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S1" sheetId="2" state="visible" r:id="rId3"/>
    <sheet name="S2" sheetId="3" state="visible" r:id="rId4"/>
    <sheet name="S3" sheetId="4" state="visible" r:id="rId5"/>
    <sheet name="S4" sheetId="5" state="visible" r:id="rId6"/>
    <sheet name="S5" sheetId="6" state="visible" r:id="rId7"/>
    <sheet name="S6" sheetId="7" state="visible" r:id="rId8"/>
    <sheet name="S7" sheetId="8" state="visible" r:id="rId9"/>
    <sheet name="S8" sheetId="9" state="visible" r:id="rId10"/>
    <sheet name="S9" sheetId="10" state="visible" r:id="rId11"/>
    <sheet name="S10" sheetId="11" state="visible" r:id="rId12"/>
    <sheet name="S11" sheetId="12" state="visible" r:id="rId13"/>
    <sheet name="S12" sheetId="13" state="visible" r:id="rId14"/>
    <sheet name="S13" sheetId="14" state="visible" r:id="rId15"/>
  </sheets>
  <definedNames>
    <definedName function="false" hidden="false" localSheetId="3" name="Excel_BuiltIn__FilterDatabase" vbProcedure="false">S3!$A$1:$E$210</definedName>
    <definedName function="false" hidden="false" localSheetId="6" name="Excel_BuiltIn__FilterDatabase" vbProcedure="false">S6!$A$1:$Q$343</definedName>
    <definedName function="false" hidden="false" localSheetId="7" name="Excel_BuiltIn__FilterDatabase" vbProcedure="false">S7!$H$1:$H$56</definedName>
    <definedName function="false" hidden="false" localSheetId="8" name="Excel_BuiltIn__FilterDatabase" vbProcedure="false">S8!$G$2:$G$198</definedName>
    <definedName function="false" hidden="false" localSheetId="9" name="Excel_BuiltIn__FilterDatabase" vbProcedure="false">S9!$B$1:$C$208</definedName>
    <definedName function="false" hidden="false" localSheetId="10" name="Excel_BuiltIn__FilterDatabase" vbProcedure="false">S10!$B$1:$B$313</definedName>
    <definedName function="false" hidden="false" localSheetId="11" name="Excel_BuiltIn__FilterDatabase" vbProcedure="false">S11!$C$1:$J$14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32" uniqueCount="6571">
  <si>
    <t xml:space="preserve">Table S1: Transformation of traits in BioBank Japan and taxa in GNHS</t>
  </si>
  <si>
    <t xml:space="preserve">Table S2: Required effect size (beta) to reach 80% of power in GNHS cohort</t>
  </si>
  <si>
    <t xml:space="preserve">Table S3: Heritability of taxa, enterotype and alpha diversity</t>
  </si>
  <si>
    <t xml:space="preserve">Table S4: Significant genetic correlations of gut microbiome and metabolic traits</t>
  </si>
  <si>
    <t xml:space="preserve">Table S5: Significant associations of all taxa with SNPs identified in the discovery stage before adjustment (p&lt;5e-8)</t>
  </si>
  <si>
    <t xml:space="preserve">Table S6: Replication of genetic variants associated with taxa</t>
  </si>
  <si>
    <t xml:space="preserve">Table S7: Replication of genetic variants associated with beta diversity</t>
  </si>
  <si>
    <t xml:space="preserve">Table S8: Replication of genetic variants associated with alpha diversity</t>
  </si>
  <si>
    <t xml:space="preserve">Table S9: Lead SNPs used to construct polygenic scores</t>
  </si>
  <si>
    <t xml:space="preserve">Table S10: MR analysis of gut microbiota on traits and diseases</t>
  </si>
  <si>
    <t xml:space="preserve">Table S11: MR analysis of diseases on gut microbiota features</t>
  </si>
  <si>
    <t xml:space="preserve">Table S12: Spearman’s correlation of certain taxa and complex diseases</t>
  </si>
  <si>
    <t xml:space="preserve">Table S13: Spearman’s correlation of gut microbiota on genus level and characteristics </t>
  </si>
  <si>
    <t xml:space="preserve"> </t>
  </si>
  <si>
    <t xml:space="preserve">Traits</t>
  </si>
  <si>
    <t xml:space="preserve">Transformation</t>
  </si>
  <si>
    <t xml:space="preserve">BMI</t>
  </si>
  <si>
    <t xml:space="preserve">Rank-based inverse normal transformation</t>
  </si>
  <si>
    <t xml:space="preserve">TC</t>
  </si>
  <si>
    <t xml:space="preserve">Z-score</t>
  </si>
  <si>
    <t xml:space="preserve">HDL-C</t>
  </si>
  <si>
    <t xml:space="preserve">LDL-C</t>
  </si>
  <si>
    <t xml:space="preserve">TG</t>
  </si>
  <si>
    <t xml:space="preserve">Common log transformation + Z-score</t>
  </si>
  <si>
    <t xml:space="preserve">BS</t>
  </si>
  <si>
    <t xml:space="preserve">HbA1c</t>
  </si>
  <si>
    <t xml:space="preserve">TP</t>
  </si>
  <si>
    <t xml:space="preserve">Alb</t>
  </si>
  <si>
    <t xml:space="preserve">NAP</t>
  </si>
  <si>
    <t xml:space="preserve">A/G</t>
  </si>
  <si>
    <t xml:space="preserve">BUN</t>
  </si>
  <si>
    <t xml:space="preserve">sCr</t>
  </si>
  <si>
    <t xml:space="preserve">eGFR</t>
  </si>
  <si>
    <t xml:space="preserve">UA</t>
  </si>
  <si>
    <t xml:space="preserve">Na</t>
  </si>
  <si>
    <t xml:space="preserve">K</t>
  </si>
  <si>
    <t xml:space="preserve">Cl</t>
  </si>
  <si>
    <t xml:space="preserve">Ca</t>
  </si>
  <si>
    <t xml:space="preserve">P</t>
  </si>
  <si>
    <t xml:space="preserve">TBil</t>
  </si>
  <si>
    <t xml:space="preserve">ZTT</t>
  </si>
  <si>
    <t xml:space="preserve">AST</t>
  </si>
  <si>
    <t xml:space="preserve">ALT</t>
  </si>
  <si>
    <t xml:space="preserve">ALP</t>
  </si>
  <si>
    <t xml:space="preserve">GGT</t>
  </si>
  <si>
    <t xml:space="preserve">APTT</t>
  </si>
  <si>
    <t xml:space="preserve">PT</t>
  </si>
  <si>
    <t xml:space="preserve">Fbg</t>
  </si>
  <si>
    <t xml:space="preserve">CK</t>
  </si>
  <si>
    <t xml:space="preserve">LDH</t>
  </si>
  <si>
    <t xml:space="preserve">CRP</t>
  </si>
  <si>
    <t xml:space="preserve">WBC</t>
  </si>
  <si>
    <t xml:space="preserve">Neutro</t>
  </si>
  <si>
    <t xml:space="preserve">Eosino</t>
  </si>
  <si>
    <t xml:space="preserve">Baso</t>
  </si>
  <si>
    <t xml:space="preserve">Mono</t>
  </si>
  <si>
    <t xml:space="preserve">Lym</t>
  </si>
  <si>
    <t xml:space="preserve">RBC</t>
  </si>
  <si>
    <t xml:space="preserve">Hb</t>
  </si>
  <si>
    <t xml:space="preserve">Ht</t>
  </si>
  <si>
    <t xml:space="preserve">MCV</t>
  </si>
  <si>
    <t xml:space="preserve">MCH</t>
  </si>
  <si>
    <t xml:space="preserve">MCHC</t>
  </si>
  <si>
    <t xml:space="preserve">Plt</t>
  </si>
  <si>
    <t xml:space="preserve">SBP</t>
  </si>
  <si>
    <t xml:space="preserve">DBP</t>
  </si>
  <si>
    <t xml:space="preserve">MAP</t>
  </si>
  <si>
    <t xml:space="preserve">PP</t>
  </si>
  <si>
    <t xml:space="preserve">IVS</t>
  </si>
  <si>
    <t xml:space="preserve">PW</t>
  </si>
  <si>
    <t xml:space="preserve">LVDd</t>
  </si>
  <si>
    <t xml:space="preserve">LVDs</t>
  </si>
  <si>
    <t xml:space="preserve">LVM</t>
  </si>
  <si>
    <t xml:space="preserve">LVMI</t>
  </si>
  <si>
    <t xml:space="preserve">RWT</t>
  </si>
  <si>
    <t xml:space="preserve">FS</t>
  </si>
  <si>
    <t xml:space="preserve">EF</t>
  </si>
  <si>
    <t xml:space="preserve">E/A</t>
  </si>
  <si>
    <t xml:space="preserve">p__Euryarchaeota</t>
  </si>
  <si>
    <t xml:space="preserve">Logistic regression</t>
  </si>
  <si>
    <t xml:space="preserve">p__Actinobacteria</t>
  </si>
  <si>
    <t xml:space="preserve">Log normal+Z-score</t>
  </si>
  <si>
    <t xml:space="preserve">p__Bacteroidetes</t>
  </si>
  <si>
    <t xml:space="preserve">p__Cyanobacteria</t>
  </si>
  <si>
    <t xml:space="preserve">p__Firmicutes</t>
  </si>
  <si>
    <t xml:space="preserve">p__Fusobacteria</t>
  </si>
  <si>
    <t xml:space="preserve">p__Proteobacteria</t>
  </si>
  <si>
    <t xml:space="preserve">p__Synergistetes</t>
  </si>
  <si>
    <t xml:space="preserve">p__TM7(Saccharibacteria)</t>
  </si>
  <si>
    <t xml:space="preserve">p__Verrucomicrobia</t>
  </si>
  <si>
    <t xml:space="preserve">c__Methanobacteria</t>
  </si>
  <si>
    <t xml:space="preserve">c__Actinobacteria</t>
  </si>
  <si>
    <t xml:space="preserve">c__Coriobacteriia</t>
  </si>
  <si>
    <t xml:space="preserve">c__Bacteroidia</t>
  </si>
  <si>
    <t xml:space="preserve">c__Chloroplast</t>
  </si>
  <si>
    <t xml:space="preserve">c__Bacilli</t>
  </si>
  <si>
    <t xml:space="preserve">c__Clostridia</t>
  </si>
  <si>
    <t xml:space="preserve">c__Erysipelotrichi</t>
  </si>
  <si>
    <t xml:space="preserve">c__Fusobacteriia</t>
  </si>
  <si>
    <t xml:space="preserve">c__Alphaproteobacteria</t>
  </si>
  <si>
    <t xml:space="preserve">c__Betaproteobacteria</t>
  </si>
  <si>
    <t xml:space="preserve">c__Deltaproteobacteria</t>
  </si>
  <si>
    <t xml:space="preserve">c__Gammaproteobacteria</t>
  </si>
  <si>
    <t xml:space="preserve">c__Synergistia</t>
  </si>
  <si>
    <t xml:space="preserve">c__TM7-3(Saccharibacteria)</t>
  </si>
  <si>
    <t xml:space="preserve">c__Verrucomicrobiae</t>
  </si>
  <si>
    <t xml:space="preserve">o__Methanobacteriales</t>
  </si>
  <si>
    <t xml:space="preserve">o__Actinomycetales</t>
  </si>
  <si>
    <t xml:space="preserve">o__Bifidobacteriales</t>
  </si>
  <si>
    <t xml:space="preserve">o__Coriobacteriales</t>
  </si>
  <si>
    <t xml:space="preserve">o__Bacteroidales</t>
  </si>
  <si>
    <t xml:space="preserve">o__Streptophyta</t>
  </si>
  <si>
    <t xml:space="preserve">o__Bacilli_undefined</t>
  </si>
  <si>
    <t xml:space="preserve">o__Gemellales</t>
  </si>
  <si>
    <t xml:space="preserve">o__Lactobacillales</t>
  </si>
  <si>
    <t xml:space="preserve">o__Turicibacterales</t>
  </si>
  <si>
    <t xml:space="preserve">o__Clostridiales</t>
  </si>
  <si>
    <t xml:space="preserve">o__Erysipelotrichales</t>
  </si>
  <si>
    <t xml:space="preserve">o__Fusobacteriales</t>
  </si>
  <si>
    <t xml:space="preserve">o__Rickettsiales</t>
  </si>
  <si>
    <t xml:space="preserve">o__Burkholderiales</t>
  </si>
  <si>
    <t xml:space="preserve">o__Desulfovibrionales</t>
  </si>
  <si>
    <t xml:space="preserve">o__Enterobacteriales</t>
  </si>
  <si>
    <t xml:space="preserve">o__Pasteurellales</t>
  </si>
  <si>
    <t xml:space="preserve">o__Synergistales</t>
  </si>
  <si>
    <t xml:space="preserve">o__TM7-3_undefined(Saccharibacteria)</t>
  </si>
  <si>
    <t xml:space="preserve">o__CW040</t>
  </si>
  <si>
    <t xml:space="preserve">o__Verrucomicrobiales</t>
  </si>
  <si>
    <t xml:space="preserve">f__Methanobacteriaceae</t>
  </si>
  <si>
    <t xml:space="preserve">f__Micrococcaceae</t>
  </si>
  <si>
    <t xml:space="preserve">f__Bifidobacteriaceae</t>
  </si>
  <si>
    <t xml:space="preserve">f__Coriobacteriaceae</t>
  </si>
  <si>
    <t xml:space="preserve">f__Bacteroidales_undefined</t>
  </si>
  <si>
    <t xml:space="preserve">f__Bacteroidaceae</t>
  </si>
  <si>
    <t xml:space="preserve">f__Porphyromonadaceae</t>
  </si>
  <si>
    <t xml:space="preserve">f__Prevotellaceae</t>
  </si>
  <si>
    <t xml:space="preserve">f__Rikenellaceae</t>
  </si>
  <si>
    <t xml:space="preserve">f__S24-7</t>
  </si>
  <si>
    <t xml:space="preserve">f__[Barnesiellaceae]</t>
  </si>
  <si>
    <t xml:space="preserve">f__[Odoribacteraceae]</t>
  </si>
  <si>
    <t xml:space="preserve">f__[Paraprevotellaceae]</t>
  </si>
  <si>
    <t xml:space="preserve">f__Streptophyta_undefined</t>
  </si>
  <si>
    <t xml:space="preserve">f__Gemellaceae</t>
  </si>
  <si>
    <t xml:space="preserve">f__Carnobacteriaceae</t>
  </si>
  <si>
    <t xml:space="preserve">f__Enterococcaceae</t>
  </si>
  <si>
    <t xml:space="preserve">f__Lactobacillaceae</t>
  </si>
  <si>
    <t xml:space="preserve">f__Streptococcaceae</t>
  </si>
  <si>
    <t xml:space="preserve">f__Turicibacteraceae</t>
  </si>
  <si>
    <t xml:space="preserve">f__Clostridiales_undefined</t>
  </si>
  <si>
    <t xml:space="preserve">f__Christensenellaceae</t>
  </si>
  <si>
    <t xml:space="preserve">f__Clostridiaceae</t>
  </si>
  <si>
    <t xml:space="preserve">f__Eubacteriaceae</t>
  </si>
  <si>
    <t xml:space="preserve">f__Lachnospiraceae</t>
  </si>
  <si>
    <t xml:space="preserve">f__Ruminococcaceae</t>
  </si>
  <si>
    <t xml:space="preserve">f__Veillonellaceae</t>
  </si>
  <si>
    <t xml:space="preserve">f__[Mogibacteriaceae]</t>
  </si>
  <si>
    <t xml:space="preserve">f__Erysipelotrichaceae</t>
  </si>
  <si>
    <t xml:space="preserve">f__Fusobacteriaceae</t>
  </si>
  <si>
    <t xml:space="preserve">f__mitochondria</t>
  </si>
  <si>
    <t xml:space="preserve">f__Alcaligenaceae</t>
  </si>
  <si>
    <t xml:space="preserve">f__Comamonadaceae</t>
  </si>
  <si>
    <t xml:space="preserve">f__Oxalobacteraceae</t>
  </si>
  <si>
    <t xml:space="preserve">f__Desulfovibrionaceae</t>
  </si>
  <si>
    <t xml:space="preserve">f__Enterobacteriaceae</t>
  </si>
  <si>
    <t xml:space="preserve">f__Pasteurellaceae</t>
  </si>
  <si>
    <t xml:space="preserve">f__Synergistaceae</t>
  </si>
  <si>
    <t xml:space="preserve">f__TM7-3_undefined(Saccharibacteria)</t>
  </si>
  <si>
    <t xml:space="preserve">f__CW040</t>
  </si>
  <si>
    <t xml:space="preserve">f__Verrucomicrobiaceae</t>
  </si>
  <si>
    <t xml:space="preserve">g__Methanobrevibacter</t>
  </si>
  <si>
    <t xml:space="preserve">g__Rothia</t>
  </si>
  <si>
    <t xml:space="preserve">g__Bifidobacterium</t>
  </si>
  <si>
    <t xml:space="preserve">g__Coriobacteriaceae_undefined</t>
  </si>
  <si>
    <t xml:space="preserve">g__Atopobium</t>
  </si>
  <si>
    <t xml:space="preserve">g__Collinsella</t>
  </si>
  <si>
    <t xml:space="preserve">g__Eggerthella</t>
  </si>
  <si>
    <t xml:space="preserve">g__Bacteroidales_undefined</t>
  </si>
  <si>
    <t xml:space="preserve">g__Bacteroides</t>
  </si>
  <si>
    <t xml:space="preserve">g__Parabacteroides</t>
  </si>
  <si>
    <t xml:space="preserve">g__Prevotella</t>
  </si>
  <si>
    <t xml:space="preserve">g__Rikenellaceae_undefined</t>
  </si>
  <si>
    <t xml:space="preserve">g__S24-7_undefined</t>
  </si>
  <si>
    <t xml:space="preserve">g__[Barnesiellaceae]_undefined</t>
  </si>
  <si>
    <t xml:space="preserve">g__Butyricimonas</t>
  </si>
  <si>
    <t xml:space="preserve">g__Odoribacter</t>
  </si>
  <si>
    <t xml:space="preserve">g__Paraprevotella</t>
  </si>
  <si>
    <t xml:space="preserve">g__[Prevotella]</t>
  </si>
  <si>
    <t xml:space="preserve">g__Streptophyta_undefined</t>
  </si>
  <si>
    <t xml:space="preserve">g__Gemellaceae_undefined</t>
  </si>
  <si>
    <t xml:space="preserve">g__Granulicatella</t>
  </si>
  <si>
    <t xml:space="preserve">g__Enterococcus</t>
  </si>
  <si>
    <t xml:space="preserve">g__Lactobacillus</t>
  </si>
  <si>
    <t xml:space="preserve">g__Lactococcus</t>
  </si>
  <si>
    <t xml:space="preserve">g__Streptococcus</t>
  </si>
  <si>
    <t xml:space="preserve">g__Turicibacter</t>
  </si>
  <si>
    <t xml:space="preserve">g__Clostridiales_undefined</t>
  </si>
  <si>
    <t xml:space="preserve">g__Christensenellaceae_undefined</t>
  </si>
  <si>
    <t xml:space="preserve">g__Clostridiaceae_undefined</t>
  </si>
  <si>
    <t xml:space="preserve">g__Clostridium</t>
  </si>
  <si>
    <t xml:space="preserve">g__Pseudoramibacter_Eubacterium</t>
  </si>
  <si>
    <t xml:space="preserve">g__Lachnospiraceae_undefined</t>
  </si>
  <si>
    <t xml:space="preserve">g__Anaerostipes</t>
  </si>
  <si>
    <t xml:space="preserve">g__Blautia</t>
  </si>
  <si>
    <t xml:space="preserve">g__Butyrivibrio</t>
  </si>
  <si>
    <t xml:space="preserve">g__Coprococcus</t>
  </si>
  <si>
    <t xml:space="preserve">g__Dorea</t>
  </si>
  <si>
    <t xml:space="preserve">g__Lachnobacterium</t>
  </si>
  <si>
    <t xml:space="preserve">g__Lachnospira</t>
  </si>
  <si>
    <t xml:space="preserve">g__Roseburia</t>
  </si>
  <si>
    <t xml:space="preserve">g__[Ruminococcus]</t>
  </si>
  <si>
    <t xml:space="preserve">g__Ruminococcaceae_undefined</t>
  </si>
  <si>
    <t xml:space="preserve">g__Faecalibacterium</t>
  </si>
  <si>
    <t xml:space="preserve">g__Oscillospira</t>
  </si>
  <si>
    <t xml:space="preserve">g__Ruminococcus</t>
  </si>
  <si>
    <t xml:space="preserve">g__Veillonellaceae_undefined</t>
  </si>
  <si>
    <t xml:space="preserve">g__Acidaminococcus</t>
  </si>
  <si>
    <t xml:space="preserve">g__Dialister</t>
  </si>
  <si>
    <t xml:space="preserve">g__Megamonas</t>
  </si>
  <si>
    <t xml:space="preserve">g__Megasphaera</t>
  </si>
  <si>
    <t xml:space="preserve">g__Mitsuokella</t>
  </si>
  <si>
    <t xml:space="preserve">g__Phascolarctobacterium</t>
  </si>
  <si>
    <t xml:space="preserve">g__Veillonella</t>
  </si>
  <si>
    <t xml:space="preserve">g__[Mogibacteriaceae]_undefined</t>
  </si>
  <si>
    <t xml:space="preserve">g__Erysipelotrichaceae_undefined</t>
  </si>
  <si>
    <t xml:space="preserve">g__Catenibacterium</t>
  </si>
  <si>
    <t xml:space="preserve">g__Holdemania</t>
  </si>
  <si>
    <t xml:space="preserve">g__[Eubacterium]</t>
  </si>
  <si>
    <t xml:space="preserve">g__cc_115</t>
  </si>
  <si>
    <t xml:space="preserve">g__Cetobacterium</t>
  </si>
  <si>
    <t xml:space="preserve">g__Fusobacterium</t>
  </si>
  <si>
    <t xml:space="preserve">g__Alcaligenaceae_undefined</t>
  </si>
  <si>
    <t xml:space="preserve">g__Sutterella</t>
  </si>
  <si>
    <t xml:space="preserve">g__Bilophila</t>
  </si>
  <si>
    <t xml:space="preserve">g__Desulfovibrio</t>
  </si>
  <si>
    <t xml:space="preserve">g__Enterobacteriaceae_undefined</t>
  </si>
  <si>
    <t xml:space="preserve">g__Escherichia</t>
  </si>
  <si>
    <t xml:space="preserve">g__Klebsiella</t>
  </si>
  <si>
    <t xml:space="preserve">g__Actinobacillus</t>
  </si>
  <si>
    <t xml:space="preserve">g__Haemophilus</t>
  </si>
  <si>
    <t xml:space="preserve">g__Akkermansia</t>
  </si>
  <si>
    <t xml:space="preserve">s__Rothia_mucilaginosa</t>
  </si>
  <si>
    <t xml:space="preserve">s__Bifidobacterium_undefined</t>
  </si>
  <si>
    <t xml:space="preserve">s__Bifidobacterium_adolescentis</t>
  </si>
  <si>
    <t xml:space="preserve">s__Bifidobacterium_longum</t>
  </si>
  <si>
    <t xml:space="preserve">s__Collinsella_undefined</t>
  </si>
  <si>
    <t xml:space="preserve">s__Collinsella_aerofaciens</t>
  </si>
  <si>
    <t xml:space="preserve">s__Eggerthella_lenta</t>
  </si>
  <si>
    <t xml:space="preserve">s__Bacteroides_undefined</t>
  </si>
  <si>
    <t xml:space="preserve">s__Bacteroides_acidifaciens</t>
  </si>
  <si>
    <t xml:space="preserve">s__Bacteroides_caccae</t>
  </si>
  <si>
    <t xml:space="preserve">s__Bacteroides_coprophilus</t>
  </si>
  <si>
    <t xml:space="preserve">s__Bacteroides_eggerthii</t>
  </si>
  <si>
    <t xml:space="preserve">s__Bacteroides_fragilis</t>
  </si>
  <si>
    <t xml:space="preserve">s__Bacteroides_ovatus</t>
  </si>
  <si>
    <t xml:space="preserve">s__Bacteroides_plebeius</t>
  </si>
  <si>
    <t xml:space="preserve">s__Bacteroides_uniformis</t>
  </si>
  <si>
    <t xml:space="preserve">s__Parabacteroides_undefined</t>
  </si>
  <si>
    <t xml:space="preserve">s__Parabacteroides_distasonis</t>
  </si>
  <si>
    <t xml:space="preserve">s__Parabacteroides_gordonii</t>
  </si>
  <si>
    <t xml:space="preserve">s__Prevotella_undefined</t>
  </si>
  <si>
    <t xml:space="preserve">s__Prevotella_copri</t>
  </si>
  <si>
    <t xml:space="preserve">s__Prevotella_stercorea</t>
  </si>
  <si>
    <t xml:space="preserve">s__Pseudoramibacter_Eubacterium_undefined</t>
  </si>
  <si>
    <t xml:space="preserve">s__Coprococcus_undefined</t>
  </si>
  <si>
    <t xml:space="preserve">s__Coprococcus_eutactus</t>
  </si>
  <si>
    <t xml:space="preserve">s__Roseburia_undefined</t>
  </si>
  <si>
    <t xml:space="preserve">s__[Ruminococcus]_undefined</t>
  </si>
  <si>
    <t xml:space="preserve">s__[Ruminococcus]_gnavus</t>
  </si>
  <si>
    <t xml:space="preserve">s__Faecalibacterium_prausnitzii</t>
  </si>
  <si>
    <t xml:space="preserve">s__Ruminococcus_undefined</t>
  </si>
  <si>
    <t xml:space="preserve">s__Ruminococcus_bromii</t>
  </si>
  <si>
    <t xml:space="preserve">s__Ruminococcus_flavefaciens</t>
  </si>
  <si>
    <t xml:space="preserve">s__Megamonas_undefined</t>
  </si>
  <si>
    <t xml:space="preserve">s__Megamonas_hypermegale</t>
  </si>
  <si>
    <t xml:space="preserve">s__Veillonella_undefined</t>
  </si>
  <si>
    <t xml:space="preserve">s__Veillonella_dispar</t>
  </si>
  <si>
    <t xml:space="preserve">s__[Eubacterium]_biforme</t>
  </si>
  <si>
    <t xml:space="preserve">s__Cetobacterium_somerae</t>
  </si>
  <si>
    <t xml:space="preserve">s__Desulfovibrio_undefined</t>
  </si>
  <si>
    <t xml:space="preserve">s__Desulfovibrio_d168</t>
  </si>
  <si>
    <t xml:space="preserve">s__Escherichia_coli</t>
  </si>
  <si>
    <t xml:space="preserve">s__Haemophilus_parainfluenzae</t>
  </si>
  <si>
    <t xml:space="preserve">s__Akkermansia_muciniphila</t>
  </si>
  <si>
    <t xml:space="preserve">Alpha=0.05</t>
  </si>
  <si>
    <r>
      <rPr>
        <b val="true"/>
        <sz val="11"/>
        <color rgb="FF000000"/>
        <rFont val="Times New Roman"/>
        <family val="1"/>
      </rPr>
      <t xml:space="preserve">Alpha=1E-04</t>
    </r>
    <r>
      <rPr>
        <b val="true"/>
        <vertAlign val="superscript"/>
        <sz val="11"/>
        <color rgb="FF000000"/>
        <rFont val="Times New Roman"/>
        <family val="1"/>
      </rPr>
      <t xml:space="preserve">┼</t>
    </r>
  </si>
  <si>
    <t xml:space="preserve">Alpha=5E-08 </t>
  </si>
  <si>
    <t xml:space="preserve">A1 Frequency</t>
  </si>
  <si>
    <t xml:space="preserve">Effect size (beta)*</t>
  </si>
  <si>
    <r>
      <rPr>
        <vertAlign val="superscript"/>
        <sz val="12"/>
        <rFont val="Times New Roman"/>
        <family val="1"/>
      </rPr>
      <t xml:space="preserve">┼</t>
    </r>
    <r>
      <rPr>
        <sz val="12"/>
        <rFont val="Times New Roman"/>
        <family val="1"/>
      </rPr>
      <t xml:space="preserve">The threshold of p-value to replicate the reported genetic variants</t>
    </r>
  </si>
  <si>
    <t xml:space="preserve">*The estimated effect size is the number of standard deviation change in log-transformed abundance of taxon per allele increase.</t>
  </si>
  <si>
    <t xml:space="preserve">To reach 80% of power, the genetic variant needs to explain at least 0.5% of the variance in microbiome abundance.</t>
  </si>
  <si>
    <t xml:space="preserve">Variance        </t>
  </si>
  <si>
    <t xml:space="preserve">SE</t>
  </si>
  <si>
    <t xml:space="preserve">p-value</t>
  </si>
  <si>
    <t xml:space="preserve">Lambda GC</t>
  </si>
  <si>
    <t xml:space="preserve">power</t>
  </si>
  <si>
    <t xml:space="preserve">Shannon diversity</t>
  </si>
  <si>
    <t xml:space="preserve">-</t>
  </si>
  <si>
    <t xml:space="preserve">Chao1 diveristy</t>
  </si>
  <si>
    <t xml:space="preserve">Observed species diveristy</t>
  </si>
  <si>
    <t xml:space="preserve">Phylogenetic diversity</t>
  </si>
  <si>
    <t xml:space="preserve">Enterotype</t>
  </si>
  <si>
    <t xml:space="preserve">p__TM7</t>
  </si>
  <si>
    <t xml:space="preserve">c__TM7-3</t>
  </si>
  <si>
    <t xml:space="preserve">o__TM7-3_undefined</t>
  </si>
  <si>
    <t xml:space="preserve">f__Mitochondria</t>
  </si>
  <si>
    <t xml:space="preserve">f__TM7-3_undefined</t>
  </si>
  <si>
    <t xml:space="preserve">Table S4: Significant genetic correlation of gut microbiome and metabolic traits</t>
  </si>
  <si>
    <t xml:space="preserve">Taxa</t>
  </si>
  <si>
    <t xml:space="preserve">Trait</t>
  </si>
  <si>
    <t xml:space="preserve">rG</t>
  </si>
  <si>
    <t xml:space="preserve"> HDL-C</t>
  </si>
  <si>
    <t xml:space="preserve">SNP</t>
  </si>
  <si>
    <t xml:space="preserve">CHR:BP</t>
  </si>
  <si>
    <t xml:space="preserve">Model</t>
  </si>
  <si>
    <t xml:space="preserve">A1</t>
  </si>
  <si>
    <t xml:space="preserve">A2</t>
  </si>
  <si>
    <t xml:space="preserve">Freq</t>
  </si>
  <si>
    <t xml:space="preserve">Beta</t>
  </si>
  <si>
    <t xml:space="preserve">power in the replication set(ɑ=0.05) </t>
  </si>
  <si>
    <t xml:space="preserve">rs148778206</t>
  </si>
  <si>
    <t xml:space="preserve">1:4753545</t>
  </si>
  <si>
    <t xml:space="preserve">T</t>
  </si>
  <si>
    <t xml:space="preserve">C</t>
  </si>
  <si>
    <t xml:space="preserve">rs10957998</t>
  </si>
  <si>
    <t xml:space="preserve">8:81978867</t>
  </si>
  <si>
    <t xml:space="preserve">rs875842</t>
  </si>
  <si>
    <t xml:space="preserve">6:72137696</t>
  </si>
  <si>
    <t xml:space="preserve">A</t>
  </si>
  <si>
    <t xml:space="preserve">G</t>
  </si>
  <si>
    <t xml:space="preserve">rs536828349</t>
  </si>
  <si>
    <t xml:space="preserve">f__Barnesiellaceae</t>
  </si>
  <si>
    <t xml:space="preserve">rs4653032</t>
  </si>
  <si>
    <t xml:space="preserve">1:34902910</t>
  </si>
  <si>
    <t xml:space="preserve">rs62235438</t>
  </si>
  <si>
    <t xml:space="preserve">21:41262545</t>
  </si>
  <si>
    <t xml:space="preserve">rs1915564</t>
  </si>
  <si>
    <t xml:space="preserve">13:63406703</t>
  </si>
  <si>
    <t xml:space="preserve">rs6586152</t>
  </si>
  <si>
    <t xml:space="preserve">10:90566598</t>
  </si>
  <si>
    <t xml:space="preserve">rs2123073</t>
  </si>
  <si>
    <t xml:space="preserve">12:130181035</t>
  </si>
  <si>
    <t xml:space="preserve">rs4783327</t>
  </si>
  <si>
    <t xml:space="preserve">16:83158069</t>
  </si>
  <si>
    <t xml:space="preserve">rs7849185</t>
  </si>
  <si>
    <t xml:space="preserve">9:31161654</t>
  </si>
  <si>
    <t xml:space="preserve">A1: effect allele; A2: other allele; Freq: effect allele frequency; Beta: beta estimates;  SE: standard errors of the beta estimates.</t>
  </si>
  <si>
    <t xml:space="preserve">             </t>
  </si>
  <si>
    <t xml:space="preserve">Study</t>
  </si>
  <si>
    <t xml:space="preserve">Taxon</t>
  </si>
  <si>
    <t xml:space="preserve">A1_Reported</t>
  </si>
  <si>
    <t xml:space="preserve">A2_Reported</t>
  </si>
  <si>
    <t xml:space="preserve">Beta_Reported</t>
  </si>
  <si>
    <t xml:space="preserve">SE_Reported</t>
  </si>
  <si>
    <t xml:space="preserve">Reported p-value</t>
  </si>
  <si>
    <t xml:space="preserve">FDR/q-value</t>
  </si>
  <si>
    <t xml:space="preserve">Most associated taxon</t>
  </si>
  <si>
    <t xml:space="preserve">Goodrich et al., 2016</t>
  </si>
  <si>
    <t xml:space="preserve">rs7524581</t>
  </si>
  <si>
    <t xml:space="preserve">Box-Cox+Linear Regression</t>
  </si>
  <si>
    <t xml:space="preserve">k__Bacteria; p__Firmicutes; c__Clostridia; o__Clostridiales; f__; g__; s__</t>
  </si>
  <si>
    <t xml:space="preserve">1:66166499</t>
  </si>
  <si>
    <t xml:space="preserve">rs11733214</t>
  </si>
  <si>
    <t xml:space="preserve">4:31633529</t>
  </si>
  <si>
    <t xml:space="preserve">rs7587067</t>
  </si>
  <si>
    <t xml:space="preserve">2:197259243</t>
  </si>
  <si>
    <t xml:space="preserve">rs10148020</t>
  </si>
  <si>
    <t xml:space="preserve">14:23956172</t>
  </si>
  <si>
    <t xml:space="preserve">rs2269706</t>
  </si>
  <si>
    <t xml:space="preserve">6:30652872</t>
  </si>
  <si>
    <t xml:space="preserve">rs7499858</t>
  </si>
  <si>
    <t xml:space="preserve">16:10460838</t>
  </si>
  <si>
    <t xml:space="preserve">rs9397927</t>
  </si>
  <si>
    <t xml:space="preserve">6:156670838</t>
  </si>
  <si>
    <t xml:space="preserve">rs6542797</t>
  </si>
  <si>
    <t xml:space="preserve">2:109742307</t>
  </si>
  <si>
    <t xml:space="preserve">rs9321334</t>
  </si>
  <si>
    <t xml:space="preserve">6:132567078</t>
  </si>
  <si>
    <t xml:space="preserve">rs2273623</t>
  </si>
  <si>
    <t xml:space="preserve">14:60765245</t>
  </si>
  <si>
    <t xml:space="preserve">rs2170226</t>
  </si>
  <si>
    <t xml:space="preserve">9:116464160</t>
  </si>
  <si>
    <t xml:space="preserve">rs4699323</t>
  </si>
  <si>
    <t xml:space="preserve">4:98967484</t>
  </si>
  <si>
    <t xml:space="preserve">rs641527</t>
  </si>
  <si>
    <t xml:space="preserve">11:79689054</t>
  </si>
  <si>
    <t xml:space="preserve">rs2293702</t>
  </si>
  <si>
    <t xml:space="preserve">14:22001947</t>
  </si>
  <si>
    <t xml:space="preserve">rs9350764</t>
  </si>
  <si>
    <t xml:space="preserve">6:63892824</t>
  </si>
  <si>
    <t xml:space="preserve">rs6999713</t>
  </si>
  <si>
    <t xml:space="preserve">8:30499522</t>
  </si>
  <si>
    <t xml:space="preserve">rs5997791</t>
  </si>
  <si>
    <t xml:space="preserve">22:31256733</t>
  </si>
  <si>
    <t xml:space="preserve">rs7236263</t>
  </si>
  <si>
    <t xml:space="preserve">18:47886970</t>
  </si>
  <si>
    <t xml:space="preserve">rs10484857</t>
  </si>
  <si>
    <t xml:space="preserve">6:48674613</t>
  </si>
  <si>
    <t xml:space="preserve">rs9938742</t>
  </si>
  <si>
    <t xml:space="preserve">16:62460017</t>
  </si>
  <si>
    <t xml:space="preserve">rs1125819</t>
  </si>
  <si>
    <t xml:space="preserve">4:111036402</t>
  </si>
  <si>
    <t xml:space="preserve">rs2248020</t>
  </si>
  <si>
    <t xml:space="preserve">11:93259965</t>
  </si>
  <si>
    <t xml:space="preserve">rs1278911</t>
  </si>
  <si>
    <t xml:space="preserve">14:32404727</t>
  </si>
  <si>
    <t xml:space="preserve">rs185902</t>
  </si>
  <si>
    <t xml:space="preserve">1:165470814</t>
  </si>
  <si>
    <t xml:space="preserve">rs2505338</t>
  </si>
  <si>
    <t xml:space="preserve">10:32669237</t>
  </si>
  <si>
    <t xml:space="preserve">rs7318523</t>
  </si>
  <si>
    <t xml:space="preserve">13:108787335</t>
  </si>
  <si>
    <t xml:space="preserve">rs17763551</t>
  </si>
  <si>
    <t xml:space="preserve">17:3882309</t>
  </si>
  <si>
    <t xml:space="preserve">rs2830259</t>
  </si>
  <si>
    <t xml:space="preserve">21:27869600</t>
  </si>
  <si>
    <t xml:space="preserve">rs4968435</t>
  </si>
  <si>
    <t xml:space="preserve">17:59570858</t>
  </si>
  <si>
    <t xml:space="preserve">rs17170765</t>
  </si>
  <si>
    <t xml:space="preserve">7:36927501</t>
  </si>
  <si>
    <t xml:space="preserve">rs6933411</t>
  </si>
  <si>
    <t xml:space="preserve">6:68609591</t>
  </si>
  <si>
    <t xml:space="preserve">rs5754822</t>
  </si>
  <si>
    <t xml:space="preserve">22:34473652</t>
  </si>
  <si>
    <t xml:space="preserve">rs7527642</t>
  </si>
  <si>
    <t xml:space="preserve">1:175670134</t>
  </si>
  <si>
    <t xml:space="preserve">rs10221827</t>
  </si>
  <si>
    <t xml:space="preserve">2:35947802</t>
  </si>
  <si>
    <t xml:space="preserve">rs586749</t>
  </si>
  <si>
    <t xml:space="preserve">9:29546701</t>
  </si>
  <si>
    <t xml:space="preserve">rs12489943</t>
  </si>
  <si>
    <t xml:space="preserve">k__Bacteria; p__Firmicutes; c__Clostridia; o__Clostridiales; f__Ruminococcaceae</t>
  </si>
  <si>
    <t xml:space="preserve">3:121929287</t>
  </si>
  <si>
    <t xml:space="preserve">rs11831423</t>
  </si>
  <si>
    <t xml:space="preserve">k__Bacteria; p__Firmicutes; c__Clostridia; o__Clostridiales; f__Ruminococcaceae; g__; s__</t>
  </si>
  <si>
    <t xml:space="preserve">12:92050203</t>
  </si>
  <si>
    <t xml:space="preserve">rs9397756</t>
  </si>
  <si>
    <t xml:space="preserve">6:155263971</t>
  </si>
  <si>
    <t xml:space="preserve">rs7732898</t>
  </si>
  <si>
    <t xml:space="preserve">5:63205526</t>
  </si>
  <si>
    <t xml:space="preserve">rs498018</t>
  </si>
  <si>
    <t xml:space="preserve">k__Bacteria; p__Firmicutes; c__Clostridia; o__Clostridiales; f__Lachnospiraceae; g__; s__</t>
  </si>
  <si>
    <t xml:space="preserve">11:95024932</t>
  </si>
  <si>
    <t xml:space="preserve">rs1346183</t>
  </si>
  <si>
    <t xml:space="preserve">4:37115329</t>
  </si>
  <si>
    <t xml:space="preserve">rs16907036</t>
  </si>
  <si>
    <t xml:space="preserve">11:20943994</t>
  </si>
  <si>
    <t xml:space="preserve">rs2278067</t>
  </si>
  <si>
    <t xml:space="preserve">2:95955680</t>
  </si>
  <si>
    <t xml:space="preserve">rs9599240</t>
  </si>
  <si>
    <t xml:space="preserve">13:68157506</t>
  </si>
  <si>
    <t xml:space="preserve">rs687746</t>
  </si>
  <si>
    <t xml:space="preserve">1:190622633</t>
  </si>
  <si>
    <t xml:space="preserve">rs12577205</t>
  </si>
  <si>
    <t xml:space="preserve">11:55497852</t>
  </si>
  <si>
    <t xml:space="preserve">rs10242192</t>
  </si>
  <si>
    <t xml:space="preserve">7:93884737</t>
  </si>
  <si>
    <t xml:space="preserve">rs10229688</t>
  </si>
  <si>
    <t xml:space="preserve">7:147661356</t>
  </si>
  <si>
    <t xml:space="preserve">rs502656</t>
  </si>
  <si>
    <t xml:space="preserve">11:96820949</t>
  </si>
  <si>
    <t xml:space="preserve">rs7761311</t>
  </si>
  <si>
    <t xml:space="preserve">6:131311108</t>
  </si>
  <si>
    <t xml:space="preserve">rs495078</t>
  </si>
  <si>
    <t xml:space="preserve">18:43409875</t>
  </si>
  <si>
    <t xml:space="preserve">rs3733890</t>
  </si>
  <si>
    <t xml:space="preserve">5:78421959</t>
  </si>
  <si>
    <t xml:space="preserve">rs1193851</t>
  </si>
  <si>
    <t xml:space="preserve">11:65386206</t>
  </si>
  <si>
    <t xml:space="preserve">rs11125721</t>
  </si>
  <si>
    <t xml:space="preserve">2:57826028</t>
  </si>
  <si>
    <t xml:space="preserve">rs6914260</t>
  </si>
  <si>
    <t xml:space="preserve">6:67196809</t>
  </si>
  <si>
    <t xml:space="preserve">rs11792081</t>
  </si>
  <si>
    <t xml:space="preserve">k__Bacteria; p__Firmicutes; c__Clostridia; o__Clostridiales; f__Lachnospiraceae</t>
  </si>
  <si>
    <t xml:space="preserve">9:26758979</t>
  </si>
  <si>
    <t xml:space="preserve">rs898031</t>
  </si>
  <si>
    <t xml:space="preserve">2:28203294</t>
  </si>
  <si>
    <t xml:space="preserve">rs10252758</t>
  </si>
  <si>
    <t xml:space="preserve">7:71414285</t>
  </si>
  <si>
    <t xml:space="preserve">rs9373001</t>
  </si>
  <si>
    <t xml:space="preserve">6:132227341</t>
  </si>
  <si>
    <t xml:space="preserve">rs7604350</t>
  </si>
  <si>
    <t xml:space="preserve">2:239089684</t>
  </si>
  <si>
    <t xml:space="preserve">rs3740874</t>
  </si>
  <si>
    <t xml:space="preserve">11:20939655</t>
  </si>
  <si>
    <t xml:space="preserve">rs12407389</t>
  </si>
  <si>
    <t xml:space="preserve">1:172892361</t>
  </si>
  <si>
    <t xml:space="preserve">rs10811270</t>
  </si>
  <si>
    <t xml:space="preserve">9:19888006</t>
  </si>
  <si>
    <t xml:space="preserve">rs12704545</t>
  </si>
  <si>
    <t xml:space="preserve">7:90137065</t>
  </si>
  <si>
    <t xml:space="preserve">rs1922100</t>
  </si>
  <si>
    <t xml:space="preserve">18:68285041</t>
  </si>
  <si>
    <t xml:space="preserve">rs12951596</t>
  </si>
  <si>
    <t xml:space="preserve">17:78880383</t>
  </si>
  <si>
    <t xml:space="preserve">rs922408</t>
  </si>
  <si>
    <t xml:space="preserve">14:98486120</t>
  </si>
  <si>
    <t xml:space="preserve">rs206196</t>
  </si>
  <si>
    <t xml:space="preserve">7:20361873</t>
  </si>
  <si>
    <t xml:space="preserve">rs1231637</t>
  </si>
  <si>
    <t xml:space="preserve">11:29530247</t>
  </si>
  <si>
    <t xml:space="preserve">rs4620568</t>
  </si>
  <si>
    <t xml:space="preserve">1:57961946</t>
  </si>
  <si>
    <t xml:space="preserve">rs11018543</t>
  </si>
  <si>
    <t xml:space="preserve">11:88962962</t>
  </si>
  <si>
    <t xml:space="preserve">rs11082729</t>
  </si>
  <si>
    <t xml:space="preserve">18:46628583</t>
  </si>
  <si>
    <t xml:space="preserve">rs1636874</t>
  </si>
  <si>
    <t xml:space="preserve">7:155586100</t>
  </si>
  <si>
    <t xml:space="preserve">rs17369648</t>
  </si>
  <si>
    <t xml:space="preserve">2:56082575</t>
  </si>
  <si>
    <t xml:space="preserve">rs12552904</t>
  </si>
  <si>
    <t xml:space="preserve">9:74183471</t>
  </si>
  <si>
    <t xml:space="preserve">rs4548008</t>
  </si>
  <si>
    <t xml:space="preserve">6:51007036</t>
  </si>
  <si>
    <t xml:space="preserve">rs1128880</t>
  </si>
  <si>
    <t xml:space="preserve">14:105185666</t>
  </si>
  <si>
    <t xml:space="preserve">rs1523451</t>
  </si>
  <si>
    <t xml:space="preserve">3:64946091</t>
  </si>
  <si>
    <t xml:space="preserve">rs7804316</t>
  </si>
  <si>
    <t xml:space="preserve">7:21842526</t>
  </si>
  <si>
    <t xml:space="preserve">rs350916</t>
  </si>
  <si>
    <t xml:space="preserve">19:4094775</t>
  </si>
  <si>
    <t xml:space="preserve">rs1479056</t>
  </si>
  <si>
    <t xml:space="preserve">8:21763393</t>
  </si>
  <si>
    <t xml:space="preserve">rs7646523</t>
  </si>
  <si>
    <t xml:space="preserve">3:121552365</t>
  </si>
  <si>
    <t xml:space="preserve">rs11969591</t>
  </si>
  <si>
    <t xml:space="preserve">6:81682916</t>
  </si>
  <si>
    <t xml:space="preserve">rs7095285</t>
  </si>
  <si>
    <t xml:space="preserve">10:19869278</t>
  </si>
  <si>
    <t xml:space="preserve">rs2763309</t>
  </si>
  <si>
    <t xml:space="preserve">10:27867209</t>
  </si>
  <si>
    <t xml:space="preserve">rs10160195</t>
  </si>
  <si>
    <t xml:space="preserve">10:77554482</t>
  </si>
  <si>
    <t xml:space="preserve">rs12245886</t>
  </si>
  <si>
    <t xml:space="preserve">10:110658945</t>
  </si>
  <si>
    <t xml:space="preserve">rs9567705</t>
  </si>
  <si>
    <t xml:space="preserve">13:47136866</t>
  </si>
  <si>
    <t xml:space="preserve">rs1955390</t>
  </si>
  <si>
    <t xml:space="preserve">16:78069034</t>
  </si>
  <si>
    <t xml:space="preserve">rs6674509</t>
  </si>
  <si>
    <t xml:space="preserve">1:82027976</t>
  </si>
  <si>
    <t xml:space="preserve">rs7602355</t>
  </si>
  <si>
    <t xml:space="preserve">2:4963378</t>
  </si>
  <si>
    <t xml:space="preserve">rs11126024</t>
  </si>
  <si>
    <t xml:space="preserve">2:65167461</t>
  </si>
  <si>
    <t xml:space="preserve">rs4848184</t>
  </si>
  <si>
    <t xml:space="preserve">2:123368169</t>
  </si>
  <si>
    <t xml:space="preserve">rs10264784</t>
  </si>
  <si>
    <t xml:space="preserve">7:19909530</t>
  </si>
  <si>
    <t xml:space="preserve">rs9402233</t>
  </si>
  <si>
    <t xml:space="preserve">6:130826281</t>
  </si>
  <si>
    <t xml:space="preserve">rs10517198</t>
  </si>
  <si>
    <t xml:space="preserve">4:47705578</t>
  </si>
  <si>
    <t xml:space="preserve">rs1760889</t>
  </si>
  <si>
    <t xml:space="preserve">14:20884300</t>
  </si>
  <si>
    <t xml:space="preserve">rs9790095</t>
  </si>
  <si>
    <t xml:space="preserve">3:94840854</t>
  </si>
  <si>
    <t xml:space="preserve">rs1221172</t>
  </si>
  <si>
    <t xml:space="preserve">2:81995567</t>
  </si>
  <si>
    <t xml:space="preserve">rs7566589</t>
  </si>
  <si>
    <t xml:space="preserve">2:155296369</t>
  </si>
  <si>
    <t xml:space="preserve">rs10852352</t>
  </si>
  <si>
    <t xml:space="preserve">16:12672862</t>
  </si>
  <si>
    <t xml:space="preserve">rs4565719</t>
  </si>
  <si>
    <t xml:space="preserve">1:219963912</t>
  </si>
  <si>
    <t xml:space="preserve">rs12359026</t>
  </si>
  <si>
    <t xml:space="preserve">10:25864381</t>
  </si>
  <si>
    <t xml:space="preserve">rs1514537</t>
  </si>
  <si>
    <t xml:space="preserve">12:59816947</t>
  </si>
  <si>
    <t xml:space="preserve">rs718362</t>
  </si>
  <si>
    <t xml:space="preserve">14:63742585</t>
  </si>
  <si>
    <t xml:space="preserve">rs10226151</t>
  </si>
  <si>
    <t xml:space="preserve">7:143122457</t>
  </si>
  <si>
    <t xml:space="preserve">rs10426094</t>
  </si>
  <si>
    <t xml:space="preserve">19:7205240</t>
  </si>
  <si>
    <t xml:space="preserve">rs6601104</t>
  </si>
  <si>
    <t xml:space="preserve">5:179663614</t>
  </si>
  <si>
    <t xml:space="preserve">rs7744601</t>
  </si>
  <si>
    <t xml:space="preserve">6:7988910</t>
  </si>
  <si>
    <t xml:space="preserve">rs2282637</t>
  </si>
  <si>
    <t xml:space="preserve">11:111228098</t>
  </si>
  <si>
    <t xml:space="preserve">rs10786820</t>
  </si>
  <si>
    <t xml:space="preserve">10:106521872</t>
  </si>
  <si>
    <t xml:space="preserve">rs4877854</t>
  </si>
  <si>
    <t xml:space="preserve">9:86971246</t>
  </si>
  <si>
    <t xml:space="preserve">rs987694</t>
  </si>
  <si>
    <t xml:space="preserve">4:114618602</t>
  </si>
  <si>
    <t xml:space="preserve">rs1684851</t>
  </si>
  <si>
    <t xml:space="preserve">5:73257386</t>
  </si>
  <si>
    <t xml:space="preserve">rs1889879</t>
  </si>
  <si>
    <t xml:space="preserve">6:69663880</t>
  </si>
  <si>
    <t xml:space="preserve">rs6901947</t>
  </si>
  <si>
    <t xml:space="preserve">6:148028207</t>
  </si>
  <si>
    <t xml:space="preserve">rs16968570</t>
  </si>
  <si>
    <t xml:space="preserve">15:39556482</t>
  </si>
  <si>
    <t xml:space="preserve">rs12455458</t>
  </si>
  <si>
    <t xml:space="preserve">18:43356182</t>
  </si>
  <si>
    <t xml:space="preserve">rs16977800</t>
  </si>
  <si>
    <t xml:space="preserve">15:85937310</t>
  </si>
  <si>
    <t xml:space="preserve">rs12607607</t>
  </si>
  <si>
    <t xml:space="preserve">k__Bacteria; p__Firmicutes; c__Clostridia; o__Clostridiales; f__Lachnospiraceae; g__Dorea; s__</t>
  </si>
  <si>
    <t xml:space="preserve">18:39082090</t>
  </si>
  <si>
    <t xml:space="preserve">k__Bacteria; p__Firmicutes; c__Clostridia; o__Clostridiales; f__Lachnospiraceae; g__Coprococcus; s__</t>
  </si>
  <si>
    <t xml:space="preserve">rs4901725</t>
  </si>
  <si>
    <t xml:space="preserve">k__Bacteria; p__Bacteroidetes; c__Bacteroidia; o__Bacteroidales; f__Bacteroidaceae; g__Bacteroides; s__</t>
  </si>
  <si>
    <t xml:space="preserve">14:57142910</t>
  </si>
  <si>
    <t xml:space="preserve">rs4777927</t>
  </si>
  <si>
    <t xml:space="preserve">15:94142630</t>
  </si>
  <si>
    <t xml:space="preserve">rs493456</t>
  </si>
  <si>
    <t xml:space="preserve">k__Bacteria; p__Firmicutes; c__Clostridia; o__Clostridiales; f__Lachnospiraceae; g__Lachnospira; s__</t>
  </si>
  <si>
    <t xml:space="preserve">3:111676317</t>
  </si>
  <si>
    <t xml:space="preserve">rs6656158</t>
  </si>
  <si>
    <t xml:space="preserve">1:188458988</t>
  </si>
  <si>
    <t xml:space="preserve">rs2475321</t>
  </si>
  <si>
    <t xml:space="preserve">10:121603681</t>
  </si>
  <si>
    <t xml:space="preserve">rs2866194</t>
  </si>
  <si>
    <t xml:space="preserve">4:101100658</t>
  </si>
  <si>
    <t xml:space="preserve">rs10507725</t>
  </si>
  <si>
    <t xml:space="preserve">13:66360155</t>
  </si>
  <si>
    <t xml:space="preserve">rs2704557</t>
  </si>
  <si>
    <t xml:space="preserve">2:130325113</t>
  </si>
  <si>
    <t xml:space="preserve">rs12606140</t>
  </si>
  <si>
    <t xml:space="preserve">18:39099218</t>
  </si>
  <si>
    <t xml:space="preserve">rs4628206</t>
  </si>
  <si>
    <t xml:space="preserve">7:82497343</t>
  </si>
  <si>
    <t xml:space="preserve">rs13067391</t>
  </si>
  <si>
    <t xml:space="preserve">3:18191929</t>
  </si>
  <si>
    <t xml:space="preserve">rs7644</t>
  </si>
  <si>
    <t xml:space="preserve">k__Bacteria; p__Bacteroidetes; c__Bacteroidia; o__Bacteroidales; f__Bacteroidaceae; g__Bacteroides</t>
  </si>
  <si>
    <t xml:space="preserve">11:12551844</t>
  </si>
  <si>
    <t xml:space="preserve">rs737301</t>
  </si>
  <si>
    <t xml:space="preserve">1:153200808</t>
  </si>
  <si>
    <t xml:space="preserve">rs11073804</t>
  </si>
  <si>
    <t xml:space="preserve">15:89252012</t>
  </si>
  <si>
    <t xml:space="preserve">rs3105827</t>
  </si>
  <si>
    <t xml:space="preserve">17:51711517</t>
  </si>
  <si>
    <t xml:space="preserve">rs360402</t>
  </si>
  <si>
    <t xml:space="preserve">3:171309620</t>
  </si>
  <si>
    <t xml:space="preserve">rs2198863</t>
  </si>
  <si>
    <t xml:space="preserve">6:122412722</t>
  </si>
  <si>
    <t xml:space="preserve">rs12936861</t>
  </si>
  <si>
    <t xml:space="preserve">17:11665034</t>
  </si>
  <si>
    <t xml:space="preserve">rs6466898</t>
  </si>
  <si>
    <t xml:space="preserve">7:123845784</t>
  </si>
  <si>
    <t xml:space="preserve">rs938421</t>
  </si>
  <si>
    <t xml:space="preserve">k__Bacteria; p__Proteobacteria; c__Gammaproteobacteria; o__Pasteurellales; f__Pasteurellaceae; g__Haemophilus</t>
  </si>
  <si>
    <t xml:space="preserve">3:102238105</t>
  </si>
  <si>
    <t xml:space="preserve">rs1489848</t>
  </si>
  <si>
    <t xml:space="preserve">3:79405038</t>
  </si>
  <si>
    <t xml:space="preserve">rs1948223</t>
  </si>
  <si>
    <t xml:space="preserve">4:118545387</t>
  </si>
  <si>
    <t xml:space="preserve">rs11701867</t>
  </si>
  <si>
    <t xml:space="preserve">21:43556732</t>
  </si>
  <si>
    <t xml:space="preserve">rs2997983</t>
  </si>
  <si>
    <t xml:space="preserve">10:1461116</t>
  </si>
  <si>
    <t xml:space="preserve">rs10928081</t>
  </si>
  <si>
    <t xml:space="preserve">2:141720640</t>
  </si>
  <si>
    <t xml:space="preserve">rs4747490</t>
  </si>
  <si>
    <t xml:space="preserve">10:7540941</t>
  </si>
  <si>
    <t xml:space="preserve">rs9552886</t>
  </si>
  <si>
    <t xml:space="preserve">k__Bacteria; p__Firmicutes; c__Erysipelotrichi; o__Erysipelotrichales; f__Erysipelotrichaceae; g__Holdemania; s__</t>
  </si>
  <si>
    <t xml:space="preserve">13:23808199</t>
  </si>
  <si>
    <t xml:space="preserve">rs10501839</t>
  </si>
  <si>
    <t xml:space="preserve">11:95793951</t>
  </si>
  <si>
    <t xml:space="preserve">rs380915</t>
  </si>
  <si>
    <t xml:space="preserve">6:9031654</t>
  </si>
  <si>
    <t xml:space="preserve">rs3808393</t>
  </si>
  <si>
    <t xml:space="preserve">8:72269374</t>
  </si>
  <si>
    <t xml:space="preserve">rs786402</t>
  </si>
  <si>
    <t xml:space="preserve">2:44711141</t>
  </si>
  <si>
    <t xml:space="preserve">rs722075</t>
  </si>
  <si>
    <t xml:space="preserve">16:17334499</t>
  </si>
  <si>
    <t xml:space="preserve">rs4360824</t>
  </si>
  <si>
    <t xml:space="preserve">13:58809458</t>
  </si>
  <si>
    <t xml:space="preserve">rs7258176</t>
  </si>
  <si>
    <t xml:space="preserve">19:3730041</t>
  </si>
  <si>
    <t xml:space="preserve">rs1918707</t>
  </si>
  <si>
    <t xml:space="preserve">12:17494499</t>
  </si>
  <si>
    <t xml:space="preserve">rs151216</t>
  </si>
  <si>
    <t xml:space="preserve">11:2680815</t>
  </si>
  <si>
    <t xml:space="preserve">rs4673912</t>
  </si>
  <si>
    <t xml:space="preserve">k__Bacteria; p__Firmicutes; c__Clostridia; o__Clostridiales; f__Lachnospiraceae; g__Blautia; s__</t>
  </si>
  <si>
    <t xml:space="preserve">2:201168993</t>
  </si>
  <si>
    <t xml:space="preserve">rs984668</t>
  </si>
  <si>
    <t xml:space="preserve">10:124120559</t>
  </si>
  <si>
    <t xml:space="preserve">rs7296338</t>
  </si>
  <si>
    <t xml:space="preserve">12:33408131</t>
  </si>
  <si>
    <t xml:space="preserve">rs3950612</t>
  </si>
  <si>
    <t xml:space="preserve">12:25096564</t>
  </si>
  <si>
    <t xml:space="preserve">rs6591450</t>
  </si>
  <si>
    <t xml:space="preserve">11:57790430</t>
  </si>
  <si>
    <t xml:space="preserve">rs6929224</t>
  </si>
  <si>
    <t xml:space="preserve">6:37746848</t>
  </si>
  <si>
    <t xml:space="preserve">rs1986785</t>
  </si>
  <si>
    <t xml:space="preserve">13:30029722</t>
  </si>
  <si>
    <t xml:space="preserve">rs1443930</t>
  </si>
  <si>
    <t xml:space="preserve">8:109012769</t>
  </si>
  <si>
    <t xml:space="preserve">rs2282644</t>
  </si>
  <si>
    <t xml:space="preserve">11:123598941</t>
  </si>
  <si>
    <t xml:space="preserve">rs7634041</t>
  </si>
  <si>
    <t xml:space="preserve">3:1822101</t>
  </si>
  <si>
    <t xml:space="preserve">rs17506987</t>
  </si>
  <si>
    <t xml:space="preserve">4:118090962</t>
  </si>
  <si>
    <t xml:space="preserve">rs3117600</t>
  </si>
  <si>
    <t xml:space="preserve">4:74731812</t>
  </si>
  <si>
    <t xml:space="preserve">rs10488566</t>
  </si>
  <si>
    <t xml:space="preserve">7:46669087</t>
  </si>
  <si>
    <t xml:space="preserve">rs6536782</t>
  </si>
  <si>
    <t xml:space="preserve">4:164974691</t>
  </si>
  <si>
    <t xml:space="preserve">rs7139612</t>
  </si>
  <si>
    <t xml:space="preserve">13:69802499</t>
  </si>
  <si>
    <t xml:space="preserve">rs7886938</t>
  </si>
  <si>
    <t xml:space="preserve">1:171121268</t>
  </si>
  <si>
    <t xml:space="preserve">rs470497</t>
  </si>
  <si>
    <t xml:space="preserve">18:63031505</t>
  </si>
  <si>
    <t xml:space="preserve">rs2209683</t>
  </si>
  <si>
    <t xml:space="preserve">k__Bacteria; p__Firmicutes; c__Bacilli; o__Lactobacillales; f__Streptococcaceae; g__Streptococcus; s__</t>
  </si>
  <si>
    <t xml:space="preserve">10:126815354</t>
  </si>
  <si>
    <t xml:space="preserve">rs11868220</t>
  </si>
  <si>
    <t xml:space="preserve">17:53563262</t>
  </si>
  <si>
    <t xml:space="preserve">rs2136233</t>
  </si>
  <si>
    <t xml:space="preserve">k__Bacteria; p__Firmicutes; c__Clostridia; o__Clostridiales; f__Ruminococcaceae; g__Faecalibacterium; s__prausnitzii</t>
  </si>
  <si>
    <t xml:space="preserve">3:183103260</t>
  </si>
  <si>
    <t xml:space="preserve">rs7486170</t>
  </si>
  <si>
    <t xml:space="preserve">12:92026382</t>
  </si>
  <si>
    <t xml:space="preserve">rs1376235</t>
  </si>
  <si>
    <t xml:space="preserve">k__Bacteria; p__Actinobacteria; c__Coriobacteriia; o__Coriobacteriales; f__Coriobacteriaceae; g__Eggerthella; s__lenta</t>
  </si>
  <si>
    <t xml:space="preserve">1:106677373</t>
  </si>
  <si>
    <t xml:space="preserve">rs347941</t>
  </si>
  <si>
    <t xml:space="preserve">k__Bacteria; p__Firmicutes; c__Clostridia; o__Clostridiales; f__Veillonellaceae; g__Veillonella; s__dispar</t>
  </si>
  <si>
    <t xml:space="preserve">15:33177426</t>
  </si>
  <si>
    <t xml:space="preserve">rs17079032</t>
  </si>
  <si>
    <t xml:space="preserve">18:66049401</t>
  </si>
  <si>
    <t xml:space="preserve">rs1420227</t>
  </si>
  <si>
    <t xml:space="preserve">16:55465544</t>
  </si>
  <si>
    <t xml:space="preserve">rs12776647</t>
  </si>
  <si>
    <t xml:space="preserve">10:116406390</t>
  </si>
  <si>
    <t xml:space="preserve">rs692899</t>
  </si>
  <si>
    <t xml:space="preserve">k__Bacteria; p__Verrucomicrobia; c__Verrucomicrobiae; o__Verrucomicrobiales; f__Verrucomicrobiaceae; g__Akkermansia; s__muciniphila</t>
  </si>
  <si>
    <t xml:space="preserve">18:43316270</t>
  </si>
  <si>
    <t xml:space="preserve">rs3758054</t>
  </si>
  <si>
    <t xml:space="preserve">8:76318607</t>
  </si>
  <si>
    <t xml:space="preserve">rs10081087</t>
  </si>
  <si>
    <t xml:space="preserve">6:141858751</t>
  </si>
  <si>
    <t xml:space="preserve">rs1320561</t>
  </si>
  <si>
    <t xml:space="preserve">20:23097880</t>
  </si>
  <si>
    <t xml:space="preserve">Turpin et al., 2016</t>
  </si>
  <si>
    <t xml:space="preserve">rs9421681</t>
  </si>
  <si>
    <t xml:space="preserve">two-part log normal</t>
  </si>
  <si>
    <t xml:space="preserve">k__Bacteria; p__Cyanobacteria; c__4C0d2; o__YS2</t>
  </si>
  <si>
    <t xml:space="preserve">10:82453481</t>
  </si>
  <si>
    <t xml:space="preserve">_</t>
  </si>
  <si>
    <t xml:space="preserve">rs2925216</t>
  </si>
  <si>
    <t xml:space="preserve">log normal</t>
  </si>
  <si>
    <t xml:space="preserve">k__Bacteria; p__Proteobacteria; c__Betaproteobacteria; o__Burkholderiales</t>
  </si>
  <si>
    <t xml:space="preserve">2:138532756</t>
  </si>
  <si>
    <t xml:space="preserve">rs147600757</t>
  </si>
  <si>
    <t xml:space="preserve">k__Bacteria; p__Bacteroidetes; c__Bacteroidia; o__Bacteroidales; f__Rikenellaceae</t>
  </si>
  <si>
    <t xml:space="preserve">1:119944761</t>
  </si>
  <si>
    <t xml:space="preserve">rs10748061</t>
  </si>
  <si>
    <t xml:space="preserve">12:67276489</t>
  </si>
  <si>
    <t xml:space="preserve">chr6:80338468:I</t>
  </si>
  <si>
    <t xml:space="preserve">k__Bacteria; p__Firmicutes; c__Bacilli; o__Lactobacillales; f__Lactobacillaceae; g__Lactobacillus</t>
  </si>
  <si>
    <t xml:space="preserve">6:80338468</t>
  </si>
  <si>
    <t xml:space="preserve">GA</t>
  </si>
  <si>
    <t xml:space="preserve">rs76906435</t>
  </si>
  <si>
    <t xml:space="preserve">17:15099895</t>
  </si>
  <si>
    <t xml:space="preserve">rs11236806</t>
  </si>
  <si>
    <t xml:space="preserve">k__Bacteria; p__Firmicutes; c__Bacilli; o__Lactobacillales; f__Streptococcaceae; g__Lactococcus</t>
  </si>
  <si>
    <t xml:space="preserve">11:76322252</t>
  </si>
  <si>
    <t xml:space="preserve">rs10148302</t>
  </si>
  <si>
    <t xml:space="preserve">14:92611999</t>
  </si>
  <si>
    <t xml:space="preserve">rs1394174</t>
  </si>
  <si>
    <t xml:space="preserve">k__Bacteria; p__Firmicutes; c__Clostridia; o__Clostridiales; f__Ruminococcaceae; g__Faecalibacterium</t>
  </si>
  <si>
    <t xml:space="preserve">3:1261480</t>
  </si>
  <si>
    <t xml:space="preserve">rs73005672</t>
  </si>
  <si>
    <t xml:space="preserve">k__Bacteria; p__Firmicutes; c__Clostridia; o__Clostridiales; f__Veillonellaceae; g__Megamonas</t>
  </si>
  <si>
    <t xml:space="preserve">3:294484</t>
  </si>
  <si>
    <t xml:space="preserve">rs7782745</t>
  </si>
  <si>
    <t xml:space="preserve">7:12127071</t>
  </si>
  <si>
    <t xml:space="preserve">rs17806643</t>
  </si>
  <si>
    <t xml:space="preserve">12:104558085</t>
  </si>
  <si>
    <t xml:space="preserve">rs9558805*</t>
  </si>
  <si>
    <t xml:space="preserve">k__Bacteria; p__Actinobacteria; c__Coriobacteriia; o__Coriobacteriales; f__Coriobacteriaceae; g__Atopobium*</t>
  </si>
  <si>
    <t xml:space="preserve">13:107282972</t>
  </si>
  <si>
    <t xml:space="preserve">g__Atopobium*</t>
  </si>
  <si>
    <t xml:space="preserve">rs59846192</t>
  </si>
  <si>
    <t xml:space="preserve">k__Bacteria; p__Firmicutes; c__Clostridia; o__Clostridiales; f__Lachnospiraceae; g__Lachnospira</t>
  </si>
  <si>
    <t xml:space="preserve">1:53946829</t>
  </si>
  <si>
    <t xml:space="preserve">rs10058249</t>
  </si>
  <si>
    <t xml:space="preserve">k__Bacteria; p__Firmicutes; c__Clostridia; o__Clostridiales; f__Lachnospiraceae; g__Roseburia</t>
  </si>
  <si>
    <t xml:space="preserve">5:107323372</t>
  </si>
  <si>
    <t xml:space="preserve">rs7581129</t>
  </si>
  <si>
    <t xml:space="preserve">k__Bacteria; p__Firmicutes; c__Clostridia; o__Clostridiales; f__Ruminococcaceae; g__Oscillospira</t>
  </si>
  <si>
    <t xml:space="preserve">2:4666664</t>
  </si>
  <si>
    <t xml:space="preserve">rs62273067</t>
  </si>
  <si>
    <t xml:space="preserve">k__Bacteria; p__Firmicutes; c__Clostridia; o__Clostridiales; f__Veillonellaceae; g__Acidaminococcus</t>
  </si>
  <si>
    <t xml:space="preserve">3:139347358</t>
  </si>
  <si>
    <t xml:space="preserve">chr5:90301196:I</t>
  </si>
  <si>
    <t xml:space="preserve">5:90301196</t>
  </si>
  <si>
    <t xml:space="preserve">TA</t>
  </si>
  <si>
    <t xml:space="preserve">rs1450758*</t>
  </si>
  <si>
    <t xml:space="preserve">k__Bacteria; p__Firmicutes; c__Clostridia; o__Clostridiales; f__Veillonellaceae; g__Acidaminococcus*</t>
  </si>
  <si>
    <t xml:space="preserve">8:111058713</t>
  </si>
  <si>
    <t xml:space="preserve">g__Acidaminococcus*</t>
  </si>
  <si>
    <t xml:space="preserve">rs7899016*</t>
  </si>
  <si>
    <t xml:space="preserve">10:71870981</t>
  </si>
  <si>
    <t xml:space="preserve">Wang et al., 2016</t>
  </si>
  <si>
    <t xml:space="preserve">rs10928827</t>
  </si>
  <si>
    <t xml:space="preserve">GLM(negative binomial)</t>
  </si>
  <si>
    <t xml:space="preserve">Bacilli class</t>
  </si>
  <si>
    <t xml:space="preserve">2:129457798</t>
  </si>
  <si>
    <t xml:space="preserve">Lactobacillales order</t>
  </si>
  <si>
    <t xml:space="preserve">rs4669413</t>
  </si>
  <si>
    <t xml:space="preserve">Blautia genus</t>
  </si>
  <si>
    <t xml:space="preserve">2:9805923</t>
  </si>
  <si>
    <t xml:space="preserve">rs59042687</t>
  </si>
  <si>
    <t xml:space="preserve">3:95523000</t>
  </si>
  <si>
    <t xml:space="preserve">rs7646786</t>
  </si>
  <si>
    <t xml:space="preserve">3:185730049</t>
  </si>
  <si>
    <t xml:space="preserve">rs7083345</t>
  </si>
  <si>
    <t xml:space="preserve">10:7031144</t>
  </si>
  <si>
    <t xml:space="preserve">rs7113056</t>
  </si>
  <si>
    <t xml:space="preserve">11:122098543</t>
  </si>
  <si>
    <t xml:space="preserve">rs479105</t>
  </si>
  <si>
    <t xml:space="preserve">12:3382563</t>
  </si>
  <si>
    <t xml:space="preserve">rs9323326</t>
  </si>
  <si>
    <t xml:space="preserve">Proteobacteria phylum</t>
  </si>
  <si>
    <t xml:space="preserve">14:58526818</t>
  </si>
  <si>
    <t xml:space="preserve">rs1362404</t>
  </si>
  <si>
    <t xml:space="preserve">16:52007176</t>
  </si>
  <si>
    <t xml:space="preserve">rs11877825</t>
  </si>
  <si>
    <t xml:space="preserve">Erysipelotrichaceae family</t>
  </si>
  <si>
    <t xml:space="preserve">18:10566404</t>
  </si>
  <si>
    <t xml:space="preserve">rs148330122</t>
  </si>
  <si>
    <t xml:space="preserve">19:38520324</t>
  </si>
  <si>
    <t xml:space="preserve">rs2071199</t>
  </si>
  <si>
    <t xml:space="preserve">20:43030866</t>
  </si>
  <si>
    <t xml:space="preserve">Rothschild et al., 2018</t>
  </si>
  <si>
    <t xml:space="preserve">rs78859629</t>
  </si>
  <si>
    <t xml:space="preserve">s_Lactobacillus_acidophilus.chr7</t>
  </si>
  <si>
    <t xml:space="preserve">7:47443627</t>
  </si>
  <si>
    <t xml:space="preserve">rs9518446</t>
  </si>
  <si>
    <t xml:space="preserve">s_Clostridium_innocuum.chr13</t>
  </si>
  <si>
    <t xml:space="preserve">13:102214440</t>
  </si>
  <si>
    <t xml:space="preserve">rs9973896</t>
  </si>
  <si>
    <t xml:space="preserve">s_Enterococcus_faecium.chr2</t>
  </si>
  <si>
    <t xml:space="preserve">2:79926942</t>
  </si>
  <si>
    <t xml:space="preserve">rs10498416</t>
  </si>
  <si>
    <t xml:space="preserve">g_Holdemania.chr14</t>
  </si>
  <si>
    <t xml:space="preserve">14:49420695</t>
  </si>
  <si>
    <t xml:space="preserve">rs7809068</t>
  </si>
  <si>
    <t xml:space="preserve">s_Mitsuokella_unclassified.chr7</t>
  </si>
  <si>
    <t xml:space="preserve">7:154228632</t>
  </si>
  <si>
    <t xml:space="preserve">rs148410947</t>
  </si>
  <si>
    <t xml:space="preserve">s_Bacteroides_thetaiotaomicron.chr14</t>
  </si>
  <si>
    <t xml:space="preserve">14:66498900</t>
  </si>
  <si>
    <t xml:space="preserve">rs17103241</t>
  </si>
  <si>
    <t xml:space="preserve">14:66513447</t>
  </si>
  <si>
    <t xml:space="preserve">rs78215412</t>
  </si>
  <si>
    <t xml:space="preserve">14:66533232</t>
  </si>
  <si>
    <t xml:space="preserve">rs75481168</t>
  </si>
  <si>
    <t xml:space="preserve">14:66469263</t>
  </si>
  <si>
    <t xml:space="preserve">rs17103222</t>
  </si>
  <si>
    <t xml:space="preserve">14:66499845</t>
  </si>
  <si>
    <t xml:space="preserve">rs11847216</t>
  </si>
  <si>
    <t xml:space="preserve">14:66509798</t>
  </si>
  <si>
    <t xml:space="preserve">rs75581058</t>
  </si>
  <si>
    <t xml:space="preserve">14:66556471</t>
  </si>
  <si>
    <t xml:space="preserve">rs77958390</t>
  </si>
  <si>
    <t xml:space="preserve">14:66563653</t>
  </si>
  <si>
    <t xml:space="preserve">rs56360045</t>
  </si>
  <si>
    <t xml:space="preserve">14:66438189</t>
  </si>
  <si>
    <t xml:space="preserve">rs17103248</t>
  </si>
  <si>
    <t xml:space="preserve">14:66516668</t>
  </si>
  <si>
    <t xml:space="preserve">rs57036551</t>
  </si>
  <si>
    <t xml:space="preserve">14:66516160</t>
  </si>
  <si>
    <t xml:space="preserve">rs8003850</t>
  </si>
  <si>
    <t xml:space="preserve">14:66512066</t>
  </si>
  <si>
    <t xml:space="preserve">rs58727938</t>
  </si>
  <si>
    <t xml:space="preserve">14:66508131</t>
  </si>
  <si>
    <t xml:space="preserve">rs72718423</t>
  </si>
  <si>
    <t xml:space="preserve">14:66429321</t>
  </si>
  <si>
    <t xml:space="preserve">rs854784</t>
  </si>
  <si>
    <t xml:space="preserve">s_Holdemania_unclassified.chr17</t>
  </si>
  <si>
    <t xml:space="preserve">17:18040690</t>
  </si>
  <si>
    <t xml:space="preserve">rs854782</t>
  </si>
  <si>
    <t xml:space="preserve">17:18042976</t>
  </si>
  <si>
    <t xml:space="preserve">rs10853196</t>
  </si>
  <si>
    <t xml:space="preserve">s_Megasphaera_unclassified.chr18</t>
  </si>
  <si>
    <t xml:space="preserve">18:11159497</t>
  </si>
  <si>
    <t xml:space="preserve">rs72526011</t>
  </si>
  <si>
    <t xml:space="preserve">f_Clostridiales_Family_XI_Incertae_Sedis.chr16</t>
  </si>
  <si>
    <t xml:space="preserve">16:72990670</t>
  </si>
  <si>
    <t xml:space="preserve">GC</t>
  </si>
  <si>
    <t xml:space="preserve">rs11119301</t>
  </si>
  <si>
    <t xml:space="preserve">s_Clostridium_citroniae.chr1</t>
  </si>
  <si>
    <t xml:space="preserve">1:209692994</t>
  </si>
  <si>
    <t xml:space="preserve">rs35208229</t>
  </si>
  <si>
    <t xml:space="preserve">1:209691767</t>
  </si>
  <si>
    <t xml:space="preserve">rs72785426</t>
  </si>
  <si>
    <t xml:space="preserve">s_Bifidobacterium_angulatum.chr2</t>
  </si>
  <si>
    <t xml:space="preserve">2:11266294</t>
  </si>
  <si>
    <t xml:space="preserve">rs168459</t>
  </si>
  <si>
    <t xml:space="preserve">s_Clostridium_symbiosum.chr13</t>
  </si>
  <si>
    <t xml:space="preserve">13:70049175</t>
  </si>
  <si>
    <t xml:space="preserve">rs6916598</t>
  </si>
  <si>
    <t xml:space="preserve">g_Ruminococcus.chr6</t>
  </si>
  <si>
    <t xml:space="preserve">6:16746165</t>
  </si>
  <si>
    <t xml:space="preserve">rs346317</t>
  </si>
  <si>
    <t xml:space="preserve">s_Bacteroides_dorei.chr6</t>
  </si>
  <si>
    <t xml:space="preserve">6:80582770</t>
  </si>
  <si>
    <t xml:space="preserve">rs346316</t>
  </si>
  <si>
    <t xml:space="preserve">6:80582366</t>
  </si>
  <si>
    <t xml:space="preserve">rs346315</t>
  </si>
  <si>
    <t xml:space="preserve">6:80582193</t>
  </si>
  <si>
    <t xml:space="preserve">rs12354611</t>
  </si>
  <si>
    <t xml:space="preserve">s_Prevotella_bivia.chr10</t>
  </si>
  <si>
    <t xml:space="preserve">10:24149903</t>
  </si>
  <si>
    <t xml:space="preserve">g_Prevotella</t>
  </si>
  <si>
    <t xml:space="preserve">rs10828558</t>
  </si>
  <si>
    <t xml:space="preserve">10:24140436</t>
  </si>
  <si>
    <t xml:space="preserve">rs11013750</t>
  </si>
  <si>
    <t xml:space="preserve">10:24135877</t>
  </si>
  <si>
    <t xml:space="preserve">rs73604424</t>
  </si>
  <si>
    <t xml:space="preserve">10:24134671</t>
  </si>
  <si>
    <t xml:space="preserve">rs7919189</t>
  </si>
  <si>
    <t xml:space="preserve">10:24160362</t>
  </si>
  <si>
    <t xml:space="preserve">rs71281598</t>
  </si>
  <si>
    <t xml:space="preserve">10:24162609</t>
  </si>
  <si>
    <t xml:space="preserve">TTGTC</t>
  </si>
  <si>
    <t xml:space="preserve">rs7919049</t>
  </si>
  <si>
    <t xml:space="preserve">10:24160236</t>
  </si>
  <si>
    <t xml:space="preserve">rs11013753</t>
  </si>
  <si>
    <t xml:space="preserve">10:24136907</t>
  </si>
  <si>
    <t xml:space="preserve">rs11013752</t>
  </si>
  <si>
    <t xml:space="preserve">10:24136641</t>
  </si>
  <si>
    <t xml:space="preserve">rs10764428</t>
  </si>
  <si>
    <t xml:space="preserve">10:24166050</t>
  </si>
  <si>
    <t xml:space="preserve">rs6482352</t>
  </si>
  <si>
    <t xml:space="preserve">10:24150967</t>
  </si>
  <si>
    <t xml:space="preserve">rs138712300</t>
  </si>
  <si>
    <t xml:space="preserve">10:24143245</t>
  </si>
  <si>
    <t xml:space="preserve">rs148799038</t>
  </si>
  <si>
    <t xml:space="preserve">10:24141731</t>
  </si>
  <si>
    <t xml:space="preserve">rs149363346</t>
  </si>
  <si>
    <t xml:space="preserve">10:24143248</t>
  </si>
  <si>
    <t xml:space="preserve">rs11013751</t>
  </si>
  <si>
    <t xml:space="preserve">10:24136008</t>
  </si>
  <si>
    <t xml:space="preserve">rs146932720</t>
  </si>
  <si>
    <t xml:space="preserve">10:24134575</t>
  </si>
  <si>
    <t xml:space="preserve">rs11013748</t>
  </si>
  <si>
    <t xml:space="preserve">10:24135648</t>
  </si>
  <si>
    <t xml:space="preserve">rs11013762</t>
  </si>
  <si>
    <t xml:space="preserve">10:24155723</t>
  </si>
  <si>
    <t xml:space="preserve">rs10828560</t>
  </si>
  <si>
    <t xml:space="preserve">10:24152507</t>
  </si>
  <si>
    <t xml:space="preserve">rs147661769</t>
  </si>
  <si>
    <t xml:space="preserve">10:24143178</t>
  </si>
  <si>
    <t xml:space="preserve">rs28893874</t>
  </si>
  <si>
    <t xml:space="preserve">10:24141083</t>
  </si>
  <si>
    <t xml:space="preserve">rs116157663</t>
  </si>
  <si>
    <t xml:space="preserve">10:24161227</t>
  </si>
  <si>
    <t xml:space="preserve">rs11013742</t>
  </si>
  <si>
    <t xml:space="preserve">10:24128433</t>
  </si>
  <si>
    <t xml:space="preserve">rs11013739</t>
  </si>
  <si>
    <t xml:space="preserve">10:24126693</t>
  </si>
  <si>
    <t xml:space="preserve">rs7073960</t>
  </si>
  <si>
    <t xml:space="preserve">10:24150985</t>
  </si>
  <si>
    <t xml:space="preserve">rs34637483</t>
  </si>
  <si>
    <t xml:space="preserve">10:24138567</t>
  </si>
  <si>
    <t xml:space="preserve">rs2095532</t>
  </si>
  <si>
    <t xml:space="preserve">10:24144734</t>
  </si>
  <si>
    <t xml:space="preserve">rs7918303</t>
  </si>
  <si>
    <t xml:space="preserve">10:24145210</t>
  </si>
  <si>
    <t xml:space="preserve">rs10828559</t>
  </si>
  <si>
    <t xml:space="preserve">10:24152015</t>
  </si>
  <si>
    <t xml:space="preserve">rs71493347</t>
  </si>
  <si>
    <t xml:space="preserve">10:24129383</t>
  </si>
  <si>
    <t xml:space="preserve">rs12778171</t>
  </si>
  <si>
    <t xml:space="preserve">10:24164427</t>
  </si>
  <si>
    <t xml:space="preserve">rs10764431</t>
  </si>
  <si>
    <t xml:space="preserve">10:24173612</t>
  </si>
  <si>
    <t xml:space="preserve">rs7903806</t>
  </si>
  <si>
    <t xml:space="preserve">10:24152291</t>
  </si>
  <si>
    <t xml:space="preserve">rs9284106</t>
  </si>
  <si>
    <t xml:space="preserve">10:24170021</t>
  </si>
  <si>
    <t xml:space="preserve">rs10828561</t>
  </si>
  <si>
    <t xml:space="preserve">10:24167969</t>
  </si>
  <si>
    <t xml:space="preserve">rs79849964</t>
  </si>
  <si>
    <t xml:space="preserve">10:24165464</t>
  </si>
  <si>
    <t xml:space="preserve">rs10828562</t>
  </si>
  <si>
    <t xml:space="preserve">10:24168613</t>
  </si>
  <si>
    <t xml:space="preserve">rs10828563</t>
  </si>
  <si>
    <t xml:space="preserve">10:24168885</t>
  </si>
  <si>
    <t xml:space="preserve">rs9971165</t>
  </si>
  <si>
    <t xml:space="preserve">10:24169410</t>
  </si>
  <si>
    <t xml:space="preserve">rs11013767</t>
  </si>
  <si>
    <t xml:space="preserve">10:24166890</t>
  </si>
  <si>
    <t xml:space="preserve">rs7894955</t>
  </si>
  <si>
    <t xml:space="preserve">10:24144107</t>
  </si>
  <si>
    <t xml:space="preserve">rs16924005</t>
  </si>
  <si>
    <t xml:space="preserve">10:24165579</t>
  </si>
  <si>
    <t xml:space="preserve">rs76925091</t>
  </si>
  <si>
    <t xml:space="preserve">10:24165473</t>
  </si>
  <si>
    <t xml:space="preserve">rs16924004</t>
  </si>
  <si>
    <t xml:space="preserve">10:24165542</t>
  </si>
  <si>
    <t xml:space="preserve">rs11013766</t>
  </si>
  <si>
    <t xml:space="preserve">10:24165815</t>
  </si>
  <si>
    <t xml:space="preserve">rs12247225</t>
  </si>
  <si>
    <t xml:space="preserve">10:24165775</t>
  </si>
  <si>
    <t xml:space="preserve">rs7923676</t>
  </si>
  <si>
    <t xml:space="preserve">10:24171167</t>
  </si>
  <si>
    <t xml:space="preserve">rs9299784</t>
  </si>
  <si>
    <t xml:space="preserve">10:24172108</t>
  </si>
  <si>
    <t xml:space="preserve">rs7916384</t>
  </si>
  <si>
    <t xml:space="preserve">10:24126888</t>
  </si>
  <si>
    <t xml:space="preserve">rs9299783</t>
  </si>
  <si>
    <t xml:space="preserve">10:24169840</t>
  </si>
  <si>
    <t xml:space="preserve">rs12035566</t>
  </si>
  <si>
    <t xml:space="preserve">s_Streptococcus_australis.chr1</t>
  </si>
  <si>
    <t xml:space="preserve">1:48673200</t>
  </si>
  <si>
    <t xml:space="preserve">rs12521286</t>
  </si>
  <si>
    <t xml:space="preserve">s_Bacteroides_finegoldii.chr5</t>
  </si>
  <si>
    <t xml:space="preserve">5:79223195</t>
  </si>
  <si>
    <t xml:space="preserve">rs10507131</t>
  </si>
  <si>
    <t xml:space="preserve">s_Clostridium_innocuum.chr12</t>
  </si>
  <si>
    <t xml:space="preserve">12:101800897</t>
  </si>
  <si>
    <t xml:space="preserve">rs529657</t>
  </si>
  <si>
    <t xml:space="preserve">s_Megamonas_rupellensis.chr11</t>
  </si>
  <si>
    <t xml:space="preserve">11:120042087</t>
  </si>
  <si>
    <t xml:space="preserve">rs521556</t>
  </si>
  <si>
    <t xml:space="preserve">11:120036997</t>
  </si>
  <si>
    <t xml:space="preserve">rs4938790</t>
  </si>
  <si>
    <t xml:space="preserve">11:120054202</t>
  </si>
  <si>
    <t xml:space="preserve">rs533636</t>
  </si>
  <si>
    <t xml:space="preserve">11:120036267</t>
  </si>
  <si>
    <t xml:space="preserve">rs920643</t>
  </si>
  <si>
    <t xml:space="preserve">p_Firmicutes.chr10</t>
  </si>
  <si>
    <t xml:space="preserve">10:99822587</t>
  </si>
  <si>
    <t xml:space="preserve">rs930479</t>
  </si>
  <si>
    <t xml:space="preserve">10:99821880</t>
  </si>
  <si>
    <t xml:space="preserve">rs17521795</t>
  </si>
  <si>
    <t xml:space="preserve">10:99817180</t>
  </si>
  <si>
    <t xml:space="preserve">rs4843586</t>
  </si>
  <si>
    <t xml:space="preserve">s_Streptococcus_australis.chr16</t>
  </si>
  <si>
    <t xml:space="preserve">16:87320432</t>
  </si>
  <si>
    <t xml:space="preserve">rs62121498</t>
  </si>
  <si>
    <t xml:space="preserve">s_Bifidobacterium_catenulatum.chr2</t>
  </si>
  <si>
    <t xml:space="preserve">2:3291004</t>
  </si>
  <si>
    <t xml:space="preserve">rs7370429</t>
  </si>
  <si>
    <t xml:space="preserve">2:3287764</t>
  </si>
  <si>
    <t xml:space="preserve">rs55813985</t>
  </si>
  <si>
    <t xml:space="preserve">2:3296506</t>
  </si>
  <si>
    <t xml:space="preserve">rs4854172</t>
  </si>
  <si>
    <t xml:space="preserve">2:3299336</t>
  </si>
  <si>
    <t xml:space="preserve">rs6748254</t>
  </si>
  <si>
    <t xml:space="preserve">2:3295144</t>
  </si>
  <si>
    <t xml:space="preserve">rs4854165</t>
  </si>
  <si>
    <t xml:space="preserve">2:3293810</t>
  </si>
  <si>
    <t xml:space="preserve">rs36093527</t>
  </si>
  <si>
    <t xml:space="preserve">2:3299159</t>
  </si>
  <si>
    <t xml:space="preserve">rs4854164</t>
  </si>
  <si>
    <t xml:space="preserve">2:3292571</t>
  </si>
  <si>
    <t xml:space="preserve">rs10182368</t>
  </si>
  <si>
    <t xml:space="preserve">2:3309947</t>
  </si>
  <si>
    <t xml:space="preserve">rs7565990</t>
  </si>
  <si>
    <t xml:space="preserve">2:3289218</t>
  </si>
  <si>
    <t xml:space="preserve">rs6717134</t>
  </si>
  <si>
    <t xml:space="preserve">2:3287283</t>
  </si>
  <si>
    <t xml:space="preserve">rs879469</t>
  </si>
  <si>
    <t xml:space="preserve">2:3285871</t>
  </si>
  <si>
    <t xml:space="preserve">A1: effect allele; A2: other allele; Freq: effect allele frequency; Beta: beta estimates;  SE: standard errors of the beta estimates; FDR/q-value: adjusted p-value</t>
  </si>
  <si>
    <t xml:space="preserve">Rothschild et al.,reported p-value</t>
  </si>
  <si>
    <t xml:space="preserve">Bonder et al. 2016</t>
  </si>
  <si>
    <t xml:space="preserve">rs9997915</t>
  </si>
  <si>
    <t xml:space="preserve">Bray Curtis dissimilarity </t>
  </si>
  <si>
    <t xml:space="preserve">4:95278027</t>
  </si>
  <si>
    <t xml:space="preserve">rs1593554</t>
  </si>
  <si>
    <t xml:space="preserve">4:95278501</t>
  </si>
  <si>
    <t xml:space="preserve">rs563779</t>
  </si>
  <si>
    <t xml:space="preserve">unweighted UniFrac distance</t>
  </si>
  <si>
    <t xml:space="preserve">9:6447591</t>
  </si>
  <si>
    <t xml:space="preserve">rs2010917</t>
  </si>
  <si>
    <t xml:space="preserve">2:135194856</t>
  </si>
  <si>
    <t xml:space="preserve">&lt;5e-8</t>
  </si>
  <si>
    <t xml:space="preserve">rs71415332</t>
  </si>
  <si>
    <t xml:space="preserve">2:102499952</t>
  </si>
  <si>
    <t xml:space="preserve">rs72853661</t>
  </si>
  <si>
    <t xml:space="preserve">2:25439262</t>
  </si>
  <si>
    <t xml:space="preserve">rs13099587</t>
  </si>
  <si>
    <t xml:space="preserve">3:146268616</t>
  </si>
  <si>
    <t xml:space="preserve">rs9647379</t>
  </si>
  <si>
    <t xml:space="preserve">3:171785168</t>
  </si>
  <si>
    <t xml:space="preserve">rs60500975</t>
  </si>
  <si>
    <t xml:space="preserve">4:102901822</t>
  </si>
  <si>
    <t xml:space="preserve">rs62367773</t>
  </si>
  <si>
    <t xml:space="preserve">5:74179975</t>
  </si>
  <si>
    <t xml:space="preserve">rs1292672</t>
  </si>
  <si>
    <t xml:space="preserve">6:87432577</t>
  </si>
  <si>
    <t xml:space="preserve">rs12705241</t>
  </si>
  <si>
    <t xml:space="preserve">7:104258313</t>
  </si>
  <si>
    <t xml:space="preserve">rs35148810</t>
  </si>
  <si>
    <t xml:space="preserve">7:151520485</t>
  </si>
  <si>
    <t xml:space="preserve">rs138022915</t>
  </si>
  <si>
    <t xml:space="preserve">8:19885934</t>
  </si>
  <si>
    <t xml:space="preserve">rs13260600</t>
  </si>
  <si>
    <t xml:space="preserve">8:3705807</t>
  </si>
  <si>
    <t xml:space="preserve">rs11986935</t>
  </si>
  <si>
    <t xml:space="preserve">8:10691549</t>
  </si>
  <si>
    <t xml:space="preserve">rs1325919</t>
  </si>
  <si>
    <t xml:space="preserve">9:37642802</t>
  </si>
  <si>
    <t xml:space="preserve">rs7082134</t>
  </si>
  <si>
    <t xml:space="preserve">10:87865009</t>
  </si>
  <si>
    <t xml:space="preserve">rs4472950</t>
  </si>
  <si>
    <t xml:space="preserve">11:120807892</t>
  </si>
  <si>
    <t xml:space="preserve">rs4760399</t>
  </si>
  <si>
    <t xml:space="preserve">12:93047282</t>
  </si>
  <si>
    <t xml:space="preserve">rs6573564</t>
  </si>
  <si>
    <t xml:space="preserve">14:65142395</t>
  </si>
  <si>
    <t xml:space="preserve">rs8040493</t>
  </si>
  <si>
    <t xml:space="preserve">15:101414659</t>
  </si>
  <si>
    <t xml:space="preserve">rs12910631</t>
  </si>
  <si>
    <t xml:space="preserve">15:26606605</t>
  </si>
  <si>
    <t xml:space="preserve">rs293377</t>
  </si>
  <si>
    <t xml:space="preserve">15:89634414</t>
  </si>
  <si>
    <t xml:space="preserve">rs12931878</t>
  </si>
  <si>
    <t xml:space="preserve">16:11042194</t>
  </si>
  <si>
    <t xml:space="preserve">rs59986499</t>
  </si>
  <si>
    <t xml:space="preserve">16:3069752</t>
  </si>
  <si>
    <t xml:space="preserve">rs8055365</t>
  </si>
  <si>
    <t xml:space="preserve">16:84580531</t>
  </si>
  <si>
    <t xml:space="preserve">rs12601692</t>
  </si>
  <si>
    <t xml:space="preserve">17:782416</t>
  </si>
  <si>
    <t xml:space="preserve">rs62085746</t>
  </si>
  <si>
    <t xml:space="preserve">17:66196145</t>
  </si>
  <si>
    <t xml:space="preserve">rs2267922</t>
  </si>
  <si>
    <t xml:space="preserve">19:18278766</t>
  </si>
  <si>
    <t xml:space="preserve">rs273647</t>
  </si>
  <si>
    <t xml:space="preserve">19:51751858</t>
  </si>
  <si>
    <t xml:space="preserve">rs4809760</t>
  </si>
  <si>
    <t xml:space="preserve">20:48454671</t>
  </si>
  <si>
    <t xml:space="preserve">rs2835692</t>
  </si>
  <si>
    <t xml:space="preserve">21:38670335</t>
  </si>
  <si>
    <t xml:space="preserve">rs9917541</t>
  </si>
  <si>
    <t xml:space="preserve">22:31529043</t>
  </si>
  <si>
    <t xml:space="preserve">Rühlemann et al., 2018</t>
  </si>
  <si>
    <t xml:space="preserve">rs11811788</t>
  </si>
  <si>
    <t xml:space="preserve">1:173150727</t>
  </si>
  <si>
    <t xml:space="preserve">rs11678791</t>
  </si>
  <si>
    <t xml:space="preserve">2:231223975</t>
  </si>
  <si>
    <t xml:space="preserve">rs67909753</t>
  </si>
  <si>
    <t xml:space="preserve">5:173306058</t>
  </si>
  <si>
    <t xml:space="preserve">rs113738363</t>
  </si>
  <si>
    <t xml:space="preserve">20:48449631</t>
  </si>
  <si>
    <t xml:space="preserve">rs59877223</t>
  </si>
  <si>
    <t xml:space="preserve">1:17610156</t>
  </si>
  <si>
    <t xml:space="preserve">rs113342013</t>
  </si>
  <si>
    <t xml:space="preserve">1:17615143</t>
  </si>
  <si>
    <t xml:space="preserve">rs113012552</t>
  </si>
  <si>
    <t xml:space="preserve">1:17629898</t>
  </si>
  <si>
    <t xml:space="preserve">rs11800611</t>
  </si>
  <si>
    <t xml:space="preserve">1:17631118</t>
  </si>
  <si>
    <t xml:space="preserve">rs11800688</t>
  </si>
  <si>
    <t xml:space="preserve">1:17631652</t>
  </si>
  <si>
    <t xml:space="preserve">rs12401287</t>
  </si>
  <si>
    <t xml:space="preserve">1:17630838</t>
  </si>
  <si>
    <t xml:space="preserve">rs12402270</t>
  </si>
  <si>
    <t xml:space="preserve">1:17631023</t>
  </si>
  <si>
    <t xml:space="preserve">rs6688265</t>
  </si>
  <si>
    <t xml:space="preserve">1:17627780</t>
  </si>
  <si>
    <t xml:space="preserve">rs6702779</t>
  </si>
  <si>
    <t xml:space="preserve">1:17627383</t>
  </si>
  <si>
    <t xml:space="preserve">rs7542629</t>
  </si>
  <si>
    <t xml:space="preserve">1:17622897</t>
  </si>
  <si>
    <t xml:space="preserve">rs7551798</t>
  </si>
  <si>
    <t xml:space="preserve">1:17627006</t>
  </si>
  <si>
    <t xml:space="preserve">rs3750303</t>
  </si>
  <si>
    <t xml:space="preserve">1:17610607</t>
  </si>
  <si>
    <t xml:space="preserve">rs12410265</t>
  </si>
  <si>
    <t xml:space="preserve">1:17620061</t>
  </si>
  <si>
    <t xml:space="preserve">rs12569317</t>
  </si>
  <si>
    <t xml:space="preserve">1:17636288</t>
  </si>
  <si>
    <t xml:space="preserve">rs2477131</t>
  </si>
  <si>
    <t xml:space="preserve">1:17636321</t>
  </si>
  <si>
    <t xml:space="preserve">rs2501801</t>
  </si>
  <si>
    <t xml:space="preserve">1:17636363</t>
  </si>
  <si>
    <t xml:space="preserve">FDR/q-value: adjusted p-value</t>
  </si>
  <si>
    <t xml:space="preserve">Index</t>
  </si>
  <si>
    <t xml:space="preserve">rs6498526</t>
  </si>
  <si>
    <t xml:space="preserve">Chao1</t>
  </si>
  <si>
    <t xml:space="preserve">16:9319676</t>
  </si>
  <si>
    <t xml:space="preserve">rs4783704</t>
  </si>
  <si>
    <t xml:space="preserve">16:69444466</t>
  </si>
  <si>
    <t xml:space="preserve">rs381828</t>
  </si>
  <si>
    <t xml:space="preserve">7:107808967</t>
  </si>
  <si>
    <t xml:space="preserve">rs377558</t>
  </si>
  <si>
    <t xml:space="preserve">7:107786681</t>
  </si>
  <si>
    <t xml:space="preserve">rs411444</t>
  </si>
  <si>
    <t xml:space="preserve">7:107786369</t>
  </si>
  <si>
    <t xml:space="preserve">rs16943613</t>
  </si>
  <si>
    <t xml:space="preserve">18:25000537</t>
  </si>
  <si>
    <t xml:space="preserve">rs2339356</t>
  </si>
  <si>
    <t xml:space="preserve">18:24996158</t>
  </si>
  <si>
    <t xml:space="preserve">rs383691</t>
  </si>
  <si>
    <t xml:space="preserve">7:107811247</t>
  </si>
  <si>
    <t xml:space="preserve">rs449514</t>
  </si>
  <si>
    <t xml:space="preserve">7:107811580</t>
  </si>
  <si>
    <t xml:space="preserve">rs441468</t>
  </si>
  <si>
    <t xml:space="preserve">7:107800547</t>
  </si>
  <si>
    <t xml:space="preserve">rs390161</t>
  </si>
  <si>
    <t xml:space="preserve">7:107793143</t>
  </si>
  <si>
    <t xml:space="preserve">rs432422</t>
  </si>
  <si>
    <t xml:space="preserve">7:107793581</t>
  </si>
  <si>
    <t xml:space="preserve">rs9315339</t>
  </si>
  <si>
    <t xml:space="preserve">13:35927765</t>
  </si>
  <si>
    <t xml:space="preserve">rs388121</t>
  </si>
  <si>
    <t xml:space="preserve">7:107793785</t>
  </si>
  <si>
    <t xml:space="preserve">rs427615</t>
  </si>
  <si>
    <t xml:space="preserve">7:107800291</t>
  </si>
  <si>
    <t xml:space="preserve">rs6490168</t>
  </si>
  <si>
    <t xml:space="preserve">12:118556372</t>
  </si>
  <si>
    <t xml:space="preserve">chr16:9334060</t>
  </si>
  <si>
    <t xml:space="preserve">16:9334060</t>
  </si>
  <si>
    <t xml:space="preserve">rs11078098</t>
  </si>
  <si>
    <t xml:space="preserve">17:12864608</t>
  </si>
  <si>
    <t xml:space="preserve">rs1318674</t>
  </si>
  <si>
    <t xml:space="preserve">16:9341002</t>
  </si>
  <si>
    <t xml:space="preserve">rs1553811</t>
  </si>
  <si>
    <t xml:space="preserve">16:9342280</t>
  </si>
  <si>
    <t xml:space="preserve">rs2009408</t>
  </si>
  <si>
    <t xml:space="preserve">16:9341451</t>
  </si>
  <si>
    <t xml:space="preserve">rs2941293</t>
  </si>
  <si>
    <t xml:space="preserve">16:9340295</t>
  </si>
  <si>
    <t xml:space="preserve">rs2941289</t>
  </si>
  <si>
    <t xml:space="preserve">16:9343767</t>
  </si>
  <si>
    <t xml:space="preserve">rs10153245</t>
  </si>
  <si>
    <t xml:space="preserve">17:12864158</t>
  </si>
  <si>
    <t xml:space="preserve">rs2136653</t>
  </si>
  <si>
    <t xml:space="preserve">16:9338559</t>
  </si>
  <si>
    <t xml:space="preserve">rs2314295</t>
  </si>
  <si>
    <t xml:space="preserve">16:9338435</t>
  </si>
  <si>
    <t xml:space="preserve">rs2941294</t>
  </si>
  <si>
    <t xml:space="preserve">16:9339426</t>
  </si>
  <si>
    <t xml:space="preserve">rs2965925</t>
  </si>
  <si>
    <t xml:space="preserve">16:9337491</t>
  </si>
  <si>
    <t xml:space="preserve">rs62031631</t>
  </si>
  <si>
    <t xml:space="preserve">16:9339992</t>
  </si>
  <si>
    <t xml:space="preserve">rs2136654</t>
  </si>
  <si>
    <t xml:space="preserve">16:9334807</t>
  </si>
  <si>
    <t xml:space="preserve">rs2941296</t>
  </si>
  <si>
    <t xml:space="preserve">16:9335753</t>
  </si>
  <si>
    <t xml:space="preserve">rs2941299</t>
  </si>
  <si>
    <t xml:space="preserve">16:9334748</t>
  </si>
  <si>
    <t xml:space="preserve">rs2965926</t>
  </si>
  <si>
    <t xml:space="preserve">16:9336256</t>
  </si>
  <si>
    <t xml:space="preserve">rs2965927</t>
  </si>
  <si>
    <t xml:space="preserve">16:9335996</t>
  </si>
  <si>
    <t xml:space="preserve">rs2965928</t>
  </si>
  <si>
    <t xml:space="preserve">16:9335948</t>
  </si>
  <si>
    <t xml:space="preserve">rs2965929</t>
  </si>
  <si>
    <t xml:space="preserve">16:9335943</t>
  </si>
  <si>
    <t xml:space="preserve">rs8045112</t>
  </si>
  <si>
    <t xml:space="preserve">16:9335318</t>
  </si>
  <si>
    <t xml:space="preserve">rs2314293</t>
  </si>
  <si>
    <t xml:space="preserve">16:9336618</t>
  </si>
  <si>
    <t xml:space="preserve">rs8055943</t>
  </si>
  <si>
    <t xml:space="preserve">16:9334207</t>
  </si>
  <si>
    <t xml:space="preserve">rs6133495</t>
  </si>
  <si>
    <t xml:space="preserve">20:7791590</t>
  </si>
  <si>
    <t xml:space="preserve">rs6077250</t>
  </si>
  <si>
    <t xml:space="preserve">20:7752335</t>
  </si>
  <si>
    <t xml:space="preserve">rs2314292</t>
  </si>
  <si>
    <t xml:space="preserve">16:9333648</t>
  </si>
  <si>
    <t xml:space="preserve">rs4503605</t>
  </si>
  <si>
    <t xml:space="preserve">12:41997625</t>
  </si>
  <si>
    <t xml:space="preserve">rs11163865</t>
  </si>
  <si>
    <t xml:space="preserve">1:84366917</t>
  </si>
  <si>
    <t xml:space="preserve">rs11163866</t>
  </si>
  <si>
    <t xml:space="preserve">1:84367123</t>
  </si>
  <si>
    <t xml:space="preserve">rs10153250</t>
  </si>
  <si>
    <t xml:space="preserve">17:12864342</t>
  </si>
  <si>
    <t xml:space="preserve">rs959228</t>
  </si>
  <si>
    <t xml:space="preserve">16:9341096</t>
  </si>
  <si>
    <t xml:space="preserve">rs6055303</t>
  </si>
  <si>
    <t xml:space="preserve">20:7748473</t>
  </si>
  <si>
    <t xml:space="preserve">rs1912416</t>
  </si>
  <si>
    <t xml:space="preserve">16:9331862</t>
  </si>
  <si>
    <t xml:space="preserve">rs1912417</t>
  </si>
  <si>
    <t xml:space="preserve">16:9331830</t>
  </si>
  <si>
    <t xml:space="preserve">rs56137120</t>
  </si>
  <si>
    <t xml:space="preserve">16:76482546</t>
  </si>
  <si>
    <t xml:space="preserve">rs1973587</t>
  </si>
  <si>
    <t xml:space="preserve">16:9342713</t>
  </si>
  <si>
    <t xml:space="preserve">rs2136655</t>
  </si>
  <si>
    <t xml:space="preserve">16:9330801</t>
  </si>
  <si>
    <t xml:space="preserve">rs2314291</t>
  </si>
  <si>
    <t xml:space="preserve">16:9333311</t>
  </si>
  <si>
    <t xml:space="preserve">rs7195056</t>
  </si>
  <si>
    <t xml:space="preserve">16:9333012</t>
  </si>
  <si>
    <t xml:space="preserve">rs55902047</t>
  </si>
  <si>
    <t xml:space="preserve">16:9333902</t>
  </si>
  <si>
    <t xml:space="preserve">rs11075250</t>
  </si>
  <si>
    <t xml:space="preserve">16:9329567</t>
  </si>
  <si>
    <t xml:space="preserve">rs11640826</t>
  </si>
  <si>
    <t xml:space="preserve">16:9330171</t>
  </si>
  <si>
    <t xml:space="preserve">rs6086193</t>
  </si>
  <si>
    <t xml:space="preserve">20:7749309</t>
  </si>
  <si>
    <t xml:space="preserve">rs6086194</t>
  </si>
  <si>
    <t xml:space="preserve">20:7749391</t>
  </si>
  <si>
    <t xml:space="preserve">rs6086195</t>
  </si>
  <si>
    <t xml:space="preserve">20:7749467</t>
  </si>
  <si>
    <t xml:space="preserve">rs6086196</t>
  </si>
  <si>
    <t xml:space="preserve">20:7749957</t>
  </si>
  <si>
    <t xml:space="preserve">rs12302233</t>
  </si>
  <si>
    <t xml:space="preserve">12:56953916</t>
  </si>
  <si>
    <t xml:space="preserve">rs6699501</t>
  </si>
  <si>
    <t xml:space="preserve">1:84389993</t>
  </si>
  <si>
    <t xml:space="preserve">rs6086208</t>
  </si>
  <si>
    <t xml:space="preserve">20:7765463</t>
  </si>
  <si>
    <t xml:space="preserve">rs4600735</t>
  </si>
  <si>
    <t xml:space="preserve">20:7787901</t>
  </si>
  <si>
    <t xml:space="preserve">rs4351877</t>
  </si>
  <si>
    <t xml:space="preserve">12:41997650</t>
  </si>
  <si>
    <t xml:space="preserve">rs7241094</t>
  </si>
  <si>
    <t xml:space="preserve">18:24998118</t>
  </si>
  <si>
    <t xml:space="preserve">rs34480242</t>
  </si>
  <si>
    <t xml:space="preserve">Shannon</t>
  </si>
  <si>
    <t xml:space="preserve">11:32597750</t>
  </si>
  <si>
    <t xml:space="preserve">rs2720033</t>
  </si>
  <si>
    <t xml:space="preserve">12:122099498</t>
  </si>
  <si>
    <t xml:space="preserve">rs11863548</t>
  </si>
  <si>
    <t xml:space="preserve">16:54123512</t>
  </si>
  <si>
    <t xml:space="preserve">rs11031883</t>
  </si>
  <si>
    <t xml:space="preserve">11:32600674</t>
  </si>
  <si>
    <t xml:space="preserve">rs2451682</t>
  </si>
  <si>
    <t xml:space="preserve">6:129625432</t>
  </si>
  <si>
    <t xml:space="preserve">rs12195889</t>
  </si>
  <si>
    <t xml:space="preserve">6:129623880</t>
  </si>
  <si>
    <t xml:space="preserve">rs11772919</t>
  </si>
  <si>
    <t xml:space="preserve">7:7269171</t>
  </si>
  <si>
    <t xml:space="preserve">rs2669174</t>
  </si>
  <si>
    <t xml:space="preserve">12:122101618</t>
  </si>
  <si>
    <t xml:space="preserve">rs111331886</t>
  </si>
  <si>
    <t xml:space="preserve">2:143377933</t>
  </si>
  <si>
    <t xml:space="preserve">rs116768840</t>
  </si>
  <si>
    <t xml:space="preserve">2:143377936</t>
  </si>
  <si>
    <t xml:space="preserve">rs2954115</t>
  </si>
  <si>
    <t xml:space="preserve">12:122098149</t>
  </si>
  <si>
    <t xml:space="preserve">rs11171554</t>
  </si>
  <si>
    <t xml:space="preserve">12:39665877</t>
  </si>
  <si>
    <t xml:space="preserve">rs347726</t>
  </si>
  <si>
    <t xml:space="preserve">5:19525100</t>
  </si>
  <si>
    <t xml:space="preserve">chr5:19521812</t>
  </si>
  <si>
    <t xml:space="preserve">5:19521812</t>
  </si>
  <si>
    <t xml:space="preserve">rs347730</t>
  </si>
  <si>
    <t xml:space="preserve">5:19523074</t>
  </si>
  <si>
    <t xml:space="preserve">rs369587</t>
  </si>
  <si>
    <t xml:space="preserve">5:19523733</t>
  </si>
  <si>
    <t xml:space="preserve">rs4476102</t>
  </si>
  <si>
    <t xml:space="preserve">14:64414680</t>
  </si>
  <si>
    <t xml:space="preserve">rs347725</t>
  </si>
  <si>
    <t xml:space="preserve">5:19527265</t>
  </si>
  <si>
    <t xml:space="preserve">rs17135934</t>
  </si>
  <si>
    <t xml:space="preserve">7:53722649</t>
  </si>
  <si>
    <t xml:space="preserve">rs7948411</t>
  </si>
  <si>
    <t xml:space="preserve">11:43689201</t>
  </si>
  <si>
    <t xml:space="preserve">rs4550357</t>
  </si>
  <si>
    <t xml:space="preserve">14:28051498</t>
  </si>
  <si>
    <t xml:space="preserve">rs1625716</t>
  </si>
  <si>
    <t xml:space="preserve">10:59960083</t>
  </si>
  <si>
    <t xml:space="preserve">rs1952065</t>
  </si>
  <si>
    <t xml:space="preserve">1:84464205</t>
  </si>
  <si>
    <t xml:space="preserve">rs11163862</t>
  </si>
  <si>
    <t xml:space="preserve">1:84355418</t>
  </si>
  <si>
    <t xml:space="preserve">rs1570691</t>
  </si>
  <si>
    <t xml:space="preserve">1:84370393</t>
  </si>
  <si>
    <t xml:space="preserve">rs10874423</t>
  </si>
  <si>
    <t xml:space="preserve">1:84374071</t>
  </si>
  <si>
    <t xml:space="preserve">rs2389649</t>
  </si>
  <si>
    <t xml:space="preserve">1:84379449</t>
  </si>
  <si>
    <t xml:space="preserve">rs1324486</t>
  </si>
  <si>
    <t xml:space="preserve">1:84384825</t>
  </si>
  <si>
    <t xml:space="preserve">rs11163867</t>
  </si>
  <si>
    <t xml:space="preserve">1:84384847</t>
  </si>
  <si>
    <t xml:space="preserve">rs12139191</t>
  </si>
  <si>
    <t xml:space="preserve">1:84387871</t>
  </si>
  <si>
    <t xml:space="preserve">rs10493741</t>
  </si>
  <si>
    <t xml:space="preserve">1:84388118</t>
  </si>
  <si>
    <t xml:space="preserve">rs1871924</t>
  </si>
  <si>
    <t xml:space="preserve">1:84398466</t>
  </si>
  <si>
    <t xml:space="preserve">rs12145258</t>
  </si>
  <si>
    <t xml:space="preserve">1:84401211</t>
  </si>
  <si>
    <t xml:space="preserve">rs2389648</t>
  </si>
  <si>
    <t xml:space="preserve">1:84403031</t>
  </si>
  <si>
    <t xml:space="preserve">rs2147392</t>
  </si>
  <si>
    <t xml:space="preserve">1:84404154</t>
  </si>
  <si>
    <t xml:space="preserve">rs4907190</t>
  </si>
  <si>
    <t xml:space="preserve">1:84409168</t>
  </si>
  <si>
    <t xml:space="preserve">rs7551787</t>
  </si>
  <si>
    <t xml:space="preserve">1:84419297</t>
  </si>
  <si>
    <t xml:space="preserve">rs7550413</t>
  </si>
  <si>
    <t xml:space="preserve">1:84423891</t>
  </si>
  <si>
    <t xml:space="preserve">rs10874424</t>
  </si>
  <si>
    <t xml:space="preserve">1:84424033</t>
  </si>
  <si>
    <t xml:space="preserve">rs882897</t>
  </si>
  <si>
    <t xml:space="preserve">1:84426049</t>
  </si>
  <si>
    <t xml:space="preserve">chr1:84433008</t>
  </si>
  <si>
    <t xml:space="preserve">1:84433008</t>
  </si>
  <si>
    <t xml:space="preserve">rs12730621</t>
  </si>
  <si>
    <t xml:space="preserve">1:84433745</t>
  </si>
  <si>
    <t xml:space="preserve">rs12141272</t>
  </si>
  <si>
    <t xml:space="preserve">1:84434517</t>
  </si>
  <si>
    <t xml:space="preserve">rs6703493</t>
  </si>
  <si>
    <t xml:space="preserve">1:84435812</t>
  </si>
  <si>
    <t xml:space="preserve">rs1952066</t>
  </si>
  <si>
    <t xml:space="preserve">1:84436456</t>
  </si>
  <si>
    <t xml:space="preserve">rs2389617</t>
  </si>
  <si>
    <t xml:space="preserve">1:84437652</t>
  </si>
  <si>
    <t xml:space="preserve">rs11163877</t>
  </si>
  <si>
    <t xml:space="preserve">1:84441848</t>
  </si>
  <si>
    <t xml:space="preserve">rs34155960</t>
  </si>
  <si>
    <t xml:space="preserve">1:84447539</t>
  </si>
  <si>
    <t xml:space="preserve">rs6663949</t>
  </si>
  <si>
    <t xml:space="preserve">1:84452853</t>
  </si>
  <si>
    <t xml:space="preserve">rs12749350</t>
  </si>
  <si>
    <t xml:space="preserve">1:84456948</t>
  </si>
  <si>
    <t xml:space="preserve">rs381985</t>
  </si>
  <si>
    <t xml:space="preserve">7:107785119</t>
  </si>
  <si>
    <t xml:space="preserve">rs6467536</t>
  </si>
  <si>
    <t xml:space="preserve">7:134236067</t>
  </si>
  <si>
    <t xml:space="preserve">rs73164857</t>
  </si>
  <si>
    <t xml:space="preserve">7:134237294</t>
  </si>
  <si>
    <t xml:space="preserve">rs11984091</t>
  </si>
  <si>
    <t xml:space="preserve">7:134257938</t>
  </si>
  <si>
    <t xml:space="preserve">rs76833981</t>
  </si>
  <si>
    <t xml:space="preserve">10:85888300</t>
  </si>
  <si>
    <t xml:space="preserve">rs78938865</t>
  </si>
  <si>
    <t xml:space="preserve">10:85898172</t>
  </si>
  <si>
    <t xml:space="preserve">rs77188443</t>
  </si>
  <si>
    <t xml:space="preserve">10:85898455</t>
  </si>
  <si>
    <t xml:space="preserve">rs3829861</t>
  </si>
  <si>
    <t xml:space="preserve">10:85899259</t>
  </si>
  <si>
    <t xml:space="preserve">rs7087073</t>
  </si>
  <si>
    <t xml:space="preserve">10:85899713</t>
  </si>
  <si>
    <t xml:space="preserve">rs7087209</t>
  </si>
  <si>
    <t xml:space="preserve">10:85899779</t>
  </si>
  <si>
    <t xml:space="preserve">chr10:85906828</t>
  </si>
  <si>
    <t xml:space="preserve">10:85906828</t>
  </si>
  <si>
    <t xml:space="preserve">rs4547040</t>
  </si>
  <si>
    <t xml:space="preserve">10:85908955</t>
  </si>
  <si>
    <t xml:space="preserve">rs2306321</t>
  </si>
  <si>
    <t xml:space="preserve">10:85910311</t>
  </si>
  <si>
    <t xml:space="preserve">rs12926313</t>
  </si>
  <si>
    <t xml:space="preserve">16:9321799</t>
  </si>
  <si>
    <t xml:space="preserve">rs2965920</t>
  </si>
  <si>
    <t xml:space="preserve">16:9344396</t>
  </si>
  <si>
    <t xml:space="preserve">rs2941351</t>
  </si>
  <si>
    <t xml:space="preserve">16:9344749</t>
  </si>
  <si>
    <t xml:space="preserve">rs2965918</t>
  </si>
  <si>
    <t xml:space="preserve">16:9344950</t>
  </si>
  <si>
    <t xml:space="preserve">rs11078099</t>
  </si>
  <si>
    <t xml:space="preserve">17:12864779</t>
  </si>
  <si>
    <t xml:space="preserve">rs72635536</t>
  </si>
  <si>
    <t xml:space="preserve">17:12865215</t>
  </si>
  <si>
    <t xml:space="preserve">rs1288371</t>
  </si>
  <si>
    <t xml:space="preserve">1:53576592</t>
  </si>
  <si>
    <t xml:space="preserve">rs17090825</t>
  </si>
  <si>
    <t xml:space="preserve">1:71560531</t>
  </si>
  <si>
    <t xml:space="preserve">rs199597201</t>
  </si>
  <si>
    <t xml:space="preserve">1:99568341</t>
  </si>
  <si>
    <t xml:space="preserve">CATAATAATA</t>
  </si>
  <si>
    <t xml:space="preserve">rs71724532</t>
  </si>
  <si>
    <t xml:space="preserve">1:223263896</t>
  </si>
  <si>
    <t xml:space="preserve">rs1377863</t>
  </si>
  <si>
    <t xml:space="preserve">2:39238854</t>
  </si>
  <si>
    <t xml:space="preserve">rs17045529</t>
  </si>
  <si>
    <t xml:space="preserve">2:116896641</t>
  </si>
  <si>
    <t xml:space="preserve">rs1850695</t>
  </si>
  <si>
    <t xml:space="preserve">2:142025917</t>
  </si>
  <si>
    <t xml:space="preserve">rs12639016</t>
  </si>
  <si>
    <t xml:space="preserve">3:13830906</t>
  </si>
  <si>
    <t xml:space="preserve">rs139147686</t>
  </si>
  <si>
    <t xml:space="preserve">3:36762771</t>
  </si>
  <si>
    <t xml:space="preserve">AAC</t>
  </si>
  <si>
    <t xml:space="preserve">rs9860974</t>
  </si>
  <si>
    <t xml:space="preserve">3:134949106</t>
  </si>
  <si>
    <t xml:space="preserve">rs9879209</t>
  </si>
  <si>
    <t xml:space="preserve">3:150739050</t>
  </si>
  <si>
    <t xml:space="preserve">rs520577</t>
  </si>
  <si>
    <t xml:space="preserve">4:13124201</t>
  </si>
  <si>
    <t xml:space="preserve">rs1586342</t>
  </si>
  <si>
    <t xml:space="preserve">4:92741185</t>
  </si>
  <si>
    <t xml:space="preserve">rs16895233</t>
  </si>
  <si>
    <t xml:space="preserve">5:65773712</t>
  </si>
  <si>
    <t xml:space="preserve">rs1639727</t>
  </si>
  <si>
    <t xml:space="preserve">7:9879291</t>
  </si>
  <si>
    <t xml:space="preserve">rs147564289</t>
  </si>
  <si>
    <t xml:space="preserve">7:112120239</t>
  </si>
  <si>
    <t xml:space="preserve">rs1723685</t>
  </si>
  <si>
    <t xml:space="preserve">7:149082194</t>
  </si>
  <si>
    <t xml:space="preserve">rs6979418</t>
  </si>
  <si>
    <t xml:space="preserve">7:152424679</t>
  </si>
  <si>
    <t xml:space="preserve">rs11296016</t>
  </si>
  <si>
    <t xml:space="preserve">7:153592716</t>
  </si>
  <si>
    <t xml:space="preserve">rs13246835</t>
  </si>
  <si>
    <t xml:space="preserve">7:154157519</t>
  </si>
  <si>
    <t xml:space="preserve">rs10117708</t>
  </si>
  <si>
    <t xml:space="preserve">9:2168783</t>
  </si>
  <si>
    <t xml:space="preserve">rs4741466</t>
  </si>
  <si>
    <t xml:space="preserve">9:15123960</t>
  </si>
  <si>
    <t xml:space="preserve">rs11253819</t>
  </si>
  <si>
    <t xml:space="preserve">10:16196826</t>
  </si>
  <si>
    <t xml:space="preserve">rs10839806</t>
  </si>
  <si>
    <t xml:space="preserve">11:7578658</t>
  </si>
  <si>
    <t xml:space="preserve">rs11030713</t>
  </si>
  <si>
    <t xml:space="preserve">11:29478406</t>
  </si>
  <si>
    <t xml:space="preserve">rs4936807</t>
  </si>
  <si>
    <t xml:space="preserve">11:123323426</t>
  </si>
  <si>
    <t xml:space="preserve">rs111992234</t>
  </si>
  <si>
    <t xml:space="preserve">12:32114937</t>
  </si>
  <si>
    <t xml:space="preserve">rs7337694</t>
  </si>
  <si>
    <t xml:space="preserve">13:21918771</t>
  </si>
  <si>
    <t xml:space="preserve">rs9550755</t>
  </si>
  <si>
    <t xml:space="preserve">13:22225237</t>
  </si>
  <si>
    <t xml:space="preserve">rs59696398</t>
  </si>
  <si>
    <t xml:space="preserve">13:22740581</t>
  </si>
  <si>
    <t xml:space="preserve">rs34313536</t>
  </si>
  <si>
    <t xml:space="preserve">13:112130291</t>
  </si>
  <si>
    <t xml:space="preserve">AT</t>
  </si>
  <si>
    <t xml:space="preserve">rs58243486</t>
  </si>
  <si>
    <t xml:space="preserve">14:43611172</t>
  </si>
  <si>
    <t xml:space="preserve">rs58473225</t>
  </si>
  <si>
    <t xml:space="preserve">14:45069627</t>
  </si>
  <si>
    <t xml:space="preserve">rs8017382</t>
  </si>
  <si>
    <t xml:space="preserve">14:51461986</t>
  </si>
  <si>
    <t xml:space="preserve">rs34227124</t>
  </si>
  <si>
    <t xml:space="preserve">14:79250858</t>
  </si>
  <si>
    <t xml:space="preserve">rs74885984</t>
  </si>
  <si>
    <t xml:space="preserve">14:92851733</t>
  </si>
  <si>
    <t xml:space="preserve">rs200336</t>
  </si>
  <si>
    <t xml:space="preserve">14:99386110</t>
  </si>
  <si>
    <t xml:space="preserve">rs75323534</t>
  </si>
  <si>
    <t xml:space="preserve">16:54599838</t>
  </si>
  <si>
    <t xml:space="preserve">rs7188536</t>
  </si>
  <si>
    <t xml:space="preserve">16:86205067</t>
  </si>
  <si>
    <t xml:space="preserve">rs1532631</t>
  </si>
  <si>
    <t xml:space="preserve">16:88471248</t>
  </si>
  <si>
    <t xml:space="preserve">rs60339281</t>
  </si>
  <si>
    <t xml:space="preserve">18:21232847</t>
  </si>
  <si>
    <t xml:space="preserve">rs12463120</t>
  </si>
  <si>
    <t xml:space="preserve">19:29677521</t>
  </si>
  <si>
    <t xml:space="preserve">rs7249230</t>
  </si>
  <si>
    <t xml:space="preserve">19:42221607</t>
  </si>
  <si>
    <t xml:space="preserve">rs568548907</t>
  </si>
  <si>
    <t xml:space="preserve">19:55658853</t>
  </si>
  <si>
    <t xml:space="preserve">rs215520</t>
  </si>
  <si>
    <t xml:space="preserve">20:2759013</t>
  </si>
  <si>
    <t xml:space="preserve">rs6048657</t>
  </si>
  <si>
    <t xml:space="preserve">20:23248165</t>
  </si>
  <si>
    <t xml:space="preserve">rs16989141</t>
  </si>
  <si>
    <t xml:space="preserve">20:43130091</t>
  </si>
  <si>
    <t xml:space="preserve">rs5999804</t>
  </si>
  <si>
    <t xml:space="preserve">22:35750961</t>
  </si>
  <si>
    <t xml:space="preserve">rs57921479</t>
  </si>
  <si>
    <t xml:space="preserve">22:45000900</t>
  </si>
  <si>
    <t xml:space="preserve">AG</t>
  </si>
  <si>
    <t xml:space="preserve">rs9395168</t>
  </si>
  <si>
    <t xml:space="preserve">6:46193383</t>
  </si>
  <si>
    <t xml:space="preserve">rs699421</t>
  </si>
  <si>
    <t xml:space="preserve">6:128264974</t>
  </si>
  <si>
    <t xml:space="preserve">rs12095361</t>
  </si>
  <si>
    <t xml:space="preserve">1:234502521</t>
  </si>
  <si>
    <t xml:space="preserve">rs1532791</t>
  </si>
  <si>
    <t xml:space="preserve">2:8673927</t>
  </si>
  <si>
    <t xml:space="preserve">rs35537455</t>
  </si>
  <si>
    <t xml:space="preserve">2:57430020</t>
  </si>
  <si>
    <t xml:space="preserve">rs16822596</t>
  </si>
  <si>
    <t xml:space="preserve">2:182976727</t>
  </si>
  <si>
    <t xml:space="preserve">rs141063424</t>
  </si>
  <si>
    <t xml:space="preserve">3:98197911</t>
  </si>
  <si>
    <t xml:space="preserve">rs1426108</t>
  </si>
  <si>
    <t xml:space="preserve">4:14288306</t>
  </si>
  <si>
    <t xml:space="preserve">rs56115610</t>
  </si>
  <si>
    <t xml:space="preserve">4:14861822</t>
  </si>
  <si>
    <t xml:space="preserve">rs11306909</t>
  </si>
  <si>
    <t xml:space="preserve">4:172336293</t>
  </si>
  <si>
    <t xml:space="preserve">rs3828486</t>
  </si>
  <si>
    <t xml:space="preserve">4:178261855</t>
  </si>
  <si>
    <t xml:space="preserve">rs117412160</t>
  </si>
  <si>
    <t xml:space="preserve">5:38203029</t>
  </si>
  <si>
    <t xml:space="preserve">rs67537855</t>
  </si>
  <si>
    <t xml:space="preserve">5:58049661</t>
  </si>
  <si>
    <t xml:space="preserve">rs2717329</t>
  </si>
  <si>
    <t xml:space="preserve">7:19062775</t>
  </si>
  <si>
    <t xml:space="preserve">rs6461535</t>
  </si>
  <si>
    <t xml:space="preserve">7:21120684</t>
  </si>
  <si>
    <t xml:space="preserve">rs148875805</t>
  </si>
  <si>
    <t xml:space="preserve">7:90078123</t>
  </si>
  <si>
    <t xml:space="preserve">TAATAAATA</t>
  </si>
  <si>
    <t xml:space="preserve">rs2041640</t>
  </si>
  <si>
    <t xml:space="preserve">7:151224309</t>
  </si>
  <si>
    <t xml:space="preserve">rs76378499</t>
  </si>
  <si>
    <t xml:space="preserve">8:80653149</t>
  </si>
  <si>
    <t xml:space="preserve">rs71304400</t>
  </si>
  <si>
    <t xml:space="preserve">8:131937285</t>
  </si>
  <si>
    <t xml:space="preserve">CA</t>
  </si>
  <si>
    <t xml:space="preserve">rs7913964</t>
  </si>
  <si>
    <t xml:space="preserve">10:80929992</t>
  </si>
  <si>
    <t xml:space="preserve">rs2132911</t>
  </si>
  <si>
    <t xml:space="preserve">10:123552966</t>
  </si>
  <si>
    <t xml:space="preserve">rs17026179</t>
  </si>
  <si>
    <t xml:space="preserve">12:97394138</t>
  </si>
  <si>
    <t xml:space="preserve">rs10850436</t>
  </si>
  <si>
    <t xml:space="preserve">12:110033734</t>
  </si>
  <si>
    <t xml:space="preserve">rs60982086</t>
  </si>
  <si>
    <t xml:space="preserve">12:119864937</t>
  </si>
  <si>
    <t xml:space="preserve">rs541346</t>
  </si>
  <si>
    <t xml:space="preserve">13:113740138</t>
  </si>
  <si>
    <t xml:space="preserve">rs61985956</t>
  </si>
  <si>
    <t xml:space="preserve">14:54963695</t>
  </si>
  <si>
    <t xml:space="preserve">rs1256106</t>
  </si>
  <si>
    <t xml:space="preserve">14:64825714</t>
  </si>
  <si>
    <t xml:space="preserve">rs60097283</t>
  </si>
  <si>
    <t xml:space="preserve">14:101993953</t>
  </si>
  <si>
    <t xml:space="preserve">rs34495237</t>
  </si>
  <si>
    <t xml:space="preserve">15:71294651</t>
  </si>
  <si>
    <t xml:space="preserve">rs55856443</t>
  </si>
  <si>
    <t xml:space="preserve">16:12527508</t>
  </si>
  <si>
    <t xml:space="preserve">rs16967217</t>
  </si>
  <si>
    <t xml:space="preserve">17:66786860</t>
  </si>
  <si>
    <t xml:space="preserve">rs1849004</t>
  </si>
  <si>
    <t xml:space="preserve">19:22142455</t>
  </si>
  <si>
    <t xml:space="preserve">rs12980022</t>
  </si>
  <si>
    <t xml:space="preserve">19:56910989</t>
  </si>
  <si>
    <t xml:space="preserve">rs74444313</t>
  </si>
  <si>
    <t xml:space="preserve">20:8390056</t>
  </si>
  <si>
    <t xml:space="preserve">rs982920</t>
  </si>
  <si>
    <t xml:space="preserve">20:11682450</t>
  </si>
  <si>
    <t xml:space="preserve">rs67803709</t>
  </si>
  <si>
    <t xml:space="preserve">20:60340957</t>
  </si>
  <si>
    <t xml:space="preserve">rs78398698</t>
  </si>
  <si>
    <t xml:space="preserve">6:95627650</t>
  </si>
  <si>
    <t xml:space="preserve">rs79483132</t>
  </si>
  <si>
    <t xml:space="preserve">6:148283373</t>
  </si>
  <si>
    <t xml:space="preserve">rs9480156</t>
  </si>
  <si>
    <t xml:space="preserve">6:155872642</t>
  </si>
  <si>
    <t xml:space="preserve">rs284288</t>
  </si>
  <si>
    <t xml:space="preserve">1:10762204</t>
  </si>
  <si>
    <t xml:space="preserve">rs2002891</t>
  </si>
  <si>
    <t xml:space="preserve">1:11529251</t>
  </si>
  <si>
    <t xml:space="preserve">rs6672709</t>
  </si>
  <si>
    <t xml:space="preserve">1:154286853</t>
  </si>
  <si>
    <t xml:space="preserve">rs577911326</t>
  </si>
  <si>
    <t xml:space="preserve">1:165944501</t>
  </si>
  <si>
    <t xml:space="preserve">rs805365</t>
  </si>
  <si>
    <t xml:space="preserve">2:54170035</t>
  </si>
  <si>
    <t xml:space="preserve">rs7569923</t>
  </si>
  <si>
    <t xml:space="preserve">2:239940469</t>
  </si>
  <si>
    <t xml:space="preserve">rs12490396</t>
  </si>
  <si>
    <t xml:space="preserve">3:230456</t>
  </si>
  <si>
    <t xml:space="preserve">rs140557873</t>
  </si>
  <si>
    <t xml:space="preserve">3:139720359</t>
  </si>
  <si>
    <t xml:space="preserve">rs76559521</t>
  </si>
  <si>
    <t xml:space="preserve">4:111235681</t>
  </si>
  <si>
    <t xml:space="preserve">rs73074430</t>
  </si>
  <si>
    <t xml:space="preserve">5:30918888</t>
  </si>
  <si>
    <t xml:space="preserve">rs75963924</t>
  </si>
  <si>
    <t xml:space="preserve">5:103136684</t>
  </si>
  <si>
    <t xml:space="preserve">rs35780540</t>
  </si>
  <si>
    <t xml:space="preserve">5:166631165</t>
  </si>
  <si>
    <t xml:space="preserve">rs10078588</t>
  </si>
  <si>
    <t xml:space="preserve">5:166816176</t>
  </si>
  <si>
    <t xml:space="preserve">rs16892041</t>
  </si>
  <si>
    <t xml:space="preserve">6:9298640</t>
  </si>
  <si>
    <t xml:space="preserve">rs4840113</t>
  </si>
  <si>
    <t xml:space="preserve">6:100521371</t>
  </si>
  <si>
    <t xml:space="preserve">rs223591</t>
  </si>
  <si>
    <t xml:space="preserve">6:143725397</t>
  </si>
  <si>
    <t xml:space="preserve">rs4724927</t>
  </si>
  <si>
    <t xml:space="preserve">7:7085887</t>
  </si>
  <si>
    <t xml:space="preserve">rs13227109</t>
  </si>
  <si>
    <t xml:space="preserve">7:26268994</t>
  </si>
  <si>
    <t xml:space="preserve">rs6947817</t>
  </si>
  <si>
    <t xml:space="preserve">7:31518022</t>
  </si>
  <si>
    <t xml:space="preserve">7:110042475</t>
  </si>
  <si>
    <t xml:space="preserve">CAT</t>
  </si>
  <si>
    <t xml:space="preserve">rs805777</t>
  </si>
  <si>
    <t xml:space="preserve">7:123212839</t>
  </si>
  <si>
    <t xml:space="preserve">rs117382442</t>
  </si>
  <si>
    <t xml:space="preserve">7:128557348</t>
  </si>
  <si>
    <t xml:space="preserve">rs1836084</t>
  </si>
  <si>
    <t xml:space="preserve">8:75846286</t>
  </si>
  <si>
    <t xml:space="preserve">rs78729988</t>
  </si>
  <si>
    <t xml:space="preserve">8:142861351</t>
  </si>
  <si>
    <t xml:space="preserve">rs58154371</t>
  </si>
  <si>
    <t xml:space="preserve">10:12103773</t>
  </si>
  <si>
    <t xml:space="preserve">TAA</t>
  </si>
  <si>
    <t xml:space="preserve">rs2186789</t>
  </si>
  <si>
    <t xml:space="preserve">11:102911494</t>
  </si>
  <si>
    <t xml:space="preserve">rs73321604</t>
  </si>
  <si>
    <t xml:space="preserve">14:79317762</t>
  </si>
  <si>
    <t xml:space="preserve">rs11633737</t>
  </si>
  <si>
    <t xml:space="preserve">15:24203243</t>
  </si>
  <si>
    <t xml:space="preserve">rs4485307</t>
  </si>
  <si>
    <t xml:space="preserve">15:28244460</t>
  </si>
  <si>
    <t xml:space="preserve">rs76877472</t>
  </si>
  <si>
    <t xml:space="preserve">15:44197732</t>
  </si>
  <si>
    <t xml:space="preserve">rs79657425</t>
  </si>
  <si>
    <t xml:space="preserve">15:76877220</t>
  </si>
  <si>
    <t xml:space="preserve">rs5815229</t>
  </si>
  <si>
    <t xml:space="preserve">16:5126793</t>
  </si>
  <si>
    <t xml:space="preserve">CT</t>
  </si>
  <si>
    <t xml:space="preserve">rs2654343</t>
  </si>
  <si>
    <t xml:space="preserve">17:15595013</t>
  </si>
  <si>
    <t xml:space="preserve">rs11077889</t>
  </si>
  <si>
    <t xml:space="preserve">17:75099917</t>
  </si>
  <si>
    <t xml:space="preserve">rs688644</t>
  </si>
  <si>
    <t xml:space="preserve">19:49379326</t>
  </si>
  <si>
    <t xml:space="preserve">rs10410988</t>
  </si>
  <si>
    <t xml:space="preserve">19:56751295</t>
  </si>
  <si>
    <t xml:space="preserve">rs2225415</t>
  </si>
  <si>
    <t xml:space="preserve">21:23120462</t>
  </si>
  <si>
    <t xml:space="preserve">rs12132825</t>
  </si>
  <si>
    <t xml:space="preserve">1:48107575</t>
  </si>
  <si>
    <t xml:space="preserve">rs12088794</t>
  </si>
  <si>
    <t xml:space="preserve">1:60272275</t>
  </si>
  <si>
    <t xml:space="preserve">rs851812</t>
  </si>
  <si>
    <t xml:space="preserve">1:118123782</t>
  </si>
  <si>
    <t xml:space="preserve">rs868738264</t>
  </si>
  <si>
    <t xml:space="preserve">1:156796085</t>
  </si>
  <si>
    <t xml:space="preserve">CTTTTTT</t>
  </si>
  <si>
    <t xml:space="preserve">rs77635679</t>
  </si>
  <si>
    <t xml:space="preserve">1:164723908</t>
  </si>
  <si>
    <t xml:space="preserve">rs62162077</t>
  </si>
  <si>
    <t xml:space="preserve">2:49260235</t>
  </si>
  <si>
    <t xml:space="preserve">rs146993357</t>
  </si>
  <si>
    <t xml:space="preserve">2:128220134</t>
  </si>
  <si>
    <t xml:space="preserve">rs12465358</t>
  </si>
  <si>
    <t xml:space="preserve">2:158872094</t>
  </si>
  <si>
    <t xml:space="preserve">rs16836579</t>
  </si>
  <si>
    <t xml:space="preserve">2:205620811</t>
  </si>
  <si>
    <t xml:space="preserve">rs77402338</t>
  </si>
  <si>
    <t xml:space="preserve">3:54138626</t>
  </si>
  <si>
    <t xml:space="preserve">rs2306600</t>
  </si>
  <si>
    <t xml:space="preserve">4:53751932</t>
  </si>
  <si>
    <t xml:space="preserve">rs116537223</t>
  </si>
  <si>
    <t xml:space="preserve">4:177218557</t>
  </si>
  <si>
    <t xml:space="preserve">rs34825578</t>
  </si>
  <si>
    <t xml:space="preserve">5:158389477</t>
  </si>
  <si>
    <t xml:space="preserve">rs76818481</t>
  </si>
  <si>
    <t xml:space="preserve">5:167078468</t>
  </si>
  <si>
    <t xml:space="preserve">rs2973353</t>
  </si>
  <si>
    <t xml:space="preserve">5:173310016</t>
  </si>
  <si>
    <t xml:space="preserve">rs1859481</t>
  </si>
  <si>
    <t xml:space="preserve">7:2535805</t>
  </si>
  <si>
    <t xml:space="preserve">rs9986739</t>
  </si>
  <si>
    <t xml:space="preserve">7:9023566</t>
  </si>
  <si>
    <t xml:space="preserve">rs77945045</t>
  </si>
  <si>
    <t xml:space="preserve">7:44720371</t>
  </si>
  <si>
    <t xml:space="preserve">rs10229029</t>
  </si>
  <si>
    <t xml:space="preserve">7:44925489</t>
  </si>
  <si>
    <t xml:space="preserve">rs12531701</t>
  </si>
  <si>
    <t xml:space="preserve">7:66767611</t>
  </si>
  <si>
    <t xml:space="preserve">rs36118873</t>
  </si>
  <si>
    <t xml:space="preserve">8:15214592</t>
  </si>
  <si>
    <t xml:space="preserve">AC</t>
  </si>
  <si>
    <t xml:space="preserve">rs6982856</t>
  </si>
  <si>
    <t xml:space="preserve">8:72617931</t>
  </si>
  <si>
    <t xml:space="preserve">rs2224572</t>
  </si>
  <si>
    <t xml:space="preserve">9:5288707</t>
  </si>
  <si>
    <t xml:space="preserve">rs140741679</t>
  </si>
  <si>
    <t xml:space="preserve">9:18775048</t>
  </si>
  <si>
    <t xml:space="preserve">rs3128512</t>
  </si>
  <si>
    <t xml:space="preserve">9:90350787</t>
  </si>
  <si>
    <t xml:space="preserve">rs3996505</t>
  </si>
  <si>
    <t xml:space="preserve">10:5240993</t>
  </si>
  <si>
    <t xml:space="preserve">rs753842910</t>
  </si>
  <si>
    <t xml:space="preserve">10:29022370</t>
  </si>
  <si>
    <t xml:space="preserve">CTATCTA</t>
  </si>
  <si>
    <t xml:space="preserve">rs1223635</t>
  </si>
  <si>
    <t xml:space="preserve">10:95909935</t>
  </si>
  <si>
    <t xml:space="preserve">rs71459725</t>
  </si>
  <si>
    <t xml:space="preserve">11:94130035</t>
  </si>
  <si>
    <t xml:space="preserve">rs17790962</t>
  </si>
  <si>
    <t xml:space="preserve">12:7090742</t>
  </si>
  <si>
    <t xml:space="preserve">rs66605644</t>
  </si>
  <si>
    <t xml:space="preserve">12:71145474</t>
  </si>
  <si>
    <t xml:space="preserve">rs57287576</t>
  </si>
  <si>
    <t xml:space="preserve">13:25689650</t>
  </si>
  <si>
    <t xml:space="preserve">AACAC</t>
  </si>
  <si>
    <t xml:space="preserve">rs8002015</t>
  </si>
  <si>
    <t xml:space="preserve">13:52409860</t>
  </si>
  <si>
    <t xml:space="preserve">rs111261214</t>
  </si>
  <si>
    <t xml:space="preserve">13:73689135</t>
  </si>
  <si>
    <t xml:space="preserve">rs9585749</t>
  </si>
  <si>
    <t xml:space="preserve">13:102304353</t>
  </si>
  <si>
    <t xml:space="preserve">rs1928031</t>
  </si>
  <si>
    <t xml:space="preserve">13:112099828</t>
  </si>
  <si>
    <t xml:space="preserve">rs11621136</t>
  </si>
  <si>
    <t xml:space="preserve">14:69193461</t>
  </si>
  <si>
    <t xml:space="preserve">rs58086382</t>
  </si>
  <si>
    <t xml:space="preserve">15:29379468</t>
  </si>
  <si>
    <t xml:space="preserve">rs1765272</t>
  </si>
  <si>
    <t xml:space="preserve">15:79836581</t>
  </si>
  <si>
    <t xml:space="preserve">rs35420214</t>
  </si>
  <si>
    <t xml:space="preserve">16:16107127</t>
  </si>
  <si>
    <t xml:space="preserve">GT</t>
  </si>
  <si>
    <t xml:space="preserve">rs117315995</t>
  </si>
  <si>
    <t xml:space="preserve">16:72880949</t>
  </si>
  <si>
    <t xml:space="preserve">rs75494221</t>
  </si>
  <si>
    <t xml:space="preserve">16:86352956</t>
  </si>
  <si>
    <t xml:space="preserve">rs6120085</t>
  </si>
  <si>
    <t xml:space="preserve">20:31598781</t>
  </si>
  <si>
    <t xml:space="preserve">rs11370866</t>
  </si>
  <si>
    <t xml:space="preserve">6:43673454</t>
  </si>
  <si>
    <t xml:space="preserve">rs140229333</t>
  </si>
  <si>
    <t xml:space="preserve">6:49272972</t>
  </si>
  <si>
    <t xml:space="preserve">rs1228814</t>
  </si>
  <si>
    <t xml:space="preserve">6:78173820</t>
  </si>
  <si>
    <t xml:space="preserve">rs55948922</t>
  </si>
  <si>
    <t xml:space="preserve">6:132882220</t>
  </si>
  <si>
    <t xml:space="preserve">rs2236799</t>
  </si>
  <si>
    <t xml:space="preserve">1:19059317</t>
  </si>
  <si>
    <t xml:space="preserve">rs10916734</t>
  </si>
  <si>
    <t xml:space="preserve">1:20573806</t>
  </si>
  <si>
    <t xml:space="preserve">rs1149170</t>
  </si>
  <si>
    <t xml:space="preserve">1:110045824</t>
  </si>
  <si>
    <t xml:space="preserve">rs66655305</t>
  </si>
  <si>
    <t xml:space="preserve">1:195040497</t>
  </si>
  <si>
    <t xml:space="preserve">rs34609499</t>
  </si>
  <si>
    <t xml:space="preserve">2:3645155</t>
  </si>
  <si>
    <t xml:space="preserve">rs600980</t>
  </si>
  <si>
    <t xml:space="preserve">2:31454665</t>
  </si>
  <si>
    <t xml:space="preserve">rs4689177</t>
  </si>
  <si>
    <t xml:space="preserve">4:4594474</t>
  </si>
  <si>
    <t xml:space="preserve">rs11728517</t>
  </si>
  <si>
    <t xml:space="preserve">4:79544657</t>
  </si>
  <si>
    <t xml:space="preserve">rs12646411</t>
  </si>
  <si>
    <t xml:space="preserve">4:131578357</t>
  </si>
  <si>
    <t xml:space="preserve">rs11368312</t>
  </si>
  <si>
    <t xml:space="preserve">4:168009612</t>
  </si>
  <si>
    <t xml:space="preserve">rs4690401</t>
  </si>
  <si>
    <t xml:space="preserve">4:179013550</t>
  </si>
  <si>
    <t xml:space="preserve">rs1552449</t>
  </si>
  <si>
    <t xml:space="preserve">5:113296631</t>
  </si>
  <si>
    <t xml:space="preserve">rs72855994</t>
  </si>
  <si>
    <t xml:space="preserve">6:44089223</t>
  </si>
  <si>
    <t xml:space="preserve">rs6463812</t>
  </si>
  <si>
    <t xml:space="preserve">7:8509864</t>
  </si>
  <si>
    <t xml:space="preserve">rs62472293</t>
  </si>
  <si>
    <t xml:space="preserve">7:65059071</t>
  </si>
  <si>
    <t xml:space="preserve">rs4716708</t>
  </si>
  <si>
    <t xml:space="preserve">7:155181925</t>
  </si>
  <si>
    <t xml:space="preserve">rs16879122</t>
  </si>
  <si>
    <t xml:space="preserve">8:32180225</t>
  </si>
  <si>
    <t xml:space="preserve">rs10096388</t>
  </si>
  <si>
    <t xml:space="preserve">8:139745582</t>
  </si>
  <si>
    <t xml:space="preserve">rs7087113</t>
  </si>
  <si>
    <t xml:space="preserve">10:106202531</t>
  </si>
  <si>
    <t xml:space="preserve">rs4304769</t>
  </si>
  <si>
    <t xml:space="preserve">11:21492266</t>
  </si>
  <si>
    <t xml:space="preserve">rs61949301</t>
  </si>
  <si>
    <t xml:space="preserve">13:36491974</t>
  </si>
  <si>
    <t xml:space="preserve">rs371444123</t>
  </si>
  <si>
    <t xml:space="preserve">14:105504924</t>
  </si>
  <si>
    <t xml:space="preserve">AAATAAT</t>
  </si>
  <si>
    <t xml:space="preserve">rs10873647</t>
  </si>
  <si>
    <t xml:space="preserve">15:24246911</t>
  </si>
  <si>
    <t xml:space="preserve">rs2930295</t>
  </si>
  <si>
    <t xml:space="preserve">15:74595057</t>
  </si>
  <si>
    <t xml:space="preserve">rs7162962</t>
  </si>
  <si>
    <t xml:space="preserve">15:94065292</t>
  </si>
  <si>
    <t xml:space="preserve">rs11247314</t>
  </si>
  <si>
    <t xml:space="preserve">15:98922970</t>
  </si>
  <si>
    <t xml:space="preserve">16:21708358</t>
  </si>
  <si>
    <t xml:space="preserve">CTTTTTTTTTTT</t>
  </si>
  <si>
    <t xml:space="preserve">rs77459383</t>
  </si>
  <si>
    <t xml:space="preserve">16:65883027</t>
  </si>
  <si>
    <t xml:space="preserve">rs11656149</t>
  </si>
  <si>
    <t xml:space="preserve">17:71131319</t>
  </si>
  <si>
    <t xml:space="preserve">rs6501929</t>
  </si>
  <si>
    <t xml:space="preserve">17:74995622</t>
  </si>
  <si>
    <t xml:space="preserve">rs28450506</t>
  </si>
  <si>
    <t xml:space="preserve">18:7107780</t>
  </si>
  <si>
    <t xml:space="preserve">rs73614417</t>
  </si>
  <si>
    <t xml:space="preserve">20:15461600</t>
  </si>
  <si>
    <t xml:space="preserve">rs5752444</t>
  </si>
  <si>
    <t xml:space="preserve">22:27325049</t>
  </si>
  <si>
    <t xml:space="preserve">rs571241549</t>
  </si>
  <si>
    <t xml:space="preserve">22:32902340</t>
  </si>
  <si>
    <t xml:space="preserve">MR-Egger</t>
  </si>
  <si>
    <t xml:space="preserve">Weighted median</t>
  </si>
  <si>
    <t xml:space="preserve">Inverse variance weighted</t>
  </si>
  <si>
    <t xml:space="preserve">MR-PRESSO</t>
  </si>
  <si>
    <t xml:space="preserve"> MR-PRESSO Global test</t>
  </si>
  <si>
    <t xml:space="preserve">MR-Egger Regression</t>
  </si>
  <si>
    <t xml:space="preserve">Beta(SE)</t>
  </si>
  <si>
    <t xml:space="preserve">0.028(0.02)</t>
  </si>
  <si>
    <t xml:space="preserve">-0.006(0.005)</t>
  </si>
  <si>
    <t xml:space="preserve">-0.002(0.004)</t>
  </si>
  <si>
    <t xml:space="preserve">-0.005(0.004)</t>
  </si>
  <si>
    <t xml:space="preserve">Smoking</t>
  </si>
  <si>
    <t xml:space="preserve">0.005(0.009)</t>
  </si>
  <si>
    <t xml:space="preserve">-0.003(0.002)</t>
  </si>
  <si>
    <t xml:space="preserve">-0.002(0.002)</t>
  </si>
  <si>
    <t xml:space="preserve">-0.009(0.025)</t>
  </si>
  <si>
    <t xml:space="preserve">-0.001(0.007)</t>
  </si>
  <si>
    <t xml:space="preserve">0.002(0.005)</t>
  </si>
  <si>
    <t xml:space="preserve">-0.004(0.025)</t>
  </si>
  <si>
    <t xml:space="preserve">0.001(0.006)</t>
  </si>
  <si>
    <t xml:space="preserve">0(0.005)</t>
  </si>
  <si>
    <t xml:space="preserve">-0.025(0.025)</t>
  </si>
  <si>
    <t xml:space="preserve">0.008(0.007)</t>
  </si>
  <si>
    <t xml:space="preserve">-0.012(0.026)</t>
  </si>
  <si>
    <t xml:space="preserve">0.006(0.006)</t>
  </si>
  <si>
    <t xml:space="preserve">0.001(0.005)</t>
  </si>
  <si>
    <t xml:space="preserve">-0.068(0.041)</t>
  </si>
  <si>
    <t xml:space="preserve">-0.016(0.011)</t>
  </si>
  <si>
    <t xml:space="preserve">-0.007(0.008)</t>
  </si>
  <si>
    <t xml:space="preserve">-0.005(0.008)</t>
  </si>
  <si>
    <t xml:space="preserve">-0.02(0.027)</t>
  </si>
  <si>
    <t xml:space="preserve">0.005(0.006)</t>
  </si>
  <si>
    <t xml:space="preserve">0.004(0.005)</t>
  </si>
  <si>
    <t xml:space="preserve">0.003(0.005)</t>
  </si>
  <si>
    <t xml:space="preserve">0.014(0.034)</t>
  </si>
  <si>
    <t xml:space="preserve">-0.015(0.009)</t>
  </si>
  <si>
    <t xml:space="preserve">-0.007(0.006)</t>
  </si>
  <si>
    <t xml:space="preserve">-0.008(0.006)</t>
  </si>
  <si>
    <t xml:space="preserve">-0.004(0.026)</t>
  </si>
  <si>
    <t xml:space="preserve">-0.006(0.007)</t>
  </si>
  <si>
    <t xml:space="preserve">-0.003(0.005)</t>
  </si>
  <si>
    <t xml:space="preserve">-0.001(0.005)</t>
  </si>
  <si>
    <t xml:space="preserve">0.003(0.023)</t>
  </si>
  <si>
    <t xml:space="preserve">0.002(0.004)</t>
  </si>
  <si>
    <t xml:space="preserve">0.001(0.004)</t>
  </si>
  <si>
    <t xml:space="preserve">-0.039(0.03)</t>
  </si>
  <si>
    <t xml:space="preserve">0(0.008)</t>
  </si>
  <si>
    <t xml:space="preserve">-0.006(0.006)</t>
  </si>
  <si>
    <t xml:space="preserve">-0.008(0.005)</t>
  </si>
  <si>
    <t xml:space="preserve">0.038(0.029)</t>
  </si>
  <si>
    <t xml:space="preserve">0.003(0.006)</t>
  </si>
  <si>
    <t xml:space="preserve">-0.01(0.023)</t>
  </si>
  <si>
    <t xml:space="preserve">0.003(0.004)</t>
  </si>
  <si>
    <t xml:space="preserve">-0.071(0.03)</t>
  </si>
  <si>
    <t xml:space="preserve">-0.031(0.021)</t>
  </si>
  <si>
    <t xml:space="preserve">-0.001(0.006)</t>
  </si>
  <si>
    <t xml:space="preserve">-0.006(0.004)</t>
  </si>
  <si>
    <t xml:space="preserve">EA</t>
  </si>
  <si>
    <t xml:space="preserve">0.069(0.085)</t>
  </si>
  <si>
    <t xml:space="preserve">0.01(0.023)</t>
  </si>
  <si>
    <t xml:space="preserve">0.013(0.016)</t>
  </si>
  <si>
    <t xml:space="preserve">0.014(0.014)</t>
  </si>
  <si>
    <t xml:space="preserve">0.082(0.056)</t>
  </si>
  <si>
    <t xml:space="preserve">0.015(0.016)</t>
  </si>
  <si>
    <t xml:space="preserve">0.019(0.011)</t>
  </si>
  <si>
    <t xml:space="preserve">0.024(0.011)</t>
  </si>
  <si>
    <t xml:space="preserve">0.045(0.021)</t>
  </si>
  <si>
    <t xml:space="preserve">0.012(0.006)</t>
  </si>
  <si>
    <t xml:space="preserve">0.012(0.004)</t>
  </si>
  <si>
    <t xml:space="preserve">0.013(0.004)</t>
  </si>
  <si>
    <t xml:space="preserve">0.01(0.032)</t>
  </si>
  <si>
    <t xml:space="preserve">-0.008(0.008)</t>
  </si>
  <si>
    <t xml:space="preserve">-0.005(0.006)</t>
  </si>
  <si>
    <t xml:space="preserve">-0.005(0.005)</t>
  </si>
  <si>
    <t xml:space="preserve">-0.017(0.065)</t>
  </si>
  <si>
    <t xml:space="preserve">0.026(0.016)</t>
  </si>
  <si>
    <t xml:space="preserve">0.01(0.012)</t>
  </si>
  <si>
    <t xml:space="preserve">0.009(0.012)</t>
  </si>
  <si>
    <t xml:space="preserve">0.123(0.057)</t>
  </si>
  <si>
    <t xml:space="preserve">0.024(0.015)</t>
  </si>
  <si>
    <t xml:space="preserve">0.023(0.011)</t>
  </si>
  <si>
    <t xml:space="preserve">0.026(0.011)</t>
  </si>
  <si>
    <t xml:space="preserve">0.008(0.03)</t>
  </si>
  <si>
    <t xml:space="preserve">0.011(0.007)</t>
  </si>
  <si>
    <t xml:space="preserve">0(0.006)</t>
  </si>
  <si>
    <t xml:space="preserve">-0.002(0.006)</t>
  </si>
  <si>
    <t xml:space="preserve">0.004(0.048)</t>
  </si>
  <si>
    <t xml:space="preserve">-0.003(0.011)</t>
  </si>
  <si>
    <t xml:space="preserve">-0.007(0.009)</t>
  </si>
  <si>
    <t xml:space="preserve">-0.005(0.009)</t>
  </si>
  <si>
    <t xml:space="preserve">0.009(0.024)</t>
  </si>
  <si>
    <t xml:space="preserve">0.002(0.006)</t>
  </si>
  <si>
    <t xml:space="preserve">-0.001(0.004)</t>
  </si>
  <si>
    <t xml:space="preserve">-0.025(0.032)</t>
  </si>
  <si>
    <t xml:space="preserve">0.007(0.008)</t>
  </si>
  <si>
    <t xml:space="preserve">0.009(0.006)</t>
  </si>
  <si>
    <t xml:space="preserve">0.025(0.024)</t>
  </si>
  <si>
    <t xml:space="preserve">0.028(0.057)</t>
  </si>
  <si>
    <t xml:space="preserve">-0.011(0.015)</t>
  </si>
  <si>
    <t xml:space="preserve">0(0.011)</t>
  </si>
  <si>
    <t xml:space="preserve">-0.002(0.01)</t>
  </si>
  <si>
    <t xml:space="preserve">0.014(0.026)</t>
  </si>
  <si>
    <t xml:space="preserve">-0.013(0.022)</t>
  </si>
  <si>
    <t xml:space="preserve">0(0.004)</t>
  </si>
  <si>
    <t xml:space="preserve">-0.04(0.032)</t>
  </si>
  <si>
    <t xml:space="preserve">-0.012(0.008)</t>
  </si>
  <si>
    <t xml:space="preserve">-0.058(0.061)</t>
  </si>
  <si>
    <t xml:space="preserve">-0.017(0.015)</t>
  </si>
  <si>
    <t xml:space="preserve">-0.028(0.011)</t>
  </si>
  <si>
    <t xml:space="preserve">-0.112(0.059)</t>
  </si>
  <si>
    <t xml:space="preserve">-0.03(0.015)</t>
  </si>
  <si>
    <t xml:space="preserve">-0.031(0.011)</t>
  </si>
  <si>
    <t xml:space="preserve">-0.033(0.011)</t>
  </si>
  <si>
    <t xml:space="preserve">-0.011(0.057)</t>
  </si>
  <si>
    <t xml:space="preserve">-0.034(0.015)</t>
  </si>
  <si>
    <t xml:space="preserve">-0.018(0.011)</t>
  </si>
  <si>
    <t xml:space="preserve">-0.02(0.01)</t>
  </si>
  <si>
    <t xml:space="preserve">-0.033(0.064)</t>
  </si>
  <si>
    <t xml:space="preserve">-0.025(0.016)</t>
  </si>
  <si>
    <t xml:space="preserve">-0.012(0.012)</t>
  </si>
  <si>
    <t xml:space="preserve">-0.016(0.012)</t>
  </si>
  <si>
    <t xml:space="preserve">0.018(0.032)</t>
  </si>
  <si>
    <t xml:space="preserve">-0.004(0.004)</t>
  </si>
  <si>
    <t xml:space="preserve">-0.004(0.005)</t>
  </si>
  <si>
    <t xml:space="preserve">-0.041(0.028)</t>
  </si>
  <si>
    <t xml:space="preserve">-0.013(0.006)</t>
  </si>
  <si>
    <t xml:space="preserve">-0.007(0.005)</t>
  </si>
  <si>
    <t xml:space="preserve">0.032(0.027)</t>
  </si>
  <si>
    <t xml:space="preserve">-0.002(0.007)</t>
  </si>
  <si>
    <t xml:space="preserve">0.016(0.024)</t>
  </si>
  <si>
    <t xml:space="preserve">-0.003(0.006)</t>
  </si>
  <si>
    <t xml:space="preserve">-0.003(0.004)</t>
  </si>
  <si>
    <t xml:space="preserve">0.005(0.026)</t>
  </si>
  <si>
    <t xml:space="preserve">-0.005(0.007)</t>
  </si>
  <si>
    <t xml:space="preserve">0.026(0.036)</t>
  </si>
  <si>
    <t xml:space="preserve">0.008(0.009)</t>
  </si>
  <si>
    <t xml:space="preserve">0.001(0.007)</t>
  </si>
  <si>
    <t xml:space="preserve">-0.036(0.029)</t>
  </si>
  <si>
    <t xml:space="preserve">0.001(0.021)</t>
  </si>
  <si>
    <t xml:space="preserve">-0.02(0.033)</t>
  </si>
  <si>
    <t xml:space="preserve">-0.008(0.009)</t>
  </si>
  <si>
    <t xml:space="preserve">0.079(0.057)</t>
  </si>
  <si>
    <t xml:space="preserve">-0.016(0.015)</t>
  </si>
  <si>
    <t xml:space="preserve">-0.002(0.011)</t>
  </si>
  <si>
    <t xml:space="preserve">-0.003(0.009)</t>
  </si>
  <si>
    <t xml:space="preserve">0.099(0.059)</t>
  </si>
  <si>
    <t xml:space="preserve">0.012(0.016)</t>
  </si>
  <si>
    <t xml:space="preserve">0.01(0.011)</t>
  </si>
  <si>
    <t xml:space="preserve">-0.026(0.021)</t>
  </si>
  <si>
    <t xml:space="preserve">-0.055(0.021)</t>
  </si>
  <si>
    <t xml:space="preserve">-0.012(0.006)</t>
  </si>
  <si>
    <t xml:space="preserve">-0.011(0.004)</t>
  </si>
  <si>
    <t xml:space="preserve">-0.012(0.004)</t>
  </si>
  <si>
    <t xml:space="preserve">0.006(0.024)</t>
  </si>
  <si>
    <t xml:space="preserve">-0.009(0.006)</t>
  </si>
  <si>
    <t xml:space="preserve">0.005(0.022)</t>
  </si>
  <si>
    <t xml:space="preserve">-0.005(0.028)</t>
  </si>
  <si>
    <t xml:space="preserve">0.003(0.007)</t>
  </si>
  <si>
    <t xml:space="preserve">0.007(0.005)</t>
  </si>
  <si>
    <t xml:space="preserve">0.006(0.005)</t>
  </si>
  <si>
    <t xml:space="preserve">0.006(0.026)</t>
  </si>
  <si>
    <t xml:space="preserve">-0.034(0.026)</t>
  </si>
  <si>
    <t xml:space="preserve">-0.009(0.007)</t>
  </si>
  <si>
    <t xml:space="preserve">0.031(0.024)</t>
  </si>
  <si>
    <t xml:space="preserve">-0.063(0.071)</t>
  </si>
  <si>
    <t xml:space="preserve">-0.039(0.019)</t>
  </si>
  <si>
    <t xml:space="preserve">-0.039(0.014)</t>
  </si>
  <si>
    <t xml:space="preserve">-0.044(0.014)</t>
  </si>
  <si>
    <t xml:space="preserve">AF</t>
  </si>
  <si>
    <t xml:space="preserve">0.049(0.174)</t>
  </si>
  <si>
    <t xml:space="preserve">-0.07(0.038)</t>
  </si>
  <si>
    <t xml:space="preserve">-0.063(0.033)</t>
  </si>
  <si>
    <t xml:space="preserve">-0.064(0.031)</t>
  </si>
  <si>
    <t xml:space="preserve">T2DM</t>
  </si>
  <si>
    <t xml:space="preserve">0.006(0.053)</t>
  </si>
  <si>
    <t xml:space="preserve">-0.007(0.013)</t>
  </si>
  <si>
    <t xml:space="preserve">0.003(0.01)</t>
  </si>
  <si>
    <t xml:space="preserve">0(0.01)</t>
  </si>
  <si>
    <t xml:space="preserve">CRC</t>
  </si>
  <si>
    <t xml:space="preserve">0.153(0.129)</t>
  </si>
  <si>
    <t xml:space="preserve">0.013(0.032)</t>
  </si>
  <si>
    <t xml:space="preserve">0.004(0.025)</t>
  </si>
  <si>
    <t xml:space="preserve">0(0.024)</t>
  </si>
  <si>
    <t xml:space="preserve">RA</t>
  </si>
  <si>
    <t xml:space="preserve">-0.017(0.152)</t>
  </si>
  <si>
    <t xml:space="preserve">0.016(0.039)</t>
  </si>
  <si>
    <t xml:space="preserve">0.013(0.028)</t>
  </si>
  <si>
    <t xml:space="preserve">0.021(0.022)</t>
  </si>
  <si>
    <t xml:space="preserve">0.018(0.024)</t>
  </si>
  <si>
    <t xml:space="preserve">0.004(0.008)</t>
  </si>
  <si>
    <t xml:space="preserve">0.007(0.006)</t>
  </si>
  <si>
    <t xml:space="preserve">0.003(0.003)</t>
  </si>
  <si>
    <t xml:space="preserve">0.001(0.002)</t>
  </si>
  <si>
    <t xml:space="preserve">0.062(0.032)</t>
  </si>
  <si>
    <t xml:space="preserve">0.007(0.009)</t>
  </si>
  <si>
    <t xml:space="preserve">0.008(0.008)</t>
  </si>
  <si>
    <t xml:space="preserve">0.005(0.008)</t>
  </si>
  <si>
    <t xml:space="preserve">0.066(0.031)</t>
  </si>
  <si>
    <t xml:space="preserve">0.01(0.008)</t>
  </si>
  <si>
    <t xml:space="preserve">0.002(0.008)</t>
  </si>
  <si>
    <t xml:space="preserve">0.022(0.026)</t>
  </si>
  <si>
    <t xml:space="preserve">-0.003(0.008)</t>
  </si>
  <si>
    <t xml:space="preserve">-0.004(0.006)</t>
  </si>
  <si>
    <t xml:space="preserve">0.03(0.022)</t>
  </si>
  <si>
    <t xml:space="preserve">-0.025(0.05)</t>
  </si>
  <si>
    <t xml:space="preserve">0.001(0.014)</t>
  </si>
  <si>
    <t xml:space="preserve">-0.002(0.012)</t>
  </si>
  <si>
    <t xml:space="preserve">-0.001(0.011)</t>
  </si>
  <si>
    <t xml:space="preserve">0.013(0.022)</t>
  </si>
  <si>
    <t xml:space="preserve">-0.003(0.007)</t>
  </si>
  <si>
    <t xml:space="preserve">0.013(0.034)</t>
  </si>
  <si>
    <t xml:space="preserve">-0.011(0.011)</t>
  </si>
  <si>
    <t xml:space="preserve">0(0.027)</t>
  </si>
  <si>
    <t xml:space="preserve">0(0.009)</t>
  </si>
  <si>
    <t xml:space="preserve">0.022(0.024)</t>
  </si>
  <si>
    <t xml:space="preserve">0.007(0.007)</t>
  </si>
  <si>
    <t xml:space="preserve">0.047(0.034)</t>
  </si>
  <si>
    <t xml:space="preserve">0.003(0.008)</t>
  </si>
  <si>
    <t xml:space="preserve">0.011(0.031)</t>
  </si>
  <si>
    <t xml:space="preserve">-0.038(0.024)</t>
  </si>
  <si>
    <t xml:space="preserve">-0.023(0.033)</t>
  </si>
  <si>
    <t xml:space="preserve">0.002(0.01)</t>
  </si>
  <si>
    <t xml:space="preserve">0.019(0.029)</t>
  </si>
  <si>
    <t xml:space="preserve">0.011(0.008)</t>
  </si>
  <si>
    <t xml:space="preserve">0.004(0.007)</t>
  </si>
  <si>
    <t xml:space="preserve">-0.07(0.09)</t>
  </si>
  <si>
    <t xml:space="preserve">-0.004(0.03)</t>
  </si>
  <si>
    <t xml:space="preserve">0.003(0.021)</t>
  </si>
  <si>
    <t xml:space="preserve">0.003(0.02)</t>
  </si>
  <si>
    <t xml:space="preserve">-0.046(0.065)</t>
  </si>
  <si>
    <t xml:space="preserve">-0.007(0.02)</t>
  </si>
  <si>
    <t xml:space="preserve">-0.005(0.015)</t>
  </si>
  <si>
    <t xml:space="preserve">-0.003(0.015)</t>
  </si>
  <si>
    <t xml:space="preserve">-0.033(0.034)</t>
  </si>
  <si>
    <t xml:space="preserve">0.001(0.008)</t>
  </si>
  <si>
    <t xml:space="preserve">&lt;0.001</t>
  </si>
  <si>
    <t xml:space="preserve">0.042(0.04)</t>
  </si>
  <si>
    <t xml:space="preserve">-0.004(0.011)</t>
  </si>
  <si>
    <t xml:space="preserve">0.001(0.009)</t>
  </si>
  <si>
    <t xml:space="preserve">0.004(0.009)</t>
  </si>
  <si>
    <t xml:space="preserve">-0.032(0.062)</t>
  </si>
  <si>
    <t xml:space="preserve">-0.028(0.02)</t>
  </si>
  <si>
    <t xml:space="preserve">-0.021(0.015)</t>
  </si>
  <si>
    <t xml:space="preserve">-0.018(0.013)</t>
  </si>
  <si>
    <t xml:space="preserve">-0.029(0.071)</t>
  </si>
  <si>
    <t xml:space="preserve">-0.004(0.021)</t>
  </si>
  <si>
    <t xml:space="preserve">0.002(0.016)</t>
  </si>
  <si>
    <t xml:space="preserve">0.005(0.016)</t>
  </si>
  <si>
    <t xml:space="preserve">0.009(0.027)</t>
  </si>
  <si>
    <t xml:space="preserve">0.006(0.008)</t>
  </si>
  <si>
    <t xml:space="preserve">0.002(0.007)</t>
  </si>
  <si>
    <t xml:space="preserve">0.02(0.04)</t>
  </si>
  <si>
    <t xml:space="preserve">-0.004(0.01)</t>
  </si>
  <si>
    <t xml:space="preserve">0.015(0.028)</t>
  </si>
  <si>
    <t xml:space="preserve">0.003(0.009)</t>
  </si>
  <si>
    <t xml:space="preserve">0.02(0.032)</t>
  </si>
  <si>
    <t xml:space="preserve">0.005(0.011)</t>
  </si>
  <si>
    <t xml:space="preserve">0.009(0.007)</t>
  </si>
  <si>
    <t xml:space="preserve">0.021(0.033)</t>
  </si>
  <si>
    <t xml:space="preserve">-0.001(0.009)</t>
  </si>
  <si>
    <t xml:space="preserve">-0.091(0.066)</t>
  </si>
  <si>
    <t xml:space="preserve">-0.021(0.021)</t>
  </si>
  <si>
    <t xml:space="preserve">-0.024(0.016)</t>
  </si>
  <si>
    <t xml:space="preserve">-0.024(0.015)</t>
  </si>
  <si>
    <t xml:space="preserve">0.002(0.026)</t>
  </si>
  <si>
    <t xml:space="preserve">0.008(0.006)</t>
  </si>
  <si>
    <t xml:space="preserve">-0.037(0.027)</t>
  </si>
  <si>
    <t xml:space="preserve">0.04(0.031)</t>
  </si>
  <si>
    <t xml:space="preserve">0.012(0.01)</t>
  </si>
  <si>
    <t xml:space="preserve">0.006(0.007)</t>
  </si>
  <si>
    <t xml:space="preserve">0.104(0.074)</t>
  </si>
  <si>
    <t xml:space="preserve">0.019(0.022)</t>
  </si>
  <si>
    <t xml:space="preserve">0.007(0.018)</t>
  </si>
  <si>
    <t xml:space="preserve">0.009(0.017)</t>
  </si>
  <si>
    <t xml:space="preserve">0.069(0.078)</t>
  </si>
  <si>
    <t xml:space="preserve">0.024(0.02)</t>
  </si>
  <si>
    <t xml:space="preserve">0.004(0.018)</t>
  </si>
  <si>
    <t xml:space="preserve">0.003(0.018)</t>
  </si>
  <si>
    <t xml:space="preserve">0.037(0.06)</t>
  </si>
  <si>
    <t xml:space="preserve">-0.01(0.014)</t>
  </si>
  <si>
    <t xml:space="preserve">-0.008(0.013)</t>
  </si>
  <si>
    <t xml:space="preserve">0.027(0.062)</t>
  </si>
  <si>
    <t xml:space="preserve">-0.006(0.021)</t>
  </si>
  <si>
    <t xml:space="preserve">0.068(0.034)</t>
  </si>
  <si>
    <t xml:space="preserve">-0.011(0.008)</t>
  </si>
  <si>
    <t xml:space="preserve">-0.009(0.008)</t>
  </si>
  <si>
    <t xml:space="preserve">0.007(0.029)</t>
  </si>
  <si>
    <t xml:space="preserve">0.012(0.008)</t>
  </si>
  <si>
    <t xml:space="preserve">-0.027(0.027)</t>
  </si>
  <si>
    <t xml:space="preserve">0.01(0.007)</t>
  </si>
  <si>
    <t xml:space="preserve">-0.019(0.028)</t>
  </si>
  <si>
    <t xml:space="preserve">0.005(0.007)</t>
  </si>
  <si>
    <t xml:space="preserve">0.004(0.006)</t>
  </si>
  <si>
    <t xml:space="preserve">-0.017(0.032)</t>
  </si>
  <si>
    <t xml:space="preserve">-0.011(0.03)</t>
  </si>
  <si>
    <t xml:space="preserve">-0.015(0.008)</t>
  </si>
  <si>
    <t xml:space="preserve">-0.008(0.007)</t>
  </si>
  <si>
    <t xml:space="preserve">-0.007(0.007)</t>
  </si>
  <si>
    <t xml:space="preserve">-0.009(0.009)</t>
  </si>
  <si>
    <t xml:space="preserve">-0.004(0.007)</t>
  </si>
  <si>
    <t xml:space="preserve">-0.026(0.034)</t>
  </si>
  <si>
    <t xml:space="preserve">-0.016(0.026)</t>
  </si>
  <si>
    <t xml:space="preserve">-0.017(0.029)</t>
  </si>
  <si>
    <t xml:space="preserve">-0.048(0.042)</t>
  </si>
  <si>
    <t xml:space="preserve">-0.009(0.013)</t>
  </si>
  <si>
    <t xml:space="preserve">0.002(0.06)</t>
  </si>
  <si>
    <t xml:space="preserve">-0.011(0.019)</t>
  </si>
  <si>
    <t xml:space="preserve">-0.014(0.014)</t>
  </si>
  <si>
    <t xml:space="preserve">-0.016(0.013)</t>
  </si>
  <si>
    <t xml:space="preserve">0.033(0.029)</t>
  </si>
  <si>
    <t xml:space="preserve">-0.002(0.009)</t>
  </si>
  <si>
    <t xml:space="preserve">-0.01(0.007)</t>
  </si>
  <si>
    <t xml:space="preserve">-0.042(0.072)</t>
  </si>
  <si>
    <t xml:space="preserve">-0.019(0.021)</t>
  </si>
  <si>
    <t xml:space="preserve">-0.009(0.017)</t>
  </si>
  <si>
    <t xml:space="preserve">-0.012(0.016)</t>
  </si>
  <si>
    <t xml:space="preserve">-0.006(0.028)</t>
  </si>
  <si>
    <t xml:space="preserve">0.037(0.034)</t>
  </si>
  <si>
    <t xml:space="preserve">-0.001(0.008)</t>
  </si>
  <si>
    <t xml:space="preserve">-0.006(0.027)</t>
  </si>
  <si>
    <t xml:space="preserve">-0.002(0.008)</t>
  </si>
  <si>
    <t xml:space="preserve">0.053(0.029)</t>
  </si>
  <si>
    <t xml:space="preserve">0.024(0.032)</t>
  </si>
  <si>
    <t xml:space="preserve">-0.005(0.025)</t>
  </si>
  <si>
    <t xml:space="preserve">0.03(0.031)</t>
  </si>
  <si>
    <t xml:space="preserve">-0.006(0.009)</t>
  </si>
  <si>
    <t xml:space="preserve">0(0.007)</t>
  </si>
  <si>
    <t xml:space="preserve">0.009(0.03)</t>
  </si>
  <si>
    <t xml:space="preserve">-0.194(0.076)</t>
  </si>
  <si>
    <t xml:space="preserve">-0.012(0.025)</t>
  </si>
  <si>
    <t xml:space="preserve">-0.003(0.018)</t>
  </si>
  <si>
    <t xml:space="preserve">-0.004(0.016)</t>
  </si>
  <si>
    <t xml:space="preserve">-0.08(0.22)</t>
  </si>
  <si>
    <t xml:space="preserve">-0.039(0.052)</t>
  </si>
  <si>
    <t xml:space="preserve">0.001(0.043)</t>
  </si>
  <si>
    <t xml:space="preserve">0.004(0.04)</t>
  </si>
  <si>
    <t xml:space="preserve">0.069(0.059)</t>
  </si>
  <si>
    <t xml:space="preserve">0.02(0.016)</t>
  </si>
  <si>
    <t xml:space="preserve">0.015(0.013)</t>
  </si>
  <si>
    <t xml:space="preserve">0.024(0.127)</t>
  </si>
  <si>
    <t xml:space="preserve">-0.011(0.038)</t>
  </si>
  <si>
    <t xml:space="preserve">-0.034(0.029)</t>
  </si>
  <si>
    <t xml:space="preserve">-0.035(0.027)</t>
  </si>
  <si>
    <t xml:space="preserve">-0.011(0.169)</t>
  </si>
  <si>
    <t xml:space="preserve">0.066(0.049)</t>
  </si>
  <si>
    <t xml:space="preserve">0.06(0.036)</t>
  </si>
  <si>
    <t xml:space="preserve">0.06(0.031)</t>
  </si>
  <si>
    <t xml:space="preserve">-0.016(0.014)</t>
  </si>
  <si>
    <t xml:space="preserve">-0.004(0.003)</t>
  </si>
  <si>
    <t xml:space="preserve">-0.003(0.003)</t>
  </si>
  <si>
    <t xml:space="preserve">0(0.001)</t>
  </si>
  <si>
    <t xml:space="preserve">0.001(0.001)</t>
  </si>
  <si>
    <t xml:space="preserve">0.002(0.001)</t>
  </si>
  <si>
    <t xml:space="preserve">0.004(0.016)</t>
  </si>
  <si>
    <t xml:space="preserve">-0.005(0.003)</t>
  </si>
  <si>
    <t xml:space="preserve">-0.005(0.002)</t>
  </si>
  <si>
    <t xml:space="preserve">-0.009(0.004)</t>
  </si>
  <si>
    <t xml:space="preserve">-0.007(0.003)</t>
  </si>
  <si>
    <t xml:space="preserve">-0.006(0.002)</t>
  </si>
  <si>
    <t xml:space="preserve">0.038(0.017)</t>
  </si>
  <si>
    <t xml:space="preserve">0.019(0.013)</t>
  </si>
  <si>
    <t xml:space="preserve">-0.001(0.003)</t>
  </si>
  <si>
    <t xml:space="preserve">0(0.003)</t>
  </si>
  <si>
    <t xml:space="preserve">0.002(0.025)</t>
  </si>
  <si>
    <t xml:space="preserve">0.021(0.013)</t>
  </si>
  <si>
    <t xml:space="preserve">-0.002(0.003)</t>
  </si>
  <si>
    <t xml:space="preserve">-0.031(0.016)</t>
  </si>
  <si>
    <t xml:space="preserve">0.002(0.003)</t>
  </si>
  <si>
    <t xml:space="preserve">0.003(0.022)</t>
  </si>
  <si>
    <t xml:space="preserve">0.004(0.004)</t>
  </si>
  <si>
    <t xml:space="preserve">0.024(0.014)</t>
  </si>
  <si>
    <t xml:space="preserve">0.009(0.004)</t>
  </si>
  <si>
    <t xml:space="preserve">0.005(0.003)</t>
  </si>
  <si>
    <t xml:space="preserve">0.004(0.002)</t>
  </si>
  <si>
    <t xml:space="preserve">-0.007(0.017)</t>
  </si>
  <si>
    <t xml:space="preserve">0.034(0.02)</t>
  </si>
  <si>
    <t xml:space="preserve">0.001(0.003)</t>
  </si>
  <si>
    <t xml:space="preserve">-0.014(0.053)</t>
  </si>
  <si>
    <t xml:space="preserve">-0.001(0.014)</t>
  </si>
  <si>
    <t xml:space="preserve">-0.045(0.046)</t>
  </si>
  <si>
    <t xml:space="preserve">0.008(0.011)</t>
  </si>
  <si>
    <t xml:space="preserve">0.014(0.02)</t>
  </si>
  <si>
    <t xml:space="preserve">0.004(0.003)</t>
  </si>
  <si>
    <t xml:space="preserve">0.006(0.042)</t>
  </si>
  <si>
    <t xml:space="preserve">-0.018(0.035)</t>
  </si>
  <si>
    <t xml:space="preserve">0.011(0.01)</t>
  </si>
  <si>
    <t xml:space="preserve">0.035(0.016)</t>
  </si>
  <si>
    <t xml:space="preserve">0.024(0.027)</t>
  </si>
  <si>
    <t xml:space="preserve">0.003(0.017)</t>
  </si>
  <si>
    <t xml:space="preserve">-0.009(0.018)</t>
  </si>
  <si>
    <t xml:space="preserve">-0.002(0.005)</t>
  </si>
  <si>
    <t xml:space="preserve">0.006(0.018)</t>
  </si>
  <si>
    <t xml:space="preserve">0.02(0.035)</t>
  </si>
  <si>
    <t xml:space="preserve">-0.007(0.01)</t>
  </si>
  <si>
    <t xml:space="preserve">0.002(0.014)</t>
  </si>
  <si>
    <t xml:space="preserve">-0.022(0.016)</t>
  </si>
  <si>
    <t xml:space="preserve">0.005(0.004)</t>
  </si>
  <si>
    <t xml:space="preserve">0.002(0.023)</t>
  </si>
  <si>
    <t xml:space="preserve">-0.032(0.038)</t>
  </si>
  <si>
    <t xml:space="preserve">-0.001(0.01)</t>
  </si>
  <si>
    <t xml:space="preserve">-0.009(0.039)</t>
  </si>
  <si>
    <t xml:space="preserve">-0.004(0.008)</t>
  </si>
  <si>
    <t xml:space="preserve">-0.037(0.036)</t>
  </si>
  <si>
    <t xml:space="preserve">0.005(0.01)</t>
  </si>
  <si>
    <t xml:space="preserve">-0.036(0.037)</t>
  </si>
  <si>
    <t xml:space="preserve">0.009(0.01)</t>
  </si>
  <si>
    <t xml:space="preserve">-0.003(0.02)</t>
  </si>
  <si>
    <t xml:space="preserve">-0.007(0.004)</t>
  </si>
  <si>
    <t xml:space="preserve">-0.013(0.015)</t>
  </si>
  <si>
    <t xml:space="preserve">0.015(0.017)</t>
  </si>
  <si>
    <t xml:space="preserve">-0.002(0.015)</t>
  </si>
  <si>
    <t xml:space="preserve">0.017(0.017)</t>
  </si>
  <si>
    <t xml:space="preserve">0.021(0.02)</t>
  </si>
  <si>
    <t xml:space="preserve">-0.014(0.016)</t>
  </si>
  <si>
    <t xml:space="preserve">-0.008(0.022)</t>
  </si>
  <si>
    <t xml:space="preserve">-0.004(0.015)</t>
  </si>
  <si>
    <t xml:space="preserve">0.027(0.02)</t>
  </si>
  <si>
    <t xml:space="preserve">-0.019(0.035)</t>
  </si>
  <si>
    <t xml:space="preserve">0.006(0.011)</t>
  </si>
  <si>
    <t xml:space="preserve">-0.008(0.017)</t>
  </si>
  <si>
    <t xml:space="preserve">0.003(0.037)</t>
  </si>
  <si>
    <t xml:space="preserve">0.01(0.01)</t>
  </si>
  <si>
    <t xml:space="preserve">-0.012(0.013)</t>
  </si>
  <si>
    <t xml:space="preserve">0.002(0.002)</t>
  </si>
  <si>
    <t xml:space="preserve">-0.015(0.014)</t>
  </si>
  <si>
    <t xml:space="preserve">-0.018(0.016)</t>
  </si>
  <si>
    <t xml:space="preserve">0.016(0.021)</t>
  </si>
  <si>
    <t xml:space="preserve">0.005(0.005)</t>
  </si>
  <si>
    <t xml:space="preserve">-0.014(0.015)</t>
  </si>
  <si>
    <t xml:space="preserve">0.016(0.017)</t>
  </si>
  <si>
    <t xml:space="preserve">-0.009(0.019)</t>
  </si>
  <si>
    <t xml:space="preserve">0.005(0.052)</t>
  </si>
  <si>
    <t xml:space="preserve">-0.002(0.013)</t>
  </si>
  <si>
    <t xml:space="preserve">0.004(0.01)</t>
  </si>
  <si>
    <t xml:space="preserve">0.008(0.01)</t>
  </si>
  <si>
    <t xml:space="preserve">-0.121(0.117)</t>
  </si>
  <si>
    <t xml:space="preserve">0.003(0.027)</t>
  </si>
  <si>
    <t xml:space="preserve">0.019(0.021)</t>
  </si>
  <si>
    <t xml:space="preserve">0.027(0.029)</t>
  </si>
  <si>
    <t xml:space="preserve">-0.016(0.062)</t>
  </si>
  <si>
    <t xml:space="preserve">0(0.019)</t>
  </si>
  <si>
    <t xml:space="preserve">0.005(0.013)</t>
  </si>
  <si>
    <t xml:space="preserve">0.004(0.012)</t>
  </si>
  <si>
    <t xml:space="preserve">-0.035(0.094)</t>
  </si>
  <si>
    <t xml:space="preserve">-0.005(0.018)</t>
  </si>
  <si>
    <t xml:space="preserve">-0.007(0.016)</t>
  </si>
  <si>
    <t xml:space="preserve">-0.014(0.019)</t>
  </si>
  <si>
    <t xml:space="preserve">-0.002(0.001)</t>
  </si>
  <si>
    <t xml:space="preserve">0.013(0.02)</t>
  </si>
  <si>
    <t xml:space="preserve">0.002(0.02)</t>
  </si>
  <si>
    <t xml:space="preserve">-0.01(0.005)</t>
  </si>
  <si>
    <t xml:space="preserve">0.012(0.019)</t>
  </si>
  <si>
    <t xml:space="preserve">-0.017(0.033)</t>
  </si>
  <si>
    <t xml:space="preserve">0.004(0.011)</t>
  </si>
  <si>
    <t xml:space="preserve">-0.011(0.017)</t>
  </si>
  <si>
    <t xml:space="preserve">0.002(0.029)</t>
  </si>
  <si>
    <t xml:space="preserve">-0.01(0.009)</t>
  </si>
  <si>
    <t xml:space="preserve">0.007(0.021)</t>
  </si>
  <si>
    <t xml:space="preserve">-0.009(0.005)</t>
  </si>
  <si>
    <t xml:space="preserve">0.033(0.016)</t>
  </si>
  <si>
    <t xml:space="preserve">-0.008(0.004)</t>
  </si>
  <si>
    <t xml:space="preserve">-0.047(0.026)</t>
  </si>
  <si>
    <t xml:space="preserve">0.044(0.018)</t>
  </si>
  <si>
    <t xml:space="preserve">0.025(0.019)</t>
  </si>
  <si>
    <t xml:space="preserve">0.032(0.023)</t>
  </si>
  <si>
    <t xml:space="preserve">0.026(0.021)</t>
  </si>
  <si>
    <t xml:space="preserve">0.008(0.068)</t>
  </si>
  <si>
    <t xml:space="preserve">0.029(0.025)</t>
  </si>
  <si>
    <t xml:space="preserve">0.028(0.017)</t>
  </si>
  <si>
    <t xml:space="preserve">0.027(0.016)</t>
  </si>
  <si>
    <t xml:space="preserve">-0.049(0.045)</t>
  </si>
  <si>
    <t xml:space="preserve">-0.026(0.016)</t>
  </si>
  <si>
    <t xml:space="preserve">-0.014(0.011)</t>
  </si>
  <si>
    <t xml:space="preserve">-0.012(0.011)</t>
  </si>
  <si>
    <t xml:space="preserve">-0.034(0.019)</t>
  </si>
  <si>
    <t xml:space="preserve">0.023(0.031)</t>
  </si>
  <si>
    <t xml:space="preserve">0.013(0.054)</t>
  </si>
  <si>
    <t xml:space="preserve">-0.036(0.017)</t>
  </si>
  <si>
    <t xml:space="preserve">-0.03(0.013)</t>
  </si>
  <si>
    <t xml:space="preserve">-0.028(0.013)</t>
  </si>
  <si>
    <t xml:space="preserve">-0.064(0.045)</t>
  </si>
  <si>
    <t xml:space="preserve">-0.013(0.011)</t>
  </si>
  <si>
    <t xml:space="preserve">0.004(0.02)</t>
  </si>
  <si>
    <t xml:space="preserve">0.013(0.035)</t>
  </si>
  <si>
    <t xml:space="preserve">-0.015(0.011)</t>
  </si>
  <si>
    <t xml:space="preserve">-0.014(0.02)</t>
  </si>
  <si>
    <t xml:space="preserve">0.044(0.028)</t>
  </si>
  <si>
    <t xml:space="preserve">0.013(0.009)</t>
  </si>
  <si>
    <t xml:space="preserve">-0.018(0.021)</t>
  </si>
  <si>
    <t xml:space="preserve">0.029(0.047)</t>
  </si>
  <si>
    <t xml:space="preserve">0.003(0.012)</t>
  </si>
  <si>
    <t xml:space="preserve">0.008(0.017)</t>
  </si>
  <si>
    <t xml:space="preserve">0.014(0.018)</t>
  </si>
  <si>
    <t xml:space="preserve">0.028(0.025)</t>
  </si>
  <si>
    <t xml:space="preserve">0.015(0.008)</t>
  </si>
  <si>
    <t xml:space="preserve">0.011(0.006)</t>
  </si>
  <si>
    <t xml:space="preserve">0.047(0.046)</t>
  </si>
  <si>
    <t xml:space="preserve">0.018(0.017)</t>
  </si>
  <si>
    <t xml:space="preserve">0.075(0.045)</t>
  </si>
  <si>
    <t xml:space="preserve">0.021(0.016)</t>
  </si>
  <si>
    <t xml:space="preserve">0.015(0.011)</t>
  </si>
  <si>
    <t xml:space="preserve">0.013(0.011)</t>
  </si>
  <si>
    <t xml:space="preserve">0.063(0.049)</t>
  </si>
  <si>
    <t xml:space="preserve">0.008(0.016)</t>
  </si>
  <si>
    <t xml:space="preserve">0.014(0.012)</t>
  </si>
  <si>
    <t xml:space="preserve">0.078(0.048)</t>
  </si>
  <si>
    <t xml:space="preserve">0.011(0.017)</t>
  </si>
  <si>
    <t xml:space="preserve">0.024(0.012)</t>
  </si>
  <si>
    <t xml:space="preserve">0.023(0.012)</t>
  </si>
  <si>
    <t xml:space="preserve">0.012(0.032)</t>
  </si>
  <si>
    <t xml:space="preserve">-0.004(0.009)</t>
  </si>
  <si>
    <t xml:space="preserve">-0.006(0.008)</t>
  </si>
  <si>
    <t xml:space="preserve">0.018(0.027)</t>
  </si>
  <si>
    <t xml:space="preserve">-0.011(0.007)</t>
  </si>
  <si>
    <t xml:space="preserve">-0.011(0.006)</t>
  </si>
  <si>
    <t xml:space="preserve">0.011(0.02)</t>
  </si>
  <si>
    <t xml:space="preserve">0.023(0.026)</t>
  </si>
  <si>
    <t xml:space="preserve">0.013(0.018)</t>
  </si>
  <si>
    <t xml:space="preserve">-0.01(0.021)</t>
  </si>
  <si>
    <t xml:space="preserve">-0.01(0.025)</t>
  </si>
  <si>
    <t xml:space="preserve">-0.005(0.021)</t>
  </si>
  <si>
    <t xml:space="preserve">0.013(0.017)</t>
  </si>
  <si>
    <t xml:space="preserve">-0.032(0.034)</t>
  </si>
  <si>
    <t xml:space="preserve">-0.006(0.01)</t>
  </si>
  <si>
    <t xml:space="preserve">0.059(0.049)</t>
  </si>
  <si>
    <t xml:space="preserve">0.007(0.016)</t>
  </si>
  <si>
    <t xml:space="preserve">0.006(0.012)</t>
  </si>
  <si>
    <t xml:space="preserve">0.008(0.012)</t>
  </si>
  <si>
    <t xml:space="preserve">-0.027(0.026)</t>
  </si>
  <si>
    <t xml:space="preserve">0.014(0.048)</t>
  </si>
  <si>
    <t xml:space="preserve">-0.002(0.016)</t>
  </si>
  <si>
    <t xml:space="preserve">-0.003(0.012)</t>
  </si>
  <si>
    <t xml:space="preserve">-0.001(0.012)</t>
  </si>
  <si>
    <t xml:space="preserve">0.023(0.019)</t>
  </si>
  <si>
    <t xml:space="preserve">0.03(0.018)</t>
  </si>
  <si>
    <t xml:space="preserve">-0.001(0.021)</t>
  </si>
  <si>
    <t xml:space="preserve">0.048(0.017)</t>
  </si>
  <si>
    <t xml:space="preserve">0.01(0.006)</t>
  </si>
  <si>
    <t xml:space="preserve">0.01(0.004)</t>
  </si>
  <si>
    <t xml:space="preserve">-0.031(0.019)</t>
  </si>
  <si>
    <t xml:space="preserve">-0.027(0.021)</t>
  </si>
  <si>
    <t xml:space="preserve">0.011(0.019)</t>
  </si>
  <si>
    <t xml:space="preserve">0.008(0.02)</t>
  </si>
  <si>
    <t xml:space="preserve">-0.116(0.063)</t>
  </si>
  <si>
    <t xml:space="preserve">0.009(0.021)</t>
  </si>
  <si>
    <t xml:space="preserve">-0.009(0.016)</t>
  </si>
  <si>
    <t xml:space="preserve">-0.014(0.017)</t>
  </si>
  <si>
    <t xml:space="preserve">-0.061(0.111)</t>
  </si>
  <si>
    <t xml:space="preserve">-0.004(0.037)</t>
  </si>
  <si>
    <t xml:space="preserve">0.012(0.027)</t>
  </si>
  <si>
    <t xml:space="preserve">0.008(0.027)</t>
  </si>
  <si>
    <t xml:space="preserve">0.003(0.036)</t>
  </si>
  <si>
    <t xml:space="preserve">-0.004(0.013)</t>
  </si>
  <si>
    <t xml:space="preserve">-0.052(0.085)</t>
  </si>
  <si>
    <t xml:space="preserve">0.031(0.03)</t>
  </si>
  <si>
    <t xml:space="preserve">0.024(0.021)</t>
  </si>
  <si>
    <t xml:space="preserve">0.022(0.02)</t>
  </si>
  <si>
    <t xml:space="preserve">-0.115(0.146)</t>
  </si>
  <si>
    <t xml:space="preserve">-0.056(0.045)</t>
  </si>
  <si>
    <t xml:space="preserve">-0.041(0.032)</t>
  </si>
  <si>
    <t xml:space="preserve">-0.043(0.032)</t>
  </si>
  <si>
    <t xml:space="preserve">0(0.002)</t>
  </si>
  <si>
    <t xml:space="preserve">0.001(0.023)</t>
  </si>
  <si>
    <t xml:space="preserve">-0.019(0.014)</t>
  </si>
  <si>
    <t xml:space="preserve">0(0.015)</t>
  </si>
  <si>
    <t xml:space="preserve">-0.003(0.023)</t>
  </si>
  <si>
    <t xml:space="preserve">-0.012(0.007)</t>
  </si>
  <si>
    <t xml:space="preserve">0.009(0.013)</t>
  </si>
  <si>
    <t xml:space="preserve">0.006(0.013)</t>
  </si>
  <si>
    <t xml:space="preserve">0.025(0.017)</t>
  </si>
  <si>
    <t xml:space="preserve">0(0.013)</t>
  </si>
  <si>
    <t xml:space="preserve">0.01(0.016)</t>
  </si>
  <si>
    <t xml:space="preserve">-0.023(0.016)</t>
  </si>
  <si>
    <t xml:space="preserve">-0.044(0.048)</t>
  </si>
  <si>
    <t xml:space="preserve">-0.025(0.014)</t>
  </si>
  <si>
    <t xml:space="preserve">-0.025(0.01)</t>
  </si>
  <si>
    <t xml:space="preserve">-0.025(0.008)</t>
  </si>
  <si>
    <t xml:space="preserve">-0.031(0.033)</t>
  </si>
  <si>
    <t xml:space="preserve">-0.014(0.009)</t>
  </si>
  <si>
    <t xml:space="preserve">-0.04(0.034)</t>
  </si>
  <si>
    <t xml:space="preserve">-0.008(0.015)</t>
  </si>
  <si>
    <t xml:space="preserve">-0.016(0.021)</t>
  </si>
  <si>
    <t xml:space="preserve">-0.032(0.015)</t>
  </si>
  <si>
    <t xml:space="preserve">0.019(0.02)</t>
  </si>
  <si>
    <t xml:space="preserve">-0.029(0.014)</t>
  </si>
  <si>
    <t xml:space="preserve">-0.023(0.034)</t>
  </si>
  <si>
    <t xml:space="preserve">-0.024(0.017)</t>
  </si>
  <si>
    <t xml:space="preserve">-0.028(0.017)</t>
  </si>
  <si>
    <t xml:space="preserve">0.016(0.032)</t>
  </si>
  <si>
    <t xml:space="preserve">0.006(0.009)</t>
  </si>
  <si>
    <t xml:space="preserve">0.012(0.007)</t>
  </si>
  <si>
    <t xml:space="preserve">0.042(0.032)</t>
  </si>
  <si>
    <t xml:space="preserve">0.014(0.009)</t>
  </si>
  <si>
    <t xml:space="preserve">0.009(0.005)</t>
  </si>
  <si>
    <t xml:space="preserve">-0.009(0.033)</t>
  </si>
  <si>
    <t xml:space="preserve">0.007(0.033)</t>
  </si>
  <si>
    <t xml:space="preserve">-0.041(0.018)</t>
  </si>
  <si>
    <t xml:space="preserve">-0.019(0.015)</t>
  </si>
  <si>
    <t xml:space="preserve">-0.011(0.013)</t>
  </si>
  <si>
    <t xml:space="preserve">0.006(0.004)</t>
  </si>
  <si>
    <t xml:space="preserve">0.009(0.003)</t>
  </si>
  <si>
    <t xml:space="preserve">-0.014(0.018)</t>
  </si>
  <si>
    <t xml:space="preserve">0.007(0.004)</t>
  </si>
  <si>
    <t xml:space="preserve">-0.01(0.013)</t>
  </si>
  <si>
    <t xml:space="preserve">0.006(0.003)</t>
  </si>
  <si>
    <t xml:space="preserve">-0.006(0.023)</t>
  </si>
  <si>
    <t xml:space="preserve">0.005(0.018)</t>
  </si>
  <si>
    <t xml:space="preserve">-0.001(0.013)</t>
  </si>
  <si>
    <t xml:space="preserve">-0.038(0.019)</t>
  </si>
  <si>
    <t xml:space="preserve">-0.025(0.044)</t>
  </si>
  <si>
    <t xml:space="preserve">-0.005(0.01)</t>
  </si>
  <si>
    <t xml:space="preserve">-0.024(0.014)</t>
  </si>
  <si>
    <t xml:space="preserve">-0.035(0.041)</t>
  </si>
  <si>
    <t xml:space="preserve">-0.01(0.01)</t>
  </si>
  <si>
    <t xml:space="preserve">-0.007(0.012)</t>
  </si>
  <si>
    <t xml:space="preserve">-0.019(0.013)</t>
  </si>
  <si>
    <t xml:space="preserve">-0.02(0.014)</t>
  </si>
  <si>
    <t xml:space="preserve">-0.006(0.003)</t>
  </si>
  <si>
    <t xml:space="preserve">-0.015(0.019)</t>
  </si>
  <si>
    <t xml:space="preserve">0.001(0.018)</t>
  </si>
  <si>
    <t xml:space="preserve">-0.029(0.042)</t>
  </si>
  <si>
    <t xml:space="preserve">-0.011(0.012)</t>
  </si>
  <si>
    <t xml:space="preserve">-0.05(0.07)</t>
  </si>
  <si>
    <t xml:space="preserve">0.015(0.022)</t>
  </si>
  <si>
    <t xml:space="preserve">0.012(0.014)</t>
  </si>
  <si>
    <t xml:space="preserve">0.021(0.025)</t>
  </si>
  <si>
    <t xml:space="preserve">0.103(0.058)</t>
  </si>
  <si>
    <t xml:space="preserve">0.012(0.018)</t>
  </si>
  <si>
    <t xml:space="preserve">0.007(0.013)</t>
  </si>
  <si>
    <t xml:space="preserve">-0.013(0.091)</t>
  </si>
  <si>
    <t xml:space="preserve">-0.002(0.025)</t>
  </si>
  <si>
    <t xml:space="preserve">0.027(0.019)</t>
  </si>
  <si>
    <t xml:space="preserve">Diseases</t>
  </si>
  <si>
    <t xml:space="preserve">-0.0027(0.3153)</t>
  </si>
  <si>
    <t xml:space="preserve">-0.2261(0.1823)</t>
  </si>
  <si>
    <t xml:space="preserve">-0.2272(0.1708)</t>
  </si>
  <si>
    <t xml:space="preserve">-0.087(0.0757)</t>
  </si>
  <si>
    <t xml:space="preserve">-0.0858(0.0487)</t>
  </si>
  <si>
    <t xml:space="preserve">-0.0487(0.0401)</t>
  </si>
  <si>
    <t xml:space="preserve">0.0929(0.064)</t>
  </si>
  <si>
    <t xml:space="preserve">0.0447(0.0443)</t>
  </si>
  <si>
    <t xml:space="preserve">0.0214(0.0345)</t>
  </si>
  <si>
    <t xml:space="preserve">0.0214(0.0228)</t>
  </si>
  <si>
    <t xml:space="preserve">0.1898(0.1394)</t>
  </si>
  <si>
    <t xml:space="preserve">0.1224(0.0951)</t>
  </si>
  <si>
    <t xml:space="preserve">0.0869(0.0752)</t>
  </si>
  <si>
    <t xml:space="preserve">0.0869(0.0666)</t>
  </si>
  <si>
    <t xml:space="preserve">-0.0888(0.07)</t>
  </si>
  <si>
    <t xml:space="preserve">-0.0745(0.0485)</t>
  </si>
  <si>
    <t xml:space="preserve">-0.0484(0.0372)</t>
  </si>
  <si>
    <t xml:space="preserve">0.201(0.1692)</t>
  </si>
  <si>
    <t xml:space="preserve">0.0639(0.1024)</t>
  </si>
  <si>
    <t xml:space="preserve">0.0237(0.0927)</t>
  </si>
  <si>
    <t xml:space="preserve">0.2033(0.0686)</t>
  </si>
  <si>
    <t xml:space="preserve">0.1041(0.0534)</t>
  </si>
  <si>
    <t xml:space="preserve">0.0651(0.0416)</t>
  </si>
  <si>
    <t xml:space="preserve">0.0626(0.2004)</t>
  </si>
  <si>
    <t xml:space="preserve">-0.0543(0.1453)</t>
  </si>
  <si>
    <t xml:space="preserve">-0.1127(0.1087)</t>
  </si>
  <si>
    <t xml:space="preserve">-0.1127(0.0883)</t>
  </si>
  <si>
    <t xml:space="preserve">-0.1254(0.0677)</t>
  </si>
  <si>
    <t xml:space="preserve">-0.1142(0.047)</t>
  </si>
  <si>
    <t xml:space="preserve">-0.0648(0.0365)</t>
  </si>
  <si>
    <t xml:space="preserve">-0.0648(0.0318)</t>
  </si>
  <si>
    <t xml:space="preserve">0.1614(0.0788)</t>
  </si>
  <si>
    <t xml:space="preserve">0.0515(0.049)</t>
  </si>
  <si>
    <t xml:space="preserve">-0.0052(0.0484)</t>
  </si>
  <si>
    <t xml:space="preserve">-0.2261(0.176)</t>
  </si>
  <si>
    <t xml:space="preserve">-0.0489(0.0674)</t>
  </si>
  <si>
    <t xml:space="preserve">-0.0417(0.0499)</t>
  </si>
  <si>
    <t xml:space="preserve">-0.0052(0.0364)</t>
  </si>
  <si>
    <t xml:space="preserve">-0.0052(0.0310)</t>
  </si>
  <si>
    <t xml:space="preserve">-0.1436(0.0889)</t>
  </si>
  <si>
    <t xml:space="preserve">-0.1322(0.0486)</t>
  </si>
  <si>
    <t xml:space="preserve">-0.1175(0.0468)</t>
  </si>
  <si>
    <t xml:space="preserve">0.0447(0.0448)</t>
  </si>
  <si>
    <t xml:space="preserve">0.1224(0.0968)</t>
  </si>
  <si>
    <t xml:space="preserve">-0.0467(0.0678)</t>
  </si>
  <si>
    <t xml:space="preserve">-0.0288(0.0452)</t>
  </si>
  <si>
    <t xml:space="preserve">-0.0124(0.0366)</t>
  </si>
  <si>
    <t xml:space="preserve">-0.0124(0.0247)</t>
  </si>
  <si>
    <t xml:space="preserve">-0.0917(0.0677)</t>
  </si>
  <si>
    <t xml:space="preserve">-0.0771(0.0464)</t>
  </si>
  <si>
    <t xml:space="preserve">-0.0533(0.0365)</t>
  </si>
  <si>
    <t xml:space="preserve">-0.0533(0.0350)</t>
  </si>
  <si>
    <t xml:space="preserve">-0.1271(0.0672)</t>
  </si>
  <si>
    <t xml:space="preserve">-0.0768(0.0479)</t>
  </si>
  <si>
    <t xml:space="preserve">-0.0427(0.0372)</t>
  </si>
  <si>
    <t xml:space="preserve">0.0639(0.1058)</t>
  </si>
  <si>
    <t xml:space="preserve">-0.091(0.0703)</t>
  </si>
  <si>
    <t xml:space="preserve">-0.0759(0.0484)</t>
  </si>
  <si>
    <t xml:space="preserve">-0.0411(0.0376)</t>
  </si>
  <si>
    <t xml:space="preserve">0.1464(0.0663)</t>
  </si>
  <si>
    <t xml:space="preserve">0.1134(0.0498)</t>
  </si>
  <si>
    <t xml:space="preserve">0.0794(0.0358)</t>
  </si>
  <si>
    <t xml:space="preserve">0.0794(0.0328)</t>
  </si>
  <si>
    <t xml:space="preserve">0.199(0.0909)</t>
  </si>
  <si>
    <t xml:space="preserve">0.1302(0.0512)</t>
  </si>
  <si>
    <t xml:space="preserve">0.0472(0.0528)</t>
  </si>
  <si>
    <t xml:space="preserve">0.1357(0.0849)</t>
  </si>
  <si>
    <t xml:space="preserve">0.0706(0.0497)</t>
  </si>
  <si>
    <t xml:space="preserve">0.0428(0.0466)</t>
  </si>
  <si>
    <t xml:space="preserve">-0.0543(0.1486)</t>
  </si>
  <si>
    <t xml:space="preserve">-0.1142(0.049)</t>
  </si>
  <si>
    <t xml:space="preserve">0.0515(0.0502)</t>
  </si>
  <si>
    <t xml:space="preserve">-0.2261(0.1824)</t>
  </si>
  <si>
    <t xml:space="preserve">-0.1565(0.1395)</t>
  </si>
  <si>
    <t xml:space="preserve">-0.0748(0.1023)</t>
  </si>
  <si>
    <t xml:space="preserve">-0.0617(0.0752)</t>
  </si>
  <si>
    <t xml:space="preserve">-0.0617(0.0636)</t>
  </si>
  <si>
    <t xml:space="preserve">-0.0548(0.0676)</t>
  </si>
  <si>
    <t xml:space="preserve">-0.0451(0.047)</t>
  </si>
  <si>
    <t xml:space="preserve">-0.007(0.0365)</t>
  </si>
  <si>
    <t xml:space="preserve">-0.0070(0.0315)</t>
  </si>
  <si>
    <t xml:space="preserve">-0.1322(0.047)</t>
  </si>
  <si>
    <t xml:space="preserve">0.0447(0.0435)</t>
  </si>
  <si>
    <t xml:space="preserve">0.1224(0.0937)</t>
  </si>
  <si>
    <t xml:space="preserve">-0.2971(0.2476)</t>
  </si>
  <si>
    <t xml:space="preserve">-0.5029(0.1786)</t>
  </si>
  <si>
    <t xml:space="preserve">-0.5124(0.134)</t>
  </si>
  <si>
    <t xml:space="preserve">-0.5124(0.1217)</t>
  </si>
  <si>
    <t xml:space="preserve">-0.3341(0.2065)</t>
  </si>
  <si>
    <t xml:space="preserve">-0.1716(0.1297)</t>
  </si>
  <si>
    <t xml:space="preserve">-0.1151(0.1134)</t>
  </si>
  <si>
    <t xml:space="preserve">-0.0287(0.0679)</t>
  </si>
  <si>
    <t xml:space="preserve">-0.0052(0.0468)</t>
  </si>
  <si>
    <t xml:space="preserve">0.0043(0.0366)</t>
  </si>
  <si>
    <t xml:space="preserve">0.0043(0.0281)</t>
  </si>
  <si>
    <t xml:space="preserve">-0.0237(0.1777)</t>
  </si>
  <si>
    <t xml:space="preserve">-0.0999(0.0999)</t>
  </si>
  <si>
    <t xml:space="preserve">-0.1286(0.0973)</t>
  </si>
  <si>
    <t xml:space="preserve">-0.0771(0.0486)</t>
  </si>
  <si>
    <t xml:space="preserve">-0.0768(0.0485)</t>
  </si>
  <si>
    <t xml:space="preserve">0.0639(0.1053)</t>
  </si>
  <si>
    <t xml:space="preserve">-0.0759(0.0472)</t>
  </si>
  <si>
    <t xml:space="preserve">0.1134(0.0485)</t>
  </si>
  <si>
    <t xml:space="preserve">0.1314(0.0821)</t>
  </si>
  <si>
    <t xml:space="preserve">0.0845(0.0488)</t>
  </si>
  <si>
    <t xml:space="preserve">0.04(0.0452)</t>
  </si>
  <si>
    <t xml:space="preserve">0.0400(0.0452)</t>
  </si>
  <si>
    <t xml:space="preserve">-0.0037(0.0672)</t>
  </si>
  <si>
    <t xml:space="preserve">0.0217(0.0486)</t>
  </si>
  <si>
    <t xml:space="preserve">0.0518(0.0362)</t>
  </si>
  <si>
    <t xml:space="preserve">0.0518(0.0260)</t>
  </si>
  <si>
    <t xml:space="preserve">-0.0543(0.1422)</t>
  </si>
  <si>
    <t xml:space="preserve">-0.1196(0.0677)</t>
  </si>
  <si>
    <t xml:space="preserve">-0.11(0.0506)</t>
  </si>
  <si>
    <t xml:space="preserve">-0.0628(0.0365)</t>
  </si>
  <si>
    <t xml:space="preserve">-0.0628(0.0320)</t>
  </si>
  <si>
    <t xml:space="preserve">-0.462(0.1802)</t>
  </si>
  <si>
    <t xml:space="preserve">-0.1614(0.1101)</t>
  </si>
  <si>
    <t xml:space="preserve">-0.0538(0.1128)</t>
  </si>
  <si>
    <t xml:space="preserve">0.0515(0.0507)</t>
  </si>
  <si>
    <t xml:space="preserve">-0.2261(0.1851)</t>
  </si>
  <si>
    <t xml:space="preserve">-0.0748(0.0941)</t>
  </si>
  <si>
    <t xml:space="preserve">-0.0451(0.0474)</t>
  </si>
  <si>
    <t xml:space="preserve">-0.1322(0.0461)</t>
  </si>
  <si>
    <t xml:space="preserve">0.0679(0.0734)</t>
  </si>
  <si>
    <t xml:space="preserve">0.0583(0.0476)</t>
  </si>
  <si>
    <t xml:space="preserve">0.0355(0.0388)</t>
  </si>
  <si>
    <t xml:space="preserve">0.0973(0.0659)</t>
  </si>
  <si>
    <t xml:space="preserve">0.0511(0.0468)</t>
  </si>
  <si>
    <t xml:space="preserve">0.0399(0.0355)</t>
  </si>
  <si>
    <t xml:space="preserve">0.0399(0.0231)</t>
  </si>
  <si>
    <t xml:space="preserve">0.011(0.0688)</t>
  </si>
  <si>
    <t xml:space="preserve">0.0219(0.0473)</t>
  </si>
  <si>
    <t xml:space="preserve">-0.0101(0.0362)</t>
  </si>
  <si>
    <t xml:space="preserve">0.0147(0.0657)</t>
  </si>
  <si>
    <t xml:space="preserve">-0.0417(0.0469)</t>
  </si>
  <si>
    <t xml:space="preserve">-0.0448(0.0354)</t>
  </si>
  <si>
    <t xml:space="preserve">-0.0448(0.0300)</t>
  </si>
  <si>
    <t xml:space="preserve">-0.0371(0.0665)</t>
  </si>
  <si>
    <t xml:space="preserve">-0.0479(0.0468)</t>
  </si>
  <si>
    <t xml:space="preserve">-0.0443(0.0359)</t>
  </si>
  <si>
    <t xml:space="preserve">-0.0443(0.0342)</t>
  </si>
  <si>
    <t xml:space="preserve">-0.3014(0.1567)</t>
  </si>
  <si>
    <t xml:space="preserve">-0.1948(0.1193)</t>
  </si>
  <si>
    <t xml:space="preserve">-0.1482(0.0846)</t>
  </si>
  <si>
    <t xml:space="preserve">-0.1482(0.0726)</t>
  </si>
  <si>
    <t xml:space="preserve">-0.3782(0.168)</t>
  </si>
  <si>
    <t xml:space="preserve">-0.2372(0.1206)</t>
  </si>
  <si>
    <t xml:space="preserve">-0.2006(0.0901)</t>
  </si>
  <si>
    <t xml:space="preserve">-0.2006(0.0771)</t>
  </si>
  <si>
    <t xml:space="preserve">0.0992(0.1786)</t>
  </si>
  <si>
    <t xml:space="preserve">-0.0281(0.1327)</t>
  </si>
  <si>
    <t xml:space="preserve">-0.0324(0.0962)</t>
  </si>
  <si>
    <t xml:space="preserve">-0.0324(0.0903)</t>
  </si>
  <si>
    <t xml:space="preserve">-0.5259(0.1493)</t>
  </si>
  <si>
    <t xml:space="preserve">-0.3076(0.1142)</t>
  </si>
  <si>
    <t xml:space="preserve">-0.1491(0.0865)</t>
  </si>
  <si>
    <t xml:space="preserve">0.1224(0.1)</t>
  </si>
  <si>
    <t xml:space="preserve">-0.1716(0.126)</t>
  </si>
  <si>
    <t xml:space="preserve">-0.3349(0.145)</t>
  </si>
  <si>
    <t xml:space="preserve">-0.1904(0.0987)</t>
  </si>
  <si>
    <t xml:space="preserve">-0.1266(0.0782)</t>
  </si>
  <si>
    <t xml:space="preserve">-0.1266(0.0757)</t>
  </si>
  <si>
    <t xml:space="preserve">0.0961(0.3382)</t>
  </si>
  <si>
    <t xml:space="preserve">0.1406(0.2469)</t>
  </si>
  <si>
    <t xml:space="preserve">0.1507(0.1804)</t>
  </si>
  <si>
    <t xml:space="preserve">0.1507(0.1739)</t>
  </si>
  <si>
    <t xml:space="preserve">-0.1406(0.1407)</t>
  </si>
  <si>
    <t xml:space="preserve">-0.0768(0.0998)</t>
  </si>
  <si>
    <t xml:space="preserve">-0.0556(0.0759)</t>
  </si>
  <si>
    <t xml:space="preserve">-0.0556(0.0646)</t>
  </si>
  <si>
    <t xml:space="preserve">-0.0289(0.0679)</t>
  </si>
  <si>
    <t xml:space="preserve">-0.0038(0.0482)</t>
  </si>
  <si>
    <t xml:space="preserve">0.0047(0.0366)</t>
  </si>
  <si>
    <t xml:space="preserve">0.0047(0.0312)</t>
  </si>
  <si>
    <t xml:space="preserve">-0.0999(0.0991)</t>
  </si>
  <si>
    <t xml:space="preserve">-0.1049(0.068)</t>
  </si>
  <si>
    <t xml:space="preserve">-0.0686(0.0522)</t>
  </si>
  <si>
    <t xml:space="preserve">-0.0585(0.0367)</t>
  </si>
  <si>
    <t xml:space="preserve">-0.0585(0.0353)</t>
  </si>
  <si>
    <t xml:space="preserve">0.0622(0.1965)</t>
  </si>
  <si>
    <t xml:space="preserve">-0.0548(0.1364)</t>
  </si>
  <si>
    <t xml:space="preserve">-0.1173(0.1063)</t>
  </si>
  <si>
    <t xml:space="preserve">-0.1173(0.0852)</t>
  </si>
  <si>
    <t xml:space="preserve">-0.0904(0.072)</t>
  </si>
  <si>
    <t xml:space="preserve">-0.0922(0.05)</t>
  </si>
  <si>
    <t xml:space="preserve">-0.0436(0.0384)</t>
  </si>
  <si>
    <t xml:space="preserve">0.18(0.1989)</t>
  </si>
  <si>
    <t xml:space="preserve">0.113(0.1393)</t>
  </si>
  <si>
    <t xml:space="preserve">0.0357(0.107)</t>
  </si>
  <si>
    <t xml:space="preserve">0.0357(0.1036)</t>
  </si>
  <si>
    <t xml:space="preserve">0.0052(0.0675)</t>
  </si>
  <si>
    <t xml:space="preserve">-0.001(0.0468)</t>
  </si>
  <si>
    <t xml:space="preserve">0.0172(0.0364)</t>
  </si>
  <si>
    <t xml:space="preserve">0.0172(0.0315)</t>
  </si>
  <si>
    <t xml:space="preserve">-0.0545(0.0681)</t>
  </si>
  <si>
    <t xml:space="preserve">-0.094(0.0457)</t>
  </si>
  <si>
    <t xml:space="preserve">-0.1158(0.0367)</t>
  </si>
  <si>
    <t xml:space="preserve">-0.1158(0.0318)</t>
  </si>
  <si>
    <t xml:space="preserve">-0.1323(0.0829)</t>
  </si>
  <si>
    <t xml:space="preserve">-0.0837(0.0494)</t>
  </si>
  <si>
    <t xml:space="preserve">-0.0379(0.0456)</t>
  </si>
  <si>
    <t xml:space="preserve">-0.0589(0.1387)</t>
  </si>
  <si>
    <t xml:space="preserve">-0.0063(0.0941)</t>
  </si>
  <si>
    <t xml:space="preserve">-0.0215(0.0748)</t>
  </si>
  <si>
    <t xml:space="preserve">-0.0215(0.0684)</t>
  </si>
  <si>
    <t xml:space="preserve">-0.0768(0.0472)</t>
  </si>
  <si>
    <t xml:space="preserve">0.1481(0.0663)</t>
  </si>
  <si>
    <t xml:space="preserve">0.1131(0.0491)</t>
  </si>
  <si>
    <t xml:space="preserve">0.0817(0.0357)</t>
  </si>
  <si>
    <t xml:space="preserve">0.0817(0.0328)</t>
  </si>
  <si>
    <t xml:space="preserve">0.0114(0.1388)</t>
  </si>
  <si>
    <t xml:space="preserve">0.0421(0.0993)</t>
  </si>
  <si>
    <t xml:space="preserve">-0.0511(0.0749)</t>
  </si>
  <si>
    <t xml:space="preserve">-0.0511(0.0699)</t>
  </si>
  <si>
    <t xml:space="preserve">-0.1146(0.1704)</t>
  </si>
  <si>
    <t xml:space="preserve">-0.0782(0.1017)</t>
  </si>
  <si>
    <t xml:space="preserve">-0.1107(0.0894)</t>
  </si>
  <si>
    <t xml:space="preserve">0.1302(0.0497)</t>
  </si>
  <si>
    <t xml:space="preserve">0.0845(0.0484)</t>
  </si>
  <si>
    <t xml:space="preserve">0.0217(0.0471)</t>
  </si>
  <si>
    <t xml:space="preserve">-0.0543(0.139)</t>
  </si>
  <si>
    <t xml:space="preserve">-0.11(0.0493)</t>
  </si>
  <si>
    <t xml:space="preserve">-0.1614(0.1138)</t>
  </si>
  <si>
    <t xml:space="preserve">0.0515(0.0499)</t>
  </si>
  <si>
    <t xml:space="preserve">-0.2261(0.1841)</t>
  </si>
  <si>
    <t xml:space="preserve">-0.0748(0.0922)</t>
  </si>
  <si>
    <t xml:space="preserve">-0.0451(0.0476)</t>
  </si>
  <si>
    <t xml:space="preserve">-0.0822(0.1553)</t>
  </si>
  <si>
    <t xml:space="preserve">-0.1692(0.1011)</t>
  </si>
  <si>
    <t xml:space="preserve">-0.1828(0.0827)</t>
  </si>
  <si>
    <t xml:space="preserve">-0.1399(0.1778)</t>
  </si>
  <si>
    <t xml:space="preserve">-0.2641(0.1283)</t>
  </si>
  <si>
    <t xml:space="preserve">-0.2924(0.0962)</t>
  </si>
  <si>
    <t xml:space="preserve">-0.2924(0.0836)</t>
  </si>
  <si>
    <t xml:space="preserve">-0.1304(0.0747)</t>
  </si>
  <si>
    <t xml:space="preserve">-0.092(0.0477)</t>
  </si>
  <si>
    <t xml:space="preserve">-0.0968(0.0395)</t>
  </si>
  <si>
    <t xml:space="preserve">0.0283(0.1417)</t>
  </si>
  <si>
    <t xml:space="preserve">-0.0605(0.0997)</t>
  </si>
  <si>
    <t xml:space="preserve">-0.1129(0.0773)</t>
  </si>
  <si>
    <t xml:space="preserve">0.0583(0.0453)</t>
  </si>
  <si>
    <t xml:space="preserve">0.0511(0.0469)</t>
  </si>
  <si>
    <t xml:space="preserve">0.0219(0.0462)</t>
  </si>
  <si>
    <t xml:space="preserve">-0.0417(0.0471)</t>
  </si>
  <si>
    <t xml:space="preserve">-0.0479(0.049)</t>
  </si>
  <si>
    <t xml:space="preserve">-0.1948(0.1139)</t>
  </si>
  <si>
    <t xml:space="preserve">-0.2372(0.1212)</t>
  </si>
  <si>
    <t xml:space="preserve">0.0202(0.1715)</t>
  </si>
  <si>
    <t xml:space="preserve">-0.0844(0.1188)</t>
  </si>
  <si>
    <t xml:space="preserve">-0.1042(0.0916)</t>
  </si>
  <si>
    <t xml:space="preserve">0.0777(0.1433)</t>
  </si>
  <si>
    <t xml:space="preserve">-0.0022(0.1086)</t>
  </si>
  <si>
    <t xml:space="preserve">-0.0482(0.0775)</t>
  </si>
  <si>
    <t xml:space="preserve">-0.5859(0.1514)</t>
  </si>
  <si>
    <t xml:space="preserve">-0.3911(0.1148)</t>
  </si>
  <si>
    <t xml:space="preserve">-0.1701(0.0894)</t>
  </si>
  <si>
    <t xml:space="preserve">-0.0396(0.3607)</t>
  </si>
  <si>
    <t xml:space="preserve">-0.2177(0.268)</t>
  </si>
  <si>
    <t xml:space="preserve">-0.0032(0.1957)</t>
  </si>
  <si>
    <t xml:space="preserve">-0.0032(0.1530)</t>
  </si>
  <si>
    <t xml:space="preserve">0.1224(0.0967)</t>
  </si>
  <si>
    <t xml:space="preserve">-0.1716(0.1228)</t>
  </si>
  <si>
    <t xml:space="preserve">-0.1904(0.1038)</t>
  </si>
  <si>
    <t xml:space="preserve">0.1406(0.2416)</t>
  </si>
  <si>
    <t xml:space="preserve">-0.0768(0.0977)</t>
  </si>
  <si>
    <t xml:space="preserve">0.1194(0.4956)</t>
  </si>
  <si>
    <t xml:space="preserve">-0.0525(0.3558)</t>
  </si>
  <si>
    <t xml:space="preserve">-0.0484(0.2662)</t>
  </si>
  <si>
    <t xml:space="preserve">-0.0484(0.2560)</t>
  </si>
  <si>
    <t xml:space="preserve">-0.0291(0.0679)</t>
  </si>
  <si>
    <t xml:space="preserve">-0.0043(0.0476)</t>
  </si>
  <si>
    <t xml:space="preserve">0.0048(0.0366)</t>
  </si>
  <si>
    <t xml:space="preserve">0.0048(0.0312)</t>
  </si>
  <si>
    <t xml:space="preserve">-0.0999(0.1001)</t>
  </si>
  <si>
    <t xml:space="preserve">-0.0686(0.05)</t>
  </si>
  <si>
    <t xml:space="preserve">-0.0548(0.138)</t>
  </si>
  <si>
    <t xml:space="preserve">-0.094(0.0679)</t>
  </si>
  <si>
    <t xml:space="preserve">-0.068(0.0484)</t>
  </si>
  <si>
    <t xml:space="preserve">-0.0375(0.0366)</t>
  </si>
  <si>
    <t xml:space="preserve">-0.0375(0.0321)</t>
  </si>
  <si>
    <t xml:space="preserve">-0.0388(0.0679)</t>
  </si>
  <si>
    <t xml:space="preserve">-0.0505(0.0485)</t>
  </si>
  <si>
    <t xml:space="preserve">-0.0274(0.0366)</t>
  </si>
  <si>
    <t xml:space="preserve">-0.0274(0.0305)</t>
  </si>
  <si>
    <t xml:space="preserve">0.113(0.1369)</t>
  </si>
  <si>
    <t xml:space="preserve">0.0094(0.0712)</t>
  </si>
  <si>
    <t xml:space="preserve">0.0295(0.0494)</t>
  </si>
  <si>
    <t xml:space="preserve">0.0219(0.0374)</t>
  </si>
  <si>
    <t xml:space="preserve">-0.1163(0.0683)</t>
  </si>
  <si>
    <t xml:space="preserve">-0.0787(0.0468)</t>
  </si>
  <si>
    <t xml:space="preserve">-0.0523(0.0368)</t>
  </si>
  <si>
    <t xml:space="preserve">-0.0523(0.0285)</t>
  </si>
  <si>
    <t xml:space="preserve">0.0319(0.0678)</t>
  </si>
  <si>
    <t xml:space="preserve">0.0129(0.05)</t>
  </si>
  <si>
    <t xml:space="preserve">-0.0328(0.0365)</t>
  </si>
  <si>
    <t xml:space="preserve">-0.0328(0.0292)</t>
  </si>
  <si>
    <t xml:space="preserve">0.1683(0.1526)</t>
  </si>
  <si>
    <t xml:space="preserve">0.0653(0.0938)</t>
  </si>
  <si>
    <t xml:space="preserve">0.0075(0.0836)</t>
  </si>
  <si>
    <t xml:space="preserve">-0.0922(0.0834)</t>
  </si>
  <si>
    <t xml:space="preserve">-0.1139(0.0494)</t>
  </si>
  <si>
    <t xml:space="preserve">-0.0683(0.0439)</t>
  </si>
  <si>
    <t xml:space="preserve">-0.0711(0.0844)</t>
  </si>
  <si>
    <t xml:space="preserve">-0.0182(0.0466)</t>
  </si>
  <si>
    <t xml:space="preserve">-0.0311(0.0447)</t>
  </si>
  <si>
    <t xml:space="preserve">-0.1887(0.0675)</t>
  </si>
  <si>
    <t xml:space="preserve">-0.1108(0.048)</t>
  </si>
  <si>
    <t xml:space="preserve">-0.0771(0.0364)</t>
  </si>
  <si>
    <t xml:space="preserve">-0.0771(0.0361)</t>
  </si>
  <si>
    <t xml:space="preserve">-0.0069(0.0667)</t>
  </si>
  <si>
    <t xml:space="preserve">0.0045(0.0482)</t>
  </si>
  <si>
    <t xml:space="preserve">-0.0155(0.036)</t>
  </si>
  <si>
    <t xml:space="preserve">-0.0155(0.0264)</t>
  </si>
  <si>
    <t xml:space="preserve">-0.0916(0.0699)</t>
  </si>
  <si>
    <t xml:space="preserve">-0.043(0.0458)</t>
  </si>
  <si>
    <t xml:space="preserve">-0.0552(0.0371)</t>
  </si>
  <si>
    <t xml:space="preserve">-0.0104(0.0665)</t>
  </si>
  <si>
    <t xml:space="preserve">0.0148(0.0525)</t>
  </si>
  <si>
    <t xml:space="preserve">0.0071(0.0358)</t>
  </si>
  <si>
    <t xml:space="preserve">0.0071(0.0334)</t>
  </si>
  <si>
    <t xml:space="preserve">-0.0456(0.068)</t>
  </si>
  <si>
    <t xml:space="preserve">-0.0805(0.0472)</t>
  </si>
  <si>
    <t xml:space="preserve">-0.1147(0.0367)</t>
  </si>
  <si>
    <t xml:space="preserve">-0.1147(0.0311)</t>
  </si>
  <si>
    <t xml:space="preserve">-0.0521(0.0684)</t>
  </si>
  <si>
    <t xml:space="preserve">-0.0397(0.0485)</t>
  </si>
  <si>
    <t xml:space="preserve">-0.0366(0.0369)</t>
  </si>
  <si>
    <t xml:space="preserve">-0.0366(0.0309)</t>
  </si>
  <si>
    <t xml:space="preserve">-0.0044(0.0674)</t>
  </si>
  <si>
    <t xml:space="preserve">-0.0192(0.0467)</t>
  </si>
  <si>
    <t xml:space="preserve">-0.0353(0.0363)</t>
  </si>
  <si>
    <t xml:space="preserve">-0.0353(0.0206)</t>
  </si>
  <si>
    <t xml:space="preserve">0.0101(0.0683)</t>
  </si>
  <si>
    <t xml:space="preserve">-0.0338(0.0496)</t>
  </si>
  <si>
    <t xml:space="preserve">-0.081(0.0368)</t>
  </si>
  <si>
    <t xml:space="preserve">-0.0810(0.0357)</t>
  </si>
  <si>
    <t xml:space="preserve">-0.412(0.1673)</t>
  </si>
  <si>
    <t xml:space="preserve">-0.2677(0.1057)</t>
  </si>
  <si>
    <t xml:space="preserve">-0.2215(0.0924)</t>
  </si>
  <si>
    <t xml:space="preserve">-0.0583(0.0752)</t>
  </si>
  <si>
    <t xml:space="preserve">0.0011(0.0537)</t>
  </si>
  <si>
    <t xml:space="preserve">-0.0332(0.0396)</t>
  </si>
  <si>
    <t xml:space="preserve">-0.0553(0.0954)</t>
  </si>
  <si>
    <t xml:space="preserve">-0.0697(0.0515)</t>
  </si>
  <si>
    <t xml:space="preserve">-0.0353(0.0501)</t>
  </si>
  <si>
    <t xml:space="preserve">-0.1036(0.068)</t>
  </si>
  <si>
    <t xml:space="preserve">-0.0995(0.0462)</t>
  </si>
  <si>
    <t xml:space="preserve">-0.0792(0.0367)</t>
  </si>
  <si>
    <t xml:space="preserve">-0.0792(0.0218)</t>
  </si>
  <si>
    <t xml:space="preserve">-0.1434(0.0842)</t>
  </si>
  <si>
    <t xml:space="preserve">-0.1406(0.0484)</t>
  </si>
  <si>
    <t xml:space="preserve">-0.1024(0.0446)</t>
  </si>
  <si>
    <t xml:space="preserve">-0.5836(0.2642)</t>
  </si>
  <si>
    <t xml:space="preserve">-0.4794(0.1849)</t>
  </si>
  <si>
    <t xml:space="preserve">-0.4196(0.1433)</t>
  </si>
  <si>
    <t xml:space="preserve">-0.4196(0.1232)</t>
  </si>
  <si>
    <t xml:space="preserve">-0.0367(0.0667)</t>
  </si>
  <si>
    <t xml:space="preserve">-0.0059(0.0463)</t>
  </si>
  <si>
    <t xml:space="preserve">-0.0262(0.0359)</t>
  </si>
  <si>
    <t xml:space="preserve">-0.0262(0.0299)</t>
  </si>
  <si>
    <t xml:space="preserve">-0.043(0.0683)</t>
  </si>
  <si>
    <t xml:space="preserve">-0.0045(0.0508)</t>
  </si>
  <si>
    <t xml:space="preserve">0.0181(0.0368)</t>
  </si>
  <si>
    <t xml:space="preserve">0.0181(0.0290)</t>
  </si>
  <si>
    <t xml:space="preserve">-0.0063(0.0985)</t>
  </si>
  <si>
    <t xml:space="preserve">-0.0841(0.0676)</t>
  </si>
  <si>
    <t xml:space="preserve">-0.0631(0.0475)</t>
  </si>
  <si>
    <t xml:space="preserve">-0.0248(0.0364)</t>
  </si>
  <si>
    <t xml:space="preserve">-0.0248(0.0325)</t>
  </si>
  <si>
    <t xml:space="preserve">0.1095(0.3228)</t>
  </si>
  <si>
    <t xml:space="preserve">0.2591(0.2171)</t>
  </si>
  <si>
    <t xml:space="preserve">0.2623(0.1696)</t>
  </si>
  <si>
    <t xml:space="preserve">0.0996(0.146)</t>
  </si>
  <si>
    <t xml:space="preserve">-0.011(0.1015)</t>
  </si>
  <si>
    <t xml:space="preserve">-0.085(0.0788)</t>
  </si>
  <si>
    <t xml:space="preserve">-0.0850(0.0561)</t>
  </si>
  <si>
    <t xml:space="preserve">-0.2111(0.1672)</t>
  </si>
  <si>
    <t xml:space="preserve">-0.1958(0.095)</t>
  </si>
  <si>
    <t xml:space="preserve">-0.2016(0.0876)</t>
  </si>
  <si>
    <t xml:space="preserve">-0.2393(0.2401)</t>
  </si>
  <si>
    <t xml:space="preserve">-0.2461(0.1692)</t>
  </si>
  <si>
    <t xml:space="preserve">-0.2168(0.1293)</t>
  </si>
  <si>
    <t xml:space="preserve">-0.2168(0.1225)</t>
  </si>
  <si>
    <t xml:space="preserve">-0.8201(0.7645)</t>
  </si>
  <si>
    <t xml:space="preserve">-0.1444(0.5113)</t>
  </si>
  <si>
    <t xml:space="preserve">0.092(0.41)</t>
  </si>
  <si>
    <t xml:space="preserve">0.0920(0.4100)</t>
  </si>
  <si>
    <t xml:space="preserve">0.0639(0.1032)</t>
  </si>
  <si>
    <t xml:space="preserve">0.0141(0.1569)</t>
  </si>
  <si>
    <t xml:space="preserve">0.0389(0.1042)</t>
  </si>
  <si>
    <t xml:space="preserve">0.0142(0.0823)</t>
  </si>
  <si>
    <t xml:space="preserve">0.1616(0.066)</t>
  </si>
  <si>
    <t xml:space="preserve">0.0994(0.051)</t>
  </si>
  <si>
    <t xml:space="preserve">0.0677(0.0356)</t>
  </si>
  <si>
    <t xml:space="preserve">0.0677(0.0327)</t>
  </si>
  <si>
    <t xml:space="preserve">0.1472(0.0692)</t>
  </si>
  <si>
    <t xml:space="preserve">0.075(0.0513)</t>
  </si>
  <si>
    <t xml:space="preserve">0.0111(0.0417)</t>
  </si>
  <si>
    <t xml:space="preserve">0.1727(0.0852)</t>
  </si>
  <si>
    <t xml:space="preserve">0.1145(0.0519)</t>
  </si>
  <si>
    <t xml:space="preserve">0.0188(0.0503)</t>
  </si>
  <si>
    <t xml:space="preserve">0.1682(0.0807)</t>
  </si>
  <si>
    <t xml:space="preserve">0.0948(0.0492)</t>
  </si>
  <si>
    <t xml:space="preserve">0.0546(0.0456)</t>
  </si>
  <si>
    <t xml:space="preserve">1.0515(1.0427)</t>
  </si>
  <si>
    <t xml:space="preserve">1.3829(0.7454)</t>
  </si>
  <si>
    <t xml:space="preserve">1.4957(0.5293)</t>
  </si>
  <si>
    <t xml:space="preserve">1.4957(0.4776)</t>
  </si>
  <si>
    <t xml:space="preserve">0.043(0.0722)</t>
  </si>
  <si>
    <t xml:space="preserve">-0.0039(0.0483)</t>
  </si>
  <si>
    <t xml:space="preserve">0.0179(0.038)</t>
  </si>
  <si>
    <t xml:space="preserve">0.0179(0.0380)</t>
  </si>
  <si>
    <t xml:space="preserve">0.0984(0.0676)</t>
  </si>
  <si>
    <t xml:space="preserve">0.0466(0.046)</t>
  </si>
  <si>
    <t xml:space="preserve">0.0191(0.0365)</t>
  </si>
  <si>
    <t xml:space="preserve">0.0191(0.0281)</t>
  </si>
  <si>
    <t xml:space="preserve">-0.0878(0.0679)</t>
  </si>
  <si>
    <t xml:space="preserve">-0.0198(0.0495)</t>
  </si>
  <si>
    <t xml:space="preserve">0.0177(0.0366)</t>
  </si>
  <si>
    <t xml:space="preserve">0.0177(0.0279)</t>
  </si>
  <si>
    <t xml:space="preserve">-0.0748(0.0957)</t>
  </si>
  <si>
    <t xml:space="preserve">-0.0256(0.0671)</t>
  </si>
  <si>
    <t xml:space="preserve">-0.0199(0.0454)</t>
  </si>
  <si>
    <t xml:space="preserve">6e-04(0.0362)</t>
  </si>
  <si>
    <t xml:space="preserve">0.0006(0.0294)</t>
  </si>
  <si>
    <t xml:space="preserve">-0.0559(0.0678)</t>
  </si>
  <si>
    <t xml:space="preserve">-0.057(0.0504)</t>
  </si>
  <si>
    <t xml:space="preserve">-0.0136(0.0366)</t>
  </si>
  <si>
    <t xml:space="preserve">-0.0136(0.0354)</t>
  </si>
  <si>
    <t xml:space="preserve">-0.2124(0.1394)</t>
  </si>
  <si>
    <t xml:space="preserve">-0.1409(0.0972)</t>
  </si>
  <si>
    <t xml:space="preserve">-0.0585(0.0751)</t>
  </si>
  <si>
    <t xml:space="preserve">-0.0585(0.0661)</t>
  </si>
  <si>
    <t xml:space="preserve">-0.3277(0.1387)</t>
  </si>
  <si>
    <t xml:space="preserve">-0.21(0.1058)</t>
  </si>
  <si>
    <t xml:space="preserve">-0.1269(0.0748)</t>
  </si>
  <si>
    <t xml:space="preserve">-0.1269(0.0682)</t>
  </si>
  <si>
    <t xml:space="preserve">-0.1236(0.0795)</t>
  </si>
  <si>
    <t xml:space="preserve">-0.0858(0.0459)</t>
  </si>
  <si>
    <t xml:space="preserve">-0.0784(0.0422)</t>
  </si>
  <si>
    <t xml:space="preserve">-0.0605(0.0977)</t>
  </si>
  <si>
    <t xml:space="preserve">0.0861(0.0663)</t>
  </si>
  <si>
    <t xml:space="preserve">0.0282(0.0451)</t>
  </si>
  <si>
    <t xml:space="preserve">0.0168(0.0358)</t>
  </si>
  <si>
    <t xml:space="preserve">0.0168(0.0262)</t>
  </si>
  <si>
    <t xml:space="preserve">0.0353(0.1696)</t>
  </si>
  <si>
    <t xml:space="preserve">0.0996(0.1161)</t>
  </si>
  <si>
    <t xml:space="preserve">0.0578(0.0914)</t>
  </si>
  <si>
    <t xml:space="preserve">0.0578(0.0666)</t>
  </si>
  <si>
    <t xml:space="preserve">-0.0769(0.0678)</t>
  </si>
  <si>
    <t xml:space="preserve">-0.0061(0.0509)</t>
  </si>
  <si>
    <t xml:space="preserve">0.0051(0.0365)</t>
  </si>
  <si>
    <t xml:space="preserve">0.0051(0.0352)</t>
  </si>
  <si>
    <t xml:space="preserve">-0.1778(0.0675)</t>
  </si>
  <si>
    <t xml:space="preserve">-0.1376(0.0518)</t>
  </si>
  <si>
    <t xml:space="preserve">-0.1125(0.0364)</t>
  </si>
  <si>
    <t xml:space="preserve">-0.1125(0.0361)</t>
  </si>
  <si>
    <t xml:space="preserve">-0.0443(0.1498)</t>
  </si>
  <si>
    <t xml:space="preserve">-0.0425(0.1052)</t>
  </si>
  <si>
    <t xml:space="preserve">-0.0224(0.0809)</t>
  </si>
  <si>
    <t xml:space="preserve">-0.0224(0.0762)</t>
  </si>
  <si>
    <t xml:space="preserve">0.1339(0.0683)</t>
  </si>
  <si>
    <t xml:space="preserve">0.039(0.0509)</t>
  </si>
  <si>
    <t xml:space="preserve">0.0647(0.0368)</t>
  </si>
  <si>
    <t xml:space="preserve">0.0647(0.0325)</t>
  </si>
  <si>
    <t xml:space="preserve">0.0746(0.0679)</t>
  </si>
  <si>
    <t xml:space="preserve">5e-04(0.0487)</t>
  </si>
  <si>
    <t xml:space="preserve">0.0374(0.0366)</t>
  </si>
  <si>
    <t xml:space="preserve">0.0374(0.0218)</t>
  </si>
  <si>
    <t xml:space="preserve">-0.2077(0.1405)</t>
  </si>
  <si>
    <t xml:space="preserve">-0.1648(0.1015)</t>
  </si>
  <si>
    <t xml:space="preserve">-0.1524(0.0757)</t>
  </si>
  <si>
    <t xml:space="preserve">-0.1524(0.0579)</t>
  </si>
  <si>
    <t xml:space="preserve">0.0068(0.0671)</t>
  </si>
  <si>
    <t xml:space="preserve">-0.0199(0.0485)</t>
  </si>
  <si>
    <t xml:space="preserve">-0.0075(0.0362)</t>
  </si>
  <si>
    <t xml:space="preserve">-0.0075(0.0263)</t>
  </si>
  <si>
    <t xml:space="preserve">-0.0191(0.0669)</t>
  </si>
  <si>
    <t xml:space="preserve">-0.0354(0.0506)</t>
  </si>
  <si>
    <t xml:space="preserve">-0.0233(0.0361)</t>
  </si>
  <si>
    <t xml:space="preserve">-0.0233(0.0331)</t>
  </si>
  <si>
    <t xml:space="preserve">0.0359(0.0785)</t>
  </si>
  <si>
    <t xml:space="preserve">0.0371(0.0462)</t>
  </si>
  <si>
    <t xml:space="preserve">0.0166(0.0412)</t>
  </si>
  <si>
    <t xml:space="preserve">0.1831(0.5455)</t>
  </si>
  <si>
    <t xml:space="preserve">0.0222(0.3902)</t>
  </si>
  <si>
    <t xml:space="preserve">0.2609(0.2896)</t>
  </si>
  <si>
    <t xml:space="preserve">0.2609(0.2359)</t>
  </si>
  <si>
    <t xml:space="preserve">-0.0922(0.1448)</t>
  </si>
  <si>
    <t xml:space="preserve">-0.056(0.1083)</t>
  </si>
  <si>
    <t xml:space="preserve">-0.0526(0.0781)</t>
  </si>
  <si>
    <t xml:space="preserve">-0.0526(0.0652)</t>
  </si>
  <si>
    <t xml:space="preserve">0.0106(0.0659)</t>
  </si>
  <si>
    <t xml:space="preserve">-0.0632(0.0457)</t>
  </si>
  <si>
    <t xml:space="preserve">-0.0525(0.0355)</t>
  </si>
  <si>
    <t xml:space="preserve">-0.0525(0.0297)</t>
  </si>
  <si>
    <t xml:space="preserve">-0.029(0.1563)</t>
  </si>
  <si>
    <t xml:space="preserve">-0.0651(0.1098)</t>
  </si>
  <si>
    <t xml:space="preserve">-0.0608(0.0843)</t>
  </si>
  <si>
    <t xml:space="preserve">-0.0608(0.0718)</t>
  </si>
  <si>
    <t xml:space="preserve">0.113(0.1355)</t>
  </si>
  <si>
    <t xml:space="preserve">-0.1276(0.0767)</t>
  </si>
  <si>
    <t xml:space="preserve">-0.1069(0.0493)</t>
  </si>
  <si>
    <t xml:space="preserve">-0.0553(0.0416)</t>
  </si>
  <si>
    <t xml:space="preserve">0.1712(0.1637)</t>
  </si>
  <si>
    <t xml:space="preserve">-0.0789(0.1107)</t>
  </si>
  <si>
    <t xml:space="preserve">-0.1409(0.0977)</t>
  </si>
  <si>
    <t xml:space="preserve">-0.0882(0.0709)</t>
  </si>
  <si>
    <t xml:space="preserve">-0.0446(0.0441)</t>
  </si>
  <si>
    <t xml:space="preserve">-0.0549(0.0375)</t>
  </si>
  <si>
    <t xml:space="preserve">-0.1189(0.0678)</t>
  </si>
  <si>
    <t xml:space="preserve">-0.0405(0.0483)</t>
  </si>
  <si>
    <t xml:space="preserve">-0.0651(0.0365)</t>
  </si>
  <si>
    <t xml:space="preserve">-0.0651(0.0355)</t>
  </si>
  <si>
    <t xml:space="preserve">-0.0019(0.0663)</t>
  </si>
  <si>
    <t xml:space="preserve">0.0423(0.0517)</t>
  </si>
  <si>
    <t xml:space="preserve">0.0114(0.0357)</t>
  </si>
  <si>
    <t xml:space="preserve">0.0114(0.0326)</t>
  </si>
  <si>
    <t xml:space="preserve">-0.0397(0.047)</t>
  </si>
  <si>
    <t xml:space="preserve">0.0225(0.0684)</t>
  </si>
  <si>
    <t xml:space="preserve">-0.0512(0.0461)</t>
  </si>
  <si>
    <t xml:space="preserve">-0.0762(0.0369)</t>
  </si>
  <si>
    <t xml:space="preserve">-0.0762(0.0361)</t>
  </si>
  <si>
    <t xml:space="preserve">-0.0595(0.1599)</t>
  </si>
  <si>
    <t xml:space="preserve">-0.1216(0.1049)</t>
  </si>
  <si>
    <t xml:space="preserve">-0.088(0.0838)</t>
  </si>
  <si>
    <t xml:space="preserve">-0.0880(0.0838)</t>
  </si>
  <si>
    <t xml:space="preserve">0.0195(0.1388)</t>
  </si>
  <si>
    <t xml:space="preserve">-0.0271(0.1067)</t>
  </si>
  <si>
    <t xml:space="preserve">-0.0461(0.0749)</t>
  </si>
  <si>
    <t xml:space="preserve">-0.0461(0.0721)</t>
  </si>
  <si>
    <t xml:space="preserve">-0.1034(0.068)</t>
  </si>
  <si>
    <t xml:space="preserve">-0.0987(0.0468)</t>
  </si>
  <si>
    <t xml:space="preserve">-0.0798(0.0367)</t>
  </si>
  <si>
    <t xml:space="preserve">-0.0798(0.0217)</t>
  </si>
  <si>
    <t xml:space="preserve">0.3095(0.2194)</t>
  </si>
  <si>
    <t xml:space="preserve">0.3433(0.1589)</t>
  </si>
  <si>
    <t xml:space="preserve">0.2789(0.1169)</t>
  </si>
  <si>
    <t xml:space="preserve">0.2789(0.0992)</t>
  </si>
  <si>
    <t xml:space="preserve">0.0633(0.4112)</t>
  </si>
  <si>
    <t xml:space="preserve">-0.0297(0.2923)</t>
  </si>
  <si>
    <t xml:space="preserve">-0.0145(0.2132)</t>
  </si>
  <si>
    <t xml:space="preserve">-0.0423(0.0684)</t>
  </si>
  <si>
    <t xml:space="preserve">0.0222(0.0504)</t>
  </si>
  <si>
    <t xml:space="preserve">0.0271(0.0369)</t>
  </si>
  <si>
    <t xml:space="preserve">0.0271(0.0287)</t>
  </si>
  <si>
    <t xml:space="preserve">-0.1958(0.0977)</t>
  </si>
  <si>
    <t xml:space="preserve">-0.1444(0.5092)</t>
  </si>
  <si>
    <t xml:space="preserve">0.1609(0.0861)</t>
  </si>
  <si>
    <t xml:space="preserve">0.114(0.0524)</t>
  </si>
  <si>
    <t xml:space="preserve">0.026(0.0495)</t>
  </si>
  <si>
    <t xml:space="preserve">0.0260(0.0495)</t>
  </si>
  <si>
    <t xml:space="preserve">0.1486(0.1408)</t>
  </si>
  <si>
    <t xml:space="preserve">0.0431(0.0995)</t>
  </si>
  <si>
    <t xml:space="preserve">-0.0967(0.0759)</t>
  </si>
  <si>
    <t xml:space="preserve">-0.0967(0.0740)</t>
  </si>
  <si>
    <t xml:space="preserve">1.3829(0.7232)</t>
  </si>
  <si>
    <t xml:space="preserve">-0.0894(0.0679)</t>
  </si>
  <si>
    <t xml:space="preserve">-0.0207(0.0505)</t>
  </si>
  <si>
    <t xml:space="preserve">0.0171(0.0366)</t>
  </si>
  <si>
    <t xml:space="preserve">0.0171(0.0281)</t>
  </si>
  <si>
    <t xml:space="preserve">0.0515(0.0519)</t>
  </si>
  <si>
    <t xml:space="preserve">CAD</t>
  </si>
  <si>
    <t xml:space="preserve">-0.2956(0.7343)</t>
  </si>
  <si>
    <t xml:space="preserve">0.1264(0.3693)</t>
  </si>
  <si>
    <t xml:space="preserve">0.3087(0.3091)</t>
  </si>
  <si>
    <t xml:space="preserve">0.3087(0.2969)</t>
  </si>
  <si>
    <t xml:space="preserve">-0.4353(0.2469)</t>
  </si>
  <si>
    <t xml:space="preserve">-0.0498(0.0977)</t>
  </si>
  <si>
    <t xml:space="preserve">0.0224(0.1279)</t>
  </si>
  <si>
    <t xml:space="preserve">0.157(0.3514)</t>
  </si>
  <si>
    <t xml:space="preserve">0.0646(0.0951)</t>
  </si>
  <si>
    <t xml:space="preserve">0.0015(0.1376)</t>
  </si>
  <si>
    <t xml:space="preserve">0.142(0.4038)</t>
  </si>
  <si>
    <t xml:space="preserve">-0.0882(0.2109)</t>
  </si>
  <si>
    <t xml:space="preserve">-0.1093(0.1694)</t>
  </si>
  <si>
    <t xml:space="preserve">-0.1093(0.1432)</t>
  </si>
  <si>
    <t xml:space="preserve">-0.1138(0.2121)</t>
  </si>
  <si>
    <t xml:space="preserve">-0.0524(0.0955)</t>
  </si>
  <si>
    <t xml:space="preserve">-0.0016(0.0839)</t>
  </si>
  <si>
    <t xml:space="preserve">0.4622(0.5565)</t>
  </si>
  <si>
    <t xml:space="preserve">-0.0173(0.226)</t>
  </si>
  <si>
    <t xml:space="preserve">-0.0721(0.2367)</t>
  </si>
  <si>
    <t xml:space="preserve">0.1824(0.1968)</t>
  </si>
  <si>
    <t xml:space="preserve">0.0136(0.0956)</t>
  </si>
  <si>
    <t xml:space="preserve">-0.0455(0.0825)</t>
  </si>
  <si>
    <t xml:space="preserve">-0.0455(0.0622)</t>
  </si>
  <si>
    <t xml:space="preserve">0.1754(0.5865)</t>
  </si>
  <si>
    <t xml:space="preserve">0.3769(0.2978)</t>
  </si>
  <si>
    <t xml:space="preserve">0.4087(0.2461)</t>
  </si>
  <si>
    <t xml:space="preserve">0.4087(0.1167)</t>
  </si>
  <si>
    <t xml:space="preserve">0.2042(0.196)</t>
  </si>
  <si>
    <t xml:space="preserve">-0.0174(0.1018)</t>
  </si>
  <si>
    <t xml:space="preserve">-0.0873(0.0822)</t>
  </si>
  <si>
    <t xml:space="preserve">-0.0873(0.0783)</t>
  </si>
  <si>
    <t xml:space="preserve">0.0458(0.2186)</t>
  </si>
  <si>
    <t xml:space="preserve">0.0651(0.0975)</t>
  </si>
  <si>
    <t xml:space="preserve">0.026(0.0837)</t>
  </si>
  <si>
    <t xml:space="preserve">0.0260(0.0837)</t>
  </si>
  <si>
    <t xml:space="preserve">0.1264(0.3615)</t>
  </si>
  <si>
    <t xml:space="preserve">-0.3036(0.2215)</t>
  </si>
  <si>
    <t xml:space="preserve">-0.029(0.1029)</t>
  </si>
  <si>
    <t xml:space="preserve">0.0276(0.1053)</t>
  </si>
  <si>
    <t xml:space="preserve">-0.3535(0.2121)</t>
  </si>
  <si>
    <t xml:space="preserve">-0.0814(0.1043)</t>
  </si>
  <si>
    <t xml:space="preserve">0.0072(0.1059)</t>
  </si>
  <si>
    <t xml:space="preserve">0.0646(0.098)</t>
  </si>
  <si>
    <t xml:space="preserve">-0.0882(0.2012)</t>
  </si>
  <si>
    <t xml:space="preserve">0.0511(0.2439)</t>
  </si>
  <si>
    <t xml:space="preserve">0.0541(0.0953)</t>
  </si>
  <si>
    <t xml:space="preserve">0.0852(0.0935)</t>
  </si>
  <si>
    <t xml:space="preserve">-0.1151(0.196)</t>
  </si>
  <si>
    <t xml:space="preserve">-0.0468(0.1005)</t>
  </si>
  <si>
    <t xml:space="preserve">-0.0326(0.0822)</t>
  </si>
  <si>
    <t xml:space="preserve">-0.0326(0.0693)</t>
  </si>
  <si>
    <t xml:space="preserve">0.022(0.2204)</t>
  </si>
  <si>
    <t xml:space="preserve">-0.1001(0.1021)</t>
  </si>
  <si>
    <t xml:space="preserve">-0.1328(0.0892)</t>
  </si>
  <si>
    <t xml:space="preserve">-0.0173(0.2235)</t>
  </si>
  <si>
    <t xml:space="preserve">0.0428(0.2261)</t>
  </si>
  <si>
    <t xml:space="preserve">-0.0663(0.0994)</t>
  </si>
  <si>
    <t xml:space="preserve">-0.1218(0.0919)</t>
  </si>
  <si>
    <t xml:space="preserve">0.1173(0.2602)</t>
  </si>
  <si>
    <t xml:space="preserve">0.0617(0.0933)</t>
  </si>
  <si>
    <t xml:space="preserve">0.0403(0.1007)</t>
  </si>
  <si>
    <t xml:space="preserve">0.0349(0.2358)</t>
  </si>
  <si>
    <t xml:space="preserve">-0.0547(0.0975)</t>
  </si>
  <si>
    <t xml:space="preserve">-0.0292(0.0912)</t>
  </si>
  <si>
    <t xml:space="preserve">0.1726(0.195)</t>
  </si>
  <si>
    <t xml:space="preserve">-0.0013(0.096)</t>
  </si>
  <si>
    <t xml:space="preserve">-0.0496(0.0825)</t>
  </si>
  <si>
    <t xml:space="preserve">0.3769(0.2912)</t>
  </si>
  <si>
    <t xml:space="preserve">-0.0174(0.0978)</t>
  </si>
  <si>
    <t xml:space="preserve">0.0651(0.0994)</t>
  </si>
  <si>
    <t xml:space="preserve">0.1264(0.3642)</t>
  </si>
  <si>
    <t xml:space="preserve">-0.0968(0.4045)</t>
  </si>
  <si>
    <t xml:space="preserve">-0.2365(0.1987)</t>
  </si>
  <si>
    <t xml:space="preserve">-0.2489(0.1697)</t>
  </si>
  <si>
    <t xml:space="preserve">-0.2489(0.1161)</t>
  </si>
  <si>
    <t xml:space="preserve">-0.3232(0.2169)</t>
  </si>
  <si>
    <t xml:space="preserve">-0.0408(0.0973)</t>
  </si>
  <si>
    <t xml:space="preserve">0.0329(0.1067)</t>
  </si>
  <si>
    <t xml:space="preserve">-0.0814(0.1022)</t>
  </si>
  <si>
    <t xml:space="preserve">0.0646(0.0924)</t>
  </si>
  <si>
    <t xml:space="preserve">-0.0882(0.1973)</t>
  </si>
  <si>
    <t xml:space="preserve">-0.034(0.7338)</t>
  </si>
  <si>
    <t xml:space="preserve">0.5341(0.373)</t>
  </si>
  <si>
    <t xml:space="preserve">0.6065(0.3086)</t>
  </si>
  <si>
    <t xml:space="preserve">0.6065(0.2976)</t>
  </si>
  <si>
    <t xml:space="preserve">0.688(0.6915)</t>
  </si>
  <si>
    <t xml:space="preserve">-0.0105(0.2778)</t>
  </si>
  <si>
    <t xml:space="preserve">0.0104(0.2952)</t>
  </si>
  <si>
    <t xml:space="preserve">0.1121(0.2978)</t>
  </si>
  <si>
    <t xml:space="preserve">-0.008(0.0996)</t>
  </si>
  <si>
    <t xml:space="preserve">0.0168(0.1154)</t>
  </si>
  <si>
    <t xml:space="preserve">-0.5162(0.3995)</t>
  </si>
  <si>
    <t xml:space="preserve">-0.015(0.2068)</t>
  </si>
  <si>
    <t xml:space="preserve">0.2288(0.1781)</t>
  </si>
  <si>
    <t xml:space="preserve">-0.0468(0.0981)</t>
  </si>
  <si>
    <t xml:space="preserve">-0.1001(0.0958)</t>
  </si>
  <si>
    <t xml:space="preserve">-0.0173(0.2266)</t>
  </si>
  <si>
    <t xml:space="preserve">-0.0663(0.1006)</t>
  </si>
  <si>
    <t xml:space="preserve">0.0617(0.1007)</t>
  </si>
  <si>
    <t xml:space="preserve">-0.0547(0.0983)</t>
  </si>
  <si>
    <t xml:space="preserve">0.0604(0.1953)</t>
  </si>
  <si>
    <t xml:space="preserve">-0.0351(0.0947)</t>
  </si>
  <si>
    <t xml:space="preserve">-0.0647(0.0819)</t>
  </si>
  <si>
    <t xml:space="preserve">-0.0647(0.0781)</t>
  </si>
  <si>
    <t xml:space="preserve">0.416(0.2476)</t>
  </si>
  <si>
    <t xml:space="preserve">0.0849(0.1035)</t>
  </si>
  <si>
    <t xml:space="preserve">-0.0259(0.1263)</t>
  </si>
  <si>
    <t xml:space="preserve">0.3769(0.3053)</t>
  </si>
  <si>
    <t xml:space="preserve">0.2016(0.1959)</t>
  </si>
  <si>
    <t xml:space="preserve">-0.0198(0.0978)</t>
  </si>
  <si>
    <t xml:space="preserve">-0.0932(0.0822)</t>
  </si>
  <si>
    <t xml:space="preserve">-0.0932(0.0783)</t>
  </si>
  <si>
    <t xml:space="preserve">0.4173(0.5642)</t>
  </si>
  <si>
    <t xml:space="preserve">0.186(0.231)</t>
  </si>
  <si>
    <t xml:space="preserve">0.093(0.2247)</t>
  </si>
  <si>
    <t xml:space="preserve">0.0930(0.2247)</t>
  </si>
  <si>
    <t xml:space="preserve">0.0651(0.0972)</t>
  </si>
  <si>
    <t xml:space="preserve">0.1264(0.3546)</t>
  </si>
  <si>
    <t xml:space="preserve">-0.2365(0.2011)</t>
  </si>
  <si>
    <t xml:space="preserve">-0.0408(0.0975)</t>
  </si>
  <si>
    <t xml:space="preserve">-0.0814(0.1002)</t>
  </si>
  <si>
    <t xml:space="preserve">0.2189(0.1952)</t>
  </si>
  <si>
    <t xml:space="preserve">0.1177(0.0969)</t>
  </si>
  <si>
    <t xml:space="preserve">0.0744(0.0819)</t>
  </si>
  <si>
    <t xml:space="preserve">0.0744(0.0603)</t>
  </si>
  <si>
    <t xml:space="preserve">0.2244(0.3481)</t>
  </si>
  <si>
    <t xml:space="preserve">0.0927(0.0967)</t>
  </si>
  <si>
    <t xml:space="preserve">0.0078(0.1393)</t>
  </si>
  <si>
    <t xml:space="preserve">0.0771(0.25)</t>
  </si>
  <si>
    <t xml:space="preserve">0.0506(0.0957)</t>
  </si>
  <si>
    <t xml:space="preserve">0.0248(0.0961)</t>
  </si>
  <si>
    <t xml:space="preserve">-0.0858(0.2601)</t>
  </si>
  <si>
    <t xml:space="preserve">-0.0475(0.0994)</t>
  </si>
  <si>
    <t xml:space="preserve">0.0185(0.1014)</t>
  </si>
  <si>
    <t xml:space="preserve">-0.07(0.1926)</t>
  </si>
  <si>
    <t xml:space="preserve">-0.0458(0.0994)</t>
  </si>
  <si>
    <t xml:space="preserve">-0.0622(0.0807)</t>
  </si>
  <si>
    <t xml:space="preserve">-0.0622(0.0636)</t>
  </si>
  <si>
    <t xml:space="preserve">-0.3282(0.4564)</t>
  </si>
  <si>
    <t xml:space="preserve">0.0443(0.2374)</t>
  </si>
  <si>
    <t xml:space="preserve">0.0947(0.1918)</t>
  </si>
  <si>
    <t xml:space="preserve">0.0947(0.1758)</t>
  </si>
  <si>
    <t xml:space="preserve">0.1551(0.6347)</t>
  </si>
  <si>
    <t xml:space="preserve">-0.0865(0.2478)</t>
  </si>
  <si>
    <t xml:space="preserve">-0.1194(0.2485)</t>
  </si>
  <si>
    <t xml:space="preserve">-0.1091(0.5351)</t>
  </si>
  <si>
    <t xml:space="preserve">0.1434(0.2708)</t>
  </si>
  <si>
    <t xml:space="preserve">0.041(0.217)</t>
  </si>
  <si>
    <t xml:space="preserve">0.0410(0.2069)</t>
  </si>
  <si>
    <t xml:space="preserve">-0.3108(0.4357)</t>
  </si>
  <si>
    <t xml:space="preserve">-0.1385(0.2153)</t>
  </si>
  <si>
    <t xml:space="preserve">-0.0367(0.1828)</t>
  </si>
  <si>
    <t xml:space="preserve">-0.0367(0.1479)</t>
  </si>
  <si>
    <t xml:space="preserve">-0.0882(0.2057)</t>
  </si>
  <si>
    <t xml:space="preserve">-0.0105(0.2752)</t>
  </si>
  <si>
    <t xml:space="preserve">0.1834(0.5216)</t>
  </si>
  <si>
    <t xml:space="preserve">-0.1866(0.2216)</t>
  </si>
  <si>
    <t xml:space="preserve">-0.3435(0.2231)</t>
  </si>
  <si>
    <t xml:space="preserve">-1.2621(0.9727)</t>
  </si>
  <si>
    <t xml:space="preserve">-1.0512(0.48)</t>
  </si>
  <si>
    <t xml:space="preserve">-0.9018(0.4117)</t>
  </si>
  <si>
    <t xml:space="preserve">-0.9018(0.3768)</t>
  </si>
  <si>
    <t xml:space="preserve">0.3681(0.535)</t>
  </si>
  <si>
    <t xml:space="preserve">0.0361(0.2154)</t>
  </si>
  <si>
    <t xml:space="preserve">0.0088(0.2159)</t>
  </si>
  <si>
    <t xml:space="preserve">0.1381(0.3009)</t>
  </si>
  <si>
    <t xml:space="preserve">-0.0411(0.0971)</t>
  </si>
  <si>
    <t xml:space="preserve">0.0137(0.1175)</t>
  </si>
  <si>
    <t xml:space="preserve">-0.015(0.2088)</t>
  </si>
  <si>
    <t xml:space="preserve">-0.1672(0.1969)</t>
  </si>
  <si>
    <t xml:space="preserve">-0.117(0.0992)</t>
  </si>
  <si>
    <t xml:space="preserve">-0.1139(0.0826)</t>
  </si>
  <si>
    <t xml:space="preserve">-0.1139(0.0475)</t>
  </si>
  <si>
    <t xml:space="preserve">-1.1667(0.6331)</t>
  </si>
  <si>
    <t xml:space="preserve">0.0954(0.3024)</t>
  </si>
  <si>
    <t xml:space="preserve">0.4285(0.3882)</t>
  </si>
  <si>
    <t xml:space="preserve">-0.0186(0.2385)</t>
  </si>
  <si>
    <t xml:space="preserve">-0.08(0.103)</t>
  </si>
  <si>
    <t xml:space="preserve">-0.0541(0.0915)</t>
  </si>
  <si>
    <t xml:space="preserve">0.1207(0.6209)</t>
  </si>
  <si>
    <t xml:space="preserve">-0.0924(0.2915)</t>
  </si>
  <si>
    <t xml:space="preserve">-0.1227(0.2419)</t>
  </si>
  <si>
    <t xml:space="preserve">7e-04(0.1955)</t>
  </si>
  <si>
    <t xml:space="preserve">-0.0409(0.0965)</t>
  </si>
  <si>
    <t xml:space="preserve">-0.0772(0.0819)</t>
  </si>
  <si>
    <t xml:space="preserve">-0.0772(0.0702)</t>
  </si>
  <si>
    <t xml:space="preserve">-0.0048(0.1971)</t>
  </si>
  <si>
    <t xml:space="preserve">-0.0014(0.0993)</t>
  </si>
  <si>
    <t xml:space="preserve">0.0192(0.0826)</t>
  </si>
  <si>
    <t xml:space="preserve">0.0192(0.0594)</t>
  </si>
  <si>
    <t xml:space="preserve">0.1192(0.1974)</t>
  </si>
  <si>
    <t xml:space="preserve">0.1153(0.0977)</t>
  </si>
  <si>
    <t xml:space="preserve">0.1146(0.083)</t>
  </si>
  <si>
    <t xml:space="preserve">0.1146(0.0550)</t>
  </si>
  <si>
    <t xml:space="preserve">0.2251(0.5492)</t>
  </si>
  <si>
    <t xml:space="preserve">0.0483(0.2108)</t>
  </si>
  <si>
    <t xml:space="preserve">0.0321(0.2136)</t>
  </si>
  <si>
    <t xml:space="preserve">-0.1001(0.0987)</t>
  </si>
  <si>
    <t xml:space="preserve">-0.0173(0.2233)</t>
  </si>
  <si>
    <t xml:space="preserve">-0.0663(0.1025)</t>
  </si>
  <si>
    <t xml:space="preserve">0.1261(0.2584)</t>
  </si>
  <si>
    <t xml:space="preserve">0.0616(0.0976)</t>
  </si>
  <si>
    <t xml:space="preserve">0.0392(0.1002)</t>
  </si>
  <si>
    <t xml:space="preserve">-0.195(0.411)</t>
  </si>
  <si>
    <t xml:space="preserve">0.0687(0.2033)</t>
  </si>
  <si>
    <t xml:space="preserve">0.0592(0.1689)</t>
  </si>
  <si>
    <t xml:space="preserve">0.0592(0.1645)</t>
  </si>
  <si>
    <t xml:space="preserve">0.005(0.4182)</t>
  </si>
  <si>
    <t xml:space="preserve">0.0602(0.2152)</t>
  </si>
  <si>
    <t xml:space="preserve">0.0532(0.1752)</t>
  </si>
  <si>
    <t xml:space="preserve">0.0532(0.1206)</t>
  </si>
  <si>
    <t xml:space="preserve">-0.0547(0.0993)</t>
  </si>
  <si>
    <t xml:space="preserve">-0.0351(0.096)</t>
  </si>
  <si>
    <t xml:space="preserve">0.0849(0.1001)</t>
  </si>
  <si>
    <t xml:space="preserve">0.3769(0.29)</t>
  </si>
  <si>
    <t xml:space="preserve">-0.0198(0.0951)</t>
  </si>
  <si>
    <t xml:space="preserve">0.186(0.2253)</t>
  </si>
  <si>
    <t xml:space="preserve">0.0651(0.1017)</t>
  </si>
  <si>
    <t xml:space="preserve">0.1264(0.3766)</t>
  </si>
  <si>
    <t xml:space="preserve">-0.2365(0.1986)</t>
  </si>
  <si>
    <t xml:space="preserve">-0.0408(0.0989)</t>
  </si>
  <si>
    <t xml:space="preserve">-0.5968(0.4412)</t>
  </si>
  <si>
    <t xml:space="preserve">-0.1198(0.213)</t>
  </si>
  <si>
    <t xml:space="preserve">-0.0331(0.1996)</t>
  </si>
  <si>
    <t xml:space="preserve">-0.0123(0.5224)</t>
  </si>
  <si>
    <t xml:space="preserve">0.039(0.2626)</t>
  </si>
  <si>
    <t xml:space="preserve">0.1202(0.2192)</t>
  </si>
  <si>
    <t xml:space="preserve">0.1202(0.1917)</t>
  </si>
  <si>
    <t xml:space="preserve">-0.0889(0.223)</t>
  </si>
  <si>
    <t xml:space="preserve">-0.0437(0.1001)</t>
  </si>
  <si>
    <t xml:space="preserve">-0.0126(0.0865)</t>
  </si>
  <si>
    <t xml:space="preserve">0.7059(0.4042)</t>
  </si>
  <si>
    <t xml:space="preserve">0.2907(0.1993)</t>
  </si>
  <si>
    <t xml:space="preserve">0.0461(0.1695)</t>
  </si>
  <si>
    <t xml:space="preserve">0.0461(0.1590)</t>
  </si>
  <si>
    <t xml:space="preserve">0.1177(0.0976)</t>
  </si>
  <si>
    <t xml:space="preserve">0.0927(0.0927)</t>
  </si>
  <si>
    <t xml:space="preserve">0.0506(0.0995)</t>
  </si>
  <si>
    <t xml:space="preserve">-0.0475(0.0991)</t>
  </si>
  <si>
    <t xml:space="preserve">-0.0458(0.0957)</t>
  </si>
  <si>
    <t xml:space="preserve">0.0443(0.2303)</t>
  </si>
  <si>
    <t xml:space="preserve">-0.0865(0.2566)</t>
  </si>
  <si>
    <t xml:space="preserve">-0.234(0.4728)</t>
  </si>
  <si>
    <t xml:space="preserve">0.0718(0.2402)</t>
  </si>
  <si>
    <t xml:space="preserve">0.0847(0.1984)</t>
  </si>
  <si>
    <t xml:space="preserve">0.0847(0.1795)</t>
  </si>
  <si>
    <t xml:space="preserve">0.0391(0.5929)</t>
  </si>
  <si>
    <t xml:space="preserve">0.1743(0.2074)</t>
  </si>
  <si>
    <t xml:space="preserve">0.054(0.2272)</t>
  </si>
  <si>
    <t xml:space="preserve">0.0540(0.2272)</t>
  </si>
  <si>
    <t xml:space="preserve">-0.3022(0.4421)</t>
  </si>
  <si>
    <t xml:space="preserve">-0.1173(0.2212)</t>
  </si>
  <si>
    <t xml:space="preserve">-0.0342(0.1855)</t>
  </si>
  <si>
    <t xml:space="preserve">-0.0342(0.1201)</t>
  </si>
  <si>
    <t xml:space="preserve">0.0755(1.0664)</t>
  </si>
  <si>
    <t xml:space="preserve">0.1754(0.5164)</t>
  </si>
  <si>
    <t xml:space="preserve">0.3588(0.4489)</t>
  </si>
  <si>
    <t xml:space="preserve">0.3588(0.2428)</t>
  </si>
  <si>
    <t xml:space="preserve">-0.0882(0.1994)</t>
  </si>
  <si>
    <t xml:space="preserve">-0.0105(0.2703)</t>
  </si>
  <si>
    <t xml:space="preserve">-0.1866(0.2133)</t>
  </si>
  <si>
    <t xml:space="preserve">-1.0512(0.518)</t>
  </si>
  <si>
    <t xml:space="preserve">0.0361(0.2107)</t>
  </si>
  <si>
    <t xml:space="preserve">-0.2932(1.5805)</t>
  </si>
  <si>
    <t xml:space="preserve">-0.5111(0.7096)</t>
  </si>
  <si>
    <t xml:space="preserve">-0.5902(0.6154)</t>
  </si>
  <si>
    <t xml:space="preserve">0.137(0.3008)</t>
  </si>
  <si>
    <t xml:space="preserve">-0.0548(0.0991)</t>
  </si>
  <si>
    <t xml:space="preserve">0.0128(0.1174)</t>
  </si>
  <si>
    <t xml:space="preserve">-0.015(0.2018)</t>
  </si>
  <si>
    <t xml:space="preserve">-0.117(0.0993)</t>
  </si>
  <si>
    <t xml:space="preserve">0.0954(0.3072)</t>
  </si>
  <si>
    <t xml:space="preserve">-0.071(0.3002)</t>
  </si>
  <si>
    <t xml:space="preserve">-0.0445(0.1026)</t>
  </si>
  <si>
    <t xml:space="preserve">-0.0161(0.1153)</t>
  </si>
  <si>
    <t xml:space="preserve">0.1159(0.1966)</t>
  </si>
  <si>
    <t xml:space="preserve">-0.0513(0.098)</t>
  </si>
  <si>
    <t xml:space="preserve">-0.0691(0.0824)</t>
  </si>
  <si>
    <t xml:space="preserve">-0.0691(0.0453)</t>
  </si>
  <si>
    <t xml:space="preserve">-0.0924(0.2848)</t>
  </si>
  <si>
    <t xml:space="preserve">-0.0334(0.2378)</t>
  </si>
  <si>
    <t xml:space="preserve">-0.1082(0.0969)</t>
  </si>
  <si>
    <t xml:space="preserve">-0.14(0.0932)</t>
  </si>
  <si>
    <t xml:space="preserve">-0.1400(0.0932)</t>
  </si>
  <si>
    <t xml:space="preserve">0.3674(0.1977)</t>
  </si>
  <si>
    <t xml:space="preserve">0.1371(0.104)</t>
  </si>
  <si>
    <t xml:space="preserve">0.0507(0.0829)</t>
  </si>
  <si>
    <t xml:space="preserve">0.0507(0.0787)</t>
  </si>
  <si>
    <t xml:space="preserve">-0.0246(0.1962)</t>
  </si>
  <si>
    <t xml:space="preserve">0.0363(0.0971)</t>
  </si>
  <si>
    <t xml:space="preserve">0.0301(0.0822)</t>
  </si>
  <si>
    <t xml:space="preserve">0.0301(0.0530)</t>
  </si>
  <si>
    <t xml:space="preserve">0.3184(0.4018)</t>
  </si>
  <si>
    <t xml:space="preserve">0.0243(0.2069)</t>
  </si>
  <si>
    <t xml:space="preserve">0.098(0.1686)</t>
  </si>
  <si>
    <t xml:space="preserve">0.0980(0.1250)</t>
  </si>
  <si>
    <t xml:space="preserve">-0.135(0.1955)</t>
  </si>
  <si>
    <t xml:space="preserve">-0.0114(0.0958)</t>
  </si>
  <si>
    <t xml:space="preserve">0.0425(0.0819)</t>
  </si>
  <si>
    <t xml:space="preserve">0.0425(0.0759)</t>
  </si>
  <si>
    <t xml:space="preserve">0.0739(0.1956)</t>
  </si>
  <si>
    <t xml:space="preserve">-0.0215(0.0993)</t>
  </si>
  <si>
    <t xml:space="preserve">-0.0725(0.082)</t>
  </si>
  <si>
    <t xml:space="preserve">-0.0725(0.0717)</t>
  </si>
  <si>
    <t xml:space="preserve">0.1077(0.1954)</t>
  </si>
  <si>
    <t xml:space="preserve">0.0097(0.1008)</t>
  </si>
  <si>
    <t xml:space="preserve">-0.0221(0.0819)</t>
  </si>
  <si>
    <t xml:space="preserve">-0.0221(0.0784)</t>
  </si>
  <si>
    <t xml:space="preserve">0.0251(0.2146)</t>
  </si>
  <si>
    <t xml:space="preserve">-0.0178(0.1)</t>
  </si>
  <si>
    <t xml:space="preserve">0.0013(0.0822)</t>
  </si>
  <si>
    <t xml:space="preserve">0.2313(0.1902)</t>
  </si>
  <si>
    <t xml:space="preserve">0.0859(0.0958)</t>
  </si>
  <si>
    <t xml:space="preserve">0.0071(0.0797)</t>
  </si>
  <si>
    <t xml:space="preserve">0.0071(0.0743)</t>
  </si>
  <si>
    <t xml:space="preserve">-0.1007(0.1924)</t>
  </si>
  <si>
    <t xml:space="preserve">-0.1216(0.0966)</t>
  </si>
  <si>
    <t xml:space="preserve">-0.1078(0.0806)</t>
  </si>
  <si>
    <t xml:space="preserve">-0.1078(0.0575)</t>
  </si>
  <si>
    <t xml:space="preserve">-0.0773(0.1968)</t>
  </si>
  <si>
    <t xml:space="preserve">-0.0497(0.1019)</t>
  </si>
  <si>
    <t xml:space="preserve">-0.0131(0.0825)</t>
  </si>
  <si>
    <t xml:space="preserve">-0.0131(0.0712)</t>
  </si>
  <si>
    <t xml:space="preserve">-0.0683(0.1978)</t>
  </si>
  <si>
    <t xml:space="preserve">0.0082(0.0986)</t>
  </si>
  <si>
    <t xml:space="preserve">0.0229(0.083)</t>
  </si>
  <si>
    <t xml:space="preserve">0.0229(0.0350)</t>
  </si>
  <si>
    <t xml:space="preserve">0.0344(0.2459)</t>
  </si>
  <si>
    <t xml:space="preserve">0.0532(0.0977)</t>
  </si>
  <si>
    <t xml:space="preserve">0.026(0.0941)</t>
  </si>
  <si>
    <t xml:space="preserve">0.0260(0.0941)</t>
  </si>
  <si>
    <t xml:space="preserve">0.2349(0.1978)</t>
  </si>
  <si>
    <t xml:space="preserve">0.1487(0.0997)</t>
  </si>
  <si>
    <t xml:space="preserve">0.0962(0.0829)</t>
  </si>
  <si>
    <t xml:space="preserve">0.0962(0.0381)</t>
  </si>
  <si>
    <t xml:space="preserve">0.1209(0.5199)</t>
  </si>
  <si>
    <t xml:space="preserve">0.1688(0.2082)</t>
  </si>
  <si>
    <t xml:space="preserve">0.1956(0.1999)</t>
  </si>
  <si>
    <t xml:space="preserve">0.1845(0.1967)</t>
  </si>
  <si>
    <t xml:space="preserve">0.1864(0.1)</t>
  </si>
  <si>
    <t xml:space="preserve">0.2026(0.0825)</t>
  </si>
  <si>
    <t xml:space="preserve">0.2026(0.0533)</t>
  </si>
  <si>
    <t xml:space="preserve">0.0889(0.2697)</t>
  </si>
  <si>
    <t xml:space="preserve">0.1057(0.0996)</t>
  </si>
  <si>
    <t xml:space="preserve">0.1356(0.1036)</t>
  </si>
  <si>
    <t xml:space="preserve">-0.0763(0.2851)</t>
  </si>
  <si>
    <t xml:space="preserve">-0.0032(0.0957)</t>
  </si>
  <si>
    <t xml:space="preserve">0.0168(0.1105)</t>
  </si>
  <si>
    <t xml:space="preserve">-0.0535(0.198)</t>
  </si>
  <si>
    <t xml:space="preserve">-0.0093(0.0939)</t>
  </si>
  <si>
    <t xml:space="preserve">0.028(0.083)</t>
  </si>
  <si>
    <t xml:space="preserve">0.0280(0.0687)</t>
  </si>
  <si>
    <t xml:space="preserve">0.0894(0.9696)</t>
  </si>
  <si>
    <t xml:space="preserve">-0.1873(0.3995)</t>
  </si>
  <si>
    <t xml:space="preserve">0.0889(0.3694)</t>
  </si>
  <si>
    <t xml:space="preserve">-0.2215(0.193)</t>
  </si>
  <si>
    <t xml:space="preserve">-0.0286(0.0972)</t>
  </si>
  <si>
    <t xml:space="preserve">0.0492(0.0812)</t>
  </si>
  <si>
    <t xml:space="preserve">0.0545(0.1976)</t>
  </si>
  <si>
    <t xml:space="preserve">-0.0434(0.0929)</t>
  </si>
  <si>
    <t xml:space="preserve">-0.0467(0.083)</t>
  </si>
  <si>
    <t xml:space="preserve">-0.0467(0.0771)</t>
  </si>
  <si>
    <t xml:space="preserve">0.0483(0.2199)</t>
  </si>
  <si>
    <t xml:space="preserve">0.1404(0.2095)</t>
  </si>
  <si>
    <t xml:space="preserve">-0.0995(0.1007)</t>
  </si>
  <si>
    <t xml:space="preserve">-0.0952(0.0917)</t>
  </si>
  <si>
    <t xml:space="preserve">-0.4585(0.893)</t>
  </si>
  <si>
    <t xml:space="preserve">-0.1963(0.4454)</t>
  </si>
  <si>
    <t xml:space="preserve">-0.076(0.3753)</t>
  </si>
  <si>
    <t xml:space="preserve">-0.0760(0.2317)</t>
  </si>
  <si>
    <t xml:space="preserve">0.5359(0.4234)</t>
  </si>
  <si>
    <t xml:space="preserve">0.223(0.2137)</t>
  </si>
  <si>
    <t xml:space="preserve">0.0286(0.1774)</t>
  </si>
  <si>
    <t xml:space="preserve">0.0286(0.1274)</t>
  </si>
  <si>
    <t xml:space="preserve">-0.2302(0.4027)</t>
  </si>
  <si>
    <t xml:space="preserve">-0.1716(0.2006)</t>
  </si>
  <si>
    <t xml:space="preserve">-0.1775(0.1689)</t>
  </si>
  <si>
    <t xml:space="preserve">-0.1775(0.0645)</t>
  </si>
  <si>
    <t xml:space="preserve">1.0455(0.6989)</t>
  </si>
  <si>
    <t xml:space="preserve">0.2015(0.3489)</t>
  </si>
  <si>
    <t xml:space="preserve">0.1007(0.2919)</t>
  </si>
  <si>
    <t xml:space="preserve">0.1007(0.2277)</t>
  </si>
  <si>
    <t xml:space="preserve">-2.9759(8.6596)</t>
  </si>
  <si>
    <t xml:space="preserve">-1.8311(1.9122)</t>
  </si>
  <si>
    <t xml:space="preserve">-2.196(1.417)</t>
  </si>
  <si>
    <t xml:space="preserve">-2.1960(1.4170)</t>
  </si>
  <si>
    <t xml:space="preserve">-0.0173(0.2322)</t>
  </si>
  <si>
    <t xml:space="preserve">-0.1981(0.4337)</t>
  </si>
  <si>
    <t xml:space="preserve">0.0362(0.2198)</t>
  </si>
  <si>
    <t xml:space="preserve">0.0807(0.1818)</t>
  </si>
  <si>
    <t xml:space="preserve">0.0807(0.1473)</t>
  </si>
  <si>
    <t xml:space="preserve">0.1383(0.2728)</t>
  </si>
  <si>
    <t xml:space="preserve">0.0598(0.099)</t>
  </si>
  <si>
    <t xml:space="preserve">0.0151(0.1069)</t>
  </si>
  <si>
    <t xml:space="preserve">0.2858(0.1944)</t>
  </si>
  <si>
    <t xml:space="preserve">0.1105(0.1005)</t>
  </si>
  <si>
    <t xml:space="preserve">0.012(0.0816)</t>
  </si>
  <si>
    <t xml:space="preserve">0.0120(0.0795)</t>
  </si>
  <si>
    <t xml:space="preserve">-0.1184(0.2643)</t>
  </si>
  <si>
    <t xml:space="preserve">-0.0662(0.1017)</t>
  </si>
  <si>
    <t xml:space="preserve">-0.082(0.1014)</t>
  </si>
  <si>
    <t xml:space="preserve">-0.0820(0.1014)</t>
  </si>
  <si>
    <t xml:space="preserve">0.1305(0.2602)</t>
  </si>
  <si>
    <t xml:space="preserve">-0.0048(0.0963)</t>
  </si>
  <si>
    <t xml:space="preserve">-0.0412(0.1048)</t>
  </si>
  <si>
    <t xml:space="preserve">-2.5563(2.5362)</t>
  </si>
  <si>
    <t xml:space="preserve">-0.6684(1.228)</t>
  </si>
  <si>
    <t xml:space="preserve">-0.4072(1.0769)</t>
  </si>
  <si>
    <t xml:space="preserve">-0.4072(0.9312)</t>
  </si>
  <si>
    <t xml:space="preserve">-0.2213(0.2014)</t>
  </si>
  <si>
    <t xml:space="preserve">-0.0536(0.1046)</t>
  </si>
  <si>
    <t xml:space="preserve">-0.0011(0.0876)</t>
  </si>
  <si>
    <t xml:space="preserve">0.4703(0.2637)</t>
  </si>
  <si>
    <t xml:space="preserve">-0.0041(0.1056)</t>
  </si>
  <si>
    <t xml:space="preserve">-0.0741(0.1439)</t>
  </si>
  <si>
    <t xml:space="preserve">0.2103(0.2163)</t>
  </si>
  <si>
    <t xml:space="preserve">0.0595(0.0963)</t>
  </si>
  <si>
    <t xml:space="preserve">0.0349(0.0893)</t>
  </si>
  <si>
    <t xml:space="preserve">0.0651(0.0951)</t>
  </si>
  <si>
    <t xml:space="preserve">-0.2365(0.2041)</t>
  </si>
  <si>
    <t xml:space="preserve">-0.3074(0.2055)</t>
  </si>
  <si>
    <t xml:space="preserve">-0.0239(0.0989)</t>
  </si>
  <si>
    <t xml:space="preserve">0.0651(0.1054)</t>
  </si>
  <si>
    <t xml:space="preserve">-0.2472(0.1964)</t>
  </si>
  <si>
    <t xml:space="preserve">-0.0491(0.0956)</t>
  </si>
  <si>
    <t xml:space="preserve">0.0247(0.0823)</t>
  </si>
  <si>
    <t xml:space="preserve">0.0247(0.0783)</t>
  </si>
  <si>
    <t xml:space="preserve">-0.4098(0.4195)</t>
  </si>
  <si>
    <t xml:space="preserve">0.079(0.2071)</t>
  </si>
  <si>
    <t xml:space="preserve">0.1975(0.1973)</t>
  </si>
  <si>
    <t xml:space="preserve">0.117(0.4199)</t>
  </si>
  <si>
    <t xml:space="preserve">-0.0135(0.2023)</t>
  </si>
  <si>
    <t xml:space="preserve">-0.0074(0.1683)</t>
  </si>
  <si>
    <t xml:space="preserve">-0.0074(0.1625)</t>
  </si>
  <si>
    <t xml:space="preserve">-0.1168(0.2033)</t>
  </si>
  <si>
    <t xml:space="preserve">-0.0253(0.0985)</t>
  </si>
  <si>
    <t xml:space="preserve">-0.0127(0.0819)</t>
  </si>
  <si>
    <t xml:space="preserve">-0.0127(0.0802)</t>
  </si>
  <si>
    <t xml:space="preserve">0.2907(0.2124)</t>
  </si>
  <si>
    <t xml:space="preserve">0.1683(0.3791)</t>
  </si>
  <si>
    <t xml:space="preserve">0.0484(0.0963)</t>
  </si>
  <si>
    <t xml:space="preserve">0.009(0.1481)</t>
  </si>
  <si>
    <t xml:space="preserve">0.0090(0.1481)</t>
  </si>
  <si>
    <t xml:space="preserve">0.4031(0.4906)</t>
  </si>
  <si>
    <t xml:space="preserve">0.0113(0.2475)</t>
  </si>
  <si>
    <t xml:space="preserve">-0.1399(0.2055)</t>
  </si>
  <si>
    <t xml:space="preserve">-0.1399(0.1714)</t>
  </si>
  <si>
    <t xml:space="preserve">0.1415(0.261)</t>
  </si>
  <si>
    <t xml:space="preserve">-0.0414(0.099)</t>
  </si>
  <si>
    <t xml:space="preserve">-0.1035(0.1101)</t>
  </si>
  <si>
    <t xml:space="preserve">0.3156(0.1952)</t>
  </si>
  <si>
    <t xml:space="preserve">0.1242(0.0985)</t>
  </si>
  <si>
    <t xml:space="preserve">0.0731(0.0819)</t>
  </si>
  <si>
    <t xml:space="preserve">0.0731(0.0580)</t>
  </si>
  <si>
    <t xml:space="preserve">-0.3068(0.4527)</t>
  </si>
  <si>
    <t xml:space="preserve">-0.2524(0.225)</t>
  </si>
  <si>
    <t xml:space="preserve">-0.0492(0.1827)</t>
  </si>
  <si>
    <t xml:space="preserve">-0.0492(0.1799)</t>
  </si>
  <si>
    <t xml:space="preserve">0.1754(0.2224)</t>
  </si>
  <si>
    <t xml:space="preserve">0.0399(0.1008)</t>
  </si>
  <si>
    <t xml:space="preserve">0.0051(0.0909)</t>
  </si>
  <si>
    <t xml:space="preserve">0.3631(0.2884)</t>
  </si>
  <si>
    <t xml:space="preserve">0.1006(0.0981)</t>
  </si>
  <si>
    <t xml:space="preserve">-0.0381(0.1338)</t>
  </si>
  <si>
    <t xml:space="preserve">-0.1874(0.5068)</t>
  </si>
  <si>
    <t xml:space="preserve">0.1585(0.2077)</t>
  </si>
  <si>
    <t xml:space="preserve">0.2023(0.2075)</t>
  </si>
  <si>
    <t xml:space="preserve">0.0867(0.3267)</t>
  </si>
  <si>
    <t xml:space="preserve">-0.0032(0.0961)</t>
  </si>
  <si>
    <t xml:space="preserve">-0.0784(0.1288)</t>
  </si>
  <si>
    <t xml:space="preserve">-0.1687(0.2762)</t>
  </si>
  <si>
    <t xml:space="preserve">0.0366(0.0996)</t>
  </si>
  <si>
    <t xml:space="preserve">0.0818(0.1158)</t>
  </si>
  <si>
    <t xml:space="preserve">0.1133(0.2206)</t>
  </si>
  <si>
    <t xml:space="preserve">-0.0059(0.0906)</t>
  </si>
  <si>
    <t xml:space="preserve">-0.0641(0.0908)</t>
  </si>
  <si>
    <t xml:space="preserve">0.0018(1.5185)</t>
  </si>
  <si>
    <t xml:space="preserve">0.398(0.7618)</t>
  </si>
  <si>
    <t xml:space="preserve">0.3106(0.6434)</t>
  </si>
  <si>
    <t xml:space="preserve">0.3106(0.5351)</t>
  </si>
  <si>
    <t xml:space="preserve">-0.5052(0.4215)</t>
  </si>
  <si>
    <t xml:space="preserve">-0.2659(0.2081)</t>
  </si>
  <si>
    <t xml:space="preserve">-0.107(0.1768)</t>
  </si>
  <si>
    <t xml:space="preserve">-0.1070(0.1755)</t>
  </si>
  <si>
    <t xml:space="preserve">-0.0684(0.2748)</t>
  </si>
  <si>
    <t xml:space="preserve">-0.0561(0.0972)</t>
  </si>
  <si>
    <t xml:space="preserve">0.0216(0.1065)</t>
  </si>
  <si>
    <t xml:space="preserve">-0.3255(0.4842)</t>
  </si>
  <si>
    <t xml:space="preserve">-0.0548(0.2311)</t>
  </si>
  <si>
    <t xml:space="preserve">-0.0343(0.1935)</t>
  </si>
  <si>
    <t xml:space="preserve">-0.0924(0.2765)</t>
  </si>
  <si>
    <t xml:space="preserve">-0.1241(0.1943)</t>
  </si>
  <si>
    <t xml:space="preserve">-0.0371(0.0974)</t>
  </si>
  <si>
    <t xml:space="preserve">0.0103(0.0814)</t>
  </si>
  <si>
    <t xml:space="preserve">0.0103(0.0710)</t>
  </si>
  <si>
    <t xml:space="preserve">-0.4528(0.453)</t>
  </si>
  <si>
    <t xml:space="preserve">-0.1205(0.2183)</t>
  </si>
  <si>
    <t xml:space="preserve">0.013(0.1903)</t>
  </si>
  <si>
    <t xml:space="preserve">0.0130(0.1538)</t>
  </si>
  <si>
    <t xml:space="preserve">0.2354(0.19)</t>
  </si>
  <si>
    <t xml:space="preserve">0.0877(0.0973)</t>
  </si>
  <si>
    <t xml:space="preserve">0.0082(0.0796)</t>
  </si>
  <si>
    <t xml:space="preserve">0.0082(0.0732)</t>
  </si>
  <si>
    <t xml:space="preserve">0.1704(0.1962)</t>
  </si>
  <si>
    <t xml:space="preserve">0.0249(0.1004)</t>
  </si>
  <si>
    <t xml:space="preserve">-0.0609(0.0865)</t>
  </si>
  <si>
    <t xml:space="preserve">-0.111(0.1919)</t>
  </si>
  <si>
    <t xml:space="preserve">-0.1253(0.0916)</t>
  </si>
  <si>
    <t xml:space="preserve">-0.1045(0.0804)</t>
  </si>
  <si>
    <t xml:space="preserve">-0.1045(0.0595)</t>
  </si>
  <si>
    <t xml:space="preserve">0.0082(0.0978)</t>
  </si>
  <si>
    <t xml:space="preserve">0.3031(0.198)</t>
  </si>
  <si>
    <t xml:space="preserve">0.117(0.0999)</t>
  </si>
  <si>
    <t xml:space="preserve">0.0855(0.083)</t>
  </si>
  <si>
    <t xml:space="preserve">0.0855(0.0529)</t>
  </si>
  <si>
    <t xml:space="preserve">0.2419(0.4123)</t>
  </si>
  <si>
    <t xml:space="preserve">0.0793(0.2037)</t>
  </si>
  <si>
    <t xml:space="preserve">-0.0481(0.1729)</t>
  </si>
  <si>
    <t xml:space="preserve">-0.0481(0.1516)</t>
  </si>
  <si>
    <t xml:space="preserve">-0.0988(0.4022)</t>
  </si>
  <si>
    <t xml:space="preserve">-0.0376(0.1932)</t>
  </si>
  <si>
    <t xml:space="preserve">-0.0512(0.1687)</t>
  </si>
  <si>
    <t xml:space="preserve">-0.0512(0.1489)</t>
  </si>
  <si>
    <t xml:space="preserve">-0.0772(0.2867)</t>
  </si>
  <si>
    <t xml:space="preserve">-0.0025(0.1004)</t>
  </si>
  <si>
    <t xml:space="preserve">0.0179(0.1112)</t>
  </si>
  <si>
    <t xml:space="preserve">-0.5965(0.6166)</t>
  </si>
  <si>
    <t xml:space="preserve">-0.1512(0.3065)</t>
  </si>
  <si>
    <t xml:space="preserve">0.0131(0.2587)</t>
  </si>
  <si>
    <t xml:space="preserve">0.0131(0.2429)</t>
  </si>
  <si>
    <t xml:space="preserve">2.1133(1.3706)</t>
  </si>
  <si>
    <t xml:space="preserve">0.7342(0.561)</t>
  </si>
  <si>
    <t xml:space="preserve">0.2497(0.6392)</t>
  </si>
  <si>
    <t xml:space="preserve">0.0087(0.2079)</t>
  </si>
  <si>
    <t xml:space="preserve">-0.0693(0.1024)</t>
  </si>
  <si>
    <t xml:space="preserve">-0.0712(0.083)</t>
  </si>
  <si>
    <t xml:space="preserve">-0.0712(0.0811)</t>
  </si>
  <si>
    <t xml:space="preserve">-0.1716(0.1976)</t>
  </si>
  <si>
    <t xml:space="preserve">-1.8311(1.8444)</t>
  </si>
  <si>
    <t xml:space="preserve">-0.1677(0.2614)</t>
  </si>
  <si>
    <t xml:space="preserve">-0.083(0.1006)</t>
  </si>
  <si>
    <t xml:space="preserve">-0.0918(0.1011)</t>
  </si>
  <si>
    <t xml:space="preserve">0.0344(0.4083)</t>
  </si>
  <si>
    <t xml:space="preserve">0.0967(0.205)</t>
  </si>
  <si>
    <t xml:space="preserve">0.1245(0.1713)</t>
  </si>
  <si>
    <t xml:space="preserve">0.1245(0.1445)</t>
  </si>
  <si>
    <t xml:space="preserve">-0.6684(1.3214)</t>
  </si>
  <si>
    <t xml:space="preserve">0.2183(0.2145)</t>
  </si>
  <si>
    <t xml:space="preserve">0.0595(0.0981)</t>
  </si>
  <si>
    <t xml:space="preserve">0.0351(0.0892)</t>
  </si>
  <si>
    <t xml:space="preserve">0.0651(0.0986)</t>
  </si>
  <si>
    <t xml:space="preserve">CKD</t>
  </si>
  <si>
    <t xml:space="preserve">-0.2313(0.6652)</t>
  </si>
  <si>
    <t xml:space="preserve">-0.0859(0.533)</t>
  </si>
  <si>
    <t xml:space="preserve">-0.1348(0.5452)</t>
  </si>
  <si>
    <t xml:space="preserve">-0.1095(0.5577)</t>
  </si>
  <si>
    <t xml:space="preserve">0.191(0.1858)</t>
  </si>
  <si>
    <t xml:space="preserve">0.1904(0.1561)</t>
  </si>
  <si>
    <t xml:space="preserve">0.2405(0.1525)</t>
  </si>
  <si>
    <t xml:space="preserve">0.2442(0.1463)</t>
  </si>
  <si>
    <t xml:space="preserve">0.0028(0.1335)</t>
  </si>
  <si>
    <t xml:space="preserve">0.0745(0.1361)</t>
  </si>
  <si>
    <t xml:space="preserve">-0.0079(0.1116)</t>
  </si>
  <si>
    <t xml:space="preserve">-0.0081(0.0948)</t>
  </si>
  <si>
    <t xml:space="preserve">0.1079(0.2911)</t>
  </si>
  <si>
    <t xml:space="preserve">0.3253(0.3277)</t>
  </si>
  <si>
    <t xml:space="preserve">0.3391(0.2434)</t>
  </si>
  <si>
    <t xml:space="preserve">0.3402(0.2224)</t>
  </si>
  <si>
    <t xml:space="preserve">0.0733(0.1397)</t>
  </si>
  <si>
    <t xml:space="preserve">0.206(0.1401)</t>
  </si>
  <si>
    <t xml:space="preserve">0.1755(0.1168)</t>
  </si>
  <si>
    <t xml:space="preserve">0.1724(0.1077)</t>
  </si>
  <si>
    <t xml:space="preserve">-0.5888(0.3149)</t>
  </si>
  <si>
    <t xml:space="preserve">-0.1535(0.3215)</t>
  </si>
  <si>
    <t xml:space="preserve">-0.0516(0.2967)</t>
  </si>
  <si>
    <t xml:space="preserve">-0.0545(0.2823)</t>
  </si>
  <si>
    <t xml:space="preserve">-0.1406(0.1419)</t>
  </si>
  <si>
    <t xml:space="preserve">-0.0444(0.1504)</t>
  </si>
  <si>
    <t xml:space="preserve">-0.1172(0.1187)</t>
  </si>
  <si>
    <t xml:space="preserve">-0.1158(0.0971)</t>
  </si>
  <si>
    <t xml:space="preserve">-0.5645(0.4213)</t>
  </si>
  <si>
    <t xml:space="preserve">-0.587(0.4198)</t>
  </si>
  <si>
    <t xml:space="preserve">-0.5486(0.3484)</t>
  </si>
  <si>
    <t xml:space="preserve">-0.5441(0.3415)</t>
  </si>
  <si>
    <t xml:space="preserve">-0.1064(0.1413)</t>
  </si>
  <si>
    <t xml:space="preserve">-0.1607(0.1782)</t>
  </si>
  <si>
    <t xml:space="preserve">-0.0519(0.1182)</t>
  </si>
  <si>
    <t xml:space="preserve">-0.0521(0.1015)</t>
  </si>
  <si>
    <t xml:space="preserve">-0.0397(0.1683)</t>
  </si>
  <si>
    <t xml:space="preserve">0.0549(0.1539)</t>
  </si>
  <si>
    <t xml:space="preserve">-0.0535(0.1374)</t>
  </si>
  <si>
    <t xml:space="preserve">-0.0484(0.1420)</t>
  </si>
  <si>
    <t xml:space="preserve">-0.0859(0.5542)</t>
  </si>
  <si>
    <t xml:space="preserve">0.112(0.1811)</t>
  </si>
  <si>
    <t xml:space="preserve">0.1253(0.1575)</t>
  </si>
  <si>
    <t xml:space="preserve">0.1661(0.1489)</t>
  </si>
  <si>
    <t xml:space="preserve">0.1679(0.1408)</t>
  </si>
  <si>
    <t xml:space="preserve">0.2648(0.154)</t>
  </si>
  <si>
    <t xml:space="preserve">0.2378(0.1588)</t>
  </si>
  <si>
    <t xml:space="preserve">0.2688(0.1257)</t>
  </si>
  <si>
    <t xml:space="preserve">0.2725(0.1235)</t>
  </si>
  <si>
    <t xml:space="preserve">0.0745(0.1371)</t>
  </si>
  <si>
    <t xml:space="preserve">0.3253(0.3189)</t>
  </si>
  <si>
    <t xml:space="preserve">0.0677(0.1586)</t>
  </si>
  <si>
    <t xml:space="preserve">-0.0039(0.1426)</t>
  </si>
  <si>
    <t xml:space="preserve">-0.0403(0.1343)</t>
  </si>
  <si>
    <t xml:space="preserve">-0.0426(0.1301)</t>
  </si>
  <si>
    <t xml:space="preserve">0.005(0.1413)</t>
  </si>
  <si>
    <t xml:space="preserve">0.1669(0.1391)</t>
  </si>
  <si>
    <t xml:space="preserve">0.1458(0.1182)</t>
  </si>
  <si>
    <t xml:space="preserve">0.1436(0.1102)</t>
  </si>
  <si>
    <t xml:space="preserve">0.1156(0.1559)</t>
  </si>
  <si>
    <t xml:space="preserve">0.0371(0.1507)</t>
  </si>
  <si>
    <t xml:space="preserve">0.0847(0.1276)</t>
  </si>
  <si>
    <t xml:space="preserve">0.0832(0.1204)</t>
  </si>
  <si>
    <t xml:space="preserve">-0.1535(0.3284)</t>
  </si>
  <si>
    <t xml:space="preserve">0.2742(0.153)</t>
  </si>
  <si>
    <t xml:space="preserve">0.1941(0.1498)</t>
  </si>
  <si>
    <t xml:space="preserve">0.1971(0.1274)</t>
  </si>
  <si>
    <t xml:space="preserve">0.2001(0.1230)</t>
  </si>
  <si>
    <t xml:space="preserve">0.109(0.1383)</t>
  </si>
  <si>
    <t xml:space="preserve">0.1846(0.1363)</t>
  </si>
  <si>
    <t xml:space="preserve">0.164(0.1157)</t>
  </si>
  <si>
    <t xml:space="preserve">0.1641(0.0962)</t>
  </si>
  <si>
    <t xml:space="preserve">-0.0516(0.1428)</t>
  </si>
  <si>
    <t xml:space="preserve">-0.0517(0.1427)</t>
  </si>
  <si>
    <t xml:space="preserve">-0.0629(0.1194)</t>
  </si>
  <si>
    <t xml:space="preserve">-0.0610(0.1097)</t>
  </si>
  <si>
    <t xml:space="preserve">-0.1867(0.1405)</t>
  </si>
  <si>
    <t xml:space="preserve">-0.1071(0.1438)</t>
  </si>
  <si>
    <t xml:space="preserve">-0.1405(0.1174)</t>
  </si>
  <si>
    <t xml:space="preserve">-0.1414(0.0893)</t>
  </si>
  <si>
    <t xml:space="preserve">-0.587(0.4044)</t>
  </si>
  <si>
    <t xml:space="preserve">-0.1607(0.1752)</t>
  </si>
  <si>
    <t xml:space="preserve">0.0549(0.1497)</t>
  </si>
  <si>
    <t xml:space="preserve">-0.0859(0.5168)</t>
  </si>
  <si>
    <t xml:space="preserve">0.2901(0.2911)</t>
  </si>
  <si>
    <t xml:space="preserve">0.1883(0.2842)</t>
  </si>
  <si>
    <t xml:space="preserve">0.2186(0.2433)</t>
  </si>
  <si>
    <t xml:space="preserve">0.2073(0.2205)</t>
  </si>
  <si>
    <t xml:space="preserve">0.1013(0.1808)</t>
  </si>
  <si>
    <t xml:space="preserve">0.1473(0.1603)</t>
  </si>
  <si>
    <t xml:space="preserve">0.1574(0.1487)</t>
  </si>
  <si>
    <t xml:space="preserve">0.1597(0.1408)</t>
  </si>
  <si>
    <t xml:space="preserve">0.2378(0.1521)</t>
  </si>
  <si>
    <t xml:space="preserve">0.0745(0.1349)</t>
  </si>
  <si>
    <t xml:space="preserve">0.3253(0.3411)</t>
  </si>
  <si>
    <t xml:space="preserve">0.0817(0.5191)</t>
  </si>
  <si>
    <t xml:space="preserve">0.2617(0.535)</t>
  </si>
  <si>
    <t xml:space="preserve">0.1146(0.4336)</t>
  </si>
  <si>
    <t xml:space="preserve">0.1299(0.4029)</t>
  </si>
  <si>
    <t xml:space="preserve">0.0517(0.3875)</t>
  </si>
  <si>
    <t xml:space="preserve">0.0802(0.4071)</t>
  </si>
  <si>
    <t xml:space="preserve">-0.0018(0.3234)</t>
  </si>
  <si>
    <t xml:space="preserve">-0.0051(0.3145)</t>
  </si>
  <si>
    <t xml:space="preserve">0.0166(0.1561)</t>
  </si>
  <si>
    <t xml:space="preserve">-0.0527(0.1449)</t>
  </si>
  <si>
    <t xml:space="preserve">-0.1008(0.1332)</t>
  </si>
  <si>
    <t xml:space="preserve">-0.1034(0.1307)</t>
  </si>
  <si>
    <t xml:space="preserve">0.0303(0.3194)</t>
  </si>
  <si>
    <t xml:space="preserve">0.1401(0.2914)</t>
  </si>
  <si>
    <t xml:space="preserve">0.0886(0.2612)</t>
  </si>
  <si>
    <t xml:space="preserve">0.0790(0.2713)</t>
  </si>
  <si>
    <t xml:space="preserve">0.1669(0.1471)</t>
  </si>
  <si>
    <t xml:space="preserve">0.0371(0.1564)</t>
  </si>
  <si>
    <t xml:space="preserve">-0.1535(0.3424)</t>
  </si>
  <si>
    <t xml:space="preserve">0.1941(0.151)</t>
  </si>
  <si>
    <t xml:space="preserve">0.1846(0.1403)</t>
  </si>
  <si>
    <t xml:space="preserve">-0.0517(0.1439)</t>
  </si>
  <si>
    <t xml:space="preserve">-0.1494(0.1407)</t>
  </si>
  <si>
    <t xml:space="preserve">-0.0407(0.1529)</t>
  </si>
  <si>
    <t xml:space="preserve">-0.1041(0.1177)</t>
  </si>
  <si>
    <t xml:space="preserve">-0.1035(0.0900)</t>
  </si>
  <si>
    <t xml:space="preserve">-0.0085(0.1485)</t>
  </si>
  <si>
    <t xml:space="preserve">-0.0076(0.1435)</t>
  </si>
  <si>
    <t xml:space="preserve">-0.0627(0.1226)</t>
  </si>
  <si>
    <t xml:space="preserve">-0.0635(0.1204)</t>
  </si>
  <si>
    <t xml:space="preserve">-0.587(0.4279)</t>
  </si>
  <si>
    <t xml:space="preserve">-0.0975(0.1413)</t>
  </si>
  <si>
    <t xml:space="preserve">-0.118(0.1761)</t>
  </si>
  <si>
    <t xml:space="preserve">-0.0461(0.1182)</t>
  </si>
  <si>
    <t xml:space="preserve">-0.0463(0.1019)</t>
  </si>
  <si>
    <t xml:space="preserve">0.0283(0.325)</t>
  </si>
  <si>
    <t xml:space="preserve">0.1681(0.3343)</t>
  </si>
  <si>
    <t xml:space="preserve">0.1562(0.2716)</t>
  </si>
  <si>
    <t xml:space="preserve">0.1515(0.2312)</t>
  </si>
  <si>
    <t xml:space="preserve">0.0549(0.1549)</t>
  </si>
  <si>
    <t xml:space="preserve">-0.0859(0.5142)</t>
  </si>
  <si>
    <t xml:space="preserve">0.1883(0.2816)</t>
  </si>
  <si>
    <t xml:space="preserve">0.1473(0.155)</t>
  </si>
  <si>
    <t xml:space="preserve">0.2378(0.1507)</t>
  </si>
  <si>
    <t xml:space="preserve">-0.2197(0.1408)</t>
  </si>
  <si>
    <t xml:space="preserve">-0.2077(0.141)</t>
  </si>
  <si>
    <t xml:space="preserve">-0.1521(0.1177)</t>
  </si>
  <si>
    <t xml:space="preserve">-0.1492(0.1105)</t>
  </si>
  <si>
    <t xml:space="preserve">-0.0937(0.1374)</t>
  </si>
  <si>
    <t xml:space="preserve">0.0332(0.1476)</t>
  </si>
  <si>
    <t xml:space="preserve">-0.0552(0.1149)</t>
  </si>
  <si>
    <t xml:space="preserve">-0.0546(0.1234)</t>
  </si>
  <si>
    <t xml:space="preserve">0.2149(0.1462)</t>
  </si>
  <si>
    <t xml:space="preserve">0.1648(0.1405)</t>
  </si>
  <si>
    <t xml:space="preserve">0.105(0.1247)</t>
  </si>
  <si>
    <t xml:space="preserve">0.1076(0.1188)</t>
  </si>
  <si>
    <t xml:space="preserve">0.1712(0.1371)</t>
  </si>
  <si>
    <t xml:space="preserve">0.0938(0.1456)</t>
  </si>
  <si>
    <t xml:space="preserve">0.0977(0.1146)</t>
  </si>
  <si>
    <t xml:space="preserve">0.0969(0.1086)</t>
  </si>
  <si>
    <t xml:space="preserve">0.015(0.1503)</t>
  </si>
  <si>
    <t xml:space="preserve">-0.0842(0.1462)</t>
  </si>
  <si>
    <t xml:space="preserve">-0.0273(0.1234)</t>
  </si>
  <si>
    <t xml:space="preserve">-0.0228(0.1226)</t>
  </si>
  <si>
    <t xml:space="preserve">-0.4736(0.3261)</t>
  </si>
  <si>
    <t xml:space="preserve">-0.2297(0.3257)</t>
  </si>
  <si>
    <t xml:space="preserve">-0.2134(0.2726)</t>
  </si>
  <si>
    <t xml:space="preserve">-0.2077(0.2417)</t>
  </si>
  <si>
    <t xml:space="preserve">0.0325(0.3818)</t>
  </si>
  <si>
    <t xml:space="preserve">0.0772(0.3428)</t>
  </si>
  <si>
    <t xml:space="preserve">0.044(0.3111)</t>
  </si>
  <si>
    <t xml:space="preserve">0.0479(0.3116)</t>
  </si>
  <si>
    <t xml:space="preserve">-0.1636(0.4647)</t>
  </si>
  <si>
    <t xml:space="preserve">0.1501(0.3669)</t>
  </si>
  <si>
    <t xml:space="preserve">-0.0919(0.3791)</t>
  </si>
  <si>
    <t xml:space="preserve">-0.0891(0.3748)</t>
  </si>
  <si>
    <t xml:space="preserve">0.8741(0.3791)</t>
  </si>
  <si>
    <t xml:space="preserve">0.0465(0.3799)</t>
  </si>
  <si>
    <t xml:space="preserve">0.3221(0.3601)</t>
  </si>
  <si>
    <t xml:space="preserve">0.3130(0.3794)</t>
  </si>
  <si>
    <t xml:space="preserve">0.3253(0.3242)</t>
  </si>
  <si>
    <t xml:space="preserve">0.0802(0.3785)</t>
  </si>
  <si>
    <t xml:space="preserve">0.0919(0.3037)</t>
  </si>
  <si>
    <t xml:space="preserve">0.212(0.3069)</t>
  </si>
  <si>
    <t xml:space="preserve">0.1995(0.2537)</t>
  </si>
  <si>
    <t xml:space="preserve">0.1925(0.2467)</t>
  </si>
  <si>
    <t xml:space="preserve">0.0177(0.6898)</t>
  </si>
  <si>
    <t xml:space="preserve">-0.0849(0.6551)</t>
  </si>
  <si>
    <t xml:space="preserve">-0.163(0.5757)</t>
  </si>
  <si>
    <t xml:space="preserve">-0.1507(0.4810)</t>
  </si>
  <si>
    <t xml:space="preserve">-0.2859(0.3317)</t>
  </si>
  <si>
    <t xml:space="preserve">-0.2535(0.3006)</t>
  </si>
  <si>
    <t xml:space="preserve">-0.3436(0.2713)</t>
  </si>
  <si>
    <t xml:space="preserve">-0.3501(0.2742)</t>
  </si>
  <si>
    <t xml:space="preserve">0.0147(0.1607)</t>
  </si>
  <si>
    <t xml:space="preserve">-0.0542(0.142)</t>
  </si>
  <si>
    <t xml:space="preserve">-0.11(0.1375)</t>
  </si>
  <si>
    <t xml:space="preserve">-0.1129(0.1343)</t>
  </si>
  <si>
    <t xml:space="preserve">0.1401(0.291)</t>
  </si>
  <si>
    <t xml:space="preserve">0.0832(0.142)</t>
  </si>
  <si>
    <t xml:space="preserve">0.0921(0.1463)</t>
  </si>
  <si>
    <t xml:space="preserve">0.12(0.1187)</t>
  </si>
  <si>
    <t xml:space="preserve">0.1216(0.0980)</t>
  </si>
  <si>
    <t xml:space="preserve">-0.1383(0.4101)</t>
  </si>
  <si>
    <t xml:space="preserve">-0.0254(0.4279)</t>
  </si>
  <si>
    <t xml:space="preserve">0.1931(0.3455)</t>
  </si>
  <si>
    <t xml:space="preserve">0.1996(0.3352)</t>
  </si>
  <si>
    <t xml:space="preserve">0.063(0.1412)</t>
  </si>
  <si>
    <t xml:space="preserve">0.0109(0.1431)</t>
  </si>
  <si>
    <t xml:space="preserve">0.0223(0.118)</t>
  </si>
  <si>
    <t xml:space="preserve">0.0211(0.0859)</t>
  </si>
  <si>
    <t xml:space="preserve">0.4194(0.4164)</t>
  </si>
  <si>
    <t xml:space="preserve">0.4091(0.4293)</t>
  </si>
  <si>
    <t xml:space="preserve">0.2318(0.3482)</t>
  </si>
  <si>
    <t xml:space="preserve">0.2281(0.3070)</t>
  </si>
  <si>
    <t xml:space="preserve">0.1559(0.1489)</t>
  </si>
  <si>
    <t xml:space="preserve">0.2779(0.1532)</t>
  </si>
  <si>
    <t xml:space="preserve">0.1841(0.1219)</t>
  </si>
  <si>
    <t xml:space="preserve">0.1815(0.1211)</t>
  </si>
  <si>
    <t xml:space="preserve">0.005(0.1445)</t>
  </si>
  <si>
    <t xml:space="preserve">-0.0234(0.1476)</t>
  </si>
  <si>
    <t xml:space="preserve">0.0542(0.119)</t>
  </si>
  <si>
    <t xml:space="preserve">0.0550(0.1151)</t>
  </si>
  <si>
    <t xml:space="preserve">-0.1682(0.1544)</t>
  </si>
  <si>
    <t xml:space="preserve">-0.0324(0.1424)</t>
  </si>
  <si>
    <t xml:space="preserve">-0.0393(0.1332)</t>
  </si>
  <si>
    <t xml:space="preserve">-0.0412(0.1283)</t>
  </si>
  <si>
    <t xml:space="preserve">0.0861(0.2893)</t>
  </si>
  <si>
    <t xml:space="preserve">0.199(0.3125)</t>
  </si>
  <si>
    <t xml:space="preserve">0.1669(0.2418)</t>
  </si>
  <si>
    <t xml:space="preserve">0.1696(0.2024)</t>
  </si>
  <si>
    <t xml:space="preserve">0.0371(0.1514)</t>
  </si>
  <si>
    <t xml:space="preserve">-0.1535(0.3178)</t>
  </si>
  <si>
    <t xml:space="preserve">0.1941(0.1542)</t>
  </si>
  <si>
    <t xml:space="preserve">0.1084(0.1383)</t>
  </si>
  <si>
    <t xml:space="preserve">0.2194(0.136)</t>
  </si>
  <si>
    <t xml:space="preserve">0.1637(0.1156)</t>
  </si>
  <si>
    <t xml:space="preserve">0.1637(0.0962)</t>
  </si>
  <si>
    <t xml:space="preserve">-0.2754(0.2898)</t>
  </si>
  <si>
    <t xml:space="preserve">-0.2802(0.3104)</t>
  </si>
  <si>
    <t xml:space="preserve">-0.1214(0.2422)</t>
  </si>
  <si>
    <t xml:space="preserve">-0.1227(0.2182)</t>
  </si>
  <si>
    <t xml:space="preserve">0.1017(0.3189)</t>
  </si>
  <si>
    <t xml:space="preserve">0.3916(0.3219)</t>
  </si>
  <si>
    <t xml:space="preserve">0.0974(0.2601)</t>
  </si>
  <si>
    <t xml:space="preserve">0.1103(0.2670)</t>
  </si>
  <si>
    <t xml:space="preserve">-0.0517(0.1443)</t>
  </si>
  <si>
    <t xml:space="preserve">-0.0407(0.1489)</t>
  </si>
  <si>
    <t xml:space="preserve">-0.0076(0.1391)</t>
  </si>
  <si>
    <t xml:space="preserve">-0.587(0.4087)</t>
  </si>
  <si>
    <t xml:space="preserve">-0.118(0.1821)</t>
  </si>
  <si>
    <t xml:space="preserve">0.1681(0.3411)</t>
  </si>
  <si>
    <t xml:space="preserve">0.0549(0.1553)</t>
  </si>
  <si>
    <t xml:space="preserve">-0.0859(0.5143)</t>
  </si>
  <si>
    <t xml:space="preserve">0.1883(0.2845)</t>
  </si>
  <si>
    <t xml:space="preserve">0.1473(0.1534)</t>
  </si>
  <si>
    <t xml:space="preserve">0.3124(0.3405)</t>
  </si>
  <si>
    <t xml:space="preserve">0.3428(0.3198)</t>
  </si>
  <si>
    <t xml:space="preserve">0.1491(0.2827)</t>
  </si>
  <si>
    <t xml:space="preserve">0.1626(0.2888)</t>
  </si>
  <si>
    <t xml:space="preserve">-0.0456(0.377)</t>
  </si>
  <si>
    <t xml:space="preserve">0.1015(0.377)</t>
  </si>
  <si>
    <t xml:space="preserve">0.1937(0.3153)</t>
  </si>
  <si>
    <t xml:space="preserve">0.2042(0.3016)</t>
  </si>
  <si>
    <t xml:space="preserve">0.3102(0.1668)</t>
  </si>
  <si>
    <t xml:space="preserve">0.2727(0.1429)</t>
  </si>
  <si>
    <t xml:space="preserve">0.2471(0.1377)</t>
  </si>
  <si>
    <t xml:space="preserve">0.2469(0.1290)</t>
  </si>
  <si>
    <t xml:space="preserve">0.2765(0.2905)</t>
  </si>
  <si>
    <t xml:space="preserve">0.204(0.2984)</t>
  </si>
  <si>
    <t xml:space="preserve">0.2633(0.2428)</t>
  </si>
  <si>
    <t xml:space="preserve">0.2694(0.2238)</t>
  </si>
  <si>
    <t xml:space="preserve">-0.2077(0.1432)</t>
  </si>
  <si>
    <t xml:space="preserve">0.0332(0.1446)</t>
  </si>
  <si>
    <t xml:space="preserve">0.1648(0.136)</t>
  </si>
  <si>
    <t xml:space="preserve">0.0938(0.145)</t>
  </si>
  <si>
    <t xml:space="preserve">-0.0842(0.1472)</t>
  </si>
  <si>
    <t xml:space="preserve">-0.2297(0.3371)</t>
  </si>
  <si>
    <t xml:space="preserve">0.0772(0.349)</t>
  </si>
  <si>
    <t xml:space="preserve">-0.2906(0.4045)</t>
  </si>
  <si>
    <t xml:space="preserve">-0.301(0.3518)</t>
  </si>
  <si>
    <t xml:space="preserve">-0.1939(0.3309)</t>
  </si>
  <si>
    <t xml:space="preserve">-0.1926(0.3377)</t>
  </si>
  <si>
    <t xml:space="preserve">0.2787(0.317)</t>
  </si>
  <si>
    <t xml:space="preserve">0.2067(0.2797)</t>
  </si>
  <si>
    <t xml:space="preserve">0.1933(0.2601)</t>
  </si>
  <si>
    <t xml:space="preserve">0.2034(0.2811)</t>
  </si>
  <si>
    <t xml:space="preserve">0.8904(0.3627)</t>
  </si>
  <si>
    <t xml:space="preserve">0.1494(0.3919)</t>
  </si>
  <si>
    <t xml:space="preserve">0.307(0.3543)</t>
  </si>
  <si>
    <t xml:space="preserve">0.3013(0.3715)</t>
  </si>
  <si>
    <t xml:space="preserve">0.2446(0.9872)</t>
  </si>
  <si>
    <t xml:space="preserve">0.7025(0.7807)</t>
  </si>
  <si>
    <t xml:space="preserve">0.3488(0.8097)</t>
  </si>
  <si>
    <t xml:space="preserve">0.3522(0.7657)</t>
  </si>
  <si>
    <t xml:space="preserve">0.3253(0.3302)</t>
  </si>
  <si>
    <t xml:space="preserve">0.0802(0.4014)</t>
  </si>
  <si>
    <t xml:space="preserve">0.212(0.2934)</t>
  </si>
  <si>
    <t xml:space="preserve">-0.0849(0.6903)</t>
  </si>
  <si>
    <t xml:space="preserve">-0.2535(0.3063)</t>
  </si>
  <si>
    <t xml:space="preserve">0.184(0.9931)</t>
  </si>
  <si>
    <t xml:space="preserve">-0.2955(0.9888)</t>
  </si>
  <si>
    <t xml:space="preserve">-0.1381(0.8293)</t>
  </si>
  <si>
    <t xml:space="preserve">-0.1327(0.6415)</t>
  </si>
  <si>
    <t xml:space="preserve">0.0149(0.1608)</t>
  </si>
  <si>
    <t xml:space="preserve">-0.0546(0.1438)</t>
  </si>
  <si>
    <t xml:space="preserve">-0.1096(0.1376)</t>
  </si>
  <si>
    <t xml:space="preserve">-0.1126(0.1344)</t>
  </si>
  <si>
    <t xml:space="preserve">0.1401(0.3002)</t>
  </si>
  <si>
    <t xml:space="preserve">0.0921(0.1508)</t>
  </si>
  <si>
    <t xml:space="preserve">-0.0254(0.4252)</t>
  </si>
  <si>
    <t xml:space="preserve">-0.0818(0.1417)</t>
  </si>
  <si>
    <t xml:space="preserve">-0.1214(0.1432)</t>
  </si>
  <si>
    <t xml:space="preserve">-0.1185(0.1185)</t>
  </si>
  <si>
    <t xml:space="preserve">-0.1217(0.1075)</t>
  </si>
  <si>
    <t xml:space="preserve">0.1299(0.1479)</t>
  </si>
  <si>
    <t xml:space="preserve">0.0301(0.1494)</t>
  </si>
  <si>
    <t xml:space="preserve">0.092(0.1213)</t>
  </si>
  <si>
    <t xml:space="preserve">0.0945(0.1217)</t>
  </si>
  <si>
    <t xml:space="preserve">0.4091(0.4251)</t>
  </si>
  <si>
    <t xml:space="preserve">0.2541(0.1412)</t>
  </si>
  <si>
    <t xml:space="preserve">0.1882(0.1456)</t>
  </si>
  <si>
    <t xml:space="preserve">0.1405(0.121)</t>
  </si>
  <si>
    <t xml:space="preserve">0.1373(0.1222)</t>
  </si>
  <si>
    <t xml:space="preserve">0.3267(0.1425)</t>
  </si>
  <si>
    <t xml:space="preserve">0.3258(0.1466)</t>
  </si>
  <si>
    <t xml:space="preserve">0.2906(0.1192)</t>
  </si>
  <si>
    <t xml:space="preserve">0.2943(0.0999)</t>
  </si>
  <si>
    <t xml:space="preserve">-0.0113(0.1445)</t>
  </si>
  <si>
    <t xml:space="preserve">0.0117(0.1378)</t>
  </si>
  <si>
    <t xml:space="preserve">0.0593(0.1202)</t>
  </si>
  <si>
    <t xml:space="preserve">0.0618(0.1211)</t>
  </si>
  <si>
    <t xml:space="preserve">0.0968(0.3215)</t>
  </si>
  <si>
    <t xml:space="preserve">0.6978(0.3174)</t>
  </si>
  <si>
    <t xml:space="preserve">0.2759(0.2689)</t>
  </si>
  <si>
    <t xml:space="preserve">0.2792(0.2634)</t>
  </si>
  <si>
    <t xml:space="preserve">0.0128(0.1408)</t>
  </si>
  <si>
    <t xml:space="preserve">0.1396(0.1446)</t>
  </si>
  <si>
    <t xml:space="preserve">0.0669(0.1177)</t>
  </si>
  <si>
    <t xml:space="preserve">0.0635(0.1050)</t>
  </si>
  <si>
    <t xml:space="preserve">0.1614(0.1465)</t>
  </si>
  <si>
    <t xml:space="preserve">0.3039(0.1524)</t>
  </si>
  <si>
    <t xml:space="preserve">0.1757(0.1196)</t>
  </si>
  <si>
    <t xml:space="preserve">0.1734(0.1158)</t>
  </si>
  <si>
    <t xml:space="preserve">0.0167(0.1407)</t>
  </si>
  <si>
    <t xml:space="preserve">0.0701(0.1358)</t>
  </si>
  <si>
    <t xml:space="preserve">0.0075(0.1177)</t>
  </si>
  <si>
    <t xml:space="preserve">0.0063(0.0964)</t>
  </si>
  <si>
    <t xml:space="preserve">-0.1074(0.1547)</t>
  </si>
  <si>
    <t xml:space="preserve">-0.0058(0.1528)</t>
  </si>
  <si>
    <t xml:space="preserve">0.0322(0.1345)</t>
  </si>
  <si>
    <t xml:space="preserve">0.0344(0.1290)</t>
  </si>
  <si>
    <t xml:space="preserve">0.0831(0.137)</t>
  </si>
  <si>
    <t xml:space="preserve">0.1865(0.1481)</t>
  </si>
  <si>
    <t xml:space="preserve">0.1273(0.1145)</t>
  </si>
  <si>
    <t xml:space="preserve">0.1261(0.1029)</t>
  </si>
  <si>
    <t xml:space="preserve">0.0782(0.1386)</t>
  </si>
  <si>
    <t xml:space="preserve">0.1638(0.1382)</t>
  </si>
  <si>
    <t xml:space="preserve">0.092(0.1159)</t>
  </si>
  <si>
    <t xml:space="preserve">0.0889(0.0849)</t>
  </si>
  <si>
    <t xml:space="preserve">0.0576(0.1468)</t>
  </si>
  <si>
    <t xml:space="preserve">0.0084(0.1429)</t>
  </si>
  <si>
    <t xml:space="preserve">0.0835(0.1201)</t>
  </si>
  <si>
    <t xml:space="preserve">0.0851(0.1155)</t>
  </si>
  <si>
    <t xml:space="preserve">-0.1072(0.1443)</t>
  </si>
  <si>
    <t xml:space="preserve">-0.0966(0.1464)</t>
  </si>
  <si>
    <t xml:space="preserve">-0.0757(0.1194)</t>
  </si>
  <si>
    <t xml:space="preserve">-0.0737(0.1121)</t>
  </si>
  <si>
    <t xml:space="preserve">-0.0348(0.1405)</t>
  </si>
  <si>
    <t xml:space="preserve">-6e-04(0.1371)</t>
  </si>
  <si>
    <t xml:space="preserve">0.0315(0.1175)</t>
  </si>
  <si>
    <t xml:space="preserve">0.0344(0.1202)</t>
  </si>
  <si>
    <t xml:space="preserve">-0.1245(0.1493)</t>
  </si>
  <si>
    <t xml:space="preserve">0.0867(0.1529)</t>
  </si>
  <si>
    <t xml:space="preserve">0.0405(0.1336)</t>
  </si>
  <si>
    <t xml:space="preserve">0.0403(0.1355)</t>
  </si>
  <si>
    <t xml:space="preserve">-0.2073(0.3212)</t>
  </si>
  <si>
    <t xml:space="preserve">-0.0629(0.2963)</t>
  </si>
  <si>
    <t xml:space="preserve">-0.0309(0.2686)</t>
  </si>
  <si>
    <t xml:space="preserve">-0.0257(0.2576)</t>
  </si>
  <si>
    <t xml:space="preserve">-0.0728(0.1501)</t>
  </si>
  <si>
    <t xml:space="preserve">-0.1489(0.1492)</t>
  </si>
  <si>
    <t xml:space="preserve">-0.0913(0.1226)</t>
  </si>
  <si>
    <t xml:space="preserve">-0.0871(0.1249)</t>
  </si>
  <si>
    <t xml:space="preserve">0.1808(0.1632)</t>
  </si>
  <si>
    <t xml:space="preserve">0.1227(0.1486)</t>
  </si>
  <si>
    <t xml:space="preserve">0.1288(0.1343)</t>
  </si>
  <si>
    <t xml:space="preserve">0.1254(0.1304)</t>
  </si>
  <si>
    <t xml:space="preserve">-0.1058(0.1634)</t>
  </si>
  <si>
    <t xml:space="preserve">0.0872(0.1382)</t>
  </si>
  <si>
    <t xml:space="preserve">0.057(0.1439)</t>
  </si>
  <si>
    <t xml:space="preserve">0.0551(0.1365)</t>
  </si>
  <si>
    <t xml:space="preserve">-0.1257(0.1426)</t>
  </si>
  <si>
    <t xml:space="preserve">-0.1971(0.1455)</t>
  </si>
  <si>
    <t xml:space="preserve">-0.177(0.1192)</t>
  </si>
  <si>
    <t xml:space="preserve">-0.1718(0.1166)</t>
  </si>
  <si>
    <t xml:space="preserve">-0.0445(0.563)</t>
  </si>
  <si>
    <t xml:space="preserve">0.0655(0.5907)</t>
  </si>
  <si>
    <t xml:space="preserve">0.2811(0.4709)</t>
  </si>
  <si>
    <t xml:space="preserve">0.3047(0.5037)</t>
  </si>
  <si>
    <t xml:space="preserve">0.0417(0.139)</t>
  </si>
  <si>
    <t xml:space="preserve">0.0634(0.1376)</t>
  </si>
  <si>
    <t xml:space="preserve">0.0212(0.1162)</t>
  </si>
  <si>
    <t xml:space="preserve">0.0206(0.1062)</t>
  </si>
  <si>
    <t xml:space="preserve">-0.2098(0.1428)</t>
  </si>
  <si>
    <t xml:space="preserve">-0.137(0.1526)</t>
  </si>
  <si>
    <t xml:space="preserve">-0.104(0.1194)</t>
  </si>
  <si>
    <t xml:space="preserve">-0.1014(0.1275)</t>
  </si>
  <si>
    <t xml:space="preserve">0.199(0.337)</t>
  </si>
  <si>
    <t xml:space="preserve">0.1123(0.1411)</t>
  </si>
  <si>
    <t xml:space="preserve">0.3328(0.1612)</t>
  </si>
  <si>
    <t xml:space="preserve">0.1651(0.118)</t>
  </si>
  <si>
    <t xml:space="preserve">0.1626(0.1056)</t>
  </si>
  <si>
    <t xml:space="preserve">0.2112(0.7015)</t>
  </si>
  <si>
    <t xml:space="preserve">0.8719(0.7323)</t>
  </si>
  <si>
    <t xml:space="preserve">-0.0522(0.5839)</t>
  </si>
  <si>
    <t xml:space="preserve">-0.0689(0.5794)</t>
  </si>
  <si>
    <t xml:space="preserve">-0.4886(0.3047)</t>
  </si>
  <si>
    <t xml:space="preserve">-0.193(0.3125)</t>
  </si>
  <si>
    <t xml:space="preserve">-0.1642(0.2547)</t>
  </si>
  <si>
    <t xml:space="preserve">-0.1568(0.2229)</t>
  </si>
  <si>
    <t xml:space="preserve">0.1776(0.3842)</t>
  </si>
  <si>
    <t xml:space="preserve">-0.0172(0.2985)</t>
  </si>
  <si>
    <t xml:space="preserve">-0.0196(0.3201)</t>
  </si>
  <si>
    <t xml:space="preserve">-0.0209(0.3055)</t>
  </si>
  <si>
    <t xml:space="preserve">0.5342(0.5304)</t>
  </si>
  <si>
    <t xml:space="preserve">0.7049(0.5033)</t>
  </si>
  <si>
    <t xml:space="preserve">0.651(0.4384)</t>
  </si>
  <si>
    <t xml:space="preserve">0.6402(0.4249)</t>
  </si>
  <si>
    <t xml:space="preserve">0.5883(2.2949)</t>
  </si>
  <si>
    <t xml:space="preserve">0.3986(2.465)</t>
  </si>
  <si>
    <t xml:space="preserve">-0.4123(1.9009)</t>
  </si>
  <si>
    <t xml:space="preserve">-0.3883(1.6774)</t>
  </si>
  <si>
    <t xml:space="preserve">-0.1535(0.3119)</t>
  </si>
  <si>
    <t xml:space="preserve">0.1792(0.3128)</t>
  </si>
  <si>
    <t xml:space="preserve">0.2838(0.36)</t>
  </si>
  <si>
    <t xml:space="preserve">0.184(0.2615)</t>
  </si>
  <si>
    <t xml:space="preserve">0.1908(0.2687)</t>
  </si>
  <si>
    <t xml:space="preserve">0.1211(0.1376)</t>
  </si>
  <si>
    <t xml:space="preserve">0.1772(0.1441)</t>
  </si>
  <si>
    <t xml:space="preserve">0.1684(0.1151)</t>
  </si>
  <si>
    <t xml:space="preserve">0.1671(0.0947)</t>
  </si>
  <si>
    <t xml:space="preserve">-0.0415(0.1404)</t>
  </si>
  <si>
    <t xml:space="preserve">0.0355(0.1528)</t>
  </si>
  <si>
    <t xml:space="preserve">-0.0328(0.1174)</t>
  </si>
  <si>
    <t xml:space="preserve">-0.0302(0.1031)</t>
  </si>
  <si>
    <t xml:space="preserve">-0.001(0.1447)</t>
  </si>
  <si>
    <t xml:space="preserve">0.0098(0.1404)</t>
  </si>
  <si>
    <t xml:space="preserve">-0.0057(0.1195)</t>
  </si>
  <si>
    <t xml:space="preserve">-0.0018(0.1174)</t>
  </si>
  <si>
    <t xml:space="preserve">-0.2323(0.1412)</t>
  </si>
  <si>
    <t xml:space="preserve">-0.1495(0.1446)</t>
  </si>
  <si>
    <t xml:space="preserve">-0.1487(0.1181)</t>
  </si>
  <si>
    <t xml:space="preserve">-0.1484(0.1039)</t>
  </si>
  <si>
    <t xml:space="preserve">1.2906(1.8753)</t>
  </si>
  <si>
    <t xml:space="preserve">1.7682(1.822)</t>
  </si>
  <si>
    <t xml:space="preserve">2.1489(1.5512)</t>
  </si>
  <si>
    <t xml:space="preserve">2.1743(1.2986)</t>
  </si>
  <si>
    <t xml:space="preserve">0.041(0.1423)</t>
  </si>
  <si>
    <t xml:space="preserve">-0.0105(0.1537)</t>
  </si>
  <si>
    <t xml:space="preserve">-0.0057(0.119)</t>
  </si>
  <si>
    <t xml:space="preserve">-0.0038(0.1233)</t>
  </si>
  <si>
    <t xml:space="preserve">0.0638(0.1627)</t>
  </si>
  <si>
    <t xml:space="preserve">0.0639(0.1466)</t>
  </si>
  <si>
    <t xml:space="preserve">0.0636(0.1328)</t>
  </si>
  <si>
    <t xml:space="preserve">0.0627(0.1287)</t>
  </si>
  <si>
    <t xml:space="preserve">-0.043(0.1487)</t>
  </si>
  <si>
    <t xml:space="preserve">0.0033(0.1402)</t>
  </si>
  <si>
    <t xml:space="preserve">-0.088(0.1223)</t>
  </si>
  <si>
    <t xml:space="preserve">-0.0895(0.1230)</t>
  </si>
  <si>
    <t xml:space="preserve">0.0549(0.1536)</t>
  </si>
  <si>
    <t xml:space="preserve">0.1883(0.2926)</t>
  </si>
  <si>
    <t xml:space="preserve">0.0959(0.1683)</t>
  </si>
  <si>
    <t xml:space="preserve">0.1471(0.1528)</t>
  </si>
  <si>
    <t xml:space="preserve">0.1375(0.138)</t>
  </si>
  <si>
    <t xml:space="preserve">0.1406(0.1334)</t>
  </si>
  <si>
    <t xml:space="preserve">0.1011(0.168)</t>
  </si>
  <si>
    <t xml:space="preserve">0.0781(0.1488)</t>
  </si>
  <si>
    <t xml:space="preserve">0.1209(0.1373)</t>
  </si>
  <si>
    <t xml:space="preserve">0.1226(0.1297)</t>
  </si>
  <si>
    <t xml:space="preserve">0.2322(0.3286)</t>
  </si>
  <si>
    <t xml:space="preserve">0.4601(0.3843)</t>
  </si>
  <si>
    <t xml:space="preserve">0.5408(0.2871)</t>
  </si>
  <si>
    <t xml:space="preserve">0.5411(0.2810)</t>
  </si>
  <si>
    <t xml:space="preserve">0.5334(0.4181)</t>
  </si>
  <si>
    <t xml:space="preserve">0.5531(0.3953)</t>
  </si>
  <si>
    <t xml:space="preserve">0.3505(0.3389)</t>
  </si>
  <si>
    <t xml:space="preserve">0.3390(0.3240)</t>
  </si>
  <si>
    <t xml:space="preserve">0.2591(0.1548)</t>
  </si>
  <si>
    <t xml:space="preserve">0.2086(0.1443)</t>
  </si>
  <si>
    <t xml:space="preserve">0.2151(0.1271)</t>
  </si>
  <si>
    <t xml:space="preserve">0.2147(0.1191)</t>
  </si>
  <si>
    <t xml:space="preserve">0.204(0.2942)</t>
  </si>
  <si>
    <t xml:space="preserve">-0.0764(0.1383)</t>
  </si>
  <si>
    <t xml:space="preserve">0.0343(0.1484)</t>
  </si>
  <si>
    <t xml:space="preserve">-0.0874(0.1156)</t>
  </si>
  <si>
    <t xml:space="preserve">-0.0874(0.1235)</t>
  </si>
  <si>
    <t xml:space="preserve">-0.4523(0.3763)</t>
  </si>
  <si>
    <t xml:space="preserve">-0.5078(0.3953)</t>
  </si>
  <si>
    <t xml:space="preserve">-0.327(0.3096)</t>
  </si>
  <si>
    <t xml:space="preserve">-0.3226(0.2996)</t>
  </si>
  <si>
    <t xml:space="preserve">0.0449(0.1415)</t>
  </si>
  <si>
    <t xml:space="preserve">-0.0306(0.1351)</t>
  </si>
  <si>
    <t xml:space="preserve">-0.0353(0.1183)</t>
  </si>
  <si>
    <t xml:space="preserve">-0.0362(0.1025)</t>
  </si>
  <si>
    <t xml:space="preserve">0.0465(0.1867)</t>
  </si>
  <si>
    <t xml:space="preserve">0.0662(0.1369)</t>
  </si>
  <si>
    <t xml:space="preserve">-0.043(0.1553)</t>
  </si>
  <si>
    <t xml:space="preserve">-0.0453(0.1489)</t>
  </si>
  <si>
    <t xml:space="preserve">-0.3903(0.3271)</t>
  </si>
  <si>
    <t xml:space="preserve">-0.2979(0.3117)</t>
  </si>
  <si>
    <t xml:space="preserve">-0.3288(0.2676)</t>
  </si>
  <si>
    <t xml:space="preserve">-0.3248(0.2547)</t>
  </si>
  <si>
    <t xml:space="preserve">-0.1499(0.1699)</t>
  </si>
  <si>
    <t xml:space="preserve">0.0048(0.1571)</t>
  </si>
  <si>
    <t xml:space="preserve">-0.053(0.1423)</t>
  </si>
  <si>
    <t xml:space="preserve">-0.0486(0.1388)</t>
  </si>
  <si>
    <t xml:space="preserve">-0.233(0.1599)</t>
  </si>
  <si>
    <t xml:space="preserve">-0.1035(0.1537)</t>
  </si>
  <si>
    <t xml:space="preserve">-0.2038(0.1308)</t>
  </si>
  <si>
    <t xml:space="preserve">-0.2035(0.1259)</t>
  </si>
  <si>
    <t xml:space="preserve">0.0495(0.3486)</t>
  </si>
  <si>
    <t xml:space="preserve">0.1264(0.2738)</t>
  </si>
  <si>
    <t xml:space="preserve">0.0187(0.2844)</t>
  </si>
  <si>
    <t xml:space="preserve">0.0198(0.2795)</t>
  </si>
  <si>
    <t xml:space="preserve">-0.0767(0.14)</t>
  </si>
  <si>
    <t xml:space="preserve">-0.0766(0.1402)</t>
  </si>
  <si>
    <t xml:space="preserve">-0.0732(0.117)</t>
  </si>
  <si>
    <t xml:space="preserve">-0.0699(0.1233)</t>
  </si>
  <si>
    <t xml:space="preserve">0.2333(0.1776)</t>
  </si>
  <si>
    <t xml:space="preserve">0.1932(0.1403)</t>
  </si>
  <si>
    <t xml:space="preserve">0.1543(0.1473)</t>
  </si>
  <si>
    <t xml:space="preserve">0.1563(0.1468)</t>
  </si>
  <si>
    <t xml:space="preserve">0.0436(0.1355)</t>
  </si>
  <si>
    <t xml:space="preserve">-0.0532(0.1395)</t>
  </si>
  <si>
    <t xml:space="preserve">-0.0619(0.1133)</t>
  </si>
  <si>
    <t xml:space="preserve">-0.0602(0.1001)</t>
  </si>
  <si>
    <t xml:space="preserve">-1.0197(1.0912)</t>
  </si>
  <si>
    <t xml:space="preserve">-0.8474(1.0957)</t>
  </si>
  <si>
    <t xml:space="preserve">-0.4065(0.9162)</t>
  </si>
  <si>
    <t xml:space="preserve">-0.4223(0.8965)</t>
  </si>
  <si>
    <t xml:space="preserve">0.5(0.3069)</t>
  </si>
  <si>
    <t xml:space="preserve">0.5712(0.3471)</t>
  </si>
  <si>
    <t xml:space="preserve">0.373(0.2556)</t>
  </si>
  <si>
    <t xml:space="preserve">0.3707(0.2768)</t>
  </si>
  <si>
    <t xml:space="preserve">0.1613(0.1374)</t>
  </si>
  <si>
    <t xml:space="preserve">0.0997(0.1418)</t>
  </si>
  <si>
    <t xml:space="preserve">0.0845(0.1149)</t>
  </si>
  <si>
    <t xml:space="preserve">0.0839(0.1102)</t>
  </si>
  <si>
    <t xml:space="preserve">0.3437(0.3322)</t>
  </si>
  <si>
    <t xml:space="preserve">0.7972(0.3705)</t>
  </si>
  <si>
    <t xml:space="preserve">0.3338(0.278)</t>
  </si>
  <si>
    <t xml:space="preserve">0.3297(0.2834)</t>
  </si>
  <si>
    <t xml:space="preserve">0.4091(0.4218)</t>
  </si>
  <si>
    <t xml:space="preserve">0.0232(0.14)</t>
  </si>
  <si>
    <t xml:space="preserve">0.1876(0.1421)</t>
  </si>
  <si>
    <t xml:space="preserve">0.1229(0.117)</t>
  </si>
  <si>
    <t xml:space="preserve">0.1183(0.1132)</t>
  </si>
  <si>
    <t xml:space="preserve">-0.644(0.3232)</t>
  </si>
  <si>
    <t xml:space="preserve">-0.5766(0.3254)</t>
  </si>
  <si>
    <t xml:space="preserve">-0.5569(0.2704)</t>
  </si>
  <si>
    <t xml:space="preserve">-0.5463(0.2883)</t>
  </si>
  <si>
    <t xml:space="preserve">0.0797(0.1368)</t>
  </si>
  <si>
    <t xml:space="preserve">0.1452(0.1425)</t>
  </si>
  <si>
    <t xml:space="preserve">0.1228(0.1144)</t>
  </si>
  <si>
    <t xml:space="preserve">0.1215(0.1011)</t>
  </si>
  <si>
    <t xml:space="preserve">-0.0427(0.1413)</t>
  </si>
  <si>
    <t xml:space="preserve">-0.0308(0.148)</t>
  </si>
  <si>
    <t xml:space="preserve">-0.0556(0.1181)</t>
  </si>
  <si>
    <t xml:space="preserve">-0.0565(0.0855)</t>
  </si>
  <si>
    <t xml:space="preserve">0.0874(0.1382)</t>
  </si>
  <si>
    <t xml:space="preserve">0.1193(0.1351)</t>
  </si>
  <si>
    <t xml:space="preserve">0.1023(0.1156)</t>
  </si>
  <si>
    <t xml:space="preserve">0.0990(0.0814)</t>
  </si>
  <si>
    <t xml:space="preserve">-0.0966(0.1524)</t>
  </si>
  <si>
    <t xml:space="preserve">-0.0932(0.1518)</t>
  </si>
  <si>
    <t xml:space="preserve">0.1637(0.1513)</t>
  </si>
  <si>
    <t xml:space="preserve">0.0695(0.1352)</t>
  </si>
  <si>
    <t xml:space="preserve">0.0696(0.1364)</t>
  </si>
  <si>
    <t xml:space="preserve">-0.0817(0.4021)</t>
  </si>
  <si>
    <t xml:space="preserve">-0.3217(0.3224)</t>
  </si>
  <si>
    <t xml:space="preserve">-0.1353(0.3282)</t>
  </si>
  <si>
    <t xml:space="preserve">-0.1234(0.3270)</t>
  </si>
  <si>
    <t xml:space="preserve">-0.5783(0.3476)</t>
  </si>
  <si>
    <t xml:space="preserve">-0.4931(0.2982)</t>
  </si>
  <si>
    <t xml:space="preserve">-0.3849(0.2907)</t>
  </si>
  <si>
    <t xml:space="preserve">-0.3919(0.2974)</t>
  </si>
  <si>
    <t xml:space="preserve">-0.1061(0.1638)</t>
  </si>
  <si>
    <t xml:space="preserve">0.0884(0.1398)</t>
  </si>
  <si>
    <t xml:space="preserve">0.0565(0.1441)</t>
  </si>
  <si>
    <t xml:space="preserve">0.0547(0.1368)</t>
  </si>
  <si>
    <t xml:space="preserve">-0.7696(0.4439)</t>
  </si>
  <si>
    <t xml:space="preserve">-0.1942(0.4421)</t>
  </si>
  <si>
    <t xml:space="preserve">-0.4017(0.3701)</t>
  </si>
  <si>
    <t xml:space="preserve">-0.4062(0.3292)</t>
  </si>
  <si>
    <t xml:space="preserve">-0.0317(0.8823)</t>
  </si>
  <si>
    <t xml:space="preserve">0.5169(0.7707)</t>
  </si>
  <si>
    <t xml:space="preserve">0.1995(0.72)</t>
  </si>
  <si>
    <t xml:space="preserve">0.1966(0.6819)</t>
  </si>
  <si>
    <t xml:space="preserve">-0.2116(0.143)</t>
  </si>
  <si>
    <t xml:space="preserve">-0.1923(0.1495)</t>
  </si>
  <si>
    <t xml:space="preserve">-0.1399(0.1196)</t>
  </si>
  <si>
    <t xml:space="preserve">-0.1372(0.1300)</t>
  </si>
  <si>
    <t xml:space="preserve">-0.0172(0.2799)</t>
  </si>
  <si>
    <t xml:space="preserve">0.3986(2.4323)</t>
  </si>
  <si>
    <t xml:space="preserve">0.0056(0.1544)</t>
  </si>
  <si>
    <t xml:space="preserve">0.026(0.1429)</t>
  </si>
  <si>
    <t xml:space="preserve">-0.0029(0.126)</t>
  </si>
  <si>
    <t xml:space="preserve">0.0005(0.1241)</t>
  </si>
  <si>
    <t xml:space="preserve">0.0604(0.2933)</t>
  </si>
  <si>
    <t xml:space="preserve">0.0173(0.2879)</t>
  </si>
  <si>
    <t xml:space="preserve">0.0349(0.2452)</t>
  </si>
  <si>
    <t xml:space="preserve">0.0441(0.2251)</t>
  </si>
  <si>
    <t xml:space="preserve">1.7682(1.824)</t>
  </si>
  <si>
    <t xml:space="preserve">-0.0359(0.1489)</t>
  </si>
  <si>
    <t xml:space="preserve">0.0102(0.1396)</t>
  </si>
  <si>
    <t xml:space="preserve">-0.0788(0.1224)</t>
  </si>
  <si>
    <t xml:space="preserve">-0.0803(0.1227)</t>
  </si>
  <si>
    <t xml:space="preserve">0.0549(0.1546)</t>
  </si>
  <si>
    <t xml:space="preserve">-0.8906(0.7797)</t>
  </si>
  <si>
    <t xml:space="preserve">0.0661(0.4444)</t>
  </si>
  <si>
    <t xml:space="preserve">0.1983(0.2905)</t>
  </si>
  <si>
    <t xml:space="preserve">0.2299(0.2683)</t>
  </si>
  <si>
    <t xml:space="preserve">-0.0051(0.2049)</t>
  </si>
  <si>
    <t xml:space="preserve">0.0683(0.1128)</t>
  </si>
  <si>
    <t xml:space="preserve">0.0541(0.0767)</t>
  </si>
  <si>
    <t xml:space="preserve">0.0688(0.0715)</t>
  </si>
  <si>
    <t xml:space="preserve">-0.1747(0.1972)</t>
  </si>
  <si>
    <t xml:space="preserve">-0.0471(0.1143)</t>
  </si>
  <si>
    <t xml:space="preserve">0.013(0.0739)</t>
  </si>
  <si>
    <t xml:space="preserve">-0.0023(0.0721)</t>
  </si>
  <si>
    <t xml:space="preserve">-0.2427(0.4399)</t>
  </si>
  <si>
    <t xml:space="preserve">0.0351(0.2454)</t>
  </si>
  <si>
    <t xml:space="preserve">0.0485(0.1631)</t>
  </si>
  <si>
    <t xml:space="preserve">0.0607(0.1566)</t>
  </si>
  <si>
    <t xml:space="preserve">0.2335(0.2573)</t>
  </si>
  <si>
    <t xml:space="preserve">0.0134(0.1174)</t>
  </si>
  <si>
    <t xml:space="preserve">-0.0092(0.0964)</t>
  </si>
  <si>
    <t xml:space="preserve">-0.0043(0.0925)</t>
  </si>
  <si>
    <t xml:space="preserve">0.4494(0.4583)</t>
  </si>
  <si>
    <t xml:space="preserve">-0.0333(0.2414)</t>
  </si>
  <si>
    <t xml:space="preserve">-0.1593(0.1716)</t>
  </si>
  <si>
    <t xml:space="preserve">-0.1513(0.1350)</t>
  </si>
  <si>
    <t xml:space="preserve">-0.0744(0.2324)</t>
  </si>
  <si>
    <t xml:space="preserve">0.0105(0.1143)</t>
  </si>
  <si>
    <t xml:space="preserve">0.0151(0.0856)</t>
  </si>
  <si>
    <t xml:space="preserve">-0.0109(0.0852)</t>
  </si>
  <si>
    <t xml:space="preserve">-1.1801(0.6432)</t>
  </si>
  <si>
    <t xml:space="preserve">-0.3274(0.329)</t>
  </si>
  <si>
    <t xml:space="preserve">-0.0414(0.254)</t>
  </si>
  <si>
    <t xml:space="preserve">-0.0806(0.2457)</t>
  </si>
  <si>
    <t xml:space="preserve">0.153(0.2064)</t>
  </si>
  <si>
    <t xml:space="preserve">0.1072(0.1123)</t>
  </si>
  <si>
    <t xml:space="preserve">0.0525(0.0773)</t>
  </si>
  <si>
    <t xml:space="preserve">0.0391(0.0713)</t>
  </si>
  <si>
    <t xml:space="preserve">-0.3249(0.2433)</t>
  </si>
  <si>
    <t xml:space="preserve">-0.0722(0.1138)</t>
  </si>
  <si>
    <t xml:space="preserve">0.0132(0.0932)</t>
  </si>
  <si>
    <t xml:space="preserve">0.0310(0.0907)</t>
  </si>
  <si>
    <t xml:space="preserve">0.0661(0.4274)</t>
  </si>
  <si>
    <t xml:space="preserve">0.2134(0.2056)</t>
  </si>
  <si>
    <t xml:space="preserve">0.1571(0.1067)</t>
  </si>
  <si>
    <t xml:space="preserve">0.0699(0.077)</t>
  </si>
  <si>
    <t xml:space="preserve">0.0759(0.0698)</t>
  </si>
  <si>
    <t xml:space="preserve">-0.2578(0.2404)</t>
  </si>
  <si>
    <t xml:space="preserve">0.0621(0.1214)</t>
  </si>
  <si>
    <t xml:space="preserve">0.0683(0.0919)</t>
  </si>
  <si>
    <t xml:space="preserve">0.0800(0.0887)</t>
  </si>
  <si>
    <t xml:space="preserve">-0.0471(0.1117)</t>
  </si>
  <si>
    <t xml:space="preserve">0.0351(0.246)</t>
  </si>
  <si>
    <t xml:space="preserve">-0.0686(0.2068)</t>
  </si>
  <si>
    <t xml:space="preserve">-0.0483(0.1075)</t>
  </si>
  <si>
    <t xml:space="preserve">0.0213(0.0774)</t>
  </si>
  <si>
    <t xml:space="preserve">0.0235(0.0526)</t>
  </si>
  <si>
    <t xml:space="preserve">0.2167(0.2729)</t>
  </si>
  <si>
    <t xml:space="preserve">-0.0799(0.1211)</t>
  </si>
  <si>
    <t xml:space="preserve">-0.0183(0.1019)</t>
  </si>
  <si>
    <t xml:space="preserve">-0.0159(0.0977)</t>
  </si>
  <si>
    <t xml:space="preserve">-0.1307(0.2049)</t>
  </si>
  <si>
    <t xml:space="preserve">-0.0342(0.1061)</t>
  </si>
  <si>
    <t xml:space="preserve">0.0368(0.0767)</t>
  </si>
  <si>
    <t xml:space="preserve">0.0494(0.0556)</t>
  </si>
  <si>
    <t xml:space="preserve">-0.0333(0.2412)</t>
  </si>
  <si>
    <t xml:space="preserve">0.1001(0.2065)</t>
  </si>
  <si>
    <t xml:space="preserve">0.0742(0.1109)</t>
  </si>
  <si>
    <t xml:space="preserve">0.024(0.0773)</t>
  </si>
  <si>
    <t xml:space="preserve">0.0262(0.0631)</t>
  </si>
  <si>
    <t xml:space="preserve">-0.2861(0.226)</t>
  </si>
  <si>
    <t xml:space="preserve">0.0238(0.1159)</t>
  </si>
  <si>
    <t xml:space="preserve">0.0368(0.0868)</t>
  </si>
  <si>
    <t xml:space="preserve">0.0066(0.0873)</t>
  </si>
  <si>
    <t xml:space="preserve">-0.3517(0.2137)</t>
  </si>
  <si>
    <t xml:space="preserve">0.0141(0.113)</t>
  </si>
  <si>
    <t xml:space="preserve">0.0594(0.0849)</t>
  </si>
  <si>
    <t xml:space="preserve">0.0594(0.0814)</t>
  </si>
  <si>
    <t xml:space="preserve">0.1929(0.2332)</t>
  </si>
  <si>
    <t xml:space="preserve">0.1096(0.1152)</t>
  </si>
  <si>
    <t xml:space="preserve">0.0506(0.0864)</t>
  </si>
  <si>
    <t xml:space="preserve">0.0313(0.0844)</t>
  </si>
  <si>
    <t xml:space="preserve">-0.3274(0.3329)</t>
  </si>
  <si>
    <t xml:space="preserve">0.1072(0.1132)</t>
  </si>
  <si>
    <t xml:space="preserve">-0.0722(0.1104)</t>
  </si>
  <si>
    <t xml:space="preserve">0.0661(0.3997)</t>
  </si>
  <si>
    <t xml:space="preserve">0.1342(0.4256)</t>
  </si>
  <si>
    <t xml:space="preserve">-0.1791(0.2287)</t>
  </si>
  <si>
    <t xml:space="preserve">-0.1704(0.1594)</t>
  </si>
  <si>
    <t xml:space="preserve">-0.1752(0.1197)</t>
  </si>
  <si>
    <t xml:space="preserve">0.2008(0.2062)</t>
  </si>
  <si>
    <t xml:space="preserve">0.1384(0.1071)</t>
  </si>
  <si>
    <t xml:space="preserve">0.0657(0.0772)</t>
  </si>
  <si>
    <t xml:space="preserve">0.0723(0.0705)</t>
  </si>
  <si>
    <t xml:space="preserve">0.0621(0.1258)</t>
  </si>
  <si>
    <t xml:space="preserve">0.0351(0.2485)</t>
  </si>
  <si>
    <t xml:space="preserve">0.9377(0.8768)</t>
  </si>
  <si>
    <t xml:space="preserve">0.671(0.4471)</t>
  </si>
  <si>
    <t xml:space="preserve">0.2391(0.3276)</t>
  </si>
  <si>
    <t xml:space="preserve">0.2058(0.3150)</t>
  </si>
  <si>
    <t xml:space="preserve">0.2143(0.5655)</t>
  </si>
  <si>
    <t xml:space="preserve">0.529(0.3047)</t>
  </si>
  <si>
    <t xml:space="preserve">0.3743(0.2111)</t>
  </si>
  <si>
    <t xml:space="preserve">0.4058(0.1801)</t>
  </si>
  <si>
    <t xml:space="preserve">-0.1581(0.2068)</t>
  </si>
  <si>
    <t xml:space="preserve">-0.0548(0.1055)</t>
  </si>
  <si>
    <t xml:space="preserve">-0.0021(0.0774)</t>
  </si>
  <si>
    <t xml:space="preserve">0.0005(0.0509)</t>
  </si>
  <si>
    <t xml:space="preserve">0.1369(0.4202)</t>
  </si>
  <si>
    <t xml:space="preserve">0.027(0.2167)</t>
  </si>
  <si>
    <t xml:space="preserve">0.061(0.1574)</t>
  </si>
  <si>
    <t xml:space="preserve">0.0612(0.1265)</t>
  </si>
  <si>
    <t xml:space="preserve">-0.0342(0.1018)</t>
  </si>
  <si>
    <t xml:space="preserve">-0.0333(0.2439)</t>
  </si>
  <si>
    <t xml:space="preserve">0.0742(0.1114)</t>
  </si>
  <si>
    <t xml:space="preserve">0.0238(0.1144)</t>
  </si>
  <si>
    <t xml:space="preserve">0.0141(0.1094)</t>
  </si>
  <si>
    <t xml:space="preserve">0.2822(0.2198)</t>
  </si>
  <si>
    <t xml:space="preserve">0.1738(0.1116)</t>
  </si>
  <si>
    <t xml:space="preserve">0.0942(0.082)</t>
  </si>
  <si>
    <t xml:space="preserve">0.0770(0.0800)</t>
  </si>
  <si>
    <t xml:space="preserve">0.023(0.2048)</t>
  </si>
  <si>
    <t xml:space="preserve">-0.0651(0.1104)</t>
  </si>
  <si>
    <t xml:space="preserve">-0.1054(0.0767)</t>
  </si>
  <si>
    <t xml:space="preserve">-0.1158(0.0719)</t>
  </si>
  <si>
    <t xml:space="preserve">-0.3274(0.3373)</t>
  </si>
  <si>
    <t xml:space="preserve">0.1561(0.2063)</t>
  </si>
  <si>
    <t xml:space="preserve">0.1146(0.1109)</t>
  </si>
  <si>
    <t xml:space="preserve">0.0529(0.0772)</t>
  </si>
  <si>
    <t xml:space="preserve">0.0398(0.0714)</t>
  </si>
  <si>
    <t xml:space="preserve">-0.236(0.4854)</t>
  </si>
  <si>
    <t xml:space="preserve">0.0839(0.2558)</t>
  </si>
  <si>
    <t xml:space="preserve">0.0091(0.1796)</t>
  </si>
  <si>
    <t xml:space="preserve">-0.0075(0.1471)</t>
  </si>
  <si>
    <t xml:space="preserve">-0.0722(0.1071)</t>
  </si>
  <si>
    <t xml:space="preserve">0.0661(0.4069)</t>
  </si>
  <si>
    <t xml:space="preserve">-0.1791(0.2228)</t>
  </si>
  <si>
    <t xml:space="preserve">0.1384(0.1096)</t>
  </si>
  <si>
    <t xml:space="preserve">0.0621(0.1215)</t>
  </si>
  <si>
    <t xml:space="preserve">-0.2307(0.2217)</t>
  </si>
  <si>
    <t xml:space="preserve">0.0577(0.1105)</t>
  </si>
  <si>
    <t xml:space="preserve">0.0882(0.0852)</t>
  </si>
  <si>
    <t xml:space="preserve">0.0849(0.0817)</t>
  </si>
  <si>
    <t xml:space="preserve">-0.1812(0.2049)</t>
  </si>
  <si>
    <t xml:space="preserve">-0.0821(0.118)</t>
  </si>
  <si>
    <t xml:space="preserve">0.0034(0.0766)</t>
  </si>
  <si>
    <t xml:space="preserve">-0.0112(0.0745)</t>
  </si>
  <si>
    <t xml:space="preserve">0.0845(0.1995)</t>
  </si>
  <si>
    <t xml:space="preserve">0.0581(0.1051)</t>
  </si>
  <si>
    <t xml:space="preserve">0.1123(0.0747)</t>
  </si>
  <si>
    <t xml:space="preserve">0.1057(0.0646)</t>
  </si>
  <si>
    <t xml:space="preserve">-0.057(0.2004)</t>
  </si>
  <si>
    <t xml:space="preserve">-0.0199(0.1108)</t>
  </si>
  <si>
    <t xml:space="preserve">0.0241(0.075)</t>
  </si>
  <si>
    <t xml:space="preserve">0.0282(0.0674)</t>
  </si>
  <si>
    <t xml:space="preserve">-0.2203(0.2029)</t>
  </si>
  <si>
    <t xml:space="preserve">-0.0217(0.1095)</t>
  </si>
  <si>
    <t xml:space="preserve">0.078(0.0772)</t>
  </si>
  <si>
    <t xml:space="preserve">0.0875(0.0744)</t>
  </si>
  <si>
    <t xml:space="preserve">-0.5243(0.4796)</t>
  </si>
  <si>
    <t xml:space="preserve">-0.0281(0.2488)</t>
  </si>
  <si>
    <t xml:space="preserve">0.1732(0.1797)</t>
  </si>
  <si>
    <t xml:space="preserve">0.1336(0.1616)</t>
  </si>
  <si>
    <t xml:space="preserve">-0.2435(0.5047)</t>
  </si>
  <si>
    <t xml:space="preserve">0.13(0.259)</t>
  </si>
  <si>
    <t xml:space="preserve">0.2232(0.1888)</t>
  </si>
  <si>
    <t xml:space="preserve">0.2274(0.1668)</t>
  </si>
  <si>
    <t xml:space="preserve">-0.5785(0.5454)</t>
  </si>
  <si>
    <t xml:space="preserve">0.1782(0.2885)</t>
  </si>
  <si>
    <t xml:space="preserve">0.2842(0.2081)</t>
  </si>
  <si>
    <t xml:space="preserve">0.2509(0.2015)</t>
  </si>
  <si>
    <t xml:space="preserve">0.4647(0.4583)</t>
  </si>
  <si>
    <t xml:space="preserve">0.1359(0.2398)</t>
  </si>
  <si>
    <t xml:space="preserve">0.0951(0.1715)</t>
  </si>
  <si>
    <t xml:space="preserve">0.1133(0.1457)</t>
  </si>
  <si>
    <t xml:space="preserve">0.0351(0.2529)</t>
  </si>
  <si>
    <t xml:space="preserve">0.529(0.2958)</t>
  </si>
  <si>
    <t xml:space="preserve">0.4206(0.4427)</t>
  </si>
  <si>
    <t xml:space="preserve">0.0615(0.2236)</t>
  </si>
  <si>
    <t xml:space="preserve">-0.0786(0.1657)</t>
  </si>
  <si>
    <t xml:space="preserve">-0.0604(0.1206)</t>
  </si>
  <si>
    <t xml:space="preserve">0.5222(1.1264)</t>
  </si>
  <si>
    <t xml:space="preserve">0.1143(0.5809)</t>
  </si>
  <si>
    <t xml:space="preserve">-0.1824(0.4197)</t>
  </si>
  <si>
    <t xml:space="preserve">-0.2324(0.4047)</t>
  </si>
  <si>
    <t xml:space="preserve">0.0961(0.43)</t>
  </si>
  <si>
    <t xml:space="preserve">-0.1443(0.2346)</t>
  </si>
  <si>
    <t xml:space="preserve">0.0333(0.1609)</t>
  </si>
  <si>
    <t xml:space="preserve">0.0141(0.1493)</t>
  </si>
  <si>
    <t xml:space="preserve">-0.2128(0.2069)</t>
  </si>
  <si>
    <t xml:space="preserve">-0.0733(0.1072)</t>
  </si>
  <si>
    <t xml:space="preserve">-0.0173(0.0775)</t>
  </si>
  <si>
    <t xml:space="preserve">-0.0144(0.0515)</t>
  </si>
  <si>
    <t xml:space="preserve">0.027(0.2204)</t>
  </si>
  <si>
    <t xml:space="preserve">-0.1407(0.2116)</t>
  </si>
  <si>
    <t xml:space="preserve">-0.1334(0.1123)</t>
  </si>
  <si>
    <t xml:space="preserve">-0.074(0.0779)</t>
  </si>
  <si>
    <t xml:space="preserve">-0.0698(0.0747)</t>
  </si>
  <si>
    <t xml:space="preserve">-0.8294(0.6061)</t>
  </si>
  <si>
    <t xml:space="preserve">-0.0157(0.3176)</t>
  </si>
  <si>
    <t xml:space="preserve">-0.0256(0.2266)</t>
  </si>
  <si>
    <t xml:space="preserve">0.0117(0.1875)</t>
  </si>
  <si>
    <t xml:space="preserve">0.0051(0.2064)</t>
  </si>
  <si>
    <t xml:space="preserve">-0.0775(0.1095)</t>
  </si>
  <si>
    <t xml:space="preserve">-0.0757(0.0773)</t>
  </si>
  <si>
    <t xml:space="preserve">-0.0641(0.0525)</t>
  </si>
  <si>
    <t xml:space="preserve">-0.2538(0.6078)</t>
  </si>
  <si>
    <t xml:space="preserve">0.2916(0.3326)</t>
  </si>
  <si>
    <t xml:space="preserve">0.0927(0.227)</t>
  </si>
  <si>
    <t xml:space="preserve">0.1506(0.2207)</t>
  </si>
  <si>
    <t xml:space="preserve">0.1264(0.2548)</t>
  </si>
  <si>
    <t xml:space="preserve">0.0178(0.1242)</t>
  </si>
  <si>
    <t xml:space="preserve">0.003(0.0941)</t>
  </si>
  <si>
    <t xml:space="preserve">0.0028(0.0901)</t>
  </si>
  <si>
    <t xml:space="preserve">0.1031(0.2659)</t>
  </si>
  <si>
    <t xml:space="preserve">-0.0848(0.1224)</t>
  </si>
  <si>
    <t xml:space="preserve">-0.0246(0.0981)</t>
  </si>
  <si>
    <t xml:space="preserve">-0.0230(0.0941)</t>
  </si>
  <si>
    <t xml:space="preserve">0.1541(0.2081)</t>
  </si>
  <si>
    <t xml:space="preserve">0.0902(0.1133)</t>
  </si>
  <si>
    <t xml:space="preserve">0.0714(0.0779)</t>
  </si>
  <si>
    <t xml:space="preserve">0.0686(0.0675)</t>
  </si>
  <si>
    <t xml:space="preserve">0.2816(0.4375)</t>
  </si>
  <si>
    <t xml:space="preserve">0.1909(0.2462)</t>
  </si>
  <si>
    <t xml:space="preserve">-0.0181(0.1624)</t>
  </si>
  <si>
    <t xml:space="preserve">0.0195(0.1590)</t>
  </si>
  <si>
    <t xml:space="preserve">-0.0342(0.103)</t>
  </si>
  <si>
    <t xml:space="preserve">-0.0333(0.2385)</t>
  </si>
  <si>
    <t xml:space="preserve">0.0742(0.1044)</t>
  </si>
  <si>
    <t xml:space="preserve">-0.2942(0.225)</t>
  </si>
  <si>
    <t xml:space="preserve">0.026(0.1135)</t>
  </si>
  <si>
    <t xml:space="preserve">0.0419(0.0868)</t>
  </si>
  <si>
    <t xml:space="preserve">0.0097(0.0878)</t>
  </si>
  <si>
    <t xml:space="preserve">-0.1914(0.4237)</t>
  </si>
  <si>
    <t xml:space="preserve">0.0494(0.2197)</t>
  </si>
  <si>
    <t xml:space="preserve">0.009(0.1587)</t>
  </si>
  <si>
    <t xml:space="preserve">0.0081(0.1273)</t>
  </si>
  <si>
    <t xml:space="preserve">0.1178(0.462)</t>
  </si>
  <si>
    <t xml:space="preserve">-0.1174(0.2256)</t>
  </si>
  <si>
    <t xml:space="preserve">-0.2023(0.1716)</t>
  </si>
  <si>
    <t xml:space="preserve">-0.1746(0.1661)</t>
  </si>
  <si>
    <t xml:space="preserve">0.0141(0.1098)</t>
  </si>
  <si>
    <t xml:space="preserve">0.1738(0.1134)</t>
  </si>
  <si>
    <t xml:space="preserve">-0.0651(0.1102)</t>
  </si>
  <si>
    <t xml:space="preserve">-0.3274(0.3291)</t>
  </si>
  <si>
    <t xml:space="preserve">0.1146(0.1083)</t>
  </si>
  <si>
    <t xml:space="preserve">0.0839(0.2458)</t>
  </si>
  <si>
    <t xml:space="preserve">-0.0722(0.1117)</t>
  </si>
  <si>
    <t xml:space="preserve">0.0661(0.4183)</t>
  </si>
  <si>
    <t xml:space="preserve">-0.1791(0.2138)</t>
  </si>
  <si>
    <t xml:space="preserve">0.1384(0.1137)</t>
  </si>
  <si>
    <t xml:space="preserve">-0.6701(0.4621)</t>
  </si>
  <si>
    <t xml:space="preserve">-0.0376(0.236)</t>
  </si>
  <si>
    <t xml:space="preserve">-0.0443(0.1767)</t>
  </si>
  <si>
    <t xml:space="preserve">-0.0094(0.1720)</t>
  </si>
  <si>
    <t xml:space="preserve">0.7449(0.5669)</t>
  </si>
  <si>
    <t xml:space="preserve">0.2466(0.3135)</t>
  </si>
  <si>
    <t xml:space="preserve">0.1545(0.2132)</t>
  </si>
  <si>
    <t xml:space="preserve">0.1289(0.2054)</t>
  </si>
  <si>
    <t xml:space="preserve">-0.0243(0.2506)</t>
  </si>
  <si>
    <t xml:space="preserve">0.0935(0.1156)</t>
  </si>
  <si>
    <t xml:space="preserve">0.1192(0.0927)</t>
  </si>
  <si>
    <t xml:space="preserve">0.1207(0.0888)</t>
  </si>
  <si>
    <t xml:space="preserve">-0.2416(0.425)</t>
  </si>
  <si>
    <t xml:space="preserve">-0.1105(0.2213)</t>
  </si>
  <si>
    <t xml:space="preserve">0.031(0.1591)</t>
  </si>
  <si>
    <t xml:space="preserve">0.0664(0.1520)</t>
  </si>
  <si>
    <t xml:space="preserve">0.0577(0.1078)</t>
  </si>
  <si>
    <t xml:space="preserve">-0.0821(0.1163)</t>
  </si>
  <si>
    <t xml:space="preserve">0.0581(0.1065)</t>
  </si>
  <si>
    <t xml:space="preserve">-0.0199(0.1098)</t>
  </si>
  <si>
    <t xml:space="preserve">-0.0217(0.1128)</t>
  </si>
  <si>
    <t xml:space="preserve">-0.0281(0.2529)</t>
  </si>
  <si>
    <t xml:space="preserve">0.13(0.2594)</t>
  </si>
  <si>
    <t xml:space="preserve">-0.5769(0.4979)</t>
  </si>
  <si>
    <t xml:space="preserve">-0.011(0.2522)</t>
  </si>
  <si>
    <t xml:space="preserve">0.1286(0.1863)</t>
  </si>
  <si>
    <t xml:space="preserve">0.0863(0.1604)</t>
  </si>
  <si>
    <t xml:space="preserve">-0.1(0.4737)</t>
  </si>
  <si>
    <t xml:space="preserve">-0.0387(0.2323)</t>
  </si>
  <si>
    <t xml:space="preserve">0.1462(0.175)</t>
  </si>
  <si>
    <t xml:space="preserve">0.1879(0.1716)</t>
  </si>
  <si>
    <t xml:space="preserve">0.4718(0.4652)</t>
  </si>
  <si>
    <t xml:space="preserve">0.1441(0.2452)</t>
  </si>
  <si>
    <t xml:space="preserve">0.0378(0.1741)</t>
  </si>
  <si>
    <t xml:space="preserve">0.0531(0.1471)</t>
  </si>
  <si>
    <t xml:space="preserve">-0.3624(1.1368)</t>
  </si>
  <si>
    <t xml:space="preserve">-0.1747(0.5933)</t>
  </si>
  <si>
    <t xml:space="preserve">0.2362(0.4225)</t>
  </si>
  <si>
    <t xml:space="preserve">0.3167(0.4112)</t>
  </si>
  <si>
    <t xml:space="preserve">0.0351(0.2366)</t>
  </si>
  <si>
    <t xml:space="preserve">0.529(0.2996)</t>
  </si>
  <si>
    <t xml:space="preserve">0.0615(0.2288)</t>
  </si>
  <si>
    <t xml:space="preserve">0.1143(0.5873)</t>
  </si>
  <si>
    <t xml:space="preserve">-0.1443(0.2327)</t>
  </si>
  <si>
    <t xml:space="preserve">0.9789(1.5407)</t>
  </si>
  <si>
    <t xml:space="preserve">-1.0819(0.8457)</t>
  </si>
  <si>
    <t xml:space="preserve">-0.347(0.5801)</t>
  </si>
  <si>
    <t xml:space="preserve">-0.4161(0.5600)</t>
  </si>
  <si>
    <t xml:space="preserve">-0.2155(0.2069)</t>
  </si>
  <si>
    <t xml:space="preserve">-0.0742(0.1016)</t>
  </si>
  <si>
    <t xml:space="preserve">-0.0178(0.0775)</t>
  </si>
  <si>
    <t xml:space="preserve">-0.0147(0.0516)</t>
  </si>
  <si>
    <t xml:space="preserve">0.027(0.2219)</t>
  </si>
  <si>
    <t xml:space="preserve">-0.1334(0.1117)</t>
  </si>
  <si>
    <t xml:space="preserve">-0.0157(0.3059)</t>
  </si>
  <si>
    <t xml:space="preserve">-0.0336(0.2071)</t>
  </si>
  <si>
    <t xml:space="preserve">-0.0024(0.1157)</t>
  </si>
  <si>
    <t xml:space="preserve">-0.0591(0.0775)</t>
  </si>
  <si>
    <t xml:space="preserve">-0.0556(0.0652)</t>
  </si>
  <si>
    <t xml:space="preserve">-0.0771(0.207)</t>
  </si>
  <si>
    <t xml:space="preserve">0.026(0.1079)</t>
  </si>
  <si>
    <t xml:space="preserve">-0.0525(0.0775)</t>
  </si>
  <si>
    <t xml:space="preserve">-0.0500(0.0548)</t>
  </si>
  <si>
    <t xml:space="preserve">0.2916(0.3416)</t>
  </si>
  <si>
    <t xml:space="preserve">0.1405(0.2408)</t>
  </si>
  <si>
    <t xml:space="preserve">-0.0513(0.1278)</t>
  </si>
  <si>
    <t xml:space="preserve">0.0212(0.0889)</t>
  </si>
  <si>
    <t xml:space="preserve">0.0267(0.0853)</t>
  </si>
  <si>
    <t xml:space="preserve">0.2051(0.2154)</t>
  </si>
  <si>
    <t xml:space="preserve">0.1433(0.1063)</t>
  </si>
  <si>
    <t xml:space="preserve">0.0785(0.0797)</t>
  </si>
  <si>
    <t xml:space="preserve">0.0990(0.0784)</t>
  </si>
  <si>
    <t xml:space="preserve">-0.0745(0.2415)</t>
  </si>
  <si>
    <t xml:space="preserve">0.2136(0.1164)</t>
  </si>
  <si>
    <t xml:space="preserve">0.1489(0.0904)</t>
  </si>
  <si>
    <t xml:space="preserve">0.1120(0.0924)</t>
  </si>
  <si>
    <t xml:space="preserve">-0.4852(0.4236)</t>
  </si>
  <si>
    <t xml:space="preserve">0.2658(0.2423)</t>
  </si>
  <si>
    <t xml:space="preserve">-0.0287(0.1584)</t>
  </si>
  <si>
    <t xml:space="preserve">-0.0113(0.1513)</t>
  </si>
  <si>
    <t xml:space="preserve">0.0285(0.2385)</t>
  </si>
  <si>
    <t xml:space="preserve">-0.0117(0.1182)</t>
  </si>
  <si>
    <t xml:space="preserve">0.0237(0.0876)</t>
  </si>
  <si>
    <t xml:space="preserve">0.0243(0.0839)</t>
  </si>
  <si>
    <t xml:space="preserve">-0.016(0.2406)</t>
  </si>
  <si>
    <t xml:space="preserve">-0.0459(0.121)</t>
  </si>
  <si>
    <t xml:space="preserve">-0.0689(0.0884)</t>
  </si>
  <si>
    <t xml:space="preserve">-0.0828(0.0856)</t>
  </si>
  <si>
    <t xml:space="preserve">0.1127(0.2058)</t>
  </si>
  <si>
    <t xml:space="preserve">-0.1427(0.1219)</t>
  </si>
  <si>
    <t xml:space="preserve">-0.0791(0.077)</t>
  </si>
  <si>
    <t xml:space="preserve">-0.0792(0.0729)</t>
  </si>
  <si>
    <t xml:space="preserve">0.0317(0.2535)</t>
  </si>
  <si>
    <t xml:space="preserve">-0.0121(0.1253)</t>
  </si>
  <si>
    <t xml:space="preserve">-0.0043(0.0931)</t>
  </si>
  <si>
    <t xml:space="preserve">-0.0132(0.0895)</t>
  </si>
  <si>
    <t xml:space="preserve">0.0827(0.222)</t>
  </si>
  <si>
    <t xml:space="preserve">-0.1449(0.1148)</t>
  </si>
  <si>
    <t xml:space="preserve">-0.1193(0.0831)</t>
  </si>
  <si>
    <t xml:space="preserve">-0.1188(0.0796)</t>
  </si>
  <si>
    <t xml:space="preserve">0.1616(0.2026)</t>
  </si>
  <si>
    <t xml:space="preserve">0.0436(0.1027)</t>
  </si>
  <si>
    <t xml:space="preserve">-0.0104(0.0758)</t>
  </si>
  <si>
    <t xml:space="preserve">-0.0026(0.0626)</t>
  </si>
  <si>
    <t xml:space="preserve">0.1191(0.2556)</t>
  </si>
  <si>
    <t xml:space="preserve">-0.088(0.1273)</t>
  </si>
  <si>
    <t xml:space="preserve">-0.0362(0.0946)</t>
  </si>
  <si>
    <t xml:space="preserve">-0.0339(0.0907)</t>
  </si>
  <si>
    <t xml:space="preserve">-0.1612(0.2333)</t>
  </si>
  <si>
    <t xml:space="preserve">-0.1357(0.1225)</t>
  </si>
  <si>
    <t xml:space="preserve">-0.0634(0.086)</t>
  </si>
  <si>
    <t xml:space="preserve">-0.0714(0.0827)</t>
  </si>
  <si>
    <t xml:space="preserve">0.0014(0.2321)</t>
  </si>
  <si>
    <t xml:space="preserve">0.1101(0.1111)</t>
  </si>
  <si>
    <t xml:space="preserve">0.0885(0.0855)</t>
  </si>
  <si>
    <t xml:space="preserve">0.0659(0.0842)</t>
  </si>
  <si>
    <t xml:space="preserve">0.0483(0.2525)</t>
  </si>
  <si>
    <t xml:space="preserve">0.1348(0.1152)</t>
  </si>
  <si>
    <t xml:space="preserve">0.0518(0.0927)</t>
  </si>
  <si>
    <t xml:space="preserve">0.0657(0.0897)</t>
  </si>
  <si>
    <t xml:space="preserve">-0.3876(0.4944)</t>
  </si>
  <si>
    <t xml:space="preserve">0(0.2513)</t>
  </si>
  <si>
    <t xml:space="preserve">-0.0573(0.1835)</t>
  </si>
  <si>
    <t xml:space="preserve">0.0088(0.1851)</t>
  </si>
  <si>
    <t xml:space="preserve">-0.0128(0.2254)</t>
  </si>
  <si>
    <t xml:space="preserve">0.0017(0.1137)</t>
  </si>
  <si>
    <t xml:space="preserve">0.1115(0.0833)</t>
  </si>
  <si>
    <t xml:space="preserve">0.0882(0.0824)</t>
  </si>
  <si>
    <t xml:space="preserve">-0.0241(0.2082)</t>
  </si>
  <si>
    <t xml:space="preserve">-0.0813(0.1067)</t>
  </si>
  <si>
    <t xml:space="preserve">-0.0463(0.0779)</t>
  </si>
  <si>
    <t xml:space="preserve">-0.0484(0.0571)</t>
  </si>
  <si>
    <t xml:space="preserve">0.3092(0.2074)</t>
  </si>
  <si>
    <t xml:space="preserve">0.0813(0.1069)</t>
  </si>
  <si>
    <t xml:space="preserve">0.0296(0.0776)</t>
  </si>
  <si>
    <t xml:space="preserve">0.0436(0.0678)</t>
  </si>
  <si>
    <t xml:space="preserve">-0.0592(0.233)</t>
  </si>
  <si>
    <t xml:space="preserve">0.1289(0.1159)</t>
  </si>
  <si>
    <t xml:space="preserve">0.1567(0.0872)</t>
  </si>
  <si>
    <t xml:space="preserve">0.1345(0.0858)</t>
  </si>
  <si>
    <t xml:space="preserve">-0.2445(0.8862)</t>
  </si>
  <si>
    <t xml:space="preserve">0.1991(0.4431)</t>
  </si>
  <si>
    <t xml:space="preserve">0.1971(0.3256)</t>
  </si>
  <si>
    <t xml:space="preserve">0.3213(0.3309)</t>
  </si>
  <si>
    <t xml:space="preserve">0.3635(0.2032)</t>
  </si>
  <si>
    <t xml:space="preserve">0.1354(0.1064)</t>
  </si>
  <si>
    <t xml:space="preserve">0.0995(0.0761)</t>
  </si>
  <si>
    <t xml:space="preserve">0.1246(0.0570)</t>
  </si>
  <si>
    <t xml:space="preserve">-0.2227(0.2082)</t>
  </si>
  <si>
    <t xml:space="preserve">-0.0852(0.1104)</t>
  </si>
  <si>
    <t xml:space="preserve">-0.0806(0.0779)</t>
  </si>
  <si>
    <t xml:space="preserve">-0.0771(0.0723)</t>
  </si>
  <si>
    <t xml:space="preserve">0.1909(0.2348)</t>
  </si>
  <si>
    <t xml:space="preserve">-0.0752(0.2059)</t>
  </si>
  <si>
    <t xml:space="preserve">0.0099(0.1043)</t>
  </si>
  <si>
    <t xml:space="preserve">-0.0014(0.0771)</t>
  </si>
  <si>
    <t xml:space="preserve">0.0126(0.0544)</t>
  </si>
  <si>
    <t xml:space="preserve">-0.5036(0.9376)</t>
  </si>
  <si>
    <t xml:space="preserve">-0.5483(0.5057)</t>
  </si>
  <si>
    <t xml:space="preserve">-0.3161(0.3517)</t>
  </si>
  <si>
    <t xml:space="preserve">-0.2636(0.3000)</t>
  </si>
  <si>
    <t xml:space="preserve">0.1236(0.4454)</t>
  </si>
  <si>
    <t xml:space="preserve">0.217(0.232)</t>
  </si>
  <si>
    <t xml:space="preserve">0.199(0.1669)</t>
  </si>
  <si>
    <t xml:space="preserve">0.1398(0.1455)</t>
  </si>
  <si>
    <t xml:space="preserve">-0.1085(0.4657)</t>
  </si>
  <si>
    <t xml:space="preserve">-0.0728(0.2321)</t>
  </si>
  <si>
    <t xml:space="preserve">-0.0022(0.1712)</t>
  </si>
  <si>
    <t xml:space="preserve">0.0049(0.1641)</t>
  </si>
  <si>
    <t xml:space="preserve">0.6195(0.8443)</t>
  </si>
  <si>
    <t xml:space="preserve">0.3466(0.4151)</t>
  </si>
  <si>
    <t xml:space="preserve">-0.0929(0.316)</t>
  </si>
  <si>
    <t xml:space="preserve">-0.1188(0.3034)</t>
  </si>
  <si>
    <t xml:space="preserve">-3.4031(2.8365)</t>
  </si>
  <si>
    <t xml:space="preserve">-1.5876(1.3997)</t>
  </si>
  <si>
    <t xml:space="preserve">0.1011(1.0264)</t>
  </si>
  <si>
    <t xml:space="preserve">-0.0333(0.2479)</t>
  </si>
  <si>
    <t xml:space="preserve">-0.0283(0.4563)</t>
  </si>
  <si>
    <t xml:space="preserve">0.0236(0.2553)</t>
  </si>
  <si>
    <t xml:space="preserve">0.0421(0.1708)</t>
  </si>
  <si>
    <t xml:space="preserve">0.0197(0.1340)</t>
  </si>
  <si>
    <t xml:space="preserve">-0.2135(0.2166)</t>
  </si>
  <si>
    <t xml:space="preserve">0.0208(0.1142)</t>
  </si>
  <si>
    <t xml:space="preserve">0.0676(0.0826)</t>
  </si>
  <si>
    <t xml:space="preserve">0.0365(0.0837)</t>
  </si>
  <si>
    <t xml:space="preserve">-0.2358(0.2482)</t>
  </si>
  <si>
    <t xml:space="preserve">0.0515(0.1224)</t>
  </si>
  <si>
    <t xml:space="preserve">0.086(0.0946)</t>
  </si>
  <si>
    <t xml:space="preserve">0.0881(0.0907)</t>
  </si>
  <si>
    <t xml:space="preserve">-0.4045(0.2144)</t>
  </si>
  <si>
    <t xml:space="preserve">-0.1127(0.1085)</t>
  </si>
  <si>
    <t xml:space="preserve">-3e-04(0.085)</t>
  </si>
  <si>
    <t xml:space="preserve">0.0053(0.0816)</t>
  </si>
  <si>
    <t xml:space="preserve">0.2961(0.2143)</t>
  </si>
  <si>
    <t xml:space="preserve">0.1951(0.1124)</t>
  </si>
  <si>
    <t xml:space="preserve">0.0651(0.0808)</t>
  </si>
  <si>
    <t xml:space="preserve">0.0508(0.0784)</t>
  </si>
  <si>
    <t xml:space="preserve">-3.9386(2.7108)</t>
  </si>
  <si>
    <t xml:space="preserve">-2.8744(1.5278)</t>
  </si>
  <si>
    <t xml:space="preserve">-2.8331(1.0464)</t>
  </si>
  <si>
    <t xml:space="preserve">-2.6710(0.9842)</t>
  </si>
  <si>
    <t xml:space="preserve">0.3033(0.2078)</t>
  </si>
  <si>
    <t xml:space="preserve">0.1307(0.1097)</t>
  </si>
  <si>
    <t xml:space="preserve">0.0833(0.0778)</t>
  </si>
  <si>
    <t xml:space="preserve">0.0513(0.0638)</t>
  </si>
  <si>
    <t xml:space="preserve">0.2302(0.2221)</t>
  </si>
  <si>
    <t xml:space="preserve">-0.0509(0.1188)</t>
  </si>
  <si>
    <t xml:space="preserve">0.0071(0.0834)</t>
  </si>
  <si>
    <t xml:space="preserve">0.0056(0.0800)</t>
  </si>
  <si>
    <t xml:space="preserve">0.0344(0.2367)</t>
  </si>
  <si>
    <t xml:space="preserve">-0.1089(0.1121)</t>
  </si>
  <si>
    <t xml:space="preserve">-0.1501(0.0881)</t>
  </si>
  <si>
    <t xml:space="preserve">-0.1547(0.0846)</t>
  </si>
  <si>
    <t xml:space="preserve">-0.0722(0.1112)</t>
  </si>
  <si>
    <t xml:space="preserve">-0.1791(0.2181)</t>
  </si>
  <si>
    <t xml:space="preserve">0.1125(0.2047)</t>
  </si>
  <si>
    <t xml:space="preserve">0.1798(0.1093)</t>
  </si>
  <si>
    <t xml:space="preserve">0.062(0.0766)</t>
  </si>
  <si>
    <t xml:space="preserve">0.0705(0.0633)</t>
  </si>
  <si>
    <t xml:space="preserve">0.1459(0.2194)</t>
  </si>
  <si>
    <t xml:space="preserve">0.1208(0.1128)</t>
  </si>
  <si>
    <t xml:space="preserve">0.0612(0.0808)</t>
  </si>
  <si>
    <t xml:space="preserve">0.0682(0.0777)</t>
  </si>
  <si>
    <t xml:space="preserve">0.404(0.4243)</t>
  </si>
  <si>
    <t xml:space="preserve">-0.0507(0.2291)</t>
  </si>
  <si>
    <t xml:space="preserve">-0.0582(0.1591)</t>
  </si>
  <si>
    <t xml:space="preserve">-0.0572(0.1525)</t>
  </si>
  <si>
    <t xml:space="preserve">-0.5226(0.4221)</t>
  </si>
  <si>
    <t xml:space="preserve">-0.0914(0.2208)</t>
  </si>
  <si>
    <t xml:space="preserve">-0.0775(0.158)</t>
  </si>
  <si>
    <t xml:space="preserve">-0.0677(0.1315)</t>
  </si>
  <si>
    <t xml:space="preserve">-0.0074(0.2586)</t>
  </si>
  <si>
    <t xml:space="preserve">0.0945(0.1253)</t>
  </si>
  <si>
    <t xml:space="preserve">0.1196(0.0955)</t>
  </si>
  <si>
    <t xml:space="preserve">0.1258(0.0916)</t>
  </si>
  <si>
    <t xml:space="preserve">-0.1105(0.2221)</t>
  </si>
  <si>
    <t xml:space="preserve">-0.1584(0.2063)</t>
  </si>
  <si>
    <t xml:space="preserve">-0.0671(0.1159)</t>
  </si>
  <si>
    <t xml:space="preserve">0.039(0.0773)</t>
  </si>
  <si>
    <t xml:space="preserve">0.0427(0.0742)</t>
  </si>
  <si>
    <t xml:space="preserve">-0.4469(0.5825)</t>
  </si>
  <si>
    <t xml:space="preserve">0.0149(0.2928)</t>
  </si>
  <si>
    <t xml:space="preserve">-0.3796(0.2134)</t>
  </si>
  <si>
    <t xml:space="preserve">-0.3644(0.2048)</t>
  </si>
  <si>
    <t xml:space="preserve">-0.2173(0.2327)</t>
  </si>
  <si>
    <t xml:space="preserve">0.0477(0.1119)</t>
  </si>
  <si>
    <t xml:space="preserve">0.0373(0.0878)</t>
  </si>
  <si>
    <t xml:space="preserve">0.0447(0.0844)</t>
  </si>
  <si>
    <t xml:space="preserve">-0.1484(0.2176)</t>
  </si>
  <si>
    <t xml:space="preserve">-0.1119(0.1148)</t>
  </si>
  <si>
    <t xml:space="preserve">-0.0364(0.0804)</t>
  </si>
  <si>
    <t xml:space="preserve">-0.0594(0.0796)</t>
  </si>
  <si>
    <t xml:space="preserve">-0.2324(0.4588)</t>
  </si>
  <si>
    <t xml:space="preserve">0.1869(0.2413)</t>
  </si>
  <si>
    <t xml:space="preserve">-0.0568(0.1716)</t>
  </si>
  <si>
    <t xml:space="preserve">-0.0290(0.1561)</t>
  </si>
  <si>
    <t xml:space="preserve">0.0445(0.2355)</t>
  </si>
  <si>
    <t xml:space="preserve">-0.0446(0.1221)</t>
  </si>
  <si>
    <t xml:space="preserve">-0.0339(0.0867)</t>
  </si>
  <si>
    <t xml:space="preserve">-0.0601(0.0861)</t>
  </si>
  <si>
    <t xml:space="preserve">0.0214(0.2138)</t>
  </si>
  <si>
    <t xml:space="preserve">0.0189(0.111)</t>
  </si>
  <si>
    <t xml:space="preserve">-0.0229(0.0786)</t>
  </si>
  <si>
    <t xml:space="preserve">-0.0350(0.0760)</t>
  </si>
  <si>
    <t xml:space="preserve">0.1397(0.4275)</t>
  </si>
  <si>
    <t xml:space="preserve">0.0068(0.218)</t>
  </si>
  <si>
    <t xml:space="preserve">0.135(0.16)</t>
  </si>
  <si>
    <t xml:space="preserve">0.1274(0.1496)</t>
  </si>
  <si>
    <t xml:space="preserve">-0.092(0.2375)</t>
  </si>
  <si>
    <t xml:space="preserve">-0.0537(0.1147)</t>
  </si>
  <si>
    <t xml:space="preserve">0.0647(0.0881)</t>
  </si>
  <si>
    <t xml:space="preserve">0.0581(0.0846)</t>
  </si>
  <si>
    <t xml:space="preserve">-0.0584(0.204)</t>
  </si>
  <si>
    <t xml:space="preserve">0.0133(0.1124)</t>
  </si>
  <si>
    <t xml:space="preserve">0.0586(0.0764)</t>
  </si>
  <si>
    <t xml:space="preserve">0.0603(0.0714)</t>
  </si>
  <si>
    <t xml:space="preserve">0.1304(0.2159)</t>
  </si>
  <si>
    <t xml:space="preserve">0.0707(0.1083)</t>
  </si>
  <si>
    <t xml:space="preserve">0.0837(0.0793)</t>
  </si>
  <si>
    <t xml:space="preserve">0.0810(0.0761)</t>
  </si>
  <si>
    <t xml:space="preserve">-0.1458(1.6336)</t>
  </si>
  <si>
    <t xml:space="preserve">-0.7876(0.9335)</t>
  </si>
  <si>
    <t xml:space="preserve">-0.1496(0.6074)</t>
  </si>
  <si>
    <t xml:space="preserve">-0.2488(0.5788)</t>
  </si>
  <si>
    <t xml:space="preserve">-0.1725(0.5046)</t>
  </si>
  <si>
    <t xml:space="preserve">-0.3133(0.2313)</t>
  </si>
  <si>
    <t xml:space="preserve">-0.2225(0.1855)</t>
  </si>
  <si>
    <t xml:space="preserve">-0.2028(0.1786)</t>
  </si>
  <si>
    <t xml:space="preserve">-0.0443(0.2008)</t>
  </si>
  <si>
    <t xml:space="preserve">-0.0285(0.1114)</t>
  </si>
  <si>
    <t xml:space="preserve">0.0356(0.0752)</t>
  </si>
  <si>
    <t xml:space="preserve">0.0380(0.0664)</t>
  </si>
  <si>
    <t xml:space="preserve">-0.1676(0.5451)</t>
  </si>
  <si>
    <t xml:space="preserve">-0.1871(0.268)</t>
  </si>
  <si>
    <t xml:space="preserve">-0.1086(0.2021)</t>
  </si>
  <si>
    <t xml:space="preserve">-0.0700(0.1962)</t>
  </si>
  <si>
    <t xml:space="preserve">0.2916(0.3457)</t>
  </si>
  <si>
    <t xml:space="preserve">0.1126(0.2152)</t>
  </si>
  <si>
    <t xml:space="preserve">0.1159(0.1129)</t>
  </si>
  <si>
    <t xml:space="preserve">0.0621(0.0791)</t>
  </si>
  <si>
    <t xml:space="preserve">0.0634(0.0758)</t>
  </si>
  <si>
    <t xml:space="preserve">-0.4357(0.5401)</t>
  </si>
  <si>
    <t xml:space="preserve">-0.3268(0.2683)</t>
  </si>
  <si>
    <t xml:space="preserve">-0.0252(0.2008)</t>
  </si>
  <si>
    <t xml:space="preserve">0.0236(0.1970)</t>
  </si>
  <si>
    <t xml:space="preserve">0.0918(0.2214)</t>
  </si>
  <si>
    <t xml:space="preserve">-0.1445(0.1168)</t>
  </si>
  <si>
    <t xml:space="preserve">-0.1155(0.0829)</t>
  </si>
  <si>
    <t xml:space="preserve">-0.1165(0.0795)</t>
  </si>
  <si>
    <t xml:space="preserve">0.0359(0.2217)</t>
  </si>
  <si>
    <t xml:space="preserve">-0.1974(0.1263)</t>
  </si>
  <si>
    <t xml:space="preserve">-0.1065(0.0822)</t>
  </si>
  <si>
    <t xml:space="preserve">-0.1120(0.0789)</t>
  </si>
  <si>
    <t xml:space="preserve">0.1668(0.2021)</t>
  </si>
  <si>
    <t xml:space="preserve">-0.0045(0.1026)</t>
  </si>
  <si>
    <t xml:space="preserve">0.0068(0.0756)</t>
  </si>
  <si>
    <t xml:space="preserve">0.0159(0.0630)</t>
  </si>
  <si>
    <t xml:space="preserve">-0.1357(0.1212)</t>
  </si>
  <si>
    <t xml:space="preserve">0.0884(0.2642)</t>
  </si>
  <si>
    <t xml:space="preserve">0.0331(0.1176)</t>
  </si>
  <si>
    <t xml:space="preserve">0.0235(0.0971)</t>
  </si>
  <si>
    <t xml:space="preserve">0.0395(0.0941)</t>
  </si>
  <si>
    <t xml:space="preserve">-0.7136(0.4642)</t>
  </si>
  <si>
    <t xml:space="preserve">-0.3528(0.2316)</t>
  </si>
  <si>
    <t xml:space="preserve">-0.1138(0.177)</t>
  </si>
  <si>
    <t xml:space="preserve">-0.0988(0.1700)</t>
  </si>
  <si>
    <t xml:space="preserve">0.1653(0.4627)</t>
  </si>
  <si>
    <t xml:space="preserve">0.3976(0.2429)</t>
  </si>
  <si>
    <t xml:space="preserve">0.2971(0.1702)</t>
  </si>
  <si>
    <t xml:space="preserve">0.2576(0.1666)</t>
  </si>
  <si>
    <t xml:space="preserve">0.3055(0.2074)</t>
  </si>
  <si>
    <t xml:space="preserve">0.0787(0.1058)</t>
  </si>
  <si>
    <t xml:space="preserve">0.0286(0.0776)</t>
  </si>
  <si>
    <t xml:space="preserve">0.0427(0.0678)</t>
  </si>
  <si>
    <t xml:space="preserve">0.6689(0.7512)</t>
  </si>
  <si>
    <t xml:space="preserve">-0.3444(0.3731)</t>
  </si>
  <si>
    <t xml:space="preserve">-0.1143(0.2833)</t>
  </si>
  <si>
    <t xml:space="preserve">-0.1787(0.2770)</t>
  </si>
  <si>
    <t xml:space="preserve">-0.5226(1.1367)</t>
  </si>
  <si>
    <t xml:space="preserve">0.7437(0.5997)</t>
  </si>
  <si>
    <t xml:space="preserve">0.6173(0.4295)</t>
  </si>
  <si>
    <t xml:space="preserve">0.5580(0.3466)</t>
  </si>
  <si>
    <t xml:space="preserve">-0.2301(0.2083)</t>
  </si>
  <si>
    <t xml:space="preserve">-0.122(0.111)</t>
  </si>
  <si>
    <t xml:space="preserve">-0.1032(0.078)</t>
  </si>
  <si>
    <t xml:space="preserve">-0.0947(0.0697)</t>
  </si>
  <si>
    <t xml:space="preserve">-0.0728(0.2267)</t>
  </si>
  <si>
    <t xml:space="preserve">-1.5876(1.4309)</t>
  </si>
  <si>
    <t xml:space="preserve">-0.3691(0.2088)</t>
  </si>
  <si>
    <t xml:space="preserve">-0.0953(0.1105)</t>
  </si>
  <si>
    <t xml:space="preserve">0.0122(0.0809)</t>
  </si>
  <si>
    <t xml:space="preserve">0.0175(0.0777)</t>
  </si>
  <si>
    <t xml:space="preserve">-0.5237(0.4531)</t>
  </si>
  <si>
    <t xml:space="preserve">-0.3116(0.2186)</t>
  </si>
  <si>
    <t xml:space="preserve">-0.1103(0.1694)</t>
  </si>
  <si>
    <t xml:space="preserve">-0.1122(0.1623)</t>
  </si>
  <si>
    <t xml:space="preserve">-2.8744(1.5326)</t>
  </si>
  <si>
    <t xml:space="preserve">0.0381(0.2367)</t>
  </si>
  <si>
    <t xml:space="preserve">-0.1112(0.1136)</t>
  </si>
  <si>
    <t xml:space="preserve">-0.1527(0.0882)</t>
  </si>
  <si>
    <t xml:space="preserve">-0.1579(0.0847)</t>
  </si>
  <si>
    <t xml:space="preserve">-0.0722(0.1127)</t>
  </si>
  <si>
    <t xml:space="preserve">-2.1803(2.9912)</t>
  </si>
  <si>
    <t xml:space="preserve">-0.3856(0.633)</t>
  </si>
  <si>
    <t xml:space="preserve">-0.2239(0.5199)</t>
  </si>
  <si>
    <t xml:space="preserve">-0.2239(0.3839)</t>
  </si>
  <si>
    <t xml:space="preserve">0.9014(0.8615)</t>
  </si>
  <si>
    <t xml:space="preserve">-0.0383(0.1955)</t>
  </si>
  <si>
    <t xml:space="preserve">-0.133(0.155)</t>
  </si>
  <si>
    <t xml:space="preserve">-0.1330(0.1550)</t>
  </si>
  <si>
    <t xml:space="preserve">1.19(0.974)</t>
  </si>
  <si>
    <t xml:space="preserve">-0.1375(0.1849)</t>
  </si>
  <si>
    <t xml:space="preserve">-0.1305(0.1816)</t>
  </si>
  <si>
    <t xml:space="preserve">-0.1629(1.795)</t>
  </si>
  <si>
    <t xml:space="preserve">-0.2648(0.3749)</t>
  </si>
  <si>
    <t xml:space="preserve">-0.2507(0.2893)</t>
  </si>
  <si>
    <t xml:space="preserve">-0.2507(0.2760)</t>
  </si>
  <si>
    <t xml:space="preserve">-0.5424(0.808)</t>
  </si>
  <si>
    <t xml:space="preserve">-0.0607(0.1671)</t>
  </si>
  <si>
    <t xml:space="preserve">-0.0255(0.1388)</t>
  </si>
  <si>
    <t xml:space="preserve">-0.0255(0.1025)</t>
  </si>
  <si>
    <t xml:space="preserve">2.2391(2.0956)</t>
  </si>
  <si>
    <t xml:space="preserve">-0.0494(0.4049)</t>
  </si>
  <si>
    <t xml:space="preserve">0.1195(0.3651)</t>
  </si>
  <si>
    <t xml:space="preserve">0.2008(0.8211)</t>
  </si>
  <si>
    <t xml:space="preserve">-0.0285(0.178)</t>
  </si>
  <si>
    <t xml:space="preserve">7e-04(0.141)</t>
  </si>
  <si>
    <t xml:space="preserve">0.0007(0.0869)</t>
  </si>
  <si>
    <t xml:space="preserve">-2.0057(2.3785)</t>
  </si>
  <si>
    <t xml:space="preserve">-0.664(0.5197)</t>
  </si>
  <si>
    <t xml:space="preserve">-0.5087(0.4142)</t>
  </si>
  <si>
    <t xml:space="preserve">-0.5087(0.2739)</t>
  </si>
  <si>
    <t xml:space="preserve">-0.0749(0.8177)</t>
  </si>
  <si>
    <t xml:space="preserve">0.0464(0.1744)</t>
  </si>
  <si>
    <t xml:space="preserve">0.0204(0.1405)</t>
  </si>
  <si>
    <t xml:space="preserve">0.0204(0.0809)</t>
  </si>
  <si>
    <t xml:space="preserve">-0.7036(0.8195)</t>
  </si>
  <si>
    <t xml:space="preserve">0.0824(0.1865)</t>
  </si>
  <si>
    <t xml:space="preserve">0.0065(0.1401)</t>
  </si>
  <si>
    <t xml:space="preserve">0.0065(0.1375)</t>
  </si>
  <si>
    <t xml:space="preserve">-0.3856(0.6504)</t>
  </si>
  <si>
    <t xml:space="preserve">1.3516(1.2718)</t>
  </si>
  <si>
    <t xml:space="preserve">0.0821(0.1941)</t>
  </si>
  <si>
    <t xml:space="preserve">-0.1386(0.2273)</t>
  </si>
  <si>
    <t xml:space="preserve">-0.1443(0.8155)</t>
  </si>
  <si>
    <t xml:space="preserve">-0.0993(0.1724)</t>
  </si>
  <si>
    <t xml:space="preserve">-0.072(0.14)</t>
  </si>
  <si>
    <t xml:space="preserve">-0.0720(0.1062)</t>
  </si>
  <si>
    <t xml:space="preserve">-0.1375(0.1959)</t>
  </si>
  <si>
    <t xml:space="preserve">-0.2648(0.3746)</t>
  </si>
  <si>
    <t xml:space="preserve">0.3423(0.8183)</t>
  </si>
  <si>
    <t xml:space="preserve">0.1345(0.1816)</t>
  </si>
  <si>
    <t xml:space="preserve">0.0428(0.1405)</t>
  </si>
  <si>
    <t xml:space="preserve">0.0428(0.1259)</t>
  </si>
  <si>
    <t xml:space="preserve">-0.6801(0.8177)</t>
  </si>
  <si>
    <t xml:space="preserve">-0.1009(0.1689)</t>
  </si>
  <si>
    <t xml:space="preserve">-0.0543(0.1405)</t>
  </si>
  <si>
    <t xml:space="preserve">-0.0543(0.0959)</t>
  </si>
  <si>
    <t xml:space="preserve">0.9574(0.8108)</t>
  </si>
  <si>
    <t xml:space="preserve">-0.1098(0.1755)</t>
  </si>
  <si>
    <t xml:space="preserve">0.0162(0.1392)</t>
  </si>
  <si>
    <t xml:space="preserve">0.0162(0.0897)</t>
  </si>
  <si>
    <t xml:space="preserve">-0.0494(0.4172)</t>
  </si>
  <si>
    <t xml:space="preserve">-0.3387(0.8665)</t>
  </si>
  <si>
    <t xml:space="preserve">-0.0761(0.1727)</t>
  </si>
  <si>
    <t xml:space="preserve">-0.0437(0.1403)</t>
  </si>
  <si>
    <t xml:space="preserve">-0.0437(0.1351)</t>
  </si>
  <si>
    <t xml:space="preserve">0.3939(0.9248)</t>
  </si>
  <si>
    <t xml:space="preserve">-0.1408(0.1957)</t>
  </si>
  <si>
    <t xml:space="preserve">-0.1766(0.1489)</t>
  </si>
  <si>
    <t xml:space="preserve">0.6512(0.8256)</t>
  </si>
  <si>
    <t xml:space="preserve">-0.0196(0.1668)</t>
  </si>
  <si>
    <t xml:space="preserve">0.0091(0.1419)</t>
  </si>
  <si>
    <t xml:space="preserve">0.0091(0.0746)</t>
  </si>
  <si>
    <t xml:space="preserve">-0.1531(0.8126)</t>
  </si>
  <si>
    <t xml:space="preserve">0.0245(0.1838)</t>
  </si>
  <si>
    <t xml:space="preserve">0.0719(0.1395)</t>
  </si>
  <si>
    <t xml:space="preserve">0.0719(0.1129)</t>
  </si>
  <si>
    <t xml:space="preserve">-0.664(0.5253)</t>
  </si>
  <si>
    <t xml:space="preserve">0.0464(0.1724)</t>
  </si>
  <si>
    <t xml:space="preserve">0.0824(0.1763)</t>
  </si>
  <si>
    <t xml:space="preserve">-0.3856(0.6253)</t>
  </si>
  <si>
    <t xml:space="preserve">0.4997(1.6883)</t>
  </si>
  <si>
    <t xml:space="preserve">-0.1857(0.3698)</t>
  </si>
  <si>
    <t xml:space="preserve">-0.2126(0.29)</t>
  </si>
  <si>
    <t xml:space="preserve">-0.2126(0.1923)</t>
  </si>
  <si>
    <t xml:space="preserve">1.2458(1.3064)</t>
  </si>
  <si>
    <t xml:space="preserve">0.1198(0.2056)</t>
  </si>
  <si>
    <t xml:space="preserve">-0.1484(0.2282)</t>
  </si>
  <si>
    <t xml:space="preserve">-0.0993(0.171)</t>
  </si>
  <si>
    <t xml:space="preserve">-0.1375(0.1942)</t>
  </si>
  <si>
    <t xml:space="preserve">-0.2648(0.3531)</t>
  </si>
  <si>
    <t xml:space="preserve">1.5941(3.8616)</t>
  </si>
  <si>
    <t xml:space="preserve">-0.0384(0.6985)</t>
  </si>
  <si>
    <t xml:space="preserve">-0.0086(0.5861)</t>
  </si>
  <si>
    <t xml:space="preserve">0.8765(2.2414)</t>
  </si>
  <si>
    <t xml:space="preserve">0.0232(0.4694)</t>
  </si>
  <si>
    <t xml:space="preserve">0.1122(0.385)</t>
  </si>
  <si>
    <t xml:space="preserve">0.1122(0.2407)</t>
  </si>
  <si>
    <t xml:space="preserve">0.1732(0.9362)</t>
  </si>
  <si>
    <t xml:space="preserve">0.1061(0.1817)</t>
  </si>
  <si>
    <t xml:space="preserve">0.0253(0.1443)</t>
  </si>
  <si>
    <t xml:space="preserve">0.2589(1.6664)</t>
  </si>
  <si>
    <t xml:space="preserve">0.2269(0.3497)</t>
  </si>
  <si>
    <t xml:space="preserve">-0.0124(0.2863)</t>
  </si>
  <si>
    <t xml:space="preserve">-0.0124(0.2042)</t>
  </si>
  <si>
    <t xml:space="preserve">-0.1009(0.1674)</t>
  </si>
  <si>
    <t xml:space="preserve">-0.1098(0.1776)</t>
  </si>
  <si>
    <t xml:space="preserve">-0.0494(0.4055)</t>
  </si>
  <si>
    <t xml:space="preserve">-0.0761(0.1706)</t>
  </si>
  <si>
    <t xml:space="preserve">-0.1408(0.1892)</t>
  </si>
  <si>
    <t xml:space="preserve">-0.0196(0.1788)</t>
  </si>
  <si>
    <t xml:space="preserve">0.1549(0.8142)</t>
  </si>
  <si>
    <t xml:space="preserve">0.0532(0.1758)</t>
  </si>
  <si>
    <t xml:space="preserve">0.0742(0.1398)</t>
  </si>
  <si>
    <t xml:space="preserve">0.0742(0.1143)</t>
  </si>
  <si>
    <t xml:space="preserve">-0.805(0.8615)</t>
  </si>
  <si>
    <t xml:space="preserve">0.1762(0.1864)</t>
  </si>
  <si>
    <t xml:space="preserve">0.1676(0.1526)</t>
  </si>
  <si>
    <t xml:space="preserve">-0.664(0.5434)</t>
  </si>
  <si>
    <t xml:space="preserve">-0.0547(0.8175)</t>
  </si>
  <si>
    <t xml:space="preserve">0.0386(0.1715)</t>
  </si>
  <si>
    <t xml:space="preserve">0.0116(0.1404)</t>
  </si>
  <si>
    <t xml:space="preserve">0.0116(0.0828)</t>
  </si>
  <si>
    <t xml:space="preserve">-1.8469(2.1932)</t>
  </si>
  <si>
    <t xml:space="preserve">-0.4113(0.4288)</t>
  </si>
  <si>
    <t xml:space="preserve">-0.1785(0.3638)</t>
  </si>
  <si>
    <t xml:space="preserve">0.0824(0.183)</t>
  </si>
  <si>
    <t xml:space="preserve">-0.3856(0.6481)</t>
  </si>
  <si>
    <t xml:space="preserve">-0.1857(0.3533)</t>
  </si>
  <si>
    <t xml:space="preserve">0.1198(0.1962)</t>
  </si>
  <si>
    <t xml:space="preserve">-0.0993(0.1765)</t>
  </si>
  <si>
    <t xml:space="preserve">0.0619(0.8144)</t>
  </si>
  <si>
    <t xml:space="preserve">0.0487(0.1672)</t>
  </si>
  <si>
    <t xml:space="preserve">0.0775(0.1399)</t>
  </si>
  <si>
    <t xml:space="preserve">0.0775(0.0572)</t>
  </si>
  <si>
    <t xml:space="preserve">1.5122(1.0139)</t>
  </si>
  <si>
    <t xml:space="preserve">0.0856(0.1878)</t>
  </si>
  <si>
    <t xml:space="preserve">-0.0035(0.1955)</t>
  </si>
  <si>
    <t xml:space="preserve">1.3029(1.044)</t>
  </si>
  <si>
    <t xml:space="preserve">0.2068(0.1839)</t>
  </si>
  <si>
    <t xml:space="preserve">0.0421(0.1881)</t>
  </si>
  <si>
    <t xml:space="preserve">0.0152(0.9866)</t>
  </si>
  <si>
    <t xml:space="preserve">-0.241(0.1733)</t>
  </si>
  <si>
    <t xml:space="preserve">-0.2851(0.1533)</t>
  </si>
  <si>
    <t xml:space="preserve">-0.3181(0.8029)</t>
  </si>
  <si>
    <t xml:space="preserve">0.0247(0.1778)</t>
  </si>
  <si>
    <t xml:space="preserve">-0.0925(0.1379)</t>
  </si>
  <si>
    <t xml:space="preserve">-0.0925(0.1202)</t>
  </si>
  <si>
    <t xml:space="preserve">0.53(2.5479)</t>
  </si>
  <si>
    <t xml:space="preserve">-0.2755(0.4476)</t>
  </si>
  <si>
    <t xml:space="preserve">-0.3097(0.3963)</t>
  </si>
  <si>
    <t xml:space="preserve">-0.6413(2.0089)</t>
  </si>
  <si>
    <t xml:space="preserve">-0.2054(0.4322)</t>
  </si>
  <si>
    <t xml:space="preserve">-0.1554(0.3458)</t>
  </si>
  <si>
    <t xml:space="preserve">-0.1554(0.2981)</t>
  </si>
  <si>
    <t xml:space="preserve">2.0774(2.1195)</t>
  </si>
  <si>
    <t xml:space="preserve">-0.1746(0.4626)</t>
  </si>
  <si>
    <t xml:space="preserve">-0.0267(0.369)</t>
  </si>
  <si>
    <t xml:space="preserve">-0.0267(0.2717)</t>
  </si>
  <si>
    <t xml:space="preserve">-0.6583(2.9413)</t>
  </si>
  <si>
    <t xml:space="preserve">-0.2164(0.41)</t>
  </si>
  <si>
    <t xml:space="preserve">-0.4237(0.4532)</t>
  </si>
  <si>
    <t xml:space="preserve">-0.2648(0.3745)</t>
  </si>
  <si>
    <t xml:space="preserve">0.0232(0.4935)</t>
  </si>
  <si>
    <t xml:space="preserve">3.4388(1.7752)</t>
  </si>
  <si>
    <t xml:space="preserve">0.5423(0.3968)</t>
  </si>
  <si>
    <t xml:space="preserve">0.2676(0.3587)</t>
  </si>
  <si>
    <t xml:space="preserve">5.2532(4.4577)</t>
  </si>
  <si>
    <t xml:space="preserve">0.5147(0.8547)</t>
  </si>
  <si>
    <t xml:space="preserve">0.0181(0.7928)</t>
  </si>
  <si>
    <t xml:space="preserve">-0.5427(2.0509)</t>
  </si>
  <si>
    <t xml:space="preserve">-0.498(0.3885)</t>
  </si>
  <si>
    <t xml:space="preserve">-0.0926(0.318)</t>
  </si>
  <si>
    <t xml:space="preserve">-0.0926(0.3180)</t>
  </si>
  <si>
    <t xml:space="preserve">0.1366(0.9345)</t>
  </si>
  <si>
    <t xml:space="preserve">0.1216(0.1838)</t>
  </si>
  <si>
    <t xml:space="preserve">0.0511(0.1437)</t>
  </si>
  <si>
    <t xml:space="preserve">0.2269(0.3504)</t>
  </si>
  <si>
    <t xml:space="preserve">-1.5814(0.8214)</t>
  </si>
  <si>
    <t xml:space="preserve">-0.0644(0.1906)</t>
  </si>
  <si>
    <t xml:space="preserve">-0.0953(0.1474)</t>
  </si>
  <si>
    <t xml:space="preserve">-0.8781(2.3329)</t>
  </si>
  <si>
    <t xml:space="preserve">-0.3925(0.5181)</t>
  </si>
  <si>
    <t xml:space="preserve">-0.3604(0.4071)</t>
  </si>
  <si>
    <t xml:space="preserve">-0.3604(0.3544)</t>
  </si>
  <si>
    <t xml:space="preserve">0.1316(0.8166)</t>
  </si>
  <si>
    <t xml:space="preserve">-0.0852(0.1721)</t>
  </si>
  <si>
    <t xml:space="preserve">0.0159(0.1402)</t>
  </si>
  <si>
    <t xml:space="preserve">0.0159(0.1194)</t>
  </si>
  <si>
    <t xml:space="preserve">-0.1613(2.4125)</t>
  </si>
  <si>
    <t xml:space="preserve">-0.362(0.5114)</t>
  </si>
  <si>
    <t xml:space="preserve">-0.2237(0.4097)</t>
  </si>
  <si>
    <t xml:space="preserve">-0.2237(0.2599)</t>
  </si>
  <si>
    <t xml:space="preserve">-0.6788(0.8147)</t>
  </si>
  <si>
    <t xml:space="preserve">0.0254(0.1721)</t>
  </si>
  <si>
    <t xml:space="preserve">-0.0788(0.1399)</t>
  </si>
  <si>
    <t xml:space="preserve">-0.0788(0.0895)</t>
  </si>
  <si>
    <t xml:space="preserve">-0.1984(0.9537)</t>
  </si>
  <si>
    <t xml:space="preserve">-0.0171(0.1907)</t>
  </si>
  <si>
    <t xml:space="preserve">-0.054(0.1469)</t>
  </si>
  <si>
    <t xml:space="preserve">-0.0540(0.1469)</t>
  </si>
  <si>
    <t xml:space="preserve">-0.8651(0.8268)</t>
  </si>
  <si>
    <t xml:space="preserve">-0.365(0.1832)</t>
  </si>
  <si>
    <t xml:space="preserve">-0.2448(0.1421)</t>
  </si>
  <si>
    <t xml:space="preserve">-0.2448(0.1232)</t>
  </si>
  <si>
    <t xml:space="preserve">3.1829(2.278)</t>
  </si>
  <si>
    <t xml:space="preserve">0.3926(0.4124)</t>
  </si>
  <si>
    <t xml:space="preserve">-0.0118(0.4291)</t>
  </si>
  <si>
    <t xml:space="preserve">-0.1098(0.1749)</t>
  </si>
  <si>
    <t xml:space="preserve">-0.0494(0.3991)</t>
  </si>
  <si>
    <t xml:space="preserve">-0.0761(0.1787)</t>
  </si>
  <si>
    <t xml:space="preserve">0.4063(0.9301)</t>
  </si>
  <si>
    <t xml:space="preserve">-0.123(0.1859)</t>
  </si>
  <si>
    <t xml:space="preserve">-0.1793(0.15)</t>
  </si>
  <si>
    <t xml:space="preserve">-0.1793(0.1500)</t>
  </si>
  <si>
    <t xml:space="preserve">-0.1019(1.679)</t>
  </si>
  <si>
    <t xml:space="preserve">-0.3155(0.3443)</t>
  </si>
  <si>
    <t xml:space="preserve">-0.3731(0.2886)</t>
  </si>
  <si>
    <t xml:space="preserve">-0.3731(0.2037)</t>
  </si>
  <si>
    <t xml:space="preserve">0.6457(1.7489)</t>
  </si>
  <si>
    <t xml:space="preserve">0.4357(0.3691)</t>
  </si>
  <si>
    <t xml:space="preserve">0.5786(0.3001)</t>
  </si>
  <si>
    <t xml:space="preserve">0.5786(0.1628)</t>
  </si>
  <si>
    <t xml:space="preserve">-0.0196(0.1675)</t>
  </si>
  <si>
    <t xml:space="preserve">0.0532(0.1735)</t>
  </si>
  <si>
    <t xml:space="preserve">0.1762(0.184)</t>
  </si>
  <si>
    <t xml:space="preserve">-0.664(0.5106)</t>
  </si>
  <si>
    <t xml:space="preserve">0.0386(0.1722)</t>
  </si>
  <si>
    <t xml:space="preserve">-0.4113(0.4436)</t>
  </si>
  <si>
    <t xml:space="preserve">0.0824(0.1833)</t>
  </si>
  <si>
    <t xml:space="preserve">-0.3856(0.6544)</t>
  </si>
  <si>
    <t xml:space="preserve">-0.1857(0.3423)</t>
  </si>
  <si>
    <t xml:space="preserve">0.1198(0.2037)</t>
  </si>
  <si>
    <t xml:space="preserve">0.8412(1.7069)</t>
  </si>
  <si>
    <t xml:space="preserve">-0.6505(0.3679)</t>
  </si>
  <si>
    <t xml:space="preserve">-0.5199(0.2943)</t>
  </si>
  <si>
    <t xml:space="preserve">-0.5199(0.1673)</t>
  </si>
  <si>
    <t xml:space="preserve">0.3117(2.468)</t>
  </si>
  <si>
    <t xml:space="preserve">0.3925(0.4925)</t>
  </si>
  <si>
    <t xml:space="preserve">0.5252(0.3771)</t>
  </si>
  <si>
    <t xml:space="preserve">0.5252(0.3745)</t>
  </si>
  <si>
    <t xml:space="preserve">-0.0504(0.8152)</t>
  </si>
  <si>
    <t xml:space="preserve">-0.0127(0.1642)</t>
  </si>
  <si>
    <t xml:space="preserve">-0.0691(0.14)</t>
  </si>
  <si>
    <t xml:space="preserve">-0.0691(0.0735)</t>
  </si>
  <si>
    <t xml:space="preserve">1.1992(1.6838)</t>
  </si>
  <si>
    <t xml:space="preserve">-0.2171(0.3589)</t>
  </si>
  <si>
    <t xml:space="preserve">-0.286(0.2893)</t>
  </si>
  <si>
    <t xml:space="preserve">-0.2860(0.2159)</t>
  </si>
  <si>
    <t xml:space="preserve">0.0487(0.1652)</t>
  </si>
  <si>
    <t xml:space="preserve">0.0856(0.1863)</t>
  </si>
  <si>
    <t xml:space="preserve">0.2068(0.1838)</t>
  </si>
  <si>
    <t xml:space="preserve">-0.241(0.1824)</t>
  </si>
  <si>
    <t xml:space="preserve">0.0247(0.1796)</t>
  </si>
  <si>
    <t xml:space="preserve">-0.2755(0.4575)</t>
  </si>
  <si>
    <t xml:space="preserve">-0.2054(0.4308)</t>
  </si>
  <si>
    <t xml:space="preserve">-0.1489(1.973)</t>
  </si>
  <si>
    <t xml:space="preserve">-0.5893(0.4066)</t>
  </si>
  <si>
    <t xml:space="preserve">-0.4783(0.3403)</t>
  </si>
  <si>
    <t xml:space="preserve">-0.4783(0.1736)</t>
  </si>
  <si>
    <t xml:space="preserve">-1.1845(1.7723)</t>
  </si>
  <si>
    <t xml:space="preserve">-0.0621(0.3831)</t>
  </si>
  <si>
    <t xml:space="preserve">-0.2739(0.2895)</t>
  </si>
  <si>
    <t xml:space="preserve">-0.2739(0.2814)</t>
  </si>
  <si>
    <t xml:space="preserve">-1.0026(2.5338)</t>
  </si>
  <si>
    <t xml:space="preserve">-0.3712(0.4107)</t>
  </si>
  <si>
    <t xml:space="preserve">-0.5141(0.3923)</t>
  </si>
  <si>
    <t xml:space="preserve">7.7776(4.7367)</t>
  </si>
  <si>
    <t xml:space="preserve">0.9107(1.0473)</t>
  </si>
  <si>
    <t xml:space="preserve">0.7246(0.8253)</t>
  </si>
  <si>
    <t xml:space="preserve">-0.2648(0.3854)</t>
  </si>
  <si>
    <t xml:space="preserve">0.0232(0.4783)</t>
  </si>
  <si>
    <t xml:space="preserve">0.5423(0.396)</t>
  </si>
  <si>
    <t xml:space="preserve">0.5147(0.8735)</t>
  </si>
  <si>
    <t xml:space="preserve">-0.498(0.3802)</t>
  </si>
  <si>
    <t xml:space="preserve">16.6346(6.6491)</t>
  </si>
  <si>
    <t xml:space="preserve">-0.7714(1.5459)</t>
  </si>
  <si>
    <t xml:space="preserve">-1.3898(1.5996)</t>
  </si>
  <si>
    <t xml:space="preserve">0.1378(0.9307)</t>
  </si>
  <si>
    <t xml:space="preserve">0.1235(0.1769)</t>
  </si>
  <si>
    <t xml:space="preserve">0.0539(0.1431)</t>
  </si>
  <si>
    <t xml:space="preserve">0.2269(0.3523)</t>
  </si>
  <si>
    <t xml:space="preserve">-0.0644(0.1803)</t>
  </si>
  <si>
    <t xml:space="preserve">-0.3925(0.5107)</t>
  </si>
  <si>
    <t xml:space="preserve">0.7489(0.8197)</t>
  </si>
  <si>
    <t xml:space="preserve">0.1579(0.1755)</t>
  </si>
  <si>
    <t xml:space="preserve">0.1079(0.1408)</t>
  </si>
  <si>
    <t xml:space="preserve">0.1079(0.1274)</t>
  </si>
  <si>
    <t xml:space="preserve">0.0674(0.8388)</t>
  </si>
  <si>
    <t xml:space="preserve">-0.2063(0.1803)</t>
  </si>
  <si>
    <t xml:space="preserve">-0.0627(0.1407)</t>
  </si>
  <si>
    <t xml:space="preserve">-0.0627(0.1292)</t>
  </si>
  <si>
    <t xml:space="preserve">-0.362(0.4962)</t>
  </si>
  <si>
    <t xml:space="preserve">-0.8257(0.8168)</t>
  </si>
  <si>
    <t xml:space="preserve">0.0223(0.1808)</t>
  </si>
  <si>
    <t xml:space="preserve">0.0537(0.1429)</t>
  </si>
  <si>
    <t xml:space="preserve">0.6255(0.8246)</t>
  </si>
  <si>
    <t xml:space="preserve">-0.058(0.1763)</t>
  </si>
  <si>
    <t xml:space="preserve">-0.1188(0.1416)</t>
  </si>
  <si>
    <t xml:space="preserve">-0.1188(0.1173)</t>
  </si>
  <si>
    <t xml:space="preserve">-0.8695(0.847)</t>
  </si>
  <si>
    <t xml:space="preserve">-0.215(0.1756)</t>
  </si>
  <si>
    <t xml:space="preserve">-0.1544(0.1415)</t>
  </si>
  <si>
    <t xml:space="preserve">-1.014(1.6764)</t>
  </si>
  <si>
    <t xml:space="preserve">0.1152(0.3616)</t>
  </si>
  <si>
    <t xml:space="preserve">0.1099(0.2879)</t>
  </si>
  <si>
    <t xml:space="preserve">0.1099(0.1901)</t>
  </si>
  <si>
    <t xml:space="preserve">-1.0687(0.9054)</t>
  </si>
  <si>
    <t xml:space="preserve">-0.0991(0.1859)</t>
  </si>
  <si>
    <t xml:space="preserve">-0.2053(0.1545)</t>
  </si>
  <si>
    <t xml:space="preserve">-1.1148(0.815)</t>
  </si>
  <si>
    <t xml:space="preserve">-0.3014(0.1808)</t>
  </si>
  <si>
    <t xml:space="preserve">-0.2073(0.1399)</t>
  </si>
  <si>
    <t xml:space="preserve">-0.2073(0.1012)</t>
  </si>
  <si>
    <t xml:space="preserve">0.1655(0.8142)</t>
  </si>
  <si>
    <t xml:space="preserve">-0.2917(0.1748)</t>
  </si>
  <si>
    <t xml:space="preserve">-0.2095(0.1398)</t>
  </si>
  <si>
    <t xml:space="preserve">-0.2095(0.1087)</t>
  </si>
  <si>
    <t xml:space="preserve">0.1394(0.9366)</t>
  </si>
  <si>
    <t xml:space="preserve">0.1335(0.1823)</t>
  </si>
  <si>
    <t xml:space="preserve">0.0775(0.1439)</t>
  </si>
  <si>
    <t xml:space="preserve">-0.61(0.7925)</t>
  </si>
  <si>
    <t xml:space="preserve">-0.2986(0.162)</t>
  </si>
  <si>
    <t xml:space="preserve">-0.2945(0.1361)</t>
  </si>
  <si>
    <t xml:space="preserve">-0.2945(0.0847)</t>
  </si>
  <si>
    <t xml:space="preserve">-1.037(0.8017)</t>
  </si>
  <si>
    <t xml:space="preserve">-0.0827(0.1724)</t>
  </si>
  <si>
    <t xml:space="preserve">-0.1289(0.1377)</t>
  </si>
  <si>
    <t xml:space="preserve">-0.1289(0.0822)</t>
  </si>
  <si>
    <t xml:space="preserve">-0.6534(0.8202)</t>
  </si>
  <si>
    <t xml:space="preserve">1e-04(0.1788)</t>
  </si>
  <si>
    <t xml:space="preserve">-0.02(0.1409)</t>
  </si>
  <si>
    <t xml:space="preserve">-0.0200(0.1268)</t>
  </si>
  <si>
    <t xml:space="preserve">0.5327(1.0036)</t>
  </si>
  <si>
    <t xml:space="preserve">-0.2911(0.1877)</t>
  </si>
  <si>
    <t xml:space="preserve">-0.1429(0.163)</t>
  </si>
  <si>
    <t xml:space="preserve">-0.1429(0.1630)</t>
  </si>
  <si>
    <t xml:space="preserve">-0.7678(0.813)</t>
  </si>
  <si>
    <t xml:space="preserve">-0.2436(0.1685)</t>
  </si>
  <si>
    <t xml:space="preserve">-0.167(0.1396)</t>
  </si>
  <si>
    <t xml:space="preserve">-0.1670(0.0652)</t>
  </si>
  <si>
    <t xml:space="preserve">0.2913(0.8243)</t>
  </si>
  <si>
    <t xml:space="preserve">-0.1154(0.1771)</t>
  </si>
  <si>
    <t xml:space="preserve">-0.1168(0.1416)</t>
  </si>
  <si>
    <t xml:space="preserve">-0.1168(0.1116)</t>
  </si>
  <si>
    <t xml:space="preserve">1.1837(1.7613)</t>
  </si>
  <si>
    <t xml:space="preserve">-0.4383(0.3831)</t>
  </si>
  <si>
    <t xml:space="preserve">-0.4372(0.3017)</t>
  </si>
  <si>
    <t xml:space="preserve">-0.4372(0.2529)</t>
  </si>
  <si>
    <t xml:space="preserve">-0.0953(0.8201)</t>
  </si>
  <si>
    <t xml:space="preserve">-0.0792(0.172)</t>
  </si>
  <si>
    <t xml:space="preserve">-0.1036(0.1408)</t>
  </si>
  <si>
    <t xml:space="preserve">-0.1036(0.1073)</t>
  </si>
  <si>
    <t xml:space="preserve">0.5222(1.03)</t>
  </si>
  <si>
    <t xml:space="preserve">-0.0807(0.1907)</t>
  </si>
  <si>
    <t xml:space="preserve">0.0304(0.1628)</t>
  </si>
  <si>
    <t xml:space="preserve">-1.4536(0.9178)</t>
  </si>
  <si>
    <t xml:space="preserve">0.0975(0.1969)</t>
  </si>
  <si>
    <t xml:space="preserve">-0.0257(0.1796)</t>
  </si>
  <si>
    <t xml:space="preserve">0.411(0.825)</t>
  </si>
  <si>
    <t xml:space="preserve">0.0121(0.1718)</t>
  </si>
  <si>
    <t xml:space="preserve">-0.0799(0.1417)</t>
  </si>
  <si>
    <t xml:space="preserve">-0.0799(0.0713)</t>
  </si>
  <si>
    <t xml:space="preserve">1.4527(3.4564)</t>
  </si>
  <si>
    <t xml:space="preserve">0.0719(0.7561)</t>
  </si>
  <si>
    <t xml:space="preserve">0.1484(0.5672)</t>
  </si>
  <si>
    <t xml:space="preserve">0.1484(0.5478)</t>
  </si>
  <si>
    <t xml:space="preserve">-1.4186(0.8041)</t>
  </si>
  <si>
    <t xml:space="preserve">-0.122(0.1885)</t>
  </si>
  <si>
    <t xml:space="preserve">-0.0843(0.1587)</t>
  </si>
  <si>
    <t xml:space="preserve">0.0519(0.8259)</t>
  </si>
  <si>
    <t xml:space="preserve">-0.0858(0.1749)</t>
  </si>
  <si>
    <t xml:space="preserve">-0.0399(0.1419)</t>
  </si>
  <si>
    <t xml:space="preserve">-0.0399(0.1135)</t>
  </si>
  <si>
    <t xml:space="preserve">0.3926(0.426)</t>
  </si>
  <si>
    <t xml:space="preserve">0.3476(0.8161)</t>
  </si>
  <si>
    <t xml:space="preserve">-0.0575(0.1705)</t>
  </si>
  <si>
    <t xml:space="preserve">-0.0348(0.1402)</t>
  </si>
  <si>
    <t xml:space="preserve">-0.0348(0.0885)</t>
  </si>
  <si>
    <t xml:space="preserve">3.6084(4.0305)</t>
  </si>
  <si>
    <t xml:space="preserve">1.2398(0.8061)</t>
  </si>
  <si>
    <t xml:space="preserve">1.5459(0.6687)</t>
  </si>
  <si>
    <t xml:space="preserve">1.5459(0.3135)</t>
  </si>
  <si>
    <t xml:space="preserve">-0.9834(1.7602)</t>
  </si>
  <si>
    <t xml:space="preserve">-0.4816(0.3827)</t>
  </si>
  <si>
    <t xml:space="preserve">-0.4261(0.3026)</t>
  </si>
  <si>
    <t xml:space="preserve">-0.4261(0.2252)</t>
  </si>
  <si>
    <t xml:space="preserve">-0.5904(1.6796)</t>
  </si>
  <si>
    <t xml:space="preserve">-0.0436(0.3437)</t>
  </si>
  <si>
    <t xml:space="preserve">-0.0565(0.2887)</t>
  </si>
  <si>
    <t xml:space="preserve">-0.0565(0.1905)</t>
  </si>
  <si>
    <t xml:space="preserve">-0.2233(3.7859)</t>
  </si>
  <si>
    <t xml:space="preserve">0.4025(0.6608)</t>
  </si>
  <si>
    <t xml:space="preserve">0.0616(0.5773)</t>
  </si>
  <si>
    <t xml:space="preserve">-7.0932(8.4897)</t>
  </si>
  <si>
    <t xml:space="preserve">-1.2468(1.8821)</t>
  </si>
  <si>
    <t xml:space="preserve">-0.9299(1.5182)</t>
  </si>
  <si>
    <t xml:space="preserve">-0.9299(0.7145)</t>
  </si>
  <si>
    <t xml:space="preserve">-0.0494(0.408)</t>
  </si>
  <si>
    <t xml:space="preserve">0.1215(2.9457)</t>
  </si>
  <si>
    <t xml:space="preserve">0.4189(0.4223)</t>
  </si>
  <si>
    <t xml:space="preserve">0.2469(0.4542)</t>
  </si>
  <si>
    <t xml:space="preserve">-0.0134(0.8975)</t>
  </si>
  <si>
    <t xml:space="preserve">-0.0039(0.1845)</t>
  </si>
  <si>
    <t xml:space="preserve">-0.163(0.1384)</t>
  </si>
  <si>
    <t xml:space="preserve">-0.1630(0.1384)</t>
  </si>
  <si>
    <t xml:space="preserve">1.0276(0.8119)</t>
  </si>
  <si>
    <t xml:space="preserve">0.0475(0.1729)</t>
  </si>
  <si>
    <t xml:space="preserve">-0.0653(0.1395)</t>
  </si>
  <si>
    <t xml:space="preserve">-0.0653(0.1209)</t>
  </si>
  <si>
    <t xml:space="preserve">0.1333(0.8272)</t>
  </si>
  <si>
    <t xml:space="preserve">0.0094(0.1711)</t>
  </si>
  <si>
    <t xml:space="preserve">-0.0449(0.1421)</t>
  </si>
  <si>
    <t xml:space="preserve">-0.0449(0.0657)</t>
  </si>
  <si>
    <t xml:space="preserve">-0.0213(0.8168)</t>
  </si>
  <si>
    <t xml:space="preserve">0.107(0.1665)</t>
  </si>
  <si>
    <t xml:space="preserve">0.0628(0.1403)</t>
  </si>
  <si>
    <t xml:space="preserve">0.0628(0.0994)</t>
  </si>
  <si>
    <t xml:space="preserve">11.2049(17.8494)</t>
  </si>
  <si>
    <t xml:space="preserve">0.4048(2.824)</t>
  </si>
  <si>
    <t xml:space="preserve">0.8389(3.1089)</t>
  </si>
  <si>
    <t xml:space="preserve">0.1313(0.8436)</t>
  </si>
  <si>
    <t xml:space="preserve">-0.0406(0.1797)</t>
  </si>
  <si>
    <t xml:space="preserve">-0.0644(0.1414)</t>
  </si>
  <si>
    <t xml:space="preserve">-0.0644(0.1305)</t>
  </si>
  <si>
    <t xml:space="preserve">-0.8618(1.0712)</t>
  </si>
  <si>
    <t xml:space="preserve">0.0289(0.1953)</t>
  </si>
  <si>
    <t xml:space="preserve">0.1453(0.1823)</t>
  </si>
  <si>
    <t xml:space="preserve">-0.5388(0.9087)</t>
  </si>
  <si>
    <t xml:space="preserve">-0.0258(0.1785)</t>
  </si>
  <si>
    <t xml:space="preserve">0.0254(0.1464)</t>
  </si>
  <si>
    <t xml:space="preserve">0.0824(0.1825)</t>
  </si>
  <si>
    <t xml:space="preserve">-0.1857(0.3562)</t>
  </si>
  <si>
    <t xml:space="preserve">1.2368(0.9069)</t>
  </si>
  <si>
    <t xml:space="preserve">-0.0333(0.1956)</t>
  </si>
  <si>
    <t xml:space="preserve">-0.056(0.1719)</t>
  </si>
  <si>
    <t xml:space="preserve">-0.0560(0.1719)</t>
  </si>
  <si>
    <t xml:space="preserve">1.03(1.5466)</t>
  </si>
  <si>
    <t xml:space="preserve">0.0278(0.2084)</t>
  </si>
  <si>
    <t xml:space="preserve">-0.2021(0.2562)</t>
  </si>
  <si>
    <t xml:space="preserve">-2.4577(2.1218)</t>
  </si>
  <si>
    <t xml:space="preserve">-0.0801(0.3995)</t>
  </si>
  <si>
    <t xml:space="preserve">-0.0189(0.377)</t>
  </si>
  <si>
    <t xml:space="preserve">-0.0189(0.3770)</t>
  </si>
  <si>
    <t xml:space="preserve">-1.094(1.6731)</t>
  </si>
  <si>
    <t xml:space="preserve">-0.3974(0.3636)</t>
  </si>
  <si>
    <t xml:space="preserve">-0.5093(0.2876)</t>
  </si>
  <si>
    <t xml:space="preserve">-0.5093(0.2140)</t>
  </si>
  <si>
    <t xml:space="preserve">-0.0516(0.8148)</t>
  </si>
  <si>
    <t xml:space="preserve">8e-04(0.1688)</t>
  </si>
  <si>
    <t xml:space="preserve">-0.0352(0.1399)</t>
  </si>
  <si>
    <t xml:space="preserve">-0.0352(0.0654)</t>
  </si>
  <si>
    <t xml:space="preserve">-0.2171(0.3607)</t>
  </si>
  <si>
    <t xml:space="preserve">1.0818(0.9167)</t>
  </si>
  <si>
    <t xml:space="preserve">0.0524(0.1777)</t>
  </si>
  <si>
    <t xml:space="preserve">-0.056(0.1664)</t>
  </si>
  <si>
    <t xml:space="preserve">-0.0560(0.1664)</t>
  </si>
  <si>
    <t xml:space="preserve">0.8891(2.0638)</t>
  </si>
  <si>
    <t xml:space="preserve">0.3745(0.4263)</t>
  </si>
  <si>
    <t xml:space="preserve">0.2802(0.353)</t>
  </si>
  <si>
    <t xml:space="preserve">0.2802(0.1429)</t>
  </si>
  <si>
    <t xml:space="preserve">-0.0748(0.8183)</t>
  </si>
  <si>
    <t xml:space="preserve">0.2028(0.1718)</t>
  </si>
  <si>
    <t xml:space="preserve">0.1338(0.1406)</t>
  </si>
  <si>
    <t xml:space="preserve">0.1338(0.1198)</t>
  </si>
  <si>
    <t xml:space="preserve">-0.6424(1.1948)</t>
  </si>
  <si>
    <t xml:space="preserve">0.062(0.2013)</t>
  </si>
  <si>
    <t xml:space="preserve">-0.0425(0.1895)</t>
  </si>
  <si>
    <t xml:space="preserve">2.3669(2.0426)</t>
  </si>
  <si>
    <t xml:space="preserve">0.2583(0.4168)</t>
  </si>
  <si>
    <t xml:space="preserve">-0.0893(0.3648)</t>
  </si>
  <si>
    <t xml:space="preserve">0.0482(1.2102)</t>
  </si>
  <si>
    <t xml:space="preserve">-0.0715(0.1802)</t>
  </si>
  <si>
    <t xml:space="preserve">0.0063(0.1859)</t>
  </si>
  <si>
    <t xml:space="preserve">0.932(0.8196)</t>
  </si>
  <si>
    <t xml:space="preserve">-0.1118(0.1772)</t>
  </si>
  <si>
    <t xml:space="preserve">0.0073(0.1407)</t>
  </si>
  <si>
    <t xml:space="preserve">0.0073(0.1148)</t>
  </si>
  <si>
    <t xml:space="preserve">0.5469(1.6889)</t>
  </si>
  <si>
    <t xml:space="preserve">0.1656(0.3539)</t>
  </si>
  <si>
    <t xml:space="preserve">0.0353(0.2908)</t>
  </si>
  <si>
    <t xml:space="preserve">0.0353(0.1514)</t>
  </si>
  <si>
    <t xml:space="preserve">0.3886(1.0282)</t>
  </si>
  <si>
    <t xml:space="preserve">-0.0244(0.174)</t>
  </si>
  <si>
    <t xml:space="preserve">-0.0343(0.1613)</t>
  </si>
  <si>
    <t xml:space="preserve">0.8165(0.8082)</t>
  </si>
  <si>
    <t xml:space="preserve">0.0977(0.1815)</t>
  </si>
  <si>
    <t xml:space="preserve">0.0658(0.1388)</t>
  </si>
  <si>
    <t xml:space="preserve">0.0658(0.1309)</t>
  </si>
  <si>
    <t xml:space="preserve">0.4851(1.2909)</t>
  </si>
  <si>
    <t xml:space="preserve">-0.0686(0.1714)</t>
  </si>
  <si>
    <t xml:space="preserve">-0.1017(0.2035)</t>
  </si>
  <si>
    <t xml:space="preserve">0.5315(13.2584)</t>
  </si>
  <si>
    <t xml:space="preserve">0.5257(1.8684)</t>
  </si>
  <si>
    <t xml:space="preserve">1.1333(1.8444)</t>
  </si>
  <si>
    <t xml:space="preserve">-1.7987(2.3251)</t>
  </si>
  <si>
    <t xml:space="preserve">-0.9103(0.3891)</t>
  </si>
  <si>
    <t xml:space="preserve">-0.6697(0.37)</t>
  </si>
  <si>
    <t xml:space="preserve">-0.6697(0.3700)</t>
  </si>
  <si>
    <t xml:space="preserve">0.1398(0.9665)</t>
  </si>
  <si>
    <t xml:space="preserve">-0.2591(0.1852)</t>
  </si>
  <si>
    <t xml:space="preserve">-0.2671(0.1518)</t>
  </si>
  <si>
    <t xml:space="preserve">-2.3381(2.5901)</t>
  </si>
  <si>
    <t xml:space="preserve">-0.9962(0.4079)</t>
  </si>
  <si>
    <t xml:space="preserve">-0.6969(0.4202)</t>
  </si>
  <si>
    <t xml:space="preserve">-0.362(0.4969)</t>
  </si>
  <si>
    <t xml:space="preserve">-0.7017(1.1507)</t>
  </si>
  <si>
    <t xml:space="preserve">-0.1899(0.1897)</t>
  </si>
  <si>
    <t xml:space="preserve">-0.249(0.1802)</t>
  </si>
  <si>
    <t xml:space="preserve">-0.2490(0.1802)</t>
  </si>
  <si>
    <t xml:space="preserve">-1.9676(1.8684)</t>
  </si>
  <si>
    <t xml:space="preserve">-0.0648(0.3903)</t>
  </si>
  <si>
    <t xml:space="preserve">-0.0319(0.3233)</t>
  </si>
  <si>
    <t xml:space="preserve">-0.0319(0.2155)</t>
  </si>
  <si>
    <t xml:space="preserve">-0.6368(0.7916)</t>
  </si>
  <si>
    <t xml:space="preserve">-0.3054(0.1637)</t>
  </si>
  <si>
    <t xml:space="preserve">-0.3055(0.1359)</t>
  </si>
  <si>
    <t xml:space="preserve">-0.3055(0.0873)</t>
  </si>
  <si>
    <t xml:space="preserve">0.4331(0.8175)</t>
  </si>
  <si>
    <t xml:space="preserve">-0.3732(0.1777)</t>
  </si>
  <si>
    <t xml:space="preserve">-0.3429(0.1404)</t>
  </si>
  <si>
    <t xml:space="preserve">-0.3429(0.1102)</t>
  </si>
  <si>
    <t xml:space="preserve">-1.2239(0.7996)</t>
  </si>
  <si>
    <t xml:space="preserve">-0.0244(0.1771)</t>
  </si>
  <si>
    <t xml:space="preserve">-0.1063(0.1373)</t>
  </si>
  <si>
    <t xml:space="preserve">-0.1063(0.0982)</t>
  </si>
  <si>
    <t xml:space="preserve">-0.2911(0.1971)</t>
  </si>
  <si>
    <t xml:space="preserve">0.5444(0.825)</t>
  </si>
  <si>
    <t xml:space="preserve">-0.103(0.1869)</t>
  </si>
  <si>
    <t xml:space="preserve">-0.1452(0.1417)</t>
  </si>
  <si>
    <t xml:space="preserve">-0.1452(0.1102)</t>
  </si>
  <si>
    <t xml:space="preserve">0.8135(2.3017)</t>
  </si>
  <si>
    <t xml:space="preserve">0.3932(0.4053)</t>
  </si>
  <si>
    <t xml:space="preserve">0.1105(0.3599)</t>
  </si>
  <si>
    <t xml:space="preserve">-0.4506(2.0636)</t>
  </si>
  <si>
    <t xml:space="preserve">-0.2843(0.378)</t>
  </si>
  <si>
    <t xml:space="preserve">-0.5402(0.3176)</t>
  </si>
  <si>
    <t xml:space="preserve">-1.4539(0.9246)</t>
  </si>
  <si>
    <t xml:space="preserve">0.0917(0.2027)</t>
  </si>
  <si>
    <t xml:space="preserve">-0.0257(0.1805)</t>
  </si>
  <si>
    <t xml:space="preserve">0.2809(2.6012)</t>
  </si>
  <si>
    <t xml:space="preserve">0.2429(0.5671)</t>
  </si>
  <si>
    <t xml:space="preserve">0.4955(0.4486)</t>
  </si>
  <si>
    <t xml:space="preserve">0.4955(0.3590)</t>
  </si>
  <si>
    <t xml:space="preserve">-1.1948(5.3754)</t>
  </si>
  <si>
    <t xml:space="preserve">0.1671(1.0425)</t>
  </si>
  <si>
    <t xml:space="preserve">0.2726(0.8681)</t>
  </si>
  <si>
    <t xml:space="preserve">0.0789(0.8268)</t>
  </si>
  <si>
    <t xml:space="preserve">0.0499(0.1662)</t>
  </si>
  <si>
    <t xml:space="preserve">0.0185(0.1421)</t>
  </si>
  <si>
    <t xml:space="preserve">0.0185(0.1122)</t>
  </si>
  <si>
    <t xml:space="preserve">-0.0436(0.3547)</t>
  </si>
  <si>
    <t xml:space="preserve">-1.2468(1.9077)</t>
  </si>
  <si>
    <t xml:space="preserve">-0.2378(0.827)</t>
  </si>
  <si>
    <t xml:space="preserve">-0.0379(0.1753)</t>
  </si>
  <si>
    <t xml:space="preserve">-0.056(0.142)</t>
  </si>
  <si>
    <t xml:space="preserve">-0.0560(0.0764)</t>
  </si>
  <si>
    <t xml:space="preserve">-1.0853(1.6929)</t>
  </si>
  <si>
    <t xml:space="preserve">-0.4396(0.3627)</t>
  </si>
  <si>
    <t xml:space="preserve">-0.3028(0.2915)</t>
  </si>
  <si>
    <t xml:space="preserve">-0.3028(0.1676)</t>
  </si>
  <si>
    <t xml:space="preserve">0.4048(2.7744)</t>
  </si>
  <si>
    <t xml:space="preserve">-0.5214(0.9079)</t>
  </si>
  <si>
    <t xml:space="preserve">-0.0214(0.1793)</t>
  </si>
  <si>
    <t xml:space="preserve">0.027(0.146)</t>
  </si>
  <si>
    <t xml:space="preserve">0.0270(0.1460)</t>
  </si>
  <si>
    <t xml:space="preserve">0.0824(0.1829)</t>
  </si>
  <si>
    <t xml:space="preserve">PCa</t>
  </si>
  <si>
    <t xml:space="preserve">-0.0343(1.0321)</t>
  </si>
  <si>
    <t xml:space="preserve">0.2257(0.305)</t>
  </si>
  <si>
    <t xml:space="preserve">0.025(0.3471)</t>
  </si>
  <si>
    <t xml:space="preserve">-0.0751(0.3066)</t>
  </si>
  <si>
    <t xml:space="preserve">-0.0708(0.1266)</t>
  </si>
  <si>
    <t xml:space="preserve">-0.0456(0.0655)</t>
  </si>
  <si>
    <t xml:space="preserve">-0.0167(0.0483)</t>
  </si>
  <si>
    <t xml:space="preserve">-0.0106(0.0274)</t>
  </si>
  <si>
    <t xml:space="preserve">-0.1827(0.1206)</t>
  </si>
  <si>
    <t xml:space="preserve">-0.0829(0.0663)</t>
  </si>
  <si>
    <t xml:space="preserve">-0.0838(0.046)</t>
  </si>
  <si>
    <t xml:space="preserve">-0.0951(0.0356)</t>
  </si>
  <si>
    <t xml:space="preserve">0.066(0.297)</t>
  </si>
  <si>
    <t xml:space="preserve">0.0618(0.1356)</t>
  </si>
  <si>
    <t xml:space="preserve">0.0749(0.1016)</t>
  </si>
  <si>
    <t xml:space="preserve">0.0558(0.0859)</t>
  </si>
  <si>
    <t xml:space="preserve">-0.1195(0.1261)</t>
  </si>
  <si>
    <t xml:space="preserve">0.0339(0.0685)</t>
  </si>
  <si>
    <t xml:space="preserve">0.0256(0.0482)</t>
  </si>
  <si>
    <t xml:space="preserve">0.0418(0.0420)</t>
  </si>
  <si>
    <t xml:space="preserve">-0.3592(0.2823)</t>
  </si>
  <si>
    <t xml:space="preserve">-0.1573(0.1414)</t>
  </si>
  <si>
    <t xml:space="preserve">-0.1268(0.108)</t>
  </si>
  <si>
    <t xml:space="preserve">-0.1233(0.0438)</t>
  </si>
  <si>
    <t xml:space="preserve">0.2617(0.1832)</t>
  </si>
  <si>
    <t xml:space="preserve">0.0351(0.0794)</t>
  </si>
  <si>
    <t xml:space="preserve">0.0147(0.0775)</t>
  </si>
  <si>
    <t xml:space="preserve">0.0220(0.0646)</t>
  </si>
  <si>
    <t xml:space="preserve">-0.4442(0.4198)</t>
  </si>
  <si>
    <t xml:space="preserve">0.1086(0.1846)</t>
  </si>
  <si>
    <t xml:space="preserve">0.148(0.18)</t>
  </si>
  <si>
    <t xml:space="preserve">0.1504(0.1492)</t>
  </si>
  <si>
    <t xml:space="preserve">-0.1421(0.1274)</t>
  </si>
  <si>
    <t xml:space="preserve">-0.0196(0.063)</t>
  </si>
  <si>
    <t xml:space="preserve">0.0282(0.0487)</t>
  </si>
  <si>
    <t xml:space="preserve">0.0373(0.0403)</t>
  </si>
  <si>
    <t xml:space="preserve">0.0017(0.197)</t>
  </si>
  <si>
    <t xml:space="preserve">0.0019(0.0696)</t>
  </si>
  <si>
    <t xml:space="preserve">0.0502(0.0679)</t>
  </si>
  <si>
    <t xml:space="preserve">0.0473(0.0564)</t>
  </si>
  <si>
    <t xml:space="preserve">0.2257(0.2962)</t>
  </si>
  <si>
    <t xml:space="preserve">-0.0866(0.127)</t>
  </si>
  <si>
    <t xml:space="preserve">-0.0105(0.0599)</t>
  </si>
  <si>
    <t xml:space="preserve">-0.0026(0.0485)</t>
  </si>
  <si>
    <t xml:space="preserve">-0.0047(0.0192)</t>
  </si>
  <si>
    <t xml:space="preserve">-0.0729(0.1362)</t>
  </si>
  <si>
    <t xml:space="preserve">-0.0097(0.068)</t>
  </si>
  <si>
    <t xml:space="preserve">0.0022(0.0486)</t>
  </si>
  <si>
    <t xml:space="preserve">0.0122(0.0413)</t>
  </si>
  <si>
    <t xml:space="preserve">-0.0829(0.074)</t>
  </si>
  <si>
    <t xml:space="preserve">0.0618(0.1353)</t>
  </si>
  <si>
    <t xml:space="preserve">0.1201(0.1277)</t>
  </si>
  <si>
    <t xml:space="preserve">0.0417(0.0662)</t>
  </si>
  <si>
    <t xml:space="preserve">0.024(0.0488)</t>
  </si>
  <si>
    <t xml:space="preserve">0.0679(0.0502)</t>
  </si>
  <si>
    <t xml:space="preserve">-0.1963(0.1275)</t>
  </si>
  <si>
    <t xml:space="preserve">-0.0209(0.0673)</t>
  </si>
  <si>
    <t xml:space="preserve">0.0168(0.0487)</t>
  </si>
  <si>
    <t xml:space="preserve">0.0297(0.0396)</t>
  </si>
  <si>
    <t xml:space="preserve">-0.0096(0.1266)</t>
  </si>
  <si>
    <t xml:space="preserve">0.0662(0.0661)</t>
  </si>
  <si>
    <t xml:space="preserve">0.0482(0.0483)</t>
  </si>
  <si>
    <t xml:space="preserve">0.0587(0.0307)</t>
  </si>
  <si>
    <t xml:space="preserve">-0.1573(0.139)</t>
  </si>
  <si>
    <t xml:space="preserve">-0.2187(0.1276)</t>
  </si>
  <si>
    <t xml:space="preserve">-0.0193(0.065)</t>
  </si>
  <si>
    <t xml:space="preserve">0.0182(0.055)</t>
  </si>
  <si>
    <t xml:space="preserve">0.0339(0.0477)</t>
  </si>
  <si>
    <t xml:space="preserve">0.0777(0.139)</t>
  </si>
  <si>
    <t xml:space="preserve">0.0112(0.0639)</t>
  </si>
  <si>
    <t xml:space="preserve">0.0039(0.0494)</t>
  </si>
  <si>
    <t xml:space="preserve">-0.0022(0.0413)</t>
  </si>
  <si>
    <t xml:space="preserve">-0.0548(0.1338)</t>
  </si>
  <si>
    <t xml:space="preserve">0.0234(0.0607)</t>
  </si>
  <si>
    <t xml:space="preserve">0.0408(0.049)</t>
  </si>
  <si>
    <t xml:space="preserve">0.0337(0.0412)</t>
  </si>
  <si>
    <t xml:space="preserve">0.197(0.2099)</t>
  </si>
  <si>
    <t xml:space="preserve">-0.0626(0.0758)</t>
  </si>
  <si>
    <t xml:space="preserve">-0.0391(0.0839)</t>
  </si>
  <si>
    <t xml:space="preserve">-0.0150(0.0728)</t>
  </si>
  <si>
    <t xml:space="preserve">0.1086(0.1949)</t>
  </si>
  <si>
    <t xml:space="preserve">-0.0196(0.0653)</t>
  </si>
  <si>
    <t xml:space="preserve">0.0019(0.0744)</t>
  </si>
  <si>
    <t xml:space="preserve">0.2257(0.2891)</t>
  </si>
  <si>
    <t xml:space="preserve">-0.5567(0.2827)</t>
  </si>
  <si>
    <t xml:space="preserve">-0.0431(0.1485)</t>
  </si>
  <si>
    <t xml:space="preserve">-0.0878(0.1298)</t>
  </si>
  <si>
    <t xml:space="preserve">-0.0031(0.1313)</t>
  </si>
  <si>
    <t xml:space="preserve">-0.0716(0.1274)</t>
  </si>
  <si>
    <t xml:space="preserve">-4e-04(0.0614)</t>
  </si>
  <si>
    <t xml:space="preserve">0.0077(0.0486)</t>
  </si>
  <si>
    <t xml:space="preserve">0.0022(0.0205)</t>
  </si>
  <si>
    <t xml:space="preserve">-0.0097(0.0677)</t>
  </si>
  <si>
    <t xml:space="preserve">-0.0829(0.0687)</t>
  </si>
  <si>
    <t xml:space="preserve">0.0618(0.1433)</t>
  </si>
  <si>
    <t xml:space="preserve">-0.5742(0.6248)</t>
  </si>
  <si>
    <t xml:space="preserve">-0.5195(0.2682)</t>
  </si>
  <si>
    <t xml:space="preserve">-0.2255(0.2261)</t>
  </si>
  <si>
    <t xml:space="preserve">-0.3296(0.2109)</t>
  </si>
  <si>
    <t xml:space="preserve">-0.0218(0.3471)</t>
  </si>
  <si>
    <t xml:space="preserve">0.1006(0.1765)</t>
  </si>
  <si>
    <t xml:space="preserve">0.1343(0.1335)</t>
  </si>
  <si>
    <t xml:space="preserve">0.1727(0.0735)</t>
  </si>
  <si>
    <t xml:space="preserve">0.1018(0.1278)</t>
  </si>
  <si>
    <t xml:space="preserve">0.0345(0.0643)</t>
  </si>
  <si>
    <t xml:space="preserve">0.015(0.0488)</t>
  </si>
  <si>
    <t xml:space="preserve">0.0717(0.0577)</t>
  </si>
  <si>
    <t xml:space="preserve">-0.0597(0.2596)</t>
  </si>
  <si>
    <t xml:space="preserve">-0.0311(0.1224)</t>
  </si>
  <si>
    <t xml:space="preserve">-0.037(0.0992)</t>
  </si>
  <si>
    <t xml:space="preserve">-0.0397(0.0430)</t>
  </si>
  <si>
    <t xml:space="preserve">-0.0209(0.0634)</t>
  </si>
  <si>
    <t xml:space="preserve">0.0662(0.0657)</t>
  </si>
  <si>
    <t xml:space="preserve">-0.1573(0.1434)</t>
  </si>
  <si>
    <t xml:space="preserve">-0.0193(0.0685)</t>
  </si>
  <si>
    <t xml:space="preserve">0.0112(0.066)</t>
  </si>
  <si>
    <t xml:space="preserve">0.0234(0.0653)</t>
  </si>
  <si>
    <t xml:space="preserve">0.2626(0.2071)</t>
  </si>
  <si>
    <t xml:space="preserve">-0.017(0.0741)</t>
  </si>
  <si>
    <t xml:space="preserve">-0.043(0.0905)</t>
  </si>
  <si>
    <t xml:space="preserve">-0.0176(0.0784)</t>
  </si>
  <si>
    <t xml:space="preserve">-0.1146(0.13)</t>
  </si>
  <si>
    <t xml:space="preserve">0.0056(0.0669)</t>
  </si>
  <si>
    <t xml:space="preserve">0.045(0.0533)</t>
  </si>
  <si>
    <t xml:space="preserve">0.0312(0.0459)</t>
  </si>
  <si>
    <t xml:space="preserve">0.1086(0.2032)</t>
  </si>
  <si>
    <t xml:space="preserve">-0.1427(0.1274)</t>
  </si>
  <si>
    <t xml:space="preserve">-0.013(0.0635)</t>
  </si>
  <si>
    <t xml:space="preserve">0.0343(0.0396)</t>
  </si>
  <si>
    <t xml:space="preserve">0.4882(0.3808)</t>
  </si>
  <si>
    <t xml:space="preserve">-0.016(0.178)</t>
  </si>
  <si>
    <t xml:space="preserve">0.0927(0.1492)</t>
  </si>
  <si>
    <t xml:space="preserve">0.1828(0.1467)</t>
  </si>
  <si>
    <t xml:space="preserve">0.0019(0.0713)</t>
  </si>
  <si>
    <t xml:space="preserve">0.2257(0.2997)</t>
  </si>
  <si>
    <t xml:space="preserve">-0.0431(0.1584)</t>
  </si>
  <si>
    <t xml:space="preserve">-4e-04(0.0608)</t>
  </si>
  <si>
    <t xml:space="preserve">-0.0097(0.0694)</t>
  </si>
  <si>
    <t xml:space="preserve">-0.0823(0.1269)</t>
  </si>
  <si>
    <t xml:space="preserve">0.0491(0.0623)</t>
  </si>
  <si>
    <t xml:space="preserve">0.0437(0.0485)</t>
  </si>
  <si>
    <t xml:space="preserve">0.0189(0.0321)</t>
  </si>
  <si>
    <t xml:space="preserve">-0.2596(0.1241)</t>
  </si>
  <si>
    <t xml:space="preserve">-0.0954(0.0711)</t>
  </si>
  <si>
    <t xml:space="preserve">-0.0894(0.0481)</t>
  </si>
  <si>
    <t xml:space="preserve">-0.0962(0.0404)</t>
  </si>
  <si>
    <t xml:space="preserve">-0.1311(0.1232)</t>
  </si>
  <si>
    <t xml:space="preserve">0.0549(0.0635)</t>
  </si>
  <si>
    <t xml:space="preserve">0.0579(0.0492)</t>
  </si>
  <si>
    <t xml:space="preserve">0.0350(0.0456)</t>
  </si>
  <si>
    <t xml:space="preserve">0.097(0.1238)</t>
  </si>
  <si>
    <t xml:space="preserve">0.013(0.0678)</t>
  </si>
  <si>
    <t xml:space="preserve">0.0095(0.0473)</t>
  </si>
  <si>
    <t xml:space="preserve">-0.0165(0.0391)</t>
  </si>
  <si>
    <t xml:space="preserve">0.0319(0.1598)</t>
  </si>
  <si>
    <t xml:space="preserve">0.0829(0.0666)</t>
  </si>
  <si>
    <t xml:space="preserve">0.0538(0.0547)</t>
  </si>
  <si>
    <t xml:space="preserve">0.0502(0.0455)</t>
  </si>
  <si>
    <t xml:space="preserve">0.1195(0.2959)</t>
  </si>
  <si>
    <t xml:space="preserve">0.0831(0.149)</t>
  </si>
  <si>
    <t xml:space="preserve">0.0798(0.1132)</t>
  </si>
  <si>
    <t xml:space="preserve">0.0511(0.0632)</t>
  </si>
  <si>
    <t xml:space="preserve">-0.2731(0.5031)</t>
  </si>
  <si>
    <t xml:space="preserve">-0.0172(0.1812)</t>
  </si>
  <si>
    <t xml:space="preserve">0.0605(0.1828)</t>
  </si>
  <si>
    <t xml:space="preserve">0.0880(0.1538)</t>
  </si>
  <si>
    <t xml:space="preserve">-0.2179(0.4622)</t>
  </si>
  <si>
    <t xml:space="preserve">0.0205(0.188)</t>
  </si>
  <si>
    <t xml:space="preserve">0.0634(0.1656)</t>
  </si>
  <si>
    <t xml:space="preserve">0.0811(0.1388)</t>
  </si>
  <si>
    <t xml:space="preserve">0.4225(0.3607)</t>
  </si>
  <si>
    <t xml:space="preserve">0.2412(0.1701)</t>
  </si>
  <si>
    <t xml:space="preserve">0.265(0.1268)</t>
  </si>
  <si>
    <t xml:space="preserve">0.2303(0.1094)</t>
  </si>
  <si>
    <t xml:space="preserve">0.0618(0.1427)</t>
  </si>
  <si>
    <t xml:space="preserve">0.1006(0.1873)</t>
  </si>
  <si>
    <t xml:space="preserve">0.5009(0.2731)</t>
  </si>
  <si>
    <t xml:space="preserve">0.0903(0.1468)</t>
  </si>
  <si>
    <t xml:space="preserve">0.0051(0.1043)</t>
  </si>
  <si>
    <t xml:space="preserve">0.0825(0.1088)</t>
  </si>
  <si>
    <t xml:space="preserve">0.2858(0.6277)</t>
  </si>
  <si>
    <t xml:space="preserve">-0.212(0.316)</t>
  </si>
  <si>
    <t xml:space="preserve">-0.3258(0.2394)</t>
  </si>
  <si>
    <t xml:space="preserve">-0.2212(0.1550)</t>
  </si>
  <si>
    <t xml:space="preserve">0.4002(0.2653)</t>
  </si>
  <si>
    <t xml:space="preserve">0.0386(0.1395)</t>
  </si>
  <si>
    <t xml:space="preserve">-0.0402(0.1046)</t>
  </si>
  <si>
    <t xml:space="preserve">0.0218(0.1026)</t>
  </si>
  <si>
    <t xml:space="preserve">0.0867(0.1278)</t>
  </si>
  <si>
    <t xml:space="preserve">0.05(0.063)</t>
  </si>
  <si>
    <t xml:space="preserve">0.0248(0.0488)</t>
  </si>
  <si>
    <t xml:space="preserve">0.0833(0.0584)</t>
  </si>
  <si>
    <t xml:space="preserve">-0.0311(0.1341)</t>
  </si>
  <si>
    <t xml:space="preserve">-0.062(0.1569)</t>
  </si>
  <si>
    <t xml:space="preserve">0.0595(2.8845)</t>
  </si>
  <si>
    <t xml:space="preserve">0.0411(0.0569)</t>
  </si>
  <si>
    <t xml:space="preserve">0.0575(0.0494)</t>
  </si>
  <si>
    <t xml:space="preserve">-0.1972(0.4336)</t>
  </si>
  <si>
    <t xml:space="preserve">0.0602(0.2055)</t>
  </si>
  <si>
    <t xml:space="preserve">0.0752(0.1567)</t>
  </si>
  <si>
    <t xml:space="preserve">0.0671(0.1303)</t>
  </si>
  <si>
    <t xml:space="preserve">0.0875(0.1275)</t>
  </si>
  <si>
    <t xml:space="preserve">0.0196(0.0632)</t>
  </si>
  <si>
    <t xml:space="preserve">0.0142(0.0487)</t>
  </si>
  <si>
    <t xml:space="preserve">0.0087(0.0186)</t>
  </si>
  <si>
    <t xml:space="preserve">-0.2466(0.3742)</t>
  </si>
  <si>
    <t xml:space="preserve">0.0195(0.1923)</t>
  </si>
  <si>
    <t xml:space="preserve">0.0772(0.1433)</t>
  </si>
  <si>
    <t xml:space="preserve">0.0182(0.1018)</t>
  </si>
  <si>
    <t xml:space="preserve">-0.0136(0.1536)</t>
  </si>
  <si>
    <t xml:space="preserve">-0.0277(0.0678)</t>
  </si>
  <si>
    <t xml:space="preserve">-0.025(0.0525)</t>
  </si>
  <si>
    <t xml:space="preserve">-0.0197(0.0438)</t>
  </si>
  <si>
    <t xml:space="preserve">-0.0901(0.1282)</t>
  </si>
  <si>
    <t xml:space="preserve">-0.0254(0.0666)</t>
  </si>
  <si>
    <t xml:space="preserve">-0.0023(0.049)</t>
  </si>
  <si>
    <t xml:space="preserve">0.0010(0.0221)</t>
  </si>
  <si>
    <t xml:space="preserve">-0.106(0.135)</t>
  </si>
  <si>
    <t xml:space="preserve">-0.0309(0.0677)</t>
  </si>
  <si>
    <t xml:space="preserve">0.0015(0.0503)</t>
  </si>
  <si>
    <t xml:space="preserve">-0.0043(0.0420)</t>
  </si>
  <si>
    <t xml:space="preserve">0.3563(0.2911)</t>
  </si>
  <si>
    <t xml:space="preserve">0.2399(0.1391)</t>
  </si>
  <si>
    <t xml:space="preserve">0.164(0.1057)</t>
  </si>
  <si>
    <t xml:space="preserve">0.0662(0.0683)</t>
  </si>
  <si>
    <t xml:space="preserve">-0.1573(0.1419)</t>
  </si>
  <si>
    <t xml:space="preserve">-0.0193(0.0729)</t>
  </si>
  <si>
    <t xml:space="preserve">0.0871(0.1374)</t>
  </si>
  <si>
    <t xml:space="preserve">0.0158(0.0622)</t>
  </si>
  <si>
    <t xml:space="preserve">0.0068(0.0492)</t>
  </si>
  <si>
    <t xml:space="preserve">-0.0003(0.0413)</t>
  </si>
  <si>
    <t xml:space="preserve">-0.3044(0.2618)</t>
  </si>
  <si>
    <t xml:space="preserve">-0.1167(0.1339)</t>
  </si>
  <si>
    <t xml:space="preserve">-0.0256(0.1001)</t>
  </si>
  <si>
    <t xml:space="preserve">-0.0468(0.0721)</t>
  </si>
  <si>
    <t xml:space="preserve">-0.1003(0.2714)</t>
  </si>
  <si>
    <t xml:space="preserve">-0.0185(0.1507)</t>
  </si>
  <si>
    <t xml:space="preserve">-0.07(0.1037)</t>
  </si>
  <si>
    <t xml:space="preserve">-0.0307(0.0681)</t>
  </si>
  <si>
    <t xml:space="preserve">0.0234(0.0662)</t>
  </si>
  <si>
    <t xml:space="preserve">-0.017(0.0775)</t>
  </si>
  <si>
    <t xml:space="preserve">0.0056(0.0694)</t>
  </si>
  <si>
    <t xml:space="preserve">0.1086(0.1954)</t>
  </si>
  <si>
    <t xml:space="preserve">-0.013(0.0636)</t>
  </si>
  <si>
    <t xml:space="preserve">-0.016(0.1752)</t>
  </si>
  <si>
    <t xml:space="preserve">0.0019(0.0743)</t>
  </si>
  <si>
    <t xml:space="preserve">0.2257(0.2932)</t>
  </si>
  <si>
    <t xml:space="preserve">-0.0431(0.1555)</t>
  </si>
  <si>
    <t xml:space="preserve">-4e-04(0.0643)</t>
  </si>
  <si>
    <t xml:space="preserve">-0.031(0.3421)</t>
  </si>
  <si>
    <t xml:space="preserve">0.0046(0.152)</t>
  </si>
  <si>
    <t xml:space="preserve">0.0543(0.1181)</t>
  </si>
  <si>
    <t xml:space="preserve">0.0656(0.0985)</t>
  </si>
  <si>
    <t xml:space="preserve">-0.2328(0.4494)</t>
  </si>
  <si>
    <t xml:space="preserve">-0.0625(0.1902)</t>
  </si>
  <si>
    <t xml:space="preserve">-0.16(0.1545)</t>
  </si>
  <si>
    <t xml:space="preserve">-0.2067(0.1350)</t>
  </si>
  <si>
    <t xml:space="preserve">0.0404(0.1273)</t>
  </si>
  <si>
    <t xml:space="preserve">0.0321(0.0667)</t>
  </si>
  <si>
    <t xml:space="preserve">0.0354(0.0486)</t>
  </si>
  <si>
    <t xml:space="preserve">0.0429(0.0365)</t>
  </si>
  <si>
    <t xml:space="preserve">-0.4764(0.376)</t>
  </si>
  <si>
    <t xml:space="preserve">-0.0945(0.1448)</t>
  </si>
  <si>
    <t xml:space="preserve">0.0602(0.1624)</t>
  </si>
  <si>
    <t xml:space="preserve">0.0980(0.1388)</t>
  </si>
  <si>
    <t xml:space="preserve">0.0491(0.0616)</t>
  </si>
  <si>
    <t xml:space="preserve">-0.0954(0.0695)</t>
  </si>
  <si>
    <t xml:space="preserve">0.0549(0.0629)</t>
  </si>
  <si>
    <t xml:space="preserve">0.013(0.0629)</t>
  </si>
  <si>
    <t xml:space="preserve">0.0829(0.0683)</t>
  </si>
  <si>
    <t xml:space="preserve">0.0831(0.1492)</t>
  </si>
  <si>
    <t xml:space="preserve">-0.0172(0.1762)</t>
  </si>
  <si>
    <t xml:space="preserve">-0.0557(0.5023)</t>
  </si>
  <si>
    <t xml:space="preserve">-0.0232(0.1743)</t>
  </si>
  <si>
    <t xml:space="preserve">0.0225(0.1717)</t>
  </si>
  <si>
    <t xml:space="preserve">0.0154(0.1427)</t>
  </si>
  <si>
    <t xml:space="preserve">0.0193(0.2622)</t>
  </si>
  <si>
    <t xml:space="preserve">0.0357(0.131)</t>
  </si>
  <si>
    <t xml:space="preserve">0.0376(0.1002)</t>
  </si>
  <si>
    <t xml:space="preserve">0.0895(0.0693)</t>
  </si>
  <si>
    <t xml:space="preserve">0.5685(0.3649)</t>
  </si>
  <si>
    <t xml:space="preserve">0.3053(0.1715)</t>
  </si>
  <si>
    <t xml:space="preserve">0.3186(0.1332)</t>
  </si>
  <si>
    <t xml:space="preserve">0.2664(0.1197)</t>
  </si>
  <si>
    <t xml:space="preserve">-2.1513(0.7508)</t>
  </si>
  <si>
    <t xml:space="preserve">-0.9394(0.3907)</t>
  </si>
  <si>
    <t xml:space="preserve">-0.7579(0.304)</t>
  </si>
  <si>
    <t xml:space="preserve">-0.5382(0.3054)</t>
  </si>
  <si>
    <t xml:space="preserve">0.0618(0.1384)</t>
  </si>
  <si>
    <t xml:space="preserve">0.1006(0.1828)</t>
  </si>
  <si>
    <t xml:space="preserve">0.0903(0.1434)</t>
  </si>
  <si>
    <t xml:space="preserve">-0.212(0.3063)</t>
  </si>
  <si>
    <t xml:space="preserve">0.0386(0.1399)</t>
  </si>
  <si>
    <t xml:space="preserve">0.3416(0.9365)</t>
  </si>
  <si>
    <t xml:space="preserve">-0.2734(0.4567)</t>
  </si>
  <si>
    <t xml:space="preserve">-0.3382(0.3526)</t>
  </si>
  <si>
    <t xml:space="preserve">-0.1956(0.2632)</t>
  </si>
  <si>
    <t xml:space="preserve">0.0855(0.1278)</t>
  </si>
  <si>
    <t xml:space="preserve">0.0496(0.0637)</t>
  </si>
  <si>
    <t xml:space="preserve">0.0829(0.0581)</t>
  </si>
  <si>
    <t xml:space="preserve">-0.0311(0.1326)</t>
  </si>
  <si>
    <t xml:space="preserve">0.0595(0.0729)</t>
  </si>
  <si>
    <t xml:space="preserve">0.0602(0.2091)</t>
  </si>
  <si>
    <t xml:space="preserve">0.245(0.128)</t>
  </si>
  <si>
    <t xml:space="preserve">0.1338(0.0682)</t>
  </si>
  <si>
    <t xml:space="preserve">0.0658(0.0506)</t>
  </si>
  <si>
    <t xml:space="preserve">0.0771(0.0432)</t>
  </si>
  <si>
    <t xml:space="preserve">-0.2425(0.1279)</t>
  </si>
  <si>
    <t xml:space="preserve">-0.0957(0.0646)</t>
  </si>
  <si>
    <t xml:space="preserve">-0.0677(0.0488)</t>
  </si>
  <si>
    <t xml:space="preserve">-0.0605(0.0296)</t>
  </si>
  <si>
    <t xml:space="preserve">0.0195(0.1843)</t>
  </si>
  <si>
    <t xml:space="preserve">-0.138(0.1275)</t>
  </si>
  <si>
    <t xml:space="preserve">-0.0629(0.0694)</t>
  </si>
  <si>
    <t xml:space="preserve">-0.0575(0.0487)</t>
  </si>
  <si>
    <t xml:space="preserve">-0.0477(0.0378)</t>
  </si>
  <si>
    <t xml:space="preserve">-0.1335(0.1286)</t>
  </si>
  <si>
    <t xml:space="preserve">0.0211(0.0649)</t>
  </si>
  <si>
    <t xml:space="preserve">0.0489(0.0491)</t>
  </si>
  <si>
    <t xml:space="preserve">0.0322(0.0404)</t>
  </si>
  <si>
    <t xml:space="preserve">-0.0719(0.1486)</t>
  </si>
  <si>
    <t xml:space="preserve">0.0032(0.0658)</t>
  </si>
  <si>
    <t xml:space="preserve">0.0357(0.0545)</t>
  </si>
  <si>
    <t xml:space="preserve">0.0388(0.0453)</t>
  </si>
  <si>
    <t xml:space="preserve">0.409(0.2614)</t>
  </si>
  <si>
    <t xml:space="preserve">0.0572(0.1423)</t>
  </si>
  <si>
    <t xml:space="preserve">0.0594(0.1074)</t>
  </si>
  <si>
    <t xml:space="preserve">0.0117(0.0986)</t>
  </si>
  <si>
    <t xml:space="preserve">0.0519(0.1272)</t>
  </si>
  <si>
    <t xml:space="preserve">0.0568(0.0616)</t>
  </si>
  <si>
    <t xml:space="preserve">0.0496(0.0486)</t>
  </si>
  <si>
    <t xml:space="preserve">0.0466(0.0116)</t>
  </si>
  <si>
    <t xml:space="preserve">-0.0668(0.1303)</t>
  </si>
  <si>
    <t xml:space="preserve">-0.0136(0.0676)</t>
  </si>
  <si>
    <t xml:space="preserve">-0.0455(0.0486)</t>
  </si>
  <si>
    <t xml:space="preserve">-0.0153(0.0458)</t>
  </si>
  <si>
    <t xml:space="preserve">0.1292(0.1359)</t>
  </si>
  <si>
    <t xml:space="preserve">-0.0249(0.0719)</t>
  </si>
  <si>
    <t xml:space="preserve">0.0418(0.0491)</t>
  </si>
  <si>
    <t xml:space="preserve">0.0533(0.0420)</t>
  </si>
  <si>
    <t xml:space="preserve">-0.1117(0.1256)</t>
  </si>
  <si>
    <t xml:space="preserve">-1e-04(0.0662)</t>
  </si>
  <si>
    <t xml:space="preserve">-0.0167(0.048)</t>
  </si>
  <si>
    <t xml:space="preserve">-0.0396(0.0413)</t>
  </si>
  <si>
    <t xml:space="preserve">0.0662(0.1237)</t>
  </si>
  <si>
    <t xml:space="preserve">0.0068(0.0603)</t>
  </si>
  <si>
    <t xml:space="preserve">0.0218(0.0473)</t>
  </si>
  <si>
    <t xml:space="preserve">0.0501(0.0403)</t>
  </si>
  <si>
    <t xml:space="preserve">0.2046(0.1292)</t>
  </si>
  <si>
    <t xml:space="preserve">0.0232(0.0663)</t>
  </si>
  <si>
    <t xml:space="preserve">0.0441(0.0532)</t>
  </si>
  <si>
    <t xml:space="preserve">0.0405(0.0442)</t>
  </si>
  <si>
    <t xml:space="preserve">-0.1042(0.128)</t>
  </si>
  <si>
    <t xml:space="preserve">-0.0223(0.0645)</t>
  </si>
  <si>
    <t xml:space="preserve">0.0051(0.0489)</t>
  </si>
  <si>
    <t xml:space="preserve">0.0035(0.0298)</t>
  </si>
  <si>
    <t xml:space="preserve">-0.0359(0.1286)</t>
  </si>
  <si>
    <t xml:space="preserve">-0.0323(0.0672)</t>
  </si>
  <si>
    <t xml:space="preserve">-0.0382(0.0491)</t>
  </si>
  <si>
    <t xml:space="preserve">-0.0334(0.0220)</t>
  </si>
  <si>
    <t xml:space="preserve">-0.2489(0.1269)</t>
  </si>
  <si>
    <t xml:space="preserve">-0.0038(0.0638)</t>
  </si>
  <si>
    <t xml:space="preserve">-0.0181(0.0542)</t>
  </si>
  <si>
    <t xml:space="preserve">-0.0019(0.0473)</t>
  </si>
  <si>
    <t xml:space="preserve">-0.008(0.1286)</t>
  </si>
  <si>
    <t xml:space="preserve">0.047(0.0618)</t>
  </si>
  <si>
    <t xml:space="preserve">0.0173(0.0491)</t>
  </si>
  <si>
    <t xml:space="preserve">0.0394(0.0330)</t>
  </si>
  <si>
    <t xml:space="preserve">0.039(0.2732)</t>
  </si>
  <si>
    <t xml:space="preserve">-0.0588(0.1438)</t>
  </si>
  <si>
    <t xml:space="preserve">-0.0915(0.1044)</t>
  </si>
  <si>
    <t xml:space="preserve">-0.0457(0.0644)</t>
  </si>
  <si>
    <t xml:space="preserve">-0.0107(0.2135)</t>
  </si>
  <si>
    <t xml:space="preserve">-0.0546(0.0708)</t>
  </si>
  <si>
    <t xml:space="preserve">-0.0019(0.073)</t>
  </si>
  <si>
    <t xml:space="preserve">-0.0051(0.0606)</t>
  </si>
  <si>
    <t xml:space="preserve">-0.001(0.1286)</t>
  </si>
  <si>
    <t xml:space="preserve">-0.0203(0.0686)</t>
  </si>
  <si>
    <t xml:space="preserve">-0.0619(0.0491)</t>
  </si>
  <si>
    <t xml:space="preserve">-0.0762(0.0364)</t>
  </si>
  <si>
    <t xml:space="preserve">0.0814(0.1281)</t>
  </si>
  <si>
    <t xml:space="preserve">0.0577(0.0629)</t>
  </si>
  <si>
    <t xml:space="preserve">0.0285(0.0489)</t>
  </si>
  <si>
    <t xml:space="preserve">0.0321(0.0266)</t>
  </si>
  <si>
    <t xml:space="preserve">0.067(0.1288)</t>
  </si>
  <si>
    <t xml:space="preserve">0.0545(0.0665)</t>
  </si>
  <si>
    <t xml:space="preserve">0.0539(0.0492)</t>
  </si>
  <si>
    <t xml:space="preserve">0.0189(0.0454)</t>
  </si>
  <si>
    <t xml:space="preserve">0.3117(0.5155)</t>
  </si>
  <si>
    <t xml:space="preserve">-0.0178(0.2752)</t>
  </si>
  <si>
    <t xml:space="preserve">0.1972(0.1984)</t>
  </si>
  <si>
    <t xml:space="preserve">0.0989(0.1569)</t>
  </si>
  <si>
    <t xml:space="preserve">-0.0222(0.1255)</t>
  </si>
  <si>
    <t xml:space="preserve">-0.012(0.064)</t>
  </si>
  <si>
    <t xml:space="preserve">-0.0066(0.0479)</t>
  </si>
  <si>
    <t xml:space="preserve">0.0051(0.0310)</t>
  </si>
  <si>
    <t xml:space="preserve">-0.043(0.1351)</t>
  </si>
  <si>
    <t xml:space="preserve">0.0212(0.0743)</t>
  </si>
  <si>
    <t xml:space="preserve">0.0119(0.0491)</t>
  </si>
  <si>
    <t xml:space="preserve">0.0059(0.0396)</t>
  </si>
  <si>
    <t xml:space="preserve">0.2399(0.1369)</t>
  </si>
  <si>
    <t xml:space="preserve">0.0799(0.1271)</t>
  </si>
  <si>
    <t xml:space="preserve">0.0694(0.0692)</t>
  </si>
  <si>
    <t xml:space="preserve">0.0612(0.0486)</t>
  </si>
  <si>
    <t xml:space="preserve">0.0679(0.0365)</t>
  </si>
  <si>
    <t xml:space="preserve">0.6441(0.6046)</t>
  </si>
  <si>
    <t xml:space="preserve">0.1226(0.3092)</t>
  </si>
  <si>
    <t xml:space="preserve">0.0363(0.2342)</t>
  </si>
  <si>
    <t xml:space="preserve">0.0580(0.1944)</t>
  </si>
  <si>
    <t xml:space="preserve">-0.4163(0.2762)</t>
  </si>
  <si>
    <t xml:space="preserve">-0.0436(0.1394)</t>
  </si>
  <si>
    <t xml:space="preserve">-0.0282(0.1056)</t>
  </si>
  <si>
    <t xml:space="preserve">0.0390(0.1043)</t>
  </si>
  <si>
    <t xml:space="preserve">-0.096(0.2619)</t>
  </si>
  <si>
    <t xml:space="preserve">-0.0139(0.133)</t>
  </si>
  <si>
    <t xml:space="preserve">-0.0183(0.1)</t>
  </si>
  <si>
    <t xml:space="preserve">0.0245(0.0666)</t>
  </si>
  <si>
    <t xml:space="preserve">-0.0562(0.4563)</t>
  </si>
  <si>
    <t xml:space="preserve">0.2424(0.2486)</t>
  </si>
  <si>
    <t xml:space="preserve">0.2679(0.1728)</t>
  </si>
  <si>
    <t xml:space="preserve">0.3402(0.1464)</t>
  </si>
  <si>
    <t xml:space="preserve">2.9687(1.3842)</t>
  </si>
  <si>
    <t xml:space="preserve">0.6964(0.7746)</t>
  </si>
  <si>
    <t xml:space="preserve">0.613(0.5481)</t>
  </si>
  <si>
    <t xml:space="preserve">0.3172(0.5431)</t>
  </si>
  <si>
    <t xml:space="preserve">-0.1573(0.1411)</t>
  </si>
  <si>
    <t xml:space="preserve">-0.0828(0.2811)</t>
  </si>
  <si>
    <t xml:space="preserve">-0.0629(0.1544)</t>
  </si>
  <si>
    <t xml:space="preserve">0.0063(0.1077)</t>
  </si>
  <si>
    <t xml:space="preserve">0.0051(0.0674)</t>
  </si>
  <si>
    <t xml:space="preserve">0.1014(0.1243)</t>
  </si>
  <si>
    <t xml:space="preserve">0.0318(0.0617)</t>
  </si>
  <si>
    <t xml:space="preserve">0.0143(0.0475)</t>
  </si>
  <si>
    <t xml:space="preserve">0.0094(0.0365)</t>
  </si>
  <si>
    <t xml:space="preserve">-0.2242(0.1264)</t>
  </si>
  <si>
    <t xml:space="preserve">-4e-04(0.0665)</t>
  </si>
  <si>
    <t xml:space="preserve">-0.0164(0.0521)</t>
  </si>
  <si>
    <t xml:space="preserve">-0.0061(0.0442)</t>
  </si>
  <si>
    <t xml:space="preserve">0.0508(0.1335)</t>
  </si>
  <si>
    <t xml:space="preserve">0.0437(0.0655)</t>
  </si>
  <si>
    <t xml:space="preserve">0.063(0.0493)</t>
  </si>
  <si>
    <t xml:space="preserve">0.0397(0.0432)</t>
  </si>
  <si>
    <t xml:space="preserve">0.2641(0.1956)</t>
  </si>
  <si>
    <t xml:space="preserve">-0.0052(0.083)</t>
  </si>
  <si>
    <t xml:space="preserve">-0.0419(0.0876)</t>
  </si>
  <si>
    <t xml:space="preserve">-0.0238(0.0744)</t>
  </si>
  <si>
    <t xml:space="preserve">0.0331(1.5565)</t>
  </si>
  <si>
    <t xml:space="preserve">-0.2084(0.8333)</t>
  </si>
  <si>
    <t xml:space="preserve">-0.8504(0.5808)</t>
  </si>
  <si>
    <t xml:space="preserve">-0.7524(0.4115)</t>
  </si>
  <si>
    <t xml:space="preserve">0.1151(0.1283)</t>
  </si>
  <si>
    <t xml:space="preserve">0.0518(0.0635)</t>
  </si>
  <si>
    <t xml:space="preserve">0.0439(0.049)</t>
  </si>
  <si>
    <t xml:space="preserve">0.0593(0.0261)</t>
  </si>
  <si>
    <t xml:space="preserve">0.0173(0.1274)</t>
  </si>
  <si>
    <t xml:space="preserve">0.0103(0.0652)</t>
  </si>
  <si>
    <t xml:space="preserve">-0.0035(0.0486)</t>
  </si>
  <si>
    <t xml:space="preserve">-0.0021(0.0357)</t>
  </si>
  <si>
    <t xml:space="preserve">-0.0274(0.1351)</t>
  </si>
  <si>
    <t xml:space="preserve">0.047(0.0677)</t>
  </si>
  <si>
    <t xml:space="preserve">0.0609(0.049)</t>
  </si>
  <si>
    <t xml:space="preserve">0.0426(0.0437)</t>
  </si>
  <si>
    <t xml:space="preserve">0.0019(0.068)</t>
  </si>
  <si>
    <t xml:space="preserve">-0.0431(0.1537)</t>
  </si>
  <si>
    <t xml:space="preserve">-0.0737(0.1264)</t>
  </si>
  <si>
    <t xml:space="preserve">-0.0036(0.063)</t>
  </si>
  <si>
    <t xml:space="preserve">-0.0109(0.0483)</t>
  </si>
  <si>
    <t xml:space="preserve">-0.0063(0.0221)</t>
  </si>
  <si>
    <t xml:space="preserve">-0.0091(0.1278)</t>
  </si>
  <si>
    <t xml:space="preserve">0.011(0.0648)</t>
  </si>
  <si>
    <t xml:space="preserve">0.0134(0.0488)</t>
  </si>
  <si>
    <t xml:space="preserve">-0.0026(0.0255)</t>
  </si>
  <si>
    <t xml:space="preserve">-0.4593(0.2622)</t>
  </si>
  <si>
    <t xml:space="preserve">-0.2176(0.1348)</t>
  </si>
  <si>
    <t xml:space="preserve">-0.1398(0.1021)</t>
  </si>
  <si>
    <t xml:space="preserve">-0.1149(0.0875)</t>
  </si>
  <si>
    <t xml:space="preserve">0.3887(0.2608)</t>
  </si>
  <si>
    <t xml:space="preserve">0.0468(0.1351)</t>
  </si>
  <si>
    <t xml:space="preserve">-0.0127(0.0999)</t>
  </si>
  <si>
    <t xml:space="preserve">0.0085(0.0850)</t>
  </si>
  <si>
    <t xml:space="preserve">0.0366(0.1272)</t>
  </si>
  <si>
    <t xml:space="preserve">0.0275(0.0707)</t>
  </si>
  <si>
    <t xml:space="preserve">0.0384(0.0486)</t>
  </si>
  <si>
    <t xml:space="preserve">0.0434(0.0319)</t>
  </si>
  <si>
    <t xml:space="preserve">-0.0945(0.1434)</t>
  </si>
  <si>
    <t xml:space="preserve">-0.2405(0.1249)</t>
  </si>
  <si>
    <t xml:space="preserve">-0.0848(0.0733)</t>
  </si>
  <si>
    <t xml:space="preserve">-0.0835(0.0477)</t>
  </si>
  <si>
    <t xml:space="preserve">-0.0942(0.0402)</t>
  </si>
  <si>
    <t xml:space="preserve">-0.1856(0.3484)</t>
  </si>
  <si>
    <t xml:space="preserve">-0.0264(0.1715)</t>
  </si>
  <si>
    <t xml:space="preserve">0.0187(0.1249)</t>
  </si>
  <si>
    <t xml:space="preserve">0.0013(0.1048)</t>
  </si>
  <si>
    <t xml:space="preserve">0.0165(0.1733)</t>
  </si>
  <si>
    <t xml:space="preserve">0.0753(0.0694)</t>
  </si>
  <si>
    <t xml:space="preserve">0.1029(0.0613)</t>
  </si>
  <si>
    <t xml:space="preserve">0.0807(0.0545)</t>
  </si>
  <si>
    <t xml:space="preserve">-0.2792(0.1269)</t>
  </si>
  <si>
    <t xml:space="preserve">-0.0948(0.0623)</t>
  </si>
  <si>
    <t xml:space="preserve">-0.0602(0.0486)</t>
  </si>
  <si>
    <t xml:space="preserve">-0.0761(0.0427)</t>
  </si>
  <si>
    <t xml:space="preserve">-0.0188(0.3734)</t>
  </si>
  <si>
    <t xml:space="preserve">0.1184(0.1594)</t>
  </si>
  <si>
    <t xml:space="preserve">0.0432(0.128)</t>
  </si>
  <si>
    <t xml:space="preserve">0.0083(0.1106)</t>
  </si>
  <si>
    <t xml:space="preserve">0.0216(0.1287)</t>
  </si>
  <si>
    <t xml:space="preserve">0.057(0.0667)</t>
  </si>
  <si>
    <t xml:space="preserve">0.049(0.0491)</t>
  </si>
  <si>
    <t xml:space="preserve">0.0392(0.0257)</t>
  </si>
  <si>
    <t xml:space="preserve">-0.0802(0.1279)</t>
  </si>
  <si>
    <t xml:space="preserve">-0.0204(0.0636)</t>
  </si>
  <si>
    <t xml:space="preserve">-0.0288(0.0489)</t>
  </si>
  <si>
    <t xml:space="preserve">-0.0450(0.0287)</t>
  </si>
  <si>
    <t xml:space="preserve">0.0051(0.3107)</t>
  </si>
  <si>
    <t xml:space="preserve">1e-04(0.1519)</t>
  </si>
  <si>
    <t xml:space="preserve">0.0984(0.1074)</t>
  </si>
  <si>
    <t xml:space="preserve">0.0667(0.0934)</t>
  </si>
  <si>
    <t xml:space="preserve">-0.1006(0.1264)</t>
  </si>
  <si>
    <t xml:space="preserve">0.0464(0.0728)</t>
  </si>
  <si>
    <t xml:space="preserve">0.039(0.049)</t>
  </si>
  <si>
    <t xml:space="preserve">0.0156(0.0457)</t>
  </si>
  <si>
    <t xml:space="preserve">-0.1253(0.1361)</t>
  </si>
  <si>
    <t xml:space="preserve">0.0075(0.068)</t>
  </si>
  <si>
    <t xml:space="preserve">0.0445(0.0561)</t>
  </si>
  <si>
    <t xml:space="preserve">0.0276(0.0489)</t>
  </si>
  <si>
    <t xml:space="preserve">-0.1503(0.1223)</t>
  </si>
  <si>
    <t xml:space="preserve">-0.009(0.0612)</t>
  </si>
  <si>
    <t xml:space="preserve">0.0108(0.0467)</t>
  </si>
  <si>
    <t xml:space="preserve">-0.0088(0.0401)</t>
  </si>
  <si>
    <t xml:space="preserve">0.367(1.4772)</t>
  </si>
  <si>
    <t xml:space="preserve">0.0339(0.5564)</t>
  </si>
  <si>
    <t xml:space="preserve">0.0228(0.4892)</t>
  </si>
  <si>
    <t xml:space="preserve">0.0208(0.4079)</t>
  </si>
  <si>
    <t xml:space="preserve">0.0862(0.2733)</t>
  </si>
  <si>
    <t xml:space="preserve">0.0513(0.136)</t>
  </si>
  <si>
    <t xml:space="preserve">0.0495(0.1044)</t>
  </si>
  <si>
    <t xml:space="preserve">0.0260(0.0699)</t>
  </si>
  <si>
    <t xml:space="preserve">0.0912(0.1241)</t>
  </si>
  <si>
    <t xml:space="preserve">0.0222(0.066)</t>
  </si>
  <si>
    <t xml:space="preserve">0.0016(0.0474)</t>
  </si>
  <si>
    <t xml:space="preserve">-0.0237(0.0396)</t>
  </si>
  <si>
    <t xml:space="preserve">0.6333(0.294)</t>
  </si>
  <si>
    <t xml:space="preserve">0.1516(0.1535)</t>
  </si>
  <si>
    <t xml:space="preserve">0.1259(0.1303)</t>
  </si>
  <si>
    <t xml:space="preserve">0.0828(0.1149)</t>
  </si>
  <si>
    <t xml:space="preserve">0.0195(0.1825)</t>
  </si>
  <si>
    <t xml:space="preserve">0.1337(0.1264)</t>
  </si>
  <si>
    <t xml:space="preserve">0.0871(0.0633)</t>
  </si>
  <si>
    <t xml:space="preserve">0.0611(0.0483)</t>
  </si>
  <si>
    <t xml:space="preserve">0.0571(0.0234)</t>
  </si>
  <si>
    <t xml:space="preserve">0.0739(0.2932)</t>
  </si>
  <si>
    <t xml:space="preserve">0.0348(0.1507)</t>
  </si>
  <si>
    <t xml:space="preserve">0.022(0.1121)</t>
  </si>
  <si>
    <t xml:space="preserve">0.0403(0.0438)</t>
  </si>
  <si>
    <t xml:space="preserve">0.0665(0.1236)</t>
  </si>
  <si>
    <t xml:space="preserve">0.0104(0.0645)</t>
  </si>
  <si>
    <t xml:space="preserve">0.0247(0.0472)</t>
  </si>
  <si>
    <t xml:space="preserve">0.0530(0.0404)</t>
  </si>
  <si>
    <t xml:space="preserve">0.1029(0.1276)</t>
  </si>
  <si>
    <t xml:space="preserve">-2e-04(0.0684)</t>
  </si>
  <si>
    <t xml:space="preserve">0.0532(0.0487)</t>
  </si>
  <si>
    <t xml:space="preserve">0.0674(0.0357)</t>
  </si>
  <si>
    <t xml:space="preserve">0.1992(0.1254)</t>
  </si>
  <si>
    <t xml:space="preserve">0.0251(0.0667)</t>
  </si>
  <si>
    <t xml:space="preserve">0.0354(0.0524)</t>
  </si>
  <si>
    <t xml:space="preserve">0.0297(0.0438)</t>
  </si>
  <si>
    <t xml:space="preserve">-0.0323(0.0697)</t>
  </si>
  <si>
    <t xml:space="preserve">-0.0542(0.1288)</t>
  </si>
  <si>
    <t xml:space="preserve">0.0163(0.0682)</t>
  </si>
  <si>
    <t xml:space="preserve">0.0133(0.0492)</t>
  </si>
  <si>
    <t xml:space="preserve">0.0397(0.0374)</t>
  </si>
  <si>
    <t xml:space="preserve">-0.0839(0.2677)</t>
  </si>
  <si>
    <t xml:space="preserve">0.1021(0.1371)</t>
  </si>
  <si>
    <t xml:space="preserve">0.0549(0.1023)</t>
  </si>
  <si>
    <t xml:space="preserve">0.0620(0.0524)</t>
  </si>
  <si>
    <t xml:space="preserve">-0.4456(0.5401)</t>
  </si>
  <si>
    <t xml:space="preserve">-0.1847(0.1483)</t>
  </si>
  <si>
    <t xml:space="preserve">-0.0025(0.2016)</t>
  </si>
  <si>
    <t xml:space="preserve">0.0324(0.1699)</t>
  </si>
  <si>
    <t xml:space="preserve">0.0812(0.1281)</t>
  </si>
  <si>
    <t xml:space="preserve">0.0568(0.0614)</t>
  </si>
  <si>
    <t xml:space="preserve">0.0273(0.0489)</t>
  </si>
  <si>
    <t xml:space="preserve">0.0311(0.0265)</t>
  </si>
  <si>
    <t xml:space="preserve">0.1759(0.4277)</t>
  </si>
  <si>
    <t xml:space="preserve">0.096(0.2126)</t>
  </si>
  <si>
    <t xml:space="preserve">0.1009(0.1509)</t>
  </si>
  <si>
    <t xml:space="preserve">0.1162(0.1222)</t>
  </si>
  <si>
    <t xml:space="preserve">0.065(0.8726)</t>
  </si>
  <si>
    <t xml:space="preserve">-0.3025(0.3738)</t>
  </si>
  <si>
    <t xml:space="preserve">-0.3406(0.3059)</t>
  </si>
  <si>
    <t xml:space="preserve">-0.3014(0.2560)</t>
  </si>
  <si>
    <t xml:space="preserve">-0.0238(0.1285)</t>
  </si>
  <si>
    <t xml:space="preserve">0.0014(0.07)</t>
  </si>
  <si>
    <t xml:space="preserve">0.0334(0.0491)</t>
  </si>
  <si>
    <t xml:space="preserve">0.0199(0.0389)</t>
  </si>
  <si>
    <t xml:space="preserve">-0.0139(0.129)</t>
  </si>
  <si>
    <t xml:space="preserve">0.6964(0.7914)</t>
  </si>
  <si>
    <t xml:space="preserve">0.0766(0.1358)</t>
  </si>
  <si>
    <t xml:space="preserve">0.0599(0.0612)</t>
  </si>
  <si>
    <t xml:space="preserve">0.0637(0.0493)</t>
  </si>
  <si>
    <t xml:space="preserve">0.0347(0.0464)</t>
  </si>
  <si>
    <t xml:space="preserve">-0.2423(0.3073)</t>
  </si>
  <si>
    <t xml:space="preserve">0.0305(0.1455)</t>
  </si>
  <si>
    <t xml:space="preserve">-0.0619(0.1103)</t>
  </si>
  <si>
    <t xml:space="preserve">-0.0259(0.0969)</t>
  </si>
  <si>
    <t xml:space="preserve">-0.2084(0.825)</t>
  </si>
  <si>
    <t xml:space="preserve">-0.0294(0.1329)</t>
  </si>
  <si>
    <t xml:space="preserve">0.0643(0.0676)</t>
  </si>
  <si>
    <t xml:space="preserve">0.0634(0.0487)</t>
  </si>
  <si>
    <t xml:space="preserve">0.0443(0.0437)</t>
  </si>
  <si>
    <t xml:space="preserve">0.0019(0.0706)</t>
  </si>
  <si>
    <t xml:space="preserve">AD</t>
  </si>
  <si>
    <t xml:space="preserve">1.3777(2.8222)</t>
  </si>
  <si>
    <t xml:space="preserve">-0.3904(0.2919)</t>
  </si>
  <si>
    <t xml:space="preserve">-0.292(0.2874)</t>
  </si>
  <si>
    <t xml:space="preserve">-0.163(0.6222)</t>
  </si>
  <si>
    <t xml:space="preserve">0.0144(0.0731)</t>
  </si>
  <si>
    <t xml:space="preserve">0.0014(0.0563)</t>
  </si>
  <si>
    <t xml:space="preserve">0.317(0.4417)</t>
  </si>
  <si>
    <t xml:space="preserve">-0.0056(0.0685)</t>
  </si>
  <si>
    <t xml:space="preserve">0.0306(0.0537)</t>
  </si>
  <si>
    <t xml:space="preserve">1.353(0.9658)</t>
  </si>
  <si>
    <t xml:space="preserve">-0.0014(0.1586)</t>
  </si>
  <si>
    <t xml:space="preserve">-0.1111(0.1328)</t>
  </si>
  <si>
    <t xml:space="preserve">-0.5318(0.4621)</t>
  </si>
  <si>
    <t xml:space="preserve">0.0246(0.077)</t>
  </si>
  <si>
    <t xml:space="preserve">0.0586(0.0562)</t>
  </si>
  <si>
    <t xml:space="preserve">1.7724(1.1785)</t>
  </si>
  <si>
    <t xml:space="preserve">0.0136(0.1747)</t>
  </si>
  <si>
    <t xml:space="preserve">-0.0639(0.19)</t>
  </si>
  <si>
    <t xml:space="preserve">0.2749(0.4688)</t>
  </si>
  <si>
    <t xml:space="preserve">-0.0283(0.071)</t>
  </si>
  <si>
    <t xml:space="preserve">-0.0404(0.057)</t>
  </si>
  <si>
    <t xml:space="preserve">-4.0434(2.6699)</t>
  </si>
  <si>
    <t xml:space="preserve">-0.0211(0.2385)</t>
  </si>
  <si>
    <t xml:space="preserve">-0.2194(0.4)</t>
  </si>
  <si>
    <t xml:space="preserve">-0.8321(0.5267)</t>
  </si>
  <si>
    <t xml:space="preserve">0.0624(0.0834)</t>
  </si>
  <si>
    <t xml:space="preserve">0.0303(0.0873)</t>
  </si>
  <si>
    <t xml:space="preserve">0.0286(0.4665)</t>
  </si>
  <si>
    <t xml:space="preserve">-0.0198(0.0685)</t>
  </si>
  <si>
    <t xml:space="preserve">-0.0143(0.0567)</t>
  </si>
  <si>
    <t xml:space="preserve">-0.3904(0.3034)</t>
  </si>
  <si>
    <t xml:space="preserve">-0.0382(0.4652)</t>
  </si>
  <si>
    <t xml:space="preserve">0.0027(0.069)</t>
  </si>
  <si>
    <t xml:space="preserve">0.0043(0.0565)</t>
  </si>
  <si>
    <t xml:space="preserve">-0.2505(0.4664)</t>
  </si>
  <si>
    <t xml:space="preserve">0.0069(0.0679)</t>
  </si>
  <si>
    <t xml:space="preserve">-0.0201(0.0567)</t>
  </si>
  <si>
    <t xml:space="preserve">-0.0056(0.0689)</t>
  </si>
  <si>
    <t xml:space="preserve">-0.0014(0.1541)</t>
  </si>
  <si>
    <t xml:space="preserve">0.0209(0.4838)</t>
  </si>
  <si>
    <t xml:space="preserve">0.0534(0.0692)</t>
  </si>
  <si>
    <t xml:space="preserve">0.0423(0.0569)</t>
  </si>
  <si>
    <t xml:space="preserve">-0.2382(0.467)</t>
  </si>
  <si>
    <t xml:space="preserve">0.0734(0.0707)</t>
  </si>
  <si>
    <t xml:space="preserve">0.0594(0.0568)</t>
  </si>
  <si>
    <t xml:space="preserve">-0.0421(0.7464)</t>
  </si>
  <si>
    <t xml:space="preserve">-0.0633(0.0805)</t>
  </si>
  <si>
    <t xml:space="preserve">-0.0841(0.0642)</t>
  </si>
  <si>
    <t xml:space="preserve">0.0136(0.1802)</t>
  </si>
  <si>
    <t xml:space="preserve">0.3128(0.6047)</t>
  </si>
  <si>
    <t xml:space="preserve">-0.0537(0.0724)</t>
  </si>
  <si>
    <t xml:space="preserve">-0.0151(0.0592)</t>
  </si>
  <si>
    <t xml:space="preserve">-0.3753(0.551)</t>
  </si>
  <si>
    <t xml:space="preserve">0.0515(0.0696)</t>
  </si>
  <si>
    <t xml:space="preserve">0.0366(0.0593)</t>
  </si>
  <si>
    <t xml:space="preserve">-3e-04(0.4703)</t>
  </si>
  <si>
    <t xml:space="preserve">-0.0484(0.0688)</t>
  </si>
  <si>
    <t xml:space="preserve">-0.0377(0.0572)</t>
  </si>
  <si>
    <t xml:space="preserve">0.2853(0.4647)</t>
  </si>
  <si>
    <t xml:space="preserve">-0.0583(0.0701)</t>
  </si>
  <si>
    <t xml:space="preserve">-0.0573(0.0565)</t>
  </si>
  <si>
    <t xml:space="preserve">-0.0211(0.2381)</t>
  </si>
  <si>
    <t xml:space="preserve">0.0624(0.0832)</t>
  </si>
  <si>
    <t xml:space="preserve">-0.0198(0.0667)</t>
  </si>
  <si>
    <t xml:space="preserve">-0.3904(0.3061)</t>
  </si>
  <si>
    <t xml:space="preserve">0.0902(2.2171)</t>
  </si>
  <si>
    <t xml:space="preserve">-0.2113(0.1801)</t>
  </si>
  <si>
    <t xml:space="preserve">-0.262(0.1938)</t>
  </si>
  <si>
    <t xml:space="preserve">-0.0463(0.4665)</t>
  </si>
  <si>
    <t xml:space="preserve">0.0046(0.0723)</t>
  </si>
  <si>
    <t xml:space="preserve">0.0063(0.0567)</t>
  </si>
  <si>
    <t xml:space="preserve">0.0069(0.0723)</t>
  </si>
  <si>
    <t xml:space="preserve">-0.0056(0.0664)</t>
  </si>
  <si>
    <t xml:space="preserve">-0.0014(0.1531)</t>
  </si>
  <si>
    <t xml:space="preserve">0.6364(1.725)</t>
  </si>
  <si>
    <t xml:space="preserve">0.0918(0.2652)</t>
  </si>
  <si>
    <t xml:space="preserve">0.1456(0.2069)</t>
  </si>
  <si>
    <t xml:space="preserve">0.7838(1.2683)</t>
  </si>
  <si>
    <t xml:space="preserve">0.0342(0.1911)</t>
  </si>
  <si>
    <t xml:space="preserve">0.0342(0.1542)</t>
  </si>
  <si>
    <t xml:space="preserve">0.0051(0.468)</t>
  </si>
  <si>
    <t xml:space="preserve">0.0353(0.0698)</t>
  </si>
  <si>
    <t xml:space="preserve">0.0256(0.0569)</t>
  </si>
  <si>
    <t xml:space="preserve">1.2827(0.9508)</t>
  </si>
  <si>
    <t xml:space="preserve">0.0868(0.1401)</t>
  </si>
  <si>
    <t xml:space="preserve">0.1152(0.1156)</t>
  </si>
  <si>
    <t xml:space="preserve">0.0734(0.0726)</t>
  </si>
  <si>
    <t xml:space="preserve">-0.0633(0.0818)</t>
  </si>
  <si>
    <t xml:space="preserve">0.0136(0.1859)</t>
  </si>
  <si>
    <t xml:space="preserve">-0.0537(0.0731)</t>
  </si>
  <si>
    <t xml:space="preserve">0.0515(0.0722)</t>
  </si>
  <si>
    <t xml:space="preserve">-0.0484(0.0691)</t>
  </si>
  <si>
    <t xml:space="preserve">0.1084(0.4932)</t>
  </si>
  <si>
    <t xml:space="preserve">-0.1172(0.0706)</t>
  </si>
  <si>
    <t xml:space="preserve">-0.088(0.0566)</t>
  </si>
  <si>
    <t xml:space="preserve">0.7849(0.6736)</t>
  </si>
  <si>
    <t xml:space="preserve">0.1081(0.0838)</t>
  </si>
  <si>
    <t xml:space="preserve">0.1784(0.0782)</t>
  </si>
  <si>
    <t xml:space="preserve">-0.0211(0.2405)</t>
  </si>
  <si>
    <t xml:space="preserve">-0.8447(0.5494)</t>
  </si>
  <si>
    <t xml:space="preserve">0.0666(0.084)</t>
  </si>
  <si>
    <t xml:space="preserve">0.032(0.0894)</t>
  </si>
  <si>
    <t xml:space="preserve">-0.1133(1.0882)</t>
  </si>
  <si>
    <t xml:space="preserve">-0.1697(0.1771)</t>
  </si>
  <si>
    <t xml:space="preserve">-0.1919(0.1332)</t>
  </si>
  <si>
    <t xml:space="preserve">-0.0198(0.0674)</t>
  </si>
  <si>
    <t xml:space="preserve">-0.3904(0.2877)</t>
  </si>
  <si>
    <t xml:space="preserve">-0.2113(0.1841)</t>
  </si>
  <si>
    <t xml:space="preserve">0.0046(0.0712)</t>
  </si>
  <si>
    <t xml:space="preserve">0.0069(0.0707)</t>
  </si>
  <si>
    <t xml:space="preserve">-0.2947(0.4788)</t>
  </si>
  <si>
    <t xml:space="preserve">-0.1135(0.0724)</t>
  </si>
  <si>
    <t xml:space="preserve">-0.1334(0.0565)</t>
  </si>
  <si>
    <t xml:space="preserve">0.4649(0.4547)</t>
  </si>
  <si>
    <t xml:space="preserve">-0.0152(0.0694)</t>
  </si>
  <si>
    <t xml:space="preserve">-0.0222(0.0552)</t>
  </si>
  <si>
    <t xml:space="preserve">-0.2818(0.7278)</t>
  </si>
  <si>
    <t xml:space="preserve">0.0618(0.0755)</t>
  </si>
  <si>
    <t xml:space="preserve">0.0043(0.0673)</t>
  </si>
  <si>
    <t xml:space="preserve">-0.4818(0.5636)</t>
  </si>
  <si>
    <t xml:space="preserve">0.0688(0.0762)</t>
  </si>
  <si>
    <t xml:space="preserve">0.0756(0.0684)</t>
  </si>
  <si>
    <t xml:space="preserve">-0.3905(0.459)</t>
  </si>
  <si>
    <t xml:space="preserve">-0.0495(0.0686)</t>
  </si>
  <si>
    <t xml:space="preserve">-0.0424(0.0558)</t>
  </si>
  <si>
    <t xml:space="preserve">-1.3331(1.0989)</t>
  </si>
  <si>
    <t xml:space="preserve">-0.1395(0.1779)</t>
  </si>
  <si>
    <t xml:space="preserve">-0.1439(0.1339)</t>
  </si>
  <si>
    <t xml:space="preserve">0.0259(1.1294)</t>
  </si>
  <si>
    <t xml:space="preserve">-0.1377(0.1764)</t>
  </si>
  <si>
    <t xml:space="preserve">-0.1311(0.137)</t>
  </si>
  <si>
    <t xml:space="preserve">0.9146(1.1842)</t>
  </si>
  <si>
    <t xml:space="preserve">-0.3603(0.1879)</t>
  </si>
  <si>
    <t xml:space="preserve">-0.3642(0.1438)</t>
  </si>
  <si>
    <t xml:space="preserve">-0.5364(1.0222)</t>
  </si>
  <si>
    <t xml:space="preserve">0.1938(0.1574)</t>
  </si>
  <si>
    <t xml:space="preserve">0.1737(0.1248)</t>
  </si>
  <si>
    <t xml:space="preserve">-0.0014(0.1473)</t>
  </si>
  <si>
    <t xml:space="preserve">0.0342(0.189)</t>
  </si>
  <si>
    <t xml:space="preserve">0.8597(1.0126)</t>
  </si>
  <si>
    <t xml:space="preserve">-0.1856(0.1579)</t>
  </si>
  <si>
    <t xml:space="preserve">-0.1998(0.1231)</t>
  </si>
  <si>
    <t xml:space="preserve">0.4993(3.0013)</t>
  </si>
  <si>
    <t xml:space="preserve">-0.5518(0.3571)</t>
  </si>
  <si>
    <t xml:space="preserve">-0.4804(0.298)</t>
  </si>
  <si>
    <t xml:space="preserve">-0.1885(0.9688)</t>
  </si>
  <si>
    <t xml:space="preserve">0.0217(0.15)</t>
  </si>
  <si>
    <t xml:space="preserve">-0.0257(0.1181)</t>
  </si>
  <si>
    <t xml:space="preserve">0.055(0.4682)</t>
  </si>
  <si>
    <t xml:space="preserve">0.0285(0.0701)</t>
  </si>
  <si>
    <t xml:space="preserve">0.0277(0.0569)</t>
  </si>
  <si>
    <t xml:space="preserve">0.0868(0.151)</t>
  </si>
  <si>
    <t xml:space="preserve">1.0091(0.4691)</t>
  </si>
  <si>
    <t xml:space="preserve">-0.0052(0.0791)</t>
  </si>
  <si>
    <t xml:space="preserve">-0.0931(0.0995)</t>
  </si>
  <si>
    <t xml:space="preserve">0.0939(1.899)</t>
  </si>
  <si>
    <t xml:space="preserve">-0.0181(0.2172)</t>
  </si>
  <si>
    <t xml:space="preserve">0.0144(0.1664)</t>
  </si>
  <si>
    <t xml:space="preserve">0.0483(0.467)</t>
  </si>
  <si>
    <t xml:space="preserve">0.0801(0.0677)</t>
  </si>
  <si>
    <t xml:space="preserve">0.0745(0.0568)</t>
  </si>
  <si>
    <t xml:space="preserve">-1.8872(1.7719)</t>
  </si>
  <si>
    <t xml:space="preserve">-0.1638(0.247)</t>
  </si>
  <si>
    <t xml:space="preserve">-0.2385(0.2138)</t>
  </si>
  <si>
    <t xml:space="preserve">0.6829(0.4659)</t>
  </si>
  <si>
    <t xml:space="preserve">-0.005(0.0746)</t>
  </si>
  <si>
    <t xml:space="preserve">-0.0184(0.0625)</t>
  </si>
  <si>
    <t xml:space="preserve">-0.2843(0.4698)</t>
  </si>
  <si>
    <t xml:space="preserve">0.0858(0.0742)</t>
  </si>
  <si>
    <t xml:space="preserve">0.0821(0.0571)</t>
  </si>
  <si>
    <t xml:space="preserve">-0.3711(0.4705)</t>
  </si>
  <si>
    <t xml:space="preserve">0.0798(0.0765)</t>
  </si>
  <si>
    <t xml:space="preserve">0.0745(0.0572)</t>
  </si>
  <si>
    <t xml:space="preserve">0.779(0.9567)</t>
  </si>
  <si>
    <t xml:space="preserve">0.0173(0.1504)</t>
  </si>
  <si>
    <t xml:space="preserve">0.0465(0.1163)</t>
  </si>
  <si>
    <t xml:space="preserve">-0.0633(0.0824)</t>
  </si>
  <si>
    <t xml:space="preserve">0.0136(0.1797)</t>
  </si>
  <si>
    <t xml:space="preserve">-0.0537(0.0772)</t>
  </si>
  <si>
    <t xml:space="preserve">-0.3615(0.5739)</t>
  </si>
  <si>
    <t xml:space="preserve">0.0533(0.0749)</t>
  </si>
  <si>
    <t xml:space="preserve">0.0334(0.06)</t>
  </si>
  <si>
    <t xml:space="preserve">0.8207(0.9565)</t>
  </si>
  <si>
    <t xml:space="preserve">0.0181(0.1533)</t>
  </si>
  <si>
    <t xml:space="preserve">-0.0135(0.1164)</t>
  </si>
  <si>
    <t xml:space="preserve">-1.3774(0.9912)</t>
  </si>
  <si>
    <t xml:space="preserve">0.0809(0.1611)</t>
  </si>
  <si>
    <t xml:space="preserve">0.1126(0.1334)</t>
  </si>
  <si>
    <t xml:space="preserve">-0.0484(0.0683)</t>
  </si>
  <si>
    <t xml:space="preserve">-0.1172(0.071)</t>
  </si>
  <si>
    <t xml:space="preserve">0.1081(0.0821)</t>
  </si>
  <si>
    <t xml:space="preserve">-0.0211(0.2392)</t>
  </si>
  <si>
    <t xml:space="preserve">0.0666(0.0829)</t>
  </si>
  <si>
    <t xml:space="preserve">-0.1697(0.176)</t>
  </si>
  <si>
    <t xml:space="preserve">-0.3904(0.2947)</t>
  </si>
  <si>
    <t xml:space="preserve">-0.2113(0.1885)</t>
  </si>
  <si>
    <t xml:space="preserve">0.0046(0.0708)</t>
  </si>
  <si>
    <t xml:space="preserve">-0.8535(0.9788)</t>
  </si>
  <si>
    <t xml:space="preserve">-0.0047(0.1482)</t>
  </si>
  <si>
    <t xml:space="preserve">0.0651(0.1188)</t>
  </si>
  <si>
    <t xml:space="preserve">0.139(1.6386)</t>
  </si>
  <si>
    <t xml:space="preserve">-0.0753(0.1975)</t>
  </si>
  <si>
    <t xml:space="preserve">-0.0326(0.1521)</t>
  </si>
  <si>
    <t xml:space="preserve">-0.3901(0.4662)</t>
  </si>
  <si>
    <t xml:space="preserve">0.0326(0.0716)</t>
  </si>
  <si>
    <t xml:space="preserve">0.0021(0.0567)</t>
  </si>
  <si>
    <t xml:space="preserve">1.129(1.3209)</t>
  </si>
  <si>
    <t xml:space="preserve">-0.1626(0.1642)</t>
  </si>
  <si>
    <t xml:space="preserve">-0.0242(0.1514)</t>
  </si>
  <si>
    <t xml:space="preserve">-0.1135(0.0742)</t>
  </si>
  <si>
    <t xml:space="preserve">-0.0152(0.0711)</t>
  </si>
  <si>
    <t xml:space="preserve">0.0618(0.0737)</t>
  </si>
  <si>
    <t xml:space="preserve">0.0688(0.0717)</t>
  </si>
  <si>
    <t xml:space="preserve">-0.0495(0.0691)</t>
  </si>
  <si>
    <t xml:space="preserve">-0.1395(0.1669)</t>
  </si>
  <si>
    <t xml:space="preserve">-0.1377(0.1644)</t>
  </si>
  <si>
    <t xml:space="preserve">1.1421(1.0808)</t>
  </si>
  <si>
    <t xml:space="preserve">-0.441(0.1936)</t>
  </si>
  <si>
    <t xml:space="preserve">-0.5067(0.1466)</t>
  </si>
  <si>
    <t xml:space="preserve">-0.309(0.9571)</t>
  </si>
  <si>
    <t xml:space="preserve">-0.1893(0.1455)</t>
  </si>
  <si>
    <t xml:space="preserve">-0.219(0.1164)</t>
  </si>
  <si>
    <t xml:space="preserve">-0.5106(1.0397)</t>
  </si>
  <si>
    <t xml:space="preserve">0.1186(0.1569)</t>
  </si>
  <si>
    <t xml:space="preserve">0.1393(0.1268)</t>
  </si>
  <si>
    <t xml:space="preserve">-0.5582(4.2787)</t>
  </si>
  <si>
    <t xml:space="preserve">0.5823(0.3873)</t>
  </si>
  <si>
    <t xml:space="preserve">0.2759(0.3905)</t>
  </si>
  <si>
    <t xml:space="preserve">-0.0014(0.1575)</t>
  </si>
  <si>
    <t xml:space="preserve">0.0342(0.19)</t>
  </si>
  <si>
    <t xml:space="preserve">-0.1856(0.1559)</t>
  </si>
  <si>
    <t xml:space="preserve">-0.5518(0.3597)</t>
  </si>
  <si>
    <t xml:space="preserve">0.0217(0.1523)</t>
  </si>
  <si>
    <t xml:space="preserve">1.1905(3.5859)</t>
  </si>
  <si>
    <t xml:space="preserve">-0.3859(0.5105)</t>
  </si>
  <si>
    <t xml:space="preserve">-0.2536(0.42)</t>
  </si>
  <si>
    <t xml:space="preserve">0.0489(0.4683)</t>
  </si>
  <si>
    <t xml:space="preserve">0.0293(0.0697)</t>
  </si>
  <si>
    <t xml:space="preserve">0.0868(0.1477)</t>
  </si>
  <si>
    <t xml:space="preserve">-0.0052(0.0756)</t>
  </si>
  <si>
    <t xml:space="preserve">-0.0181(0.2095)</t>
  </si>
  <si>
    <t xml:space="preserve">0.2039(0.4688)</t>
  </si>
  <si>
    <t xml:space="preserve">0.0702(0.0698)</t>
  </si>
  <si>
    <t xml:space="preserve">0.0742(0.057)</t>
  </si>
  <si>
    <t xml:space="preserve">-0.1444(0.5496)</t>
  </si>
  <si>
    <t xml:space="preserve">0.0702(0.0714)</t>
  </si>
  <si>
    <t xml:space="preserve">0.0328(0.0569)</t>
  </si>
  <si>
    <t xml:space="preserve">-0.1638(0.2467)</t>
  </si>
  <si>
    <t xml:space="preserve">0.8729(0.4671)</t>
  </si>
  <si>
    <t xml:space="preserve">0.0121(0.0814)</t>
  </si>
  <si>
    <t xml:space="preserve">-0.0407(0.0791)</t>
  </si>
  <si>
    <t xml:space="preserve">-0.0449(0.5963)</t>
  </si>
  <si>
    <t xml:space="preserve">0.0503(0.0734)</t>
  </si>
  <si>
    <t xml:space="preserve">0.0285(0.0572)</t>
  </si>
  <si>
    <t xml:space="preserve">0.0051(0.4675)</t>
  </si>
  <si>
    <t xml:space="preserve">-0.052(0.0667)</t>
  </si>
  <si>
    <t xml:space="preserve">-0.0383(0.0568)</t>
  </si>
  <si>
    <t xml:space="preserve">-0.0736(0.9545)</t>
  </si>
  <si>
    <t xml:space="preserve">-0.0921(0.1419)</t>
  </si>
  <si>
    <t xml:space="preserve">-0.104(0.1161)</t>
  </si>
  <si>
    <t xml:space="preserve">-0.0622(0.4658)</t>
  </si>
  <si>
    <t xml:space="preserve">-0.0569(0.0694)</t>
  </si>
  <si>
    <t xml:space="preserve">-0.0671(0.0566)</t>
  </si>
  <si>
    <t xml:space="preserve">0.3401(0.4661)</t>
  </si>
  <si>
    <t xml:space="preserve">-0.0077(0.0709)</t>
  </si>
  <si>
    <t xml:space="preserve">-0.0274(0.0566)</t>
  </si>
  <si>
    <t xml:space="preserve">0.4798(0.8626)</t>
  </si>
  <si>
    <t xml:space="preserve">-0.0209(0.0782)</t>
  </si>
  <si>
    <t xml:space="preserve">0.0348(0.0835)</t>
  </si>
  <si>
    <t xml:space="preserve">-0.3054(0.4603)</t>
  </si>
  <si>
    <t xml:space="preserve">0.0256(0.0705)</t>
  </si>
  <si>
    <t xml:space="preserve">0.002(0.0559)</t>
  </si>
  <si>
    <t xml:space="preserve">0.1163(0.7678)</t>
  </si>
  <si>
    <t xml:space="preserve">0.0179(0.0746)</t>
  </si>
  <si>
    <t xml:space="preserve">0.0198(0.0665)</t>
  </si>
  <si>
    <t xml:space="preserve">0.4772(0.4585)</t>
  </si>
  <si>
    <t xml:space="preserve">-0.0132(0.0713)</t>
  </si>
  <si>
    <t xml:space="preserve">-0.0219(0.0557)</t>
  </si>
  <si>
    <t xml:space="preserve">-0.4178(0.4691)</t>
  </si>
  <si>
    <t xml:space="preserve">0.0598(0.0724)</t>
  </si>
  <si>
    <t xml:space="preserve">0.0929(0.057)</t>
  </si>
  <si>
    <t xml:space="preserve">-0.1356(0.4712)</t>
  </si>
  <si>
    <t xml:space="preserve">0.1135(0.0736)</t>
  </si>
  <si>
    <t xml:space="preserve">0.1024(0.0573)</t>
  </si>
  <si>
    <t xml:space="preserve">-0.3414(0.465)</t>
  </si>
  <si>
    <t xml:space="preserve">-0.0269(0.0652)</t>
  </si>
  <si>
    <t xml:space="preserve">-0.0078(0.0565)</t>
  </si>
  <si>
    <t xml:space="preserve">-0.3035(0.4712)</t>
  </si>
  <si>
    <t xml:space="preserve">-0.0298(0.0743)</t>
  </si>
  <si>
    <t xml:space="preserve">-0.053(0.0573)</t>
  </si>
  <si>
    <t xml:space="preserve">-1.1307(1.0011)</t>
  </si>
  <si>
    <t xml:space="preserve">0.0032(0.1505)</t>
  </si>
  <si>
    <t xml:space="preserve">-0.0019(0.1218)</t>
  </si>
  <si>
    <t xml:space="preserve">-1.3262(0.4687)</t>
  </si>
  <si>
    <t xml:space="preserve">0.036(0.0844)</t>
  </si>
  <si>
    <t xml:space="preserve">0.1048(0.1253)</t>
  </si>
  <si>
    <t xml:space="preserve">0.1682(0.8284)</t>
  </si>
  <si>
    <t xml:space="preserve">0.0394(0.083)</t>
  </si>
  <si>
    <t xml:space="preserve">0.0858(0.0715)</t>
  </si>
  <si>
    <t xml:space="preserve">-0.5161(0.4692)</t>
  </si>
  <si>
    <t xml:space="preserve">0.0126(0.07)</t>
  </si>
  <si>
    <t xml:space="preserve">0.0516(0.057)</t>
  </si>
  <si>
    <t xml:space="preserve">-0.53(1.0404)</t>
  </si>
  <si>
    <t xml:space="preserve">0.1184(0.0849)</t>
  </si>
  <si>
    <t xml:space="preserve">0.0505(0.1026)</t>
  </si>
  <si>
    <t xml:space="preserve">0.1617(1.7458)</t>
  </si>
  <si>
    <t xml:space="preserve">0.4791(0.27)</t>
  </si>
  <si>
    <t xml:space="preserve">0.4435(0.2124)</t>
  </si>
  <si>
    <t xml:space="preserve">-0.054(0.4599)</t>
  </si>
  <si>
    <t xml:space="preserve">-0.0887(0.0665)</t>
  </si>
  <si>
    <t xml:space="preserve">-0.0807(0.0559)</t>
  </si>
  <si>
    <t xml:space="preserve">0.4847(0.4708)</t>
  </si>
  <si>
    <t xml:space="preserve">0.1158(0.0747)</t>
  </si>
  <si>
    <t xml:space="preserve">0.0997(0.0572)</t>
  </si>
  <si>
    <t xml:space="preserve">0.0173(0.1462)</t>
  </si>
  <si>
    <t xml:space="preserve">0.1218(0.7879)</t>
  </si>
  <si>
    <t xml:space="preserve">-0.0835(0.0823)</t>
  </si>
  <si>
    <t xml:space="preserve">-0.0765(0.0699)</t>
  </si>
  <si>
    <t xml:space="preserve">-1.3794(2.0417)</t>
  </si>
  <si>
    <t xml:space="preserve">0.1693(0.3332)</t>
  </si>
  <si>
    <t xml:space="preserve">0.2491(0.252)</t>
  </si>
  <si>
    <t xml:space="preserve">-0.6209(1.0123)</t>
  </si>
  <si>
    <t xml:space="preserve">-0.0282(0.1502)</t>
  </si>
  <si>
    <t xml:space="preserve">-0.0586(0.1232)</t>
  </si>
  <si>
    <t xml:space="preserve">-1.5253(0.9587)</t>
  </si>
  <si>
    <t xml:space="preserve">-0.1503(0.1577)</t>
  </si>
  <si>
    <t xml:space="preserve">-0.0621(0.1375)</t>
  </si>
  <si>
    <t xml:space="preserve">0.4605(1.6207)</t>
  </si>
  <si>
    <t xml:space="preserve">0.13(0.2439)</t>
  </si>
  <si>
    <t xml:space="preserve">0.1595(0.1981)</t>
  </si>
  <si>
    <t xml:space="preserve">NA</t>
  </si>
  <si>
    <t xml:space="preserve">0.0136(0.1795)</t>
  </si>
  <si>
    <t xml:space="preserve">-0.0544(1.1872)</t>
  </si>
  <si>
    <t xml:space="preserve">-0.0563(0.1592)</t>
  </si>
  <si>
    <t xml:space="preserve">-0.0303(0.125)</t>
  </si>
  <si>
    <t xml:space="preserve">-0.3716(0.7203)</t>
  </si>
  <si>
    <t xml:space="preserve">0.0684(0.0724)</t>
  </si>
  <si>
    <t xml:space="preserve">0.0324(0.0711)</t>
  </si>
  <si>
    <t xml:space="preserve">-0.4379(0.4633)</t>
  </si>
  <si>
    <t xml:space="preserve">0.0022(0.0711)</t>
  </si>
  <si>
    <t xml:space="preserve">-0.0414(0.0563)</t>
  </si>
  <si>
    <t xml:space="preserve">0.051(0.4728)</t>
  </si>
  <si>
    <t xml:space="preserve">-0.0282(0.0684)</t>
  </si>
  <si>
    <t xml:space="preserve">-0.0203(0.0575)</t>
  </si>
  <si>
    <t xml:space="preserve">-0.1276(0.4663)</t>
  </si>
  <si>
    <t xml:space="preserve">-0.034(0.0685)</t>
  </si>
  <si>
    <t xml:space="preserve">-0.042(0.0567)</t>
  </si>
  <si>
    <t xml:space="preserve">1.6308(5.1733)</t>
  </si>
  <si>
    <t xml:space="preserve">0.7997(0.7063)</t>
  </si>
  <si>
    <t xml:space="preserve">0.8955(0.6066)</t>
  </si>
  <si>
    <t xml:space="preserve">0.4159(0.593)</t>
  </si>
  <si>
    <t xml:space="preserve">-0.1089(0.0779)</t>
  </si>
  <si>
    <t xml:space="preserve">-0.0491(0.065)</t>
  </si>
  <si>
    <t xml:space="preserve">0.6173(0.5388)</t>
  </si>
  <si>
    <t xml:space="preserve">-0.037(0.0775)</t>
  </si>
  <si>
    <t xml:space="preserve">0.0132(0.0698)</t>
  </si>
  <si>
    <t xml:space="preserve">0.4931(0.4674)</t>
  </si>
  <si>
    <t xml:space="preserve">0.1454(0.0768)</t>
  </si>
  <si>
    <t xml:space="preserve">0.1853(0.0568)</t>
  </si>
  <si>
    <t xml:space="preserve">-0.0198(0.068)</t>
  </si>
  <si>
    <t xml:space="preserve">-0.2113(0.1756)</t>
  </si>
  <si>
    <t xml:space="preserve">-0.3231(0.7255)</t>
  </si>
  <si>
    <t xml:space="preserve">0.0347(0.0741)</t>
  </si>
  <si>
    <t xml:space="preserve">-0.0016(0.0683)</t>
  </si>
  <si>
    <t xml:space="preserve">0.3221(0.4681)</t>
  </si>
  <si>
    <t xml:space="preserve">0.0106(0.0683)</t>
  </si>
  <si>
    <t xml:space="preserve">-0.0011(0.0569)</t>
  </si>
  <si>
    <t xml:space="preserve">-1.2689(0.9622)</t>
  </si>
  <si>
    <t xml:space="preserve">0.0747(0.1548)</t>
  </si>
  <si>
    <t xml:space="preserve">0.1266(0.1221)</t>
  </si>
  <si>
    <t xml:space="preserve">0.5731(0.9534)</t>
  </si>
  <si>
    <t xml:space="preserve">0.0207(0.146)</t>
  </si>
  <si>
    <t xml:space="preserve">0.0019(0.116)</t>
  </si>
  <si>
    <t xml:space="preserve">-0.4626(0.466)</t>
  </si>
  <si>
    <t xml:space="preserve">6e-04(0.0718)</t>
  </si>
  <si>
    <t xml:space="preserve">-0.0364(0.0566)</t>
  </si>
  <si>
    <t xml:space="preserve">-0.1626(0.1563)</t>
  </si>
  <si>
    <t xml:space="preserve">0.1948(0.4576)</t>
  </si>
  <si>
    <t xml:space="preserve">-0.0176(0.0657)</t>
  </si>
  <si>
    <t xml:space="preserve">2e-04(0.0556)</t>
  </si>
  <si>
    <t xml:space="preserve">0.132(1.9787)</t>
  </si>
  <si>
    <t xml:space="preserve">-0.1213(0.1967)</t>
  </si>
  <si>
    <t xml:space="preserve">-0.1587(0.1744)</t>
  </si>
  <si>
    <t xml:space="preserve">0.3525(0.6355)</t>
  </si>
  <si>
    <t xml:space="preserve">-0.1877(0.0803)</t>
  </si>
  <si>
    <t xml:space="preserve">-0.1285(0.0687)</t>
  </si>
  <si>
    <t xml:space="preserve">0.2654(0.4651)</t>
  </si>
  <si>
    <t xml:space="preserve">-0.0038(0.0675)</t>
  </si>
  <si>
    <t xml:space="preserve">-0.0195(0.0565)</t>
  </si>
  <si>
    <t xml:space="preserve">-0.5577(1.0506)</t>
  </si>
  <si>
    <t xml:space="preserve">-0.1348(0.1522)</t>
  </si>
  <si>
    <t xml:space="preserve">-0.1814(0.1276)</t>
  </si>
  <si>
    <t xml:space="preserve">1.0483(0.4714)</t>
  </si>
  <si>
    <t xml:space="preserve">0.0564(0.0843)</t>
  </si>
  <si>
    <t xml:space="preserve">0.0107(0.09)</t>
  </si>
  <si>
    <t xml:space="preserve">-0.0351(0.4687)</t>
  </si>
  <si>
    <t xml:space="preserve">-0.0822(0.0684)</t>
  </si>
  <si>
    <t xml:space="preserve">-0.08(0.057)</t>
  </si>
  <si>
    <t xml:space="preserve">-0.9263(1.8041)</t>
  </si>
  <si>
    <t xml:space="preserve">0.1(0.168)</t>
  </si>
  <si>
    <t xml:space="preserve">-0.0335(0.1729)</t>
  </si>
  <si>
    <t xml:space="preserve">-0.1121(0.463)</t>
  </si>
  <si>
    <t xml:space="preserve">-0.0638(0.069)</t>
  </si>
  <si>
    <t xml:space="preserve">-0.069(0.0563)</t>
  </si>
  <si>
    <t xml:space="preserve">-0.4233(0.9816)</t>
  </si>
  <si>
    <t xml:space="preserve">0.0747(0.0826)</t>
  </si>
  <si>
    <t xml:space="preserve">-0.0079(0.0917)</t>
  </si>
  <si>
    <t xml:space="preserve">0.1377(0.4482)</t>
  </si>
  <si>
    <t xml:space="preserve">-0.0715(0.0681)</t>
  </si>
  <si>
    <t xml:space="preserve">-0.0516(0.0545)</t>
  </si>
  <si>
    <t xml:space="preserve">7.6719(3.7007)</t>
  </si>
  <si>
    <t xml:space="preserve">0.4117(0.5629)</t>
  </si>
  <si>
    <t xml:space="preserve">0.2883(0.6114)</t>
  </si>
  <si>
    <t xml:space="preserve">-1.0834(0.9944)</t>
  </si>
  <si>
    <t xml:space="preserve">0.0825(0.1613)</t>
  </si>
  <si>
    <t xml:space="preserve">0.1585(0.1211)</t>
  </si>
  <si>
    <t xml:space="preserve">-0.4308(0.6506)</t>
  </si>
  <si>
    <t xml:space="preserve">0.0796(0.0744)</t>
  </si>
  <si>
    <t xml:space="preserve">0.0707(0.0708)</t>
  </si>
  <si>
    <t xml:space="preserve">-1.1816(1.0657)</t>
  </si>
  <si>
    <t xml:space="preserve">0.0956(0.1708)</t>
  </si>
  <si>
    <t xml:space="preserve">0.1443(0.1415)</t>
  </si>
  <si>
    <t xml:space="preserve">-0.1638(0.2456)</t>
  </si>
  <si>
    <t xml:space="preserve">-0.4064(0.463)</t>
  </si>
  <si>
    <t xml:space="preserve">-0.1177(0.0686)</t>
  </si>
  <si>
    <t xml:space="preserve">-0.0963(0.0563)</t>
  </si>
  <si>
    <t xml:space="preserve">0.9597(1.0822)</t>
  </si>
  <si>
    <t xml:space="preserve">0.0482(0.1639)</t>
  </si>
  <si>
    <t xml:space="preserve">-0.0165(0.1309)</t>
  </si>
  <si>
    <t xml:space="preserve">0.1308(0.8068)</t>
  </si>
  <si>
    <t xml:space="preserve">0.0144(0.0749)</t>
  </si>
  <si>
    <t xml:space="preserve">0.0182(0.07)</t>
  </si>
  <si>
    <t xml:space="preserve">0.4876(0.7638)</t>
  </si>
  <si>
    <t xml:space="preserve">-0.0484(0.0765)</t>
  </si>
  <si>
    <t xml:space="preserve">0.0113(0.0775)</t>
  </si>
  <si>
    <t xml:space="preserve">0.3882(0.4573)</t>
  </si>
  <si>
    <t xml:space="preserve">-0.0024(0.0683)</t>
  </si>
  <si>
    <t xml:space="preserve">-0.0211(0.0556)</t>
  </si>
  <si>
    <t xml:space="preserve">0.1135(0.0729)</t>
  </si>
  <si>
    <t xml:space="preserve">-0.2935(0.5117)</t>
  </si>
  <si>
    <t xml:space="preserve">-0.0127(0.0756)</t>
  </si>
  <si>
    <t xml:space="preserve">-0.0528(0.0573)</t>
  </si>
  <si>
    <t xml:space="preserve">-0.4523(0.9778)</t>
  </si>
  <si>
    <t xml:space="preserve">-0.0914(0.1408)</t>
  </si>
  <si>
    <t xml:space="preserve">-0.0697(0.1188)</t>
  </si>
  <si>
    <t xml:space="preserve">0.2565(0.9623)</t>
  </si>
  <si>
    <t xml:space="preserve">-0.2082(0.1453)</t>
  </si>
  <si>
    <t xml:space="preserve">-0.233(0.117)</t>
  </si>
  <si>
    <t xml:space="preserve">-0.5195(0.4693)</t>
  </si>
  <si>
    <t xml:space="preserve">0.0111(0.0736)</t>
  </si>
  <si>
    <t xml:space="preserve">0.0504(0.057)</t>
  </si>
  <si>
    <t xml:space="preserve">-0.648(1.4141)</t>
  </si>
  <si>
    <t xml:space="preserve">0.2283(0.2154)</t>
  </si>
  <si>
    <t xml:space="preserve">0.2969(0.1727)</t>
  </si>
  <si>
    <t xml:space="preserve">1.0663(2.5674)</t>
  </si>
  <si>
    <t xml:space="preserve">0.0841(0.3715)</t>
  </si>
  <si>
    <t xml:space="preserve">0.039(0.3092)</t>
  </si>
  <si>
    <t xml:space="preserve">0.3943(0.4712)</t>
  </si>
  <si>
    <t xml:space="preserve">0.1226(0.0688)</t>
  </si>
  <si>
    <t xml:space="preserve">0.1039(0.0573)</t>
  </si>
  <si>
    <t xml:space="preserve">-0.1503(0.159)</t>
  </si>
  <si>
    <t xml:space="preserve">2.1414(0.7849)</t>
  </si>
  <si>
    <t xml:space="preserve">NA(NA)</t>
  </si>
  <si>
    <t xml:space="preserve">0.0949(0.4725)</t>
  </si>
  <si>
    <t xml:space="preserve">9e-04(0.0705)</t>
  </si>
  <si>
    <t xml:space="preserve">0.0039(0.0574)</t>
  </si>
  <si>
    <t xml:space="preserve">-0.1181(0.9667)</t>
  </si>
  <si>
    <t xml:space="preserve">0.1072(0.1411)</t>
  </si>
  <si>
    <t xml:space="preserve">0.0845(0.1177)</t>
  </si>
  <si>
    <t xml:space="preserve">0.7997(0.7175)</t>
  </si>
  <si>
    <t xml:space="preserve">0.4832(0.4675)</t>
  </si>
  <si>
    <t xml:space="preserve">0.1469(0.0751)</t>
  </si>
  <si>
    <t xml:space="preserve">0.1855(0.0568)</t>
  </si>
  <si>
    <t xml:space="preserve">-0.0198(0.067)</t>
  </si>
  <si>
    <t xml:space="preserve">Burkholderiales</t>
  </si>
  <si>
    <t xml:space="preserve">Barnesiellaceae</t>
  </si>
  <si>
    <t xml:space="preserve">Alcaligenaceae</t>
  </si>
  <si>
    <t xml:space="preserve">Lachnobacterium</t>
  </si>
  <si>
    <t xml:space="preserve">Veillonellaceae_undefined</t>
  </si>
  <si>
    <t xml:space="preserve">Mitsuokella</t>
  </si>
  <si>
    <t xml:space="preserve">Bacteroides coprophilus</t>
  </si>
  <si>
    <t xml:space="preserve">African trypanosomiasis</t>
  </si>
  <si>
    <t xml:space="preserve">Alzheimer's disease</t>
  </si>
  <si>
    <t xml:space="preserve">Amoebiasis</t>
  </si>
  <si>
    <t xml:space="preserve">Amyotrophic lateral sclerosis (ALS)</t>
  </si>
  <si>
    <t xml:space="preserve">Bladder cancer</t>
  </si>
  <si>
    <t xml:space="preserve">Chagas disease (American trypanosomiasis)</t>
  </si>
  <si>
    <t xml:space="preserve">Chronic myeloid leukemia</t>
  </si>
  <si>
    <t xml:space="preserve">Colorectal cancer</t>
  </si>
  <si>
    <t xml:space="preserve">Hepatitis C</t>
  </si>
  <si>
    <t xml:space="preserve">Huntington's disease</t>
  </si>
  <si>
    <t xml:space="preserve">Hypertrophic cardiomyopathy (HCM)</t>
  </si>
  <si>
    <t xml:space="preserve">Influenza A</t>
  </si>
  <si>
    <t xml:space="preserve">Parkinson's disease</t>
  </si>
  <si>
    <t xml:space="preserve">Pathways in cancer</t>
  </si>
  <si>
    <t xml:space="preserve">Prion diseases</t>
  </si>
  <si>
    <t xml:space="preserve">Prostate cancer</t>
  </si>
  <si>
    <t xml:space="preserve">Renal cell carcinoma</t>
  </si>
  <si>
    <t xml:space="preserve">Systemic lupus erythematosus</t>
  </si>
  <si>
    <t xml:space="preserve">Tuberculosis</t>
  </si>
  <si>
    <t xml:space="preserve">Type I diabetes mellitus</t>
  </si>
  <si>
    <t xml:space="preserve">Type II diabetes mellitus</t>
  </si>
  <si>
    <t xml:space="preserve">Vibrio cholerae infection</t>
  </si>
  <si>
    <t xml:space="preserve">Chagas disease</t>
  </si>
  <si>
    <t xml:space="preserve">Amyotrophic lateral sclerosis</t>
  </si>
  <si>
    <t xml:space="preserve">Hypertrophic cardiomyopathy </t>
  </si>
  <si>
    <t xml:space="preserve">g__Coriobacteriaceae_undefined </t>
  </si>
  <si>
    <t xml:space="preserve">g__Bacteroidales_undefined </t>
  </si>
  <si>
    <t xml:space="preserve">g__Rikenellaceae_undefined </t>
  </si>
  <si>
    <t xml:space="preserve">g__S24-7_undefined </t>
  </si>
  <si>
    <t xml:space="preserve">g__[Barnesiellaceae]_undefined </t>
  </si>
  <si>
    <t xml:space="preserve">g__Streptophyta_undefined </t>
  </si>
  <si>
    <t xml:space="preserve">g__Gemellaceae_undefined </t>
  </si>
  <si>
    <t xml:space="preserve">g__Clostridiales_undefined </t>
  </si>
  <si>
    <t xml:space="preserve">g__Christensenellaceae_undefined </t>
  </si>
  <si>
    <t xml:space="preserve">g__Clostridiaceae_undefined </t>
  </si>
  <si>
    <t xml:space="preserve">g__Lachnospiraceae_undefined </t>
  </si>
  <si>
    <t xml:space="preserve">g__Ruminococcaceae_undefined </t>
  </si>
  <si>
    <t xml:space="preserve">g__Veillonellaceae_undefined </t>
  </si>
  <si>
    <t xml:space="preserve">g__[Mogibacteriaceae]_undefined </t>
  </si>
  <si>
    <t xml:space="preserve">g__Erysipelotrichaceae_undefined </t>
  </si>
  <si>
    <t xml:space="preserve">g__Alcaligenaceae_undefined </t>
  </si>
  <si>
    <t xml:space="preserve">g__Enterobacteriaceae_undefined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E+00"/>
    <numFmt numFmtId="166" formatCode="0.000_ "/>
    <numFmt numFmtId="167" formatCode="0.0000_ "/>
    <numFmt numFmtId="168" formatCode="0.00_ "/>
    <numFmt numFmtId="169" formatCode="0_ 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b val="true"/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rgb="FF333333"/>
      <name val="Times New Roman"/>
      <family val="1"/>
    </font>
    <font>
      <sz val="11"/>
      <color rgb="FF000000"/>
      <name val="Times New Roman"/>
      <family val="1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9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4.25" zeroHeight="false" outlineLevelRow="0" outlineLevelCol="0"/>
  <cols>
    <col collapsed="false" customWidth="true" hidden="false" outlineLevel="0" max="1" min="1" style="0" width="14.62"/>
    <col collapsed="false" customWidth="true" hidden="false" outlineLevel="0" max="2" min="2" style="0" width="30.24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5.75" hidden="false" customHeight="false" outlineLevel="0" collapsed="false">
      <c r="A2" s="2" t="s">
        <v>1</v>
      </c>
      <c r="B2" s="1"/>
      <c r="C2" s="1"/>
      <c r="D2" s="1"/>
      <c r="E2" s="1"/>
      <c r="F2" s="1"/>
      <c r="G2" s="1"/>
      <c r="H2" s="1"/>
    </row>
    <row r="3" customFormat="false" ht="15.75" hidden="false" customHeight="false" outlineLevel="0" collapsed="false">
      <c r="A3" s="1" t="s">
        <v>2</v>
      </c>
      <c r="B3" s="1"/>
      <c r="C3" s="1"/>
      <c r="D3" s="1"/>
      <c r="E3" s="1"/>
      <c r="F3" s="1"/>
      <c r="G3" s="1"/>
      <c r="H3" s="1"/>
    </row>
    <row r="4" customFormat="false" ht="15.75" hidden="false" customHeight="false" outlineLevel="0" collapsed="false">
      <c r="A4" s="3" t="s">
        <v>3</v>
      </c>
      <c r="B4" s="1"/>
      <c r="C4" s="1"/>
      <c r="D4" s="1"/>
      <c r="E4" s="1"/>
      <c r="F4" s="1"/>
      <c r="G4" s="1"/>
      <c r="H4" s="1"/>
    </row>
    <row r="5" customFormat="false" ht="15.75" hidden="false" customHeight="false" outlineLevel="0" collapsed="false">
      <c r="A5" s="4" t="s">
        <v>4</v>
      </c>
      <c r="B5" s="1"/>
      <c r="C5" s="1"/>
      <c r="D5" s="1"/>
      <c r="E5" s="1"/>
      <c r="F5" s="1"/>
      <c r="G5" s="1"/>
      <c r="H5" s="1"/>
    </row>
    <row r="6" customFormat="false" ht="15.75" hidden="false" customHeight="false" outlineLevel="0" collapsed="false">
      <c r="A6" s="1" t="s">
        <v>5</v>
      </c>
      <c r="B6" s="1"/>
      <c r="C6" s="1"/>
      <c r="D6" s="1"/>
      <c r="E6" s="1"/>
      <c r="F6" s="1"/>
      <c r="G6" s="1"/>
      <c r="H6" s="1"/>
    </row>
    <row r="7" customFormat="false" ht="15.75" hidden="false" customHeight="false" outlineLevel="0" collapsed="false">
      <c r="A7" s="1" t="s">
        <v>6</v>
      </c>
      <c r="B7" s="1"/>
      <c r="C7" s="1"/>
      <c r="D7" s="1"/>
      <c r="E7" s="1"/>
      <c r="F7" s="1"/>
      <c r="G7" s="1"/>
      <c r="H7" s="1"/>
    </row>
    <row r="8" customFormat="false" ht="15.75" hidden="false" customHeight="false" outlineLevel="0" collapsed="false">
      <c r="A8" s="1" t="s">
        <v>7</v>
      </c>
      <c r="B8" s="1"/>
      <c r="C8" s="1"/>
      <c r="D8" s="1"/>
      <c r="E8" s="1"/>
      <c r="F8" s="1"/>
      <c r="G8" s="1"/>
      <c r="H8" s="1"/>
    </row>
    <row r="9" customFormat="false" ht="15.75" hidden="false" customHeight="false" outlineLevel="0" collapsed="false">
      <c r="A9" s="1" t="s">
        <v>8</v>
      </c>
      <c r="B9" s="1"/>
      <c r="C9" s="1"/>
      <c r="D9" s="1"/>
      <c r="E9" s="1"/>
      <c r="F9" s="1"/>
      <c r="G9" s="1"/>
      <c r="H9" s="1"/>
    </row>
    <row r="10" customFormat="false" ht="15.75" hidden="false" customHeight="false" outlineLevel="0" collapsed="false">
      <c r="A10" s="1" t="s">
        <v>9</v>
      </c>
      <c r="B10" s="1"/>
      <c r="C10" s="1"/>
      <c r="D10" s="1"/>
      <c r="E10" s="1"/>
      <c r="F10" s="1"/>
      <c r="G10" s="1"/>
      <c r="H10" s="1"/>
    </row>
    <row r="11" customFormat="false" ht="15.75" hidden="false" customHeight="false" outlineLevel="0" collapsed="false">
      <c r="A11" s="1" t="s">
        <v>10</v>
      </c>
      <c r="B11" s="1"/>
      <c r="C11" s="1"/>
      <c r="D11" s="1"/>
      <c r="E11" s="1"/>
      <c r="F11" s="1"/>
      <c r="G11" s="1"/>
      <c r="H11" s="1"/>
    </row>
    <row r="12" customFormat="false" ht="15.75" hidden="false" customHeight="false" outlineLevel="0" collapsed="false">
      <c r="A12" s="1" t="s">
        <v>11</v>
      </c>
      <c r="B12" s="1"/>
      <c r="C12" s="1"/>
      <c r="D12" s="1"/>
      <c r="E12" s="1"/>
      <c r="F12" s="1"/>
      <c r="G12" s="1"/>
      <c r="H12" s="1"/>
    </row>
    <row r="13" customFormat="false" ht="15.75" hidden="false" customHeight="false" outlineLevel="0" collapsed="false">
      <c r="A13" s="3" t="s">
        <v>12</v>
      </c>
    </row>
    <row r="15" customFormat="false" ht="15.75" hidden="false" customHeight="false" outlineLevel="0" collapsed="false">
      <c r="A15" s="5"/>
      <c r="B15" s="5"/>
      <c r="H15" s="6"/>
    </row>
    <row r="16" customFormat="false" ht="15.75" hidden="false" customHeight="false" outlineLevel="0" collapsed="false">
      <c r="A16" s="7"/>
      <c r="B16" s="3"/>
      <c r="H16" s="6"/>
    </row>
    <row r="17" customFormat="false" ht="15.75" hidden="false" customHeight="false" outlineLevel="0" collapsed="false">
      <c r="A17" s="6"/>
      <c r="B17" s="3"/>
      <c r="H17" s="6"/>
    </row>
    <row r="18" customFormat="false" ht="15.75" hidden="false" customHeight="false" outlineLevel="0" collapsed="false">
      <c r="A18" s="7"/>
      <c r="B18" s="3"/>
      <c r="H18" s="6"/>
    </row>
    <row r="19" customFormat="false" ht="15.75" hidden="false" customHeight="false" outlineLevel="0" collapsed="false">
      <c r="A19" s="7"/>
      <c r="B19" s="3"/>
      <c r="H19" s="6"/>
    </row>
    <row r="20" customFormat="false" ht="15.75" hidden="false" customHeight="false" outlineLevel="0" collapsed="false">
      <c r="A20" s="7"/>
      <c r="B20" s="3"/>
      <c r="H20" s="6"/>
    </row>
    <row r="21" customFormat="false" ht="15.75" hidden="false" customHeight="false" outlineLevel="0" collapsed="false">
      <c r="A21" s="7"/>
      <c r="B21" s="3"/>
      <c r="H21" s="6"/>
    </row>
    <row r="22" customFormat="false" ht="15.75" hidden="false" customHeight="false" outlineLevel="0" collapsed="false">
      <c r="A22" s="7"/>
      <c r="B22" s="3"/>
      <c r="H22" s="6"/>
    </row>
    <row r="23" customFormat="false" ht="15.75" hidden="false" customHeight="false" outlineLevel="0" collapsed="false">
      <c r="A23" s="7"/>
      <c r="B23" s="3"/>
      <c r="H23" s="6"/>
    </row>
    <row r="24" customFormat="false" ht="15.75" hidden="false" customHeight="false" outlineLevel="0" collapsed="false">
      <c r="A24" s="7"/>
      <c r="B24" s="3"/>
      <c r="H24" s="8"/>
    </row>
    <row r="25" customFormat="false" ht="15.75" hidden="false" customHeight="false" outlineLevel="0" collapsed="false">
      <c r="A25" s="7"/>
      <c r="B25" s="3"/>
      <c r="H25" s="8"/>
    </row>
    <row r="26" customFormat="false" ht="15.75" hidden="false" customHeight="false" outlineLevel="0" collapsed="false">
      <c r="A26" s="7"/>
      <c r="B26" s="3"/>
      <c r="H26" s="4"/>
    </row>
    <row r="27" customFormat="false" ht="15.75" hidden="false" customHeight="false" outlineLevel="0" collapsed="false">
      <c r="A27" s="7"/>
      <c r="B27" s="3"/>
      <c r="H27" s="6"/>
    </row>
    <row r="28" customFormat="false" ht="15.75" hidden="false" customHeight="false" outlineLevel="0" collapsed="false">
      <c r="A28" s="7"/>
      <c r="B28" s="3"/>
      <c r="H28" s="9"/>
    </row>
    <row r="29" customFormat="false" ht="15.75" hidden="false" customHeight="false" outlineLevel="0" collapsed="false">
      <c r="A29" s="7"/>
      <c r="B29" s="3"/>
      <c r="H29" s="9"/>
    </row>
    <row r="30" customFormat="false" ht="15.75" hidden="false" customHeight="false" outlineLevel="0" collapsed="false">
      <c r="A30" s="7"/>
      <c r="B30" s="3"/>
      <c r="H30" s="9"/>
    </row>
    <row r="31" customFormat="false" ht="15.75" hidden="false" customHeight="false" outlineLevel="0" collapsed="false">
      <c r="A31" s="7"/>
      <c r="B31" s="3"/>
    </row>
  </sheetData>
  <conditionalFormatting sqref="A3">
    <cfRule type="expression" priority="2" aboveAverage="0" equalAverage="0" bottom="0" percent="0" rank="0" text="" dxfId="0">
      <formula>AND(COUNTIF($A$3,A3)&gt;1,NOT(ISBLANK(A3)))</formula>
    </cfRule>
  </conditionalFormatting>
  <conditionalFormatting sqref="A5">
    <cfRule type="expression" priority="3" aboveAverage="0" equalAverage="0" bottom="0" percent="0" rank="0" text="" dxfId="1">
      <formula>AND(COUNTIF($A$5,A5)&gt;1,NOT(ISBLANK(A5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4.25" zeroHeight="false" outlineLevelRow="0" outlineLevelCol="0"/>
  <cols>
    <col collapsed="false" customWidth="true" hidden="false" outlineLevel="0" max="1" min="1" style="0" width="23.59"/>
    <col collapsed="false" customWidth="true" hidden="false" outlineLevel="0" max="2" min="2" style="0" width="25.19"/>
    <col collapsed="false" customWidth="true" hidden="false" outlineLevel="0" max="4" min="3" style="10" width="25.19"/>
    <col collapsed="false" customWidth="true" hidden="false" outlineLevel="0" max="5" min="5" style="10" width="23.39"/>
    <col collapsed="false" customWidth="true" hidden="false" outlineLevel="0" max="8" min="6" style="50" width="10.49"/>
    <col collapsed="false" customWidth="true" hidden="false" outlineLevel="0" max="9" min="9" style="10" width="9.36"/>
  </cols>
  <sheetData>
    <row r="1" customFormat="false" ht="15.75" hidden="false" customHeight="false" outlineLevel="0" collapsed="false">
      <c r="A1" s="1" t="s">
        <v>8</v>
      </c>
      <c r="B1" s="1"/>
      <c r="C1" s="1"/>
      <c r="D1" s="1"/>
      <c r="E1" s="1"/>
      <c r="F1" s="51"/>
      <c r="G1" s="51"/>
      <c r="H1" s="51"/>
      <c r="I1" s="1"/>
    </row>
    <row r="2" customFormat="false" ht="15.75" hidden="false" customHeight="false" outlineLevel="0" collapsed="false">
      <c r="A2" s="11" t="s">
        <v>308</v>
      </c>
      <c r="B2" s="11" t="s">
        <v>312</v>
      </c>
      <c r="C2" s="11" t="s">
        <v>313</v>
      </c>
      <c r="D2" s="41" t="s">
        <v>315</v>
      </c>
      <c r="E2" s="11" t="s">
        <v>316</v>
      </c>
      <c r="F2" s="43" t="s">
        <v>317</v>
      </c>
      <c r="G2" s="43" t="s">
        <v>318</v>
      </c>
      <c r="H2" s="43" t="s">
        <v>292</v>
      </c>
      <c r="I2" s="11" t="s">
        <v>293</v>
      </c>
    </row>
    <row r="3" customFormat="false" ht="15.75" hidden="false" customHeight="false" outlineLevel="0" collapsed="false">
      <c r="A3" s="12" t="s">
        <v>88</v>
      </c>
      <c r="B3" s="42" t="s">
        <v>1468</v>
      </c>
      <c r="C3" s="34" t="s">
        <v>1469</v>
      </c>
      <c r="D3" s="34" t="s">
        <v>322</v>
      </c>
      <c r="E3" s="34" t="s">
        <v>323</v>
      </c>
      <c r="F3" s="35" t="n">
        <v>0.303051</v>
      </c>
      <c r="G3" s="35" t="n">
        <v>-0.168465</v>
      </c>
      <c r="H3" s="35" t="n">
        <v>0.0398229</v>
      </c>
      <c r="I3" s="30" t="n">
        <v>2.33313E-005</v>
      </c>
    </row>
    <row r="4" customFormat="false" ht="15.75" hidden="false" customHeight="false" outlineLevel="0" collapsed="false">
      <c r="A4" s="12" t="s">
        <v>88</v>
      </c>
      <c r="B4" s="42" t="s">
        <v>1470</v>
      </c>
      <c r="C4" s="34" t="s">
        <v>1471</v>
      </c>
      <c r="D4" s="34" t="s">
        <v>322</v>
      </c>
      <c r="E4" s="34" t="s">
        <v>323</v>
      </c>
      <c r="F4" s="35" t="n">
        <v>0.123729</v>
      </c>
      <c r="G4" s="35" t="n">
        <v>-0.236317</v>
      </c>
      <c r="H4" s="35" t="n">
        <v>0.0557274</v>
      </c>
      <c r="I4" s="30" t="n">
        <v>2.22923E-005</v>
      </c>
    </row>
    <row r="5" customFormat="false" ht="15.75" hidden="false" customHeight="false" outlineLevel="0" collapsed="false">
      <c r="A5" s="12" t="s">
        <v>88</v>
      </c>
      <c r="B5" s="42" t="s">
        <v>1472</v>
      </c>
      <c r="C5" s="34" t="s">
        <v>1473</v>
      </c>
      <c r="D5" s="34" t="s">
        <v>1474</v>
      </c>
      <c r="E5" s="34" t="s">
        <v>323</v>
      </c>
      <c r="F5" s="35" t="n">
        <v>0.281356</v>
      </c>
      <c r="G5" s="35" t="n">
        <v>0.171106</v>
      </c>
      <c r="H5" s="35" t="n">
        <v>0.0407488</v>
      </c>
      <c r="I5" s="30" t="n">
        <v>2.6803E-005</v>
      </c>
    </row>
    <row r="6" customFormat="false" ht="15.75" hidden="false" customHeight="false" outlineLevel="0" collapsed="false">
      <c r="A6" s="12" t="s">
        <v>88</v>
      </c>
      <c r="B6" s="42" t="s">
        <v>1475</v>
      </c>
      <c r="C6" s="34" t="s">
        <v>1476</v>
      </c>
      <c r="D6" s="34" t="s">
        <v>22</v>
      </c>
      <c r="E6" s="34" t="s">
        <v>322</v>
      </c>
      <c r="F6" s="35" t="n">
        <v>0.0983051</v>
      </c>
      <c r="G6" s="35" t="n">
        <v>0.281459</v>
      </c>
      <c r="H6" s="35" t="n">
        <v>0.0607212</v>
      </c>
      <c r="I6" s="30" t="n">
        <v>3.56477E-006</v>
      </c>
    </row>
    <row r="7" customFormat="false" ht="15.75" hidden="false" customHeight="false" outlineLevel="0" collapsed="false">
      <c r="A7" s="12" t="s">
        <v>88</v>
      </c>
      <c r="B7" s="42" t="s">
        <v>1477</v>
      </c>
      <c r="C7" s="34" t="s">
        <v>1478</v>
      </c>
      <c r="D7" s="34" t="s">
        <v>322</v>
      </c>
      <c r="E7" s="34" t="s">
        <v>323</v>
      </c>
      <c r="F7" s="35" t="n">
        <v>0.184068</v>
      </c>
      <c r="G7" s="35" t="n">
        <v>-0.215353</v>
      </c>
      <c r="H7" s="35" t="n">
        <v>0.0475406</v>
      </c>
      <c r="I7" s="30" t="n">
        <v>5.90204E-006</v>
      </c>
    </row>
    <row r="8" customFormat="false" ht="15.75" hidden="false" customHeight="false" outlineLevel="0" collapsed="false">
      <c r="A8" s="12" t="s">
        <v>88</v>
      </c>
      <c r="B8" s="42" t="s">
        <v>1479</v>
      </c>
      <c r="C8" s="34" t="s">
        <v>1480</v>
      </c>
      <c r="D8" s="34" t="s">
        <v>328</v>
      </c>
      <c r="E8" s="34" t="s">
        <v>329</v>
      </c>
      <c r="F8" s="35" t="n">
        <v>0.498983</v>
      </c>
      <c r="G8" s="35" t="n">
        <v>0.153262</v>
      </c>
      <c r="H8" s="35" t="n">
        <v>0.0363579</v>
      </c>
      <c r="I8" s="30" t="n">
        <v>2.4936E-005</v>
      </c>
    </row>
    <row r="9" customFormat="false" ht="15.75" hidden="false" customHeight="false" outlineLevel="0" collapsed="false">
      <c r="A9" s="12" t="s">
        <v>88</v>
      </c>
      <c r="B9" s="42" t="s">
        <v>1481</v>
      </c>
      <c r="C9" s="34" t="s">
        <v>1482</v>
      </c>
      <c r="D9" s="34" t="s">
        <v>329</v>
      </c>
      <c r="E9" s="34" t="s">
        <v>322</v>
      </c>
      <c r="F9" s="35" t="n">
        <v>0.24678</v>
      </c>
      <c r="G9" s="35" t="n">
        <v>-0.18683</v>
      </c>
      <c r="H9" s="35" t="n">
        <v>0.0418736</v>
      </c>
      <c r="I9" s="30" t="n">
        <v>8.12866E-006</v>
      </c>
    </row>
    <row r="10" customFormat="false" ht="15.75" hidden="false" customHeight="false" outlineLevel="0" collapsed="false">
      <c r="A10" s="12" t="s">
        <v>88</v>
      </c>
      <c r="B10" s="42" t="s">
        <v>1483</v>
      </c>
      <c r="C10" s="34" t="s">
        <v>1484</v>
      </c>
      <c r="D10" s="34" t="s">
        <v>328</v>
      </c>
      <c r="E10" s="34" t="s">
        <v>329</v>
      </c>
      <c r="F10" s="35" t="n">
        <v>0.335593</v>
      </c>
      <c r="G10" s="35" t="n">
        <v>-0.171491</v>
      </c>
      <c r="H10" s="35" t="n">
        <v>0.0384048</v>
      </c>
      <c r="I10" s="30" t="n">
        <v>7.99344E-006</v>
      </c>
    </row>
    <row r="11" customFormat="false" ht="15.75" hidden="false" customHeight="false" outlineLevel="0" collapsed="false">
      <c r="A11" s="12" t="s">
        <v>88</v>
      </c>
      <c r="B11" s="42" t="s">
        <v>1485</v>
      </c>
      <c r="C11" s="34" t="s">
        <v>1486</v>
      </c>
      <c r="D11" s="34" t="s">
        <v>1487</v>
      </c>
      <c r="E11" s="34" t="s">
        <v>328</v>
      </c>
      <c r="F11" s="35" t="n">
        <v>0.401695</v>
      </c>
      <c r="G11" s="35" t="n">
        <v>0.153976</v>
      </c>
      <c r="H11" s="35" t="n">
        <v>0.0371232</v>
      </c>
      <c r="I11" s="30" t="n">
        <v>3.35853E-005</v>
      </c>
    </row>
    <row r="12" customFormat="false" ht="15.75" hidden="false" customHeight="false" outlineLevel="0" collapsed="false">
      <c r="A12" s="12" t="s">
        <v>88</v>
      </c>
      <c r="B12" s="42" t="s">
        <v>1488</v>
      </c>
      <c r="C12" s="34" t="s">
        <v>1489</v>
      </c>
      <c r="D12" s="34" t="s">
        <v>328</v>
      </c>
      <c r="E12" s="34" t="s">
        <v>329</v>
      </c>
      <c r="F12" s="35" t="n">
        <v>0.470169</v>
      </c>
      <c r="G12" s="35" t="n">
        <v>-0.161037</v>
      </c>
      <c r="H12" s="35" t="n">
        <v>0.0364784</v>
      </c>
      <c r="I12" s="30" t="n">
        <v>1.01212E-005</v>
      </c>
    </row>
    <row r="13" customFormat="false" ht="15.75" hidden="false" customHeight="false" outlineLevel="0" collapsed="false">
      <c r="A13" s="12" t="s">
        <v>88</v>
      </c>
      <c r="B13" s="42" t="s">
        <v>1490</v>
      </c>
      <c r="C13" s="34" t="s">
        <v>1491</v>
      </c>
      <c r="D13" s="34" t="s">
        <v>322</v>
      </c>
      <c r="E13" s="34" t="s">
        <v>323</v>
      </c>
      <c r="F13" s="35" t="n">
        <v>0.233559</v>
      </c>
      <c r="G13" s="35" t="n">
        <v>0.174225</v>
      </c>
      <c r="H13" s="35" t="n">
        <v>0.0418237</v>
      </c>
      <c r="I13" s="30" t="n">
        <v>3.10384E-005</v>
      </c>
    </row>
    <row r="14" customFormat="false" ht="15.75" hidden="false" customHeight="false" outlineLevel="0" collapsed="false">
      <c r="A14" s="12" t="s">
        <v>88</v>
      </c>
      <c r="B14" s="42" t="s">
        <v>1492</v>
      </c>
      <c r="C14" s="34" t="s">
        <v>1493</v>
      </c>
      <c r="D14" s="34" t="s">
        <v>322</v>
      </c>
      <c r="E14" s="34" t="s">
        <v>329</v>
      </c>
      <c r="F14" s="35" t="n">
        <v>0.455593</v>
      </c>
      <c r="G14" s="35" t="n">
        <v>-0.158916</v>
      </c>
      <c r="H14" s="35" t="n">
        <v>0.0366885</v>
      </c>
      <c r="I14" s="30" t="n">
        <v>1.48106E-005</v>
      </c>
    </row>
    <row r="15" customFormat="false" ht="15.75" hidden="false" customHeight="false" outlineLevel="0" collapsed="false">
      <c r="A15" s="12" t="s">
        <v>88</v>
      </c>
      <c r="B15" s="42" t="s">
        <v>1494</v>
      </c>
      <c r="C15" s="34" t="s">
        <v>1495</v>
      </c>
      <c r="D15" s="34" t="s">
        <v>328</v>
      </c>
      <c r="E15" s="34" t="s">
        <v>323</v>
      </c>
      <c r="F15" s="35" t="n">
        <v>0.155932</v>
      </c>
      <c r="G15" s="35" t="n">
        <v>-0.219069</v>
      </c>
      <c r="H15" s="35" t="n">
        <v>0.0490026</v>
      </c>
      <c r="I15" s="30" t="n">
        <v>7.80149E-006</v>
      </c>
    </row>
    <row r="16" customFormat="false" ht="15.75" hidden="false" customHeight="false" outlineLevel="0" collapsed="false">
      <c r="A16" s="12" t="s">
        <v>88</v>
      </c>
      <c r="B16" s="42" t="s">
        <v>1496</v>
      </c>
      <c r="C16" s="34" t="s">
        <v>1497</v>
      </c>
      <c r="D16" s="34" t="s">
        <v>328</v>
      </c>
      <c r="E16" s="34" t="s">
        <v>329</v>
      </c>
      <c r="F16" s="35" t="n">
        <v>0.0837288</v>
      </c>
      <c r="G16" s="35" t="n">
        <v>0.283465</v>
      </c>
      <c r="H16" s="35" t="n">
        <v>0.0653784</v>
      </c>
      <c r="I16" s="30" t="n">
        <v>1.45253E-005</v>
      </c>
    </row>
    <row r="17" customFormat="false" ht="15.75" hidden="false" customHeight="false" outlineLevel="0" collapsed="false">
      <c r="A17" s="12" t="s">
        <v>88</v>
      </c>
      <c r="B17" s="42" t="s">
        <v>1498</v>
      </c>
      <c r="C17" s="34" t="s">
        <v>1499</v>
      </c>
      <c r="D17" s="34" t="s">
        <v>322</v>
      </c>
      <c r="E17" s="34" t="s">
        <v>323</v>
      </c>
      <c r="F17" s="35" t="n">
        <v>0.228475</v>
      </c>
      <c r="G17" s="35" t="n">
        <v>-0.177887</v>
      </c>
      <c r="H17" s="35" t="n">
        <v>0.0435418</v>
      </c>
      <c r="I17" s="30" t="n">
        <v>4.39963E-005</v>
      </c>
    </row>
    <row r="18" customFormat="false" ht="15.75" hidden="false" customHeight="false" outlineLevel="0" collapsed="false">
      <c r="A18" s="12" t="s">
        <v>88</v>
      </c>
      <c r="B18" s="42" t="s">
        <v>1500</v>
      </c>
      <c r="C18" s="34" t="s">
        <v>1501</v>
      </c>
      <c r="D18" s="34" t="s">
        <v>329</v>
      </c>
      <c r="E18" s="34" t="s">
        <v>323</v>
      </c>
      <c r="F18" s="35" t="n">
        <v>0.0677966</v>
      </c>
      <c r="G18" s="35" t="n">
        <v>-0.303833</v>
      </c>
      <c r="H18" s="35" t="n">
        <v>0.0726407</v>
      </c>
      <c r="I18" s="30" t="n">
        <v>2.8809E-005</v>
      </c>
    </row>
    <row r="19" customFormat="false" ht="15.75" hidden="false" customHeight="false" outlineLevel="0" collapsed="false">
      <c r="A19" s="12" t="s">
        <v>88</v>
      </c>
      <c r="B19" s="42" t="s">
        <v>1502</v>
      </c>
      <c r="C19" s="34" t="s">
        <v>1503</v>
      </c>
      <c r="D19" s="34" t="s">
        <v>323</v>
      </c>
      <c r="E19" s="34" t="s">
        <v>328</v>
      </c>
      <c r="F19" s="35" t="n">
        <v>0.241356</v>
      </c>
      <c r="G19" s="35" t="n">
        <v>0.18046</v>
      </c>
      <c r="H19" s="35" t="n">
        <v>0.0424256</v>
      </c>
      <c r="I19" s="30" t="n">
        <v>2.10399E-005</v>
      </c>
    </row>
    <row r="20" customFormat="false" ht="15.75" hidden="false" customHeight="false" outlineLevel="0" collapsed="false">
      <c r="A20" s="12" t="s">
        <v>88</v>
      </c>
      <c r="B20" s="42" t="s">
        <v>1504</v>
      </c>
      <c r="C20" s="34" t="s">
        <v>1505</v>
      </c>
      <c r="D20" s="34" t="s">
        <v>329</v>
      </c>
      <c r="E20" s="34" t="s">
        <v>328</v>
      </c>
      <c r="F20" s="35" t="n">
        <v>0.274915</v>
      </c>
      <c r="G20" s="35" t="n">
        <v>0.16978</v>
      </c>
      <c r="H20" s="35" t="n">
        <v>0.0412941</v>
      </c>
      <c r="I20" s="30" t="n">
        <v>3.93129E-005</v>
      </c>
    </row>
    <row r="21" customFormat="false" ht="15.75" hidden="false" customHeight="false" outlineLevel="0" collapsed="false">
      <c r="A21" s="12" t="s">
        <v>88</v>
      </c>
      <c r="B21" s="42" t="s">
        <v>1506</v>
      </c>
      <c r="C21" s="34" t="s">
        <v>1507</v>
      </c>
      <c r="D21" s="34" t="s">
        <v>767</v>
      </c>
      <c r="E21" s="34" t="s">
        <v>329</v>
      </c>
      <c r="F21" s="35" t="n">
        <v>0.341017</v>
      </c>
      <c r="G21" s="35" t="n">
        <v>0.153345</v>
      </c>
      <c r="H21" s="35" t="n">
        <v>0.0378066</v>
      </c>
      <c r="I21" s="30" t="n">
        <v>4.99136E-005</v>
      </c>
    </row>
    <row r="22" customFormat="false" ht="15.75" hidden="false" customHeight="false" outlineLevel="0" collapsed="false">
      <c r="A22" s="12" t="s">
        <v>88</v>
      </c>
      <c r="B22" s="42" t="s">
        <v>1508</v>
      </c>
      <c r="C22" s="34" t="s">
        <v>1509</v>
      </c>
      <c r="D22" s="34" t="s">
        <v>322</v>
      </c>
      <c r="E22" s="34" t="s">
        <v>329</v>
      </c>
      <c r="F22" s="35" t="n">
        <v>0.0854237</v>
      </c>
      <c r="G22" s="35" t="n">
        <v>0.28419</v>
      </c>
      <c r="H22" s="35" t="n">
        <v>0.0651685</v>
      </c>
      <c r="I22" s="30" t="n">
        <v>1.29563E-005</v>
      </c>
    </row>
    <row r="23" customFormat="false" ht="15.75" hidden="false" customHeight="false" outlineLevel="0" collapsed="false">
      <c r="A23" s="12" t="s">
        <v>88</v>
      </c>
      <c r="B23" s="42" t="s">
        <v>1510</v>
      </c>
      <c r="C23" s="34" t="s">
        <v>1511</v>
      </c>
      <c r="D23" s="34" t="s">
        <v>329</v>
      </c>
      <c r="E23" s="34" t="s">
        <v>323</v>
      </c>
      <c r="F23" s="35" t="n">
        <v>0.258983</v>
      </c>
      <c r="G23" s="35" t="n">
        <v>0.172121</v>
      </c>
      <c r="H23" s="35" t="n">
        <v>0.0415697</v>
      </c>
      <c r="I23" s="30" t="n">
        <v>3.46492E-005</v>
      </c>
    </row>
    <row r="24" customFormat="false" ht="15.75" hidden="false" customHeight="false" outlineLevel="0" collapsed="false">
      <c r="A24" s="12" t="s">
        <v>88</v>
      </c>
      <c r="B24" s="42" t="s">
        <v>1512</v>
      </c>
      <c r="C24" s="34" t="s">
        <v>1513</v>
      </c>
      <c r="D24" s="34" t="s">
        <v>322</v>
      </c>
      <c r="E24" s="34" t="s">
        <v>323</v>
      </c>
      <c r="F24" s="35" t="n">
        <v>0.334915</v>
      </c>
      <c r="G24" s="35" t="n">
        <v>0.165511</v>
      </c>
      <c r="H24" s="35" t="n">
        <v>0.0386655</v>
      </c>
      <c r="I24" s="30" t="n">
        <v>1.86402E-005</v>
      </c>
    </row>
    <row r="25" customFormat="false" ht="15.75" hidden="false" customHeight="false" outlineLevel="0" collapsed="false">
      <c r="A25" s="12" t="s">
        <v>88</v>
      </c>
      <c r="B25" s="42" t="s">
        <v>1514</v>
      </c>
      <c r="C25" s="34" t="s">
        <v>1515</v>
      </c>
      <c r="D25" s="34" t="s">
        <v>329</v>
      </c>
      <c r="E25" s="34" t="s">
        <v>323</v>
      </c>
      <c r="F25" s="35" t="n">
        <v>0.126102</v>
      </c>
      <c r="G25" s="35" t="n">
        <v>0.226743</v>
      </c>
      <c r="H25" s="35" t="n">
        <v>0.0552563</v>
      </c>
      <c r="I25" s="30" t="n">
        <v>4.06989E-005</v>
      </c>
    </row>
    <row r="26" customFormat="false" ht="15.75" hidden="false" customHeight="false" outlineLevel="0" collapsed="false">
      <c r="A26" s="12" t="s">
        <v>88</v>
      </c>
      <c r="B26" s="42" t="s">
        <v>1516</v>
      </c>
      <c r="C26" s="34" t="s">
        <v>1517</v>
      </c>
      <c r="D26" s="34" t="s">
        <v>322</v>
      </c>
      <c r="E26" s="34" t="s">
        <v>329</v>
      </c>
      <c r="F26" s="35" t="n">
        <v>0.387119</v>
      </c>
      <c r="G26" s="35" t="n">
        <v>-0.159652</v>
      </c>
      <c r="H26" s="35" t="n">
        <v>0.0379527</v>
      </c>
      <c r="I26" s="30" t="n">
        <v>2.59247E-005</v>
      </c>
    </row>
    <row r="27" customFormat="false" ht="15.75" hidden="false" customHeight="false" outlineLevel="0" collapsed="false">
      <c r="A27" s="12" t="s">
        <v>88</v>
      </c>
      <c r="B27" s="42" t="s">
        <v>1518</v>
      </c>
      <c r="C27" s="34" t="s">
        <v>1519</v>
      </c>
      <c r="D27" s="34" t="s">
        <v>328</v>
      </c>
      <c r="E27" s="34" t="s">
        <v>322</v>
      </c>
      <c r="F27" s="35" t="n">
        <v>0.248136</v>
      </c>
      <c r="G27" s="35" t="n">
        <v>0.180927</v>
      </c>
      <c r="H27" s="35" t="n">
        <v>0.0430893</v>
      </c>
      <c r="I27" s="30" t="n">
        <v>2.68226E-005</v>
      </c>
    </row>
    <row r="28" customFormat="false" ht="15.75" hidden="false" customHeight="false" outlineLevel="0" collapsed="false">
      <c r="A28" s="12" t="s">
        <v>88</v>
      </c>
      <c r="B28" s="42" t="s">
        <v>1520</v>
      </c>
      <c r="C28" s="34" t="s">
        <v>1521</v>
      </c>
      <c r="D28" s="34" t="s">
        <v>329</v>
      </c>
      <c r="E28" s="34" t="s">
        <v>323</v>
      </c>
      <c r="F28" s="35" t="n">
        <v>0.333559</v>
      </c>
      <c r="G28" s="35" t="n">
        <v>-0.185694</v>
      </c>
      <c r="H28" s="35" t="n">
        <v>0.0389968</v>
      </c>
      <c r="I28" s="30" t="n">
        <v>1.91898E-006</v>
      </c>
    </row>
    <row r="29" customFormat="false" ht="15.75" hidden="false" customHeight="false" outlineLevel="0" collapsed="false">
      <c r="A29" s="12" t="s">
        <v>88</v>
      </c>
      <c r="B29" s="42" t="s">
        <v>1522</v>
      </c>
      <c r="C29" s="34" t="s">
        <v>1523</v>
      </c>
      <c r="D29" s="34" t="s">
        <v>322</v>
      </c>
      <c r="E29" s="34" t="s">
        <v>328</v>
      </c>
      <c r="F29" s="35" t="n">
        <v>0.19322</v>
      </c>
      <c r="G29" s="35" t="n">
        <v>0.218848</v>
      </c>
      <c r="H29" s="35" t="n">
        <v>0.0460173</v>
      </c>
      <c r="I29" s="30" t="n">
        <v>1.97693E-006</v>
      </c>
    </row>
    <row r="30" customFormat="false" ht="15.75" hidden="false" customHeight="false" outlineLevel="0" collapsed="false">
      <c r="A30" s="12" t="s">
        <v>88</v>
      </c>
      <c r="B30" s="42" t="s">
        <v>1524</v>
      </c>
      <c r="C30" s="34" t="s">
        <v>1525</v>
      </c>
      <c r="D30" s="34" t="s">
        <v>323</v>
      </c>
      <c r="E30" s="34" t="s">
        <v>322</v>
      </c>
      <c r="F30" s="35" t="n">
        <v>0.352203</v>
      </c>
      <c r="G30" s="35" t="n">
        <v>0.170031</v>
      </c>
      <c r="H30" s="35" t="n">
        <v>0.0385304</v>
      </c>
      <c r="I30" s="30" t="n">
        <v>1.01996E-005</v>
      </c>
    </row>
    <row r="31" customFormat="false" ht="15.75" hidden="false" customHeight="false" outlineLevel="0" collapsed="false">
      <c r="A31" s="12" t="s">
        <v>88</v>
      </c>
      <c r="B31" s="42" t="s">
        <v>1526</v>
      </c>
      <c r="C31" s="34" t="s">
        <v>1527</v>
      </c>
      <c r="D31" s="34" t="s">
        <v>328</v>
      </c>
      <c r="E31" s="34" t="s">
        <v>329</v>
      </c>
      <c r="F31" s="35" t="n">
        <v>0.472542</v>
      </c>
      <c r="G31" s="35" t="n">
        <v>0.156747</v>
      </c>
      <c r="H31" s="35" t="n">
        <v>0.0370667</v>
      </c>
      <c r="I31" s="30" t="n">
        <v>2.34956E-005</v>
      </c>
    </row>
    <row r="32" customFormat="false" ht="15.75" hidden="false" customHeight="false" outlineLevel="0" collapsed="false">
      <c r="A32" s="12" t="s">
        <v>88</v>
      </c>
      <c r="B32" s="42" t="s">
        <v>1528</v>
      </c>
      <c r="C32" s="34" t="s">
        <v>1529</v>
      </c>
      <c r="D32" s="34" t="s">
        <v>323</v>
      </c>
      <c r="E32" s="34" t="s">
        <v>322</v>
      </c>
      <c r="F32" s="35" t="n">
        <v>0.129492</v>
      </c>
      <c r="G32" s="35" t="n">
        <v>-0.223184</v>
      </c>
      <c r="H32" s="35" t="n">
        <v>0.0539496</v>
      </c>
      <c r="I32" s="30" t="n">
        <v>3.52046E-005</v>
      </c>
    </row>
    <row r="33" customFormat="false" ht="15.75" hidden="false" customHeight="false" outlineLevel="0" collapsed="false">
      <c r="A33" s="12" t="s">
        <v>88</v>
      </c>
      <c r="B33" s="42" t="s">
        <v>1530</v>
      </c>
      <c r="C33" s="34" t="s">
        <v>1531</v>
      </c>
      <c r="D33" s="34" t="s">
        <v>328</v>
      </c>
      <c r="E33" s="34" t="s">
        <v>1532</v>
      </c>
      <c r="F33" s="35" t="n">
        <v>0.126441</v>
      </c>
      <c r="G33" s="35" t="n">
        <v>0.251591</v>
      </c>
      <c r="H33" s="35" t="n">
        <v>0.0544475</v>
      </c>
      <c r="I33" s="30" t="n">
        <v>3.82274E-006</v>
      </c>
    </row>
    <row r="34" customFormat="false" ht="15.75" hidden="false" customHeight="false" outlineLevel="0" collapsed="false">
      <c r="A34" s="12" t="s">
        <v>88</v>
      </c>
      <c r="B34" s="42" t="s">
        <v>1533</v>
      </c>
      <c r="C34" s="34" t="s">
        <v>1534</v>
      </c>
      <c r="D34" s="34" t="s">
        <v>328</v>
      </c>
      <c r="E34" s="34" t="s">
        <v>329</v>
      </c>
      <c r="F34" s="35" t="n">
        <v>0.225424</v>
      </c>
      <c r="G34" s="35" t="n">
        <v>0.188256</v>
      </c>
      <c r="H34" s="35" t="n">
        <v>0.0445309</v>
      </c>
      <c r="I34" s="30" t="n">
        <v>2.3628E-005</v>
      </c>
    </row>
    <row r="35" customFormat="false" ht="15.75" hidden="false" customHeight="false" outlineLevel="0" collapsed="false">
      <c r="A35" s="12" t="s">
        <v>88</v>
      </c>
      <c r="B35" s="42" t="s">
        <v>1535</v>
      </c>
      <c r="C35" s="34" t="s">
        <v>1536</v>
      </c>
      <c r="D35" s="34" t="s">
        <v>328</v>
      </c>
      <c r="E35" s="34" t="s">
        <v>329</v>
      </c>
      <c r="F35" s="35" t="n">
        <v>0.335254</v>
      </c>
      <c r="G35" s="35" t="n">
        <v>0.161264</v>
      </c>
      <c r="H35" s="35" t="n">
        <v>0.0389961</v>
      </c>
      <c r="I35" s="30" t="n">
        <v>3.54364E-005</v>
      </c>
    </row>
    <row r="36" customFormat="false" ht="15.75" hidden="false" customHeight="false" outlineLevel="0" collapsed="false">
      <c r="A36" s="12" t="s">
        <v>88</v>
      </c>
      <c r="B36" s="42" t="s">
        <v>1537</v>
      </c>
      <c r="C36" s="34" t="s">
        <v>1538</v>
      </c>
      <c r="D36" s="34" t="s">
        <v>322</v>
      </c>
      <c r="E36" s="34" t="s">
        <v>329</v>
      </c>
      <c r="F36" s="35" t="n">
        <v>0.406441</v>
      </c>
      <c r="G36" s="35" t="n">
        <v>-0.150159</v>
      </c>
      <c r="H36" s="35" t="n">
        <v>0.0362222</v>
      </c>
      <c r="I36" s="30" t="n">
        <v>3.39074E-005</v>
      </c>
    </row>
    <row r="37" customFormat="false" ht="15.75" hidden="false" customHeight="false" outlineLevel="0" collapsed="false">
      <c r="A37" s="12" t="s">
        <v>88</v>
      </c>
      <c r="B37" s="42" t="s">
        <v>1539</v>
      </c>
      <c r="C37" s="34" t="s">
        <v>1540</v>
      </c>
      <c r="D37" s="34" t="s">
        <v>328</v>
      </c>
      <c r="E37" s="34" t="s">
        <v>329</v>
      </c>
      <c r="F37" s="35" t="n">
        <v>0.114915</v>
      </c>
      <c r="G37" s="35" t="n">
        <v>0.244554</v>
      </c>
      <c r="H37" s="35" t="n">
        <v>0.0580474</v>
      </c>
      <c r="I37" s="30" t="n">
        <v>2.51997E-005</v>
      </c>
    </row>
    <row r="38" customFormat="false" ht="15.75" hidden="false" customHeight="false" outlineLevel="0" collapsed="false">
      <c r="A38" s="12" t="s">
        <v>88</v>
      </c>
      <c r="B38" s="42" t="s">
        <v>1541</v>
      </c>
      <c r="C38" s="34" t="s">
        <v>1542</v>
      </c>
      <c r="D38" s="34" t="s">
        <v>322</v>
      </c>
      <c r="E38" s="34" t="s">
        <v>323</v>
      </c>
      <c r="F38" s="35" t="n">
        <v>0.119322</v>
      </c>
      <c r="G38" s="35" t="n">
        <v>0.249181</v>
      </c>
      <c r="H38" s="35" t="n">
        <v>0.0562477</v>
      </c>
      <c r="I38" s="30" t="n">
        <v>9.42021E-006</v>
      </c>
    </row>
    <row r="39" customFormat="false" ht="15.75" hidden="false" customHeight="false" outlineLevel="0" collapsed="false">
      <c r="A39" s="12" t="s">
        <v>88</v>
      </c>
      <c r="B39" s="42" t="s">
        <v>1543</v>
      </c>
      <c r="C39" s="34" t="s">
        <v>1544</v>
      </c>
      <c r="D39" s="34" t="s">
        <v>322</v>
      </c>
      <c r="E39" s="34" t="s">
        <v>328</v>
      </c>
      <c r="F39" s="35" t="n">
        <v>0.41322</v>
      </c>
      <c r="G39" s="35" t="n">
        <v>0.15419</v>
      </c>
      <c r="H39" s="35" t="n">
        <v>0.0358841</v>
      </c>
      <c r="I39" s="30" t="n">
        <v>1.7321E-005</v>
      </c>
    </row>
    <row r="40" customFormat="false" ht="15.75" hidden="false" customHeight="false" outlineLevel="0" collapsed="false">
      <c r="A40" s="12" t="s">
        <v>88</v>
      </c>
      <c r="B40" s="42" t="s">
        <v>1545</v>
      </c>
      <c r="C40" s="34" t="s">
        <v>1546</v>
      </c>
      <c r="D40" s="34" t="s">
        <v>323</v>
      </c>
      <c r="E40" s="34" t="s">
        <v>322</v>
      </c>
      <c r="F40" s="35" t="n">
        <v>0.0633898</v>
      </c>
      <c r="G40" s="35" t="n">
        <v>-0.300975</v>
      </c>
      <c r="H40" s="35" t="n">
        <v>0.0737017</v>
      </c>
      <c r="I40" s="30" t="n">
        <v>4.43258E-005</v>
      </c>
    </row>
    <row r="41" customFormat="false" ht="15.75" hidden="false" customHeight="false" outlineLevel="0" collapsed="false">
      <c r="A41" s="12" t="s">
        <v>88</v>
      </c>
      <c r="B41" s="42" t="s">
        <v>1547</v>
      </c>
      <c r="C41" s="34" t="s">
        <v>1548</v>
      </c>
      <c r="D41" s="34" t="s">
        <v>329</v>
      </c>
      <c r="E41" s="34" t="s">
        <v>328</v>
      </c>
      <c r="F41" s="35" t="n">
        <v>0.447119</v>
      </c>
      <c r="G41" s="35" t="n">
        <v>0.155721</v>
      </c>
      <c r="H41" s="35" t="n">
        <v>0.0372376</v>
      </c>
      <c r="I41" s="30" t="n">
        <v>2.89183E-005</v>
      </c>
    </row>
    <row r="42" customFormat="false" ht="15.75" hidden="false" customHeight="false" outlineLevel="0" collapsed="false">
      <c r="A42" s="12" t="s">
        <v>88</v>
      </c>
      <c r="B42" s="42" t="s">
        <v>1549</v>
      </c>
      <c r="C42" s="34" t="s">
        <v>1550</v>
      </c>
      <c r="D42" s="34" t="s">
        <v>322</v>
      </c>
      <c r="E42" s="34" t="s">
        <v>323</v>
      </c>
      <c r="F42" s="35" t="n">
        <v>0.292881</v>
      </c>
      <c r="G42" s="35" t="n">
        <v>0.160806</v>
      </c>
      <c r="H42" s="35" t="n">
        <v>0.0394966</v>
      </c>
      <c r="I42" s="30" t="n">
        <v>4.67332E-005</v>
      </c>
    </row>
    <row r="43" customFormat="false" ht="15.75" hidden="false" customHeight="false" outlineLevel="0" collapsed="false">
      <c r="A43" s="12" t="s">
        <v>88</v>
      </c>
      <c r="B43" s="42" t="s">
        <v>1551</v>
      </c>
      <c r="C43" s="34" t="s">
        <v>1552</v>
      </c>
      <c r="D43" s="34" t="s">
        <v>328</v>
      </c>
      <c r="E43" s="34" t="s">
        <v>329</v>
      </c>
      <c r="F43" s="35" t="n">
        <v>0.107119</v>
      </c>
      <c r="G43" s="35" t="n">
        <v>0.237709</v>
      </c>
      <c r="H43" s="35" t="n">
        <v>0.0579658</v>
      </c>
      <c r="I43" s="30" t="n">
        <v>4.11642E-005</v>
      </c>
    </row>
    <row r="44" customFormat="false" ht="15.75" hidden="false" customHeight="false" outlineLevel="0" collapsed="false">
      <c r="A44" s="12" t="s">
        <v>88</v>
      </c>
      <c r="B44" s="42" t="s">
        <v>1553</v>
      </c>
      <c r="C44" s="34" t="s">
        <v>1554</v>
      </c>
      <c r="D44" s="34" t="s">
        <v>323</v>
      </c>
      <c r="E44" s="34" t="s">
        <v>329</v>
      </c>
      <c r="F44" s="35" t="n">
        <v>0.398644</v>
      </c>
      <c r="G44" s="35" t="n">
        <v>-0.158737</v>
      </c>
      <c r="H44" s="35" t="n">
        <v>0.0374914</v>
      </c>
      <c r="I44" s="30" t="n">
        <v>2.29625E-005</v>
      </c>
    </row>
    <row r="45" customFormat="false" ht="15.75" hidden="false" customHeight="false" outlineLevel="0" collapsed="false">
      <c r="A45" s="12" t="s">
        <v>88</v>
      </c>
      <c r="B45" s="42" t="s">
        <v>1555</v>
      </c>
      <c r="C45" s="34" t="s">
        <v>1556</v>
      </c>
      <c r="D45" s="34" t="s">
        <v>328</v>
      </c>
      <c r="E45" s="34" t="s">
        <v>329</v>
      </c>
      <c r="F45" s="35" t="n">
        <v>0.175254</v>
      </c>
      <c r="G45" s="35" t="n">
        <v>0.228685</v>
      </c>
      <c r="H45" s="35" t="n">
        <v>0.0479779</v>
      </c>
      <c r="I45" s="30" t="n">
        <v>1.87498E-006</v>
      </c>
    </row>
    <row r="46" customFormat="false" ht="15.75" hidden="false" customHeight="false" outlineLevel="0" collapsed="false">
      <c r="A46" s="12" t="s">
        <v>88</v>
      </c>
      <c r="B46" s="42" t="s">
        <v>1557</v>
      </c>
      <c r="C46" s="34" t="s">
        <v>1558</v>
      </c>
      <c r="D46" s="34" t="s">
        <v>22</v>
      </c>
      <c r="E46" s="34" t="s">
        <v>322</v>
      </c>
      <c r="F46" s="35" t="n">
        <v>0.0844068</v>
      </c>
      <c r="G46" s="35" t="n">
        <v>0.270143</v>
      </c>
      <c r="H46" s="35" t="n">
        <v>0.0663942</v>
      </c>
      <c r="I46" s="30" t="n">
        <v>4.72613E-005</v>
      </c>
    </row>
    <row r="47" customFormat="false" ht="15.75" hidden="false" customHeight="false" outlineLevel="0" collapsed="false">
      <c r="A47" s="12" t="s">
        <v>88</v>
      </c>
      <c r="B47" s="42" t="s">
        <v>1559</v>
      </c>
      <c r="C47" s="34" t="s">
        <v>1560</v>
      </c>
      <c r="D47" s="34" t="s">
        <v>323</v>
      </c>
      <c r="E47" s="34" t="s">
        <v>322</v>
      </c>
      <c r="F47" s="35" t="n">
        <v>0.367458</v>
      </c>
      <c r="G47" s="35" t="n">
        <v>0.169509</v>
      </c>
      <c r="H47" s="35" t="n">
        <v>0.0375098</v>
      </c>
      <c r="I47" s="30" t="n">
        <v>6.21151E-006</v>
      </c>
    </row>
    <row r="48" customFormat="false" ht="15.75" hidden="false" customHeight="false" outlineLevel="0" collapsed="false">
      <c r="A48" s="12" t="s">
        <v>88</v>
      </c>
      <c r="B48" s="42" t="s">
        <v>1561</v>
      </c>
      <c r="C48" s="34" t="s">
        <v>1562</v>
      </c>
      <c r="D48" s="34" t="s">
        <v>329</v>
      </c>
      <c r="E48" s="34" t="s">
        <v>328</v>
      </c>
      <c r="F48" s="35" t="n">
        <v>0.204068</v>
      </c>
      <c r="G48" s="35" t="n">
        <v>-0.187273</v>
      </c>
      <c r="H48" s="35" t="n">
        <v>0.0455161</v>
      </c>
      <c r="I48" s="30" t="n">
        <v>3.88141E-005</v>
      </c>
    </row>
    <row r="49" customFormat="false" ht="15.75" hidden="false" customHeight="false" outlineLevel="0" collapsed="false">
      <c r="A49" s="12" t="s">
        <v>88</v>
      </c>
      <c r="B49" s="42" t="s">
        <v>1563</v>
      </c>
      <c r="C49" s="34" t="s">
        <v>1564</v>
      </c>
      <c r="D49" s="34" t="s">
        <v>322</v>
      </c>
      <c r="E49" s="34" t="s">
        <v>323</v>
      </c>
      <c r="F49" s="35" t="n">
        <v>0.0732203</v>
      </c>
      <c r="G49" s="35" t="n">
        <v>-0.329726</v>
      </c>
      <c r="H49" s="35" t="n">
        <v>0.0708646</v>
      </c>
      <c r="I49" s="30" t="n">
        <v>3.27301E-006</v>
      </c>
    </row>
    <row r="50" customFormat="false" ht="15.75" hidden="false" customHeight="false" outlineLevel="0" collapsed="false">
      <c r="A50" s="12" t="s">
        <v>88</v>
      </c>
      <c r="B50" s="42" t="s">
        <v>1565</v>
      </c>
      <c r="C50" s="34" t="s">
        <v>1566</v>
      </c>
      <c r="D50" s="34" t="s">
        <v>322</v>
      </c>
      <c r="E50" s="34" t="s">
        <v>323</v>
      </c>
      <c r="F50" s="35" t="n">
        <v>0.385763</v>
      </c>
      <c r="G50" s="35" t="n">
        <v>-0.155047</v>
      </c>
      <c r="H50" s="35" t="n">
        <v>0.0376898</v>
      </c>
      <c r="I50" s="30" t="n">
        <v>3.89259E-005</v>
      </c>
    </row>
    <row r="51" customFormat="false" ht="15.75" hidden="false" customHeight="false" outlineLevel="0" collapsed="false">
      <c r="A51" s="12" t="s">
        <v>88</v>
      </c>
      <c r="B51" s="42" t="s">
        <v>1567</v>
      </c>
      <c r="C51" s="34" t="s">
        <v>1568</v>
      </c>
      <c r="D51" s="34" t="s">
        <v>1569</v>
      </c>
      <c r="E51" s="34" t="s">
        <v>328</v>
      </c>
      <c r="F51" s="35" t="n">
        <v>0.102712</v>
      </c>
      <c r="G51" s="35" t="n">
        <v>-0.298258</v>
      </c>
      <c r="H51" s="35" t="n">
        <v>0.0608144</v>
      </c>
      <c r="I51" s="30" t="n">
        <v>9.37152E-007</v>
      </c>
    </row>
    <row r="52" customFormat="false" ht="15.75" hidden="false" customHeight="false" outlineLevel="0" collapsed="false">
      <c r="A52" s="12" t="s">
        <v>88</v>
      </c>
      <c r="B52" s="42" t="s">
        <v>1570</v>
      </c>
      <c r="C52" s="34" t="s">
        <v>1571</v>
      </c>
      <c r="D52" s="34" t="s">
        <v>323</v>
      </c>
      <c r="E52" s="34" t="s">
        <v>322</v>
      </c>
      <c r="F52" s="35" t="n">
        <v>0.182034</v>
      </c>
      <c r="G52" s="35" t="n">
        <v>-0.248166</v>
      </c>
      <c r="H52" s="35" t="n">
        <v>0.0468541</v>
      </c>
      <c r="I52" s="30" t="n">
        <v>1.18004E-007</v>
      </c>
    </row>
    <row r="53" customFormat="false" ht="15.75" hidden="false" customHeight="false" outlineLevel="0" collapsed="false">
      <c r="A53" s="12" t="s">
        <v>88</v>
      </c>
      <c r="B53" s="42" t="s">
        <v>1572</v>
      </c>
      <c r="C53" s="34" t="s">
        <v>1573</v>
      </c>
      <c r="D53" s="34" t="s">
        <v>322</v>
      </c>
      <c r="E53" s="34" t="s">
        <v>328</v>
      </c>
      <c r="F53" s="35" t="n">
        <v>0.449492</v>
      </c>
      <c r="G53" s="35" t="n">
        <v>0.176772</v>
      </c>
      <c r="H53" s="35" t="n">
        <v>0.0371217</v>
      </c>
      <c r="I53" s="30" t="n">
        <v>1.91728E-006</v>
      </c>
    </row>
    <row r="54" customFormat="false" ht="15.75" hidden="false" customHeight="false" outlineLevel="0" collapsed="false">
      <c r="A54" s="12" t="s">
        <v>150</v>
      </c>
      <c r="B54" s="42" t="s">
        <v>1574</v>
      </c>
      <c r="C54" s="34" t="s">
        <v>1575</v>
      </c>
      <c r="D54" s="34" t="s">
        <v>323</v>
      </c>
      <c r="E54" s="34" t="s">
        <v>322</v>
      </c>
      <c r="F54" s="35" t="n">
        <v>0.0874576</v>
      </c>
      <c r="G54" s="35" t="n">
        <v>-0.270954</v>
      </c>
      <c r="H54" s="35" t="n">
        <v>0.0647731</v>
      </c>
      <c r="I54" s="30" t="n">
        <v>2.87518E-005</v>
      </c>
    </row>
    <row r="55" customFormat="false" ht="15.75" hidden="false" customHeight="false" outlineLevel="0" collapsed="false">
      <c r="A55" s="12" t="s">
        <v>150</v>
      </c>
      <c r="B55" s="42" t="s">
        <v>1576</v>
      </c>
      <c r="C55" s="34" t="s">
        <v>1577</v>
      </c>
      <c r="D55" s="34" t="s">
        <v>329</v>
      </c>
      <c r="E55" s="34" t="s">
        <v>328</v>
      </c>
      <c r="F55" s="35" t="n">
        <v>0.468136</v>
      </c>
      <c r="G55" s="35" t="n">
        <v>-0.157842</v>
      </c>
      <c r="H55" s="35" t="n">
        <v>0.0368882</v>
      </c>
      <c r="I55" s="30" t="n">
        <v>1.87798E-005</v>
      </c>
    </row>
    <row r="56" customFormat="false" ht="15.75" hidden="false" customHeight="false" outlineLevel="0" collapsed="false">
      <c r="A56" s="12" t="s">
        <v>150</v>
      </c>
      <c r="B56" s="42" t="s">
        <v>1578</v>
      </c>
      <c r="C56" s="34" t="s">
        <v>1579</v>
      </c>
      <c r="D56" s="34" t="s">
        <v>323</v>
      </c>
      <c r="E56" s="34" t="s">
        <v>329</v>
      </c>
      <c r="F56" s="35" t="n">
        <v>0.0786441</v>
      </c>
      <c r="G56" s="35" t="n">
        <v>-0.280783</v>
      </c>
      <c r="H56" s="35" t="n">
        <v>0.0686174</v>
      </c>
      <c r="I56" s="30" t="n">
        <v>4.27645E-005</v>
      </c>
    </row>
    <row r="57" customFormat="false" ht="15.75" hidden="false" customHeight="false" outlineLevel="0" collapsed="false">
      <c r="A57" s="12" t="s">
        <v>150</v>
      </c>
      <c r="B57" s="42" t="s">
        <v>1580</v>
      </c>
      <c r="C57" s="34" t="s">
        <v>1581</v>
      </c>
      <c r="D57" s="34" t="s">
        <v>323</v>
      </c>
      <c r="E57" s="34" t="s">
        <v>328</v>
      </c>
      <c r="F57" s="35" t="n">
        <v>0.299322</v>
      </c>
      <c r="G57" s="35" t="n">
        <v>0.163576</v>
      </c>
      <c r="H57" s="35" t="n">
        <v>0.0395569</v>
      </c>
      <c r="I57" s="30" t="n">
        <v>3.54651E-005</v>
      </c>
    </row>
    <row r="58" customFormat="false" ht="15.75" hidden="false" customHeight="false" outlineLevel="0" collapsed="false">
      <c r="A58" s="12" t="s">
        <v>150</v>
      </c>
      <c r="B58" s="42" t="s">
        <v>1582</v>
      </c>
      <c r="C58" s="34" t="s">
        <v>1583</v>
      </c>
      <c r="D58" s="34" t="s">
        <v>329</v>
      </c>
      <c r="E58" s="34" t="s">
        <v>323</v>
      </c>
      <c r="F58" s="35" t="n">
        <v>0.352203</v>
      </c>
      <c r="G58" s="35" t="n">
        <v>-0.176838</v>
      </c>
      <c r="H58" s="35" t="n">
        <v>0.0383268</v>
      </c>
      <c r="I58" s="30" t="n">
        <v>3.951E-006</v>
      </c>
    </row>
    <row r="59" customFormat="false" ht="15.75" hidden="false" customHeight="false" outlineLevel="0" collapsed="false">
      <c r="A59" s="12" t="s">
        <v>150</v>
      </c>
      <c r="B59" s="42" t="s">
        <v>1584</v>
      </c>
      <c r="C59" s="34" t="s">
        <v>1585</v>
      </c>
      <c r="D59" s="34" t="s">
        <v>323</v>
      </c>
      <c r="E59" s="34" t="s">
        <v>328</v>
      </c>
      <c r="F59" s="35" t="n">
        <v>0.497966</v>
      </c>
      <c r="G59" s="35" t="n">
        <v>0.152754</v>
      </c>
      <c r="H59" s="35" t="n">
        <v>0.0367359</v>
      </c>
      <c r="I59" s="30" t="n">
        <v>3.20821E-005</v>
      </c>
    </row>
    <row r="60" customFormat="false" ht="15.75" hidden="false" customHeight="false" outlineLevel="0" collapsed="false">
      <c r="A60" s="12" t="s">
        <v>150</v>
      </c>
      <c r="B60" s="42" t="s">
        <v>1586</v>
      </c>
      <c r="C60" s="34" t="s">
        <v>1587</v>
      </c>
      <c r="D60" s="34" t="s">
        <v>322</v>
      </c>
      <c r="E60" s="34" t="s">
        <v>323</v>
      </c>
      <c r="F60" s="35" t="n">
        <v>0.0877966</v>
      </c>
      <c r="G60" s="35" t="n">
        <v>-0.261258</v>
      </c>
      <c r="H60" s="35" t="n">
        <v>0.0644077</v>
      </c>
      <c r="I60" s="30" t="n">
        <v>4.98534E-005</v>
      </c>
    </row>
    <row r="61" customFormat="false" ht="15.75" hidden="false" customHeight="false" outlineLevel="0" collapsed="false">
      <c r="A61" s="12" t="s">
        <v>150</v>
      </c>
      <c r="B61" s="42" t="s">
        <v>1588</v>
      </c>
      <c r="C61" s="34" t="s">
        <v>1589</v>
      </c>
      <c r="D61" s="34" t="s">
        <v>767</v>
      </c>
      <c r="E61" s="34" t="s">
        <v>329</v>
      </c>
      <c r="F61" s="35" t="n">
        <v>0.0911864</v>
      </c>
      <c r="G61" s="35" t="n">
        <v>0.284365</v>
      </c>
      <c r="H61" s="35" t="n">
        <v>0.0638117</v>
      </c>
      <c r="I61" s="30" t="n">
        <v>8.33786E-006</v>
      </c>
    </row>
    <row r="62" customFormat="false" ht="15.75" hidden="false" customHeight="false" outlineLevel="0" collapsed="false">
      <c r="A62" s="12" t="s">
        <v>150</v>
      </c>
      <c r="B62" s="42" t="s">
        <v>1590</v>
      </c>
      <c r="C62" s="34" t="s">
        <v>1591</v>
      </c>
      <c r="D62" s="34" t="s">
        <v>329</v>
      </c>
      <c r="E62" s="34" t="s">
        <v>322</v>
      </c>
      <c r="F62" s="35" t="n">
        <v>0.0850847</v>
      </c>
      <c r="G62" s="35" t="n">
        <v>0.271283</v>
      </c>
      <c r="H62" s="35" t="n">
        <v>0.0643032</v>
      </c>
      <c r="I62" s="30" t="n">
        <v>2.45597E-005</v>
      </c>
    </row>
    <row r="63" customFormat="false" ht="15.75" hidden="false" customHeight="false" outlineLevel="0" collapsed="false">
      <c r="A63" s="12" t="s">
        <v>150</v>
      </c>
      <c r="B63" s="42" t="s">
        <v>1592</v>
      </c>
      <c r="C63" s="34" t="s">
        <v>1593</v>
      </c>
      <c r="D63" s="34" t="s">
        <v>329</v>
      </c>
      <c r="E63" s="34" t="s">
        <v>328</v>
      </c>
      <c r="F63" s="35" t="n">
        <v>0.0881356</v>
      </c>
      <c r="G63" s="35" t="n">
        <v>0.268995</v>
      </c>
      <c r="H63" s="35" t="n">
        <v>0.0654371</v>
      </c>
      <c r="I63" s="30" t="n">
        <v>3.94399E-005</v>
      </c>
    </row>
    <row r="64" customFormat="false" ht="15.75" hidden="false" customHeight="false" outlineLevel="0" collapsed="false">
      <c r="A64" s="12" t="s">
        <v>150</v>
      </c>
      <c r="B64" s="42" t="s">
        <v>1594</v>
      </c>
      <c r="C64" s="34" t="s">
        <v>1595</v>
      </c>
      <c r="D64" s="34" t="s">
        <v>329</v>
      </c>
      <c r="E64" s="34" t="s">
        <v>328</v>
      </c>
      <c r="F64" s="35" t="n">
        <v>0.129831</v>
      </c>
      <c r="G64" s="35" t="n">
        <v>0.226976</v>
      </c>
      <c r="H64" s="35" t="n">
        <v>0.0541218</v>
      </c>
      <c r="I64" s="30" t="n">
        <v>2.74323E-005</v>
      </c>
    </row>
    <row r="65" customFormat="false" ht="15.75" hidden="false" customHeight="false" outlineLevel="0" collapsed="false">
      <c r="A65" s="12" t="s">
        <v>150</v>
      </c>
      <c r="B65" s="42" t="s">
        <v>1596</v>
      </c>
      <c r="C65" s="34" t="s">
        <v>1597</v>
      </c>
      <c r="D65" s="34" t="s">
        <v>328</v>
      </c>
      <c r="E65" s="34" t="s">
        <v>329</v>
      </c>
      <c r="F65" s="35" t="n">
        <v>0.262373</v>
      </c>
      <c r="G65" s="35" t="n">
        <v>-0.180093</v>
      </c>
      <c r="H65" s="35" t="n">
        <v>0.0410484</v>
      </c>
      <c r="I65" s="30" t="n">
        <v>1.14754E-005</v>
      </c>
    </row>
    <row r="66" customFormat="false" ht="15.75" hidden="false" customHeight="false" outlineLevel="0" collapsed="false">
      <c r="A66" s="12" t="s">
        <v>150</v>
      </c>
      <c r="B66" s="42" t="s">
        <v>1598</v>
      </c>
      <c r="C66" s="34" t="s">
        <v>1599</v>
      </c>
      <c r="D66" s="34" t="s">
        <v>329</v>
      </c>
      <c r="E66" s="34" t="s">
        <v>323</v>
      </c>
      <c r="F66" s="35" t="n">
        <v>0.442373</v>
      </c>
      <c r="G66" s="35" t="n">
        <v>0.165273</v>
      </c>
      <c r="H66" s="35" t="n">
        <v>0.0369295</v>
      </c>
      <c r="I66" s="30" t="n">
        <v>7.62794E-006</v>
      </c>
    </row>
    <row r="67" customFormat="false" ht="15.75" hidden="false" customHeight="false" outlineLevel="0" collapsed="false">
      <c r="A67" s="12" t="s">
        <v>150</v>
      </c>
      <c r="B67" s="42" t="s">
        <v>1600</v>
      </c>
      <c r="C67" s="34" t="s">
        <v>1601</v>
      </c>
      <c r="D67" s="34" t="s">
        <v>322</v>
      </c>
      <c r="E67" s="34" t="s">
        <v>1602</v>
      </c>
      <c r="F67" s="35" t="n">
        <v>0.483051</v>
      </c>
      <c r="G67" s="35" t="n">
        <v>-0.154097</v>
      </c>
      <c r="H67" s="35" t="n">
        <v>0.0369321</v>
      </c>
      <c r="I67" s="30" t="n">
        <v>3.01367E-005</v>
      </c>
    </row>
    <row r="68" customFormat="false" ht="15.75" hidden="false" customHeight="false" outlineLevel="0" collapsed="false">
      <c r="A68" s="12" t="s">
        <v>150</v>
      </c>
      <c r="B68" s="42" t="s">
        <v>1603</v>
      </c>
      <c r="C68" s="34" t="s">
        <v>1604</v>
      </c>
      <c r="D68" s="34" t="s">
        <v>323</v>
      </c>
      <c r="E68" s="34" t="s">
        <v>322</v>
      </c>
      <c r="F68" s="35" t="n">
        <v>0.380678</v>
      </c>
      <c r="G68" s="35" t="n">
        <v>-0.15942</v>
      </c>
      <c r="H68" s="35" t="n">
        <v>0.0378496</v>
      </c>
      <c r="I68" s="30" t="n">
        <v>2.53208E-005</v>
      </c>
    </row>
    <row r="69" customFormat="false" ht="15.75" hidden="false" customHeight="false" outlineLevel="0" collapsed="false">
      <c r="A69" s="12" t="s">
        <v>150</v>
      </c>
      <c r="B69" s="42" t="s">
        <v>1605</v>
      </c>
      <c r="C69" s="34" t="s">
        <v>1606</v>
      </c>
      <c r="D69" s="34" t="s">
        <v>329</v>
      </c>
      <c r="E69" s="34" t="s">
        <v>328</v>
      </c>
      <c r="F69" s="35" t="n">
        <v>0.162034</v>
      </c>
      <c r="G69" s="35" t="n">
        <v>0.202771</v>
      </c>
      <c r="H69" s="35" t="n">
        <v>0.0492322</v>
      </c>
      <c r="I69" s="30" t="n">
        <v>3.81082E-005</v>
      </c>
    </row>
    <row r="70" customFormat="false" ht="15.75" hidden="false" customHeight="false" outlineLevel="0" collapsed="false">
      <c r="A70" s="12" t="s">
        <v>150</v>
      </c>
      <c r="B70" s="42" t="s">
        <v>1607</v>
      </c>
      <c r="C70" s="34" t="s">
        <v>1608</v>
      </c>
      <c r="D70" s="34" t="s">
        <v>1609</v>
      </c>
      <c r="E70" s="34" t="s">
        <v>323</v>
      </c>
      <c r="F70" s="35" t="n">
        <v>0.311864</v>
      </c>
      <c r="G70" s="35" t="n">
        <v>-0.159471</v>
      </c>
      <c r="H70" s="35" t="n">
        <v>0.039313</v>
      </c>
      <c r="I70" s="30" t="n">
        <v>4.98239E-005</v>
      </c>
    </row>
    <row r="71" customFormat="false" ht="15.75" hidden="false" customHeight="false" outlineLevel="0" collapsed="false">
      <c r="A71" s="12" t="s">
        <v>150</v>
      </c>
      <c r="B71" s="42" t="s">
        <v>1610</v>
      </c>
      <c r="C71" s="34" t="s">
        <v>1611</v>
      </c>
      <c r="D71" s="34" t="s">
        <v>328</v>
      </c>
      <c r="E71" s="34" t="s">
        <v>329</v>
      </c>
      <c r="F71" s="35" t="n">
        <v>0.440678</v>
      </c>
      <c r="G71" s="35" t="n">
        <v>0.14605</v>
      </c>
      <c r="H71" s="35" t="n">
        <v>0.0358964</v>
      </c>
      <c r="I71" s="30" t="n">
        <v>4.72827E-005</v>
      </c>
    </row>
    <row r="72" customFormat="false" ht="15.75" hidden="false" customHeight="false" outlineLevel="0" collapsed="false">
      <c r="A72" s="12" t="s">
        <v>150</v>
      </c>
      <c r="B72" s="42" t="s">
        <v>1612</v>
      </c>
      <c r="C72" s="34" t="s">
        <v>1613</v>
      </c>
      <c r="D72" s="34" t="s">
        <v>322</v>
      </c>
      <c r="E72" s="34" t="s">
        <v>323</v>
      </c>
      <c r="F72" s="35" t="n">
        <v>0.258644</v>
      </c>
      <c r="G72" s="35" t="n">
        <v>0.170007</v>
      </c>
      <c r="H72" s="35" t="n">
        <v>0.0415361</v>
      </c>
      <c r="I72" s="30" t="n">
        <v>4.25842E-005</v>
      </c>
    </row>
    <row r="73" customFormat="false" ht="15.75" hidden="false" customHeight="false" outlineLevel="0" collapsed="false">
      <c r="A73" s="12" t="s">
        <v>150</v>
      </c>
      <c r="B73" s="42" t="s">
        <v>1614</v>
      </c>
      <c r="C73" s="34" t="s">
        <v>1615</v>
      </c>
      <c r="D73" s="34" t="s">
        <v>322</v>
      </c>
      <c r="E73" s="34" t="s">
        <v>323</v>
      </c>
      <c r="F73" s="35" t="n">
        <v>0.0698305</v>
      </c>
      <c r="G73" s="35" t="n">
        <v>-0.302551</v>
      </c>
      <c r="H73" s="35" t="n">
        <v>0.0711076</v>
      </c>
      <c r="I73" s="30" t="n">
        <v>2.09199E-005</v>
      </c>
    </row>
    <row r="74" customFormat="false" ht="15.75" hidden="false" customHeight="false" outlineLevel="0" collapsed="false">
      <c r="A74" s="12" t="s">
        <v>150</v>
      </c>
      <c r="B74" s="42" t="s">
        <v>1616</v>
      </c>
      <c r="C74" s="34" t="s">
        <v>1617</v>
      </c>
      <c r="D74" s="34" t="s">
        <v>328</v>
      </c>
      <c r="E74" s="34" t="s">
        <v>323</v>
      </c>
      <c r="F74" s="35" t="n">
        <v>0.0762712</v>
      </c>
      <c r="G74" s="35" t="n">
        <v>0.301296</v>
      </c>
      <c r="H74" s="35" t="n">
        <v>0.067462</v>
      </c>
      <c r="I74" s="30" t="n">
        <v>7.96354E-006</v>
      </c>
    </row>
    <row r="75" customFormat="false" ht="15.75" hidden="false" customHeight="false" outlineLevel="0" collapsed="false">
      <c r="A75" s="12" t="s">
        <v>150</v>
      </c>
      <c r="B75" s="42" t="s">
        <v>1618</v>
      </c>
      <c r="C75" s="34" t="s">
        <v>1619</v>
      </c>
      <c r="D75" s="34" t="s">
        <v>322</v>
      </c>
      <c r="E75" s="34" t="s">
        <v>22</v>
      </c>
      <c r="F75" s="35" t="n">
        <v>0.154237</v>
      </c>
      <c r="G75" s="35" t="n">
        <v>0.239201</v>
      </c>
      <c r="H75" s="35" t="n">
        <v>0.0502687</v>
      </c>
      <c r="I75" s="30" t="n">
        <v>1.95087E-006</v>
      </c>
    </row>
    <row r="76" customFormat="false" ht="15.75" hidden="false" customHeight="false" outlineLevel="0" collapsed="false">
      <c r="A76" s="12" t="s">
        <v>150</v>
      </c>
      <c r="B76" s="42" t="s">
        <v>1620</v>
      </c>
      <c r="C76" s="34" t="s">
        <v>1621</v>
      </c>
      <c r="D76" s="34" t="s">
        <v>328</v>
      </c>
      <c r="E76" s="34" t="s">
        <v>323</v>
      </c>
      <c r="F76" s="35" t="n">
        <v>0.0820339</v>
      </c>
      <c r="G76" s="35" t="n">
        <v>-0.283394</v>
      </c>
      <c r="H76" s="35" t="n">
        <v>0.0669007</v>
      </c>
      <c r="I76" s="30" t="n">
        <v>2.27495E-005</v>
      </c>
    </row>
    <row r="77" customFormat="false" ht="15.75" hidden="false" customHeight="false" outlineLevel="0" collapsed="false">
      <c r="A77" s="12" t="s">
        <v>150</v>
      </c>
      <c r="B77" s="42" t="s">
        <v>1622</v>
      </c>
      <c r="C77" s="34" t="s">
        <v>1623</v>
      </c>
      <c r="D77" s="34" t="s">
        <v>328</v>
      </c>
      <c r="E77" s="34" t="s">
        <v>323</v>
      </c>
      <c r="F77" s="35" t="n">
        <v>0.275593</v>
      </c>
      <c r="G77" s="35" t="n">
        <v>-0.167914</v>
      </c>
      <c r="H77" s="35" t="n">
        <v>0.0405945</v>
      </c>
      <c r="I77" s="30" t="n">
        <v>3.5286E-005</v>
      </c>
    </row>
    <row r="78" customFormat="false" ht="15.75" hidden="false" customHeight="false" outlineLevel="0" collapsed="false">
      <c r="A78" s="12" t="s">
        <v>150</v>
      </c>
      <c r="B78" s="42" t="s">
        <v>1624</v>
      </c>
      <c r="C78" s="34" t="s">
        <v>1625</v>
      </c>
      <c r="D78" s="34" t="s">
        <v>322</v>
      </c>
      <c r="E78" s="34" t="s">
        <v>328</v>
      </c>
      <c r="F78" s="35" t="n">
        <v>0.381017</v>
      </c>
      <c r="G78" s="35" t="n">
        <v>0.159557</v>
      </c>
      <c r="H78" s="35" t="n">
        <v>0.0373205</v>
      </c>
      <c r="I78" s="30" t="n">
        <v>1.90854E-005</v>
      </c>
    </row>
    <row r="79" customFormat="false" ht="15.75" hidden="false" customHeight="false" outlineLevel="0" collapsed="false">
      <c r="A79" s="12" t="s">
        <v>150</v>
      </c>
      <c r="B79" s="42" t="s">
        <v>1626</v>
      </c>
      <c r="C79" s="34" t="s">
        <v>1627</v>
      </c>
      <c r="D79" s="34" t="s">
        <v>328</v>
      </c>
      <c r="E79" s="34" t="s">
        <v>329</v>
      </c>
      <c r="F79" s="35" t="n">
        <v>0.158644</v>
      </c>
      <c r="G79" s="35" t="n">
        <v>0.219065</v>
      </c>
      <c r="H79" s="35" t="n">
        <v>0.0499553</v>
      </c>
      <c r="I79" s="30" t="n">
        <v>1.15874E-005</v>
      </c>
    </row>
    <row r="80" customFormat="false" ht="15.75" hidden="false" customHeight="false" outlineLevel="0" collapsed="false">
      <c r="A80" s="12" t="s">
        <v>150</v>
      </c>
      <c r="B80" s="42" t="s">
        <v>1628</v>
      </c>
      <c r="C80" s="34" t="s">
        <v>1629</v>
      </c>
      <c r="D80" s="34" t="s">
        <v>22</v>
      </c>
      <c r="E80" s="34" t="s">
        <v>322</v>
      </c>
      <c r="F80" s="35" t="n">
        <v>0.265424</v>
      </c>
      <c r="G80" s="35" t="n">
        <v>-0.183546</v>
      </c>
      <c r="H80" s="35" t="n">
        <v>0.0418688</v>
      </c>
      <c r="I80" s="30" t="n">
        <v>1.16605E-005</v>
      </c>
    </row>
    <row r="81" customFormat="false" ht="15.75" hidden="false" customHeight="false" outlineLevel="0" collapsed="false">
      <c r="A81" s="12" t="s">
        <v>150</v>
      </c>
      <c r="B81" s="42" t="s">
        <v>1630</v>
      </c>
      <c r="C81" s="34" t="s">
        <v>1631</v>
      </c>
      <c r="D81" s="34" t="s">
        <v>329</v>
      </c>
      <c r="E81" s="34" t="s">
        <v>328</v>
      </c>
      <c r="F81" s="35" t="n">
        <v>0.475254</v>
      </c>
      <c r="G81" s="35" t="n">
        <v>0.165896</v>
      </c>
      <c r="H81" s="35" t="n">
        <v>0.0364003</v>
      </c>
      <c r="I81" s="30" t="n">
        <v>5.17572E-006</v>
      </c>
    </row>
    <row r="82" customFormat="false" ht="15.75" hidden="false" customHeight="false" outlineLevel="0" collapsed="false">
      <c r="A82" s="12" t="s">
        <v>150</v>
      </c>
      <c r="B82" s="42" t="s">
        <v>1632</v>
      </c>
      <c r="C82" s="34" t="s">
        <v>1633</v>
      </c>
      <c r="D82" s="34" t="s">
        <v>329</v>
      </c>
      <c r="E82" s="34" t="s">
        <v>328</v>
      </c>
      <c r="F82" s="35" t="n">
        <v>0.432542</v>
      </c>
      <c r="G82" s="35" t="n">
        <v>-0.162977</v>
      </c>
      <c r="H82" s="35" t="n">
        <v>0.0368333</v>
      </c>
      <c r="I82" s="30" t="n">
        <v>9.65686E-006</v>
      </c>
    </row>
    <row r="83" customFormat="false" ht="15.75" hidden="false" customHeight="false" outlineLevel="0" collapsed="false">
      <c r="A83" s="12" t="s">
        <v>150</v>
      </c>
      <c r="B83" s="42" t="s">
        <v>1634</v>
      </c>
      <c r="C83" s="34" t="s">
        <v>1635</v>
      </c>
      <c r="D83" s="34" t="s">
        <v>323</v>
      </c>
      <c r="E83" s="34" t="s">
        <v>328</v>
      </c>
      <c r="F83" s="35" t="n">
        <v>0.147797</v>
      </c>
      <c r="G83" s="35" t="n">
        <v>-0.203012</v>
      </c>
      <c r="H83" s="35" t="n">
        <v>0.0489882</v>
      </c>
      <c r="I83" s="30" t="n">
        <v>3.41136E-005</v>
      </c>
    </row>
    <row r="84" customFormat="false" ht="15.75" hidden="false" customHeight="false" outlineLevel="0" collapsed="false">
      <c r="A84" s="12" t="s">
        <v>150</v>
      </c>
      <c r="B84" s="42" t="s">
        <v>1636</v>
      </c>
      <c r="C84" s="34" t="s">
        <v>1637</v>
      </c>
      <c r="D84" s="34" t="s">
        <v>323</v>
      </c>
      <c r="E84" s="34" t="s">
        <v>322</v>
      </c>
      <c r="F84" s="35" t="n">
        <v>0.0545763</v>
      </c>
      <c r="G84" s="35" t="n">
        <v>-0.341663</v>
      </c>
      <c r="H84" s="35" t="n">
        <v>0.0803253</v>
      </c>
      <c r="I84" s="30" t="n">
        <v>2.10459E-005</v>
      </c>
    </row>
    <row r="85" customFormat="false" ht="15.75" hidden="false" customHeight="false" outlineLevel="0" collapsed="false">
      <c r="A85" s="12" t="s">
        <v>150</v>
      </c>
      <c r="B85" s="42" t="s">
        <v>1638</v>
      </c>
      <c r="C85" s="34" t="s">
        <v>1639</v>
      </c>
      <c r="D85" s="34" t="s">
        <v>328</v>
      </c>
      <c r="E85" s="34" t="s">
        <v>329</v>
      </c>
      <c r="F85" s="35" t="n">
        <v>0.115254</v>
      </c>
      <c r="G85" s="35" t="n">
        <v>0.258604</v>
      </c>
      <c r="H85" s="35" t="n">
        <v>0.057295</v>
      </c>
      <c r="I85" s="30" t="n">
        <v>6.37516E-006</v>
      </c>
    </row>
    <row r="86" customFormat="false" ht="15.75" hidden="false" customHeight="false" outlineLevel="0" collapsed="false">
      <c r="A86" s="12" t="s">
        <v>150</v>
      </c>
      <c r="B86" s="42" t="s">
        <v>1640</v>
      </c>
      <c r="C86" s="34" t="s">
        <v>1641</v>
      </c>
      <c r="D86" s="34" t="s">
        <v>323</v>
      </c>
      <c r="E86" s="34" t="s">
        <v>322</v>
      </c>
      <c r="F86" s="35" t="n">
        <v>0.496949</v>
      </c>
      <c r="G86" s="35" t="n">
        <v>0.163807</v>
      </c>
      <c r="H86" s="35" t="n">
        <v>0.0368642</v>
      </c>
      <c r="I86" s="30" t="n">
        <v>8.84979E-006</v>
      </c>
    </row>
    <row r="87" customFormat="false" ht="15.75" hidden="false" customHeight="false" outlineLevel="0" collapsed="false">
      <c r="A87" s="12" t="s">
        <v>150</v>
      </c>
      <c r="B87" s="42" t="s">
        <v>1642</v>
      </c>
      <c r="C87" s="34" t="s">
        <v>1643</v>
      </c>
      <c r="D87" s="34" t="s">
        <v>322</v>
      </c>
      <c r="E87" s="34" t="s">
        <v>323</v>
      </c>
      <c r="F87" s="35" t="n">
        <v>0.400339</v>
      </c>
      <c r="G87" s="35" t="n">
        <v>-0.178599</v>
      </c>
      <c r="H87" s="35" t="n">
        <v>0.0371114</v>
      </c>
      <c r="I87" s="30" t="n">
        <v>1.49046E-006</v>
      </c>
    </row>
    <row r="88" customFormat="false" ht="15.75" hidden="false" customHeight="false" outlineLevel="0" collapsed="false">
      <c r="A88" s="12" t="s">
        <v>150</v>
      </c>
      <c r="B88" s="42" t="s">
        <v>1644</v>
      </c>
      <c r="C88" s="34" t="s">
        <v>1645</v>
      </c>
      <c r="D88" s="34" t="s">
        <v>329</v>
      </c>
      <c r="E88" s="34" t="s">
        <v>323</v>
      </c>
      <c r="F88" s="35" t="n">
        <v>0.235254</v>
      </c>
      <c r="G88" s="35" t="n">
        <v>-0.175043</v>
      </c>
      <c r="H88" s="35" t="n">
        <v>0.0431201</v>
      </c>
      <c r="I88" s="30" t="n">
        <v>4.91954E-005</v>
      </c>
    </row>
    <row r="89" customFormat="false" ht="15.75" hidden="false" customHeight="false" outlineLevel="0" collapsed="false">
      <c r="A89" s="12" t="s">
        <v>150</v>
      </c>
      <c r="B89" s="42" t="s">
        <v>1646</v>
      </c>
      <c r="C89" s="34" t="s">
        <v>1647</v>
      </c>
      <c r="D89" s="34" t="s">
        <v>322</v>
      </c>
      <c r="E89" s="34" t="s">
        <v>323</v>
      </c>
      <c r="F89" s="35" t="n">
        <v>0.0515254</v>
      </c>
      <c r="G89" s="35" t="n">
        <v>0.349059</v>
      </c>
      <c r="H89" s="35" t="n">
        <v>0.0828505</v>
      </c>
      <c r="I89" s="30" t="n">
        <v>2.51875E-005</v>
      </c>
    </row>
    <row r="90" customFormat="false" ht="15.75" hidden="false" customHeight="false" outlineLevel="0" collapsed="false">
      <c r="A90" s="12" t="s">
        <v>150</v>
      </c>
      <c r="B90" s="42" t="s">
        <v>1648</v>
      </c>
      <c r="C90" s="34" t="s">
        <v>1649</v>
      </c>
      <c r="D90" s="34" t="s">
        <v>323</v>
      </c>
      <c r="E90" s="34" t="s">
        <v>328</v>
      </c>
      <c r="F90" s="35" t="n">
        <v>0.331864</v>
      </c>
      <c r="G90" s="35" t="n">
        <v>-0.160073</v>
      </c>
      <c r="H90" s="35" t="n">
        <v>0.0380394</v>
      </c>
      <c r="I90" s="30" t="n">
        <v>2.57532E-005</v>
      </c>
    </row>
    <row r="91" customFormat="false" ht="15.75" hidden="false" customHeight="false" outlineLevel="0" collapsed="false">
      <c r="A91" s="12" t="s">
        <v>160</v>
      </c>
      <c r="B91" s="42" t="s">
        <v>1650</v>
      </c>
      <c r="C91" s="34" t="s">
        <v>1651</v>
      </c>
      <c r="D91" s="34" t="s">
        <v>323</v>
      </c>
      <c r="E91" s="34" t="s">
        <v>322</v>
      </c>
      <c r="F91" s="35" t="n">
        <v>0.321017</v>
      </c>
      <c r="G91" s="35" t="n">
        <v>-0.360396</v>
      </c>
      <c r="H91" s="35" t="n">
        <v>0.08237</v>
      </c>
      <c r="I91" s="30" t="n">
        <v>1.209E-005</v>
      </c>
    </row>
    <row r="92" customFormat="false" ht="15.75" hidden="false" customHeight="false" outlineLevel="0" collapsed="false">
      <c r="A92" s="12" t="s">
        <v>160</v>
      </c>
      <c r="B92" s="42" t="s">
        <v>1652</v>
      </c>
      <c r="C92" s="34" t="s">
        <v>1653</v>
      </c>
      <c r="D92" s="34" t="s">
        <v>329</v>
      </c>
      <c r="E92" s="34" t="s">
        <v>323</v>
      </c>
      <c r="F92" s="35" t="n">
        <v>0.495593</v>
      </c>
      <c r="G92" s="35" t="n">
        <v>0.322808</v>
      </c>
      <c r="H92" s="35" t="n">
        <v>0.07543</v>
      </c>
      <c r="I92" s="30" t="n">
        <v>1.872E-005</v>
      </c>
    </row>
    <row r="93" customFormat="false" ht="15.75" hidden="false" customHeight="false" outlineLevel="0" collapsed="false">
      <c r="A93" s="12" t="s">
        <v>160</v>
      </c>
      <c r="B93" s="42" t="s">
        <v>1654</v>
      </c>
      <c r="C93" s="34" t="s">
        <v>1655</v>
      </c>
      <c r="D93" s="34" t="s">
        <v>322</v>
      </c>
      <c r="E93" s="34" t="s">
        <v>323</v>
      </c>
      <c r="F93" s="35" t="n">
        <v>0.193898</v>
      </c>
      <c r="G93" s="35" t="n">
        <v>0.392718</v>
      </c>
      <c r="H93" s="35" t="n">
        <v>0.0938</v>
      </c>
      <c r="I93" s="30" t="n">
        <v>2.852E-005</v>
      </c>
    </row>
    <row r="94" customFormat="false" ht="15.75" hidden="false" customHeight="false" outlineLevel="0" collapsed="false">
      <c r="A94" s="12" t="s">
        <v>160</v>
      </c>
      <c r="B94" s="42" t="s">
        <v>1656</v>
      </c>
      <c r="C94" s="34" t="s">
        <v>1657</v>
      </c>
      <c r="D94" s="34" t="s">
        <v>329</v>
      </c>
      <c r="E94" s="34" t="s">
        <v>323</v>
      </c>
      <c r="F94" s="35" t="n">
        <v>0.220339</v>
      </c>
      <c r="G94" s="35" t="n">
        <v>-0.410076</v>
      </c>
      <c r="H94" s="35" t="n">
        <v>0.09157</v>
      </c>
      <c r="I94" s="30" t="n">
        <v>7.509E-006</v>
      </c>
    </row>
    <row r="95" customFormat="false" ht="15.75" hidden="false" customHeight="false" outlineLevel="0" collapsed="false">
      <c r="A95" s="12" t="s">
        <v>160</v>
      </c>
      <c r="B95" s="42" t="s">
        <v>1658</v>
      </c>
      <c r="C95" s="34" t="s">
        <v>1659</v>
      </c>
      <c r="D95" s="34" t="s">
        <v>329</v>
      </c>
      <c r="E95" s="34" t="s">
        <v>322</v>
      </c>
      <c r="F95" s="35" t="n">
        <v>0.498644</v>
      </c>
      <c r="G95" s="35" t="n">
        <v>-0.373095</v>
      </c>
      <c r="H95" s="35" t="n">
        <v>0.07869</v>
      </c>
      <c r="I95" s="30" t="n">
        <v>2.117E-006</v>
      </c>
    </row>
    <row r="96" customFormat="false" ht="15.75" hidden="false" customHeight="false" outlineLevel="0" collapsed="false">
      <c r="A96" s="12" t="s">
        <v>160</v>
      </c>
      <c r="B96" s="42" t="s">
        <v>1660</v>
      </c>
      <c r="C96" s="34" t="s">
        <v>1661</v>
      </c>
      <c r="D96" s="34" t="s">
        <v>328</v>
      </c>
      <c r="E96" s="34" t="s">
        <v>329</v>
      </c>
      <c r="F96" s="35" t="n">
        <v>0.286441</v>
      </c>
      <c r="G96" s="35" t="n">
        <v>0.386622</v>
      </c>
      <c r="H96" s="35" t="n">
        <v>0.08528</v>
      </c>
      <c r="I96" s="30" t="n">
        <v>5.712E-006</v>
      </c>
    </row>
    <row r="97" customFormat="false" ht="15.75" hidden="false" customHeight="false" outlineLevel="0" collapsed="false">
      <c r="A97" s="12" t="s">
        <v>160</v>
      </c>
      <c r="B97" s="42" t="s">
        <v>1662</v>
      </c>
      <c r="C97" s="34" t="s">
        <v>1663</v>
      </c>
      <c r="D97" s="34" t="s">
        <v>322</v>
      </c>
      <c r="E97" s="34" t="s">
        <v>323</v>
      </c>
      <c r="F97" s="35" t="n">
        <v>0.0989831</v>
      </c>
      <c r="G97" s="35" t="n">
        <v>-0.521381</v>
      </c>
      <c r="H97" s="35" t="n">
        <v>0.1252</v>
      </c>
      <c r="I97" s="30" t="n">
        <v>3.139E-005</v>
      </c>
    </row>
    <row r="98" customFormat="false" ht="15.75" hidden="false" customHeight="false" outlineLevel="0" collapsed="false">
      <c r="A98" s="12" t="s">
        <v>160</v>
      </c>
      <c r="B98" s="42" t="s">
        <v>1664</v>
      </c>
      <c r="C98" s="34" t="s">
        <v>1665</v>
      </c>
      <c r="D98" s="34" t="s">
        <v>328</v>
      </c>
      <c r="E98" s="34" t="s">
        <v>329</v>
      </c>
      <c r="F98" s="35" t="n">
        <v>0.0522034</v>
      </c>
      <c r="G98" s="35" t="n">
        <v>-0.730641</v>
      </c>
      <c r="H98" s="35" t="n">
        <v>0.1781</v>
      </c>
      <c r="I98" s="30" t="n">
        <v>4.101E-005</v>
      </c>
    </row>
    <row r="99" customFormat="false" ht="15.75" hidden="false" customHeight="false" outlineLevel="0" collapsed="false">
      <c r="A99" s="12" t="s">
        <v>160</v>
      </c>
      <c r="B99" s="42" t="s">
        <v>1666</v>
      </c>
      <c r="C99" s="34" t="s">
        <v>1667</v>
      </c>
      <c r="D99" s="34" t="s">
        <v>329</v>
      </c>
      <c r="E99" s="34" t="s">
        <v>322</v>
      </c>
      <c r="F99" s="35" t="n">
        <v>0.0935593</v>
      </c>
      <c r="G99" s="35" t="n">
        <v>-0.607887</v>
      </c>
      <c r="H99" s="35" t="n">
        <v>0.1357</v>
      </c>
      <c r="I99" s="30" t="n">
        <v>7.471E-006</v>
      </c>
    </row>
    <row r="100" customFormat="false" ht="15.75" hidden="false" customHeight="false" outlineLevel="0" collapsed="false">
      <c r="A100" s="12" t="s">
        <v>160</v>
      </c>
      <c r="B100" s="42" t="s">
        <v>1668</v>
      </c>
      <c r="C100" s="34" t="s">
        <v>1669</v>
      </c>
      <c r="D100" s="34" t="s">
        <v>329</v>
      </c>
      <c r="E100" s="34" t="s">
        <v>322</v>
      </c>
      <c r="F100" s="35" t="n">
        <v>0.28</v>
      </c>
      <c r="G100" s="35" t="n">
        <v>-0.363843</v>
      </c>
      <c r="H100" s="35" t="n">
        <v>0.08433</v>
      </c>
      <c r="I100" s="30" t="n">
        <v>1.602E-005</v>
      </c>
    </row>
    <row r="101" customFormat="false" ht="15.75" hidden="false" customHeight="false" outlineLevel="0" collapsed="false">
      <c r="A101" s="12" t="s">
        <v>160</v>
      </c>
      <c r="B101" s="42" t="s">
        <v>1670</v>
      </c>
      <c r="C101" s="34" t="s">
        <v>1671</v>
      </c>
      <c r="D101" s="34" t="s">
        <v>329</v>
      </c>
      <c r="E101" s="34" t="s">
        <v>328</v>
      </c>
      <c r="F101" s="35" t="n">
        <v>0.0549153</v>
      </c>
      <c r="G101" s="35" t="n">
        <v>0.709021</v>
      </c>
      <c r="H101" s="35" t="n">
        <v>0.1733</v>
      </c>
      <c r="I101" s="30" t="n">
        <v>4.276E-005</v>
      </c>
    </row>
    <row r="102" customFormat="false" ht="15.75" hidden="false" customHeight="false" outlineLevel="0" collapsed="false">
      <c r="A102" s="12" t="s">
        <v>160</v>
      </c>
      <c r="B102" s="42" t="s">
        <v>1672</v>
      </c>
      <c r="C102" s="34" t="s">
        <v>1673</v>
      </c>
      <c r="D102" s="34" t="s">
        <v>767</v>
      </c>
      <c r="E102" s="34" t="s">
        <v>329</v>
      </c>
      <c r="F102" s="35" t="n">
        <v>0.138305</v>
      </c>
      <c r="G102" s="35" t="n">
        <v>0.491031</v>
      </c>
      <c r="H102" s="35" t="n">
        <v>0.1115</v>
      </c>
      <c r="I102" s="30" t="n">
        <v>1.048E-005</v>
      </c>
    </row>
    <row r="103" customFormat="false" ht="15.75" hidden="false" customHeight="false" outlineLevel="0" collapsed="false">
      <c r="A103" s="12" t="s">
        <v>160</v>
      </c>
      <c r="B103" s="42" t="s">
        <v>1674</v>
      </c>
      <c r="C103" s="34" t="s">
        <v>1675</v>
      </c>
      <c r="D103" s="34" t="s">
        <v>322</v>
      </c>
      <c r="E103" s="34" t="s">
        <v>328</v>
      </c>
      <c r="F103" s="35" t="n">
        <v>0.495593</v>
      </c>
      <c r="G103" s="35" t="n">
        <v>-0.313889</v>
      </c>
      <c r="H103" s="35" t="n">
        <v>0.07494</v>
      </c>
      <c r="I103" s="30" t="n">
        <v>2.801E-005</v>
      </c>
    </row>
    <row r="104" customFormat="false" ht="15.75" hidden="false" customHeight="false" outlineLevel="0" collapsed="false">
      <c r="A104" s="12" t="s">
        <v>160</v>
      </c>
      <c r="B104" s="42" t="s">
        <v>1676</v>
      </c>
      <c r="C104" s="34" t="s">
        <v>1677</v>
      </c>
      <c r="D104" s="34" t="s">
        <v>322</v>
      </c>
      <c r="E104" s="34" t="s">
        <v>323</v>
      </c>
      <c r="F104" s="35" t="n">
        <v>0.255593</v>
      </c>
      <c r="G104" s="35" t="n">
        <v>-0.388461</v>
      </c>
      <c r="H104" s="35" t="n">
        <v>0.08729</v>
      </c>
      <c r="I104" s="30" t="n">
        <v>8.542E-006</v>
      </c>
    </row>
    <row r="105" customFormat="false" ht="15.75" hidden="false" customHeight="false" outlineLevel="0" collapsed="false">
      <c r="A105" s="12" t="s">
        <v>160</v>
      </c>
      <c r="B105" s="42" t="s">
        <v>1678</v>
      </c>
      <c r="C105" s="34" t="s">
        <v>1679</v>
      </c>
      <c r="D105" s="34" t="s">
        <v>323</v>
      </c>
      <c r="E105" s="34" t="s">
        <v>328</v>
      </c>
      <c r="F105" s="35" t="n">
        <v>0.335932</v>
      </c>
      <c r="G105" s="35" t="n">
        <v>-0.329338</v>
      </c>
      <c r="H105" s="35" t="n">
        <v>0.07829</v>
      </c>
      <c r="I105" s="30" t="n">
        <v>2.596E-005</v>
      </c>
    </row>
    <row r="106" customFormat="false" ht="15.75" hidden="false" customHeight="false" outlineLevel="0" collapsed="false">
      <c r="A106" s="12" t="s">
        <v>160</v>
      </c>
      <c r="B106" s="42" t="s">
        <v>1680</v>
      </c>
      <c r="C106" s="34" t="s">
        <v>1681</v>
      </c>
      <c r="D106" s="34" t="s">
        <v>323</v>
      </c>
      <c r="E106" s="34" t="s">
        <v>328</v>
      </c>
      <c r="F106" s="35" t="n">
        <v>0.209153</v>
      </c>
      <c r="G106" s="35" t="n">
        <v>0.408793</v>
      </c>
      <c r="H106" s="35" t="n">
        <v>0.09295</v>
      </c>
      <c r="I106" s="30" t="n">
        <v>1.09E-005</v>
      </c>
    </row>
    <row r="107" customFormat="false" ht="15.75" hidden="false" customHeight="false" outlineLevel="0" collapsed="false">
      <c r="A107" s="12" t="s">
        <v>160</v>
      </c>
      <c r="B107" s="42" t="s">
        <v>1682</v>
      </c>
      <c r="C107" s="34" t="s">
        <v>1683</v>
      </c>
      <c r="D107" s="34" t="s">
        <v>323</v>
      </c>
      <c r="E107" s="34" t="s">
        <v>328</v>
      </c>
      <c r="F107" s="35" t="n">
        <v>0.111525</v>
      </c>
      <c r="G107" s="35" t="n">
        <v>-0.499556</v>
      </c>
      <c r="H107" s="35" t="n">
        <v>0.122</v>
      </c>
      <c r="I107" s="30" t="n">
        <v>4.236E-005</v>
      </c>
    </row>
    <row r="108" customFormat="false" ht="15.75" hidden="false" customHeight="false" outlineLevel="0" collapsed="false">
      <c r="A108" s="12" t="s">
        <v>160</v>
      </c>
      <c r="B108" s="42" t="s">
        <v>1684</v>
      </c>
      <c r="C108" s="34" t="s">
        <v>1685</v>
      </c>
      <c r="D108" s="34" t="s">
        <v>322</v>
      </c>
      <c r="E108" s="34" t="s">
        <v>323</v>
      </c>
      <c r="F108" s="35" t="n">
        <v>0.412881</v>
      </c>
      <c r="G108" s="35" t="n">
        <v>-0.321032</v>
      </c>
      <c r="H108" s="35" t="n">
        <v>0.07793</v>
      </c>
      <c r="I108" s="30" t="n">
        <v>3.786E-005</v>
      </c>
    </row>
    <row r="109" customFormat="false" ht="15.75" hidden="false" customHeight="false" outlineLevel="0" collapsed="false">
      <c r="A109" s="12" t="s">
        <v>160</v>
      </c>
      <c r="B109" s="42" t="s">
        <v>1686</v>
      </c>
      <c r="C109" s="34" t="s">
        <v>1687</v>
      </c>
      <c r="D109" s="34" t="s">
        <v>323</v>
      </c>
      <c r="E109" s="34" t="s">
        <v>322</v>
      </c>
      <c r="F109" s="35" t="n">
        <v>0.315932</v>
      </c>
      <c r="G109" s="35" t="n">
        <v>0.336472</v>
      </c>
      <c r="H109" s="35" t="n">
        <v>0.08256</v>
      </c>
      <c r="I109" s="30" t="n">
        <v>4.601E-005</v>
      </c>
    </row>
    <row r="110" customFormat="false" ht="15.75" hidden="false" customHeight="false" outlineLevel="0" collapsed="false">
      <c r="A110" s="12" t="s">
        <v>160</v>
      </c>
      <c r="B110" s="42" t="s">
        <v>754</v>
      </c>
      <c r="C110" s="34" t="s">
        <v>1688</v>
      </c>
      <c r="D110" s="34" t="s">
        <v>323</v>
      </c>
      <c r="E110" s="34" t="s">
        <v>1689</v>
      </c>
      <c r="F110" s="35" t="n">
        <v>0.191186</v>
      </c>
      <c r="G110" s="35" t="n">
        <v>-0.406015</v>
      </c>
      <c r="H110" s="35" t="n">
        <v>0.09589</v>
      </c>
      <c r="I110" s="30" t="n">
        <v>2.287E-005</v>
      </c>
    </row>
    <row r="111" customFormat="false" ht="15.75" hidden="false" customHeight="false" outlineLevel="0" collapsed="false">
      <c r="A111" s="12" t="s">
        <v>160</v>
      </c>
      <c r="B111" s="42" t="s">
        <v>1690</v>
      </c>
      <c r="C111" s="34" t="s">
        <v>1691</v>
      </c>
      <c r="D111" s="34" t="s">
        <v>323</v>
      </c>
      <c r="E111" s="34" t="s">
        <v>322</v>
      </c>
      <c r="F111" s="35" t="n">
        <v>0.38339</v>
      </c>
      <c r="G111" s="35" t="n">
        <v>-0.346725</v>
      </c>
      <c r="H111" s="35" t="n">
        <v>0.07882</v>
      </c>
      <c r="I111" s="30" t="n">
        <v>1.092E-005</v>
      </c>
    </row>
    <row r="112" customFormat="false" ht="15.75" hidden="false" customHeight="false" outlineLevel="0" collapsed="false">
      <c r="A112" s="12" t="s">
        <v>160</v>
      </c>
      <c r="B112" s="42" t="s">
        <v>1692</v>
      </c>
      <c r="C112" s="34" t="s">
        <v>1693</v>
      </c>
      <c r="D112" s="34" t="s">
        <v>322</v>
      </c>
      <c r="E112" s="34" t="s">
        <v>323</v>
      </c>
      <c r="F112" s="35" t="n">
        <v>0.0969492</v>
      </c>
      <c r="G112" s="35" t="n">
        <v>0.548121</v>
      </c>
      <c r="H112" s="35" t="n">
        <v>0.1313</v>
      </c>
      <c r="I112" s="30" t="n">
        <v>2.989E-005</v>
      </c>
    </row>
    <row r="113" customFormat="false" ht="15.75" hidden="false" customHeight="false" outlineLevel="0" collapsed="false">
      <c r="A113" s="12" t="s">
        <v>160</v>
      </c>
      <c r="B113" s="42" t="s">
        <v>1694</v>
      </c>
      <c r="C113" s="34" t="s">
        <v>1695</v>
      </c>
      <c r="D113" s="34" t="s">
        <v>322</v>
      </c>
      <c r="E113" s="34" t="s">
        <v>328</v>
      </c>
      <c r="F113" s="35" t="n">
        <v>0.100678</v>
      </c>
      <c r="G113" s="35" t="n">
        <v>0.591668</v>
      </c>
      <c r="H113" s="35" t="n">
        <v>0.1292</v>
      </c>
      <c r="I113" s="30" t="n">
        <v>4.695E-006</v>
      </c>
    </row>
    <row r="114" customFormat="false" ht="15.75" hidden="false" customHeight="false" outlineLevel="0" collapsed="false">
      <c r="A114" s="12" t="s">
        <v>160</v>
      </c>
      <c r="B114" s="42" t="s">
        <v>1696</v>
      </c>
      <c r="C114" s="34" t="s">
        <v>1697</v>
      </c>
      <c r="D114" s="34" t="s">
        <v>328</v>
      </c>
      <c r="E114" s="34" t="s">
        <v>322</v>
      </c>
      <c r="F114" s="35" t="n">
        <v>0.420678</v>
      </c>
      <c r="G114" s="35" t="n">
        <v>-0.330033</v>
      </c>
      <c r="H114" s="35" t="n">
        <v>0.07591</v>
      </c>
      <c r="I114" s="30" t="n">
        <v>1.38E-005</v>
      </c>
    </row>
    <row r="115" customFormat="false" ht="15.75" hidden="false" customHeight="false" outlineLevel="0" collapsed="false">
      <c r="A115" s="12" t="s">
        <v>160</v>
      </c>
      <c r="B115" s="42" t="s">
        <v>1698</v>
      </c>
      <c r="C115" s="34" t="s">
        <v>1699</v>
      </c>
      <c r="D115" s="34" t="s">
        <v>322</v>
      </c>
      <c r="E115" s="34" t="s">
        <v>1700</v>
      </c>
      <c r="F115" s="35" t="n">
        <v>0.418305</v>
      </c>
      <c r="G115" s="35" t="n">
        <v>0.314081</v>
      </c>
      <c r="H115" s="35" t="n">
        <v>0.07698</v>
      </c>
      <c r="I115" s="30" t="n">
        <v>4.548E-005</v>
      </c>
    </row>
    <row r="116" customFormat="false" ht="15.75" hidden="false" customHeight="false" outlineLevel="0" collapsed="false">
      <c r="A116" s="12" t="s">
        <v>160</v>
      </c>
      <c r="B116" s="42" t="s">
        <v>1701</v>
      </c>
      <c r="C116" s="34" t="s">
        <v>1702</v>
      </c>
      <c r="D116" s="34" t="s">
        <v>323</v>
      </c>
      <c r="E116" s="34" t="s">
        <v>328</v>
      </c>
      <c r="F116" s="35" t="n">
        <v>0.0962712</v>
      </c>
      <c r="G116" s="35" t="n">
        <v>0.547543</v>
      </c>
      <c r="H116" s="35" t="n">
        <v>0.1343</v>
      </c>
      <c r="I116" s="30" t="n">
        <v>4.591E-005</v>
      </c>
    </row>
    <row r="117" customFormat="false" ht="15.75" hidden="false" customHeight="false" outlineLevel="0" collapsed="false">
      <c r="A117" s="12" t="s">
        <v>160</v>
      </c>
      <c r="B117" s="42" t="s">
        <v>1703</v>
      </c>
      <c r="C117" s="34" t="s">
        <v>1704</v>
      </c>
      <c r="D117" s="34" t="s">
        <v>329</v>
      </c>
      <c r="E117" s="34" t="s">
        <v>328</v>
      </c>
      <c r="F117" s="35" t="n">
        <v>0.255254</v>
      </c>
      <c r="G117" s="35" t="n">
        <v>0.356975</v>
      </c>
      <c r="H117" s="35" t="n">
        <v>0.08696</v>
      </c>
      <c r="I117" s="30" t="n">
        <v>3.975E-005</v>
      </c>
    </row>
    <row r="118" customFormat="false" ht="15.75" hidden="false" customHeight="false" outlineLevel="0" collapsed="false">
      <c r="A118" s="12" t="s">
        <v>160</v>
      </c>
      <c r="B118" s="42" t="s">
        <v>1705</v>
      </c>
      <c r="C118" s="34" t="s">
        <v>1706</v>
      </c>
      <c r="D118" s="34" t="s">
        <v>322</v>
      </c>
      <c r="E118" s="34" t="s">
        <v>329</v>
      </c>
      <c r="F118" s="35" t="n">
        <v>0.204746</v>
      </c>
      <c r="G118" s="35" t="n">
        <v>-0.39497</v>
      </c>
      <c r="H118" s="35" t="n">
        <v>0.09622</v>
      </c>
      <c r="I118" s="30" t="n">
        <v>4.05E-005</v>
      </c>
    </row>
    <row r="119" customFormat="false" ht="15.75" hidden="false" customHeight="false" outlineLevel="0" collapsed="false">
      <c r="A119" s="12" t="s">
        <v>160</v>
      </c>
      <c r="B119" s="42" t="s">
        <v>1707</v>
      </c>
      <c r="C119" s="34" t="s">
        <v>1708</v>
      </c>
      <c r="D119" s="34" t="s">
        <v>328</v>
      </c>
      <c r="E119" s="34" t="s">
        <v>329</v>
      </c>
      <c r="F119" s="35" t="n">
        <v>0.362034</v>
      </c>
      <c r="G119" s="35" t="n">
        <v>-0.312932</v>
      </c>
      <c r="H119" s="35" t="n">
        <v>0.07611</v>
      </c>
      <c r="I119" s="30" t="n">
        <v>3.922E-005</v>
      </c>
    </row>
    <row r="120" customFormat="false" ht="15.75" hidden="false" customHeight="false" outlineLevel="0" collapsed="false">
      <c r="A120" s="12" t="s">
        <v>160</v>
      </c>
      <c r="B120" s="42" t="s">
        <v>1709</v>
      </c>
      <c r="C120" s="34" t="s">
        <v>1710</v>
      </c>
      <c r="D120" s="34" t="s">
        <v>323</v>
      </c>
      <c r="E120" s="34" t="s">
        <v>329</v>
      </c>
      <c r="F120" s="35" t="n">
        <v>0.0664407</v>
      </c>
      <c r="G120" s="35" t="n">
        <v>0.667316</v>
      </c>
      <c r="H120" s="35" t="n">
        <v>0.1549</v>
      </c>
      <c r="I120" s="30" t="n">
        <v>1.649E-005</v>
      </c>
    </row>
    <row r="121" customFormat="false" ht="15.75" hidden="false" customHeight="false" outlineLevel="0" collapsed="false">
      <c r="A121" s="12" t="s">
        <v>160</v>
      </c>
      <c r="B121" s="42" t="s">
        <v>1711</v>
      </c>
      <c r="C121" s="34" t="s">
        <v>1712</v>
      </c>
      <c r="D121" s="34" t="s">
        <v>323</v>
      </c>
      <c r="E121" s="34" t="s">
        <v>328</v>
      </c>
      <c r="F121" s="35" t="n">
        <v>0.0844068</v>
      </c>
      <c r="G121" s="35" t="n">
        <v>0.581657</v>
      </c>
      <c r="H121" s="35" t="n">
        <v>0.1402</v>
      </c>
      <c r="I121" s="30" t="n">
        <v>3.346E-005</v>
      </c>
    </row>
    <row r="122" customFormat="false" ht="15.75" hidden="false" customHeight="false" outlineLevel="0" collapsed="false">
      <c r="A122" s="12" t="s">
        <v>160</v>
      </c>
      <c r="B122" s="42" t="s">
        <v>1713</v>
      </c>
      <c r="C122" s="34" t="s">
        <v>1714</v>
      </c>
      <c r="D122" s="34" t="s">
        <v>323</v>
      </c>
      <c r="E122" s="34" t="s">
        <v>1715</v>
      </c>
      <c r="F122" s="35" t="n">
        <v>0.287797</v>
      </c>
      <c r="G122" s="35" t="n">
        <v>-0.345876</v>
      </c>
      <c r="H122" s="35" t="n">
        <v>0.08472</v>
      </c>
      <c r="I122" s="30" t="n">
        <v>4.45E-005</v>
      </c>
    </row>
    <row r="123" customFormat="false" ht="15.75" hidden="false" customHeight="false" outlineLevel="0" collapsed="false">
      <c r="A123" s="12" t="s">
        <v>160</v>
      </c>
      <c r="B123" s="13" t="s">
        <v>1716</v>
      </c>
      <c r="C123" s="34" t="s">
        <v>1717</v>
      </c>
      <c r="D123" s="34" t="s">
        <v>323</v>
      </c>
      <c r="E123" s="34" t="s">
        <v>322</v>
      </c>
      <c r="F123" s="35" t="n">
        <v>0.49322</v>
      </c>
      <c r="G123" s="35" t="n">
        <v>-0.326977</v>
      </c>
      <c r="H123" s="35" t="n">
        <v>0.07617</v>
      </c>
      <c r="I123" s="30" t="n">
        <v>1.771E-005</v>
      </c>
    </row>
    <row r="124" customFormat="false" ht="15.75" hidden="false" customHeight="false" outlineLevel="0" collapsed="false">
      <c r="A124" s="12" t="s">
        <v>160</v>
      </c>
      <c r="B124" s="13" t="s">
        <v>1718</v>
      </c>
      <c r="C124" s="34" t="s">
        <v>1719</v>
      </c>
      <c r="D124" s="34" t="s">
        <v>322</v>
      </c>
      <c r="E124" s="34" t="s">
        <v>323</v>
      </c>
      <c r="F124" s="35" t="n">
        <v>0.160339</v>
      </c>
      <c r="G124" s="35" t="n">
        <v>-0.47353</v>
      </c>
      <c r="H124" s="35" t="n">
        <v>0.1064</v>
      </c>
      <c r="I124" s="30" t="n">
        <v>8.576E-006</v>
      </c>
    </row>
    <row r="125" customFormat="false" ht="15.75" hidden="false" customHeight="false" outlineLevel="0" collapsed="false">
      <c r="A125" s="12" t="s">
        <v>160</v>
      </c>
      <c r="B125" s="13" t="s">
        <v>1720</v>
      </c>
      <c r="C125" s="34" t="s">
        <v>1721</v>
      </c>
      <c r="D125" s="34" t="s">
        <v>323</v>
      </c>
      <c r="E125" s="34" t="s">
        <v>322</v>
      </c>
      <c r="F125" s="35" t="n">
        <v>0.0857627</v>
      </c>
      <c r="G125" s="35" t="n">
        <v>-0.563699</v>
      </c>
      <c r="H125" s="35" t="n">
        <v>0.1359</v>
      </c>
      <c r="I125" s="30" t="n">
        <v>3.367E-005</v>
      </c>
    </row>
    <row r="126" customFormat="false" ht="15.75" hidden="false" customHeight="false" outlineLevel="0" collapsed="false">
      <c r="A126" s="12" t="s">
        <v>160</v>
      </c>
      <c r="B126" s="13" t="s">
        <v>1722</v>
      </c>
      <c r="C126" s="34" t="s">
        <v>1723</v>
      </c>
      <c r="D126" s="34" t="s">
        <v>329</v>
      </c>
      <c r="E126" s="34" t="s">
        <v>328</v>
      </c>
      <c r="F126" s="35" t="n">
        <v>0.246441</v>
      </c>
      <c r="G126" s="35" t="n">
        <v>0.386622</v>
      </c>
      <c r="H126" s="35" t="n">
        <v>0.08844</v>
      </c>
      <c r="I126" s="30" t="n">
        <v>1.249E-005</v>
      </c>
    </row>
    <row r="127" customFormat="false" ht="15.75" hidden="false" customHeight="false" outlineLevel="0" collapsed="false">
      <c r="A127" s="12" t="s">
        <v>160</v>
      </c>
      <c r="B127" s="13" t="s">
        <v>1724</v>
      </c>
      <c r="C127" s="34" t="s">
        <v>1725</v>
      </c>
      <c r="D127" s="34" t="s">
        <v>328</v>
      </c>
      <c r="E127" s="34" t="s">
        <v>329</v>
      </c>
      <c r="F127" s="35" t="n">
        <v>0.268814</v>
      </c>
      <c r="G127" s="35" t="n">
        <v>0.357674</v>
      </c>
      <c r="H127" s="35" t="n">
        <v>0.08639</v>
      </c>
      <c r="I127" s="30" t="n">
        <v>3.477E-005</v>
      </c>
    </row>
    <row r="128" customFormat="false" ht="15.75" hidden="false" customHeight="false" outlineLevel="0" collapsed="false">
      <c r="A128" s="12" t="s">
        <v>236</v>
      </c>
      <c r="B128" s="13" t="s">
        <v>1726</v>
      </c>
      <c r="C128" s="34" t="s">
        <v>1727</v>
      </c>
      <c r="D128" s="34" t="s">
        <v>323</v>
      </c>
      <c r="E128" s="34" t="s">
        <v>329</v>
      </c>
      <c r="F128" s="35" t="n">
        <v>0.0610169</v>
      </c>
      <c r="G128" s="35" t="n">
        <v>-0.319143</v>
      </c>
      <c r="H128" s="35" t="n">
        <v>0.0757403</v>
      </c>
      <c r="I128" s="30" t="n">
        <v>2.51282E-005</v>
      </c>
    </row>
    <row r="129" customFormat="false" ht="15.75" hidden="false" customHeight="false" outlineLevel="0" collapsed="false">
      <c r="A129" s="12" t="s">
        <v>236</v>
      </c>
      <c r="B129" s="13" t="s">
        <v>1728</v>
      </c>
      <c r="C129" s="34" t="s">
        <v>1729</v>
      </c>
      <c r="D129" s="34" t="s">
        <v>328</v>
      </c>
      <c r="E129" s="34" t="s">
        <v>329</v>
      </c>
      <c r="F129" s="35" t="n">
        <v>0.0650847</v>
      </c>
      <c r="G129" s="35" t="n">
        <v>-0.321588</v>
      </c>
      <c r="H129" s="35" t="n">
        <v>0.0756309</v>
      </c>
      <c r="I129" s="30" t="n">
        <v>2.11807E-005</v>
      </c>
    </row>
    <row r="130" customFormat="false" ht="15.75" hidden="false" customHeight="false" outlineLevel="0" collapsed="false">
      <c r="A130" s="12" t="s">
        <v>236</v>
      </c>
      <c r="B130" s="13" t="s">
        <v>1730</v>
      </c>
      <c r="C130" s="34" t="s">
        <v>1731</v>
      </c>
      <c r="D130" s="34" t="s">
        <v>322</v>
      </c>
      <c r="E130" s="34" t="s">
        <v>328</v>
      </c>
      <c r="F130" s="35" t="n">
        <v>0.214576</v>
      </c>
      <c r="G130" s="35" t="n">
        <v>-0.187482</v>
      </c>
      <c r="H130" s="35" t="n">
        <v>0.0451331</v>
      </c>
      <c r="I130" s="30" t="n">
        <v>3.26763E-005</v>
      </c>
    </row>
    <row r="131" customFormat="false" ht="15.75" hidden="false" customHeight="false" outlineLevel="0" collapsed="false">
      <c r="A131" s="12" t="s">
        <v>236</v>
      </c>
      <c r="B131" s="52" t="s">
        <v>1732</v>
      </c>
      <c r="C131" s="34" t="s">
        <v>1733</v>
      </c>
      <c r="D131" s="34" t="s">
        <v>323</v>
      </c>
      <c r="E131" s="34" t="s">
        <v>1734</v>
      </c>
      <c r="F131" s="35" t="n">
        <v>0.121356</v>
      </c>
      <c r="G131" s="35" t="n">
        <v>-0.227457</v>
      </c>
      <c r="H131" s="35" t="n">
        <v>0.0551271</v>
      </c>
      <c r="I131" s="30" t="n">
        <v>3.69039E-005</v>
      </c>
    </row>
    <row r="132" customFormat="false" ht="15.75" hidden="false" customHeight="false" outlineLevel="0" collapsed="false">
      <c r="A132" s="12" t="s">
        <v>236</v>
      </c>
      <c r="B132" s="13" t="s">
        <v>1735</v>
      </c>
      <c r="C132" s="34" t="s">
        <v>1736</v>
      </c>
      <c r="D132" s="34" t="s">
        <v>328</v>
      </c>
      <c r="E132" s="34" t="s">
        <v>329</v>
      </c>
      <c r="F132" s="35" t="n">
        <v>0.0572881</v>
      </c>
      <c r="G132" s="35" t="n">
        <v>-0.331242</v>
      </c>
      <c r="H132" s="35" t="n">
        <v>0.0796461</v>
      </c>
      <c r="I132" s="30" t="n">
        <v>3.1975E-005</v>
      </c>
    </row>
    <row r="133" customFormat="false" ht="15.75" hidden="false" customHeight="false" outlineLevel="0" collapsed="false">
      <c r="A133" s="12" t="s">
        <v>236</v>
      </c>
      <c r="B133" s="13" t="s">
        <v>1737</v>
      </c>
      <c r="C133" s="34" t="s">
        <v>1738</v>
      </c>
      <c r="D133" s="34" t="s">
        <v>328</v>
      </c>
      <c r="E133" s="34" t="s">
        <v>329</v>
      </c>
      <c r="F133" s="35" t="n">
        <v>0.23322</v>
      </c>
      <c r="G133" s="35" t="n">
        <v>-0.175611</v>
      </c>
      <c r="H133" s="35" t="n">
        <v>0.0426263</v>
      </c>
      <c r="I133" s="30" t="n">
        <v>3.79242E-005</v>
      </c>
    </row>
    <row r="134" customFormat="false" ht="15.75" hidden="false" customHeight="false" outlineLevel="0" collapsed="false">
      <c r="A134" s="12" t="s">
        <v>236</v>
      </c>
      <c r="B134" s="13" t="s">
        <v>1739</v>
      </c>
      <c r="C134" s="34" t="s">
        <v>1740</v>
      </c>
      <c r="D134" s="34" t="s">
        <v>767</v>
      </c>
      <c r="E134" s="34" t="s">
        <v>329</v>
      </c>
      <c r="F134" s="35" t="n">
        <v>0.177966</v>
      </c>
      <c r="G134" s="35" t="n">
        <v>0.199496</v>
      </c>
      <c r="H134" s="35" t="n">
        <v>0.0485988</v>
      </c>
      <c r="I134" s="30" t="n">
        <v>4.04392E-005</v>
      </c>
    </row>
    <row r="135" customFormat="false" ht="15.75" hidden="false" customHeight="false" outlineLevel="0" collapsed="false">
      <c r="A135" s="12" t="s">
        <v>236</v>
      </c>
      <c r="B135" s="13" t="s">
        <v>1741</v>
      </c>
      <c r="C135" s="34" t="s">
        <v>1742</v>
      </c>
      <c r="D135" s="34" t="s">
        <v>322</v>
      </c>
      <c r="E135" s="34" t="s">
        <v>329</v>
      </c>
      <c r="F135" s="35" t="n">
        <v>0.458644</v>
      </c>
      <c r="G135" s="35" t="n">
        <v>-0.152598</v>
      </c>
      <c r="H135" s="35" t="n">
        <v>0.0375493</v>
      </c>
      <c r="I135" s="30" t="n">
        <v>4.82509E-005</v>
      </c>
    </row>
    <row r="136" customFormat="false" ht="15.75" hidden="false" customHeight="false" outlineLevel="0" collapsed="false">
      <c r="A136" s="12" t="s">
        <v>236</v>
      </c>
      <c r="B136" s="13" t="s">
        <v>1743</v>
      </c>
      <c r="C136" s="34" t="s">
        <v>1744</v>
      </c>
      <c r="D136" s="34" t="s">
        <v>323</v>
      </c>
      <c r="E136" s="34" t="s">
        <v>322</v>
      </c>
      <c r="F136" s="35" t="n">
        <v>0.176271</v>
      </c>
      <c r="G136" s="35" t="n">
        <v>0.234865</v>
      </c>
      <c r="H136" s="35" t="n">
        <v>0.048459</v>
      </c>
      <c r="I136" s="30" t="n">
        <v>1.25549E-006</v>
      </c>
    </row>
    <row r="137" customFormat="false" ht="15.75" hidden="false" customHeight="false" outlineLevel="0" collapsed="false">
      <c r="A137" s="12" t="s">
        <v>236</v>
      </c>
      <c r="B137" s="13" t="s">
        <v>1745</v>
      </c>
      <c r="C137" s="34" t="s">
        <v>1746</v>
      </c>
      <c r="D137" s="34" t="s">
        <v>329</v>
      </c>
      <c r="E137" s="34" t="s">
        <v>328</v>
      </c>
      <c r="F137" s="35" t="n">
        <v>0.0983051</v>
      </c>
      <c r="G137" s="35" t="n">
        <v>-0.27857</v>
      </c>
      <c r="H137" s="35" t="n">
        <v>0.0620107</v>
      </c>
      <c r="I137" s="30" t="n">
        <v>7.04596E-006</v>
      </c>
    </row>
    <row r="138" customFormat="false" ht="15.75" hidden="false" customHeight="false" outlineLevel="0" collapsed="false">
      <c r="A138" s="12" t="s">
        <v>236</v>
      </c>
      <c r="B138" s="13" t="s">
        <v>1747</v>
      </c>
      <c r="C138" s="34" t="s">
        <v>1748</v>
      </c>
      <c r="D138" s="34" t="s">
        <v>322</v>
      </c>
      <c r="E138" s="34" t="s">
        <v>323</v>
      </c>
      <c r="F138" s="35" t="n">
        <v>0.21661</v>
      </c>
      <c r="G138" s="35" t="n">
        <v>-0.185098</v>
      </c>
      <c r="H138" s="35" t="n">
        <v>0.0444536</v>
      </c>
      <c r="I138" s="30" t="n">
        <v>3.12937E-005</v>
      </c>
    </row>
    <row r="139" customFormat="false" ht="15.75" hidden="false" customHeight="false" outlineLevel="0" collapsed="false">
      <c r="A139" s="12" t="s">
        <v>236</v>
      </c>
      <c r="B139" s="13" t="s">
        <v>1749</v>
      </c>
      <c r="C139" s="34" t="s">
        <v>1750</v>
      </c>
      <c r="D139" s="34" t="s">
        <v>328</v>
      </c>
      <c r="E139" s="34" t="s">
        <v>323</v>
      </c>
      <c r="F139" s="35" t="n">
        <v>0.301695</v>
      </c>
      <c r="G139" s="35" t="n">
        <v>0.163839</v>
      </c>
      <c r="H139" s="35" t="n">
        <v>0.0399643</v>
      </c>
      <c r="I139" s="30" t="n">
        <v>4.13806E-005</v>
      </c>
    </row>
    <row r="140" customFormat="false" ht="15.75" hidden="false" customHeight="false" outlineLevel="0" collapsed="false">
      <c r="A140" s="12" t="s">
        <v>236</v>
      </c>
      <c r="B140" s="13" t="s">
        <v>1751</v>
      </c>
      <c r="C140" s="34" t="s">
        <v>1752</v>
      </c>
      <c r="D140" s="34" t="s">
        <v>323</v>
      </c>
      <c r="E140" s="34" t="s">
        <v>322</v>
      </c>
      <c r="F140" s="35" t="n">
        <v>0.06</v>
      </c>
      <c r="G140" s="35" t="n">
        <v>-0.312692</v>
      </c>
      <c r="H140" s="35" t="n">
        <v>0.0758319</v>
      </c>
      <c r="I140" s="30" t="n">
        <v>3.73185E-005</v>
      </c>
    </row>
    <row r="141" customFormat="false" ht="15.75" hidden="false" customHeight="false" outlineLevel="0" collapsed="false">
      <c r="A141" s="12" t="s">
        <v>236</v>
      </c>
      <c r="B141" s="13" t="s">
        <v>1753</v>
      </c>
      <c r="C141" s="34" t="s">
        <v>1754</v>
      </c>
      <c r="D141" s="34" t="s">
        <v>329</v>
      </c>
      <c r="E141" s="34" t="s">
        <v>328</v>
      </c>
      <c r="F141" s="35" t="n">
        <v>0.118983</v>
      </c>
      <c r="G141" s="35" t="n">
        <v>-0.245253</v>
      </c>
      <c r="H141" s="35" t="n">
        <v>0.057247</v>
      </c>
      <c r="I141" s="30" t="n">
        <v>1.83468E-005</v>
      </c>
    </row>
    <row r="142" customFormat="false" ht="15.75" hidden="false" customHeight="false" outlineLevel="0" collapsed="false">
      <c r="A142" s="12" t="s">
        <v>236</v>
      </c>
      <c r="B142" s="13" t="s">
        <v>1755</v>
      </c>
      <c r="C142" s="34" t="s">
        <v>1756</v>
      </c>
      <c r="D142" s="34" t="s">
        <v>328</v>
      </c>
      <c r="E142" s="34" t="s">
        <v>323</v>
      </c>
      <c r="F142" s="35" t="n">
        <v>0.385763</v>
      </c>
      <c r="G142" s="35" t="n">
        <v>0.152563</v>
      </c>
      <c r="H142" s="35" t="n">
        <v>0.0374084</v>
      </c>
      <c r="I142" s="30" t="n">
        <v>4.53619E-005</v>
      </c>
    </row>
    <row r="143" customFormat="false" ht="15.75" hidden="false" customHeight="false" outlineLevel="0" collapsed="false">
      <c r="A143" s="12" t="s">
        <v>236</v>
      </c>
      <c r="B143" s="13" t="s">
        <v>1757</v>
      </c>
      <c r="C143" s="34" t="s">
        <v>1758</v>
      </c>
      <c r="D143" s="34" t="s">
        <v>322</v>
      </c>
      <c r="E143" s="34" t="s">
        <v>329</v>
      </c>
      <c r="F143" s="35" t="n">
        <v>0.18678</v>
      </c>
      <c r="G143" s="35" t="n">
        <v>-0.194971</v>
      </c>
      <c r="H143" s="35" t="n">
        <v>0.0472352</v>
      </c>
      <c r="I143" s="30" t="n">
        <v>3.66469E-005</v>
      </c>
    </row>
    <row r="144" customFormat="false" ht="15.75" hidden="false" customHeight="false" outlineLevel="0" collapsed="false">
      <c r="A144" s="12" t="s">
        <v>236</v>
      </c>
      <c r="B144" s="13" t="s">
        <v>1759</v>
      </c>
      <c r="C144" s="34" t="s">
        <v>1760</v>
      </c>
      <c r="D144" s="34" t="s">
        <v>322</v>
      </c>
      <c r="E144" s="34" t="s">
        <v>323</v>
      </c>
      <c r="F144" s="35" t="n">
        <v>0.28</v>
      </c>
      <c r="G144" s="35" t="n">
        <v>0.174756</v>
      </c>
      <c r="H144" s="35" t="n">
        <v>0.0405965</v>
      </c>
      <c r="I144" s="30" t="n">
        <v>1.67201E-005</v>
      </c>
    </row>
    <row r="145" customFormat="false" ht="15.75" hidden="false" customHeight="false" outlineLevel="0" collapsed="false">
      <c r="A145" s="12" t="s">
        <v>236</v>
      </c>
      <c r="B145" s="13" t="s">
        <v>1761</v>
      </c>
      <c r="C145" s="34" t="s">
        <v>1762</v>
      </c>
      <c r="D145" s="34" t="s">
        <v>323</v>
      </c>
      <c r="E145" s="34" t="s">
        <v>328</v>
      </c>
      <c r="F145" s="35" t="n">
        <v>0.0508475</v>
      </c>
      <c r="G145" s="35" t="n">
        <v>0.346573</v>
      </c>
      <c r="H145" s="35" t="n">
        <v>0.0832996</v>
      </c>
      <c r="I145" s="30" t="n">
        <v>3.17467E-005</v>
      </c>
    </row>
    <row r="146" customFormat="false" ht="15.75" hidden="false" customHeight="false" outlineLevel="0" collapsed="false">
      <c r="A146" s="12" t="s">
        <v>236</v>
      </c>
      <c r="B146" s="13" t="s">
        <v>1763</v>
      </c>
      <c r="C146" s="34" t="s">
        <v>1764</v>
      </c>
      <c r="D146" s="34" t="s">
        <v>322</v>
      </c>
      <c r="E146" s="34" t="s">
        <v>323</v>
      </c>
      <c r="F146" s="35" t="n">
        <v>0.291186</v>
      </c>
      <c r="G146" s="35" t="n">
        <v>-0.196204</v>
      </c>
      <c r="H146" s="35" t="n">
        <v>0.0405496</v>
      </c>
      <c r="I146" s="30" t="n">
        <v>1.30751E-006</v>
      </c>
    </row>
    <row r="147" customFormat="false" ht="15.75" hidden="false" customHeight="false" outlineLevel="0" collapsed="false">
      <c r="A147" s="12" t="s">
        <v>236</v>
      </c>
      <c r="B147" s="13" t="s">
        <v>1765</v>
      </c>
      <c r="C147" s="34" t="s">
        <v>1766</v>
      </c>
      <c r="D147" s="34" t="s">
        <v>322</v>
      </c>
      <c r="E147" s="34" t="s">
        <v>329</v>
      </c>
      <c r="F147" s="35" t="n">
        <v>0.464746</v>
      </c>
      <c r="G147" s="35" t="n">
        <v>0.155292</v>
      </c>
      <c r="H147" s="35" t="n">
        <v>0.0369186</v>
      </c>
      <c r="I147" s="30" t="n">
        <v>2.59531E-005</v>
      </c>
    </row>
    <row r="148" customFormat="false" ht="15.75" hidden="false" customHeight="false" outlineLevel="0" collapsed="false">
      <c r="A148" s="12" t="s">
        <v>236</v>
      </c>
      <c r="B148" s="13" t="s">
        <v>1767</v>
      </c>
      <c r="C148" s="34" t="s">
        <v>1768</v>
      </c>
      <c r="D148" s="34" t="s">
        <v>328</v>
      </c>
      <c r="E148" s="34" t="s">
        <v>1769</v>
      </c>
      <c r="F148" s="35" t="n">
        <v>0.212203</v>
      </c>
      <c r="G148" s="35" t="n">
        <v>0.1911</v>
      </c>
      <c r="H148" s="35" t="n">
        <v>0.0459479</v>
      </c>
      <c r="I148" s="30" t="n">
        <v>3.19564E-005</v>
      </c>
    </row>
    <row r="149" customFormat="false" ht="15.75" hidden="false" customHeight="false" outlineLevel="0" collapsed="false">
      <c r="A149" s="12" t="s">
        <v>236</v>
      </c>
      <c r="B149" s="13" t="s">
        <v>1770</v>
      </c>
      <c r="C149" s="34" t="s">
        <v>1771</v>
      </c>
      <c r="D149" s="34" t="s">
        <v>323</v>
      </c>
      <c r="E149" s="34" t="s">
        <v>328</v>
      </c>
      <c r="F149" s="35" t="n">
        <v>0.0576271</v>
      </c>
      <c r="G149" s="35" t="n">
        <v>0.340701</v>
      </c>
      <c r="H149" s="35" t="n">
        <v>0.0795057</v>
      </c>
      <c r="I149" s="30" t="n">
        <v>1.82546E-005</v>
      </c>
    </row>
    <row r="150" customFormat="false" ht="15.75" hidden="false" customHeight="false" outlineLevel="0" collapsed="false">
      <c r="A150" s="12" t="s">
        <v>236</v>
      </c>
      <c r="B150" s="13" t="s">
        <v>1772</v>
      </c>
      <c r="C150" s="34" t="s">
        <v>1773</v>
      </c>
      <c r="D150" s="34" t="s">
        <v>322</v>
      </c>
      <c r="E150" s="34" t="s">
        <v>328</v>
      </c>
      <c r="F150" s="35" t="n">
        <v>0.457627</v>
      </c>
      <c r="G150" s="35" t="n">
        <v>0.145838</v>
      </c>
      <c r="H150" s="35" t="n">
        <v>0.035943</v>
      </c>
      <c r="I150" s="30" t="n">
        <v>4.96078E-005</v>
      </c>
    </row>
    <row r="151" customFormat="false" ht="15.75" hidden="false" customHeight="false" outlineLevel="0" collapsed="false">
      <c r="A151" s="12" t="s">
        <v>236</v>
      </c>
      <c r="B151" s="13" t="s">
        <v>1774</v>
      </c>
      <c r="C151" s="34" t="s">
        <v>1775</v>
      </c>
      <c r="D151" s="34" t="s">
        <v>323</v>
      </c>
      <c r="E151" s="34" t="s">
        <v>1715</v>
      </c>
      <c r="F151" s="35" t="n">
        <v>0.271186</v>
      </c>
      <c r="G151" s="35" t="n">
        <v>-0.168306</v>
      </c>
      <c r="H151" s="35" t="n">
        <v>0.0406008</v>
      </c>
      <c r="I151" s="30" t="n">
        <v>3.39219E-005</v>
      </c>
    </row>
    <row r="152" customFormat="false" ht="15.75" hidden="false" customHeight="false" outlineLevel="0" collapsed="false">
      <c r="A152" s="12" t="s">
        <v>236</v>
      </c>
      <c r="B152" s="13" t="s">
        <v>1776</v>
      </c>
      <c r="C152" s="34" t="s">
        <v>1777</v>
      </c>
      <c r="D152" s="34" t="s">
        <v>329</v>
      </c>
      <c r="E152" s="34" t="s">
        <v>328</v>
      </c>
      <c r="F152" s="35" t="n">
        <v>0.46678</v>
      </c>
      <c r="G152" s="35" t="n">
        <v>0.156753</v>
      </c>
      <c r="H152" s="35" t="n">
        <v>0.0363671</v>
      </c>
      <c r="I152" s="30" t="n">
        <v>1.6304E-005</v>
      </c>
    </row>
    <row r="153" customFormat="false" ht="15.75" hidden="false" customHeight="false" outlineLevel="0" collapsed="false">
      <c r="A153" s="12" t="s">
        <v>236</v>
      </c>
      <c r="B153" s="13" t="s">
        <v>1778</v>
      </c>
      <c r="C153" s="34" t="s">
        <v>1779</v>
      </c>
      <c r="D153" s="34" t="s">
        <v>323</v>
      </c>
      <c r="E153" s="34" t="s">
        <v>322</v>
      </c>
      <c r="F153" s="35" t="n">
        <v>0.164746</v>
      </c>
      <c r="G153" s="35" t="n">
        <v>-0.212007</v>
      </c>
      <c r="H153" s="35" t="n">
        <v>0.0494884</v>
      </c>
      <c r="I153" s="30" t="n">
        <v>1.83583E-005</v>
      </c>
    </row>
    <row r="154" customFormat="false" ht="15.75" hidden="false" customHeight="false" outlineLevel="0" collapsed="false">
      <c r="A154" s="12" t="s">
        <v>236</v>
      </c>
      <c r="B154" s="52" t="s">
        <v>1780</v>
      </c>
      <c r="C154" s="34" t="s">
        <v>1781</v>
      </c>
      <c r="D154" s="34" t="s">
        <v>1782</v>
      </c>
      <c r="E154" s="34" t="s">
        <v>323</v>
      </c>
      <c r="F154" s="35" t="n">
        <v>0.311864</v>
      </c>
      <c r="G154" s="35" t="n">
        <v>0.175209</v>
      </c>
      <c r="H154" s="35" t="n">
        <v>0.0402665</v>
      </c>
      <c r="I154" s="30" t="n">
        <v>1.35366E-005</v>
      </c>
    </row>
    <row r="155" customFormat="false" ht="15.75" hidden="false" customHeight="false" outlineLevel="0" collapsed="false">
      <c r="A155" s="12" t="s">
        <v>236</v>
      </c>
      <c r="B155" s="13" t="s">
        <v>1783</v>
      </c>
      <c r="C155" s="34" t="s">
        <v>1784</v>
      </c>
      <c r="D155" s="34" t="s">
        <v>323</v>
      </c>
      <c r="E155" s="34" t="s">
        <v>322</v>
      </c>
      <c r="F155" s="35" t="n">
        <v>0.245424</v>
      </c>
      <c r="G155" s="35" t="n">
        <v>0.175679</v>
      </c>
      <c r="H155" s="35" t="n">
        <v>0.0418273</v>
      </c>
      <c r="I155" s="30" t="n">
        <v>2.66793E-005</v>
      </c>
    </row>
    <row r="156" customFormat="false" ht="15.75" hidden="false" customHeight="false" outlineLevel="0" collapsed="false">
      <c r="A156" s="12" t="s">
        <v>236</v>
      </c>
      <c r="B156" s="13" t="s">
        <v>1785</v>
      </c>
      <c r="C156" s="34" t="s">
        <v>1786</v>
      </c>
      <c r="D156" s="34" t="s">
        <v>1609</v>
      </c>
      <c r="E156" s="34" t="s">
        <v>323</v>
      </c>
      <c r="F156" s="35" t="n">
        <v>0.303729</v>
      </c>
      <c r="G156" s="35" t="n">
        <v>0.160743</v>
      </c>
      <c r="H156" s="35" t="n">
        <v>0.0391437</v>
      </c>
      <c r="I156" s="30" t="n">
        <v>4.01716E-005</v>
      </c>
    </row>
    <row r="157" customFormat="false" ht="15.75" hidden="false" customHeight="false" outlineLevel="0" collapsed="false">
      <c r="A157" s="12" t="s">
        <v>236</v>
      </c>
      <c r="B157" s="13" t="s">
        <v>1787</v>
      </c>
      <c r="C157" s="34" t="s">
        <v>1788</v>
      </c>
      <c r="D157" s="34" t="s">
        <v>328</v>
      </c>
      <c r="E157" s="34" t="s">
        <v>329</v>
      </c>
      <c r="F157" s="35" t="n">
        <v>0.134237</v>
      </c>
      <c r="G157" s="35" t="n">
        <v>0.247647</v>
      </c>
      <c r="H157" s="35" t="n">
        <v>0.0534442</v>
      </c>
      <c r="I157" s="30" t="n">
        <v>3.5912E-006</v>
      </c>
    </row>
    <row r="158" customFormat="false" ht="15.75" hidden="false" customHeight="false" outlineLevel="0" collapsed="false">
      <c r="A158" s="12" t="s">
        <v>236</v>
      </c>
      <c r="B158" s="13" t="s">
        <v>1789</v>
      </c>
      <c r="C158" s="34" t="s">
        <v>1790</v>
      </c>
      <c r="D158" s="34" t="s">
        <v>328</v>
      </c>
      <c r="E158" s="34" t="s">
        <v>1532</v>
      </c>
      <c r="F158" s="35" t="n">
        <v>0.111864</v>
      </c>
      <c r="G158" s="35" t="n">
        <v>-0.256495</v>
      </c>
      <c r="H158" s="35" t="n">
        <v>0.0580011</v>
      </c>
      <c r="I158" s="30" t="n">
        <v>9.76791E-006</v>
      </c>
    </row>
    <row r="159" customFormat="false" ht="15.75" hidden="false" customHeight="false" outlineLevel="0" collapsed="false">
      <c r="A159" s="12" t="s">
        <v>236</v>
      </c>
      <c r="B159" s="13" t="s">
        <v>1791</v>
      </c>
      <c r="C159" s="34" t="s">
        <v>1792</v>
      </c>
      <c r="D159" s="34" t="s">
        <v>328</v>
      </c>
      <c r="E159" s="34" t="s">
        <v>1793</v>
      </c>
      <c r="F159" s="35" t="n">
        <v>0.368475</v>
      </c>
      <c r="G159" s="35" t="n">
        <v>-0.152932</v>
      </c>
      <c r="H159" s="35" t="n">
        <v>0.0375007</v>
      </c>
      <c r="I159" s="30" t="n">
        <v>4.54024E-005</v>
      </c>
    </row>
    <row r="160" customFormat="false" ht="15.75" hidden="false" customHeight="false" outlineLevel="0" collapsed="false">
      <c r="A160" s="12" t="s">
        <v>236</v>
      </c>
      <c r="B160" s="13" t="s">
        <v>1794</v>
      </c>
      <c r="C160" s="34" t="s">
        <v>1795</v>
      </c>
      <c r="D160" s="34" t="s">
        <v>328</v>
      </c>
      <c r="E160" s="34" t="s">
        <v>323</v>
      </c>
      <c r="F160" s="35" t="n">
        <v>0.44678</v>
      </c>
      <c r="G160" s="35" t="n">
        <v>-0.158204</v>
      </c>
      <c r="H160" s="35" t="n">
        <v>0.0377007</v>
      </c>
      <c r="I160" s="30" t="n">
        <v>2.71293E-005</v>
      </c>
    </row>
    <row r="161" customFormat="false" ht="15.75" hidden="false" customHeight="false" outlineLevel="0" collapsed="false">
      <c r="A161" s="12" t="s">
        <v>236</v>
      </c>
      <c r="B161" s="13" t="s">
        <v>1796</v>
      </c>
      <c r="C161" s="34" t="s">
        <v>1797</v>
      </c>
      <c r="D161" s="34" t="s">
        <v>328</v>
      </c>
      <c r="E161" s="34" t="s">
        <v>322</v>
      </c>
      <c r="F161" s="35" t="n">
        <v>0.0701695</v>
      </c>
      <c r="G161" s="35" t="n">
        <v>0.297817</v>
      </c>
      <c r="H161" s="35" t="n">
        <v>0.0725316</v>
      </c>
      <c r="I161" s="30" t="n">
        <v>4.02513E-005</v>
      </c>
    </row>
    <row r="162" customFormat="false" ht="15.75" hidden="false" customHeight="false" outlineLevel="0" collapsed="false">
      <c r="A162" s="12" t="s">
        <v>236</v>
      </c>
      <c r="B162" s="13" t="s">
        <v>1798</v>
      </c>
      <c r="C162" s="34" t="s">
        <v>1799</v>
      </c>
      <c r="D162" s="34" t="s">
        <v>328</v>
      </c>
      <c r="E162" s="34" t="s">
        <v>329</v>
      </c>
      <c r="F162" s="35" t="n">
        <v>0.206102</v>
      </c>
      <c r="G162" s="35" t="n">
        <v>0.185279</v>
      </c>
      <c r="H162" s="35" t="n">
        <v>0.0453246</v>
      </c>
      <c r="I162" s="30" t="n">
        <v>4.35444E-005</v>
      </c>
    </row>
    <row r="163" customFormat="false" ht="15.75" hidden="false" customHeight="false" outlineLevel="0" collapsed="false">
      <c r="A163" s="12" t="s">
        <v>236</v>
      </c>
      <c r="B163" s="13" t="s">
        <v>1800</v>
      </c>
      <c r="C163" s="34" t="s">
        <v>1801</v>
      </c>
      <c r="D163" s="34" t="s">
        <v>323</v>
      </c>
      <c r="E163" s="34" t="s">
        <v>322</v>
      </c>
      <c r="F163" s="35" t="n">
        <v>0.0935593</v>
      </c>
      <c r="G163" s="35" t="n">
        <v>0.272547</v>
      </c>
      <c r="H163" s="35" t="n">
        <v>0.0625908</v>
      </c>
      <c r="I163" s="30" t="n">
        <v>1.33414E-005</v>
      </c>
    </row>
    <row r="164" customFormat="false" ht="15.75" hidden="false" customHeight="false" outlineLevel="0" collapsed="false">
      <c r="A164" s="12" t="s">
        <v>236</v>
      </c>
      <c r="B164" s="13" t="s">
        <v>1802</v>
      </c>
      <c r="C164" s="34" t="s">
        <v>1803</v>
      </c>
      <c r="D164" s="34" t="s">
        <v>323</v>
      </c>
      <c r="E164" s="34" t="s">
        <v>322</v>
      </c>
      <c r="F164" s="35" t="n">
        <v>0.223729</v>
      </c>
      <c r="G164" s="35" t="n">
        <v>-0.181659</v>
      </c>
      <c r="H164" s="35" t="n">
        <v>0.0441205</v>
      </c>
      <c r="I164" s="30" t="n">
        <v>3.83282E-005</v>
      </c>
    </row>
    <row r="165" customFormat="false" ht="15.75" hidden="false" customHeight="false" outlineLevel="0" collapsed="false">
      <c r="A165" s="12" t="s">
        <v>236</v>
      </c>
      <c r="B165" s="13" t="s">
        <v>1804</v>
      </c>
      <c r="C165" s="34" t="s">
        <v>1805</v>
      </c>
      <c r="D165" s="34" t="s">
        <v>322</v>
      </c>
      <c r="E165" s="34" t="s">
        <v>328</v>
      </c>
      <c r="F165" s="35" t="n">
        <v>0.125424</v>
      </c>
      <c r="G165" s="35" t="n">
        <v>-0.237194</v>
      </c>
      <c r="H165" s="35" t="n">
        <v>0.0557913</v>
      </c>
      <c r="I165" s="30" t="n">
        <v>2.12395E-005</v>
      </c>
    </row>
    <row r="166" customFormat="false" ht="15.75" hidden="false" customHeight="false" outlineLevel="0" collapsed="false">
      <c r="A166" s="12" t="s">
        <v>236</v>
      </c>
      <c r="B166" s="13" t="s">
        <v>1806</v>
      </c>
      <c r="C166" s="34" t="s">
        <v>1807</v>
      </c>
      <c r="D166" s="34" t="s">
        <v>328</v>
      </c>
      <c r="E166" s="34" t="s">
        <v>329</v>
      </c>
      <c r="F166" s="35" t="n">
        <v>0.0552542</v>
      </c>
      <c r="G166" s="35" t="n">
        <v>-0.335323</v>
      </c>
      <c r="H166" s="35" t="n">
        <v>0.0809796</v>
      </c>
      <c r="I166" s="30" t="n">
        <v>3.46055E-005</v>
      </c>
    </row>
    <row r="167" customFormat="false" ht="15.75" hidden="false" customHeight="false" outlineLevel="0" collapsed="false">
      <c r="A167" s="12" t="s">
        <v>236</v>
      </c>
      <c r="B167" s="13" t="s">
        <v>1808</v>
      </c>
      <c r="C167" s="34" t="s">
        <v>1809</v>
      </c>
      <c r="D167" s="34" t="s">
        <v>329</v>
      </c>
      <c r="E167" s="34" t="s">
        <v>1810</v>
      </c>
      <c r="F167" s="35" t="n">
        <v>0.339322</v>
      </c>
      <c r="G167" s="35" t="n">
        <v>0.159855</v>
      </c>
      <c r="H167" s="35" t="n">
        <v>0.0384189</v>
      </c>
      <c r="I167" s="30" t="n">
        <v>3.17081E-005</v>
      </c>
    </row>
    <row r="168" customFormat="false" ht="15.75" hidden="false" customHeight="false" outlineLevel="0" collapsed="false">
      <c r="A168" s="12" t="s">
        <v>236</v>
      </c>
      <c r="B168" s="13" t="s">
        <v>1811</v>
      </c>
      <c r="C168" s="34" t="s">
        <v>1812</v>
      </c>
      <c r="D168" s="34" t="s">
        <v>322</v>
      </c>
      <c r="E168" s="34" t="s">
        <v>323</v>
      </c>
      <c r="F168" s="35" t="n">
        <v>0.0637288</v>
      </c>
      <c r="G168" s="35" t="n">
        <v>-0.32474</v>
      </c>
      <c r="H168" s="35" t="n">
        <v>0.0746076</v>
      </c>
      <c r="I168" s="30" t="n">
        <v>1.34505E-005</v>
      </c>
    </row>
    <row r="169" customFormat="false" ht="15.75" hidden="false" customHeight="false" outlineLevel="0" collapsed="false">
      <c r="A169" s="12" t="s">
        <v>236</v>
      </c>
      <c r="B169" s="13" t="s">
        <v>1813</v>
      </c>
      <c r="C169" s="34" t="s">
        <v>1814</v>
      </c>
      <c r="D169" s="34" t="s">
        <v>329</v>
      </c>
      <c r="E169" s="34" t="s">
        <v>322</v>
      </c>
      <c r="F169" s="35" t="n">
        <v>0.0925424</v>
      </c>
      <c r="G169" s="35" t="n">
        <v>0.266704</v>
      </c>
      <c r="H169" s="35" t="n">
        <v>0.0630496</v>
      </c>
      <c r="I169" s="30" t="n">
        <v>2.33612E-005</v>
      </c>
    </row>
    <row r="170" customFormat="false" ht="15.75" hidden="false" customHeight="false" outlineLevel="0" collapsed="false">
      <c r="A170" s="12" t="s">
        <v>236</v>
      </c>
      <c r="B170" s="13" t="s">
        <v>1815</v>
      </c>
      <c r="C170" s="34" t="s">
        <v>1816</v>
      </c>
      <c r="D170" s="34" t="s">
        <v>323</v>
      </c>
      <c r="E170" s="34" t="s">
        <v>322</v>
      </c>
      <c r="F170" s="35" t="n">
        <v>0.107458</v>
      </c>
      <c r="G170" s="35" t="n">
        <v>-0.252363</v>
      </c>
      <c r="H170" s="35" t="n">
        <v>0.0579324</v>
      </c>
      <c r="I170" s="30" t="n">
        <v>1.32361E-005</v>
      </c>
    </row>
    <row r="171" customFormat="false" ht="15.75" hidden="false" customHeight="false" outlineLevel="0" collapsed="false">
      <c r="A171" s="12" t="s">
        <v>236</v>
      </c>
      <c r="B171" s="13" t="s">
        <v>1817</v>
      </c>
      <c r="C171" s="34" t="s">
        <v>1818</v>
      </c>
      <c r="D171" s="34" t="s">
        <v>1715</v>
      </c>
      <c r="E171" s="34" t="s">
        <v>323</v>
      </c>
      <c r="F171" s="35" t="n">
        <v>0.277288</v>
      </c>
      <c r="G171" s="35" t="n">
        <v>0.174938</v>
      </c>
      <c r="H171" s="35" t="n">
        <v>0.0410888</v>
      </c>
      <c r="I171" s="30" t="n">
        <v>2.06662E-005</v>
      </c>
    </row>
    <row r="172" customFormat="false" ht="15.75" hidden="false" customHeight="false" outlineLevel="0" collapsed="false">
      <c r="A172" s="12" t="s">
        <v>236</v>
      </c>
      <c r="B172" s="13" t="s">
        <v>1819</v>
      </c>
      <c r="C172" s="34" t="s">
        <v>1820</v>
      </c>
      <c r="D172" s="34" t="s">
        <v>323</v>
      </c>
      <c r="E172" s="34" t="s">
        <v>1609</v>
      </c>
      <c r="F172" s="35" t="n">
        <v>0.209153</v>
      </c>
      <c r="G172" s="35" t="n">
        <v>-0.186238</v>
      </c>
      <c r="H172" s="35" t="n">
        <v>0.0457087</v>
      </c>
      <c r="I172" s="30" t="n">
        <v>4.61216E-005</v>
      </c>
    </row>
    <row r="173" customFormat="false" ht="15.75" hidden="false" customHeight="false" outlineLevel="0" collapsed="false">
      <c r="A173" s="12" t="s">
        <v>236</v>
      </c>
      <c r="B173" s="13" t="s">
        <v>1821</v>
      </c>
      <c r="C173" s="34" t="s">
        <v>1822</v>
      </c>
      <c r="D173" s="34" t="s">
        <v>322</v>
      </c>
      <c r="E173" s="34" t="s">
        <v>329</v>
      </c>
      <c r="F173" s="35" t="n">
        <v>0.207458</v>
      </c>
      <c r="G173" s="35" t="n">
        <v>0.190022</v>
      </c>
      <c r="H173" s="35" t="n">
        <v>0.045051</v>
      </c>
      <c r="I173" s="30" t="n">
        <v>2.46564E-005</v>
      </c>
    </row>
    <row r="174" customFormat="false" ht="15.75" hidden="false" customHeight="false" outlineLevel="0" collapsed="false">
      <c r="A174" s="12" t="s">
        <v>236</v>
      </c>
      <c r="B174" s="13" t="s">
        <v>1823</v>
      </c>
      <c r="C174" s="34" t="s">
        <v>1824</v>
      </c>
      <c r="D174" s="34" t="s">
        <v>323</v>
      </c>
      <c r="E174" s="34" t="s">
        <v>328</v>
      </c>
      <c r="F174" s="35" t="n">
        <v>0.135254</v>
      </c>
      <c r="G174" s="35" t="n">
        <v>-0.220411</v>
      </c>
      <c r="H174" s="35" t="n">
        <v>0.0530657</v>
      </c>
      <c r="I174" s="30" t="n">
        <v>3.27359E-005</v>
      </c>
    </row>
    <row r="175" customFormat="false" ht="15.75" hidden="false" customHeight="false" outlineLevel="0" collapsed="false">
      <c r="A175" s="12" t="s">
        <v>279</v>
      </c>
      <c r="B175" s="13" t="s">
        <v>1825</v>
      </c>
      <c r="C175" s="34" t="s">
        <v>1826</v>
      </c>
      <c r="D175" s="34" t="s">
        <v>322</v>
      </c>
      <c r="E175" s="34" t="s">
        <v>323</v>
      </c>
      <c r="F175" s="35" t="n">
        <v>0.137627</v>
      </c>
      <c r="G175" s="35" t="n">
        <v>0.498955</v>
      </c>
      <c r="H175" s="35" t="n">
        <v>0.1099</v>
      </c>
      <c r="I175" s="30" t="n">
        <v>5.601E-006</v>
      </c>
    </row>
    <row r="176" customFormat="false" ht="15.75" hidden="false" customHeight="false" outlineLevel="0" collapsed="false">
      <c r="A176" s="12" t="s">
        <v>279</v>
      </c>
      <c r="B176" s="13" t="s">
        <v>1827</v>
      </c>
      <c r="C176" s="34" t="s">
        <v>1828</v>
      </c>
      <c r="D176" s="34" t="s">
        <v>328</v>
      </c>
      <c r="E176" s="34" t="s">
        <v>329</v>
      </c>
      <c r="F176" s="35" t="n">
        <v>0.472881</v>
      </c>
      <c r="G176" s="35" t="n">
        <v>0.364643</v>
      </c>
      <c r="H176" s="35" t="n">
        <v>0.07667</v>
      </c>
      <c r="I176" s="30" t="n">
        <v>2.013E-006</v>
      </c>
    </row>
    <row r="177" customFormat="false" ht="15.75" hidden="false" customHeight="false" outlineLevel="0" collapsed="false">
      <c r="A177" s="12" t="s">
        <v>279</v>
      </c>
      <c r="B177" s="13" t="s">
        <v>1829</v>
      </c>
      <c r="C177" s="34" t="s">
        <v>1830</v>
      </c>
      <c r="D177" s="34" t="s">
        <v>323</v>
      </c>
      <c r="E177" s="34" t="s">
        <v>328</v>
      </c>
      <c r="F177" s="35" t="n">
        <v>0.0583051</v>
      </c>
      <c r="G177" s="35" t="n">
        <v>0.682086</v>
      </c>
      <c r="H177" s="35" t="n">
        <v>0.1612</v>
      </c>
      <c r="I177" s="30" t="n">
        <v>2.329E-005</v>
      </c>
    </row>
    <row r="178" customFormat="false" ht="15.75" hidden="false" customHeight="false" outlineLevel="0" collapsed="false">
      <c r="A178" s="12" t="s">
        <v>279</v>
      </c>
      <c r="B178" s="13" t="s">
        <v>1831</v>
      </c>
      <c r="C178" s="34" t="s">
        <v>1832</v>
      </c>
      <c r="D178" s="34" t="s">
        <v>1532</v>
      </c>
      <c r="E178" s="34" t="s">
        <v>328</v>
      </c>
      <c r="F178" s="35" t="n">
        <v>0.36678</v>
      </c>
      <c r="G178" s="35" t="n">
        <v>-0.346583</v>
      </c>
      <c r="H178" s="35" t="n">
        <v>0.08072</v>
      </c>
      <c r="I178" s="30" t="n">
        <v>1.753E-005</v>
      </c>
    </row>
    <row r="179" customFormat="false" ht="15.75" hidden="false" customHeight="false" outlineLevel="0" collapsed="false">
      <c r="A179" s="12" t="s">
        <v>279</v>
      </c>
      <c r="B179" s="13" t="s">
        <v>1833</v>
      </c>
      <c r="C179" s="34" t="s">
        <v>1834</v>
      </c>
      <c r="D179" s="34" t="s">
        <v>328</v>
      </c>
      <c r="E179" s="34" t="s">
        <v>323</v>
      </c>
      <c r="F179" s="35" t="n">
        <v>0.0508475</v>
      </c>
      <c r="G179" s="35" t="n">
        <v>0.700123</v>
      </c>
      <c r="H179" s="35" t="n">
        <v>0.1694</v>
      </c>
      <c r="I179" s="30" t="n">
        <v>3.593E-005</v>
      </c>
    </row>
    <row r="180" customFormat="false" ht="15.75" hidden="false" customHeight="false" outlineLevel="0" collapsed="false">
      <c r="A180" s="12" t="s">
        <v>279</v>
      </c>
      <c r="B180" s="13" t="s">
        <v>1835</v>
      </c>
      <c r="C180" s="34" t="s">
        <v>1836</v>
      </c>
      <c r="D180" s="34" t="s">
        <v>328</v>
      </c>
      <c r="E180" s="34" t="s">
        <v>329</v>
      </c>
      <c r="F180" s="35" t="n">
        <v>0.209492</v>
      </c>
      <c r="G180" s="35" t="n">
        <v>0.37363</v>
      </c>
      <c r="H180" s="35" t="n">
        <v>0.09148</v>
      </c>
      <c r="I180" s="30" t="n">
        <v>4.484E-005</v>
      </c>
    </row>
    <row r="181" customFormat="false" ht="15.75" hidden="false" customHeight="false" outlineLevel="0" collapsed="false">
      <c r="A181" s="12" t="s">
        <v>279</v>
      </c>
      <c r="B181" s="13" t="s">
        <v>1837</v>
      </c>
      <c r="C181" s="34" t="s">
        <v>1838</v>
      </c>
      <c r="D181" s="34" t="s">
        <v>322</v>
      </c>
      <c r="E181" s="34" t="s">
        <v>323</v>
      </c>
      <c r="F181" s="35" t="n">
        <v>0.284068</v>
      </c>
      <c r="G181" s="35" t="n">
        <v>-0.372369</v>
      </c>
      <c r="H181" s="35" t="n">
        <v>0.0872</v>
      </c>
      <c r="I181" s="30" t="n">
        <v>1.953E-005</v>
      </c>
    </row>
    <row r="182" customFormat="false" ht="15.75" hidden="false" customHeight="false" outlineLevel="0" collapsed="false">
      <c r="A182" s="12" t="s">
        <v>279</v>
      </c>
      <c r="B182" s="13" t="s">
        <v>1839</v>
      </c>
      <c r="C182" s="34" t="s">
        <v>1840</v>
      </c>
      <c r="D182" s="34" t="s">
        <v>329</v>
      </c>
      <c r="E182" s="34" t="s">
        <v>322</v>
      </c>
      <c r="F182" s="35" t="n">
        <v>0.256949</v>
      </c>
      <c r="G182" s="35" t="n">
        <v>0.414755</v>
      </c>
      <c r="H182" s="35" t="n">
        <v>0.08651</v>
      </c>
      <c r="I182" s="30" t="n">
        <v>1.623E-006</v>
      </c>
    </row>
    <row r="183" customFormat="false" ht="15.75" hidden="false" customHeight="false" outlineLevel="0" collapsed="false">
      <c r="A183" s="12" t="s">
        <v>279</v>
      </c>
      <c r="B183" s="13" t="s">
        <v>1841</v>
      </c>
      <c r="C183" s="34" t="s">
        <v>1842</v>
      </c>
      <c r="D183" s="34" t="s">
        <v>328</v>
      </c>
      <c r="E183" s="34" t="s">
        <v>329</v>
      </c>
      <c r="F183" s="35" t="n">
        <v>0.278983</v>
      </c>
      <c r="G183" s="35" t="n">
        <v>-0.358963</v>
      </c>
      <c r="H183" s="35" t="n">
        <v>0.08652</v>
      </c>
      <c r="I183" s="30" t="n">
        <v>3.33E-005</v>
      </c>
    </row>
    <row r="184" customFormat="false" ht="15.75" hidden="false" customHeight="false" outlineLevel="0" collapsed="false">
      <c r="A184" s="12" t="s">
        <v>279</v>
      </c>
      <c r="B184" s="13" t="s">
        <v>1843</v>
      </c>
      <c r="C184" s="34" t="s">
        <v>1844</v>
      </c>
      <c r="D184" s="34" t="s">
        <v>323</v>
      </c>
      <c r="E184" s="34" t="s">
        <v>1715</v>
      </c>
      <c r="F184" s="35" t="n">
        <v>0.224068</v>
      </c>
      <c r="G184" s="35" t="n">
        <v>-0.419311</v>
      </c>
      <c r="H184" s="35" t="n">
        <v>0.09556</v>
      </c>
      <c r="I184" s="30" t="n">
        <v>1.142E-005</v>
      </c>
    </row>
    <row r="185" customFormat="false" ht="15.75" hidden="false" customHeight="false" outlineLevel="0" collapsed="false">
      <c r="A185" s="12" t="s">
        <v>279</v>
      </c>
      <c r="B185" s="13" t="s">
        <v>1845</v>
      </c>
      <c r="C185" s="34" t="s">
        <v>1846</v>
      </c>
      <c r="D185" s="34" t="s">
        <v>322</v>
      </c>
      <c r="E185" s="34" t="s">
        <v>323</v>
      </c>
      <c r="F185" s="35" t="n">
        <v>0.157288</v>
      </c>
      <c r="G185" s="35" t="n">
        <v>0.434376</v>
      </c>
      <c r="H185" s="35" t="n">
        <v>0.1023</v>
      </c>
      <c r="I185" s="30" t="n">
        <v>2.183E-005</v>
      </c>
    </row>
    <row r="186" customFormat="false" ht="15.75" hidden="false" customHeight="false" outlineLevel="0" collapsed="false">
      <c r="A186" s="12" t="s">
        <v>279</v>
      </c>
      <c r="B186" s="13" t="s">
        <v>1847</v>
      </c>
      <c r="C186" s="34" t="s">
        <v>1848</v>
      </c>
      <c r="D186" s="34" t="s">
        <v>329</v>
      </c>
      <c r="E186" s="34" t="s">
        <v>328</v>
      </c>
      <c r="F186" s="35" t="n">
        <v>0.139661</v>
      </c>
      <c r="G186" s="35" t="n">
        <v>0.45869</v>
      </c>
      <c r="H186" s="35" t="n">
        <v>0.1083</v>
      </c>
      <c r="I186" s="30" t="n">
        <v>2.317E-005</v>
      </c>
    </row>
    <row r="187" customFormat="false" ht="15.75" hidden="false" customHeight="false" outlineLevel="0" collapsed="false">
      <c r="A187" s="12" t="s">
        <v>279</v>
      </c>
      <c r="B187" s="13" t="s">
        <v>1849</v>
      </c>
      <c r="C187" s="34" t="s">
        <v>1850</v>
      </c>
      <c r="D187" s="34" t="s">
        <v>322</v>
      </c>
      <c r="E187" s="34" t="s">
        <v>323</v>
      </c>
      <c r="F187" s="35" t="n">
        <v>0.0952542</v>
      </c>
      <c r="G187" s="35" t="n">
        <v>0.56645</v>
      </c>
      <c r="H187" s="35" t="n">
        <v>0.1304</v>
      </c>
      <c r="I187" s="30" t="n">
        <v>1.407E-005</v>
      </c>
    </row>
    <row r="188" customFormat="false" ht="15.75" hidden="false" customHeight="false" outlineLevel="0" collapsed="false">
      <c r="A188" s="12" t="s">
        <v>279</v>
      </c>
      <c r="B188" s="13" t="s">
        <v>1851</v>
      </c>
      <c r="C188" s="34" t="s">
        <v>1852</v>
      </c>
      <c r="D188" s="34" t="s">
        <v>329</v>
      </c>
      <c r="E188" s="34" t="s">
        <v>322</v>
      </c>
      <c r="F188" s="35" t="n">
        <v>0.159322</v>
      </c>
      <c r="G188" s="35" t="n">
        <v>-0.454603</v>
      </c>
      <c r="H188" s="35" t="n">
        <v>0.1086</v>
      </c>
      <c r="I188" s="30" t="n">
        <v>2.857E-005</v>
      </c>
    </row>
    <row r="189" customFormat="false" ht="15.75" hidden="false" customHeight="false" outlineLevel="0" collapsed="false">
      <c r="A189" s="12" t="s">
        <v>279</v>
      </c>
      <c r="B189" s="13" t="s">
        <v>1853</v>
      </c>
      <c r="C189" s="34" t="s">
        <v>1854</v>
      </c>
      <c r="D189" s="34" t="s">
        <v>329</v>
      </c>
      <c r="E189" s="34" t="s">
        <v>328</v>
      </c>
      <c r="F189" s="35" t="n">
        <v>0.164068</v>
      </c>
      <c r="G189" s="35" t="n">
        <v>0.465619</v>
      </c>
      <c r="H189" s="35" t="n">
        <v>0.1014</v>
      </c>
      <c r="I189" s="30" t="n">
        <v>4.474E-006</v>
      </c>
    </row>
    <row r="190" customFormat="false" ht="15.75" hidden="false" customHeight="false" outlineLevel="0" collapsed="false">
      <c r="A190" s="12" t="s">
        <v>279</v>
      </c>
      <c r="B190" s="13" t="s">
        <v>1855</v>
      </c>
      <c r="C190" s="34" t="s">
        <v>1856</v>
      </c>
      <c r="D190" s="34" t="s">
        <v>329</v>
      </c>
      <c r="E190" s="34" t="s">
        <v>328</v>
      </c>
      <c r="F190" s="35" t="n">
        <v>0.235593</v>
      </c>
      <c r="G190" s="35" t="n">
        <v>-0.390527</v>
      </c>
      <c r="H190" s="35" t="n">
        <v>0.0917</v>
      </c>
      <c r="I190" s="30" t="n">
        <v>2.058E-005</v>
      </c>
    </row>
    <row r="191" customFormat="false" ht="15.75" hidden="false" customHeight="false" outlineLevel="0" collapsed="false">
      <c r="A191" s="12" t="s">
        <v>279</v>
      </c>
      <c r="B191" s="13" t="s">
        <v>1857</v>
      </c>
      <c r="C191" s="34" t="s">
        <v>1858</v>
      </c>
      <c r="D191" s="34" t="s">
        <v>328</v>
      </c>
      <c r="E191" s="34" t="s">
        <v>329</v>
      </c>
      <c r="F191" s="35" t="n">
        <v>0.385763</v>
      </c>
      <c r="G191" s="35" t="n">
        <v>0.319907</v>
      </c>
      <c r="H191" s="35" t="n">
        <v>0.07843</v>
      </c>
      <c r="I191" s="30" t="n">
        <v>4.556E-005</v>
      </c>
    </row>
    <row r="192" customFormat="false" ht="15.75" hidden="false" customHeight="false" outlineLevel="0" collapsed="false">
      <c r="A192" s="12" t="s">
        <v>279</v>
      </c>
      <c r="B192" s="13" t="s">
        <v>1859</v>
      </c>
      <c r="C192" s="34" t="s">
        <v>1860</v>
      </c>
      <c r="D192" s="34" t="s">
        <v>322</v>
      </c>
      <c r="E192" s="34" t="s">
        <v>323</v>
      </c>
      <c r="F192" s="35" t="n">
        <v>0.332203</v>
      </c>
      <c r="G192" s="35" t="n">
        <v>0.356275</v>
      </c>
      <c r="H192" s="35" t="n">
        <v>0.0804</v>
      </c>
      <c r="I192" s="30" t="n">
        <v>9.44E-006</v>
      </c>
    </row>
    <row r="193" customFormat="false" ht="15.75" hidden="false" customHeight="false" outlineLevel="0" collapsed="false">
      <c r="A193" s="12" t="s">
        <v>279</v>
      </c>
      <c r="B193" s="13" t="s">
        <v>1861</v>
      </c>
      <c r="C193" s="34" t="s">
        <v>1862</v>
      </c>
      <c r="D193" s="34" t="s">
        <v>328</v>
      </c>
      <c r="E193" s="34" t="s">
        <v>329</v>
      </c>
      <c r="F193" s="35" t="n">
        <v>0.349153</v>
      </c>
      <c r="G193" s="35" t="n">
        <v>-0.360826</v>
      </c>
      <c r="H193" s="35" t="n">
        <v>0.08106</v>
      </c>
      <c r="I193" s="30" t="n">
        <v>8.533E-006</v>
      </c>
    </row>
    <row r="194" customFormat="false" ht="15.75" hidden="false" customHeight="false" outlineLevel="0" collapsed="false">
      <c r="A194" s="12" t="s">
        <v>279</v>
      </c>
      <c r="B194" s="13" t="s">
        <v>1863</v>
      </c>
      <c r="C194" s="34" t="s">
        <v>1864</v>
      </c>
      <c r="D194" s="34" t="s">
        <v>329</v>
      </c>
      <c r="E194" s="34" t="s">
        <v>328</v>
      </c>
      <c r="F194" s="35" t="n">
        <v>0.468814</v>
      </c>
      <c r="G194" s="35" t="n">
        <v>-0.318416</v>
      </c>
      <c r="H194" s="35" t="n">
        <v>0.07738</v>
      </c>
      <c r="I194" s="30" t="n">
        <v>3.855E-005</v>
      </c>
    </row>
    <row r="195" customFormat="false" ht="15.75" hidden="false" customHeight="false" outlineLevel="0" collapsed="false">
      <c r="A195" s="12" t="s">
        <v>279</v>
      </c>
      <c r="B195" s="13" t="s">
        <v>1865</v>
      </c>
      <c r="C195" s="34" t="s">
        <v>1866</v>
      </c>
      <c r="D195" s="34" t="s">
        <v>323</v>
      </c>
      <c r="E195" s="34" t="s">
        <v>322</v>
      </c>
      <c r="F195" s="35" t="n">
        <v>0.154237</v>
      </c>
      <c r="G195" s="35" t="n">
        <v>0.456158</v>
      </c>
      <c r="H195" s="35" t="n">
        <v>0.1055</v>
      </c>
      <c r="I195" s="30" t="n">
        <v>1.559E-005</v>
      </c>
    </row>
    <row r="196" customFormat="false" ht="15.75" hidden="false" customHeight="false" outlineLevel="0" collapsed="false">
      <c r="A196" s="12" t="s">
        <v>279</v>
      </c>
      <c r="B196" s="13" t="s">
        <v>1867</v>
      </c>
      <c r="C196" s="34" t="s">
        <v>1868</v>
      </c>
      <c r="D196" s="34" t="s">
        <v>1869</v>
      </c>
      <c r="E196" s="34" t="s">
        <v>328</v>
      </c>
      <c r="F196" s="35" t="n">
        <v>0.357627</v>
      </c>
      <c r="G196" s="35" t="n">
        <v>0.31554</v>
      </c>
      <c r="H196" s="35" t="n">
        <v>0.0773</v>
      </c>
      <c r="I196" s="30" t="n">
        <v>4.495E-005</v>
      </c>
    </row>
    <row r="197" customFormat="false" ht="15.75" hidden="false" customHeight="false" outlineLevel="0" collapsed="false">
      <c r="A197" s="12" t="s">
        <v>279</v>
      </c>
      <c r="B197" s="13" t="s">
        <v>1870</v>
      </c>
      <c r="C197" s="34" t="s">
        <v>1871</v>
      </c>
      <c r="D197" s="34" t="s">
        <v>328</v>
      </c>
      <c r="E197" s="34" t="s">
        <v>329</v>
      </c>
      <c r="F197" s="35" t="n">
        <v>0.427458</v>
      </c>
      <c r="G197" s="35" t="n">
        <v>-0.317042</v>
      </c>
      <c r="H197" s="35" t="n">
        <v>0.07755</v>
      </c>
      <c r="I197" s="30" t="n">
        <v>4.351E-005</v>
      </c>
    </row>
    <row r="198" customFormat="false" ht="15.75" hidden="false" customHeight="false" outlineLevel="0" collapsed="false">
      <c r="A198" s="12" t="s">
        <v>279</v>
      </c>
      <c r="B198" s="13" t="s">
        <v>1872</v>
      </c>
      <c r="C198" s="34" t="s">
        <v>1873</v>
      </c>
      <c r="D198" s="34" t="s">
        <v>329</v>
      </c>
      <c r="E198" s="34" t="s">
        <v>328</v>
      </c>
      <c r="F198" s="35" t="n">
        <v>0.302373</v>
      </c>
      <c r="G198" s="35" t="n">
        <v>-0.38684</v>
      </c>
      <c r="H198" s="35" t="n">
        <v>0.08426</v>
      </c>
      <c r="I198" s="30" t="n">
        <v>4.416E-006</v>
      </c>
    </row>
    <row r="199" customFormat="false" ht="15.75" hidden="false" customHeight="false" outlineLevel="0" collapsed="false">
      <c r="A199" s="12" t="s">
        <v>279</v>
      </c>
      <c r="B199" s="13" t="s">
        <v>1874</v>
      </c>
      <c r="C199" s="34" t="s">
        <v>1875</v>
      </c>
      <c r="D199" s="34" t="s">
        <v>323</v>
      </c>
      <c r="E199" s="34" t="s">
        <v>322</v>
      </c>
      <c r="F199" s="35" t="n">
        <v>0.0545763</v>
      </c>
      <c r="G199" s="35" t="n">
        <v>-0.79076</v>
      </c>
      <c r="H199" s="35" t="n">
        <v>0.1914</v>
      </c>
      <c r="I199" s="30" t="n">
        <v>3.591E-005</v>
      </c>
    </row>
    <row r="200" customFormat="false" ht="15.75" hidden="false" customHeight="false" outlineLevel="0" collapsed="false">
      <c r="A200" s="12" t="s">
        <v>279</v>
      </c>
      <c r="B200" s="13" t="s">
        <v>1876</v>
      </c>
      <c r="C200" s="34" t="s">
        <v>1877</v>
      </c>
      <c r="D200" s="34" t="s">
        <v>322</v>
      </c>
      <c r="E200" s="34" t="s">
        <v>329</v>
      </c>
      <c r="F200" s="35" t="n">
        <v>0.374237</v>
      </c>
      <c r="G200" s="35" t="n">
        <v>-0.327394</v>
      </c>
      <c r="H200" s="35" t="n">
        <v>0.08015</v>
      </c>
      <c r="I200" s="30" t="n">
        <v>4.424E-005</v>
      </c>
    </row>
    <row r="201" customFormat="false" ht="15.75" hidden="false" customHeight="false" outlineLevel="0" collapsed="false">
      <c r="A201" s="12" t="s">
        <v>279</v>
      </c>
      <c r="B201" s="13" t="s">
        <v>754</v>
      </c>
      <c r="C201" s="34" t="s">
        <v>1878</v>
      </c>
      <c r="D201" s="34" t="s">
        <v>323</v>
      </c>
      <c r="E201" s="34" t="s">
        <v>1879</v>
      </c>
      <c r="F201" s="35" t="n">
        <v>0.401356</v>
      </c>
      <c r="G201" s="35" t="n">
        <v>-0.323517</v>
      </c>
      <c r="H201" s="35" t="n">
        <v>0.07849</v>
      </c>
      <c r="I201" s="30" t="n">
        <v>3.744E-005</v>
      </c>
    </row>
    <row r="202" customFormat="false" ht="15.75" hidden="false" customHeight="false" outlineLevel="0" collapsed="false">
      <c r="A202" s="12" t="s">
        <v>279</v>
      </c>
      <c r="B202" s="13" t="s">
        <v>1880</v>
      </c>
      <c r="C202" s="34" t="s">
        <v>1881</v>
      </c>
      <c r="D202" s="34" t="s">
        <v>322</v>
      </c>
      <c r="E202" s="34" t="s">
        <v>323</v>
      </c>
      <c r="F202" s="35" t="n">
        <v>0.0708475</v>
      </c>
      <c r="G202" s="35" t="n">
        <v>0.643957</v>
      </c>
      <c r="H202" s="35" t="n">
        <v>0.1482</v>
      </c>
      <c r="I202" s="30" t="n">
        <v>1.385E-005</v>
      </c>
    </row>
    <row r="203" customFormat="false" ht="15.75" hidden="false" customHeight="false" outlineLevel="0" collapsed="false">
      <c r="A203" s="12" t="s">
        <v>279</v>
      </c>
      <c r="B203" s="13" t="s">
        <v>1882</v>
      </c>
      <c r="C203" s="34" t="s">
        <v>1883</v>
      </c>
      <c r="D203" s="34" t="s">
        <v>323</v>
      </c>
      <c r="E203" s="34" t="s">
        <v>328</v>
      </c>
      <c r="F203" s="35" t="n">
        <v>0.446102</v>
      </c>
      <c r="G203" s="35" t="n">
        <v>0.3257</v>
      </c>
      <c r="H203" s="35" t="n">
        <v>0.0761</v>
      </c>
      <c r="I203" s="30" t="n">
        <v>1.902E-005</v>
      </c>
    </row>
    <row r="204" customFormat="false" ht="15.75" hidden="false" customHeight="false" outlineLevel="0" collapsed="false">
      <c r="A204" s="12" t="s">
        <v>279</v>
      </c>
      <c r="B204" s="13" t="s">
        <v>1884</v>
      </c>
      <c r="C204" s="34" t="s">
        <v>1885</v>
      </c>
      <c r="D204" s="34" t="s">
        <v>329</v>
      </c>
      <c r="E204" s="34" t="s">
        <v>328</v>
      </c>
      <c r="F204" s="35" t="n">
        <v>0.467119</v>
      </c>
      <c r="G204" s="35" t="n">
        <v>0.312619</v>
      </c>
      <c r="H204" s="35" t="n">
        <v>0.07571</v>
      </c>
      <c r="I204" s="30" t="n">
        <v>3.636E-005</v>
      </c>
    </row>
    <row r="205" customFormat="false" ht="15.75" hidden="false" customHeight="false" outlineLevel="0" collapsed="false">
      <c r="A205" s="12" t="s">
        <v>279</v>
      </c>
      <c r="B205" s="13" t="s">
        <v>1886</v>
      </c>
      <c r="C205" s="34" t="s">
        <v>1887</v>
      </c>
      <c r="D205" s="34" t="s">
        <v>328</v>
      </c>
      <c r="E205" s="34" t="s">
        <v>329</v>
      </c>
      <c r="F205" s="35" t="n">
        <v>0.248814</v>
      </c>
      <c r="G205" s="35" t="n">
        <v>-0.366725</v>
      </c>
      <c r="H205" s="35" t="n">
        <v>0.09031</v>
      </c>
      <c r="I205" s="30" t="n">
        <v>4.882E-005</v>
      </c>
    </row>
    <row r="206" customFormat="false" ht="15.75" hidden="false" customHeight="false" outlineLevel="0" collapsed="false">
      <c r="A206" s="12" t="s">
        <v>279</v>
      </c>
      <c r="B206" s="13" t="s">
        <v>1888</v>
      </c>
      <c r="C206" s="34" t="s">
        <v>1889</v>
      </c>
      <c r="D206" s="34" t="s">
        <v>328</v>
      </c>
      <c r="E206" s="34" t="s">
        <v>329</v>
      </c>
      <c r="F206" s="35" t="n">
        <v>0.230847</v>
      </c>
      <c r="G206" s="35" t="n">
        <v>-0.373385</v>
      </c>
      <c r="H206" s="35" t="n">
        <v>0.09102</v>
      </c>
      <c r="I206" s="30" t="n">
        <v>4.083E-005</v>
      </c>
    </row>
    <row r="207" customFormat="false" ht="15.75" hidden="false" customHeight="false" outlineLevel="0" collapsed="false">
      <c r="A207" s="12" t="s">
        <v>279</v>
      </c>
      <c r="B207" s="13" t="s">
        <v>1890</v>
      </c>
      <c r="C207" s="34" t="s">
        <v>1891</v>
      </c>
      <c r="D207" s="34" t="s">
        <v>328</v>
      </c>
      <c r="E207" s="34" t="s">
        <v>329</v>
      </c>
      <c r="F207" s="35" t="n">
        <v>0.153898</v>
      </c>
      <c r="G207" s="35" t="n">
        <v>0.42265</v>
      </c>
      <c r="H207" s="35" t="n">
        <v>0.1031</v>
      </c>
      <c r="I207" s="30" t="n">
        <v>4.184E-005</v>
      </c>
    </row>
    <row r="208" customFormat="false" ht="15.75" hidden="false" customHeight="false" outlineLevel="0" collapsed="false">
      <c r="A208" s="12" t="s">
        <v>279</v>
      </c>
      <c r="B208" s="13" t="s">
        <v>1892</v>
      </c>
      <c r="C208" s="34" t="s">
        <v>1893</v>
      </c>
      <c r="D208" s="34" t="s">
        <v>328</v>
      </c>
      <c r="E208" s="34" t="s">
        <v>329</v>
      </c>
      <c r="F208" s="35" t="n">
        <v>0.0766102</v>
      </c>
      <c r="G208" s="35" t="n">
        <v>-0.645882</v>
      </c>
      <c r="H208" s="35" t="n">
        <v>0.1568</v>
      </c>
      <c r="I208" s="30" t="n">
        <v>3.817E-005</v>
      </c>
    </row>
    <row r="210" customFormat="false" ht="15.75" hidden="false" customHeight="false" outlineLevel="0" collapsed="false">
      <c r="A210" s="1" t="s">
        <v>346</v>
      </c>
    </row>
    <row r="212" customFormat="false" ht="15" hidden="false" customHeight="false" outlineLevel="0" collapsed="false"/>
    <row r="213" customFormat="false" ht="15.75" hidden="false" customHeight="false" outlineLevel="0" collapsed="false">
      <c r="B213" s="53"/>
    </row>
  </sheetData>
  <conditionalFormatting sqref="A210">
    <cfRule type="expression" priority="2" aboveAverage="0" equalAverage="0" bottom="0" percent="0" rank="0" text="" dxfId="8">
      <formula>AND(COUNTIF($A$210,A210)&gt;1,NOT(ISBLANK(A21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4.25" zeroHeight="false" outlineLevelRow="0" outlineLevelCol="0"/>
  <cols>
    <col collapsed="false" customWidth="true" hidden="false" outlineLevel="0" max="1" min="1" style="39" width="32.19"/>
    <col collapsed="false" customWidth="true" hidden="false" outlineLevel="0" max="2" min="2" style="39" width="27.79"/>
    <col collapsed="false" customWidth="true" hidden="false" outlineLevel="0" max="3" min="3" style="39" width="16.4"/>
    <col collapsed="false" customWidth="true" hidden="false" outlineLevel="0" max="4" min="4" style="54" width="19.59"/>
    <col collapsed="false" customWidth="true" hidden="false" outlineLevel="0" max="5" min="5" style="39" width="15.29"/>
    <col collapsed="false" customWidth="true" hidden="false" outlineLevel="0" max="6" min="6" style="54" width="19.09"/>
    <col collapsed="false" customWidth="true" hidden="false" outlineLevel="0" max="7" min="7" style="39" width="16.49"/>
    <col collapsed="false" customWidth="true" hidden="false" outlineLevel="0" max="8" min="8" style="54" width="20.09"/>
    <col collapsed="false" customWidth="true" hidden="false" outlineLevel="0" max="9" min="9" style="39" width="13.79"/>
    <col collapsed="false" customWidth="true" hidden="false" outlineLevel="0" max="10" min="10" style="54" width="18.19"/>
    <col collapsed="false" customWidth="true" hidden="false" outlineLevel="0" max="11" min="11" style="54" width="23.19"/>
    <col collapsed="false" customWidth="true" hidden="false" outlineLevel="0" max="12" min="12" style="54" width="28.59"/>
  </cols>
  <sheetData>
    <row r="1" s="1" customFormat="true" ht="15.75" hidden="false" customHeight="false" outlineLevel="0" collapsed="false">
      <c r="A1" s="1" t="s">
        <v>9</v>
      </c>
      <c r="D1" s="28"/>
      <c r="F1" s="28"/>
      <c r="H1" s="28"/>
      <c r="I1" s="37"/>
      <c r="J1" s="28"/>
      <c r="K1" s="28"/>
      <c r="L1" s="28"/>
    </row>
    <row r="2" s="1" customFormat="true" ht="15.75" hidden="false" customHeight="false" outlineLevel="0" collapsed="false">
      <c r="A2" s="11" t="s">
        <v>308</v>
      </c>
      <c r="B2" s="11" t="s">
        <v>14</v>
      </c>
      <c r="C2" s="11" t="s">
        <v>1894</v>
      </c>
      <c r="D2" s="11"/>
      <c r="E2" s="11" t="s">
        <v>1895</v>
      </c>
      <c r="F2" s="29"/>
      <c r="G2" s="11" t="s">
        <v>1896</v>
      </c>
      <c r="H2" s="29"/>
      <c r="I2" s="11" t="s">
        <v>1897</v>
      </c>
      <c r="J2" s="29"/>
      <c r="K2" s="29" t="s">
        <v>1898</v>
      </c>
      <c r="L2" s="29" t="s">
        <v>1899</v>
      </c>
    </row>
    <row r="3" s="1" customFormat="true" ht="15.75" hidden="false" customHeight="false" outlineLevel="0" collapsed="false">
      <c r="A3" s="11"/>
      <c r="B3" s="11"/>
      <c r="C3" s="11" t="s">
        <v>1900</v>
      </c>
      <c r="D3" s="29" t="s">
        <v>293</v>
      </c>
      <c r="E3" s="11" t="s">
        <v>1900</v>
      </c>
      <c r="F3" s="29" t="s">
        <v>293</v>
      </c>
      <c r="G3" s="11" t="s">
        <v>1900</v>
      </c>
      <c r="H3" s="29" t="s">
        <v>293</v>
      </c>
      <c r="I3" s="11" t="s">
        <v>1900</v>
      </c>
      <c r="J3" s="29" t="s">
        <v>293</v>
      </c>
      <c r="K3" s="29" t="s">
        <v>293</v>
      </c>
      <c r="L3" s="29" t="s">
        <v>293</v>
      </c>
    </row>
    <row r="4" s="1" customFormat="true" ht="15.75" hidden="false" customHeight="false" outlineLevel="0" collapsed="false">
      <c r="A4" s="12" t="s">
        <v>88</v>
      </c>
      <c r="B4" s="34" t="s">
        <v>16</v>
      </c>
      <c r="C4" s="34" t="s">
        <v>1901</v>
      </c>
      <c r="D4" s="30" t="n">
        <v>0.162</v>
      </c>
      <c r="E4" s="34" t="s">
        <v>1902</v>
      </c>
      <c r="F4" s="30" t="n">
        <v>0.288</v>
      </c>
      <c r="G4" s="34" t="s">
        <v>1903</v>
      </c>
      <c r="H4" s="30" t="n">
        <v>0.566</v>
      </c>
      <c r="I4" s="34" t="s">
        <v>1904</v>
      </c>
      <c r="J4" s="30" t="n">
        <v>0.264508019</v>
      </c>
      <c r="K4" s="30" t="n">
        <v>0.152</v>
      </c>
      <c r="L4" s="30" t="n">
        <v>0.086517089</v>
      </c>
      <c r="M4" s="45"/>
      <c r="N4" s="45"/>
    </row>
    <row r="5" s="1" customFormat="true" ht="15.75" hidden="false" customHeight="false" outlineLevel="0" collapsed="false">
      <c r="A5" s="12" t="s">
        <v>88</v>
      </c>
      <c r="B5" s="34" t="s">
        <v>1905</v>
      </c>
      <c r="C5" s="34" t="s">
        <v>1906</v>
      </c>
      <c r="D5" s="30" t="n">
        <v>0.597</v>
      </c>
      <c r="E5" s="34" t="s">
        <v>1907</v>
      </c>
      <c r="F5" s="30" t="n">
        <v>0.226</v>
      </c>
      <c r="G5" s="34" t="s">
        <v>1908</v>
      </c>
      <c r="H5" s="30" t="n">
        <v>0.224</v>
      </c>
      <c r="I5" s="34" t="s">
        <v>1908</v>
      </c>
      <c r="J5" s="30" t="n">
        <v>0.376490188</v>
      </c>
      <c r="K5" s="30" t="n">
        <v>0.025</v>
      </c>
      <c r="L5" s="30" t="n">
        <v>0.501197509</v>
      </c>
      <c r="M5" s="45"/>
      <c r="N5" s="45"/>
    </row>
    <row r="6" s="1" customFormat="true" ht="15.75" hidden="false" customHeight="false" outlineLevel="0" collapsed="false">
      <c r="A6" s="12" t="s">
        <v>88</v>
      </c>
      <c r="B6" s="34" t="s">
        <v>1569</v>
      </c>
      <c r="C6" s="34" t="s">
        <v>1909</v>
      </c>
      <c r="D6" s="30" t="n">
        <v>0.719</v>
      </c>
      <c r="E6" s="34" t="s">
        <v>1910</v>
      </c>
      <c r="F6" s="30" t="n">
        <v>0.843</v>
      </c>
      <c r="G6" s="34" t="s">
        <v>1911</v>
      </c>
      <c r="H6" s="30" t="n">
        <v>0.683</v>
      </c>
      <c r="I6" s="34" t="s">
        <v>1911</v>
      </c>
      <c r="J6" s="30" t="n">
        <v>0.654881017</v>
      </c>
      <c r="K6" s="30" t="n">
        <v>0.536</v>
      </c>
      <c r="L6" s="30" t="n">
        <v>0.719210884</v>
      </c>
      <c r="M6" s="45"/>
      <c r="N6" s="45"/>
    </row>
    <row r="7" s="1" customFormat="true" ht="15.75" hidden="false" customHeight="false" outlineLevel="0" collapsed="false">
      <c r="A7" s="12" t="s">
        <v>88</v>
      </c>
      <c r="B7" s="34" t="s">
        <v>27</v>
      </c>
      <c r="C7" s="34" t="s">
        <v>1912</v>
      </c>
      <c r="D7" s="30" t="n">
        <v>0.869</v>
      </c>
      <c r="E7" s="34" t="s">
        <v>1913</v>
      </c>
      <c r="F7" s="30" t="n">
        <v>0.925</v>
      </c>
      <c r="G7" s="34" t="s">
        <v>1914</v>
      </c>
      <c r="H7" s="30" t="n">
        <v>0.952</v>
      </c>
      <c r="I7" s="34" t="s">
        <v>1903</v>
      </c>
      <c r="J7" s="30" t="n">
        <v>0.708935862</v>
      </c>
      <c r="K7" s="30" t="n">
        <v>0.565</v>
      </c>
      <c r="L7" s="30" t="n">
        <v>0.839453009</v>
      </c>
      <c r="M7" s="45"/>
      <c r="N7" s="45"/>
    </row>
    <row r="8" s="1" customFormat="true" ht="15.75" hidden="false" customHeight="false" outlineLevel="0" collapsed="false">
      <c r="A8" s="12" t="s">
        <v>88</v>
      </c>
      <c r="B8" s="34" t="s">
        <v>43</v>
      </c>
      <c r="C8" s="34" t="s">
        <v>1915</v>
      </c>
      <c r="D8" s="30" t="n">
        <v>0.312</v>
      </c>
      <c r="E8" s="34" t="s">
        <v>1916</v>
      </c>
      <c r="F8" s="30" t="n">
        <v>0.254</v>
      </c>
      <c r="G8" s="34" t="s">
        <v>1911</v>
      </c>
      <c r="H8" s="30" t="n">
        <v>0.632</v>
      </c>
      <c r="I8" s="34" t="s">
        <v>1911</v>
      </c>
      <c r="J8" s="30" t="n">
        <v>0.6322471</v>
      </c>
      <c r="K8" s="30" t="n">
        <v>0.438</v>
      </c>
      <c r="L8" s="30" t="n">
        <v>0.22509128</v>
      </c>
      <c r="M8" s="45"/>
      <c r="N8" s="45"/>
    </row>
    <row r="9" s="1" customFormat="true" ht="15.75" hidden="false" customHeight="false" outlineLevel="0" collapsed="false">
      <c r="A9" s="12" t="s">
        <v>88</v>
      </c>
      <c r="B9" s="34" t="s">
        <v>42</v>
      </c>
      <c r="C9" s="34" t="s">
        <v>1917</v>
      </c>
      <c r="D9" s="30" t="n">
        <v>0.658</v>
      </c>
      <c r="E9" s="34" t="s">
        <v>1918</v>
      </c>
      <c r="F9" s="30" t="n">
        <v>0.316</v>
      </c>
      <c r="G9" s="34" t="s">
        <v>1919</v>
      </c>
      <c r="H9" s="30" t="n">
        <v>0.864</v>
      </c>
      <c r="I9" s="30" t="s">
        <v>1914</v>
      </c>
      <c r="J9" s="30" t="n">
        <v>0.926557764</v>
      </c>
      <c r="K9" s="30" t="n">
        <v>0.033</v>
      </c>
      <c r="L9" s="30" t="n">
        <v>0.598729135</v>
      </c>
      <c r="M9" s="45"/>
      <c r="N9" s="45"/>
    </row>
    <row r="10" s="1" customFormat="true" ht="15.75" hidden="false" customHeight="false" outlineLevel="0" collapsed="false">
      <c r="A10" s="12" t="s">
        <v>88</v>
      </c>
      <c r="B10" s="34" t="s">
        <v>45</v>
      </c>
      <c r="C10" s="34" t="s">
        <v>1920</v>
      </c>
      <c r="D10" s="30" t="n">
        <v>0.109</v>
      </c>
      <c r="E10" s="34" t="s">
        <v>1921</v>
      </c>
      <c r="F10" s="30" t="n">
        <v>0.151</v>
      </c>
      <c r="G10" s="34" t="s">
        <v>1922</v>
      </c>
      <c r="H10" s="30" t="n">
        <v>0.367</v>
      </c>
      <c r="I10" s="34" t="s">
        <v>1923</v>
      </c>
      <c r="J10" s="30" t="n">
        <v>0.509878916</v>
      </c>
      <c r="K10" s="30" t="n">
        <v>0.399</v>
      </c>
      <c r="L10" s="30" t="n">
        <v>0.099702866</v>
      </c>
      <c r="M10" s="45"/>
      <c r="N10" s="45"/>
    </row>
    <row r="11" s="1" customFormat="true" ht="15.75" hidden="false" customHeight="false" outlineLevel="0" collapsed="false">
      <c r="A11" s="12" t="s">
        <v>88</v>
      </c>
      <c r="B11" s="34" t="s">
        <v>41</v>
      </c>
      <c r="C11" s="34" t="s">
        <v>1924</v>
      </c>
      <c r="D11" s="30" t="n">
        <v>0.454</v>
      </c>
      <c r="E11" s="34" t="s">
        <v>1925</v>
      </c>
      <c r="F11" s="30" t="n">
        <v>0.409</v>
      </c>
      <c r="G11" s="34" t="s">
        <v>1926</v>
      </c>
      <c r="H11" s="30" t="n">
        <v>0.474</v>
      </c>
      <c r="I11" s="34" t="s">
        <v>1927</v>
      </c>
      <c r="J11" s="30" t="n">
        <v>0.574589588</v>
      </c>
      <c r="K11" s="30" t="n">
        <v>0.009</v>
      </c>
      <c r="L11" s="30" t="n">
        <v>0.408433449</v>
      </c>
      <c r="M11" s="45"/>
      <c r="N11" s="45"/>
    </row>
    <row r="12" s="1" customFormat="true" ht="15.75" hidden="false" customHeight="false" outlineLevel="0" collapsed="false">
      <c r="A12" s="12" t="s">
        <v>88</v>
      </c>
      <c r="B12" s="34" t="s">
        <v>54</v>
      </c>
      <c r="C12" s="34" t="s">
        <v>1928</v>
      </c>
      <c r="D12" s="30" t="n">
        <v>0.672</v>
      </c>
      <c r="E12" s="34" t="s">
        <v>1929</v>
      </c>
      <c r="F12" s="30" t="n">
        <v>0.078</v>
      </c>
      <c r="G12" s="34" t="s">
        <v>1930</v>
      </c>
      <c r="H12" s="30" t="n">
        <v>0.247</v>
      </c>
      <c r="I12" s="34" t="s">
        <v>1931</v>
      </c>
      <c r="J12" s="30" t="n">
        <v>0.214997275</v>
      </c>
      <c r="K12" s="30" t="n">
        <v>0.359</v>
      </c>
      <c r="L12" s="30" t="n">
        <v>0.447302003</v>
      </c>
    </row>
    <row r="13" s="1" customFormat="true" ht="15.75" hidden="false" customHeight="false" outlineLevel="0" collapsed="false">
      <c r="A13" s="12" t="s">
        <v>88</v>
      </c>
      <c r="B13" s="34" t="s">
        <v>24</v>
      </c>
      <c r="C13" s="34" t="s">
        <v>1932</v>
      </c>
      <c r="D13" s="30" t="n">
        <v>0.89</v>
      </c>
      <c r="E13" s="34" t="s">
        <v>1933</v>
      </c>
      <c r="F13" s="30" t="n">
        <v>0.359</v>
      </c>
      <c r="G13" s="34" t="s">
        <v>1934</v>
      </c>
      <c r="H13" s="30" t="n">
        <v>0.598</v>
      </c>
      <c r="I13" s="34" t="s">
        <v>1935</v>
      </c>
      <c r="J13" s="30" t="n">
        <v>0.756987518</v>
      </c>
      <c r="K13" s="30" t="n">
        <v>0.494</v>
      </c>
      <c r="L13" s="30" t="n">
        <v>0.663860557</v>
      </c>
    </row>
    <row r="14" s="1" customFormat="true" ht="15.75" hidden="false" customHeight="false" outlineLevel="0" collapsed="false">
      <c r="A14" s="12" t="s">
        <v>88</v>
      </c>
      <c r="B14" s="34" t="s">
        <v>30</v>
      </c>
      <c r="C14" s="34" t="s">
        <v>1936</v>
      </c>
      <c r="D14" s="30" t="n">
        <v>0.896</v>
      </c>
      <c r="E14" s="34" t="s">
        <v>1914</v>
      </c>
      <c r="F14" s="30" t="n">
        <v>0.973</v>
      </c>
      <c r="G14" s="34" t="s">
        <v>1937</v>
      </c>
      <c r="H14" s="30" t="n">
        <v>0.637</v>
      </c>
      <c r="I14" s="34" t="s">
        <v>1938</v>
      </c>
      <c r="J14" s="30" t="n">
        <v>0.766752432</v>
      </c>
      <c r="K14" s="30" t="n">
        <v>0.103</v>
      </c>
      <c r="L14" s="30" t="n">
        <v>0.951861733</v>
      </c>
    </row>
    <row r="15" s="1" customFormat="true" ht="15.75" hidden="false" customHeight="false" outlineLevel="0" collapsed="false">
      <c r="A15" s="12" t="s">
        <v>88</v>
      </c>
      <c r="B15" s="34" t="s">
        <v>37</v>
      </c>
      <c r="C15" s="34" t="s">
        <v>1939</v>
      </c>
      <c r="D15" s="30" t="n">
        <v>0.193</v>
      </c>
      <c r="E15" s="34" t="s">
        <v>1940</v>
      </c>
      <c r="F15" s="30" t="n">
        <v>0.999</v>
      </c>
      <c r="G15" s="34" t="s">
        <v>1941</v>
      </c>
      <c r="H15" s="30" t="n">
        <v>0.298</v>
      </c>
      <c r="I15" s="34" t="s">
        <v>1942</v>
      </c>
      <c r="J15" s="30" t="n">
        <v>0.170329961</v>
      </c>
      <c r="K15" s="30" t="n">
        <v>0.471</v>
      </c>
      <c r="L15" s="30" t="n">
        <v>0.319314159</v>
      </c>
    </row>
    <row r="16" s="1" customFormat="true" ht="15.75" hidden="false" customHeight="false" outlineLevel="0" collapsed="false">
      <c r="A16" s="12" t="s">
        <v>88</v>
      </c>
      <c r="B16" s="34" t="s">
        <v>48</v>
      </c>
      <c r="C16" s="34" t="s">
        <v>1943</v>
      </c>
      <c r="D16" s="30" t="n">
        <v>0.191</v>
      </c>
      <c r="E16" s="34" t="s">
        <v>1918</v>
      </c>
      <c r="F16" s="30" t="n">
        <v>0.352</v>
      </c>
      <c r="G16" s="34" t="s">
        <v>1944</v>
      </c>
      <c r="H16" s="30" t="n">
        <v>0.623</v>
      </c>
      <c r="I16" s="34" t="s">
        <v>1927</v>
      </c>
      <c r="J16" s="30" t="n">
        <v>0.551146794</v>
      </c>
      <c r="K16" s="30" t="n">
        <v>0.023</v>
      </c>
      <c r="L16" s="30" t="n">
        <v>0.225837173</v>
      </c>
    </row>
    <row r="17" s="1" customFormat="true" ht="15.75" hidden="false" customHeight="false" outlineLevel="0" collapsed="false">
      <c r="A17" s="12" t="s">
        <v>88</v>
      </c>
      <c r="B17" s="34" t="s">
        <v>36</v>
      </c>
      <c r="C17" s="34" t="s">
        <v>1945</v>
      </c>
      <c r="D17" s="30" t="n">
        <v>0.651</v>
      </c>
      <c r="E17" s="34" t="s">
        <v>1944</v>
      </c>
      <c r="F17" s="30" t="n">
        <v>0.594</v>
      </c>
      <c r="G17" s="34" t="s">
        <v>1946</v>
      </c>
      <c r="H17" s="30" t="n">
        <v>0.494</v>
      </c>
      <c r="I17" s="34" t="s">
        <v>1937</v>
      </c>
      <c r="J17" s="30" t="n">
        <v>0.60996037</v>
      </c>
      <c r="K17" s="30" t="n">
        <v>0.517</v>
      </c>
      <c r="L17" s="30" t="n">
        <v>0.627599583</v>
      </c>
    </row>
    <row r="18" s="1" customFormat="true" ht="15.75" hidden="false" customHeight="false" outlineLevel="0" collapsed="false">
      <c r="A18" s="12" t="s">
        <v>88</v>
      </c>
      <c r="B18" s="34" t="s">
        <v>50</v>
      </c>
      <c r="C18" s="34" t="s">
        <v>1947</v>
      </c>
      <c r="D18" s="30" t="n">
        <v>0.023</v>
      </c>
      <c r="E18" s="34" t="s">
        <v>1923</v>
      </c>
      <c r="F18" s="30" t="n">
        <v>0.48</v>
      </c>
      <c r="G18" s="34" t="s">
        <v>1941</v>
      </c>
      <c r="H18" s="30" t="n">
        <v>0.277</v>
      </c>
      <c r="I18" s="34" t="s">
        <v>1931</v>
      </c>
      <c r="J18" s="30" t="n">
        <v>0.193229414</v>
      </c>
      <c r="K18" s="30" t="n">
        <v>0.231</v>
      </c>
      <c r="L18" s="30" t="n">
        <v>0.045836667</v>
      </c>
    </row>
    <row r="19" s="1" customFormat="true" ht="15.75" hidden="false" customHeight="false" outlineLevel="0" collapsed="false">
      <c r="A19" s="12" t="s">
        <v>88</v>
      </c>
      <c r="B19" s="34" t="s">
        <v>65</v>
      </c>
      <c r="C19" s="34" t="s">
        <v>1948</v>
      </c>
      <c r="D19" s="30" t="n">
        <v>0.153</v>
      </c>
      <c r="E19" s="34" t="s">
        <v>1949</v>
      </c>
      <c r="F19" s="30" t="n">
        <v>0.903</v>
      </c>
      <c r="G19" s="34" t="s">
        <v>1904</v>
      </c>
      <c r="H19" s="30" t="n">
        <v>0.248</v>
      </c>
      <c r="I19" s="34" t="s">
        <v>1950</v>
      </c>
      <c r="J19" s="30" t="n">
        <v>0.159150424</v>
      </c>
      <c r="K19" s="30" t="n">
        <v>0.542</v>
      </c>
      <c r="L19" s="30" t="n">
        <v>0.28372316</v>
      </c>
    </row>
    <row r="20" s="1" customFormat="true" ht="15.75" hidden="false" customHeight="false" outlineLevel="0" collapsed="false">
      <c r="A20" s="12" t="s">
        <v>88</v>
      </c>
      <c r="B20" s="34" t="s">
        <v>1951</v>
      </c>
      <c r="C20" s="34" t="s">
        <v>1952</v>
      </c>
      <c r="D20" s="30" t="n">
        <v>0.423</v>
      </c>
      <c r="E20" s="34" t="s">
        <v>1953</v>
      </c>
      <c r="F20" s="30" t="n">
        <v>0.665</v>
      </c>
      <c r="G20" s="34" t="s">
        <v>1954</v>
      </c>
      <c r="H20" s="30" t="n">
        <v>0.437</v>
      </c>
      <c r="I20" s="34" t="s">
        <v>1955</v>
      </c>
      <c r="J20" s="30" t="n">
        <v>0.33542994</v>
      </c>
      <c r="K20" s="30" t="n">
        <v>0.734</v>
      </c>
      <c r="L20" s="30" t="n">
        <v>0.571194813</v>
      </c>
    </row>
    <row r="21" s="1" customFormat="true" ht="15.75" hidden="false" customHeight="false" outlineLevel="0" collapsed="false">
      <c r="A21" s="12" t="s">
        <v>88</v>
      </c>
      <c r="B21" s="34" t="s">
        <v>76</v>
      </c>
      <c r="C21" s="34" t="s">
        <v>1956</v>
      </c>
      <c r="D21" s="30" t="n">
        <v>0.154</v>
      </c>
      <c r="E21" s="34" t="s">
        <v>1957</v>
      </c>
      <c r="F21" s="30" t="n">
        <v>0.339</v>
      </c>
      <c r="G21" s="34" t="s">
        <v>1958</v>
      </c>
      <c r="H21" s="30" t="n">
        <v>0.072</v>
      </c>
      <c r="I21" s="34" t="s">
        <v>1959</v>
      </c>
      <c r="J21" s="30" t="n">
        <v>0.032927801</v>
      </c>
      <c r="K21" s="30" t="n">
        <v>0.28</v>
      </c>
      <c r="L21" s="30" t="n">
        <v>0.597641672</v>
      </c>
    </row>
    <row r="22" s="1" customFormat="true" ht="15.75" hidden="false" customHeight="false" outlineLevel="0" collapsed="false">
      <c r="A22" s="12" t="s">
        <v>88</v>
      </c>
      <c r="B22" s="34" t="s">
        <v>32</v>
      </c>
      <c r="C22" s="34" t="s">
        <v>1960</v>
      </c>
      <c r="D22" s="30" t="n">
        <v>0.04</v>
      </c>
      <c r="E22" s="34" t="s">
        <v>1961</v>
      </c>
      <c r="F22" s="30" t="n">
        <v>0.029</v>
      </c>
      <c r="G22" s="34" t="s">
        <v>1962</v>
      </c>
      <c r="H22" s="30" t="n">
        <v>0.003</v>
      </c>
      <c r="I22" s="34" t="s">
        <v>1963</v>
      </c>
      <c r="J22" s="30" t="n">
        <v>0.001950238</v>
      </c>
      <c r="K22" s="30" t="n">
        <v>0.404</v>
      </c>
      <c r="L22" s="30" t="n">
        <v>0.197964584</v>
      </c>
    </row>
    <row r="23" s="1" customFormat="true" ht="15.75" hidden="false" customHeight="false" outlineLevel="0" collapsed="false">
      <c r="A23" s="12" t="s">
        <v>88</v>
      </c>
      <c r="B23" s="34" t="s">
        <v>53</v>
      </c>
      <c r="C23" s="34" t="s">
        <v>1964</v>
      </c>
      <c r="D23" s="30" t="n">
        <v>0.766</v>
      </c>
      <c r="E23" s="34" t="s">
        <v>1965</v>
      </c>
      <c r="F23" s="30" t="n">
        <v>0.346</v>
      </c>
      <c r="G23" s="34" t="s">
        <v>1966</v>
      </c>
      <c r="H23" s="30" t="n">
        <v>0.428</v>
      </c>
      <c r="I23" s="34" t="s">
        <v>1967</v>
      </c>
      <c r="J23" s="30" t="n">
        <v>0.277600545</v>
      </c>
      <c r="K23" s="30" t="n">
        <v>0.894</v>
      </c>
      <c r="L23" s="30" t="n">
        <v>0.482854943</v>
      </c>
    </row>
    <row r="24" s="1" customFormat="true" ht="15.75" hidden="false" customHeight="false" outlineLevel="0" collapsed="false">
      <c r="A24" s="12" t="s">
        <v>88</v>
      </c>
      <c r="B24" s="34" t="s">
        <v>47</v>
      </c>
      <c r="C24" s="34" t="s">
        <v>1968</v>
      </c>
      <c r="D24" s="30" t="n">
        <v>0.795</v>
      </c>
      <c r="E24" s="34" t="s">
        <v>1969</v>
      </c>
      <c r="F24" s="30" t="n">
        <v>0.101</v>
      </c>
      <c r="G24" s="34" t="s">
        <v>1970</v>
      </c>
      <c r="H24" s="30" t="n">
        <v>0.404</v>
      </c>
      <c r="I24" s="34" t="s">
        <v>1971</v>
      </c>
      <c r="J24" s="30" t="n">
        <v>0.464307459</v>
      </c>
      <c r="K24" s="30" t="n">
        <v>0.26</v>
      </c>
      <c r="L24" s="30" t="n">
        <v>0.782975388</v>
      </c>
    </row>
    <row r="25" s="1" customFormat="true" ht="15.75" hidden="false" customHeight="false" outlineLevel="0" collapsed="false">
      <c r="A25" s="12" t="s">
        <v>88</v>
      </c>
      <c r="B25" s="34" t="s">
        <v>75</v>
      </c>
      <c r="C25" s="34" t="s">
        <v>1972</v>
      </c>
      <c r="D25" s="30" t="n">
        <v>0.038</v>
      </c>
      <c r="E25" s="34" t="s">
        <v>1973</v>
      </c>
      <c r="F25" s="30" t="n">
        <v>0.12</v>
      </c>
      <c r="G25" s="34" t="s">
        <v>1974</v>
      </c>
      <c r="H25" s="30" t="n">
        <v>0.041</v>
      </c>
      <c r="I25" s="34" t="s">
        <v>1975</v>
      </c>
      <c r="J25" s="30" t="n">
        <v>0.021819661</v>
      </c>
      <c r="K25" s="30" t="n">
        <v>0.315</v>
      </c>
      <c r="L25" s="30" t="n">
        <v>0.180366218</v>
      </c>
    </row>
    <row r="26" s="1" customFormat="true" ht="15.75" hidden="false" customHeight="false" outlineLevel="0" collapsed="false">
      <c r="A26" s="12" t="s">
        <v>88</v>
      </c>
      <c r="B26" s="34" t="s">
        <v>44</v>
      </c>
      <c r="C26" s="34" t="s">
        <v>1976</v>
      </c>
      <c r="D26" s="30" t="n">
        <v>0.806</v>
      </c>
      <c r="E26" s="34" t="s">
        <v>1977</v>
      </c>
      <c r="F26" s="30" t="n">
        <v>0.114</v>
      </c>
      <c r="G26" s="34" t="s">
        <v>1978</v>
      </c>
      <c r="H26" s="30" t="n">
        <v>0.983</v>
      </c>
      <c r="I26" s="34" t="s">
        <v>1979</v>
      </c>
      <c r="J26" s="30" t="n">
        <v>0.753612528</v>
      </c>
      <c r="K26" s="30" t="n">
        <v>0.004</v>
      </c>
      <c r="L26" s="30" t="n">
        <v>0.639658676</v>
      </c>
    </row>
    <row r="27" s="1" customFormat="true" ht="15.75" hidden="false" customHeight="false" outlineLevel="0" collapsed="false">
      <c r="A27" s="12" t="s">
        <v>88</v>
      </c>
      <c r="B27" s="34" t="s">
        <v>25</v>
      </c>
      <c r="C27" s="34" t="s">
        <v>1980</v>
      </c>
      <c r="D27" s="30" t="n">
        <v>0.941</v>
      </c>
      <c r="E27" s="34" t="s">
        <v>1981</v>
      </c>
      <c r="F27" s="30" t="n">
        <v>0.792</v>
      </c>
      <c r="G27" s="34" t="s">
        <v>1982</v>
      </c>
      <c r="H27" s="30" t="n">
        <v>0.451</v>
      </c>
      <c r="I27" s="34" t="s">
        <v>1983</v>
      </c>
      <c r="J27" s="30" t="n">
        <v>0.569955905</v>
      </c>
      <c r="K27" s="30" t="n">
        <v>0.019</v>
      </c>
      <c r="L27" s="30" t="n">
        <v>0.858949939</v>
      </c>
    </row>
    <row r="28" s="1" customFormat="true" ht="15.75" hidden="false" customHeight="false" outlineLevel="0" collapsed="false">
      <c r="A28" s="12" t="s">
        <v>88</v>
      </c>
      <c r="B28" s="34" t="s">
        <v>58</v>
      </c>
      <c r="C28" s="34" t="s">
        <v>1984</v>
      </c>
      <c r="D28" s="30" t="n">
        <v>0.717</v>
      </c>
      <c r="E28" s="34" t="s">
        <v>1985</v>
      </c>
      <c r="F28" s="30" t="n">
        <v>0.791</v>
      </c>
      <c r="G28" s="34" t="s">
        <v>1938</v>
      </c>
      <c r="H28" s="30" t="n">
        <v>0.823</v>
      </c>
      <c r="I28" s="34" t="s">
        <v>1986</v>
      </c>
      <c r="J28" s="30" t="n">
        <v>0.811332783</v>
      </c>
      <c r="K28" s="30" t="n">
        <v>0.526</v>
      </c>
      <c r="L28" s="30" t="n">
        <v>0.567124038</v>
      </c>
    </row>
    <row r="29" s="1" customFormat="true" ht="15.75" hidden="false" customHeight="false" outlineLevel="0" collapsed="false">
      <c r="A29" s="12" t="s">
        <v>88</v>
      </c>
      <c r="B29" s="34" t="s">
        <v>20</v>
      </c>
      <c r="C29" s="34" t="s">
        <v>1987</v>
      </c>
      <c r="D29" s="30" t="n">
        <v>0.437</v>
      </c>
      <c r="E29" s="34" t="s">
        <v>1988</v>
      </c>
      <c r="F29" s="30" t="n">
        <v>0.377</v>
      </c>
      <c r="G29" s="34" t="s">
        <v>1989</v>
      </c>
      <c r="H29" s="30" t="n">
        <v>0.126</v>
      </c>
      <c r="I29" s="34" t="s">
        <v>1989</v>
      </c>
      <c r="J29" s="30" t="n">
        <v>0.131402689</v>
      </c>
      <c r="K29" s="30" t="n">
        <v>0.212</v>
      </c>
      <c r="L29" s="30" t="n">
        <v>0.372502762</v>
      </c>
    </row>
    <row r="30" s="1" customFormat="true" ht="15.75" hidden="false" customHeight="false" outlineLevel="0" collapsed="false">
      <c r="A30" s="12" t="s">
        <v>88</v>
      </c>
      <c r="B30" s="34" t="s">
        <v>59</v>
      </c>
      <c r="C30" s="34" t="s">
        <v>1990</v>
      </c>
      <c r="D30" s="30" t="n">
        <v>0.298</v>
      </c>
      <c r="E30" s="34" t="s">
        <v>1961</v>
      </c>
      <c r="F30" s="30" t="n">
        <v>0.068</v>
      </c>
      <c r="G30" s="34" t="s">
        <v>1946</v>
      </c>
      <c r="H30" s="30" t="n">
        <v>0.447</v>
      </c>
      <c r="I30" s="34" t="s">
        <v>1938</v>
      </c>
      <c r="J30" s="30" t="n">
        <v>0.810613445</v>
      </c>
      <c r="K30" s="30" t="n">
        <v>0.446</v>
      </c>
      <c r="L30" s="30" t="n">
        <v>0.223537852</v>
      </c>
    </row>
    <row r="31" s="1" customFormat="true" ht="15.75" hidden="false" customHeight="false" outlineLevel="0" collapsed="false">
      <c r="A31" s="12" t="s">
        <v>88</v>
      </c>
      <c r="B31" s="34" t="s">
        <v>68</v>
      </c>
      <c r="C31" s="34" t="s">
        <v>1991</v>
      </c>
      <c r="D31" s="30" t="n">
        <v>0.629</v>
      </c>
      <c r="E31" s="34" t="s">
        <v>1992</v>
      </c>
      <c r="F31" s="30" t="n">
        <v>0.438</v>
      </c>
      <c r="G31" s="34" t="s">
        <v>1993</v>
      </c>
      <c r="H31" s="30" t="n">
        <v>0.982</v>
      </c>
      <c r="I31" s="34" t="s">
        <v>1994</v>
      </c>
      <c r="J31" s="30" t="n">
        <v>0.830958105</v>
      </c>
      <c r="K31" s="30" t="n">
        <v>0.743</v>
      </c>
      <c r="L31" s="30" t="n">
        <v>0.511232491</v>
      </c>
    </row>
    <row r="32" s="1" customFormat="true" ht="15.75" hidden="false" customHeight="false" outlineLevel="0" collapsed="false">
      <c r="A32" s="12" t="s">
        <v>88</v>
      </c>
      <c r="B32" s="34" t="s">
        <v>35</v>
      </c>
      <c r="C32" s="34" t="s">
        <v>1995</v>
      </c>
      <c r="D32" s="30" t="n">
        <v>0.582</v>
      </c>
      <c r="E32" s="34" t="s">
        <v>1949</v>
      </c>
      <c r="F32" s="30" t="n">
        <v>0.878</v>
      </c>
      <c r="G32" s="34" t="s">
        <v>1934</v>
      </c>
      <c r="H32" s="30" t="n">
        <v>0.544</v>
      </c>
      <c r="I32" s="34" t="s">
        <v>1934</v>
      </c>
      <c r="J32" s="30" t="n">
        <v>0.481477321</v>
      </c>
      <c r="K32" s="30" t="n">
        <v>0.083</v>
      </c>
      <c r="L32" s="30" t="n">
        <v>0.407283887</v>
      </c>
    </row>
    <row r="33" s="1" customFormat="true" ht="15.75" hidden="false" customHeight="false" outlineLevel="0" collapsed="false">
      <c r="A33" s="12" t="s">
        <v>88</v>
      </c>
      <c r="B33" s="34" t="s">
        <v>49</v>
      </c>
      <c r="C33" s="34" t="s">
        <v>1996</v>
      </c>
      <c r="D33" s="30" t="n">
        <v>0.557</v>
      </c>
      <c r="E33" s="34" t="s">
        <v>1941</v>
      </c>
      <c r="F33" s="30" t="n">
        <v>0.327</v>
      </c>
      <c r="G33" s="34" t="s">
        <v>1997</v>
      </c>
      <c r="H33" s="30" t="n">
        <v>0.972</v>
      </c>
      <c r="I33" s="34" t="s">
        <v>1986</v>
      </c>
      <c r="J33" s="30" t="n">
        <v>0.866383097</v>
      </c>
      <c r="K33" s="30" t="n">
        <v>0.824</v>
      </c>
      <c r="L33" s="30" t="n">
        <v>0.607965347</v>
      </c>
    </row>
    <row r="34" s="1" customFormat="true" ht="15.75" hidden="false" customHeight="false" outlineLevel="0" collapsed="false">
      <c r="A34" s="12" t="s">
        <v>88</v>
      </c>
      <c r="B34" s="34" t="s">
        <v>21</v>
      </c>
      <c r="C34" s="34" t="s">
        <v>1998</v>
      </c>
      <c r="D34" s="30" t="n">
        <v>0.214</v>
      </c>
      <c r="E34" s="34" t="s">
        <v>1999</v>
      </c>
      <c r="F34" s="30" t="n">
        <v>0.15</v>
      </c>
      <c r="G34" s="34" t="s">
        <v>1930</v>
      </c>
      <c r="H34" s="30" t="n">
        <v>0.239</v>
      </c>
      <c r="I34" s="34" t="s">
        <v>1930</v>
      </c>
      <c r="J34" s="30" t="n">
        <v>0.213952985</v>
      </c>
      <c r="K34" s="30" t="n">
        <v>0.267</v>
      </c>
      <c r="L34" s="30" t="n">
        <v>0.291162242</v>
      </c>
    </row>
    <row r="35" s="1" customFormat="true" ht="15.75" hidden="false" customHeight="false" outlineLevel="0" collapsed="false">
      <c r="A35" s="12" t="s">
        <v>88</v>
      </c>
      <c r="B35" s="34" t="s">
        <v>70</v>
      </c>
      <c r="C35" s="34" t="s">
        <v>2000</v>
      </c>
      <c r="D35" s="30" t="n">
        <v>0.348</v>
      </c>
      <c r="E35" s="34" t="s">
        <v>2001</v>
      </c>
      <c r="F35" s="30" t="n">
        <v>0.261</v>
      </c>
      <c r="G35" s="34" t="s">
        <v>2002</v>
      </c>
      <c r="H35" s="30" t="n">
        <v>0.016</v>
      </c>
      <c r="I35" s="34" t="s">
        <v>2002</v>
      </c>
      <c r="J35" s="30" t="n">
        <v>0.014148379</v>
      </c>
      <c r="K35" s="30" t="n">
        <v>0.285</v>
      </c>
      <c r="L35" s="30" t="n">
        <v>0.581974412</v>
      </c>
    </row>
    <row r="36" s="1" customFormat="true" ht="15.75" hidden="false" customHeight="false" outlineLevel="0" collapsed="false">
      <c r="A36" s="12" t="s">
        <v>88</v>
      </c>
      <c r="B36" s="34" t="s">
        <v>71</v>
      </c>
      <c r="C36" s="34" t="s">
        <v>2003</v>
      </c>
      <c r="D36" s="30" t="n">
        <v>0.063</v>
      </c>
      <c r="E36" s="34" t="s">
        <v>2004</v>
      </c>
      <c r="F36" s="30" t="n">
        <v>0.046</v>
      </c>
      <c r="G36" s="34" t="s">
        <v>2005</v>
      </c>
      <c r="H36" s="30" t="n">
        <v>0.006</v>
      </c>
      <c r="I36" s="34" t="s">
        <v>2006</v>
      </c>
      <c r="J36" s="30" t="n">
        <v>0.00392107</v>
      </c>
      <c r="K36" s="30" t="n">
        <v>0.359</v>
      </c>
      <c r="L36" s="30" t="n">
        <v>0.222696104</v>
      </c>
    </row>
    <row r="37" s="1" customFormat="true" ht="15.75" hidden="false" customHeight="false" outlineLevel="0" collapsed="false">
      <c r="A37" s="12" t="s">
        <v>88</v>
      </c>
      <c r="B37" s="34" t="s">
        <v>72</v>
      </c>
      <c r="C37" s="34" t="s">
        <v>2007</v>
      </c>
      <c r="D37" s="30" t="n">
        <v>0.851</v>
      </c>
      <c r="E37" s="34" t="s">
        <v>2008</v>
      </c>
      <c r="F37" s="30" t="n">
        <v>0.024</v>
      </c>
      <c r="G37" s="34" t="s">
        <v>2009</v>
      </c>
      <c r="H37" s="30" t="n">
        <v>0.092</v>
      </c>
      <c r="I37" s="34" t="s">
        <v>2010</v>
      </c>
      <c r="J37" s="30" t="n">
        <v>0.04485211</v>
      </c>
      <c r="K37" s="30" t="n">
        <v>0.801</v>
      </c>
      <c r="L37" s="30" t="n">
        <v>0.859750934</v>
      </c>
    </row>
    <row r="38" s="1" customFormat="true" ht="15.75" hidden="false" customHeight="false" outlineLevel="0" collapsed="false">
      <c r="A38" s="12" t="s">
        <v>88</v>
      </c>
      <c r="B38" s="34" t="s">
        <v>73</v>
      </c>
      <c r="C38" s="34" t="s">
        <v>2011</v>
      </c>
      <c r="D38" s="30" t="n">
        <v>0.604</v>
      </c>
      <c r="E38" s="34" t="s">
        <v>2012</v>
      </c>
      <c r="F38" s="30" t="n">
        <v>0.108</v>
      </c>
      <c r="G38" s="34" t="s">
        <v>2013</v>
      </c>
      <c r="H38" s="30" t="n">
        <v>0.298</v>
      </c>
      <c r="I38" s="30" t="s">
        <v>2014</v>
      </c>
      <c r="J38" s="30" t="n">
        <v>0.165146604</v>
      </c>
      <c r="K38" s="30" t="n">
        <v>0.233</v>
      </c>
      <c r="L38" s="30" t="n">
        <v>0.910944175</v>
      </c>
    </row>
    <row r="39" s="1" customFormat="true" ht="15.75" hidden="false" customHeight="false" outlineLevel="0" collapsed="false">
      <c r="A39" s="12" t="s">
        <v>88</v>
      </c>
      <c r="B39" s="34" t="s">
        <v>56</v>
      </c>
      <c r="C39" s="34" t="s">
        <v>2015</v>
      </c>
      <c r="D39" s="30" t="n">
        <v>0.566</v>
      </c>
      <c r="E39" s="34" t="s">
        <v>1922</v>
      </c>
      <c r="F39" s="30" t="n">
        <v>0.41</v>
      </c>
      <c r="G39" s="34" t="s">
        <v>1985</v>
      </c>
      <c r="H39" s="30" t="n">
        <v>0.738</v>
      </c>
      <c r="I39" s="34" t="s">
        <v>1978</v>
      </c>
      <c r="J39" s="30" t="n">
        <v>0.982168806</v>
      </c>
      <c r="K39" s="30" t="n">
        <v>0.451</v>
      </c>
      <c r="L39" s="30" t="n">
        <v>0.381296477</v>
      </c>
    </row>
    <row r="40" s="1" customFormat="true" ht="15.75" hidden="false" customHeight="false" outlineLevel="0" collapsed="false">
      <c r="A40" s="12" t="s">
        <v>88</v>
      </c>
      <c r="B40" s="34" t="s">
        <v>66</v>
      </c>
      <c r="C40" s="34" t="s">
        <v>1948</v>
      </c>
      <c r="D40" s="30" t="n">
        <v>0.15</v>
      </c>
      <c r="E40" s="34" t="s">
        <v>1949</v>
      </c>
      <c r="F40" s="30" t="n">
        <v>0.918</v>
      </c>
      <c r="G40" s="34" t="s">
        <v>2016</v>
      </c>
      <c r="H40" s="30" t="n">
        <v>0.278</v>
      </c>
      <c r="I40" s="34" t="s">
        <v>1950</v>
      </c>
      <c r="J40" s="30" t="n">
        <v>0.15436988</v>
      </c>
      <c r="K40" s="30" t="n">
        <v>0.503</v>
      </c>
      <c r="L40" s="30" t="n">
        <v>0.282913107</v>
      </c>
    </row>
    <row r="41" s="1" customFormat="true" ht="15.75" hidden="false" customHeight="false" outlineLevel="0" collapsed="false">
      <c r="A41" s="12" t="s">
        <v>88</v>
      </c>
      <c r="B41" s="34" t="s">
        <v>61</v>
      </c>
      <c r="C41" s="34" t="s">
        <v>1932</v>
      </c>
      <c r="D41" s="30" t="n">
        <v>0.871</v>
      </c>
      <c r="E41" s="34" t="s">
        <v>1933</v>
      </c>
      <c r="F41" s="30" t="n">
        <v>0.387</v>
      </c>
      <c r="G41" s="34" t="s">
        <v>2017</v>
      </c>
      <c r="H41" s="30" t="n">
        <v>0.434</v>
      </c>
      <c r="I41" s="34" t="s">
        <v>1934</v>
      </c>
      <c r="J41" s="30" t="n">
        <v>0.566961724</v>
      </c>
      <c r="K41" s="30" t="n">
        <v>0.219</v>
      </c>
      <c r="L41" s="30" t="n">
        <v>0.803232732</v>
      </c>
    </row>
    <row r="42" s="1" customFormat="true" ht="15.75" hidden="false" customHeight="false" outlineLevel="0" collapsed="false">
      <c r="A42" s="12" t="s">
        <v>88</v>
      </c>
      <c r="B42" s="34" t="s">
        <v>62</v>
      </c>
      <c r="C42" s="34" t="s">
        <v>2018</v>
      </c>
      <c r="D42" s="30" t="n">
        <v>0.158</v>
      </c>
      <c r="E42" s="34" t="s">
        <v>2019</v>
      </c>
      <c r="F42" s="30" t="n">
        <v>0.042</v>
      </c>
      <c r="G42" s="34" t="s">
        <v>2020</v>
      </c>
      <c r="H42" s="30" t="n">
        <v>0.204</v>
      </c>
      <c r="I42" s="34" t="s">
        <v>1902</v>
      </c>
      <c r="J42" s="30" t="n">
        <v>0.279088843</v>
      </c>
      <c r="K42" s="30" t="n">
        <v>0.045</v>
      </c>
      <c r="L42" s="30" t="n">
        <v>0.15216674</v>
      </c>
    </row>
    <row r="43" s="1" customFormat="true" ht="15.75" hidden="false" customHeight="false" outlineLevel="0" collapsed="false">
      <c r="A43" s="12" t="s">
        <v>88</v>
      </c>
      <c r="B43" s="34" t="s">
        <v>60</v>
      </c>
      <c r="C43" s="34" t="s">
        <v>2021</v>
      </c>
      <c r="D43" s="30" t="n">
        <v>0.244</v>
      </c>
      <c r="E43" s="34" t="s">
        <v>2022</v>
      </c>
      <c r="F43" s="30" t="n">
        <v>0.724</v>
      </c>
      <c r="G43" s="34" t="s">
        <v>1927</v>
      </c>
      <c r="H43" s="30" t="n">
        <v>0.523</v>
      </c>
      <c r="I43" s="34" t="s">
        <v>1927</v>
      </c>
      <c r="J43" s="30" t="n">
        <v>0.496067094</v>
      </c>
      <c r="K43" s="30" t="n">
        <v>0.108</v>
      </c>
      <c r="L43" s="30" t="n">
        <v>0.282160406</v>
      </c>
    </row>
    <row r="44" s="1" customFormat="true" ht="15.75" hidden="false" customHeight="false" outlineLevel="0" collapsed="false">
      <c r="A44" s="12" t="s">
        <v>88</v>
      </c>
      <c r="B44" s="34" t="s">
        <v>34</v>
      </c>
      <c r="C44" s="34" t="s">
        <v>2023</v>
      </c>
      <c r="D44" s="30" t="n">
        <v>0.511</v>
      </c>
      <c r="E44" s="34" t="s">
        <v>2024</v>
      </c>
      <c r="F44" s="30" t="n">
        <v>0.595</v>
      </c>
      <c r="G44" s="34" t="s">
        <v>2025</v>
      </c>
      <c r="H44" s="30" t="n">
        <v>0.502</v>
      </c>
      <c r="I44" s="34" t="s">
        <v>1904</v>
      </c>
      <c r="J44" s="30" t="n">
        <v>0.297259972</v>
      </c>
      <c r="K44" s="30" t="n">
        <v>0.261</v>
      </c>
      <c r="L44" s="30" t="n">
        <v>0.303552792</v>
      </c>
    </row>
    <row r="45" s="1" customFormat="true" ht="15.75" hidden="false" customHeight="false" outlineLevel="0" collapsed="false">
      <c r="A45" s="12" t="s">
        <v>88</v>
      </c>
      <c r="B45" s="34" t="s">
        <v>28</v>
      </c>
      <c r="C45" s="34" t="s">
        <v>2026</v>
      </c>
      <c r="D45" s="30" t="n">
        <v>0.858</v>
      </c>
      <c r="E45" s="34" t="s">
        <v>2027</v>
      </c>
      <c r="F45" s="30" t="n">
        <v>0.463</v>
      </c>
      <c r="G45" s="34" t="s">
        <v>1934</v>
      </c>
      <c r="H45" s="30" t="n">
        <v>0.502</v>
      </c>
      <c r="I45" s="34" t="s">
        <v>2017</v>
      </c>
      <c r="J45" s="30" t="n">
        <v>0.369191769</v>
      </c>
      <c r="K45" s="30" t="n">
        <v>0.46</v>
      </c>
      <c r="L45" s="30" t="n">
        <v>0.683059737</v>
      </c>
    </row>
    <row r="46" s="1" customFormat="true" ht="15.75" hidden="false" customHeight="false" outlineLevel="0" collapsed="false">
      <c r="A46" s="12" t="s">
        <v>88</v>
      </c>
      <c r="B46" s="34" t="s">
        <v>52</v>
      </c>
      <c r="C46" s="34" t="s">
        <v>2028</v>
      </c>
      <c r="D46" s="30" t="n">
        <v>0.477</v>
      </c>
      <c r="E46" s="34" t="s">
        <v>2029</v>
      </c>
      <c r="F46" s="30" t="n">
        <v>0.38</v>
      </c>
      <c r="G46" s="34" t="s">
        <v>2030</v>
      </c>
      <c r="H46" s="30" t="n">
        <v>0.874</v>
      </c>
      <c r="I46" s="34" t="s">
        <v>1944</v>
      </c>
      <c r="J46" s="30" t="n">
        <v>0.68192536</v>
      </c>
      <c r="K46" s="30" t="n">
        <v>0.169</v>
      </c>
      <c r="L46" s="30" t="n">
        <v>0.589045615</v>
      </c>
    </row>
    <row r="47" s="1" customFormat="true" ht="15.75" hidden="false" customHeight="false" outlineLevel="0" collapsed="false">
      <c r="A47" s="12" t="s">
        <v>88</v>
      </c>
      <c r="B47" s="34" t="s">
        <v>63</v>
      </c>
      <c r="C47" s="34" t="s">
        <v>2031</v>
      </c>
      <c r="D47" s="30" t="n">
        <v>0.216</v>
      </c>
      <c r="E47" s="34" t="s">
        <v>1979</v>
      </c>
      <c r="F47" s="30" t="n">
        <v>0.785</v>
      </c>
      <c r="G47" s="34" t="s">
        <v>1967</v>
      </c>
      <c r="H47" s="30" t="n">
        <v>0.391</v>
      </c>
      <c r="I47" s="34" t="s">
        <v>1967</v>
      </c>
      <c r="J47" s="30" t="n">
        <v>0.377223204</v>
      </c>
      <c r="K47" s="30" t="n">
        <v>0.037</v>
      </c>
      <c r="L47" s="30" t="n">
        <v>0.246723841</v>
      </c>
    </row>
    <row r="48" s="1" customFormat="true" ht="15.75" hidden="false" customHeight="false" outlineLevel="0" collapsed="false">
      <c r="A48" s="12" t="s">
        <v>88</v>
      </c>
      <c r="B48" s="34" t="s">
        <v>67</v>
      </c>
      <c r="C48" s="34" t="s">
        <v>2032</v>
      </c>
      <c r="D48" s="30" t="n">
        <v>0.962</v>
      </c>
      <c r="E48" s="34" t="s">
        <v>2024</v>
      </c>
      <c r="F48" s="30" t="n">
        <v>0.629</v>
      </c>
      <c r="G48" s="34" t="s">
        <v>1986</v>
      </c>
      <c r="H48" s="30" t="n">
        <v>0.832</v>
      </c>
      <c r="I48" s="34" t="s">
        <v>1903</v>
      </c>
      <c r="J48" s="30" t="n">
        <v>0.534474121</v>
      </c>
      <c r="K48" s="30" t="n">
        <v>0.53</v>
      </c>
      <c r="L48" s="30" t="n">
        <v>0.842707305</v>
      </c>
    </row>
    <row r="49" s="1" customFormat="true" ht="15.75" hidden="false" customHeight="false" outlineLevel="0" collapsed="false">
      <c r="A49" s="12" t="s">
        <v>88</v>
      </c>
      <c r="B49" s="34" t="s">
        <v>46</v>
      </c>
      <c r="C49" s="34" t="s">
        <v>2033</v>
      </c>
      <c r="D49" s="30" t="n">
        <v>0.549</v>
      </c>
      <c r="E49" s="34" t="s">
        <v>2034</v>
      </c>
      <c r="F49" s="30" t="n">
        <v>0.405</v>
      </c>
      <c r="G49" s="34" t="s">
        <v>1931</v>
      </c>
      <c r="H49" s="30" t="n">
        <v>0.222</v>
      </c>
      <c r="I49" s="34" t="s">
        <v>1931</v>
      </c>
      <c r="J49" s="30" t="n">
        <v>0.184673865</v>
      </c>
      <c r="K49" s="30" t="n">
        <v>0.56</v>
      </c>
      <c r="L49" s="30" t="n">
        <v>0.700013675</v>
      </c>
    </row>
    <row r="50" s="1" customFormat="true" ht="15.75" hidden="false" customHeight="false" outlineLevel="0" collapsed="false">
      <c r="A50" s="12" t="s">
        <v>88</v>
      </c>
      <c r="B50" s="34" t="s">
        <v>69</v>
      </c>
      <c r="C50" s="34" t="s">
        <v>2035</v>
      </c>
      <c r="D50" s="30" t="n">
        <v>0.169</v>
      </c>
      <c r="E50" s="34" t="s">
        <v>2036</v>
      </c>
      <c r="F50" s="30" t="n">
        <v>0.279</v>
      </c>
      <c r="G50" s="34" t="s">
        <v>2037</v>
      </c>
      <c r="H50" s="30" t="n">
        <v>0.825</v>
      </c>
      <c r="I50" s="34" t="s">
        <v>2038</v>
      </c>
      <c r="J50" s="30" t="n">
        <v>0.727034761</v>
      </c>
      <c r="K50" s="30" t="n">
        <v>0.77</v>
      </c>
      <c r="L50" s="30" t="n">
        <v>0.124743497</v>
      </c>
    </row>
    <row r="51" s="1" customFormat="true" ht="15.75" hidden="false" customHeight="false" outlineLevel="0" collapsed="false">
      <c r="A51" s="12" t="s">
        <v>88</v>
      </c>
      <c r="B51" s="34" t="s">
        <v>57</v>
      </c>
      <c r="C51" s="34" t="s">
        <v>1984</v>
      </c>
      <c r="D51" s="30" t="n">
        <v>0.704</v>
      </c>
      <c r="E51" s="34" t="s">
        <v>1925</v>
      </c>
      <c r="F51" s="30" t="n">
        <v>0.435</v>
      </c>
      <c r="G51" s="34" t="s">
        <v>1938</v>
      </c>
      <c r="H51" s="30" t="n">
        <v>0.852</v>
      </c>
      <c r="I51" s="34" t="s">
        <v>1986</v>
      </c>
      <c r="J51" s="30" t="n">
        <v>0.7687051</v>
      </c>
      <c r="K51" s="30" t="n">
        <v>0.389</v>
      </c>
      <c r="L51" s="30" t="n">
        <v>0.541667863</v>
      </c>
    </row>
    <row r="52" s="1" customFormat="true" ht="15.75" hidden="false" customHeight="false" outlineLevel="0" collapsed="false">
      <c r="A52" s="12" t="s">
        <v>88</v>
      </c>
      <c r="B52" s="34" t="s">
        <v>74</v>
      </c>
      <c r="C52" s="34" t="s">
        <v>2039</v>
      </c>
      <c r="D52" s="30" t="n">
        <v>0.102</v>
      </c>
      <c r="E52" s="34" t="s">
        <v>2040</v>
      </c>
      <c r="F52" s="30" t="n">
        <v>0.476</v>
      </c>
      <c r="G52" s="34" t="s">
        <v>2041</v>
      </c>
      <c r="H52" s="30" t="n">
        <v>0.369</v>
      </c>
      <c r="I52" s="34" t="s">
        <v>2041</v>
      </c>
      <c r="J52" s="30" t="n">
        <v>0.387081079</v>
      </c>
      <c r="K52" s="30" t="n">
        <v>0.31</v>
      </c>
      <c r="L52" s="30" t="n">
        <v>0.102137328</v>
      </c>
    </row>
    <row r="53" s="1" customFormat="true" ht="15.75" hidden="false" customHeight="false" outlineLevel="0" collapsed="false">
      <c r="A53" s="12" t="s">
        <v>88</v>
      </c>
      <c r="B53" s="34" t="s">
        <v>64</v>
      </c>
      <c r="C53" s="34" t="s">
        <v>2042</v>
      </c>
      <c r="D53" s="30" t="n">
        <v>0.226</v>
      </c>
      <c r="E53" s="34" t="s">
        <v>1949</v>
      </c>
      <c r="F53" s="30" t="n">
        <v>0.838</v>
      </c>
      <c r="G53" s="34" t="s">
        <v>2016</v>
      </c>
      <c r="H53" s="30" t="n">
        <v>0.339</v>
      </c>
      <c r="I53" s="34" t="s">
        <v>1904</v>
      </c>
      <c r="J53" s="30" t="n">
        <v>0.180255464</v>
      </c>
      <c r="K53" s="30" t="n">
        <v>0.454</v>
      </c>
      <c r="L53" s="30" t="n">
        <v>0.386436346</v>
      </c>
    </row>
    <row r="54" s="1" customFormat="true" ht="15.75" hidden="false" customHeight="false" outlineLevel="0" collapsed="false">
      <c r="A54" s="12" t="s">
        <v>88</v>
      </c>
      <c r="B54" s="34" t="s">
        <v>31</v>
      </c>
      <c r="C54" s="34" t="s">
        <v>2043</v>
      </c>
      <c r="D54" s="30" t="n">
        <v>0.014</v>
      </c>
      <c r="E54" s="34" t="s">
        <v>2044</v>
      </c>
      <c r="F54" s="30" t="n">
        <v>0.04</v>
      </c>
      <c r="G54" s="34" t="s">
        <v>2045</v>
      </c>
      <c r="H54" s="30" t="n">
        <v>0.007</v>
      </c>
      <c r="I54" s="34" t="s">
        <v>2046</v>
      </c>
      <c r="J54" s="30" t="n">
        <v>0.004297214</v>
      </c>
      <c r="K54" s="30" t="n">
        <v>0.198</v>
      </c>
      <c r="L54" s="30" t="n">
        <v>0.094767888</v>
      </c>
    </row>
    <row r="55" s="1" customFormat="true" ht="15.75" hidden="false" customHeight="false" outlineLevel="0" collapsed="false">
      <c r="A55" s="12" t="s">
        <v>88</v>
      </c>
      <c r="B55" s="34" t="s">
        <v>39</v>
      </c>
      <c r="C55" s="34" t="s">
        <v>2047</v>
      </c>
      <c r="D55" s="30" t="n">
        <v>0.79</v>
      </c>
      <c r="E55" s="34" t="s">
        <v>2048</v>
      </c>
      <c r="F55" s="30" t="n">
        <v>0.181</v>
      </c>
      <c r="G55" s="34" t="s">
        <v>1902</v>
      </c>
      <c r="H55" s="30" t="n">
        <v>0.222</v>
      </c>
      <c r="I55" s="34" t="s">
        <v>1950</v>
      </c>
      <c r="J55" s="30" t="n">
        <v>0.126227823</v>
      </c>
      <c r="K55" s="30" t="n">
        <v>0.766</v>
      </c>
      <c r="L55" s="30" t="n">
        <v>0.610982407</v>
      </c>
    </row>
    <row r="56" s="1" customFormat="true" ht="15.75" hidden="false" customHeight="false" outlineLevel="0" collapsed="false">
      <c r="A56" s="12" t="s">
        <v>88</v>
      </c>
      <c r="B56" s="34" t="s">
        <v>18</v>
      </c>
      <c r="C56" s="34" t="s">
        <v>2049</v>
      </c>
      <c r="D56" s="30" t="n">
        <v>0.823</v>
      </c>
      <c r="E56" s="34" t="s">
        <v>2024</v>
      </c>
      <c r="F56" s="30" t="n">
        <v>0.606</v>
      </c>
      <c r="G56" s="34" t="s">
        <v>1997</v>
      </c>
      <c r="H56" s="30" t="n">
        <v>0.972</v>
      </c>
      <c r="I56" s="34" t="s">
        <v>1986</v>
      </c>
      <c r="J56" s="30" t="n">
        <v>0.749509534</v>
      </c>
      <c r="K56" s="30" t="n">
        <v>0.669</v>
      </c>
      <c r="L56" s="30" t="n">
        <v>0.627766738</v>
      </c>
    </row>
    <row r="57" s="1" customFormat="true" ht="15.75" hidden="false" customHeight="false" outlineLevel="0" collapsed="false">
      <c r="A57" s="12" t="s">
        <v>88</v>
      </c>
      <c r="B57" s="34" t="s">
        <v>22</v>
      </c>
      <c r="C57" s="34" t="s">
        <v>2050</v>
      </c>
      <c r="D57" s="30" t="n">
        <v>0.848</v>
      </c>
      <c r="E57" s="34" t="s">
        <v>2051</v>
      </c>
      <c r="F57" s="30" t="n">
        <v>0.682</v>
      </c>
      <c r="G57" s="34" t="s">
        <v>2052</v>
      </c>
      <c r="H57" s="30" t="n">
        <v>0.197</v>
      </c>
      <c r="I57" s="34" t="s">
        <v>2053</v>
      </c>
      <c r="J57" s="30" t="n">
        <v>0.245381718</v>
      </c>
      <c r="K57" s="30" t="n">
        <v>0.119</v>
      </c>
      <c r="L57" s="30" t="n">
        <v>0.808531462</v>
      </c>
    </row>
    <row r="58" s="1" customFormat="true" ht="15.75" hidden="false" customHeight="false" outlineLevel="0" collapsed="false">
      <c r="A58" s="12" t="s">
        <v>88</v>
      </c>
      <c r="B58" s="34" t="s">
        <v>26</v>
      </c>
      <c r="C58" s="34" t="s">
        <v>2054</v>
      </c>
      <c r="D58" s="30" t="n">
        <v>0.827</v>
      </c>
      <c r="E58" s="34" t="s">
        <v>1949</v>
      </c>
      <c r="F58" s="30" t="n">
        <v>0.882</v>
      </c>
      <c r="G58" s="34" t="s">
        <v>1914</v>
      </c>
      <c r="H58" s="30" t="n">
        <v>0.982</v>
      </c>
      <c r="I58" s="34" t="s">
        <v>1934</v>
      </c>
      <c r="J58" s="30" t="n">
        <v>0.609676533</v>
      </c>
      <c r="K58" s="30" t="n">
        <v>0.087</v>
      </c>
      <c r="L58" s="30" t="n">
        <v>0.574847354</v>
      </c>
    </row>
    <row r="59" s="1" customFormat="true" ht="15.75" hidden="false" customHeight="false" outlineLevel="0" collapsed="false">
      <c r="A59" s="12" t="s">
        <v>88</v>
      </c>
      <c r="B59" s="34" t="s">
        <v>33</v>
      </c>
      <c r="C59" s="34" t="s">
        <v>2055</v>
      </c>
      <c r="D59" s="30" t="n">
        <v>0.198</v>
      </c>
      <c r="E59" s="34" t="s">
        <v>2056</v>
      </c>
      <c r="F59" s="30" t="n">
        <v>0.184</v>
      </c>
      <c r="G59" s="34" t="s">
        <v>1942</v>
      </c>
      <c r="H59" s="30" t="n">
        <v>0.085</v>
      </c>
      <c r="I59" s="34" t="s">
        <v>1942</v>
      </c>
      <c r="J59" s="30" t="n">
        <v>0.100751843</v>
      </c>
      <c r="K59" s="30" t="n">
        <v>0.17</v>
      </c>
      <c r="L59" s="30" t="n">
        <v>0.242220046</v>
      </c>
    </row>
    <row r="60" s="1" customFormat="true" ht="15.75" hidden="false" customHeight="false" outlineLevel="0" collapsed="false">
      <c r="A60" s="12" t="s">
        <v>88</v>
      </c>
      <c r="B60" s="34" t="s">
        <v>51</v>
      </c>
      <c r="C60" s="34" t="s">
        <v>2057</v>
      </c>
      <c r="D60" s="30" t="n">
        <v>0.2</v>
      </c>
      <c r="E60" s="34" t="s">
        <v>1918</v>
      </c>
      <c r="F60" s="30" t="n">
        <v>0.311</v>
      </c>
      <c r="G60" s="34" t="s">
        <v>1937</v>
      </c>
      <c r="H60" s="30" t="n">
        <v>0.597</v>
      </c>
      <c r="I60" s="34" t="s">
        <v>1946</v>
      </c>
      <c r="J60" s="30" t="n">
        <v>0.419625358</v>
      </c>
      <c r="K60" s="30" t="n">
        <v>0.65</v>
      </c>
      <c r="L60" s="30" t="n">
        <v>0.277221966</v>
      </c>
    </row>
    <row r="61" s="1" customFormat="true" ht="15.75" hidden="false" customHeight="false" outlineLevel="0" collapsed="false">
      <c r="A61" s="12" t="s">
        <v>88</v>
      </c>
      <c r="B61" s="34" t="s">
        <v>40</v>
      </c>
      <c r="C61" s="34" t="s">
        <v>2058</v>
      </c>
      <c r="D61" s="30" t="n">
        <v>0.385</v>
      </c>
      <c r="E61" s="34" t="s">
        <v>2059</v>
      </c>
      <c r="F61" s="30" t="n">
        <v>0.044</v>
      </c>
      <c r="G61" s="34" t="s">
        <v>2060</v>
      </c>
      <c r="H61" s="30" t="n">
        <v>0.004</v>
      </c>
      <c r="I61" s="34" t="s">
        <v>2061</v>
      </c>
      <c r="J61" s="30" t="n">
        <v>0.002349014</v>
      </c>
      <c r="K61" s="30" t="n">
        <v>0.407</v>
      </c>
      <c r="L61" s="30" t="n">
        <v>0.888458159</v>
      </c>
    </row>
    <row r="62" s="1" customFormat="true" ht="15.75" hidden="false" customHeight="false" outlineLevel="0" collapsed="false">
      <c r="A62" s="12" t="s">
        <v>88</v>
      </c>
      <c r="B62" s="34" t="s">
        <v>2062</v>
      </c>
      <c r="C62" s="34" t="s">
        <v>2063</v>
      </c>
      <c r="D62" s="30" t="n">
        <v>0.779</v>
      </c>
      <c r="E62" s="34" t="s">
        <v>2064</v>
      </c>
      <c r="F62" s="30" t="n">
        <v>0.066</v>
      </c>
      <c r="G62" s="34" t="s">
        <v>2065</v>
      </c>
      <c r="H62" s="30" t="n">
        <v>0.054</v>
      </c>
      <c r="I62" s="34" t="s">
        <v>2066</v>
      </c>
      <c r="J62" s="30" t="n">
        <v>0.044901573</v>
      </c>
      <c r="K62" s="30" t="n">
        <v>0.012</v>
      </c>
      <c r="L62" s="30" t="n">
        <v>0.512077767</v>
      </c>
    </row>
    <row r="63" s="1" customFormat="true" ht="15.75" hidden="false" customHeight="false" outlineLevel="0" collapsed="false">
      <c r="A63" s="12" t="s">
        <v>88</v>
      </c>
      <c r="B63" s="34" t="s">
        <v>2067</v>
      </c>
      <c r="C63" s="34" t="s">
        <v>2068</v>
      </c>
      <c r="D63" s="30" t="n">
        <v>0.908</v>
      </c>
      <c r="E63" s="34" t="s">
        <v>2069</v>
      </c>
      <c r="F63" s="30" t="n">
        <v>0.571</v>
      </c>
      <c r="G63" s="34" t="s">
        <v>2070</v>
      </c>
      <c r="H63" s="30" t="n">
        <v>0.797</v>
      </c>
      <c r="I63" s="34" t="s">
        <v>2071</v>
      </c>
      <c r="J63" s="30" t="n">
        <v>0.970991297</v>
      </c>
      <c r="K63" s="30" t="n">
        <v>0.006</v>
      </c>
      <c r="L63" s="30" t="n">
        <v>0.740358308</v>
      </c>
    </row>
    <row r="64" s="1" customFormat="true" ht="15.75" hidden="false" customHeight="false" outlineLevel="0" collapsed="false">
      <c r="A64" s="12" t="s">
        <v>88</v>
      </c>
      <c r="B64" s="34" t="s">
        <v>2072</v>
      </c>
      <c r="C64" s="34" t="s">
        <v>2073</v>
      </c>
      <c r="D64" s="30" t="n">
        <v>0.244</v>
      </c>
      <c r="E64" s="34" t="s">
        <v>2074</v>
      </c>
      <c r="F64" s="30" t="n">
        <v>0.693</v>
      </c>
      <c r="G64" s="34" t="s">
        <v>2075</v>
      </c>
      <c r="H64" s="30" t="n">
        <v>0.884</v>
      </c>
      <c r="I64" s="34" t="s">
        <v>2076</v>
      </c>
      <c r="J64" s="30" t="n">
        <v>0.997624427</v>
      </c>
      <c r="K64" s="30" t="n">
        <v>0.018</v>
      </c>
      <c r="L64" s="30" t="n">
        <v>0.178890429</v>
      </c>
    </row>
    <row r="65" s="1" customFormat="true" ht="15.75" hidden="false" customHeight="false" outlineLevel="0" collapsed="false">
      <c r="A65" s="12" t="s">
        <v>88</v>
      </c>
      <c r="B65" s="34" t="s">
        <v>2077</v>
      </c>
      <c r="C65" s="34" t="s">
        <v>2078</v>
      </c>
      <c r="D65" s="30" t="n">
        <v>0.911</v>
      </c>
      <c r="E65" s="34" t="s">
        <v>2079</v>
      </c>
      <c r="F65" s="30" t="n">
        <v>0.675</v>
      </c>
      <c r="G65" s="34" t="s">
        <v>2080</v>
      </c>
      <c r="H65" s="30" t="n">
        <v>0.648</v>
      </c>
      <c r="I65" s="34" t="s">
        <v>2081</v>
      </c>
      <c r="J65" s="30" t="n">
        <v>0.353063631</v>
      </c>
      <c r="K65" s="30" t="n">
        <v>0.929</v>
      </c>
      <c r="L65" s="30" t="n">
        <v>0.749032728</v>
      </c>
    </row>
    <row r="66" s="1" customFormat="true" ht="15.75" hidden="false" customHeight="false" outlineLevel="0" collapsed="false">
      <c r="A66" s="12" t="s">
        <v>150</v>
      </c>
      <c r="B66" s="34" t="s">
        <v>16</v>
      </c>
      <c r="C66" s="34" t="s">
        <v>2082</v>
      </c>
      <c r="D66" s="30" t="n">
        <v>0.467</v>
      </c>
      <c r="E66" s="34" t="s">
        <v>2083</v>
      </c>
      <c r="F66" s="30" t="n">
        <v>0.604</v>
      </c>
      <c r="G66" s="34" t="s">
        <v>1989</v>
      </c>
      <c r="H66" s="30" t="n">
        <v>0.108</v>
      </c>
      <c r="I66" s="34" t="s">
        <v>2084</v>
      </c>
      <c r="J66" s="30" t="n">
        <v>0.193103846</v>
      </c>
      <c r="K66" s="30" t="n">
        <v>0.136</v>
      </c>
      <c r="L66" s="30" t="n">
        <v>0.610987079</v>
      </c>
    </row>
    <row r="67" s="1" customFormat="true" ht="15.75" hidden="false" customHeight="false" outlineLevel="0" collapsed="false">
      <c r="A67" s="12" t="s">
        <v>150</v>
      </c>
      <c r="B67" s="34" t="s">
        <v>1905</v>
      </c>
      <c r="C67" s="34" t="s">
        <v>1983</v>
      </c>
      <c r="D67" s="30" t="n">
        <v>0.607</v>
      </c>
      <c r="E67" s="34" t="s">
        <v>2085</v>
      </c>
      <c r="F67" s="30" t="n">
        <v>0.266</v>
      </c>
      <c r="G67" s="34" t="s">
        <v>2086</v>
      </c>
      <c r="H67" s="30" t="n">
        <v>0.81</v>
      </c>
      <c r="I67" s="34" t="s">
        <v>2086</v>
      </c>
      <c r="J67" s="30" t="n">
        <v>0.778144168</v>
      </c>
      <c r="K67" s="30" t="n">
        <v>0.28</v>
      </c>
      <c r="L67" s="30" t="n">
        <v>0.541481385</v>
      </c>
    </row>
    <row r="68" s="1" customFormat="true" ht="15.75" hidden="false" customHeight="false" outlineLevel="0" collapsed="false">
      <c r="A68" s="12" t="s">
        <v>150</v>
      </c>
      <c r="B68" s="34" t="s">
        <v>1569</v>
      </c>
      <c r="C68" s="34" t="s">
        <v>2087</v>
      </c>
      <c r="D68" s="30" t="n">
        <v>0.065</v>
      </c>
      <c r="E68" s="34" t="s">
        <v>2088</v>
      </c>
      <c r="F68" s="30" t="n">
        <v>0.444</v>
      </c>
      <c r="G68" s="34" t="s">
        <v>2089</v>
      </c>
      <c r="H68" s="30" t="n">
        <v>0.336</v>
      </c>
      <c r="I68" s="34" t="s">
        <v>2090</v>
      </c>
      <c r="J68" s="30" t="n">
        <v>0.508942971</v>
      </c>
      <c r="K68" s="30" t="n">
        <v>0.025</v>
      </c>
      <c r="L68" s="30" t="n">
        <v>0.071203652</v>
      </c>
    </row>
    <row r="69" s="1" customFormat="true" ht="15.75" hidden="false" customHeight="false" outlineLevel="0" collapsed="false">
      <c r="A69" s="12" t="s">
        <v>150</v>
      </c>
      <c r="B69" s="34" t="s">
        <v>27</v>
      </c>
      <c r="C69" s="34" t="s">
        <v>2091</v>
      </c>
      <c r="D69" s="30" t="n">
        <v>0.046</v>
      </c>
      <c r="E69" s="34" t="s">
        <v>2092</v>
      </c>
      <c r="F69" s="30" t="n">
        <v>0.239</v>
      </c>
      <c r="G69" s="34" t="s">
        <v>2093</v>
      </c>
      <c r="H69" s="30" t="n">
        <v>0.817</v>
      </c>
      <c r="I69" s="34" t="s">
        <v>1940</v>
      </c>
      <c r="J69" s="30" t="n">
        <v>0.978002107</v>
      </c>
      <c r="K69" s="30" t="n">
        <v>0.035</v>
      </c>
      <c r="L69" s="30" t="n">
        <v>0.034709493</v>
      </c>
    </row>
    <row r="70" s="1" customFormat="true" ht="15.75" hidden="false" customHeight="false" outlineLevel="0" collapsed="false">
      <c r="A70" s="12" t="s">
        <v>150</v>
      </c>
      <c r="B70" s="34" t="s">
        <v>43</v>
      </c>
      <c r="C70" s="34" t="s">
        <v>2094</v>
      </c>
      <c r="D70" s="30" t="n">
        <v>0.393</v>
      </c>
      <c r="E70" s="34" t="s">
        <v>2095</v>
      </c>
      <c r="F70" s="30" t="n">
        <v>0.762</v>
      </c>
      <c r="G70" s="34" t="s">
        <v>2024</v>
      </c>
      <c r="H70" s="30" t="n">
        <v>0.599</v>
      </c>
      <c r="I70" s="34" t="s">
        <v>2096</v>
      </c>
      <c r="J70" s="30" t="n">
        <v>0.512280287</v>
      </c>
      <c r="K70" s="30" t="n">
        <v>0.673</v>
      </c>
      <c r="L70" s="30" t="n">
        <v>0.302526137</v>
      </c>
    </row>
    <row r="71" s="1" customFormat="true" ht="15.75" hidden="false" customHeight="false" outlineLevel="0" collapsed="false">
      <c r="A71" s="12" t="s">
        <v>150</v>
      </c>
      <c r="B71" s="34" t="s">
        <v>42</v>
      </c>
      <c r="C71" s="34" t="s">
        <v>2097</v>
      </c>
      <c r="D71" s="30" t="n">
        <v>0.189</v>
      </c>
      <c r="E71" s="34" t="s">
        <v>2022</v>
      </c>
      <c r="F71" s="30" t="n">
        <v>0.791</v>
      </c>
      <c r="G71" s="34" t="s">
        <v>1934</v>
      </c>
      <c r="H71" s="30" t="n">
        <v>0.633</v>
      </c>
      <c r="I71" s="34" t="s">
        <v>1935</v>
      </c>
      <c r="J71" s="30" t="n">
        <v>0.86164738</v>
      </c>
      <c r="K71" s="30" t="n">
        <v>0.716</v>
      </c>
      <c r="L71" s="30" t="n">
        <v>0.194244401</v>
      </c>
    </row>
    <row r="72" s="1" customFormat="true" ht="15.75" hidden="false" customHeight="false" outlineLevel="0" collapsed="false">
      <c r="A72" s="12" t="s">
        <v>150</v>
      </c>
      <c r="B72" s="34" t="s">
        <v>45</v>
      </c>
      <c r="C72" s="34" t="s">
        <v>2098</v>
      </c>
      <c r="D72" s="30" t="n">
        <v>0.622</v>
      </c>
      <c r="E72" s="34" t="s">
        <v>2099</v>
      </c>
      <c r="F72" s="30" t="n">
        <v>0.932</v>
      </c>
      <c r="G72" s="34" t="s">
        <v>2100</v>
      </c>
      <c r="H72" s="30" t="n">
        <v>0.877</v>
      </c>
      <c r="I72" s="34" t="s">
        <v>2101</v>
      </c>
      <c r="J72" s="30" t="n">
        <v>0.941602464</v>
      </c>
      <c r="K72" s="30" t="n">
        <v>0.189</v>
      </c>
      <c r="L72" s="30" t="n">
        <v>0.60377314</v>
      </c>
    </row>
    <row r="73" s="1" customFormat="true" ht="15.75" hidden="false" customHeight="false" outlineLevel="0" collapsed="false">
      <c r="A73" s="12" t="s">
        <v>150</v>
      </c>
      <c r="B73" s="34" t="s">
        <v>41</v>
      </c>
      <c r="C73" s="34" t="s">
        <v>2102</v>
      </c>
      <c r="D73" s="30" t="n">
        <v>0.556</v>
      </c>
      <c r="E73" s="34" t="s">
        <v>2103</v>
      </c>
      <c r="F73" s="30" t="n">
        <v>0.722</v>
      </c>
      <c r="G73" s="34" t="s">
        <v>1914</v>
      </c>
      <c r="H73" s="30" t="n">
        <v>0.936</v>
      </c>
      <c r="I73" s="34" t="s">
        <v>1919</v>
      </c>
      <c r="J73" s="30" t="n">
        <v>0.775625846</v>
      </c>
      <c r="K73" s="30" t="n">
        <v>0.479</v>
      </c>
      <c r="L73" s="30" t="n">
        <v>0.663040126</v>
      </c>
    </row>
    <row r="74" s="1" customFormat="true" ht="15.75" hidden="false" customHeight="false" outlineLevel="0" collapsed="false">
      <c r="A74" s="12" t="s">
        <v>150</v>
      </c>
      <c r="B74" s="34" t="s">
        <v>54</v>
      </c>
      <c r="C74" s="34" t="s">
        <v>2104</v>
      </c>
      <c r="D74" s="30" t="n">
        <v>0.699</v>
      </c>
      <c r="E74" s="34" t="s">
        <v>2105</v>
      </c>
      <c r="F74" s="30" t="n">
        <v>0.315</v>
      </c>
      <c r="G74" s="34" t="s">
        <v>2095</v>
      </c>
      <c r="H74" s="30" t="n">
        <v>0.677</v>
      </c>
      <c r="I74" s="34" t="s">
        <v>2022</v>
      </c>
      <c r="J74" s="30" t="n">
        <v>0.764894082</v>
      </c>
      <c r="K74" s="30" t="n">
        <v>0.632</v>
      </c>
      <c r="L74" s="30" t="n">
        <v>0.670067312</v>
      </c>
    </row>
    <row r="75" s="1" customFormat="true" ht="15.75" hidden="false" customHeight="false" outlineLevel="0" collapsed="false">
      <c r="A75" s="12" t="s">
        <v>150</v>
      </c>
      <c r="B75" s="34" t="s">
        <v>24</v>
      </c>
      <c r="C75" s="34" t="s">
        <v>2106</v>
      </c>
      <c r="D75" s="30" t="n">
        <v>0.986</v>
      </c>
      <c r="E75" s="34" t="s">
        <v>2107</v>
      </c>
      <c r="F75" s="30" t="n">
        <v>0.982</v>
      </c>
      <c r="G75" s="34" t="s">
        <v>1925</v>
      </c>
      <c r="H75" s="30" t="n">
        <v>0.479</v>
      </c>
      <c r="I75" s="34" t="s">
        <v>1926</v>
      </c>
      <c r="J75" s="30" t="n">
        <v>0.438433391</v>
      </c>
      <c r="K75" s="30" t="n">
        <v>0.941</v>
      </c>
      <c r="L75" s="30" t="n">
        <v>0.896076714</v>
      </c>
    </row>
    <row r="76" s="1" customFormat="true" ht="15.75" hidden="false" customHeight="false" outlineLevel="0" collapsed="false">
      <c r="A76" s="12" t="s">
        <v>150</v>
      </c>
      <c r="B76" s="34" t="s">
        <v>30</v>
      </c>
      <c r="C76" s="34" t="s">
        <v>2108</v>
      </c>
      <c r="D76" s="30" t="n">
        <v>0.369</v>
      </c>
      <c r="E76" s="34" t="s">
        <v>2109</v>
      </c>
      <c r="F76" s="30" t="n">
        <v>0.337</v>
      </c>
      <c r="G76" s="34" t="s">
        <v>1918</v>
      </c>
      <c r="H76" s="30" t="n">
        <v>0.321</v>
      </c>
      <c r="I76" s="34" t="s">
        <v>2084</v>
      </c>
      <c r="J76" s="30" t="n">
        <v>0.2121675</v>
      </c>
      <c r="K76" s="30" t="n">
        <v>0.126</v>
      </c>
      <c r="L76" s="30" t="n">
        <v>0.575708324</v>
      </c>
    </row>
    <row r="77" s="1" customFormat="true" ht="15.75" hidden="false" customHeight="false" outlineLevel="0" collapsed="false">
      <c r="A77" s="12" t="s">
        <v>150</v>
      </c>
      <c r="B77" s="34" t="s">
        <v>37</v>
      </c>
      <c r="C77" s="34" t="s">
        <v>2110</v>
      </c>
      <c r="D77" s="30" t="n">
        <v>0.183</v>
      </c>
      <c r="E77" s="34" t="s">
        <v>1993</v>
      </c>
      <c r="F77" s="30" t="n">
        <v>0.975</v>
      </c>
      <c r="G77" s="34" t="s">
        <v>2111</v>
      </c>
      <c r="H77" s="30" t="n">
        <v>0.715</v>
      </c>
      <c r="I77" s="34" t="s">
        <v>2083</v>
      </c>
      <c r="J77" s="30" t="n">
        <v>0.650699949</v>
      </c>
      <c r="K77" s="30" t="n">
        <v>0.216</v>
      </c>
      <c r="L77" s="30" t="n">
        <v>0.206552867</v>
      </c>
    </row>
    <row r="78" s="1" customFormat="true" ht="15.75" hidden="false" customHeight="false" outlineLevel="0" collapsed="false">
      <c r="A78" s="12" t="s">
        <v>150</v>
      </c>
      <c r="B78" s="34" t="s">
        <v>48</v>
      </c>
      <c r="C78" s="34" t="s">
        <v>2112</v>
      </c>
      <c r="D78" s="30" t="n">
        <v>0.735</v>
      </c>
      <c r="E78" s="34" t="s">
        <v>2111</v>
      </c>
      <c r="F78" s="30" t="n">
        <v>0.724</v>
      </c>
      <c r="G78" s="34" t="s">
        <v>2103</v>
      </c>
      <c r="H78" s="30" t="n">
        <v>0.723</v>
      </c>
      <c r="I78" s="34" t="s">
        <v>1910</v>
      </c>
      <c r="J78" s="30" t="n">
        <v>0.858478</v>
      </c>
      <c r="K78" s="30" t="n">
        <v>0.057</v>
      </c>
      <c r="L78" s="30" t="n">
        <v>0.731074693</v>
      </c>
    </row>
    <row r="79" s="1" customFormat="true" ht="15.75" hidden="false" customHeight="false" outlineLevel="0" collapsed="false">
      <c r="A79" s="12" t="s">
        <v>150</v>
      </c>
      <c r="B79" s="34" t="s">
        <v>36</v>
      </c>
      <c r="C79" s="34" t="s">
        <v>2113</v>
      </c>
      <c r="D79" s="30" t="n">
        <v>0.122</v>
      </c>
      <c r="E79" s="34" t="s">
        <v>1940</v>
      </c>
      <c r="F79" s="30" t="n">
        <v>0.962</v>
      </c>
      <c r="G79" s="34" t="s">
        <v>1949</v>
      </c>
      <c r="H79" s="30" t="n">
        <v>0.802</v>
      </c>
      <c r="I79" s="34" t="s">
        <v>1935</v>
      </c>
      <c r="J79" s="30" t="n">
        <v>0.845619398</v>
      </c>
      <c r="K79" s="30" t="n">
        <v>0.685</v>
      </c>
      <c r="L79" s="30" t="n">
        <v>0.11877257</v>
      </c>
    </row>
    <row r="80" s="1" customFormat="true" ht="15.75" hidden="false" customHeight="false" outlineLevel="0" collapsed="false">
      <c r="A80" s="12" t="s">
        <v>150</v>
      </c>
      <c r="B80" s="34" t="s">
        <v>50</v>
      </c>
      <c r="C80" s="34" t="s">
        <v>2114</v>
      </c>
      <c r="D80" s="30" t="n">
        <v>0.479</v>
      </c>
      <c r="E80" s="34" t="s">
        <v>2115</v>
      </c>
      <c r="F80" s="30" t="n">
        <v>0.834</v>
      </c>
      <c r="G80" s="34" t="s">
        <v>2095</v>
      </c>
      <c r="H80" s="30" t="n">
        <v>0.695</v>
      </c>
      <c r="I80" s="34" t="s">
        <v>1910</v>
      </c>
      <c r="J80" s="30" t="n">
        <v>0.85004601</v>
      </c>
      <c r="K80" s="30" t="n">
        <v>0.331</v>
      </c>
      <c r="L80" s="30" t="n">
        <v>0.459827206</v>
      </c>
    </row>
    <row r="81" s="1" customFormat="true" ht="15.75" hidden="false" customHeight="false" outlineLevel="0" collapsed="false">
      <c r="A81" s="12" t="s">
        <v>150</v>
      </c>
      <c r="B81" s="34" t="s">
        <v>65</v>
      </c>
      <c r="C81" s="34" t="s">
        <v>2116</v>
      </c>
      <c r="D81" s="30" t="n">
        <v>0.51</v>
      </c>
      <c r="E81" s="34" t="s">
        <v>2117</v>
      </c>
      <c r="F81" s="30" t="n">
        <v>0.181</v>
      </c>
      <c r="G81" s="34" t="s">
        <v>2118</v>
      </c>
      <c r="H81" s="30" t="n">
        <v>0.589</v>
      </c>
      <c r="I81" s="34" t="s">
        <v>1944</v>
      </c>
      <c r="J81" s="30" t="n">
        <v>0.601609406</v>
      </c>
      <c r="K81" s="30" t="n">
        <v>0.035</v>
      </c>
      <c r="L81" s="30" t="n">
        <v>0.562756006</v>
      </c>
    </row>
    <row r="82" s="1" customFormat="true" ht="15.75" hidden="false" customHeight="false" outlineLevel="0" collapsed="false">
      <c r="A82" s="12" t="s">
        <v>150</v>
      </c>
      <c r="B82" s="34" t="s">
        <v>1951</v>
      </c>
      <c r="C82" s="34" t="s">
        <v>2119</v>
      </c>
      <c r="D82" s="30" t="n">
        <v>0.447</v>
      </c>
      <c r="E82" s="34" t="s">
        <v>2120</v>
      </c>
      <c r="F82" s="30" t="n">
        <v>0.904</v>
      </c>
      <c r="G82" s="34" t="s">
        <v>2121</v>
      </c>
      <c r="H82" s="30" t="n">
        <v>0.879</v>
      </c>
      <c r="I82" s="34" t="s">
        <v>2122</v>
      </c>
      <c r="J82" s="30" t="n">
        <v>0.890926901</v>
      </c>
      <c r="K82" s="30" t="n">
        <v>0.559</v>
      </c>
      <c r="L82" s="30" t="n">
        <v>0.422545917</v>
      </c>
    </row>
    <row r="83" s="1" customFormat="true" ht="15.75" hidden="false" customHeight="false" outlineLevel="0" collapsed="false">
      <c r="A83" s="12" t="s">
        <v>150</v>
      </c>
      <c r="B83" s="34" t="s">
        <v>76</v>
      </c>
      <c r="C83" s="34" t="s">
        <v>2123</v>
      </c>
      <c r="D83" s="30" t="n">
        <v>0.493</v>
      </c>
      <c r="E83" s="34" t="s">
        <v>2124</v>
      </c>
      <c r="F83" s="30" t="n">
        <v>0.741</v>
      </c>
      <c r="G83" s="34" t="s">
        <v>2125</v>
      </c>
      <c r="H83" s="30" t="n">
        <v>0.768</v>
      </c>
      <c r="I83" s="34" t="s">
        <v>2126</v>
      </c>
      <c r="J83" s="30" t="n">
        <v>0.843438168</v>
      </c>
      <c r="K83" s="30" t="n">
        <v>0.266</v>
      </c>
      <c r="L83" s="30" t="n">
        <v>0.48627398</v>
      </c>
    </row>
    <row r="84" s="1" customFormat="true" ht="15.75" hidden="false" customHeight="false" outlineLevel="0" collapsed="false">
      <c r="A84" s="12" t="s">
        <v>150</v>
      </c>
      <c r="B84" s="34" t="s">
        <v>32</v>
      </c>
      <c r="C84" s="34" t="s">
        <v>2127</v>
      </c>
      <c r="D84" s="30" t="n">
        <v>0.351</v>
      </c>
      <c r="E84" s="34" t="s">
        <v>1940</v>
      </c>
      <c r="F84" s="30" t="n">
        <v>0.958</v>
      </c>
      <c r="G84" s="34" t="s">
        <v>2128</v>
      </c>
      <c r="H84" s="30" t="n">
        <v>0.909</v>
      </c>
      <c r="I84" s="34" t="s">
        <v>2128</v>
      </c>
      <c r="J84" s="30" t="n">
        <v>0.886633186</v>
      </c>
      <c r="K84" s="30" t="s">
        <v>2129</v>
      </c>
      <c r="L84" s="30" t="n">
        <v>0.310705984</v>
      </c>
    </row>
    <row r="85" s="1" customFormat="true" ht="15.75" hidden="false" customHeight="false" outlineLevel="0" collapsed="false">
      <c r="A85" s="12" t="s">
        <v>150</v>
      </c>
      <c r="B85" s="34" t="s">
        <v>53</v>
      </c>
      <c r="C85" s="34" t="s">
        <v>2130</v>
      </c>
      <c r="D85" s="30" t="n">
        <v>0.299</v>
      </c>
      <c r="E85" s="34" t="s">
        <v>2131</v>
      </c>
      <c r="F85" s="30" t="n">
        <v>0.73</v>
      </c>
      <c r="G85" s="34" t="s">
        <v>2132</v>
      </c>
      <c r="H85" s="30" t="n">
        <v>0.892</v>
      </c>
      <c r="I85" s="34" t="s">
        <v>2133</v>
      </c>
      <c r="J85" s="30" t="n">
        <v>0.64387498</v>
      </c>
      <c r="K85" s="30" t="n">
        <v>0.073</v>
      </c>
      <c r="L85" s="30" t="n">
        <v>0.395062727</v>
      </c>
    </row>
    <row r="86" s="1" customFormat="true" ht="15.75" hidden="false" customHeight="false" outlineLevel="0" collapsed="false">
      <c r="A86" s="12" t="s">
        <v>150</v>
      </c>
      <c r="B86" s="34" t="s">
        <v>47</v>
      </c>
      <c r="C86" s="34" t="s">
        <v>2134</v>
      </c>
      <c r="D86" s="30" t="n">
        <v>0.609</v>
      </c>
      <c r="E86" s="34" t="s">
        <v>2135</v>
      </c>
      <c r="F86" s="30" t="n">
        <v>0.167</v>
      </c>
      <c r="G86" s="34" t="s">
        <v>2136</v>
      </c>
      <c r="H86" s="30" t="n">
        <v>0.146</v>
      </c>
      <c r="I86" s="34" t="s">
        <v>2137</v>
      </c>
      <c r="J86" s="30" t="n">
        <v>0.187742621</v>
      </c>
      <c r="K86" s="30" t="n">
        <v>0.64</v>
      </c>
      <c r="L86" s="30" t="n">
        <v>0.776481579</v>
      </c>
    </row>
    <row r="87" s="1" customFormat="true" ht="15.75" hidden="false" customHeight="false" outlineLevel="0" collapsed="false">
      <c r="A87" s="12" t="s">
        <v>150</v>
      </c>
      <c r="B87" s="34" t="s">
        <v>75</v>
      </c>
      <c r="C87" s="34" t="s">
        <v>2138</v>
      </c>
      <c r="D87" s="30" t="n">
        <v>0.689</v>
      </c>
      <c r="E87" s="34" t="s">
        <v>2139</v>
      </c>
      <c r="F87" s="30" t="n">
        <v>0.842</v>
      </c>
      <c r="G87" s="34" t="s">
        <v>2140</v>
      </c>
      <c r="H87" s="30" t="n">
        <v>0.886</v>
      </c>
      <c r="I87" s="34" t="s">
        <v>2141</v>
      </c>
      <c r="J87" s="30" t="n">
        <v>0.769775459</v>
      </c>
      <c r="K87" s="30" t="n">
        <v>0.138</v>
      </c>
      <c r="L87" s="30" t="n">
        <v>0.603632976</v>
      </c>
    </row>
    <row r="88" s="1" customFormat="true" ht="15.75" hidden="false" customHeight="false" outlineLevel="0" collapsed="false">
      <c r="A88" s="12" t="s">
        <v>150</v>
      </c>
      <c r="B88" s="34" t="s">
        <v>44</v>
      </c>
      <c r="C88" s="34" t="s">
        <v>2142</v>
      </c>
      <c r="D88" s="30" t="n">
        <v>0.75</v>
      </c>
      <c r="E88" s="34" t="s">
        <v>2143</v>
      </c>
      <c r="F88" s="30" t="n">
        <v>0.483</v>
      </c>
      <c r="G88" s="34" t="s">
        <v>1918</v>
      </c>
      <c r="H88" s="30" t="n">
        <v>0.38</v>
      </c>
      <c r="I88" s="34" t="s">
        <v>2144</v>
      </c>
      <c r="J88" s="30" t="n">
        <v>0.786627555</v>
      </c>
      <c r="K88" s="30" t="n">
        <v>0.052</v>
      </c>
      <c r="L88" s="30" t="n">
        <v>0.711624373</v>
      </c>
    </row>
    <row r="89" s="1" customFormat="true" ht="15.75" hidden="false" customHeight="false" outlineLevel="0" collapsed="false">
      <c r="A89" s="12" t="s">
        <v>150</v>
      </c>
      <c r="B89" s="34" t="s">
        <v>25</v>
      </c>
      <c r="C89" s="34" t="s">
        <v>2145</v>
      </c>
      <c r="D89" s="30" t="n">
        <v>0.626</v>
      </c>
      <c r="E89" s="34" t="s">
        <v>2069</v>
      </c>
      <c r="F89" s="30" t="n">
        <v>0.587</v>
      </c>
      <c r="G89" s="34" t="s">
        <v>2146</v>
      </c>
      <c r="H89" s="30" t="n">
        <v>0.68</v>
      </c>
      <c r="I89" s="34" t="s">
        <v>1983</v>
      </c>
      <c r="J89" s="30" t="n">
        <v>0.585762763</v>
      </c>
      <c r="K89" s="30" t="n">
        <v>0.674</v>
      </c>
      <c r="L89" s="30" t="n">
        <v>0.524553757</v>
      </c>
    </row>
    <row r="90" s="1" customFormat="true" ht="15.75" hidden="false" customHeight="false" outlineLevel="0" collapsed="false">
      <c r="A90" s="12" t="s">
        <v>150</v>
      </c>
      <c r="B90" s="34" t="s">
        <v>58</v>
      </c>
      <c r="C90" s="34" t="s">
        <v>2147</v>
      </c>
      <c r="D90" s="30" t="n">
        <v>0.601</v>
      </c>
      <c r="E90" s="34" t="s">
        <v>2148</v>
      </c>
      <c r="F90" s="30" t="n">
        <v>0.691</v>
      </c>
      <c r="G90" s="34" t="s">
        <v>2103</v>
      </c>
      <c r="H90" s="30" t="n">
        <v>0.654</v>
      </c>
      <c r="I90" s="34" t="s">
        <v>2027</v>
      </c>
      <c r="J90" s="30" t="n">
        <v>0.42761562</v>
      </c>
      <c r="K90" s="30" t="n">
        <v>0.164</v>
      </c>
      <c r="L90" s="30" t="n">
        <v>0.426325723</v>
      </c>
    </row>
    <row r="91" s="1" customFormat="true" ht="15.75" hidden="false" customHeight="false" outlineLevel="0" collapsed="false">
      <c r="A91" s="12" t="s">
        <v>150</v>
      </c>
      <c r="B91" s="34" t="s">
        <v>20</v>
      </c>
      <c r="C91" s="34" t="s">
        <v>2149</v>
      </c>
      <c r="D91" s="30" t="n">
        <v>0.528</v>
      </c>
      <c r="E91" s="34" t="s">
        <v>2150</v>
      </c>
      <c r="F91" s="30" t="n">
        <v>0.647</v>
      </c>
      <c r="G91" s="34" t="s">
        <v>2151</v>
      </c>
      <c r="H91" s="30" t="n">
        <v>0.239</v>
      </c>
      <c r="I91" s="34" t="s">
        <v>2151</v>
      </c>
      <c r="J91" s="30" t="n">
        <v>0.219479007</v>
      </c>
      <c r="K91" s="30" t="n">
        <v>0.5</v>
      </c>
      <c r="L91" s="30" t="n">
        <v>0.712967676</v>
      </c>
    </row>
    <row r="92" s="1" customFormat="true" ht="15.75" hidden="false" customHeight="false" outlineLevel="0" collapsed="false">
      <c r="A92" s="12" t="s">
        <v>150</v>
      </c>
      <c r="B92" s="34" t="s">
        <v>59</v>
      </c>
      <c r="C92" s="34" t="s">
        <v>2152</v>
      </c>
      <c r="D92" s="30" t="n">
        <v>0.532</v>
      </c>
      <c r="E92" s="34" t="s">
        <v>2153</v>
      </c>
      <c r="F92" s="30" t="n">
        <v>0.905</v>
      </c>
      <c r="G92" s="34" t="s">
        <v>1923</v>
      </c>
      <c r="H92" s="30" t="n">
        <v>0.485</v>
      </c>
      <c r="I92" s="34" t="s">
        <v>1922</v>
      </c>
      <c r="J92" s="30" t="n">
        <v>0.353686072</v>
      </c>
      <c r="K92" s="30" t="n">
        <v>0.019</v>
      </c>
      <c r="L92" s="30" t="n">
        <v>0.360927264</v>
      </c>
    </row>
    <row r="93" s="1" customFormat="true" ht="15.75" hidden="false" customHeight="false" outlineLevel="0" collapsed="false">
      <c r="A93" s="12" t="s">
        <v>150</v>
      </c>
      <c r="B93" s="34" t="s">
        <v>68</v>
      </c>
      <c r="C93" s="34" t="s">
        <v>2154</v>
      </c>
      <c r="D93" s="30" t="n">
        <v>0.184</v>
      </c>
      <c r="E93" s="34" t="s">
        <v>2155</v>
      </c>
      <c r="F93" s="30" t="n">
        <v>0.329</v>
      </c>
      <c r="G93" s="34" t="s">
        <v>2156</v>
      </c>
      <c r="H93" s="30" t="n">
        <v>0.134</v>
      </c>
      <c r="I93" s="34" t="s">
        <v>2157</v>
      </c>
      <c r="J93" s="30" t="n">
        <v>0.12416846</v>
      </c>
      <c r="K93" s="30" t="n">
        <v>0.252</v>
      </c>
      <c r="L93" s="30" t="n">
        <v>0.30396892</v>
      </c>
    </row>
    <row r="94" s="1" customFormat="true" ht="15.75" hidden="false" customHeight="false" outlineLevel="0" collapsed="false">
      <c r="A94" s="12" t="s">
        <v>150</v>
      </c>
      <c r="B94" s="34" t="s">
        <v>35</v>
      </c>
      <c r="C94" s="34" t="s">
        <v>2158</v>
      </c>
      <c r="D94" s="30" t="n">
        <v>0.941</v>
      </c>
      <c r="E94" s="34" t="s">
        <v>2093</v>
      </c>
      <c r="F94" s="30" t="n">
        <v>0.79</v>
      </c>
      <c r="G94" s="34" t="s">
        <v>2159</v>
      </c>
      <c r="H94" s="30" t="n">
        <v>0.171</v>
      </c>
      <c r="I94" s="34" t="s">
        <v>2159</v>
      </c>
      <c r="J94" s="30" t="n">
        <v>0.15586792</v>
      </c>
      <c r="K94" s="30" t="n">
        <v>0.216</v>
      </c>
      <c r="L94" s="30" t="n">
        <v>0.792351595</v>
      </c>
    </row>
    <row r="95" s="1" customFormat="true" ht="15.75" hidden="false" customHeight="false" outlineLevel="0" collapsed="false">
      <c r="A95" s="12" t="s">
        <v>150</v>
      </c>
      <c r="B95" s="34" t="s">
        <v>49</v>
      </c>
      <c r="C95" s="34" t="s">
        <v>2160</v>
      </c>
      <c r="D95" s="30" t="n">
        <v>0.184</v>
      </c>
      <c r="E95" s="34" t="s">
        <v>2095</v>
      </c>
      <c r="F95" s="30" t="n">
        <v>0.757</v>
      </c>
      <c r="G95" s="34" t="s">
        <v>1910</v>
      </c>
      <c r="H95" s="30" t="n">
        <v>0.841</v>
      </c>
      <c r="I95" s="34" t="s">
        <v>1978</v>
      </c>
      <c r="J95" s="30" t="n">
        <v>0.964039115</v>
      </c>
      <c r="K95" s="30" t="n">
        <v>0.1</v>
      </c>
      <c r="L95" s="30" t="n">
        <v>0.158485097</v>
      </c>
    </row>
    <row r="96" s="1" customFormat="true" ht="15.75" hidden="false" customHeight="false" outlineLevel="0" collapsed="false">
      <c r="A96" s="12" t="s">
        <v>150</v>
      </c>
      <c r="B96" s="34" t="s">
        <v>21</v>
      </c>
      <c r="C96" s="34" t="s">
        <v>2161</v>
      </c>
      <c r="D96" s="30" t="n">
        <v>0.207</v>
      </c>
      <c r="E96" s="34" t="s">
        <v>2162</v>
      </c>
      <c r="F96" s="30" t="n">
        <v>0.252</v>
      </c>
      <c r="G96" s="34" t="s">
        <v>2163</v>
      </c>
      <c r="H96" s="30" t="n">
        <v>0.431</v>
      </c>
      <c r="I96" s="34" t="s">
        <v>2163</v>
      </c>
      <c r="J96" s="30" t="n">
        <v>0.36915058</v>
      </c>
      <c r="K96" s="30" t="n">
        <v>0.632</v>
      </c>
      <c r="L96" s="30" t="n">
        <v>0.275573991</v>
      </c>
    </row>
    <row r="97" s="1" customFormat="true" ht="15.75" hidden="false" customHeight="false" outlineLevel="0" collapsed="false">
      <c r="A97" s="12" t="s">
        <v>150</v>
      </c>
      <c r="B97" s="34" t="s">
        <v>70</v>
      </c>
      <c r="C97" s="34" t="s">
        <v>2164</v>
      </c>
      <c r="D97" s="30" t="n">
        <v>0.173</v>
      </c>
      <c r="E97" s="34" t="s">
        <v>2165</v>
      </c>
      <c r="F97" s="30" t="n">
        <v>0.394</v>
      </c>
      <c r="G97" s="34" t="s">
        <v>2166</v>
      </c>
      <c r="H97" s="30" t="n">
        <v>0.704</v>
      </c>
      <c r="I97" s="34" t="s">
        <v>2167</v>
      </c>
      <c r="J97" s="30" t="n">
        <v>0.604653681</v>
      </c>
      <c r="K97" s="30" t="n">
        <v>0.041</v>
      </c>
      <c r="L97" s="30" t="n">
        <v>0.207102088</v>
      </c>
    </row>
    <row r="98" s="1" customFormat="true" ht="15.75" hidden="false" customHeight="false" outlineLevel="0" collapsed="false">
      <c r="A98" s="12" t="s">
        <v>150</v>
      </c>
      <c r="B98" s="34" t="s">
        <v>71</v>
      </c>
      <c r="C98" s="34" t="s">
        <v>2168</v>
      </c>
      <c r="D98" s="30" t="n">
        <v>0.389</v>
      </c>
      <c r="E98" s="34" t="s">
        <v>2169</v>
      </c>
      <c r="F98" s="30" t="n">
        <v>0.222</v>
      </c>
      <c r="G98" s="34" t="s">
        <v>2170</v>
      </c>
      <c r="H98" s="30" t="n">
        <v>0.844</v>
      </c>
      <c r="I98" s="34" t="s">
        <v>2171</v>
      </c>
      <c r="J98" s="30" t="n">
        <v>0.858369144</v>
      </c>
      <c r="K98" s="30" t="n">
        <v>0.018</v>
      </c>
      <c r="L98" s="30" t="n">
        <v>0.386315991</v>
      </c>
    </row>
    <row r="99" s="1" customFormat="true" ht="15.75" hidden="false" customHeight="false" outlineLevel="0" collapsed="false">
      <c r="A99" s="12" t="s">
        <v>150</v>
      </c>
      <c r="B99" s="34" t="s">
        <v>72</v>
      </c>
      <c r="C99" s="34" t="s">
        <v>2172</v>
      </c>
      <c r="D99" s="30" t="n">
        <v>0.548</v>
      </c>
      <c r="E99" s="34" t="s">
        <v>2122</v>
      </c>
      <c r="F99" s="30" t="n">
        <v>0.86</v>
      </c>
      <c r="G99" s="34" t="s">
        <v>2173</v>
      </c>
      <c r="H99" s="30" t="n">
        <v>0.484</v>
      </c>
      <c r="I99" s="34" t="s">
        <v>2174</v>
      </c>
      <c r="J99" s="30" t="n">
        <v>0.555513823</v>
      </c>
      <c r="K99" s="30" t="n">
        <v>0.709</v>
      </c>
      <c r="L99" s="30" t="n">
        <v>0.48642057</v>
      </c>
    </row>
    <row r="100" s="1" customFormat="true" ht="15.75" hidden="false" customHeight="false" outlineLevel="0" collapsed="false">
      <c r="A100" s="12" t="s">
        <v>150</v>
      </c>
      <c r="B100" s="34" t="s">
        <v>73</v>
      </c>
      <c r="C100" s="34" t="s">
        <v>2175</v>
      </c>
      <c r="D100" s="30" t="n">
        <v>0.663</v>
      </c>
      <c r="E100" s="34" t="s">
        <v>2176</v>
      </c>
      <c r="F100" s="30" t="n">
        <v>0.775</v>
      </c>
      <c r="G100" s="34" t="s">
        <v>1992</v>
      </c>
      <c r="H100" s="30" t="n">
        <v>0.47</v>
      </c>
      <c r="I100" s="34" t="s">
        <v>2069</v>
      </c>
      <c r="J100" s="30" t="n">
        <v>0.612085668</v>
      </c>
      <c r="K100" s="30" t="n">
        <v>0.663</v>
      </c>
      <c r="L100" s="30" t="n">
        <v>0.625676985</v>
      </c>
    </row>
    <row r="101" s="1" customFormat="true" ht="15.75" hidden="false" customHeight="false" outlineLevel="0" collapsed="false">
      <c r="A101" s="12" t="s">
        <v>150</v>
      </c>
      <c r="B101" s="34" t="s">
        <v>56</v>
      </c>
      <c r="C101" s="34" t="s">
        <v>2177</v>
      </c>
      <c r="D101" s="30" t="n">
        <v>0.056</v>
      </c>
      <c r="E101" s="34" t="s">
        <v>2101</v>
      </c>
      <c r="F101" s="30" t="n">
        <v>0.939</v>
      </c>
      <c r="G101" s="34" t="s">
        <v>2178</v>
      </c>
      <c r="H101" s="30" t="n">
        <v>0.185</v>
      </c>
      <c r="I101" s="34" t="s">
        <v>2179</v>
      </c>
      <c r="J101" s="30" t="n">
        <v>0.264479571</v>
      </c>
      <c r="K101" s="30" t="n">
        <v>0.52</v>
      </c>
      <c r="L101" s="30" t="n">
        <v>0.033484666</v>
      </c>
    </row>
    <row r="102" s="1" customFormat="true" ht="15.75" hidden="false" customHeight="false" outlineLevel="0" collapsed="false">
      <c r="A102" s="12" t="s">
        <v>150</v>
      </c>
      <c r="B102" s="34" t="s">
        <v>66</v>
      </c>
      <c r="C102" s="34" t="s">
        <v>2180</v>
      </c>
      <c r="D102" s="30" t="n">
        <v>0.808</v>
      </c>
      <c r="E102" s="34" t="s">
        <v>2181</v>
      </c>
      <c r="F102" s="30" t="n">
        <v>0.152</v>
      </c>
      <c r="G102" s="34" t="s">
        <v>2051</v>
      </c>
      <c r="H102" s="30" t="n">
        <v>0.68</v>
      </c>
      <c r="I102" s="34" t="s">
        <v>1944</v>
      </c>
      <c r="J102" s="30" t="n">
        <v>0.64909881</v>
      </c>
      <c r="K102" s="30" t="n">
        <v>0.041</v>
      </c>
      <c r="L102" s="30" t="n">
        <v>0.887082015</v>
      </c>
    </row>
    <row r="103" s="1" customFormat="true" ht="15.75" hidden="false" customHeight="false" outlineLevel="0" collapsed="false">
      <c r="A103" s="12" t="s">
        <v>150</v>
      </c>
      <c r="B103" s="34" t="s">
        <v>61</v>
      </c>
      <c r="C103" s="34" t="s">
        <v>2182</v>
      </c>
      <c r="D103" s="30" t="n">
        <v>0.336</v>
      </c>
      <c r="E103" s="34" t="s">
        <v>2133</v>
      </c>
      <c r="F103" s="30" t="n">
        <v>0.67</v>
      </c>
      <c r="G103" s="34" t="s">
        <v>2183</v>
      </c>
      <c r="H103" s="30" t="n">
        <v>0.122</v>
      </c>
      <c r="I103" s="34" t="s">
        <v>1989</v>
      </c>
      <c r="J103" s="30" t="n">
        <v>0.193462587</v>
      </c>
      <c r="K103" s="30" t="n">
        <v>0.225</v>
      </c>
      <c r="L103" s="30" t="n">
        <v>0.223909225</v>
      </c>
    </row>
    <row r="104" s="1" customFormat="true" ht="15.75" hidden="false" customHeight="false" outlineLevel="0" collapsed="false">
      <c r="A104" s="12" t="s">
        <v>150</v>
      </c>
      <c r="B104" s="34" t="s">
        <v>62</v>
      </c>
      <c r="C104" s="34" t="s">
        <v>2184</v>
      </c>
      <c r="D104" s="30" t="n">
        <v>0.496</v>
      </c>
      <c r="E104" s="34" t="s">
        <v>2089</v>
      </c>
      <c r="F104" s="30" t="n">
        <v>0.374</v>
      </c>
      <c r="G104" s="34" t="s">
        <v>2185</v>
      </c>
      <c r="H104" s="30" t="n">
        <v>0.428</v>
      </c>
      <c r="I104" s="34" t="s">
        <v>2186</v>
      </c>
      <c r="J104" s="30" t="n">
        <v>0.584989227</v>
      </c>
      <c r="K104" s="30" t="n">
        <v>0.19</v>
      </c>
      <c r="L104" s="30" t="n">
        <v>0.451435826</v>
      </c>
    </row>
    <row r="105" s="1" customFormat="true" ht="15.75" hidden="false" customHeight="false" outlineLevel="0" collapsed="false">
      <c r="A105" s="12" t="s">
        <v>150</v>
      </c>
      <c r="B105" s="34" t="s">
        <v>60</v>
      </c>
      <c r="C105" s="34" t="s">
        <v>2187</v>
      </c>
      <c r="D105" s="30" t="n">
        <v>0.591</v>
      </c>
      <c r="E105" s="34" t="s">
        <v>2107</v>
      </c>
      <c r="F105" s="30" t="n">
        <v>0.963</v>
      </c>
      <c r="G105" s="34" t="s">
        <v>2117</v>
      </c>
      <c r="H105" s="30" t="n">
        <v>0.153</v>
      </c>
      <c r="I105" s="34" t="s">
        <v>2183</v>
      </c>
      <c r="J105" s="30" t="n">
        <v>0.18588262</v>
      </c>
      <c r="K105" s="30" t="n">
        <v>0.042</v>
      </c>
      <c r="L105" s="30" t="n">
        <v>0.404375786</v>
      </c>
    </row>
    <row r="106" s="1" customFormat="true" ht="15.75" hidden="false" customHeight="false" outlineLevel="0" collapsed="false">
      <c r="A106" s="12" t="s">
        <v>150</v>
      </c>
      <c r="B106" s="34" t="s">
        <v>34</v>
      </c>
      <c r="C106" s="34" t="s">
        <v>2188</v>
      </c>
      <c r="D106" s="30" t="n">
        <v>0.725</v>
      </c>
      <c r="E106" s="34" t="s">
        <v>2189</v>
      </c>
      <c r="F106" s="30" t="n">
        <v>0.075</v>
      </c>
      <c r="G106" s="34" t="s">
        <v>2190</v>
      </c>
      <c r="H106" s="30" t="n">
        <v>0.283</v>
      </c>
      <c r="I106" s="34" t="s">
        <v>2191</v>
      </c>
      <c r="J106" s="30" t="n">
        <v>0.339139017</v>
      </c>
      <c r="K106" s="30" t="n">
        <v>0.041</v>
      </c>
      <c r="L106" s="30" t="n">
        <v>0.858192466</v>
      </c>
    </row>
    <row r="107" s="1" customFormat="true" ht="15.75" hidden="false" customHeight="false" outlineLevel="0" collapsed="false">
      <c r="A107" s="12" t="s">
        <v>150</v>
      </c>
      <c r="B107" s="34" t="s">
        <v>28</v>
      </c>
      <c r="C107" s="34" t="s">
        <v>1939</v>
      </c>
      <c r="D107" s="30" t="n">
        <v>0.196</v>
      </c>
      <c r="E107" s="34" t="s">
        <v>2192</v>
      </c>
      <c r="F107" s="30" t="n">
        <v>0.338</v>
      </c>
      <c r="G107" s="34" t="s">
        <v>2027</v>
      </c>
      <c r="H107" s="30" t="n">
        <v>0.462</v>
      </c>
      <c r="I107" s="34" t="s">
        <v>2193</v>
      </c>
      <c r="J107" s="30" t="n">
        <v>0.528509083</v>
      </c>
      <c r="K107" s="30" t="n">
        <v>0.224</v>
      </c>
      <c r="L107" s="30" t="n">
        <v>0.216754535</v>
      </c>
    </row>
    <row r="108" s="1" customFormat="true" ht="15.75" hidden="false" customHeight="false" outlineLevel="0" collapsed="false">
      <c r="A108" s="12" t="s">
        <v>150</v>
      </c>
      <c r="B108" s="34" t="s">
        <v>52</v>
      </c>
      <c r="C108" s="34" t="s">
        <v>2194</v>
      </c>
      <c r="D108" s="30" t="n">
        <v>0.441</v>
      </c>
      <c r="E108" s="34" t="s">
        <v>1981</v>
      </c>
      <c r="F108" s="30" t="n">
        <v>0.798</v>
      </c>
      <c r="G108" s="34" t="s">
        <v>2179</v>
      </c>
      <c r="H108" s="30" t="n">
        <v>0.265</v>
      </c>
      <c r="I108" s="34" t="s">
        <v>1931</v>
      </c>
      <c r="J108" s="30" t="n">
        <v>0.213270683</v>
      </c>
      <c r="K108" s="30" t="n">
        <v>0.901</v>
      </c>
      <c r="L108" s="30" t="n">
        <v>0.564068622</v>
      </c>
    </row>
    <row r="109" s="1" customFormat="true" ht="15.75" hidden="false" customHeight="false" outlineLevel="0" collapsed="false">
      <c r="A109" s="12" t="s">
        <v>150</v>
      </c>
      <c r="B109" s="34" t="s">
        <v>63</v>
      </c>
      <c r="C109" s="34" t="s">
        <v>2195</v>
      </c>
      <c r="D109" s="30" t="n">
        <v>0.542</v>
      </c>
      <c r="E109" s="34" t="s">
        <v>1940</v>
      </c>
      <c r="F109" s="30" t="n">
        <v>0.958</v>
      </c>
      <c r="G109" s="34" t="s">
        <v>1966</v>
      </c>
      <c r="H109" s="30" t="n">
        <v>0.452</v>
      </c>
      <c r="I109" s="34" t="s">
        <v>1966</v>
      </c>
      <c r="J109" s="30" t="n">
        <v>0.357151617</v>
      </c>
      <c r="K109" s="30" t="n">
        <v>0.443</v>
      </c>
      <c r="L109" s="30" t="n">
        <v>0.703666691</v>
      </c>
    </row>
    <row r="110" s="1" customFormat="true" ht="15.75" hidden="false" customHeight="false" outlineLevel="0" collapsed="false">
      <c r="A110" s="12" t="s">
        <v>150</v>
      </c>
      <c r="B110" s="34" t="s">
        <v>67</v>
      </c>
      <c r="C110" s="34" t="s">
        <v>2196</v>
      </c>
      <c r="D110" s="30" t="n">
        <v>0.567</v>
      </c>
      <c r="E110" s="34" t="s">
        <v>1940</v>
      </c>
      <c r="F110" s="30" t="n">
        <v>0.965</v>
      </c>
      <c r="G110" s="34" t="s">
        <v>2022</v>
      </c>
      <c r="H110" s="30" t="n">
        <v>0.74</v>
      </c>
      <c r="I110" s="34" t="s">
        <v>1910</v>
      </c>
      <c r="J110" s="30" t="n">
        <v>0.857955122</v>
      </c>
      <c r="K110" s="30" t="n">
        <v>0.032</v>
      </c>
      <c r="L110" s="30" t="n">
        <v>0.553495429</v>
      </c>
    </row>
    <row r="111" s="1" customFormat="true" ht="15.75" hidden="false" customHeight="false" outlineLevel="0" collapsed="false">
      <c r="A111" s="12" t="s">
        <v>150</v>
      </c>
      <c r="B111" s="34" t="s">
        <v>46</v>
      </c>
      <c r="C111" s="34" t="s">
        <v>2197</v>
      </c>
      <c r="D111" s="30" t="n">
        <v>0.258</v>
      </c>
      <c r="E111" s="34" t="s">
        <v>2198</v>
      </c>
      <c r="F111" s="30" t="n">
        <v>0.48</v>
      </c>
      <c r="G111" s="34" t="s">
        <v>2146</v>
      </c>
      <c r="H111" s="30" t="n">
        <v>0.67</v>
      </c>
      <c r="I111" s="34" t="s">
        <v>1983</v>
      </c>
      <c r="J111" s="30" t="n">
        <v>0.630987454</v>
      </c>
      <c r="K111" s="30" t="n">
        <v>0.103</v>
      </c>
      <c r="L111" s="30" t="n">
        <v>0.288580922</v>
      </c>
    </row>
    <row r="112" s="1" customFormat="true" ht="15.75" hidden="false" customHeight="false" outlineLevel="0" collapsed="false">
      <c r="A112" s="12" t="s">
        <v>150</v>
      </c>
      <c r="B112" s="34" t="s">
        <v>69</v>
      </c>
      <c r="C112" s="34" t="s">
        <v>2199</v>
      </c>
      <c r="D112" s="30" t="n">
        <v>0.972</v>
      </c>
      <c r="E112" s="34" t="s">
        <v>2200</v>
      </c>
      <c r="F112" s="30" t="n">
        <v>0.583</v>
      </c>
      <c r="G112" s="34" t="s">
        <v>2201</v>
      </c>
      <c r="H112" s="30" t="n">
        <v>0.318</v>
      </c>
      <c r="I112" s="34" t="s">
        <v>2202</v>
      </c>
      <c r="J112" s="30" t="n">
        <v>0.239466275</v>
      </c>
      <c r="K112" s="30" t="n">
        <v>0.648</v>
      </c>
      <c r="L112" s="30" t="n">
        <v>0.744242892</v>
      </c>
    </row>
    <row r="113" s="1" customFormat="true" ht="15.75" hidden="false" customHeight="false" outlineLevel="0" collapsed="false">
      <c r="A113" s="12" t="s">
        <v>150</v>
      </c>
      <c r="B113" s="34" t="s">
        <v>57</v>
      </c>
      <c r="C113" s="34" t="s">
        <v>2203</v>
      </c>
      <c r="D113" s="30" t="n">
        <v>0.259</v>
      </c>
      <c r="E113" s="34" t="s">
        <v>2204</v>
      </c>
      <c r="F113" s="30" t="n">
        <v>0.799</v>
      </c>
      <c r="G113" s="34" t="s">
        <v>2190</v>
      </c>
      <c r="H113" s="30" t="n">
        <v>0.248</v>
      </c>
      <c r="I113" s="34" t="s">
        <v>2205</v>
      </c>
      <c r="J113" s="30" t="n">
        <v>0.155452669</v>
      </c>
      <c r="K113" s="30" t="n">
        <v>0.1</v>
      </c>
      <c r="L113" s="30" t="n">
        <v>0.119780202</v>
      </c>
    </row>
    <row r="114" s="1" customFormat="true" ht="15.75" hidden="false" customHeight="false" outlineLevel="0" collapsed="false">
      <c r="A114" s="12" t="s">
        <v>150</v>
      </c>
      <c r="B114" s="34" t="s">
        <v>74</v>
      </c>
      <c r="C114" s="34" t="s">
        <v>2206</v>
      </c>
      <c r="D114" s="30" t="n">
        <v>0.564</v>
      </c>
      <c r="E114" s="34" t="s">
        <v>2207</v>
      </c>
      <c r="F114" s="30" t="n">
        <v>0.37</v>
      </c>
      <c r="G114" s="34" t="s">
        <v>2208</v>
      </c>
      <c r="H114" s="30" t="n">
        <v>0.6</v>
      </c>
      <c r="I114" s="34" t="s">
        <v>2209</v>
      </c>
      <c r="J114" s="30" t="n">
        <v>0.467728251</v>
      </c>
      <c r="K114" s="30" t="n">
        <v>0.115</v>
      </c>
      <c r="L114" s="30" t="n">
        <v>0.704935408</v>
      </c>
    </row>
    <row r="115" s="1" customFormat="true" ht="15.75" hidden="false" customHeight="false" outlineLevel="0" collapsed="false">
      <c r="A115" s="12" t="s">
        <v>150</v>
      </c>
      <c r="B115" s="34" t="s">
        <v>64</v>
      </c>
      <c r="C115" s="34" t="s">
        <v>2210</v>
      </c>
      <c r="D115" s="30" t="n">
        <v>0.832</v>
      </c>
      <c r="E115" s="34" t="s">
        <v>2090</v>
      </c>
      <c r="F115" s="30" t="n">
        <v>0.549</v>
      </c>
      <c r="G115" s="34" t="s">
        <v>2144</v>
      </c>
      <c r="H115" s="30" t="n">
        <v>0.739</v>
      </c>
      <c r="I115" s="34" t="s">
        <v>1944</v>
      </c>
      <c r="J115" s="30" t="n">
        <v>0.664411794</v>
      </c>
      <c r="K115" s="30" t="n">
        <v>0.05</v>
      </c>
      <c r="L115" s="30" t="n">
        <v>0.731657407</v>
      </c>
    </row>
    <row r="116" s="1" customFormat="true" ht="15.75" hidden="false" customHeight="false" outlineLevel="0" collapsed="false">
      <c r="A116" s="12" t="s">
        <v>150</v>
      </c>
      <c r="B116" s="34" t="s">
        <v>31</v>
      </c>
      <c r="C116" s="34" t="s">
        <v>2211</v>
      </c>
      <c r="D116" s="30" t="n">
        <v>0.288</v>
      </c>
      <c r="E116" s="34" t="s">
        <v>2212</v>
      </c>
      <c r="F116" s="30" t="n">
        <v>0.876</v>
      </c>
      <c r="G116" s="34" t="s">
        <v>1940</v>
      </c>
      <c r="H116" s="30" t="n">
        <v>0.962</v>
      </c>
      <c r="I116" s="34" t="s">
        <v>1940</v>
      </c>
      <c r="J116" s="30" t="n">
        <v>0.982306842</v>
      </c>
      <c r="K116" s="30" t="s">
        <v>2129</v>
      </c>
      <c r="L116" s="30" t="n">
        <v>0.268425048</v>
      </c>
    </row>
    <row r="117" s="1" customFormat="true" ht="15.75" hidden="false" customHeight="false" outlineLevel="0" collapsed="false">
      <c r="A117" s="12" t="s">
        <v>150</v>
      </c>
      <c r="B117" s="34" t="s">
        <v>39</v>
      </c>
      <c r="C117" s="34" t="s">
        <v>2213</v>
      </c>
      <c r="D117" s="30" t="n">
        <v>0.83</v>
      </c>
      <c r="E117" s="34" t="s">
        <v>2214</v>
      </c>
      <c r="F117" s="30" t="n">
        <v>0.761</v>
      </c>
      <c r="G117" s="34" t="s">
        <v>1931</v>
      </c>
      <c r="H117" s="30" t="n">
        <v>0.203</v>
      </c>
      <c r="I117" s="34" t="s">
        <v>1930</v>
      </c>
      <c r="J117" s="30" t="n">
        <v>0.257812223</v>
      </c>
      <c r="K117" s="30" t="n">
        <v>0.4</v>
      </c>
      <c r="L117" s="30" t="n">
        <v>0.999447844</v>
      </c>
    </row>
    <row r="118" s="1" customFormat="true" ht="15.75" hidden="false" customHeight="false" outlineLevel="0" collapsed="false">
      <c r="A118" s="12" t="s">
        <v>150</v>
      </c>
      <c r="B118" s="34" t="s">
        <v>18</v>
      </c>
      <c r="C118" s="34" t="s">
        <v>2215</v>
      </c>
      <c r="D118" s="30" t="n">
        <v>0.076</v>
      </c>
      <c r="E118" s="34" t="s">
        <v>2214</v>
      </c>
      <c r="F118" s="30" t="n">
        <v>0.79</v>
      </c>
      <c r="G118" s="34" t="s">
        <v>2185</v>
      </c>
      <c r="H118" s="30" t="n">
        <v>0.499</v>
      </c>
      <c r="I118" s="34" t="s">
        <v>2144</v>
      </c>
      <c r="J118" s="30" t="n">
        <v>0.748033371</v>
      </c>
      <c r="K118" s="30" t="n">
        <v>0.008</v>
      </c>
      <c r="L118" s="30" t="n">
        <v>0.072147689</v>
      </c>
    </row>
    <row r="119" s="1" customFormat="true" ht="15.75" hidden="false" customHeight="false" outlineLevel="0" collapsed="false">
      <c r="A119" s="12" t="s">
        <v>150</v>
      </c>
      <c r="B119" s="34" t="s">
        <v>22</v>
      </c>
      <c r="C119" s="34" t="s">
        <v>2216</v>
      </c>
      <c r="D119" s="30" t="n">
        <v>0.457</v>
      </c>
      <c r="E119" s="34" t="s">
        <v>2034</v>
      </c>
      <c r="F119" s="30" t="n">
        <v>0.381</v>
      </c>
      <c r="G119" s="34" t="s">
        <v>1922</v>
      </c>
      <c r="H119" s="30" t="n">
        <v>0.375</v>
      </c>
      <c r="I119" s="34" t="s">
        <v>2191</v>
      </c>
      <c r="J119" s="30" t="n">
        <v>0.319304541</v>
      </c>
      <c r="K119" s="30" t="n">
        <v>0.043</v>
      </c>
      <c r="L119" s="30" t="n">
        <v>0.303754702</v>
      </c>
    </row>
    <row r="120" s="1" customFormat="true" ht="15.75" hidden="false" customHeight="false" outlineLevel="0" collapsed="false">
      <c r="A120" s="12" t="s">
        <v>150</v>
      </c>
      <c r="B120" s="34" t="s">
        <v>26</v>
      </c>
      <c r="C120" s="34" t="s">
        <v>2217</v>
      </c>
      <c r="D120" s="30" t="n">
        <v>0.838</v>
      </c>
      <c r="E120" s="34" t="s">
        <v>2093</v>
      </c>
      <c r="F120" s="30" t="n">
        <v>0.834</v>
      </c>
      <c r="G120" s="34" t="s">
        <v>2024</v>
      </c>
      <c r="H120" s="30" t="n">
        <v>0.624</v>
      </c>
      <c r="I120" s="34" t="s">
        <v>1934</v>
      </c>
      <c r="J120" s="30" t="n">
        <v>0.515810992</v>
      </c>
      <c r="K120" s="30" t="n">
        <v>0.737</v>
      </c>
      <c r="L120" s="30" t="n">
        <v>0.961418095</v>
      </c>
    </row>
    <row r="121" s="1" customFormat="true" ht="15.75" hidden="false" customHeight="false" outlineLevel="0" collapsed="false">
      <c r="A121" s="12" t="s">
        <v>150</v>
      </c>
      <c r="B121" s="34" t="s">
        <v>33</v>
      </c>
      <c r="C121" s="34" t="s">
        <v>2218</v>
      </c>
      <c r="D121" s="30" t="n">
        <v>0.33</v>
      </c>
      <c r="E121" s="34" t="s">
        <v>2219</v>
      </c>
      <c r="F121" s="30" t="n">
        <v>0.534</v>
      </c>
      <c r="G121" s="34" t="s">
        <v>2220</v>
      </c>
      <c r="H121" s="30" t="n">
        <v>0.963</v>
      </c>
      <c r="I121" s="34" t="s">
        <v>1910</v>
      </c>
      <c r="J121" s="30" t="n">
        <v>0.93249612</v>
      </c>
      <c r="K121" s="30" t="n">
        <v>0.057</v>
      </c>
      <c r="L121" s="30" t="n">
        <v>0.286678123</v>
      </c>
    </row>
    <row r="122" s="1" customFormat="true" ht="15.75" hidden="false" customHeight="false" outlineLevel="0" collapsed="false">
      <c r="A122" s="12" t="s">
        <v>150</v>
      </c>
      <c r="B122" s="34" t="s">
        <v>51</v>
      </c>
      <c r="C122" s="34" t="s">
        <v>2221</v>
      </c>
      <c r="D122" s="30" t="n">
        <v>0.77</v>
      </c>
      <c r="E122" s="34" t="s">
        <v>1982</v>
      </c>
      <c r="F122" s="30" t="n">
        <v>0.428</v>
      </c>
      <c r="G122" s="34" t="s">
        <v>2191</v>
      </c>
      <c r="H122" s="30" t="n">
        <v>0.35</v>
      </c>
      <c r="I122" s="34" t="s">
        <v>2027</v>
      </c>
      <c r="J122" s="30" t="n">
        <v>0.426684262</v>
      </c>
      <c r="K122" s="30" t="n">
        <v>0.088</v>
      </c>
      <c r="L122" s="30" t="n">
        <v>0.655677495</v>
      </c>
    </row>
    <row r="123" s="1" customFormat="true" ht="15.75" hidden="false" customHeight="false" outlineLevel="0" collapsed="false">
      <c r="A123" s="12" t="s">
        <v>150</v>
      </c>
      <c r="B123" s="34" t="s">
        <v>40</v>
      </c>
      <c r="C123" s="34" t="s">
        <v>2222</v>
      </c>
      <c r="D123" s="30" t="n">
        <v>0.018</v>
      </c>
      <c r="E123" s="34" t="s">
        <v>2223</v>
      </c>
      <c r="F123" s="30" t="n">
        <v>0.646</v>
      </c>
      <c r="G123" s="34" t="s">
        <v>2224</v>
      </c>
      <c r="H123" s="30" t="n">
        <v>0.854</v>
      </c>
      <c r="I123" s="34" t="s">
        <v>2225</v>
      </c>
      <c r="J123" s="30" t="n">
        <v>0.784109992</v>
      </c>
      <c r="K123" s="30" t="n">
        <v>0.733</v>
      </c>
      <c r="L123" s="30" t="n">
        <v>0.018361273</v>
      </c>
    </row>
    <row r="124" s="1" customFormat="true" ht="15.75" hidden="false" customHeight="false" outlineLevel="0" collapsed="false">
      <c r="A124" s="12" t="s">
        <v>150</v>
      </c>
      <c r="B124" s="34" t="s">
        <v>2062</v>
      </c>
      <c r="C124" s="34" t="s">
        <v>2226</v>
      </c>
      <c r="D124" s="30" t="n">
        <v>0.72</v>
      </c>
      <c r="E124" s="34" t="s">
        <v>2227</v>
      </c>
      <c r="F124" s="30" t="n">
        <v>0.455</v>
      </c>
      <c r="G124" s="34" t="s">
        <v>2228</v>
      </c>
      <c r="H124" s="30" t="n">
        <v>0.978</v>
      </c>
      <c r="I124" s="34" t="s">
        <v>2229</v>
      </c>
      <c r="J124" s="30" t="n">
        <v>0.920379076</v>
      </c>
      <c r="K124" s="30" t="n">
        <v>0.072</v>
      </c>
      <c r="L124" s="30" t="n">
        <v>0.691703772</v>
      </c>
    </row>
    <row r="125" s="1" customFormat="true" ht="15.75" hidden="false" customHeight="false" outlineLevel="0" collapsed="false">
      <c r="A125" s="12" t="s">
        <v>150</v>
      </c>
      <c r="B125" s="34" t="s">
        <v>2067</v>
      </c>
      <c r="C125" s="34" t="s">
        <v>2230</v>
      </c>
      <c r="D125" s="30" t="n">
        <v>0.246</v>
      </c>
      <c r="E125" s="34" t="s">
        <v>2231</v>
      </c>
      <c r="F125" s="30" t="n">
        <v>0.204</v>
      </c>
      <c r="G125" s="34" t="s">
        <v>2232</v>
      </c>
      <c r="H125" s="30" t="n">
        <v>0.272</v>
      </c>
      <c r="I125" s="34" t="s">
        <v>2232</v>
      </c>
      <c r="J125" s="30" t="n">
        <v>0.253984073</v>
      </c>
      <c r="K125" s="30" t="n">
        <v>0.024</v>
      </c>
      <c r="L125" s="30" t="n">
        <v>0.374192663</v>
      </c>
    </row>
    <row r="126" s="1" customFormat="true" ht="15.75" hidden="false" customHeight="false" outlineLevel="0" collapsed="false">
      <c r="A126" s="12" t="s">
        <v>150</v>
      </c>
      <c r="B126" s="34" t="s">
        <v>2072</v>
      </c>
      <c r="C126" s="34" t="s">
        <v>2233</v>
      </c>
      <c r="D126" s="30" t="n">
        <v>0.849</v>
      </c>
      <c r="E126" s="34" t="s">
        <v>2234</v>
      </c>
      <c r="F126" s="30" t="n">
        <v>0.769</v>
      </c>
      <c r="G126" s="34" t="s">
        <v>2235</v>
      </c>
      <c r="H126" s="30" t="n">
        <v>0.237</v>
      </c>
      <c r="I126" s="34" t="s">
        <v>2236</v>
      </c>
      <c r="J126" s="30" t="n">
        <v>0.210358596</v>
      </c>
      <c r="K126" s="30" t="n">
        <v>0.191</v>
      </c>
      <c r="L126" s="30" t="n">
        <v>0.623084723</v>
      </c>
    </row>
    <row r="127" s="1" customFormat="true" ht="15.75" hidden="false" customHeight="false" outlineLevel="0" collapsed="false">
      <c r="A127" s="12" t="s">
        <v>150</v>
      </c>
      <c r="B127" s="34" t="s">
        <v>2077</v>
      </c>
      <c r="C127" s="34" t="s">
        <v>2237</v>
      </c>
      <c r="D127" s="30" t="n">
        <v>0.949</v>
      </c>
      <c r="E127" s="34" t="s">
        <v>2238</v>
      </c>
      <c r="F127" s="30" t="n">
        <v>0.174</v>
      </c>
      <c r="G127" s="34" t="s">
        <v>2239</v>
      </c>
      <c r="H127" s="30" t="n">
        <v>0.09</v>
      </c>
      <c r="I127" s="34" t="s">
        <v>2240</v>
      </c>
      <c r="J127" s="30" t="n">
        <v>0.063476414</v>
      </c>
      <c r="K127" s="30" t="n">
        <v>0.819</v>
      </c>
      <c r="L127" s="30" t="n">
        <v>0.669144439</v>
      </c>
    </row>
    <row r="128" s="1" customFormat="true" ht="15.75" hidden="false" customHeight="false" outlineLevel="0" collapsed="false">
      <c r="A128" s="12" t="s">
        <v>160</v>
      </c>
      <c r="B128" s="34" t="s">
        <v>16</v>
      </c>
      <c r="C128" s="34" t="s">
        <v>2241</v>
      </c>
      <c r="D128" s="30" t="n">
        <v>0.272</v>
      </c>
      <c r="E128" s="34" t="s">
        <v>2016</v>
      </c>
      <c r="F128" s="30" t="n">
        <v>0.221</v>
      </c>
      <c r="G128" s="34" t="s">
        <v>2242</v>
      </c>
      <c r="H128" s="30" t="n">
        <v>0.19</v>
      </c>
      <c r="I128" s="34" t="s">
        <v>2243</v>
      </c>
      <c r="J128" s="30" t="n">
        <v>0.22744266</v>
      </c>
      <c r="K128" s="30" t="n">
        <v>0.178</v>
      </c>
      <c r="L128" s="30" t="n">
        <v>0.293962408</v>
      </c>
    </row>
    <row r="129" s="1" customFormat="true" ht="15.75" hidden="false" customHeight="false" outlineLevel="0" collapsed="false">
      <c r="A129" s="12" t="s">
        <v>160</v>
      </c>
      <c r="B129" s="34" t="s">
        <v>1905</v>
      </c>
      <c r="C129" s="34" t="s">
        <v>1967</v>
      </c>
      <c r="D129" s="30" t="n">
        <v>0.337</v>
      </c>
      <c r="E129" s="34" t="s">
        <v>2244</v>
      </c>
      <c r="F129" s="30" t="n">
        <v>0.975</v>
      </c>
      <c r="G129" s="34" t="s">
        <v>2245</v>
      </c>
      <c r="H129" s="30" t="n">
        <v>0.503</v>
      </c>
      <c r="I129" s="34" t="s">
        <v>2246</v>
      </c>
      <c r="J129" s="30" t="n">
        <v>0.149572785</v>
      </c>
      <c r="K129" s="30" t="n">
        <v>0.039</v>
      </c>
      <c r="L129" s="30" t="n">
        <v>0.03676879</v>
      </c>
    </row>
    <row r="130" s="1" customFormat="true" ht="15.75" hidden="false" customHeight="false" outlineLevel="0" collapsed="false">
      <c r="A130" s="12" t="s">
        <v>160</v>
      </c>
      <c r="B130" s="34" t="s">
        <v>1569</v>
      </c>
      <c r="C130" s="34" t="s">
        <v>2247</v>
      </c>
      <c r="D130" s="30" t="n">
        <v>0.777</v>
      </c>
      <c r="E130" s="34" t="s">
        <v>2025</v>
      </c>
      <c r="F130" s="30" t="n">
        <v>0.511</v>
      </c>
      <c r="G130" s="34" t="s">
        <v>2248</v>
      </c>
      <c r="H130" s="30" t="n">
        <v>0.113</v>
      </c>
      <c r="I130" s="34" t="s">
        <v>2249</v>
      </c>
      <c r="J130" s="30" t="n">
        <v>0.047796623</v>
      </c>
      <c r="K130" s="30" t="n">
        <v>0.905</v>
      </c>
      <c r="L130" s="30" t="n">
        <v>0.548367824</v>
      </c>
    </row>
    <row r="131" s="1" customFormat="true" ht="15.75" hidden="false" customHeight="false" outlineLevel="0" collapsed="false">
      <c r="A131" s="12" t="s">
        <v>160</v>
      </c>
      <c r="B131" s="34" t="s">
        <v>27</v>
      </c>
      <c r="C131" s="34" t="s">
        <v>2036</v>
      </c>
      <c r="D131" s="30" t="n">
        <v>0.323</v>
      </c>
      <c r="E131" s="34" t="s">
        <v>2250</v>
      </c>
      <c r="F131" s="30" t="n">
        <v>0.029</v>
      </c>
      <c r="G131" s="34" t="s">
        <v>2251</v>
      </c>
      <c r="H131" s="30" t="n">
        <v>0.032</v>
      </c>
      <c r="I131" s="34" t="s">
        <v>2252</v>
      </c>
      <c r="J131" s="30" t="n">
        <v>0.013169892</v>
      </c>
      <c r="K131" s="30" t="n">
        <v>0.917</v>
      </c>
      <c r="L131" s="30" t="n">
        <v>0.543995819</v>
      </c>
    </row>
    <row r="132" s="1" customFormat="true" ht="15.75" hidden="false" customHeight="false" outlineLevel="0" collapsed="false">
      <c r="A132" s="12" t="s">
        <v>160</v>
      </c>
      <c r="B132" s="34" t="s">
        <v>43</v>
      </c>
      <c r="C132" s="34" t="s">
        <v>2253</v>
      </c>
      <c r="D132" s="30" t="n">
        <v>0.039</v>
      </c>
      <c r="E132" s="34" t="s">
        <v>1935</v>
      </c>
      <c r="F132" s="30" t="n">
        <v>0.842</v>
      </c>
      <c r="G132" s="34" t="s">
        <v>1938</v>
      </c>
      <c r="H132" s="30" t="n">
        <v>0.874</v>
      </c>
      <c r="I132" s="34" t="s">
        <v>1986</v>
      </c>
      <c r="J132" s="30" t="n">
        <v>0.85789527</v>
      </c>
      <c r="K132" s="30" t="n">
        <v>0.063</v>
      </c>
      <c r="L132" s="30" t="n">
        <v>0.016725065</v>
      </c>
    </row>
    <row r="133" s="1" customFormat="true" ht="15.75" hidden="false" customHeight="false" outlineLevel="0" collapsed="false">
      <c r="A133" s="12" t="s">
        <v>160</v>
      </c>
      <c r="B133" s="34" t="s">
        <v>42</v>
      </c>
      <c r="C133" s="34" t="s">
        <v>2254</v>
      </c>
      <c r="D133" s="30" t="n">
        <v>0.171</v>
      </c>
      <c r="E133" s="34" t="s">
        <v>1937</v>
      </c>
      <c r="F133" s="30" t="n">
        <v>0.608</v>
      </c>
      <c r="G133" s="34" t="s">
        <v>2255</v>
      </c>
      <c r="H133" s="30" t="n">
        <v>0.66</v>
      </c>
      <c r="I133" s="34" t="s">
        <v>2256</v>
      </c>
      <c r="J133" s="30" t="n">
        <v>0.920040121</v>
      </c>
      <c r="K133" s="30" t="n">
        <v>0.381</v>
      </c>
      <c r="L133" s="30" t="n">
        <v>0.52236332</v>
      </c>
    </row>
    <row r="134" s="1" customFormat="true" ht="15.75" hidden="false" customHeight="false" outlineLevel="0" collapsed="false">
      <c r="A134" s="12" t="s">
        <v>160</v>
      </c>
      <c r="B134" s="34" t="s">
        <v>45</v>
      </c>
      <c r="C134" s="34" t="s">
        <v>2257</v>
      </c>
      <c r="D134" s="30" t="n">
        <v>0.945</v>
      </c>
      <c r="E134" s="34" t="s">
        <v>2030</v>
      </c>
      <c r="F134" s="30" t="n">
        <v>0.902</v>
      </c>
      <c r="G134" s="34" t="s">
        <v>1935</v>
      </c>
      <c r="H134" s="30" t="n">
        <v>0.903</v>
      </c>
      <c r="I134" s="34" t="s">
        <v>1997</v>
      </c>
      <c r="J134" s="30" t="n">
        <v>0.931238696</v>
      </c>
      <c r="K134" s="30" t="n">
        <v>0.737</v>
      </c>
      <c r="L134" s="30" t="n">
        <v>0.991328066</v>
      </c>
    </row>
    <row r="135" s="1" customFormat="true" ht="15.75" hidden="false" customHeight="false" outlineLevel="0" collapsed="false">
      <c r="A135" s="12" t="s">
        <v>160</v>
      </c>
      <c r="B135" s="34" t="s">
        <v>41</v>
      </c>
      <c r="C135" s="34" t="s">
        <v>2258</v>
      </c>
      <c r="D135" s="30" t="n">
        <v>0.122</v>
      </c>
      <c r="E135" s="34" t="s">
        <v>1903</v>
      </c>
      <c r="F135" s="30" t="n">
        <v>0.519</v>
      </c>
      <c r="G135" s="34" t="s">
        <v>2259</v>
      </c>
      <c r="H135" s="30" t="n">
        <v>0.501</v>
      </c>
      <c r="I135" s="34" t="s">
        <v>1908</v>
      </c>
      <c r="J135" s="30" t="n">
        <v>0.359164634</v>
      </c>
      <c r="K135" s="30" t="n">
        <v>0.731</v>
      </c>
      <c r="L135" s="30" t="n">
        <v>0.083107621</v>
      </c>
    </row>
    <row r="136" s="1" customFormat="true" ht="15.75" hidden="false" customHeight="false" outlineLevel="0" collapsed="false">
      <c r="A136" s="12" t="s">
        <v>160</v>
      </c>
      <c r="B136" s="34" t="s">
        <v>54</v>
      </c>
      <c r="C136" s="34" t="s">
        <v>2169</v>
      </c>
      <c r="D136" s="30" t="n">
        <v>0.24</v>
      </c>
      <c r="E136" s="34" t="s">
        <v>1979</v>
      </c>
      <c r="F136" s="30" t="n">
        <v>0.746</v>
      </c>
      <c r="G136" s="34" t="s">
        <v>1997</v>
      </c>
      <c r="H136" s="30" t="n">
        <v>0.902</v>
      </c>
      <c r="I136" s="34" t="s">
        <v>1997</v>
      </c>
      <c r="J136" s="30" t="n">
        <v>0.999084568</v>
      </c>
      <c r="K136" s="30" t="n">
        <v>0.418</v>
      </c>
      <c r="L136" s="30" t="n">
        <v>0.313990359</v>
      </c>
    </row>
    <row r="137" s="1" customFormat="true" ht="15.75" hidden="false" customHeight="false" outlineLevel="0" collapsed="false">
      <c r="A137" s="12" t="s">
        <v>160</v>
      </c>
      <c r="B137" s="34" t="s">
        <v>24</v>
      </c>
      <c r="C137" s="34" t="s">
        <v>2260</v>
      </c>
      <c r="D137" s="30" t="n">
        <v>0.066</v>
      </c>
      <c r="E137" s="34" t="s">
        <v>1911</v>
      </c>
      <c r="F137" s="30" t="n">
        <v>0.646</v>
      </c>
      <c r="G137" s="34" t="s">
        <v>2261</v>
      </c>
      <c r="H137" s="30" t="n">
        <v>0.495</v>
      </c>
      <c r="I137" s="34" t="s">
        <v>2261</v>
      </c>
      <c r="J137" s="30" t="n">
        <v>0.567727493</v>
      </c>
      <c r="K137" s="30" t="n">
        <v>0.68</v>
      </c>
      <c r="L137" s="30" t="n">
        <v>0.097765787</v>
      </c>
    </row>
    <row r="138" s="1" customFormat="true" ht="15.75" hidden="false" customHeight="false" outlineLevel="0" collapsed="false">
      <c r="A138" s="12" t="s">
        <v>160</v>
      </c>
      <c r="B138" s="34" t="s">
        <v>30</v>
      </c>
      <c r="C138" s="34" t="s">
        <v>2225</v>
      </c>
      <c r="D138" s="30" t="n">
        <v>0.809</v>
      </c>
      <c r="E138" s="34" t="s">
        <v>1997</v>
      </c>
      <c r="F138" s="30" t="n">
        <v>0.939</v>
      </c>
      <c r="G138" s="34" t="s">
        <v>2255</v>
      </c>
      <c r="H138" s="30" t="n">
        <v>0.847</v>
      </c>
      <c r="I138" s="34" t="s">
        <v>2255</v>
      </c>
      <c r="J138" s="30" t="n">
        <v>0.66034515</v>
      </c>
      <c r="K138" s="30" t="n">
        <v>0.032</v>
      </c>
      <c r="L138" s="30" t="n">
        <v>0.935245559</v>
      </c>
    </row>
    <row r="139" s="1" customFormat="true" ht="15.75" hidden="false" customHeight="false" outlineLevel="0" collapsed="false">
      <c r="A139" s="12" t="s">
        <v>160</v>
      </c>
      <c r="B139" s="34" t="s">
        <v>37</v>
      </c>
      <c r="C139" s="34" t="s">
        <v>2262</v>
      </c>
      <c r="D139" s="30" t="n">
        <v>0.906</v>
      </c>
      <c r="E139" s="34" t="s">
        <v>1919</v>
      </c>
      <c r="F139" s="30" t="n">
        <v>0.863</v>
      </c>
      <c r="G139" s="34" t="s">
        <v>1946</v>
      </c>
      <c r="H139" s="30" t="n">
        <v>0.511</v>
      </c>
      <c r="I139" s="34" t="s">
        <v>2263</v>
      </c>
      <c r="J139" s="30" t="n">
        <v>0.382219142</v>
      </c>
      <c r="K139" s="30" t="n">
        <v>0.138</v>
      </c>
      <c r="L139" s="30" t="n">
        <v>0.788017342</v>
      </c>
    </row>
    <row r="140" s="1" customFormat="true" ht="15.75" hidden="false" customHeight="false" outlineLevel="0" collapsed="false">
      <c r="A140" s="12" t="s">
        <v>160</v>
      </c>
      <c r="B140" s="34" t="s">
        <v>48</v>
      </c>
      <c r="C140" s="34" t="s">
        <v>2264</v>
      </c>
      <c r="D140" s="30" t="n">
        <v>0.112</v>
      </c>
      <c r="E140" s="34" t="s">
        <v>2265</v>
      </c>
      <c r="F140" s="30" t="n">
        <v>0.028</v>
      </c>
      <c r="G140" s="34" t="s">
        <v>2266</v>
      </c>
      <c r="H140" s="30" t="n">
        <v>0.068</v>
      </c>
      <c r="I140" s="34" t="s">
        <v>2267</v>
      </c>
      <c r="J140" s="30" t="n">
        <v>0.078985238</v>
      </c>
      <c r="K140" s="30" t="n">
        <v>0.775</v>
      </c>
      <c r="L140" s="30" t="n">
        <v>0.12551895</v>
      </c>
    </row>
    <row r="141" s="1" customFormat="true" ht="15.75" hidden="false" customHeight="false" outlineLevel="0" collapsed="false">
      <c r="A141" s="12" t="s">
        <v>160</v>
      </c>
      <c r="B141" s="34" t="s">
        <v>36</v>
      </c>
      <c r="C141" s="34" t="s">
        <v>2268</v>
      </c>
      <c r="D141" s="30" t="n">
        <v>0.664</v>
      </c>
      <c r="E141" s="34" t="s">
        <v>1997</v>
      </c>
      <c r="F141" s="30" t="n">
        <v>0.996</v>
      </c>
      <c r="G141" s="34" t="s">
        <v>2242</v>
      </c>
      <c r="H141" s="30" t="n">
        <v>0.258</v>
      </c>
      <c r="I141" s="34" t="s">
        <v>2259</v>
      </c>
      <c r="J141" s="30" t="n">
        <v>0.645445577</v>
      </c>
      <c r="K141" s="30" t="n">
        <v>0.02</v>
      </c>
      <c r="L141" s="30" t="n">
        <v>0.32026473</v>
      </c>
    </row>
    <row r="142" s="1" customFormat="true" ht="15.75" hidden="false" customHeight="false" outlineLevel="0" collapsed="false">
      <c r="A142" s="12" t="s">
        <v>160</v>
      </c>
      <c r="B142" s="34" t="s">
        <v>50</v>
      </c>
      <c r="C142" s="34" t="s">
        <v>2269</v>
      </c>
      <c r="D142" s="30" t="n">
        <v>0.105</v>
      </c>
      <c r="E142" s="34" t="s">
        <v>2096</v>
      </c>
      <c r="F142" s="30" t="n">
        <v>0.456</v>
      </c>
      <c r="G142" s="34" t="s">
        <v>1997</v>
      </c>
      <c r="H142" s="30" t="n">
        <v>0.956</v>
      </c>
      <c r="I142" s="34" t="s">
        <v>1903</v>
      </c>
      <c r="J142" s="30" t="n">
        <v>0.668534728</v>
      </c>
      <c r="K142" s="30" t="n">
        <v>0.094</v>
      </c>
      <c r="L142" s="30" t="n">
        <v>0.039432747</v>
      </c>
    </row>
    <row r="143" s="1" customFormat="true" ht="15.75" hidden="false" customHeight="false" outlineLevel="0" collapsed="false">
      <c r="A143" s="12" t="s">
        <v>160</v>
      </c>
      <c r="B143" s="34" t="s">
        <v>65</v>
      </c>
      <c r="C143" s="34" t="s">
        <v>2209</v>
      </c>
      <c r="D143" s="30" t="n">
        <v>0.467</v>
      </c>
      <c r="E143" s="34" t="s">
        <v>1938</v>
      </c>
      <c r="F143" s="30" t="n">
        <v>0.717</v>
      </c>
      <c r="G143" s="34" t="s">
        <v>2270</v>
      </c>
      <c r="H143" s="30" t="n">
        <v>0.748</v>
      </c>
      <c r="I143" s="30" t="s">
        <v>2256</v>
      </c>
      <c r="J143" s="30" t="n">
        <v>0.980776352</v>
      </c>
      <c r="K143" s="30" t="n">
        <v>0.086</v>
      </c>
      <c r="L143" s="30" t="n">
        <v>0.720074393</v>
      </c>
    </row>
    <row r="144" s="1" customFormat="true" ht="15.75" hidden="false" customHeight="false" outlineLevel="0" collapsed="false">
      <c r="A144" s="12" t="s">
        <v>160</v>
      </c>
      <c r="B144" s="34" t="s">
        <v>1951</v>
      </c>
      <c r="C144" s="34" t="s">
        <v>2271</v>
      </c>
      <c r="D144" s="30" t="n">
        <v>0.794</v>
      </c>
      <c r="E144" s="34" t="s">
        <v>2272</v>
      </c>
      <c r="F144" s="30" t="n">
        <v>0.971</v>
      </c>
      <c r="G144" s="34" t="s">
        <v>2101</v>
      </c>
      <c r="H144" s="30" t="n">
        <v>0.911</v>
      </c>
      <c r="I144" s="34" t="s">
        <v>2153</v>
      </c>
      <c r="J144" s="30" t="n">
        <v>0.886896042</v>
      </c>
      <c r="K144" s="30" t="n">
        <v>0.765</v>
      </c>
      <c r="L144" s="30" t="n">
        <v>0.814577676</v>
      </c>
    </row>
    <row r="145" s="1" customFormat="true" ht="15.75" hidden="false" customHeight="false" outlineLevel="0" collapsed="false">
      <c r="A145" s="12" t="s">
        <v>160</v>
      </c>
      <c r="B145" s="34" t="s">
        <v>76</v>
      </c>
      <c r="C145" s="34" t="s">
        <v>2273</v>
      </c>
      <c r="D145" s="30" t="n">
        <v>0.347</v>
      </c>
      <c r="E145" s="34" t="s">
        <v>2274</v>
      </c>
      <c r="F145" s="30" t="n">
        <v>0.481</v>
      </c>
      <c r="G145" s="34" t="s">
        <v>2148</v>
      </c>
      <c r="H145" s="30" t="n">
        <v>0.744</v>
      </c>
      <c r="I145" s="34" t="s">
        <v>2133</v>
      </c>
      <c r="J145" s="30" t="n">
        <v>0.685788934</v>
      </c>
      <c r="K145" s="30" t="n">
        <v>0.029</v>
      </c>
      <c r="L145" s="30" t="n">
        <v>0.30380479</v>
      </c>
    </row>
    <row r="146" s="1" customFormat="true" ht="15.75" hidden="false" customHeight="false" outlineLevel="0" collapsed="false">
      <c r="A146" s="12" t="s">
        <v>160</v>
      </c>
      <c r="B146" s="34" t="s">
        <v>32</v>
      </c>
      <c r="C146" s="34" t="s">
        <v>2254</v>
      </c>
      <c r="D146" s="30" t="n">
        <v>0.157</v>
      </c>
      <c r="E146" s="34" t="s">
        <v>2085</v>
      </c>
      <c r="F146" s="30" t="n">
        <v>0.431</v>
      </c>
      <c r="G146" s="34" t="s">
        <v>2256</v>
      </c>
      <c r="H146" s="30" t="n">
        <v>0.95</v>
      </c>
      <c r="I146" s="34" t="s">
        <v>2086</v>
      </c>
      <c r="J146" s="30" t="n">
        <v>0.79361148</v>
      </c>
      <c r="K146" s="30" t="n">
        <v>0.463</v>
      </c>
      <c r="L146" s="30" t="n">
        <v>0.353519892</v>
      </c>
    </row>
    <row r="147" s="1" customFormat="true" ht="15.75" hidden="false" customHeight="false" outlineLevel="0" collapsed="false">
      <c r="A147" s="12" t="s">
        <v>160</v>
      </c>
      <c r="B147" s="34" t="s">
        <v>53</v>
      </c>
      <c r="C147" s="34" t="s">
        <v>2275</v>
      </c>
      <c r="D147" s="30" t="n">
        <v>0.493</v>
      </c>
      <c r="E147" s="34" t="s">
        <v>1985</v>
      </c>
      <c r="F147" s="30" t="n">
        <v>0.742</v>
      </c>
      <c r="G147" s="34" t="s">
        <v>2263</v>
      </c>
      <c r="H147" s="30" t="n">
        <v>0.342</v>
      </c>
      <c r="I147" s="34" t="s">
        <v>2276</v>
      </c>
      <c r="J147" s="30" t="n">
        <v>0.27706868</v>
      </c>
      <c r="K147" s="30" t="n">
        <v>0.701</v>
      </c>
      <c r="L147" s="30" t="n">
        <v>0.661895466</v>
      </c>
    </row>
    <row r="148" s="1" customFormat="true" ht="15.75" hidden="false" customHeight="false" outlineLevel="0" collapsed="false">
      <c r="A148" s="12" t="s">
        <v>160</v>
      </c>
      <c r="B148" s="34" t="s">
        <v>47</v>
      </c>
      <c r="C148" s="34" t="s">
        <v>2277</v>
      </c>
      <c r="D148" s="30" t="n">
        <v>0.888</v>
      </c>
      <c r="E148" s="34" t="s">
        <v>2071</v>
      </c>
      <c r="F148" s="30" t="n">
        <v>0.981</v>
      </c>
      <c r="G148" s="34" t="s">
        <v>1988</v>
      </c>
      <c r="H148" s="30" t="n">
        <v>0.384</v>
      </c>
      <c r="I148" s="34" t="s">
        <v>2143</v>
      </c>
      <c r="J148" s="30" t="n">
        <v>0.410530247</v>
      </c>
      <c r="K148" s="30" t="n">
        <v>0.195</v>
      </c>
      <c r="L148" s="30" t="n">
        <v>0.96574654</v>
      </c>
    </row>
    <row r="149" s="1" customFormat="true" ht="15.75" hidden="false" customHeight="false" outlineLevel="0" collapsed="false">
      <c r="A149" s="12" t="s">
        <v>160</v>
      </c>
      <c r="B149" s="34" t="s">
        <v>75</v>
      </c>
      <c r="C149" s="34" t="s">
        <v>2278</v>
      </c>
      <c r="D149" s="30" t="n">
        <v>0.618</v>
      </c>
      <c r="E149" s="34" t="s">
        <v>2279</v>
      </c>
      <c r="F149" s="30" t="n">
        <v>0.254</v>
      </c>
      <c r="G149" s="34" t="s">
        <v>2109</v>
      </c>
      <c r="H149" s="30" t="n">
        <v>0.331</v>
      </c>
      <c r="I149" s="34" t="s">
        <v>2109</v>
      </c>
      <c r="J149" s="30" t="n">
        <v>0.289725508</v>
      </c>
      <c r="K149" s="30" t="n">
        <v>0.548</v>
      </c>
      <c r="L149" s="30" t="n">
        <v>0.503642145</v>
      </c>
    </row>
    <row r="150" s="1" customFormat="true" ht="15.75" hidden="false" customHeight="false" outlineLevel="0" collapsed="false">
      <c r="A150" s="12" t="s">
        <v>160</v>
      </c>
      <c r="B150" s="34" t="s">
        <v>44</v>
      </c>
      <c r="C150" s="34" t="s">
        <v>2280</v>
      </c>
      <c r="D150" s="30" t="n">
        <v>0.035</v>
      </c>
      <c r="E150" s="34" t="s">
        <v>2025</v>
      </c>
      <c r="F150" s="30" t="n">
        <v>0.438</v>
      </c>
      <c r="G150" s="34" t="s">
        <v>2243</v>
      </c>
      <c r="H150" s="30" t="n">
        <v>0.424</v>
      </c>
      <c r="I150" s="34" t="s">
        <v>2259</v>
      </c>
      <c r="J150" s="30" t="n">
        <v>0.51376313</v>
      </c>
      <c r="K150" s="30" t="n">
        <v>0.031</v>
      </c>
      <c r="L150" s="30" t="n">
        <v>0.074350274</v>
      </c>
    </row>
    <row r="151" s="1" customFormat="true" ht="15.75" hidden="false" customHeight="false" outlineLevel="0" collapsed="false">
      <c r="A151" s="12" t="s">
        <v>160</v>
      </c>
      <c r="B151" s="34" t="s">
        <v>25</v>
      </c>
      <c r="C151" s="34" t="s">
        <v>2281</v>
      </c>
      <c r="D151" s="30" t="n">
        <v>0.391</v>
      </c>
      <c r="E151" s="34" t="s">
        <v>2163</v>
      </c>
      <c r="F151" s="30" t="n">
        <v>0.407</v>
      </c>
      <c r="G151" s="34" t="s">
        <v>1911</v>
      </c>
      <c r="H151" s="30" t="n">
        <v>0.729</v>
      </c>
      <c r="I151" s="34" t="s">
        <v>1911</v>
      </c>
      <c r="J151" s="30" t="n">
        <v>0.658441649</v>
      </c>
      <c r="K151" s="30" t="n">
        <v>0.187</v>
      </c>
      <c r="L151" s="30" t="n">
        <v>0.495327297</v>
      </c>
    </row>
    <row r="152" s="1" customFormat="true" ht="15.75" hidden="false" customHeight="false" outlineLevel="0" collapsed="false">
      <c r="A152" s="12" t="s">
        <v>160</v>
      </c>
      <c r="B152" s="34" t="s">
        <v>58</v>
      </c>
      <c r="C152" s="34" t="s">
        <v>2282</v>
      </c>
      <c r="D152" s="30" t="n">
        <v>0.883</v>
      </c>
      <c r="E152" s="34" t="s">
        <v>2025</v>
      </c>
      <c r="F152" s="30" t="n">
        <v>0.454</v>
      </c>
      <c r="G152" s="34" t="s">
        <v>2270</v>
      </c>
      <c r="H152" s="30" t="n">
        <v>0.715</v>
      </c>
      <c r="I152" s="30" t="s">
        <v>2256</v>
      </c>
      <c r="J152" s="30" t="n">
        <v>0.89742853</v>
      </c>
      <c r="K152" s="30" t="n">
        <v>0.164</v>
      </c>
      <c r="L152" s="30" t="n">
        <v>0.685861729</v>
      </c>
    </row>
    <row r="153" s="1" customFormat="true" ht="15.75" hidden="false" customHeight="false" outlineLevel="0" collapsed="false">
      <c r="A153" s="12" t="s">
        <v>160</v>
      </c>
      <c r="B153" s="34" t="s">
        <v>20</v>
      </c>
      <c r="C153" s="34" t="s">
        <v>2283</v>
      </c>
      <c r="D153" s="30" t="n">
        <v>0.616</v>
      </c>
      <c r="E153" s="34" t="s">
        <v>2284</v>
      </c>
      <c r="F153" s="30" t="n">
        <v>0.72</v>
      </c>
      <c r="G153" s="34" t="s">
        <v>1946</v>
      </c>
      <c r="H153" s="30" t="n">
        <v>0.442</v>
      </c>
      <c r="I153" s="34" t="s">
        <v>2261</v>
      </c>
      <c r="J153" s="30" t="n">
        <v>0.618408989</v>
      </c>
      <c r="K153" s="30" t="n">
        <v>0.681</v>
      </c>
      <c r="L153" s="30" t="n">
        <v>0.846835334</v>
      </c>
    </row>
    <row r="154" s="1" customFormat="true" ht="15.75" hidden="false" customHeight="false" outlineLevel="0" collapsed="false">
      <c r="A154" s="12" t="s">
        <v>160</v>
      </c>
      <c r="B154" s="34" t="s">
        <v>59</v>
      </c>
      <c r="C154" s="34" t="s">
        <v>2285</v>
      </c>
      <c r="D154" s="30" t="n">
        <v>0.755</v>
      </c>
      <c r="E154" s="34" t="s">
        <v>1903</v>
      </c>
      <c r="F154" s="30" t="n">
        <v>0.669</v>
      </c>
      <c r="G154" s="34" t="s">
        <v>1938</v>
      </c>
      <c r="H154" s="30" t="n">
        <v>0.704</v>
      </c>
      <c r="I154" s="34" t="s">
        <v>2256</v>
      </c>
      <c r="J154" s="30" t="n">
        <v>0.994215148</v>
      </c>
      <c r="K154" s="30" t="n">
        <v>0.079</v>
      </c>
      <c r="L154" s="30" t="n">
        <v>0.470964622</v>
      </c>
    </row>
    <row r="155" s="1" customFormat="true" ht="15.75" hidden="false" customHeight="false" outlineLevel="0" collapsed="false">
      <c r="A155" s="12" t="s">
        <v>160</v>
      </c>
      <c r="B155" s="34" t="s">
        <v>68</v>
      </c>
      <c r="C155" s="34" t="s">
        <v>2286</v>
      </c>
      <c r="D155" s="30" t="n">
        <v>0.585</v>
      </c>
      <c r="E155" s="34" t="s">
        <v>2287</v>
      </c>
      <c r="F155" s="30" t="n">
        <v>0.482</v>
      </c>
      <c r="G155" s="34" t="s">
        <v>2220</v>
      </c>
      <c r="H155" s="30" t="n">
        <v>0.967</v>
      </c>
      <c r="I155" s="34" t="s">
        <v>2186</v>
      </c>
      <c r="J155" s="30" t="n">
        <v>0.577503234</v>
      </c>
      <c r="K155" s="30" t="n">
        <v>0.633</v>
      </c>
      <c r="L155" s="30" t="n">
        <v>0.917241631</v>
      </c>
    </row>
    <row r="156" s="1" customFormat="true" ht="15.75" hidden="false" customHeight="false" outlineLevel="0" collapsed="false">
      <c r="A156" s="12" t="s">
        <v>160</v>
      </c>
      <c r="B156" s="34" t="s">
        <v>35</v>
      </c>
      <c r="C156" s="34" t="s">
        <v>2288</v>
      </c>
      <c r="D156" s="30" t="n">
        <v>0.889</v>
      </c>
      <c r="E156" s="34" t="s">
        <v>1997</v>
      </c>
      <c r="F156" s="30" t="n">
        <v>0.992</v>
      </c>
      <c r="G156" s="34" t="s">
        <v>2261</v>
      </c>
      <c r="H156" s="30" t="n">
        <v>0.551</v>
      </c>
      <c r="I156" s="34" t="s">
        <v>2085</v>
      </c>
      <c r="J156" s="30" t="n">
        <v>0.283080767</v>
      </c>
      <c r="K156" s="30" t="n">
        <v>0.319</v>
      </c>
      <c r="L156" s="30" t="n">
        <v>0.559993391</v>
      </c>
    </row>
    <row r="157" s="1" customFormat="true" ht="15.75" hidden="false" customHeight="false" outlineLevel="0" collapsed="false">
      <c r="A157" s="12" t="s">
        <v>160</v>
      </c>
      <c r="B157" s="34" t="s">
        <v>49</v>
      </c>
      <c r="C157" s="34" t="s">
        <v>2289</v>
      </c>
      <c r="D157" s="30" t="n">
        <v>0.174</v>
      </c>
      <c r="E157" s="34" t="s">
        <v>2290</v>
      </c>
      <c r="F157" s="30" t="n">
        <v>0.229</v>
      </c>
      <c r="G157" s="34" t="s">
        <v>2276</v>
      </c>
      <c r="H157" s="30" t="n">
        <v>0.273</v>
      </c>
      <c r="I157" s="34" t="s">
        <v>2085</v>
      </c>
      <c r="J157" s="30" t="n">
        <v>0.264465864</v>
      </c>
      <c r="K157" s="30" t="n">
        <v>0.145</v>
      </c>
      <c r="L157" s="30" t="n">
        <v>0.143806878</v>
      </c>
    </row>
    <row r="158" s="1" customFormat="true" ht="15.75" hidden="false" customHeight="false" outlineLevel="0" collapsed="false">
      <c r="A158" s="12" t="s">
        <v>160</v>
      </c>
      <c r="B158" s="34" t="s">
        <v>21</v>
      </c>
      <c r="C158" s="34" t="s">
        <v>2291</v>
      </c>
      <c r="D158" s="30" t="n">
        <v>0.933</v>
      </c>
      <c r="E158" s="34" t="s">
        <v>2053</v>
      </c>
      <c r="F158" s="30" t="n">
        <v>0.267</v>
      </c>
      <c r="G158" s="34" t="s">
        <v>2290</v>
      </c>
      <c r="H158" s="30" t="n">
        <v>0.233</v>
      </c>
      <c r="I158" s="34" t="s">
        <v>2290</v>
      </c>
      <c r="J158" s="30" t="n">
        <v>0.260333498</v>
      </c>
      <c r="K158" s="30" t="n">
        <v>0.074</v>
      </c>
      <c r="L158" s="30" t="n">
        <v>0.999565697</v>
      </c>
    </row>
    <row r="159" s="1" customFormat="true" ht="15.75" hidden="false" customHeight="false" outlineLevel="0" collapsed="false">
      <c r="A159" s="12" t="s">
        <v>160</v>
      </c>
      <c r="B159" s="34" t="s">
        <v>70</v>
      </c>
      <c r="C159" s="34" t="s">
        <v>2292</v>
      </c>
      <c r="D159" s="30" t="n">
        <v>0.401</v>
      </c>
      <c r="E159" s="34" t="s">
        <v>2293</v>
      </c>
      <c r="F159" s="30" t="n">
        <v>0.89</v>
      </c>
      <c r="G159" s="34" t="s">
        <v>2030</v>
      </c>
      <c r="H159" s="30" t="n">
        <v>0.885</v>
      </c>
      <c r="I159" s="34" t="s">
        <v>2030</v>
      </c>
      <c r="J159" s="30" t="n">
        <v>0.874116515</v>
      </c>
      <c r="K159" s="30" t="n">
        <v>0.352</v>
      </c>
      <c r="L159" s="30" t="n">
        <v>0.386272634</v>
      </c>
    </row>
    <row r="160" s="1" customFormat="true" ht="15.75" hidden="false" customHeight="false" outlineLevel="0" collapsed="false">
      <c r="A160" s="12" t="s">
        <v>160</v>
      </c>
      <c r="B160" s="34" t="s">
        <v>71</v>
      </c>
      <c r="C160" s="34" t="s">
        <v>2294</v>
      </c>
      <c r="D160" s="30" t="n">
        <v>0.816</v>
      </c>
      <c r="E160" s="34" t="s">
        <v>2146</v>
      </c>
      <c r="F160" s="30" t="n">
        <v>0.702</v>
      </c>
      <c r="G160" s="34" t="s">
        <v>2295</v>
      </c>
      <c r="H160" s="30" t="n">
        <v>0.644</v>
      </c>
      <c r="I160" s="34" t="s">
        <v>2103</v>
      </c>
      <c r="J160" s="30" t="n">
        <v>0.646832328</v>
      </c>
      <c r="K160" s="30" t="n">
        <v>0.294</v>
      </c>
      <c r="L160" s="30" t="n">
        <v>0.844515851</v>
      </c>
    </row>
    <row r="161" s="1" customFormat="true" ht="15.75" hidden="false" customHeight="false" outlineLevel="0" collapsed="false">
      <c r="A161" s="12" t="s">
        <v>160</v>
      </c>
      <c r="B161" s="34" t="s">
        <v>72</v>
      </c>
      <c r="C161" s="34" t="s">
        <v>2296</v>
      </c>
      <c r="D161" s="30" t="n">
        <v>0.315</v>
      </c>
      <c r="E161" s="34" t="s">
        <v>2297</v>
      </c>
      <c r="F161" s="30" t="n">
        <v>0.626</v>
      </c>
      <c r="G161" s="34" t="s">
        <v>2220</v>
      </c>
      <c r="H161" s="30" t="n">
        <v>0.999</v>
      </c>
      <c r="I161" s="34" t="s">
        <v>1944</v>
      </c>
      <c r="J161" s="30" t="n">
        <v>0.653224318</v>
      </c>
      <c r="K161" s="30" t="n">
        <v>0.838</v>
      </c>
      <c r="L161" s="30" t="n">
        <v>0.153908262</v>
      </c>
    </row>
    <row r="162" s="1" customFormat="true" ht="15.75" hidden="false" customHeight="false" outlineLevel="0" collapsed="false">
      <c r="A162" s="12" t="s">
        <v>160</v>
      </c>
      <c r="B162" s="34" t="s">
        <v>73</v>
      </c>
      <c r="C162" s="34" t="s">
        <v>2298</v>
      </c>
      <c r="D162" s="30" t="n">
        <v>0.346</v>
      </c>
      <c r="E162" s="34" t="s">
        <v>2299</v>
      </c>
      <c r="F162" s="30" t="n">
        <v>0.403</v>
      </c>
      <c r="G162" s="34" t="s">
        <v>2022</v>
      </c>
      <c r="H162" s="30" t="n">
        <v>0.773</v>
      </c>
      <c r="I162" s="34" t="s">
        <v>1913</v>
      </c>
      <c r="J162" s="30" t="n">
        <v>0.918381608</v>
      </c>
      <c r="K162" s="30" t="n">
        <v>0.682</v>
      </c>
      <c r="L162" s="30" t="n">
        <v>0.185105204</v>
      </c>
    </row>
    <row r="163" s="1" customFormat="true" ht="15.75" hidden="false" customHeight="false" outlineLevel="0" collapsed="false">
      <c r="A163" s="12" t="s">
        <v>160</v>
      </c>
      <c r="B163" s="34" t="s">
        <v>56</v>
      </c>
      <c r="C163" s="34" t="s">
        <v>2300</v>
      </c>
      <c r="D163" s="30" t="n">
        <v>0.89</v>
      </c>
      <c r="E163" s="34" t="s">
        <v>1966</v>
      </c>
      <c r="F163" s="30" t="n">
        <v>0.351</v>
      </c>
      <c r="G163" s="34" t="s">
        <v>1950</v>
      </c>
      <c r="H163" s="30" t="n">
        <v>0.154</v>
      </c>
      <c r="I163" s="34" t="s">
        <v>2301</v>
      </c>
      <c r="J163" s="30" t="n">
        <v>0.075570575</v>
      </c>
      <c r="K163" s="30" t="n">
        <v>0.61</v>
      </c>
      <c r="L163" s="30" t="n">
        <v>0.645819516</v>
      </c>
    </row>
    <row r="164" s="1" customFormat="true" ht="15.75" hidden="false" customHeight="false" outlineLevel="0" collapsed="false">
      <c r="A164" s="12" t="s">
        <v>160</v>
      </c>
      <c r="B164" s="34" t="s">
        <v>66</v>
      </c>
      <c r="C164" s="34" t="s">
        <v>2302</v>
      </c>
      <c r="D164" s="30" t="n">
        <v>0.387</v>
      </c>
      <c r="E164" s="34" t="s">
        <v>1938</v>
      </c>
      <c r="F164" s="30" t="n">
        <v>0.879</v>
      </c>
      <c r="G164" s="34" t="s">
        <v>2261</v>
      </c>
      <c r="H164" s="30" t="n">
        <v>0.595</v>
      </c>
      <c r="I164" s="34" t="s">
        <v>2270</v>
      </c>
      <c r="J164" s="30" t="n">
        <v>0.763702691</v>
      </c>
      <c r="K164" s="30" t="n">
        <v>0.253</v>
      </c>
      <c r="L164" s="30" t="n">
        <v>0.557700582</v>
      </c>
    </row>
    <row r="165" s="1" customFormat="true" ht="15.75" hidden="false" customHeight="false" outlineLevel="0" collapsed="false">
      <c r="A165" s="12" t="s">
        <v>160</v>
      </c>
      <c r="B165" s="34" t="s">
        <v>61</v>
      </c>
      <c r="C165" s="34" t="s">
        <v>2303</v>
      </c>
      <c r="D165" s="30" t="n">
        <v>0.387</v>
      </c>
      <c r="E165" s="34" t="s">
        <v>1904</v>
      </c>
      <c r="F165" s="30" t="n">
        <v>0.301</v>
      </c>
      <c r="G165" s="34" t="s">
        <v>2256</v>
      </c>
      <c r="H165" s="30" t="n">
        <v>0.914</v>
      </c>
      <c r="I165" s="34" t="s">
        <v>2261</v>
      </c>
      <c r="J165" s="30" t="n">
        <v>0.560090623</v>
      </c>
      <c r="K165" s="30" t="n">
        <v>0.152</v>
      </c>
      <c r="L165" s="30" t="n">
        <v>0.848279396</v>
      </c>
    </row>
    <row r="166" s="1" customFormat="true" ht="15.75" hidden="false" customHeight="false" outlineLevel="0" collapsed="false">
      <c r="A166" s="12" t="s">
        <v>160</v>
      </c>
      <c r="B166" s="34" t="s">
        <v>62</v>
      </c>
      <c r="C166" s="34" t="s">
        <v>2304</v>
      </c>
      <c r="D166" s="30" t="n">
        <v>0.895</v>
      </c>
      <c r="E166" s="34" t="s">
        <v>1903</v>
      </c>
      <c r="F166" s="30" t="n">
        <v>0.688</v>
      </c>
      <c r="G166" s="34" t="s">
        <v>2255</v>
      </c>
      <c r="H166" s="30" t="n">
        <v>0.757</v>
      </c>
      <c r="I166" s="34" t="s">
        <v>2270</v>
      </c>
      <c r="J166" s="30" t="n">
        <v>0.705716717</v>
      </c>
      <c r="K166" s="30" t="n">
        <v>0.61</v>
      </c>
      <c r="L166" s="30" t="n">
        <v>0.366233395</v>
      </c>
    </row>
    <row r="167" s="1" customFormat="true" ht="15.75" hidden="false" customHeight="false" outlineLevel="0" collapsed="false">
      <c r="A167" s="12" t="s">
        <v>160</v>
      </c>
      <c r="B167" s="34" t="s">
        <v>60</v>
      </c>
      <c r="C167" s="34" t="s">
        <v>2305</v>
      </c>
      <c r="D167" s="30" t="n">
        <v>0.319</v>
      </c>
      <c r="E167" s="34" t="s">
        <v>1997</v>
      </c>
      <c r="F167" s="30" t="n">
        <v>0.955</v>
      </c>
      <c r="G167" s="34" t="s">
        <v>2261</v>
      </c>
      <c r="H167" s="30" t="n">
        <v>0.536</v>
      </c>
      <c r="I167" s="34" t="s">
        <v>2085</v>
      </c>
      <c r="J167" s="30" t="n">
        <v>0.370335845</v>
      </c>
      <c r="K167" s="30" t="n">
        <v>0.206</v>
      </c>
      <c r="L167" s="30" t="n">
        <v>0.616962929</v>
      </c>
    </row>
    <row r="168" s="1" customFormat="true" ht="15.75" hidden="false" customHeight="false" outlineLevel="0" collapsed="false">
      <c r="A168" s="12" t="s">
        <v>160</v>
      </c>
      <c r="B168" s="34" t="s">
        <v>34</v>
      </c>
      <c r="C168" s="34" t="s">
        <v>2306</v>
      </c>
      <c r="D168" s="30" t="n">
        <v>0.314</v>
      </c>
      <c r="E168" s="34" t="s">
        <v>1986</v>
      </c>
      <c r="F168" s="30" t="n">
        <v>0.812</v>
      </c>
      <c r="G168" s="34" t="s">
        <v>2016</v>
      </c>
      <c r="H168" s="30" t="n">
        <v>0.372</v>
      </c>
      <c r="I168" s="34" t="s">
        <v>2025</v>
      </c>
      <c r="J168" s="30" t="n">
        <v>0.403427096</v>
      </c>
      <c r="K168" s="30" t="n">
        <v>0.003</v>
      </c>
      <c r="L168" s="30" t="n">
        <v>0.311371836</v>
      </c>
    </row>
    <row r="169" s="1" customFormat="true" ht="15.75" hidden="false" customHeight="false" outlineLevel="0" collapsed="false">
      <c r="A169" s="12" t="s">
        <v>160</v>
      </c>
      <c r="B169" s="34" t="s">
        <v>28</v>
      </c>
      <c r="C169" s="34" t="s">
        <v>2307</v>
      </c>
      <c r="D169" s="30" t="n">
        <v>0.39</v>
      </c>
      <c r="E169" s="34" t="s">
        <v>2290</v>
      </c>
      <c r="F169" s="30" t="n">
        <v>0.283</v>
      </c>
      <c r="G169" s="34" t="s">
        <v>2276</v>
      </c>
      <c r="H169" s="30" t="n">
        <v>0.16</v>
      </c>
      <c r="I169" s="34" t="s">
        <v>2276</v>
      </c>
      <c r="J169" s="30" t="n">
        <v>0.163711104</v>
      </c>
      <c r="K169" s="30" t="n">
        <v>0.617</v>
      </c>
      <c r="L169" s="30" t="n">
        <v>0.353676254</v>
      </c>
    </row>
    <row r="170" s="1" customFormat="true" ht="15.75" hidden="false" customHeight="false" outlineLevel="0" collapsed="false">
      <c r="A170" s="12" t="s">
        <v>160</v>
      </c>
      <c r="B170" s="34" t="s">
        <v>52</v>
      </c>
      <c r="C170" s="34" t="s">
        <v>2308</v>
      </c>
      <c r="D170" s="30" t="n">
        <v>0.699</v>
      </c>
      <c r="E170" s="34" t="s">
        <v>1918</v>
      </c>
      <c r="F170" s="30" t="n">
        <v>0.322</v>
      </c>
      <c r="G170" s="34" t="s">
        <v>1938</v>
      </c>
      <c r="H170" s="30" t="n">
        <v>0.86</v>
      </c>
      <c r="I170" s="34" t="s">
        <v>1938</v>
      </c>
      <c r="J170" s="30" t="n">
        <v>0.847759366</v>
      </c>
      <c r="K170" s="30" t="n">
        <v>0.406</v>
      </c>
      <c r="L170" s="30" t="n">
        <v>0.684533753</v>
      </c>
    </row>
    <row r="171" s="1" customFormat="true" ht="15.75" hidden="false" customHeight="false" outlineLevel="0" collapsed="false">
      <c r="A171" s="12" t="s">
        <v>160</v>
      </c>
      <c r="B171" s="34" t="s">
        <v>63</v>
      </c>
      <c r="C171" s="34" t="s">
        <v>2302</v>
      </c>
      <c r="D171" s="30" t="n">
        <v>0.412</v>
      </c>
      <c r="E171" s="34" t="s">
        <v>1986</v>
      </c>
      <c r="F171" s="30" t="n">
        <v>0.891</v>
      </c>
      <c r="G171" s="34" t="s">
        <v>2270</v>
      </c>
      <c r="H171" s="30" t="n">
        <v>0.836</v>
      </c>
      <c r="I171" s="34" t="s">
        <v>2270</v>
      </c>
      <c r="J171" s="30" t="n">
        <v>0.779613902</v>
      </c>
      <c r="K171" s="30" t="n">
        <v>0.482</v>
      </c>
      <c r="L171" s="30" t="n">
        <v>0.365677893</v>
      </c>
    </row>
    <row r="172" s="1" customFormat="true" ht="15.75" hidden="false" customHeight="false" outlineLevel="0" collapsed="false">
      <c r="A172" s="12" t="s">
        <v>160</v>
      </c>
      <c r="B172" s="34" t="s">
        <v>67</v>
      </c>
      <c r="C172" s="34" t="s">
        <v>2309</v>
      </c>
      <c r="D172" s="30" t="n">
        <v>0.792</v>
      </c>
      <c r="E172" s="34" t="s">
        <v>1946</v>
      </c>
      <c r="F172" s="30" t="n">
        <v>0.498</v>
      </c>
      <c r="G172" s="34" t="s">
        <v>2261</v>
      </c>
      <c r="H172" s="30" t="n">
        <v>0.452</v>
      </c>
      <c r="I172" s="34" t="s">
        <v>2085</v>
      </c>
      <c r="J172" s="30" t="n">
        <v>0.35684063</v>
      </c>
      <c r="K172" s="30" t="n">
        <v>0.262</v>
      </c>
      <c r="L172" s="30" t="n">
        <v>0.586405059</v>
      </c>
    </row>
    <row r="173" s="1" customFormat="true" ht="15.75" hidden="false" customHeight="false" outlineLevel="0" collapsed="false">
      <c r="A173" s="12" t="s">
        <v>160</v>
      </c>
      <c r="B173" s="34" t="s">
        <v>46</v>
      </c>
      <c r="C173" s="34" t="s">
        <v>2310</v>
      </c>
      <c r="D173" s="30" t="n">
        <v>0.208</v>
      </c>
      <c r="E173" s="34" t="s">
        <v>1967</v>
      </c>
      <c r="F173" s="30" t="n">
        <v>0.374</v>
      </c>
      <c r="G173" s="34" t="s">
        <v>1903</v>
      </c>
      <c r="H173" s="30" t="n">
        <v>0.58</v>
      </c>
      <c r="I173" s="34" t="s">
        <v>1903</v>
      </c>
      <c r="J173" s="30" t="n">
        <v>0.635403966</v>
      </c>
      <c r="K173" s="30" t="n">
        <v>0.652</v>
      </c>
      <c r="L173" s="30" t="n">
        <v>0.270498869</v>
      </c>
    </row>
    <row r="174" s="1" customFormat="true" ht="15.75" hidden="false" customHeight="false" outlineLevel="0" collapsed="false">
      <c r="A174" s="12" t="s">
        <v>160</v>
      </c>
      <c r="B174" s="34" t="s">
        <v>69</v>
      </c>
      <c r="C174" s="34" t="s">
        <v>2311</v>
      </c>
      <c r="D174" s="30" t="n">
        <v>0.598</v>
      </c>
      <c r="E174" s="34" t="s">
        <v>2312</v>
      </c>
      <c r="F174" s="30" t="n">
        <v>0.572</v>
      </c>
      <c r="G174" s="34" t="s">
        <v>2022</v>
      </c>
      <c r="H174" s="30" t="n">
        <v>0.792</v>
      </c>
      <c r="I174" s="34" t="s">
        <v>2030</v>
      </c>
      <c r="J174" s="30" t="n">
        <v>0.919870447</v>
      </c>
      <c r="K174" s="30" t="n">
        <v>0.539</v>
      </c>
      <c r="L174" s="30" t="n">
        <v>0.354387553</v>
      </c>
    </row>
    <row r="175" s="1" customFormat="true" ht="15.75" hidden="false" customHeight="false" outlineLevel="0" collapsed="false">
      <c r="A175" s="12" t="s">
        <v>160</v>
      </c>
      <c r="B175" s="34" t="s">
        <v>57</v>
      </c>
      <c r="C175" s="34" t="s">
        <v>2313</v>
      </c>
      <c r="D175" s="30" t="n">
        <v>0.63</v>
      </c>
      <c r="E175" s="34" t="s">
        <v>2025</v>
      </c>
      <c r="F175" s="30" t="n">
        <v>0.463</v>
      </c>
      <c r="G175" s="34" t="s">
        <v>2255</v>
      </c>
      <c r="H175" s="30" t="n">
        <v>0.831</v>
      </c>
      <c r="I175" s="34" t="s">
        <v>2259</v>
      </c>
      <c r="J175" s="30" t="n">
        <v>0.507023197</v>
      </c>
      <c r="K175" s="30" t="n">
        <v>0.098</v>
      </c>
      <c r="L175" s="30" t="n">
        <v>0.866316743</v>
      </c>
    </row>
    <row r="176" s="1" customFormat="true" ht="15.75" hidden="false" customHeight="false" outlineLevel="0" collapsed="false">
      <c r="A176" s="12" t="s">
        <v>160</v>
      </c>
      <c r="B176" s="34" t="s">
        <v>74</v>
      </c>
      <c r="C176" s="34" t="s">
        <v>2314</v>
      </c>
      <c r="D176" s="30" t="n">
        <v>0.932</v>
      </c>
      <c r="E176" s="34" t="s">
        <v>2315</v>
      </c>
      <c r="F176" s="30" t="n">
        <v>0.324</v>
      </c>
      <c r="G176" s="34" t="s">
        <v>2220</v>
      </c>
      <c r="H176" s="30" t="n">
        <v>0.953</v>
      </c>
      <c r="I176" s="34" t="s">
        <v>2030</v>
      </c>
      <c r="J176" s="30" t="n">
        <v>0.858373874</v>
      </c>
      <c r="K176" s="30" t="n">
        <v>0.468</v>
      </c>
      <c r="L176" s="30" t="n">
        <v>0.827265658</v>
      </c>
    </row>
    <row r="177" s="1" customFormat="true" ht="15.75" hidden="false" customHeight="false" outlineLevel="0" collapsed="false">
      <c r="A177" s="12" t="s">
        <v>160</v>
      </c>
      <c r="B177" s="34" t="s">
        <v>64</v>
      </c>
      <c r="C177" s="34" t="s">
        <v>2316</v>
      </c>
      <c r="D177" s="30" t="n">
        <v>0.391</v>
      </c>
      <c r="E177" s="34" t="s">
        <v>1986</v>
      </c>
      <c r="F177" s="30" t="n">
        <v>0.743</v>
      </c>
      <c r="G177" s="34" t="s">
        <v>2261</v>
      </c>
      <c r="H177" s="30" t="n">
        <v>0.481</v>
      </c>
      <c r="I177" s="34" t="s">
        <v>2317</v>
      </c>
      <c r="J177" s="30" t="n">
        <v>0.490167397</v>
      </c>
      <c r="K177" s="30" t="n">
        <v>0.698</v>
      </c>
      <c r="L177" s="30" t="n">
        <v>0.420722258</v>
      </c>
    </row>
    <row r="178" s="1" customFormat="true" ht="15.75" hidden="false" customHeight="false" outlineLevel="0" collapsed="false">
      <c r="A178" s="12" t="s">
        <v>160</v>
      </c>
      <c r="B178" s="34" t="s">
        <v>31</v>
      </c>
      <c r="C178" s="34" t="s">
        <v>2318</v>
      </c>
      <c r="D178" s="30" t="n">
        <v>0.304</v>
      </c>
      <c r="E178" s="34" t="s">
        <v>1903</v>
      </c>
      <c r="F178" s="30" t="n">
        <v>0.564</v>
      </c>
      <c r="G178" s="34" t="s">
        <v>2255</v>
      </c>
      <c r="H178" s="30" t="n">
        <v>0.773</v>
      </c>
      <c r="I178" s="34" t="s">
        <v>2255</v>
      </c>
      <c r="J178" s="30" t="n">
        <v>0.747204193</v>
      </c>
      <c r="K178" s="30" t="n">
        <v>0.2</v>
      </c>
      <c r="L178" s="30" t="n">
        <v>0.406077365</v>
      </c>
    </row>
    <row r="179" s="1" customFormat="true" ht="15.75" hidden="false" customHeight="false" outlineLevel="0" collapsed="false">
      <c r="A179" s="12" t="s">
        <v>160</v>
      </c>
      <c r="B179" s="34" t="s">
        <v>39</v>
      </c>
      <c r="C179" s="34" t="s">
        <v>2008</v>
      </c>
      <c r="D179" s="30" t="n">
        <v>0.032</v>
      </c>
      <c r="E179" s="34" t="s">
        <v>1997</v>
      </c>
      <c r="F179" s="30" t="n">
        <v>0.921</v>
      </c>
      <c r="G179" s="34" t="s">
        <v>2255</v>
      </c>
      <c r="H179" s="30" t="n">
        <v>0.694</v>
      </c>
      <c r="I179" s="34" t="s">
        <v>2255</v>
      </c>
      <c r="J179" s="30" t="n">
        <v>0.617567277</v>
      </c>
      <c r="K179" s="30" t="n">
        <v>0.425</v>
      </c>
      <c r="L179" s="30" t="n">
        <v>0.057299075</v>
      </c>
    </row>
    <row r="180" s="1" customFormat="true" ht="15.75" hidden="false" customHeight="false" outlineLevel="0" collapsed="false">
      <c r="A180" s="12" t="s">
        <v>160</v>
      </c>
      <c r="B180" s="34" t="s">
        <v>18</v>
      </c>
      <c r="C180" s="34" t="s">
        <v>2319</v>
      </c>
      <c r="D180" s="30" t="n">
        <v>0.294</v>
      </c>
      <c r="E180" s="34" t="s">
        <v>2263</v>
      </c>
      <c r="F180" s="30" t="n">
        <v>0.305</v>
      </c>
      <c r="G180" s="34" t="s">
        <v>2085</v>
      </c>
      <c r="H180" s="30" t="n">
        <v>0.371</v>
      </c>
      <c r="I180" s="34" t="s">
        <v>2261</v>
      </c>
      <c r="J180" s="30" t="n">
        <v>0.559477292</v>
      </c>
      <c r="K180" s="30" t="n">
        <v>0.056</v>
      </c>
      <c r="L180" s="30" t="n">
        <v>0.480930844</v>
      </c>
    </row>
    <row r="181" s="1" customFormat="true" ht="15.75" hidden="false" customHeight="false" outlineLevel="0" collapsed="false">
      <c r="A181" s="12" t="s">
        <v>160</v>
      </c>
      <c r="B181" s="34" t="s">
        <v>22</v>
      </c>
      <c r="C181" s="34" t="s">
        <v>2320</v>
      </c>
      <c r="D181" s="30" t="n">
        <v>0.469</v>
      </c>
      <c r="E181" s="34" t="s">
        <v>2321</v>
      </c>
      <c r="F181" s="30" t="n">
        <v>0.308</v>
      </c>
      <c r="G181" s="34" t="s">
        <v>1986</v>
      </c>
      <c r="H181" s="30" t="n">
        <v>0.76</v>
      </c>
      <c r="I181" s="34" t="s">
        <v>1997</v>
      </c>
      <c r="J181" s="30" t="n">
        <v>0.898494229</v>
      </c>
      <c r="K181" s="30" t="n">
        <v>0.006</v>
      </c>
      <c r="L181" s="30" t="n">
        <v>0.614647018</v>
      </c>
    </row>
    <row r="182" s="1" customFormat="true" ht="15.75" hidden="false" customHeight="false" outlineLevel="0" collapsed="false">
      <c r="A182" s="12" t="s">
        <v>160</v>
      </c>
      <c r="B182" s="34" t="s">
        <v>26</v>
      </c>
      <c r="C182" s="34" t="s">
        <v>2322</v>
      </c>
      <c r="D182" s="30" t="n">
        <v>0.35</v>
      </c>
      <c r="E182" s="34" t="s">
        <v>2016</v>
      </c>
      <c r="F182" s="30" t="n">
        <v>0.374</v>
      </c>
      <c r="G182" s="34" t="s">
        <v>2259</v>
      </c>
      <c r="H182" s="30" t="n">
        <v>0.43</v>
      </c>
      <c r="I182" s="34" t="s">
        <v>2259</v>
      </c>
      <c r="J182" s="30" t="n">
        <v>0.402189732</v>
      </c>
      <c r="K182" s="30" t="n">
        <v>0.486</v>
      </c>
      <c r="L182" s="30" t="n">
        <v>0.494940137</v>
      </c>
    </row>
    <row r="183" s="1" customFormat="true" ht="15.75" hidden="false" customHeight="false" outlineLevel="0" collapsed="false">
      <c r="A183" s="12" t="s">
        <v>160</v>
      </c>
      <c r="B183" s="34" t="s">
        <v>33</v>
      </c>
      <c r="C183" s="34" t="s">
        <v>2323</v>
      </c>
      <c r="D183" s="30" t="n">
        <v>0.355</v>
      </c>
      <c r="E183" s="34" t="s">
        <v>1986</v>
      </c>
      <c r="F183" s="30" t="n">
        <v>0.723</v>
      </c>
      <c r="G183" s="34" t="s">
        <v>2255</v>
      </c>
      <c r="H183" s="30" t="n">
        <v>0.664</v>
      </c>
      <c r="I183" s="34" t="s">
        <v>2255</v>
      </c>
      <c r="J183" s="30" t="n">
        <v>0.763392375</v>
      </c>
      <c r="K183" s="30" t="n">
        <v>0.155</v>
      </c>
      <c r="L183" s="30" t="n">
        <v>0.455997079</v>
      </c>
    </row>
    <row r="184" s="1" customFormat="true" ht="15.75" hidden="false" customHeight="false" outlineLevel="0" collapsed="false">
      <c r="A184" s="12" t="s">
        <v>160</v>
      </c>
      <c r="B184" s="34" t="s">
        <v>51</v>
      </c>
      <c r="C184" s="34" t="s">
        <v>2324</v>
      </c>
      <c r="D184" s="30" t="n">
        <v>0.623</v>
      </c>
      <c r="E184" s="34" t="s">
        <v>1903</v>
      </c>
      <c r="F184" s="30" t="n">
        <v>0.587</v>
      </c>
      <c r="G184" s="34" t="s">
        <v>1986</v>
      </c>
      <c r="H184" s="30" t="n">
        <v>0.81</v>
      </c>
      <c r="I184" s="34" t="s">
        <v>2255</v>
      </c>
      <c r="J184" s="30" t="n">
        <v>0.748408222</v>
      </c>
      <c r="K184" s="30" t="n">
        <v>0.071</v>
      </c>
      <c r="L184" s="30" t="n">
        <v>0.711379681</v>
      </c>
    </row>
    <row r="185" s="1" customFormat="true" ht="15.75" hidden="false" customHeight="false" outlineLevel="0" collapsed="false">
      <c r="A185" s="12" t="s">
        <v>160</v>
      </c>
      <c r="B185" s="34" t="s">
        <v>40</v>
      </c>
      <c r="C185" s="34" t="s">
        <v>2325</v>
      </c>
      <c r="D185" s="30" t="n">
        <v>0.925</v>
      </c>
      <c r="E185" s="34" t="s">
        <v>2326</v>
      </c>
      <c r="F185" s="30" t="n">
        <v>0.867</v>
      </c>
      <c r="G185" s="34" t="s">
        <v>2327</v>
      </c>
      <c r="H185" s="30" t="n">
        <v>0.661</v>
      </c>
      <c r="I185" s="34" t="s">
        <v>2328</v>
      </c>
      <c r="J185" s="30" t="n">
        <v>0.43437364</v>
      </c>
      <c r="K185" s="30" t="n">
        <v>0.152</v>
      </c>
      <c r="L185" s="30" t="n">
        <v>0.695955363</v>
      </c>
    </row>
    <row r="186" s="1" customFormat="true" ht="15.75" hidden="false" customHeight="false" outlineLevel="0" collapsed="false">
      <c r="A186" s="12" t="s">
        <v>160</v>
      </c>
      <c r="B186" s="34" t="s">
        <v>2062</v>
      </c>
      <c r="C186" s="34" t="s">
        <v>2329</v>
      </c>
      <c r="D186" s="30" t="n">
        <v>0.32</v>
      </c>
      <c r="E186" s="34" t="s">
        <v>2330</v>
      </c>
      <c r="F186" s="30" t="n">
        <v>0.926</v>
      </c>
      <c r="G186" s="34" t="s">
        <v>2023</v>
      </c>
      <c r="H186" s="30" t="n">
        <v>0.498</v>
      </c>
      <c r="I186" s="34" t="s">
        <v>2331</v>
      </c>
      <c r="J186" s="30" t="n">
        <v>0.387740499</v>
      </c>
      <c r="K186" s="30" t="n">
        <v>0.187</v>
      </c>
      <c r="L186" s="30" t="n">
        <v>0.227690941</v>
      </c>
    </row>
    <row r="187" s="1" customFormat="true" ht="15.75" hidden="false" customHeight="false" outlineLevel="0" collapsed="false">
      <c r="A187" s="12" t="s">
        <v>160</v>
      </c>
      <c r="B187" s="34" t="s">
        <v>2067</v>
      </c>
      <c r="C187" s="34" t="s">
        <v>2332</v>
      </c>
      <c r="D187" s="30" t="n">
        <v>0.362</v>
      </c>
      <c r="E187" s="34" t="s">
        <v>1999</v>
      </c>
      <c r="F187" s="30" t="n">
        <v>0.108</v>
      </c>
      <c r="G187" s="34" t="s">
        <v>1913</v>
      </c>
      <c r="H187" s="30" t="n">
        <v>0.885</v>
      </c>
      <c r="I187" s="34" t="s">
        <v>1978</v>
      </c>
      <c r="J187" s="30" t="n">
        <v>0.985875367</v>
      </c>
      <c r="K187" s="30" t="n">
        <v>0.156</v>
      </c>
      <c r="L187" s="30" t="n">
        <v>0.298056182</v>
      </c>
    </row>
    <row r="188" s="1" customFormat="true" ht="15.75" hidden="false" customHeight="false" outlineLevel="0" collapsed="false">
      <c r="A188" s="12" t="s">
        <v>160</v>
      </c>
      <c r="B188" s="34" t="s">
        <v>2072</v>
      </c>
      <c r="C188" s="34" t="s">
        <v>2333</v>
      </c>
      <c r="D188" s="30" t="n">
        <v>0.799</v>
      </c>
      <c r="E188" s="34" t="s">
        <v>2334</v>
      </c>
      <c r="F188" s="30" t="n">
        <v>1</v>
      </c>
      <c r="G188" s="34" t="s">
        <v>2335</v>
      </c>
      <c r="H188" s="30" t="n">
        <v>0.691</v>
      </c>
      <c r="I188" s="34" t="s">
        <v>2336</v>
      </c>
      <c r="J188" s="30" t="n">
        <v>0.74247879</v>
      </c>
      <c r="K188" s="30" t="n">
        <v>0.698</v>
      </c>
      <c r="L188" s="30" t="n">
        <v>0.876428988</v>
      </c>
    </row>
    <row r="189" s="1" customFormat="true" ht="15.75" hidden="false" customHeight="false" outlineLevel="0" collapsed="false">
      <c r="A189" s="12" t="s">
        <v>160</v>
      </c>
      <c r="B189" s="34" t="s">
        <v>2077</v>
      </c>
      <c r="C189" s="34" t="s">
        <v>2337</v>
      </c>
      <c r="D189" s="30" t="n">
        <v>0.709</v>
      </c>
      <c r="E189" s="34" t="s">
        <v>2223</v>
      </c>
      <c r="F189" s="30" t="n">
        <v>0.633</v>
      </c>
      <c r="G189" s="34" t="s">
        <v>2338</v>
      </c>
      <c r="H189" s="30" t="n">
        <v>0.758</v>
      </c>
      <c r="I189" s="34" t="s">
        <v>2339</v>
      </c>
      <c r="J189" s="30" t="n">
        <v>0.693584575</v>
      </c>
      <c r="K189" s="30" t="n">
        <v>0.516</v>
      </c>
      <c r="L189" s="30" t="n">
        <v>0.810594096</v>
      </c>
    </row>
    <row r="190" s="1" customFormat="true" ht="15.75" hidden="false" customHeight="false" outlineLevel="0" collapsed="false">
      <c r="A190" s="12" t="s">
        <v>236</v>
      </c>
      <c r="B190" s="34" t="s">
        <v>16</v>
      </c>
      <c r="C190" s="34" t="s">
        <v>2340</v>
      </c>
      <c r="D190" s="30" t="n">
        <v>0.483</v>
      </c>
      <c r="E190" s="34" t="s">
        <v>1978</v>
      </c>
      <c r="F190" s="30" t="n">
        <v>0.961</v>
      </c>
      <c r="G190" s="34" t="s">
        <v>2284</v>
      </c>
      <c r="H190" s="30" t="n">
        <v>0.692</v>
      </c>
      <c r="I190" s="34" t="s">
        <v>1935</v>
      </c>
      <c r="J190" s="30" t="n">
        <v>0.786393462</v>
      </c>
      <c r="K190" s="30" t="n">
        <v>0.041</v>
      </c>
      <c r="L190" s="30" t="n">
        <v>0.402581293</v>
      </c>
    </row>
    <row r="191" s="1" customFormat="true" ht="15.75" hidden="false" customHeight="false" outlineLevel="0" collapsed="false">
      <c r="A191" s="12" t="s">
        <v>236</v>
      </c>
      <c r="B191" s="34" t="s">
        <v>1905</v>
      </c>
      <c r="C191" s="34" t="s">
        <v>1979</v>
      </c>
      <c r="D191" s="30" t="n">
        <v>0.71</v>
      </c>
      <c r="E191" s="34" t="s">
        <v>1907</v>
      </c>
      <c r="F191" s="30" t="n">
        <v>0.153</v>
      </c>
      <c r="G191" s="34" t="s">
        <v>1908</v>
      </c>
      <c r="H191" s="30" t="n">
        <v>0.334</v>
      </c>
      <c r="I191" s="34" t="s">
        <v>2341</v>
      </c>
      <c r="J191" s="30" t="n">
        <v>0.207359309</v>
      </c>
      <c r="K191" s="30" t="n">
        <v>0.726</v>
      </c>
      <c r="L191" s="30" t="n">
        <v>0.809328295</v>
      </c>
    </row>
    <row r="192" s="1" customFormat="true" ht="15.75" hidden="false" customHeight="false" outlineLevel="0" collapsed="false">
      <c r="A192" s="12" t="s">
        <v>236</v>
      </c>
      <c r="B192" s="34" t="s">
        <v>1569</v>
      </c>
      <c r="C192" s="34" t="s">
        <v>2342</v>
      </c>
      <c r="D192" s="30" t="n">
        <v>0.517</v>
      </c>
      <c r="E192" s="34" t="s">
        <v>2144</v>
      </c>
      <c r="F192" s="30" t="n">
        <v>0.8</v>
      </c>
      <c r="G192" s="34" t="s">
        <v>2284</v>
      </c>
      <c r="H192" s="30" t="n">
        <v>0.638</v>
      </c>
      <c r="I192" s="34" t="s">
        <v>1967</v>
      </c>
      <c r="J192" s="30" t="n">
        <v>0.395926687</v>
      </c>
      <c r="K192" s="30" t="n">
        <v>0.187</v>
      </c>
      <c r="L192" s="30" t="n">
        <v>0.1400523</v>
      </c>
    </row>
    <row r="193" s="1" customFormat="true" ht="15.75" hidden="false" customHeight="false" outlineLevel="0" collapsed="false">
      <c r="A193" s="12" t="s">
        <v>236</v>
      </c>
      <c r="B193" s="34" t="s">
        <v>27</v>
      </c>
      <c r="C193" s="34" t="s">
        <v>2343</v>
      </c>
      <c r="D193" s="30" t="n">
        <v>0.902</v>
      </c>
      <c r="E193" s="34" t="s">
        <v>1933</v>
      </c>
      <c r="F193" s="30" t="n">
        <v>0.405</v>
      </c>
      <c r="G193" s="34" t="s">
        <v>1942</v>
      </c>
      <c r="H193" s="30" t="n">
        <v>0.089</v>
      </c>
      <c r="I193" s="34" t="s">
        <v>2344</v>
      </c>
      <c r="J193" s="30" t="n">
        <v>0.053157894</v>
      </c>
      <c r="K193" s="30" t="n">
        <v>0.424</v>
      </c>
      <c r="L193" s="30" t="n">
        <v>0.277038635</v>
      </c>
    </row>
    <row r="194" s="1" customFormat="true" ht="15.75" hidden="false" customHeight="false" outlineLevel="0" collapsed="false">
      <c r="A194" s="12" t="s">
        <v>236</v>
      </c>
      <c r="B194" s="34" t="s">
        <v>43</v>
      </c>
      <c r="C194" s="34" t="s">
        <v>2345</v>
      </c>
      <c r="D194" s="30" t="n">
        <v>0.536</v>
      </c>
      <c r="E194" s="34" t="s">
        <v>1910</v>
      </c>
      <c r="F194" s="30" t="n">
        <v>0.915</v>
      </c>
      <c r="G194" s="34" t="s">
        <v>1919</v>
      </c>
      <c r="H194" s="30" t="n">
        <v>0.882</v>
      </c>
      <c r="I194" s="34" t="s">
        <v>1911</v>
      </c>
      <c r="J194" s="30" t="n">
        <v>0.719956381</v>
      </c>
      <c r="K194" s="30" t="n">
        <v>0.579</v>
      </c>
      <c r="L194" s="30" t="n">
        <v>0.828749022</v>
      </c>
    </row>
    <row r="195" s="1" customFormat="true" ht="15.75" hidden="false" customHeight="false" outlineLevel="0" collapsed="false">
      <c r="A195" s="12" t="s">
        <v>236</v>
      </c>
      <c r="B195" s="34" t="s">
        <v>42</v>
      </c>
      <c r="C195" s="34" t="s">
        <v>2170</v>
      </c>
      <c r="D195" s="30" t="n">
        <v>0.828</v>
      </c>
      <c r="E195" s="34" t="s">
        <v>1978</v>
      </c>
      <c r="F195" s="30" t="n">
        <v>0.987</v>
      </c>
      <c r="G195" s="34" t="s">
        <v>1904</v>
      </c>
      <c r="H195" s="30" t="n">
        <v>0.23</v>
      </c>
      <c r="I195" s="34" t="s">
        <v>1904</v>
      </c>
      <c r="J195" s="30" t="n">
        <v>0.259819738</v>
      </c>
      <c r="K195" s="30" t="n">
        <v>0.395</v>
      </c>
      <c r="L195" s="30" t="n">
        <v>0.715319936</v>
      </c>
    </row>
    <row r="196" s="1" customFormat="true" ht="15.75" hidden="false" customHeight="false" outlineLevel="0" collapsed="false">
      <c r="A196" s="12" t="s">
        <v>236</v>
      </c>
      <c r="B196" s="34" t="s">
        <v>45</v>
      </c>
      <c r="C196" s="34" t="s">
        <v>2346</v>
      </c>
      <c r="D196" s="30" t="n">
        <v>0.597</v>
      </c>
      <c r="E196" s="34" t="s">
        <v>2347</v>
      </c>
      <c r="F196" s="30" t="n">
        <v>0.712</v>
      </c>
      <c r="G196" s="34" t="s">
        <v>2090</v>
      </c>
      <c r="H196" s="30" t="n">
        <v>0.513</v>
      </c>
      <c r="I196" s="34" t="s">
        <v>2090</v>
      </c>
      <c r="J196" s="30" t="n">
        <v>0.547650742</v>
      </c>
      <c r="K196" s="30" t="n">
        <v>0.479</v>
      </c>
      <c r="L196" s="30" t="n">
        <v>0.565488864</v>
      </c>
    </row>
    <row r="197" s="1" customFormat="true" ht="15.75" hidden="false" customHeight="false" outlineLevel="0" collapsed="false">
      <c r="A197" s="12" t="s">
        <v>236</v>
      </c>
      <c r="B197" s="34" t="s">
        <v>41</v>
      </c>
      <c r="C197" s="34" t="s">
        <v>2348</v>
      </c>
      <c r="D197" s="30" t="n">
        <v>0.53</v>
      </c>
      <c r="E197" s="34" t="s">
        <v>2096</v>
      </c>
      <c r="F197" s="30" t="n">
        <v>0.466</v>
      </c>
      <c r="G197" s="34" t="s">
        <v>1903</v>
      </c>
      <c r="H197" s="30" t="n">
        <v>0.642</v>
      </c>
      <c r="I197" s="34" t="s">
        <v>1986</v>
      </c>
      <c r="J197" s="30" t="n">
        <v>0.763696305</v>
      </c>
      <c r="K197" s="30" t="n">
        <v>0.402</v>
      </c>
      <c r="L197" s="30" t="n">
        <v>0.417650657</v>
      </c>
    </row>
    <row r="198" s="1" customFormat="true" ht="15.75" hidden="false" customHeight="false" outlineLevel="0" collapsed="false">
      <c r="A198" s="12" t="s">
        <v>236</v>
      </c>
      <c r="B198" s="34" t="s">
        <v>54</v>
      </c>
      <c r="C198" s="34" t="s">
        <v>2349</v>
      </c>
      <c r="D198" s="30" t="n">
        <v>0.935</v>
      </c>
      <c r="E198" s="34" t="s">
        <v>2350</v>
      </c>
      <c r="F198" s="30" t="n">
        <v>0.289</v>
      </c>
      <c r="G198" s="34" t="s">
        <v>2205</v>
      </c>
      <c r="H198" s="30" t="n">
        <v>0.154</v>
      </c>
      <c r="I198" s="34" t="s">
        <v>2205</v>
      </c>
      <c r="J198" s="30" t="n">
        <v>0.172586985</v>
      </c>
      <c r="K198" s="30" t="n">
        <v>0.164</v>
      </c>
      <c r="L198" s="30" t="n">
        <v>0.755832686</v>
      </c>
    </row>
    <row r="199" s="1" customFormat="true" ht="15.75" hidden="false" customHeight="false" outlineLevel="0" collapsed="false">
      <c r="A199" s="12" t="s">
        <v>236</v>
      </c>
      <c r="B199" s="34" t="s">
        <v>24</v>
      </c>
      <c r="C199" s="34" t="s">
        <v>2351</v>
      </c>
      <c r="D199" s="30" t="n">
        <v>0.743</v>
      </c>
      <c r="E199" s="34" t="s">
        <v>2056</v>
      </c>
      <c r="F199" s="30" t="n">
        <v>0.214</v>
      </c>
      <c r="G199" s="34" t="s">
        <v>2352</v>
      </c>
      <c r="H199" s="30" t="n">
        <v>0.07</v>
      </c>
      <c r="I199" s="34" t="s">
        <v>2352</v>
      </c>
      <c r="J199" s="30" t="n">
        <v>0.060387795</v>
      </c>
      <c r="K199" s="30" t="n">
        <v>0.649</v>
      </c>
      <c r="L199" s="30" t="n">
        <v>0.433298025</v>
      </c>
    </row>
    <row r="200" s="1" customFormat="true" ht="15.75" hidden="false" customHeight="false" outlineLevel="0" collapsed="false">
      <c r="A200" s="12" t="s">
        <v>236</v>
      </c>
      <c r="B200" s="34" t="s">
        <v>30</v>
      </c>
      <c r="C200" s="34" t="s">
        <v>2353</v>
      </c>
      <c r="D200" s="30" t="n">
        <v>0.042</v>
      </c>
      <c r="E200" s="34" t="s">
        <v>2024</v>
      </c>
      <c r="F200" s="30" t="n">
        <v>0.595</v>
      </c>
      <c r="G200" s="34" t="s">
        <v>2301</v>
      </c>
      <c r="H200" s="30" t="n">
        <v>0.121</v>
      </c>
      <c r="I200" s="34" t="s">
        <v>2354</v>
      </c>
      <c r="J200" s="30" t="n">
        <v>0.085172689</v>
      </c>
      <c r="K200" s="30" t="n">
        <v>0.199</v>
      </c>
      <c r="L200" s="30" t="n">
        <v>0.005232657</v>
      </c>
    </row>
    <row r="201" s="1" customFormat="true" ht="15.75" hidden="false" customHeight="false" outlineLevel="0" collapsed="false">
      <c r="A201" s="12" t="s">
        <v>236</v>
      </c>
      <c r="B201" s="34" t="s">
        <v>37</v>
      </c>
      <c r="C201" s="34" t="s">
        <v>2355</v>
      </c>
      <c r="D201" s="30" t="n">
        <v>0.08</v>
      </c>
      <c r="E201" s="34" t="s">
        <v>2219</v>
      </c>
      <c r="F201" s="30" t="n">
        <v>0.478</v>
      </c>
      <c r="G201" s="34" t="s">
        <v>2022</v>
      </c>
      <c r="H201" s="30" t="n">
        <v>0.783</v>
      </c>
      <c r="I201" s="34" t="s">
        <v>1979</v>
      </c>
      <c r="J201" s="30" t="n">
        <v>0.809883879</v>
      </c>
      <c r="K201" s="30" t="n">
        <v>0.118</v>
      </c>
      <c r="L201" s="30" t="n">
        <v>0.077466022</v>
      </c>
    </row>
    <row r="202" s="1" customFormat="true" ht="15.75" hidden="false" customHeight="false" outlineLevel="0" collapsed="false">
      <c r="A202" s="12" t="s">
        <v>236</v>
      </c>
      <c r="B202" s="34" t="s">
        <v>48</v>
      </c>
      <c r="C202" s="34" t="s">
        <v>2356</v>
      </c>
      <c r="D202" s="30" t="n">
        <v>0.023</v>
      </c>
      <c r="E202" s="34" t="s">
        <v>2030</v>
      </c>
      <c r="F202" s="30" t="n">
        <v>0.881</v>
      </c>
      <c r="G202" s="34" t="s">
        <v>2284</v>
      </c>
      <c r="H202" s="30" t="n">
        <v>0.692</v>
      </c>
      <c r="I202" s="34" t="s">
        <v>1986</v>
      </c>
      <c r="J202" s="30" t="n">
        <v>0.768967219</v>
      </c>
      <c r="K202" s="30" t="n">
        <v>0.665</v>
      </c>
      <c r="L202" s="30" t="n">
        <v>0.031446747</v>
      </c>
    </row>
    <row r="203" s="1" customFormat="true" ht="15.75" hidden="false" customHeight="false" outlineLevel="0" collapsed="false">
      <c r="A203" s="12" t="s">
        <v>236</v>
      </c>
      <c r="B203" s="34" t="s">
        <v>36</v>
      </c>
      <c r="C203" s="34" t="s">
        <v>2357</v>
      </c>
      <c r="D203" s="30" t="n">
        <v>0.191</v>
      </c>
      <c r="E203" s="34" t="s">
        <v>2051</v>
      </c>
      <c r="F203" s="30" t="n">
        <v>0.601</v>
      </c>
      <c r="G203" s="34" t="s">
        <v>2017</v>
      </c>
      <c r="H203" s="30" t="n">
        <v>0.406</v>
      </c>
      <c r="I203" s="34" t="s">
        <v>1967</v>
      </c>
      <c r="J203" s="30" t="n">
        <v>0.330512997</v>
      </c>
      <c r="K203" s="30" t="n">
        <v>0.199</v>
      </c>
      <c r="L203" s="30" t="n">
        <v>0.076283247</v>
      </c>
    </row>
    <row r="204" s="1" customFormat="true" ht="15.75" hidden="false" customHeight="false" outlineLevel="0" collapsed="false">
      <c r="A204" s="12" t="s">
        <v>236</v>
      </c>
      <c r="B204" s="34" t="s">
        <v>50</v>
      </c>
      <c r="C204" s="34" t="s">
        <v>2358</v>
      </c>
      <c r="D204" s="30" t="n">
        <v>0.178</v>
      </c>
      <c r="E204" s="34" t="s">
        <v>1923</v>
      </c>
      <c r="F204" s="30" t="n">
        <v>0.537</v>
      </c>
      <c r="G204" s="34" t="s">
        <v>1913</v>
      </c>
      <c r="H204" s="30" t="n">
        <v>0.863</v>
      </c>
      <c r="I204" s="34" t="s">
        <v>1919</v>
      </c>
      <c r="J204" s="30" t="n">
        <v>0.903642129</v>
      </c>
      <c r="K204" s="30" t="n">
        <v>0.809</v>
      </c>
      <c r="L204" s="30" t="n">
        <v>0.158302533</v>
      </c>
    </row>
    <row r="205" s="1" customFormat="true" ht="15.75" hidden="false" customHeight="false" outlineLevel="0" collapsed="false">
      <c r="A205" s="12" t="s">
        <v>236</v>
      </c>
      <c r="B205" s="34" t="s">
        <v>65</v>
      </c>
      <c r="C205" s="34" t="s">
        <v>2359</v>
      </c>
      <c r="D205" s="30" t="n">
        <v>0.219</v>
      </c>
      <c r="E205" s="34" t="s">
        <v>2024</v>
      </c>
      <c r="F205" s="30" t="n">
        <v>0.644</v>
      </c>
      <c r="G205" s="34" t="s">
        <v>1919</v>
      </c>
      <c r="H205" s="30" t="n">
        <v>0.843</v>
      </c>
      <c r="I205" s="34" t="s">
        <v>1911</v>
      </c>
      <c r="J205" s="30" t="n">
        <v>0.745059616</v>
      </c>
      <c r="K205" s="30" t="n">
        <v>0.038</v>
      </c>
      <c r="L205" s="30" t="n">
        <v>0.346452455</v>
      </c>
    </row>
    <row r="206" s="1" customFormat="true" ht="15.75" hidden="false" customHeight="false" outlineLevel="0" collapsed="false">
      <c r="A206" s="12" t="s">
        <v>236</v>
      </c>
      <c r="B206" s="34" t="s">
        <v>1951</v>
      </c>
      <c r="C206" s="34" t="s">
        <v>2360</v>
      </c>
      <c r="D206" s="30" t="n">
        <v>0.902</v>
      </c>
      <c r="E206" s="34" t="s">
        <v>2361</v>
      </c>
      <c r="F206" s="30" t="n">
        <v>0.24</v>
      </c>
      <c r="G206" s="34" t="s">
        <v>2362</v>
      </c>
      <c r="H206" s="30" t="n">
        <v>0.101</v>
      </c>
      <c r="I206" s="34" t="s">
        <v>2363</v>
      </c>
      <c r="J206" s="30" t="n">
        <v>0.099545923</v>
      </c>
      <c r="K206" s="30" t="n">
        <v>0.633</v>
      </c>
      <c r="L206" s="30" t="n">
        <v>0.854387084</v>
      </c>
    </row>
    <row r="207" s="1" customFormat="true" ht="15.75" hidden="false" customHeight="false" outlineLevel="0" collapsed="false">
      <c r="A207" s="12" t="s">
        <v>236</v>
      </c>
      <c r="B207" s="34" t="s">
        <v>76</v>
      </c>
      <c r="C207" s="34" t="s">
        <v>2364</v>
      </c>
      <c r="D207" s="30" t="n">
        <v>0.286</v>
      </c>
      <c r="E207" s="34" t="s">
        <v>2365</v>
      </c>
      <c r="F207" s="30" t="n">
        <v>0.096</v>
      </c>
      <c r="G207" s="34" t="s">
        <v>2366</v>
      </c>
      <c r="H207" s="30" t="n">
        <v>0.206</v>
      </c>
      <c r="I207" s="34" t="s">
        <v>2367</v>
      </c>
      <c r="J207" s="30" t="n">
        <v>0.28960072</v>
      </c>
      <c r="K207" s="30" t="n">
        <v>0.455</v>
      </c>
      <c r="L207" s="30" t="n">
        <v>0.264243139</v>
      </c>
    </row>
    <row r="208" s="1" customFormat="true" ht="15.75" hidden="false" customHeight="false" outlineLevel="0" collapsed="false">
      <c r="A208" s="12" t="s">
        <v>236</v>
      </c>
      <c r="B208" s="34" t="s">
        <v>32</v>
      </c>
      <c r="C208" s="34" t="s">
        <v>2368</v>
      </c>
      <c r="D208" s="30" t="n">
        <v>0.079</v>
      </c>
      <c r="E208" s="34" t="s">
        <v>2048</v>
      </c>
      <c r="F208" s="30" t="n">
        <v>0.145</v>
      </c>
      <c r="G208" s="34" t="s">
        <v>1934</v>
      </c>
      <c r="H208" s="30" t="n">
        <v>0.497</v>
      </c>
      <c r="I208" s="34" t="s">
        <v>1934</v>
      </c>
      <c r="J208" s="30" t="n">
        <v>0.534904105</v>
      </c>
      <c r="K208" s="30" t="n">
        <v>0.108</v>
      </c>
      <c r="L208" s="30" t="n">
        <v>0.084332968</v>
      </c>
    </row>
    <row r="209" s="1" customFormat="true" ht="15.75" hidden="false" customHeight="false" outlineLevel="0" collapsed="false">
      <c r="A209" s="12" t="s">
        <v>236</v>
      </c>
      <c r="B209" s="34" t="s">
        <v>53</v>
      </c>
      <c r="C209" s="34" t="s">
        <v>2369</v>
      </c>
      <c r="D209" s="30" t="n">
        <v>0.464</v>
      </c>
      <c r="E209" s="34" t="s">
        <v>2297</v>
      </c>
      <c r="F209" s="30" t="n">
        <v>0.627</v>
      </c>
      <c r="G209" s="34" t="s">
        <v>2128</v>
      </c>
      <c r="H209" s="30" t="n">
        <v>0.926</v>
      </c>
      <c r="I209" s="34" t="s">
        <v>2030</v>
      </c>
      <c r="J209" s="30" t="n">
        <v>0.864395305</v>
      </c>
      <c r="K209" s="30" t="n">
        <v>0.048</v>
      </c>
      <c r="L209" s="30" t="n">
        <v>0.567615153</v>
      </c>
    </row>
    <row r="210" s="1" customFormat="true" ht="15.75" hidden="false" customHeight="false" outlineLevel="0" collapsed="false">
      <c r="A210" s="12" t="s">
        <v>236</v>
      </c>
      <c r="B210" s="34" t="s">
        <v>47</v>
      </c>
      <c r="C210" s="34" t="s">
        <v>2370</v>
      </c>
      <c r="D210" s="30" t="n">
        <v>0.812</v>
      </c>
      <c r="E210" s="34" t="s">
        <v>2371</v>
      </c>
      <c r="F210" s="30" t="n">
        <v>0.041</v>
      </c>
      <c r="G210" s="34" t="s">
        <v>2372</v>
      </c>
      <c r="H210" s="30" t="n">
        <v>0.027</v>
      </c>
      <c r="I210" s="34" t="s">
        <v>2373</v>
      </c>
      <c r="J210" s="30" t="n">
        <v>0.037355927</v>
      </c>
      <c r="K210" s="30" t="n">
        <v>0.11</v>
      </c>
      <c r="L210" s="30" t="n">
        <v>0.541410627</v>
      </c>
    </row>
    <row r="211" s="1" customFormat="true" ht="15.75" hidden="false" customHeight="false" outlineLevel="0" collapsed="false">
      <c r="A211" s="12" t="s">
        <v>236</v>
      </c>
      <c r="B211" s="34" t="s">
        <v>75</v>
      </c>
      <c r="C211" s="34" t="s">
        <v>2374</v>
      </c>
      <c r="D211" s="30" t="n">
        <v>0.161</v>
      </c>
      <c r="E211" s="34" t="s">
        <v>2001</v>
      </c>
      <c r="F211" s="30" t="n">
        <v>0.255</v>
      </c>
      <c r="G211" s="34" t="s">
        <v>2375</v>
      </c>
      <c r="H211" s="30" t="n">
        <v>0.252</v>
      </c>
      <c r="I211" s="34" t="s">
        <v>2367</v>
      </c>
      <c r="J211" s="30" t="n">
        <v>0.277948942</v>
      </c>
      <c r="K211" s="30" t="n">
        <v>0.616</v>
      </c>
      <c r="L211" s="30" t="n">
        <v>0.188477825</v>
      </c>
    </row>
    <row r="212" s="1" customFormat="true" ht="15.75" hidden="false" customHeight="false" outlineLevel="0" collapsed="false">
      <c r="A212" s="12" t="s">
        <v>236</v>
      </c>
      <c r="B212" s="34" t="s">
        <v>44</v>
      </c>
      <c r="C212" s="34" t="s">
        <v>2376</v>
      </c>
      <c r="D212" s="30" t="n">
        <v>0.86</v>
      </c>
      <c r="E212" s="34" t="s">
        <v>2096</v>
      </c>
      <c r="F212" s="30" t="n">
        <v>0.566</v>
      </c>
      <c r="G212" s="34" t="s">
        <v>1911</v>
      </c>
      <c r="H212" s="30" t="n">
        <v>0.633</v>
      </c>
      <c r="I212" s="34" t="s">
        <v>1927</v>
      </c>
      <c r="J212" s="30" t="n">
        <v>0.592303539</v>
      </c>
      <c r="K212" s="30" t="n">
        <v>0.245</v>
      </c>
      <c r="L212" s="30" t="n">
        <v>0.974777572</v>
      </c>
    </row>
    <row r="213" s="1" customFormat="true" ht="15.75" hidden="false" customHeight="false" outlineLevel="0" collapsed="false">
      <c r="A213" s="12" t="s">
        <v>236</v>
      </c>
      <c r="B213" s="34" t="s">
        <v>25</v>
      </c>
      <c r="C213" s="34" t="s">
        <v>2377</v>
      </c>
      <c r="D213" s="30" t="n">
        <v>0.715</v>
      </c>
      <c r="E213" s="34" t="s">
        <v>2378</v>
      </c>
      <c r="F213" s="30" t="n">
        <v>0.175</v>
      </c>
      <c r="G213" s="34" t="s">
        <v>2107</v>
      </c>
      <c r="H213" s="30" t="n">
        <v>0.987</v>
      </c>
      <c r="I213" s="34" t="s">
        <v>2038</v>
      </c>
      <c r="J213" s="30" t="n">
        <v>0.759310048</v>
      </c>
      <c r="K213" s="30" t="n">
        <v>0.053</v>
      </c>
      <c r="L213" s="30" t="n">
        <v>0.352817047</v>
      </c>
    </row>
    <row r="214" s="1" customFormat="true" ht="15.75" hidden="false" customHeight="false" outlineLevel="0" collapsed="false">
      <c r="A214" s="12" t="s">
        <v>236</v>
      </c>
      <c r="B214" s="34" t="s">
        <v>58</v>
      </c>
      <c r="C214" s="34" t="s">
        <v>2379</v>
      </c>
      <c r="D214" s="30" t="n">
        <v>0.479</v>
      </c>
      <c r="E214" s="34" t="s">
        <v>2193</v>
      </c>
      <c r="F214" s="30" t="n">
        <v>0.539</v>
      </c>
      <c r="G214" s="34" t="s">
        <v>2352</v>
      </c>
      <c r="H214" s="30" t="n">
        <v>0.077</v>
      </c>
      <c r="I214" s="34" t="s">
        <v>1942</v>
      </c>
      <c r="J214" s="30" t="n">
        <v>0.099440636</v>
      </c>
      <c r="K214" s="30" t="n">
        <v>0.315</v>
      </c>
      <c r="L214" s="30" t="n">
        <v>0.635661843</v>
      </c>
    </row>
    <row r="215" s="1" customFormat="true" ht="15.75" hidden="false" customHeight="false" outlineLevel="0" collapsed="false">
      <c r="A215" s="12" t="s">
        <v>236</v>
      </c>
      <c r="B215" s="34" t="s">
        <v>20</v>
      </c>
      <c r="C215" s="34" t="s">
        <v>2380</v>
      </c>
      <c r="D215" s="30" t="n">
        <v>0.125</v>
      </c>
      <c r="E215" s="34" t="s">
        <v>2381</v>
      </c>
      <c r="F215" s="30" t="n">
        <v>0.139</v>
      </c>
      <c r="G215" s="34" t="s">
        <v>2220</v>
      </c>
      <c r="H215" s="30" t="n">
        <v>0.963</v>
      </c>
      <c r="I215" s="34" t="s">
        <v>2220</v>
      </c>
      <c r="J215" s="30" t="n">
        <v>0.982063464</v>
      </c>
      <c r="K215" s="30" t="n">
        <v>0.033</v>
      </c>
      <c r="L215" s="30" t="n">
        <v>0.114535584</v>
      </c>
    </row>
    <row r="216" s="1" customFormat="true" ht="15.75" hidden="false" customHeight="false" outlineLevel="0" collapsed="false">
      <c r="A216" s="12" t="s">
        <v>236</v>
      </c>
      <c r="B216" s="34" t="s">
        <v>59</v>
      </c>
      <c r="C216" s="34" t="s">
        <v>2382</v>
      </c>
      <c r="D216" s="30" t="n">
        <v>0.402</v>
      </c>
      <c r="E216" s="34" t="s">
        <v>2056</v>
      </c>
      <c r="F216" s="30" t="n">
        <v>0.2</v>
      </c>
      <c r="G216" s="34" t="s">
        <v>2020</v>
      </c>
      <c r="H216" s="30" t="n">
        <v>0.153</v>
      </c>
      <c r="I216" s="34" t="s">
        <v>2020</v>
      </c>
      <c r="J216" s="30" t="n">
        <v>0.186074825</v>
      </c>
      <c r="K216" s="30" t="n">
        <v>0.23</v>
      </c>
      <c r="L216" s="30" t="n">
        <v>0.493156403</v>
      </c>
    </row>
    <row r="217" s="1" customFormat="true" ht="15.75" hidden="false" customHeight="false" outlineLevel="0" collapsed="false">
      <c r="A217" s="12" t="s">
        <v>236</v>
      </c>
      <c r="B217" s="34" t="s">
        <v>68</v>
      </c>
      <c r="C217" s="34" t="s">
        <v>2383</v>
      </c>
      <c r="D217" s="30" t="n">
        <v>0.543</v>
      </c>
      <c r="E217" s="34" t="s">
        <v>2208</v>
      </c>
      <c r="F217" s="30" t="n">
        <v>0.597</v>
      </c>
      <c r="G217" s="34" t="s">
        <v>2384</v>
      </c>
      <c r="H217" s="30" t="n">
        <v>0.764</v>
      </c>
      <c r="I217" s="34" t="s">
        <v>2347</v>
      </c>
      <c r="J217" s="30" t="n">
        <v>0.739026292</v>
      </c>
      <c r="K217" s="30" t="n">
        <v>0.439</v>
      </c>
      <c r="L217" s="30" t="n">
        <v>0.624978851</v>
      </c>
    </row>
    <row r="218" s="1" customFormat="true" ht="15.75" hidden="false" customHeight="false" outlineLevel="0" collapsed="false">
      <c r="A218" s="12" t="s">
        <v>236</v>
      </c>
      <c r="B218" s="34" t="s">
        <v>35</v>
      </c>
      <c r="C218" s="34" t="s">
        <v>2385</v>
      </c>
      <c r="D218" s="30" t="n">
        <v>0.664</v>
      </c>
      <c r="E218" s="34" t="s">
        <v>1913</v>
      </c>
      <c r="F218" s="30" t="n">
        <v>0.829</v>
      </c>
      <c r="G218" s="34" t="s">
        <v>1938</v>
      </c>
      <c r="H218" s="30" t="n">
        <v>0.888</v>
      </c>
      <c r="I218" s="34" t="s">
        <v>1986</v>
      </c>
      <c r="J218" s="30" t="n">
        <v>0.874456999</v>
      </c>
      <c r="K218" s="30" t="n">
        <v>0.544</v>
      </c>
      <c r="L218" s="30" t="n">
        <v>0.350023625</v>
      </c>
    </row>
    <row r="219" s="1" customFormat="true" ht="15.75" hidden="false" customHeight="false" outlineLevel="0" collapsed="false">
      <c r="A219" s="12" t="s">
        <v>236</v>
      </c>
      <c r="B219" s="34" t="s">
        <v>49</v>
      </c>
      <c r="C219" s="34" t="s">
        <v>2386</v>
      </c>
      <c r="D219" s="30" t="n">
        <v>0.436</v>
      </c>
      <c r="E219" s="34" t="s">
        <v>1930</v>
      </c>
      <c r="F219" s="30" t="n">
        <v>0.295</v>
      </c>
      <c r="G219" s="34" t="s">
        <v>1967</v>
      </c>
      <c r="H219" s="30" t="n">
        <v>0.278</v>
      </c>
      <c r="I219" s="34" t="s">
        <v>1902</v>
      </c>
      <c r="J219" s="30" t="n">
        <v>0.227240311</v>
      </c>
      <c r="K219" s="30" t="n">
        <v>0.35</v>
      </c>
      <c r="L219" s="30" t="n">
        <v>0.203124859</v>
      </c>
    </row>
    <row r="220" s="1" customFormat="true" ht="15.75" hidden="false" customHeight="false" outlineLevel="0" collapsed="false">
      <c r="A220" s="12" t="s">
        <v>236</v>
      </c>
      <c r="B220" s="34" t="s">
        <v>21</v>
      </c>
      <c r="C220" s="34" t="s">
        <v>2387</v>
      </c>
      <c r="D220" s="30" t="n">
        <v>0.272</v>
      </c>
      <c r="E220" s="34" t="s">
        <v>2388</v>
      </c>
      <c r="F220" s="30" t="n">
        <v>0.07</v>
      </c>
      <c r="G220" s="34" t="s">
        <v>2389</v>
      </c>
      <c r="H220" s="30" t="n">
        <v>0.076</v>
      </c>
      <c r="I220" s="34" t="s">
        <v>1961</v>
      </c>
      <c r="J220" s="30" t="n">
        <v>0.054386505</v>
      </c>
      <c r="K220" s="30" t="n">
        <v>0.204</v>
      </c>
      <c r="L220" s="30" t="n">
        <v>0.831453957</v>
      </c>
    </row>
    <row r="221" s="1" customFormat="true" ht="15.75" hidden="false" customHeight="false" outlineLevel="0" collapsed="false">
      <c r="A221" s="12" t="s">
        <v>236</v>
      </c>
      <c r="B221" s="34" t="s">
        <v>70</v>
      </c>
      <c r="C221" s="34" t="s">
        <v>2390</v>
      </c>
      <c r="D221" s="30" t="n">
        <v>0.315</v>
      </c>
      <c r="E221" s="34" t="s">
        <v>2391</v>
      </c>
      <c r="F221" s="30" t="n">
        <v>0.307</v>
      </c>
      <c r="G221" s="34" t="s">
        <v>2041</v>
      </c>
      <c r="H221" s="30" t="n">
        <v>0.391</v>
      </c>
      <c r="I221" s="34" t="s">
        <v>2274</v>
      </c>
      <c r="J221" s="30" t="n">
        <v>0.492755889</v>
      </c>
      <c r="K221" s="30" t="n">
        <v>0.355</v>
      </c>
      <c r="L221" s="30" t="n">
        <v>0.271072605</v>
      </c>
    </row>
    <row r="222" s="1" customFormat="true" ht="15.75" hidden="false" customHeight="false" outlineLevel="0" collapsed="false">
      <c r="A222" s="12" t="s">
        <v>236</v>
      </c>
      <c r="B222" s="34" t="s">
        <v>71</v>
      </c>
      <c r="C222" s="34" t="s">
        <v>2392</v>
      </c>
      <c r="D222" s="30" t="n">
        <v>0.105</v>
      </c>
      <c r="E222" s="34" t="s">
        <v>2393</v>
      </c>
      <c r="F222" s="30" t="n">
        <v>0.205</v>
      </c>
      <c r="G222" s="34" t="s">
        <v>2394</v>
      </c>
      <c r="H222" s="30" t="n">
        <v>0.185</v>
      </c>
      <c r="I222" s="34" t="s">
        <v>2395</v>
      </c>
      <c r="J222" s="30" t="n">
        <v>0.242254403</v>
      </c>
      <c r="K222" s="30" t="n">
        <v>0.481</v>
      </c>
      <c r="L222" s="30" t="n">
        <v>0.116851909</v>
      </c>
    </row>
    <row r="223" s="1" customFormat="true" ht="15.75" hidden="false" customHeight="false" outlineLevel="0" collapsed="false">
      <c r="A223" s="12" t="s">
        <v>236</v>
      </c>
      <c r="B223" s="34" t="s">
        <v>72</v>
      </c>
      <c r="C223" s="34" t="s">
        <v>2396</v>
      </c>
      <c r="D223" s="30" t="n">
        <v>0.208</v>
      </c>
      <c r="E223" s="34" t="s">
        <v>2397</v>
      </c>
      <c r="F223" s="30" t="n">
        <v>0.612</v>
      </c>
      <c r="G223" s="34" t="s">
        <v>2398</v>
      </c>
      <c r="H223" s="30" t="n">
        <v>0.245</v>
      </c>
      <c r="I223" s="34" t="s">
        <v>2398</v>
      </c>
      <c r="J223" s="30" t="n">
        <v>0.248364445</v>
      </c>
      <c r="K223" s="30" t="n">
        <v>0.248</v>
      </c>
      <c r="L223" s="30" t="n">
        <v>0.308258703</v>
      </c>
    </row>
    <row r="224" s="1" customFormat="true" ht="15.75" hidden="false" customHeight="false" outlineLevel="0" collapsed="false">
      <c r="A224" s="12" t="s">
        <v>236</v>
      </c>
      <c r="B224" s="34" t="s">
        <v>73</v>
      </c>
      <c r="C224" s="34" t="s">
        <v>2399</v>
      </c>
      <c r="D224" s="30" t="n">
        <v>0.111</v>
      </c>
      <c r="E224" s="34" t="s">
        <v>2400</v>
      </c>
      <c r="F224" s="30" t="n">
        <v>0.499</v>
      </c>
      <c r="G224" s="34" t="s">
        <v>2401</v>
      </c>
      <c r="H224" s="30" t="n">
        <v>0.047</v>
      </c>
      <c r="I224" s="34" t="s">
        <v>2402</v>
      </c>
      <c r="J224" s="30" t="n">
        <v>0.05861389</v>
      </c>
      <c r="K224" s="30" t="n">
        <v>0.411</v>
      </c>
      <c r="L224" s="30" t="n">
        <v>0.206908727</v>
      </c>
    </row>
    <row r="225" s="1" customFormat="true" ht="15.75" hidden="false" customHeight="false" outlineLevel="0" collapsed="false">
      <c r="A225" s="12" t="s">
        <v>236</v>
      </c>
      <c r="B225" s="34" t="s">
        <v>56</v>
      </c>
      <c r="C225" s="34" t="s">
        <v>2403</v>
      </c>
      <c r="D225" s="30" t="n">
        <v>0.708</v>
      </c>
      <c r="E225" s="34" t="s">
        <v>2404</v>
      </c>
      <c r="F225" s="30" t="n">
        <v>0.689</v>
      </c>
      <c r="G225" s="34" t="s">
        <v>1922</v>
      </c>
      <c r="H225" s="30" t="n">
        <v>0.378</v>
      </c>
      <c r="I225" s="34" t="s">
        <v>2405</v>
      </c>
      <c r="J225" s="30" t="n">
        <v>0.420924881</v>
      </c>
      <c r="K225" s="30" t="n">
        <v>0.015</v>
      </c>
      <c r="L225" s="30" t="n">
        <v>0.66586314</v>
      </c>
    </row>
    <row r="226" s="1" customFormat="true" ht="15.75" hidden="false" customHeight="false" outlineLevel="0" collapsed="false">
      <c r="A226" s="12" t="s">
        <v>236</v>
      </c>
      <c r="B226" s="34" t="s">
        <v>66</v>
      </c>
      <c r="C226" s="34" t="s">
        <v>2359</v>
      </c>
      <c r="D226" s="30" t="n">
        <v>0.219</v>
      </c>
      <c r="E226" s="34" t="s">
        <v>1949</v>
      </c>
      <c r="F226" s="30" t="n">
        <v>0.896</v>
      </c>
      <c r="G226" s="34" t="s">
        <v>1911</v>
      </c>
      <c r="H226" s="30" t="n">
        <v>0.646</v>
      </c>
      <c r="I226" s="34" t="s">
        <v>1927</v>
      </c>
      <c r="J226" s="30" t="n">
        <v>0.579576372</v>
      </c>
      <c r="K226" s="30" t="n">
        <v>0.041</v>
      </c>
      <c r="L226" s="30" t="n">
        <v>0.34086669</v>
      </c>
    </row>
    <row r="227" s="1" customFormat="true" ht="15.75" hidden="false" customHeight="false" outlineLevel="0" collapsed="false">
      <c r="A227" s="12" t="s">
        <v>236</v>
      </c>
      <c r="B227" s="34" t="s">
        <v>61</v>
      </c>
      <c r="C227" s="34" t="s">
        <v>2406</v>
      </c>
      <c r="D227" s="30" t="n">
        <v>0.506</v>
      </c>
      <c r="E227" s="34" t="s">
        <v>2190</v>
      </c>
      <c r="F227" s="30" t="n">
        <v>0.25</v>
      </c>
      <c r="G227" s="34" t="s">
        <v>2407</v>
      </c>
      <c r="H227" s="30" t="n">
        <v>0.096</v>
      </c>
      <c r="I227" s="34" t="s">
        <v>2408</v>
      </c>
      <c r="J227" s="30" t="n">
        <v>0.093450093</v>
      </c>
      <c r="K227" s="30" t="s">
        <v>2129</v>
      </c>
      <c r="L227" s="30" t="n">
        <v>0.266960982</v>
      </c>
    </row>
    <row r="228" s="1" customFormat="true" ht="15.75" hidden="false" customHeight="false" outlineLevel="0" collapsed="false">
      <c r="A228" s="12" t="s">
        <v>236</v>
      </c>
      <c r="B228" s="34" t="s">
        <v>62</v>
      </c>
      <c r="C228" s="34" t="s">
        <v>2409</v>
      </c>
      <c r="D228" s="30" t="n">
        <v>0.577</v>
      </c>
      <c r="E228" s="34" t="s">
        <v>2103</v>
      </c>
      <c r="F228" s="30" t="n">
        <v>0.629</v>
      </c>
      <c r="G228" s="34" t="s">
        <v>2020</v>
      </c>
      <c r="H228" s="30" t="n">
        <v>0.174</v>
      </c>
      <c r="I228" s="34" t="s">
        <v>1902</v>
      </c>
      <c r="J228" s="30" t="n">
        <v>0.19990021</v>
      </c>
      <c r="K228" s="30" t="n">
        <v>0.42</v>
      </c>
      <c r="L228" s="30" t="n">
        <v>0.459895373</v>
      </c>
    </row>
    <row r="229" s="1" customFormat="true" ht="15.75" hidden="false" customHeight="false" outlineLevel="0" collapsed="false">
      <c r="A229" s="12" t="s">
        <v>236</v>
      </c>
      <c r="B229" s="34" t="s">
        <v>60</v>
      </c>
      <c r="C229" s="34" t="s">
        <v>2410</v>
      </c>
      <c r="D229" s="30" t="n">
        <v>0.382</v>
      </c>
      <c r="E229" s="34" t="s">
        <v>2027</v>
      </c>
      <c r="F229" s="30" t="n">
        <v>0.476</v>
      </c>
      <c r="G229" s="34" t="s">
        <v>1931</v>
      </c>
      <c r="H229" s="30" t="n">
        <v>0.227</v>
      </c>
      <c r="I229" s="34" t="s">
        <v>2048</v>
      </c>
      <c r="J229" s="30" t="n">
        <v>0.189232954</v>
      </c>
      <c r="K229" s="30" t="n">
        <v>0.002</v>
      </c>
      <c r="L229" s="30" t="n">
        <v>0.170894378</v>
      </c>
    </row>
    <row r="230" s="1" customFormat="true" ht="15.75" hidden="false" customHeight="false" outlineLevel="0" collapsed="false">
      <c r="A230" s="12" t="s">
        <v>236</v>
      </c>
      <c r="B230" s="34" t="s">
        <v>34</v>
      </c>
      <c r="C230" s="34" t="s">
        <v>2411</v>
      </c>
      <c r="D230" s="30" t="n">
        <v>0.471</v>
      </c>
      <c r="E230" s="34" t="s">
        <v>1910</v>
      </c>
      <c r="F230" s="30" t="n">
        <v>0.877</v>
      </c>
      <c r="G230" s="34" t="s">
        <v>2352</v>
      </c>
      <c r="H230" s="30" t="n">
        <v>0.041</v>
      </c>
      <c r="I230" s="34" t="s">
        <v>2250</v>
      </c>
      <c r="J230" s="30" t="n">
        <v>0.038449161</v>
      </c>
      <c r="K230" s="30" t="n">
        <v>0.42</v>
      </c>
      <c r="L230" s="30" t="n">
        <v>0.1818387</v>
      </c>
    </row>
    <row r="231" s="1" customFormat="true" ht="15.75" hidden="false" customHeight="false" outlineLevel="0" collapsed="false">
      <c r="A231" s="12" t="s">
        <v>236</v>
      </c>
      <c r="B231" s="34" t="s">
        <v>28</v>
      </c>
      <c r="C231" s="34" t="s">
        <v>2412</v>
      </c>
      <c r="D231" s="30" t="n">
        <v>0.628</v>
      </c>
      <c r="E231" s="34" t="s">
        <v>2191</v>
      </c>
      <c r="F231" s="30" t="n">
        <v>0.3</v>
      </c>
      <c r="G231" s="34" t="s">
        <v>1935</v>
      </c>
      <c r="H231" s="30" t="n">
        <v>0.866</v>
      </c>
      <c r="I231" s="34" t="s">
        <v>1919</v>
      </c>
      <c r="J231" s="30" t="n">
        <v>0.8636263</v>
      </c>
      <c r="K231" s="30" t="n">
        <v>0.186</v>
      </c>
      <c r="L231" s="30" t="n">
        <v>0.306895779</v>
      </c>
    </row>
    <row r="232" s="1" customFormat="true" ht="15.75" hidden="false" customHeight="false" outlineLevel="0" collapsed="false">
      <c r="A232" s="12" t="s">
        <v>236</v>
      </c>
      <c r="B232" s="34" t="s">
        <v>52</v>
      </c>
      <c r="C232" s="34" t="s">
        <v>2413</v>
      </c>
      <c r="D232" s="30" t="n">
        <v>0.692</v>
      </c>
      <c r="E232" s="34" t="s">
        <v>2148</v>
      </c>
      <c r="F232" s="30" t="n">
        <v>0.728</v>
      </c>
      <c r="G232" s="34" t="s">
        <v>1925</v>
      </c>
      <c r="H232" s="30" t="n">
        <v>0.461</v>
      </c>
      <c r="I232" s="34" t="s">
        <v>1925</v>
      </c>
      <c r="J232" s="30" t="n">
        <v>0.388065591</v>
      </c>
      <c r="K232" s="30" t="n">
        <v>0.758</v>
      </c>
      <c r="L232" s="30" t="n">
        <v>0.52109873</v>
      </c>
    </row>
    <row r="233" s="1" customFormat="true" ht="15.75" hidden="false" customHeight="false" outlineLevel="0" collapsed="false">
      <c r="A233" s="12" t="s">
        <v>236</v>
      </c>
      <c r="B233" s="34" t="s">
        <v>63</v>
      </c>
      <c r="C233" s="34" t="s">
        <v>2414</v>
      </c>
      <c r="D233" s="30" t="n">
        <v>0.827</v>
      </c>
      <c r="E233" s="34" t="s">
        <v>2193</v>
      </c>
      <c r="F233" s="30" t="n">
        <v>0.544</v>
      </c>
      <c r="G233" s="34" t="s">
        <v>1919</v>
      </c>
      <c r="H233" s="30" t="n">
        <v>0.91</v>
      </c>
      <c r="I233" s="34" t="s">
        <v>1979</v>
      </c>
      <c r="J233" s="30" t="n">
        <v>0.769128507</v>
      </c>
      <c r="K233" s="30" t="n">
        <v>0.039</v>
      </c>
      <c r="L233" s="30" t="n">
        <v>0.617393828</v>
      </c>
    </row>
    <row r="234" s="1" customFormat="true" ht="15.75" hidden="false" customHeight="false" outlineLevel="0" collapsed="false">
      <c r="A234" s="12" t="s">
        <v>236</v>
      </c>
      <c r="B234" s="34" t="s">
        <v>67</v>
      </c>
      <c r="C234" s="34" t="s">
        <v>2415</v>
      </c>
      <c r="D234" s="30" t="n">
        <v>0.449</v>
      </c>
      <c r="E234" s="34" t="s">
        <v>2084</v>
      </c>
      <c r="F234" s="30" t="n">
        <v>0.233</v>
      </c>
      <c r="G234" s="34" t="s">
        <v>2290</v>
      </c>
      <c r="H234" s="30" t="n">
        <v>0.203</v>
      </c>
      <c r="I234" s="34" t="s">
        <v>2290</v>
      </c>
      <c r="J234" s="30" t="n">
        <v>0.188153689</v>
      </c>
      <c r="K234" s="30" t="n">
        <v>0.78</v>
      </c>
      <c r="L234" s="30" t="n">
        <v>0.553958217</v>
      </c>
    </row>
    <row r="235" s="1" customFormat="true" ht="15.75" hidden="false" customHeight="false" outlineLevel="0" collapsed="false">
      <c r="A235" s="12" t="s">
        <v>236</v>
      </c>
      <c r="B235" s="34" t="s">
        <v>46</v>
      </c>
      <c r="C235" s="34" t="s">
        <v>2416</v>
      </c>
      <c r="D235" s="30" t="n">
        <v>0.359</v>
      </c>
      <c r="E235" s="34" t="s">
        <v>2417</v>
      </c>
      <c r="F235" s="30" t="n">
        <v>0.521</v>
      </c>
      <c r="G235" s="34" t="s">
        <v>2295</v>
      </c>
      <c r="H235" s="30" t="n">
        <v>0.665</v>
      </c>
      <c r="I235" s="34" t="s">
        <v>2214</v>
      </c>
      <c r="J235" s="30" t="n">
        <v>0.772570773</v>
      </c>
      <c r="K235" s="30" t="n">
        <v>0.008</v>
      </c>
      <c r="L235" s="30" t="n">
        <v>0.281350901</v>
      </c>
    </row>
    <row r="236" s="1" customFormat="true" ht="15.75" hidden="false" customHeight="false" outlineLevel="0" collapsed="false">
      <c r="A236" s="12" t="s">
        <v>236</v>
      </c>
      <c r="B236" s="34" t="s">
        <v>69</v>
      </c>
      <c r="C236" s="34" t="s">
        <v>2418</v>
      </c>
      <c r="D236" s="30" t="n">
        <v>0.239</v>
      </c>
      <c r="E236" s="34" t="s">
        <v>2419</v>
      </c>
      <c r="F236" s="30" t="n">
        <v>0.654</v>
      </c>
      <c r="G236" s="34" t="s">
        <v>2420</v>
      </c>
      <c r="H236" s="30" t="n">
        <v>0.636</v>
      </c>
      <c r="I236" s="34" t="s">
        <v>2421</v>
      </c>
      <c r="J236" s="30" t="n">
        <v>0.536761815</v>
      </c>
      <c r="K236" s="30" t="n">
        <v>0.186</v>
      </c>
      <c r="L236" s="30" t="n">
        <v>0.4311898</v>
      </c>
    </row>
    <row r="237" s="1" customFormat="true" ht="15.75" hidden="false" customHeight="false" outlineLevel="0" collapsed="false">
      <c r="A237" s="12" t="s">
        <v>236</v>
      </c>
      <c r="B237" s="34" t="s">
        <v>57</v>
      </c>
      <c r="C237" s="34" t="s">
        <v>2422</v>
      </c>
      <c r="D237" s="30" t="n">
        <v>0.312</v>
      </c>
      <c r="E237" s="34" t="s">
        <v>2407</v>
      </c>
      <c r="F237" s="30" t="n">
        <v>0.098</v>
      </c>
      <c r="G237" s="34" t="s">
        <v>2103</v>
      </c>
      <c r="H237" s="30" t="n">
        <v>0.633</v>
      </c>
      <c r="I237" s="34" t="s">
        <v>1979</v>
      </c>
      <c r="J237" s="30" t="n">
        <v>0.713655791</v>
      </c>
      <c r="K237" s="30" t="n">
        <v>0.001</v>
      </c>
      <c r="L237" s="30" t="n">
        <v>0.268242365</v>
      </c>
    </row>
    <row r="238" s="1" customFormat="true" ht="15.75" hidden="false" customHeight="false" outlineLevel="0" collapsed="false">
      <c r="A238" s="12" t="s">
        <v>236</v>
      </c>
      <c r="B238" s="34" t="s">
        <v>74</v>
      </c>
      <c r="C238" s="34" t="s">
        <v>2423</v>
      </c>
      <c r="D238" s="30" t="n">
        <v>0.776</v>
      </c>
      <c r="E238" s="34" t="s">
        <v>2424</v>
      </c>
      <c r="F238" s="30" t="n">
        <v>0.888</v>
      </c>
      <c r="G238" s="34" t="s">
        <v>2425</v>
      </c>
      <c r="H238" s="30" t="n">
        <v>0.769</v>
      </c>
      <c r="I238" s="34" t="s">
        <v>2426</v>
      </c>
      <c r="J238" s="30" t="n">
        <v>0.916535752</v>
      </c>
      <c r="K238" s="30" t="n">
        <v>0.3</v>
      </c>
      <c r="L238" s="30" t="n">
        <v>0.993398723</v>
      </c>
    </row>
    <row r="239" s="1" customFormat="true" ht="15.75" hidden="false" customHeight="false" outlineLevel="0" collapsed="false">
      <c r="A239" s="12" t="s">
        <v>236</v>
      </c>
      <c r="B239" s="34" t="s">
        <v>64</v>
      </c>
      <c r="C239" s="34" t="s">
        <v>2427</v>
      </c>
      <c r="D239" s="30" t="n">
        <v>0.227</v>
      </c>
      <c r="E239" s="34" t="s">
        <v>1985</v>
      </c>
      <c r="F239" s="30" t="n">
        <v>0.802</v>
      </c>
      <c r="G239" s="34" t="s">
        <v>1926</v>
      </c>
      <c r="H239" s="30" t="n">
        <v>0.377</v>
      </c>
      <c r="I239" s="34" t="s">
        <v>1926</v>
      </c>
      <c r="J239" s="30" t="n">
        <v>0.350829709</v>
      </c>
      <c r="K239" s="30" t="n">
        <v>0.157</v>
      </c>
      <c r="L239" s="30" t="n">
        <v>0.354517349</v>
      </c>
    </row>
    <row r="240" s="1" customFormat="true" ht="15.75" hidden="false" customHeight="false" outlineLevel="0" collapsed="false">
      <c r="A240" s="12" t="s">
        <v>236</v>
      </c>
      <c r="B240" s="34" t="s">
        <v>31</v>
      </c>
      <c r="C240" s="34" t="s">
        <v>2428</v>
      </c>
      <c r="D240" s="30" t="n">
        <v>0.101</v>
      </c>
      <c r="E240" s="34" t="s">
        <v>2084</v>
      </c>
      <c r="F240" s="30" t="n">
        <v>0.243</v>
      </c>
      <c r="G240" s="34" t="s">
        <v>1919</v>
      </c>
      <c r="H240" s="30" t="n">
        <v>0.886</v>
      </c>
      <c r="I240" s="34" t="s">
        <v>1997</v>
      </c>
      <c r="J240" s="30" t="n">
        <v>0.924417444</v>
      </c>
      <c r="K240" s="30" t="n">
        <v>0.127</v>
      </c>
      <c r="L240" s="30" t="n">
        <v>0.087385573</v>
      </c>
    </row>
    <row r="241" s="1" customFormat="true" ht="15.75" hidden="false" customHeight="false" outlineLevel="0" collapsed="false">
      <c r="A241" s="12" t="s">
        <v>236</v>
      </c>
      <c r="B241" s="34" t="s">
        <v>39</v>
      </c>
      <c r="C241" s="34" t="s">
        <v>2429</v>
      </c>
      <c r="D241" s="30" t="n">
        <v>0.971</v>
      </c>
      <c r="E241" s="34" t="s">
        <v>2144</v>
      </c>
      <c r="F241" s="30" t="n">
        <v>0.761</v>
      </c>
      <c r="G241" s="34" t="s">
        <v>1914</v>
      </c>
      <c r="H241" s="30" t="n">
        <v>0.932</v>
      </c>
      <c r="I241" s="34" t="s">
        <v>1935</v>
      </c>
      <c r="J241" s="30" t="n">
        <v>0.837263352</v>
      </c>
      <c r="K241" s="30" t="n">
        <v>0.27</v>
      </c>
      <c r="L241" s="30" t="n">
        <v>0.83998768</v>
      </c>
    </row>
    <row r="242" s="1" customFormat="true" ht="15.75" hidden="false" customHeight="false" outlineLevel="0" collapsed="false">
      <c r="A242" s="12" t="s">
        <v>236</v>
      </c>
      <c r="B242" s="34" t="s">
        <v>18</v>
      </c>
      <c r="C242" s="34" t="s">
        <v>2430</v>
      </c>
      <c r="D242" s="30" t="n">
        <v>0.01</v>
      </c>
      <c r="E242" s="34" t="s">
        <v>2431</v>
      </c>
      <c r="F242" s="30" t="n">
        <v>0.112</v>
      </c>
      <c r="G242" s="34" t="s">
        <v>2265</v>
      </c>
      <c r="H242" s="30" t="n">
        <v>0.045</v>
      </c>
      <c r="I242" s="34" t="s">
        <v>2432</v>
      </c>
      <c r="J242" s="30" t="n">
        <v>0.034986039</v>
      </c>
      <c r="K242" s="30" t="n">
        <v>0.391</v>
      </c>
      <c r="L242" s="30" t="n">
        <v>0.071079634</v>
      </c>
    </row>
    <row r="243" s="1" customFormat="true" ht="15.75" hidden="false" customHeight="false" outlineLevel="0" collapsed="false">
      <c r="A243" s="12" t="s">
        <v>236</v>
      </c>
      <c r="B243" s="34" t="s">
        <v>22</v>
      </c>
      <c r="C243" s="34" t="s">
        <v>2433</v>
      </c>
      <c r="D243" s="30" t="n">
        <v>0.116</v>
      </c>
      <c r="E243" s="34" t="s">
        <v>2163</v>
      </c>
      <c r="F243" s="30" t="n">
        <v>0.381</v>
      </c>
      <c r="G243" s="34" t="s">
        <v>2321</v>
      </c>
      <c r="H243" s="30" t="n">
        <v>0.278</v>
      </c>
      <c r="I243" s="34" t="s">
        <v>2321</v>
      </c>
      <c r="J243" s="30" t="n">
        <v>0.307738314</v>
      </c>
      <c r="K243" s="30" t="n">
        <v>0.487</v>
      </c>
      <c r="L243" s="30" t="n">
        <v>0.092269989</v>
      </c>
    </row>
    <row r="244" s="1" customFormat="true" ht="15.75" hidden="false" customHeight="false" outlineLevel="0" collapsed="false">
      <c r="A244" s="12" t="s">
        <v>236</v>
      </c>
      <c r="B244" s="34" t="s">
        <v>26</v>
      </c>
      <c r="C244" s="34" t="s">
        <v>2434</v>
      </c>
      <c r="D244" s="30" t="n">
        <v>0.203</v>
      </c>
      <c r="E244" s="34" t="s">
        <v>2056</v>
      </c>
      <c r="F244" s="30" t="n">
        <v>0.207</v>
      </c>
      <c r="G244" s="34" t="s">
        <v>2020</v>
      </c>
      <c r="H244" s="30" t="n">
        <v>0.15</v>
      </c>
      <c r="I244" s="34" t="s">
        <v>2020</v>
      </c>
      <c r="J244" s="30" t="n">
        <v>0.161555339</v>
      </c>
      <c r="K244" s="30" t="n">
        <v>0.195</v>
      </c>
      <c r="L244" s="30" t="n">
        <v>0.310790549</v>
      </c>
    </row>
    <row r="245" s="1" customFormat="true" ht="15.75" hidden="false" customHeight="false" outlineLevel="0" collapsed="false">
      <c r="A245" s="12" t="s">
        <v>236</v>
      </c>
      <c r="B245" s="34" t="s">
        <v>33</v>
      </c>
      <c r="C245" s="34" t="s">
        <v>2435</v>
      </c>
      <c r="D245" s="30" t="n">
        <v>0.559</v>
      </c>
      <c r="E245" s="34" t="s">
        <v>2220</v>
      </c>
      <c r="F245" s="30" t="n">
        <v>0.944</v>
      </c>
      <c r="G245" s="34" t="s">
        <v>1927</v>
      </c>
      <c r="H245" s="30" t="n">
        <v>0.489</v>
      </c>
      <c r="I245" s="34" t="s">
        <v>1927</v>
      </c>
      <c r="J245" s="30" t="n">
        <v>0.490864411</v>
      </c>
      <c r="K245" s="30" t="n">
        <v>0.478</v>
      </c>
      <c r="L245" s="30" t="n">
        <v>0.657709865</v>
      </c>
    </row>
    <row r="246" s="1" customFormat="true" ht="15.75" hidden="false" customHeight="false" outlineLevel="0" collapsed="false">
      <c r="A246" s="12" t="s">
        <v>236</v>
      </c>
      <c r="B246" s="34" t="s">
        <v>51</v>
      </c>
      <c r="C246" s="34" t="s">
        <v>2436</v>
      </c>
      <c r="D246" s="30" t="n">
        <v>0.7</v>
      </c>
      <c r="E246" s="34" t="s">
        <v>2051</v>
      </c>
      <c r="F246" s="30" t="n">
        <v>0.612</v>
      </c>
      <c r="G246" s="34" t="s">
        <v>1911</v>
      </c>
      <c r="H246" s="30" t="n">
        <v>0.627</v>
      </c>
      <c r="I246" s="34" t="s">
        <v>1927</v>
      </c>
      <c r="J246" s="30" t="n">
        <v>0.559798094</v>
      </c>
      <c r="K246" s="30" t="n">
        <v>0.3</v>
      </c>
      <c r="L246" s="30" t="n">
        <v>0.919032921</v>
      </c>
    </row>
    <row r="247" s="1" customFormat="true" ht="15.75" hidden="false" customHeight="false" outlineLevel="0" collapsed="false">
      <c r="A247" s="12" t="s">
        <v>236</v>
      </c>
      <c r="B247" s="34" t="s">
        <v>40</v>
      </c>
      <c r="C247" s="34" t="s">
        <v>2437</v>
      </c>
      <c r="D247" s="30" t="n">
        <v>0.073</v>
      </c>
      <c r="E247" s="34" t="s">
        <v>2438</v>
      </c>
      <c r="F247" s="30" t="n">
        <v>0.668</v>
      </c>
      <c r="G247" s="34" t="s">
        <v>2439</v>
      </c>
      <c r="H247" s="30" t="n">
        <v>0.565</v>
      </c>
      <c r="I247" s="34" t="s">
        <v>2440</v>
      </c>
      <c r="J247" s="30" t="n">
        <v>0.405786176</v>
      </c>
      <c r="K247" s="30" t="n">
        <v>0.07</v>
      </c>
      <c r="L247" s="30" t="n">
        <v>0.29793637</v>
      </c>
    </row>
    <row r="248" s="1" customFormat="true" ht="15.75" hidden="false" customHeight="false" outlineLevel="0" collapsed="false">
      <c r="A248" s="12" t="s">
        <v>236</v>
      </c>
      <c r="B248" s="34" t="s">
        <v>2062</v>
      </c>
      <c r="C248" s="34" t="s">
        <v>2441</v>
      </c>
      <c r="D248" s="30" t="n">
        <v>0.588</v>
      </c>
      <c r="E248" s="34" t="s">
        <v>2442</v>
      </c>
      <c r="F248" s="30" t="n">
        <v>0.912</v>
      </c>
      <c r="G248" s="34" t="s">
        <v>2443</v>
      </c>
      <c r="H248" s="30" t="n">
        <v>0.668</v>
      </c>
      <c r="I248" s="34" t="s">
        <v>2444</v>
      </c>
      <c r="J248" s="30" t="n">
        <v>0.769478063</v>
      </c>
      <c r="K248" s="30" t="n">
        <v>0.398</v>
      </c>
      <c r="L248" s="30" t="n">
        <v>0.714736011</v>
      </c>
    </row>
    <row r="249" s="1" customFormat="true" ht="15.75" hidden="false" customHeight="false" outlineLevel="0" collapsed="false">
      <c r="A249" s="12" t="s">
        <v>236</v>
      </c>
      <c r="B249" s="34" t="s">
        <v>2067</v>
      </c>
      <c r="C249" s="34" t="s">
        <v>2445</v>
      </c>
      <c r="D249" s="30" t="n">
        <v>0.938</v>
      </c>
      <c r="E249" s="34" t="s">
        <v>2446</v>
      </c>
      <c r="F249" s="30" t="n">
        <v>0.757</v>
      </c>
      <c r="G249" s="34" t="s">
        <v>2038</v>
      </c>
      <c r="H249" s="30" t="n">
        <v>0.767</v>
      </c>
      <c r="I249" s="34" t="s">
        <v>2153</v>
      </c>
      <c r="J249" s="30" t="n">
        <v>0.946730678</v>
      </c>
      <c r="K249" s="30" t="n">
        <v>0.491</v>
      </c>
      <c r="L249" s="30" t="n">
        <v>0.80979728</v>
      </c>
    </row>
    <row r="250" s="1" customFormat="true" ht="15.75" hidden="false" customHeight="false" outlineLevel="0" collapsed="false">
      <c r="A250" s="12" t="s">
        <v>236</v>
      </c>
      <c r="B250" s="34" t="s">
        <v>2072</v>
      </c>
      <c r="C250" s="34" t="s">
        <v>2447</v>
      </c>
      <c r="D250" s="30" t="n">
        <v>0.546</v>
      </c>
      <c r="E250" s="34" t="s">
        <v>2448</v>
      </c>
      <c r="F250" s="30" t="n">
        <v>0.302</v>
      </c>
      <c r="G250" s="34" t="s">
        <v>2449</v>
      </c>
      <c r="H250" s="30" t="n">
        <v>0.252</v>
      </c>
      <c r="I250" s="34" t="s">
        <v>2450</v>
      </c>
      <c r="J250" s="30" t="n">
        <v>0.294424906</v>
      </c>
      <c r="K250" s="30" t="n">
        <v>0.537</v>
      </c>
      <c r="L250" s="30" t="n">
        <v>0.500562492</v>
      </c>
    </row>
    <row r="251" s="1" customFormat="true" ht="15.75" hidden="false" customHeight="false" outlineLevel="0" collapsed="false">
      <c r="A251" s="12" t="s">
        <v>236</v>
      </c>
      <c r="B251" s="34" t="s">
        <v>2077</v>
      </c>
      <c r="C251" s="34" t="s">
        <v>2451</v>
      </c>
      <c r="D251" s="30" t="n">
        <v>0.437</v>
      </c>
      <c r="E251" s="34" t="s">
        <v>2452</v>
      </c>
      <c r="F251" s="30" t="n">
        <v>0.214</v>
      </c>
      <c r="G251" s="34" t="s">
        <v>2453</v>
      </c>
      <c r="H251" s="30" t="n">
        <v>0.211</v>
      </c>
      <c r="I251" s="34" t="s">
        <v>2454</v>
      </c>
      <c r="J251" s="30" t="n">
        <v>0.186541301</v>
      </c>
      <c r="K251" s="30" t="n">
        <v>0.347</v>
      </c>
      <c r="L251" s="30" t="n">
        <v>0.693812063</v>
      </c>
    </row>
    <row r="252" s="1" customFormat="true" ht="15.75" hidden="false" customHeight="false" outlineLevel="0" collapsed="false">
      <c r="A252" s="12" t="s">
        <v>279</v>
      </c>
      <c r="B252" s="34" t="s">
        <v>16</v>
      </c>
      <c r="C252" s="34" t="s">
        <v>2426</v>
      </c>
      <c r="D252" s="30" t="n">
        <v>0.939</v>
      </c>
      <c r="E252" s="34" t="s">
        <v>2259</v>
      </c>
      <c r="F252" s="30" t="n">
        <v>0.586</v>
      </c>
      <c r="G252" s="34" t="s">
        <v>2455</v>
      </c>
      <c r="H252" s="30" t="n">
        <v>0.898</v>
      </c>
      <c r="I252" s="34" t="s">
        <v>2455</v>
      </c>
      <c r="J252" s="30" t="n">
        <v>0.898849574</v>
      </c>
      <c r="K252" s="30" t="n">
        <v>0.299</v>
      </c>
      <c r="L252" s="30" t="n">
        <v>0.917130921</v>
      </c>
    </row>
    <row r="253" s="1" customFormat="true" ht="15.75" hidden="false" customHeight="false" outlineLevel="0" collapsed="false">
      <c r="A253" s="12" t="s">
        <v>279</v>
      </c>
      <c r="B253" s="34" t="s">
        <v>1905</v>
      </c>
      <c r="C253" s="34" t="s">
        <v>2354</v>
      </c>
      <c r="D253" s="30" t="n">
        <v>0.078</v>
      </c>
      <c r="E253" s="34" t="s">
        <v>2244</v>
      </c>
      <c r="F253" s="30" t="n">
        <v>0.745</v>
      </c>
      <c r="G253" s="34" t="s">
        <v>2244</v>
      </c>
      <c r="H253" s="30" t="n">
        <v>0.624</v>
      </c>
      <c r="I253" s="34" t="s">
        <v>2244</v>
      </c>
      <c r="J253" s="30" t="n">
        <v>0.578166528</v>
      </c>
      <c r="K253" s="30" t="n">
        <v>0.786</v>
      </c>
      <c r="L253" s="30" t="n">
        <v>0.058951939</v>
      </c>
    </row>
    <row r="254" s="1" customFormat="true" ht="15.75" hidden="false" customHeight="false" outlineLevel="0" collapsed="false">
      <c r="A254" s="12" t="s">
        <v>279</v>
      </c>
      <c r="B254" s="34" t="s">
        <v>1569</v>
      </c>
      <c r="C254" s="34" t="s">
        <v>2456</v>
      </c>
      <c r="D254" s="30" t="n">
        <v>0.966</v>
      </c>
      <c r="E254" s="34" t="s">
        <v>1997</v>
      </c>
      <c r="F254" s="30" t="n">
        <v>0.977</v>
      </c>
      <c r="G254" s="34" t="s">
        <v>2017</v>
      </c>
      <c r="H254" s="30" t="n">
        <v>0.432</v>
      </c>
      <c r="I254" s="34" t="s">
        <v>2017</v>
      </c>
      <c r="J254" s="30" t="n">
        <v>0.440032958</v>
      </c>
      <c r="K254" s="30" t="s">
        <v>2129</v>
      </c>
      <c r="L254" s="30" t="n">
        <v>0.837811405</v>
      </c>
    </row>
    <row r="255" s="1" customFormat="true" ht="15.75" hidden="false" customHeight="false" outlineLevel="0" collapsed="false">
      <c r="A255" s="12" t="s">
        <v>279</v>
      </c>
      <c r="B255" s="34" t="s">
        <v>27</v>
      </c>
      <c r="C255" s="34" t="s">
        <v>2319</v>
      </c>
      <c r="D255" s="30" t="n">
        <v>0.262</v>
      </c>
      <c r="E255" s="34" t="s">
        <v>2016</v>
      </c>
      <c r="F255" s="30" t="n">
        <v>0.384</v>
      </c>
      <c r="G255" s="34" t="s">
        <v>2243</v>
      </c>
      <c r="H255" s="30" t="n">
        <v>0.328</v>
      </c>
      <c r="I255" s="34" t="s">
        <v>2243</v>
      </c>
      <c r="J255" s="30" t="n">
        <v>0.338911377</v>
      </c>
      <c r="K255" s="30" t="n">
        <v>0.169</v>
      </c>
      <c r="L255" s="30" t="n">
        <v>0.342779139</v>
      </c>
    </row>
    <row r="256" s="1" customFormat="true" ht="15.75" hidden="false" customHeight="false" outlineLevel="0" collapsed="false">
      <c r="A256" s="12" t="s">
        <v>279</v>
      </c>
      <c r="B256" s="34" t="s">
        <v>43</v>
      </c>
      <c r="C256" s="34" t="s">
        <v>2457</v>
      </c>
      <c r="D256" s="30" t="n">
        <v>0.194</v>
      </c>
      <c r="E256" s="34" t="s">
        <v>1938</v>
      </c>
      <c r="F256" s="30" t="n">
        <v>0.874</v>
      </c>
      <c r="G256" s="34" t="s">
        <v>2270</v>
      </c>
      <c r="H256" s="30" t="n">
        <v>0.792</v>
      </c>
      <c r="I256" s="34" t="s">
        <v>2270</v>
      </c>
      <c r="J256" s="30" t="n">
        <v>0.794451745</v>
      </c>
      <c r="K256" s="30" t="n">
        <v>0.341</v>
      </c>
      <c r="L256" s="30" t="n">
        <v>0.167407973</v>
      </c>
    </row>
    <row r="257" s="1" customFormat="true" ht="15.75" hidden="false" customHeight="false" outlineLevel="0" collapsed="false">
      <c r="A257" s="12" t="s">
        <v>279</v>
      </c>
      <c r="B257" s="34" t="s">
        <v>42</v>
      </c>
      <c r="C257" s="34" t="s">
        <v>2458</v>
      </c>
      <c r="D257" s="30" t="n">
        <v>0.977</v>
      </c>
      <c r="E257" s="34" t="s">
        <v>1950</v>
      </c>
      <c r="F257" s="30" t="n">
        <v>0.106</v>
      </c>
      <c r="G257" s="34" t="s">
        <v>2259</v>
      </c>
      <c r="H257" s="30" t="n">
        <v>0.484</v>
      </c>
      <c r="I257" s="34" t="s">
        <v>2259</v>
      </c>
      <c r="J257" s="30" t="n">
        <v>0.491369966</v>
      </c>
      <c r="K257" s="30" t="n">
        <v>0.039</v>
      </c>
      <c r="L257" s="30" t="n">
        <v>0.909450778</v>
      </c>
    </row>
    <row r="258" s="1" customFormat="true" ht="15.75" hidden="false" customHeight="false" outlineLevel="0" collapsed="false">
      <c r="A258" s="12" t="s">
        <v>279</v>
      </c>
      <c r="B258" s="34" t="s">
        <v>45</v>
      </c>
      <c r="C258" s="34" t="s">
        <v>2459</v>
      </c>
      <c r="D258" s="30" t="n">
        <v>0.91</v>
      </c>
      <c r="E258" s="34" t="s">
        <v>2460</v>
      </c>
      <c r="F258" s="30" t="n">
        <v>0.081</v>
      </c>
      <c r="G258" s="34" t="s">
        <v>2020</v>
      </c>
      <c r="H258" s="30" t="n">
        <v>0.154</v>
      </c>
      <c r="I258" s="34" t="s">
        <v>2301</v>
      </c>
      <c r="J258" s="30" t="n">
        <v>0.07177264</v>
      </c>
      <c r="K258" s="30" t="n">
        <v>0.945</v>
      </c>
      <c r="L258" s="30" t="n">
        <v>0.854604021</v>
      </c>
    </row>
    <row r="259" s="1" customFormat="true" ht="15.75" hidden="false" customHeight="false" outlineLevel="0" collapsed="false">
      <c r="A259" s="12" t="s">
        <v>279</v>
      </c>
      <c r="B259" s="34" t="s">
        <v>41</v>
      </c>
      <c r="C259" s="34" t="s">
        <v>2461</v>
      </c>
      <c r="D259" s="30" t="n">
        <v>0.49</v>
      </c>
      <c r="E259" s="34" t="s">
        <v>1997</v>
      </c>
      <c r="F259" s="30" t="n">
        <v>0.971</v>
      </c>
      <c r="G259" s="34" t="s">
        <v>2256</v>
      </c>
      <c r="H259" s="30" t="n">
        <v>0.969</v>
      </c>
      <c r="I259" s="34" t="s">
        <v>2256</v>
      </c>
      <c r="J259" s="30" t="n">
        <v>0.969546429</v>
      </c>
      <c r="K259" s="30" t="n">
        <v>0.182</v>
      </c>
      <c r="L259" s="30" t="n">
        <v>0.475298581</v>
      </c>
    </row>
    <row r="260" s="1" customFormat="true" ht="15.75" hidden="false" customHeight="false" outlineLevel="0" collapsed="false">
      <c r="A260" s="12" t="s">
        <v>279</v>
      </c>
      <c r="B260" s="34" t="s">
        <v>54</v>
      </c>
      <c r="C260" s="34" t="s">
        <v>2386</v>
      </c>
      <c r="D260" s="30" t="n">
        <v>0.442</v>
      </c>
      <c r="E260" s="34" t="s">
        <v>1914</v>
      </c>
      <c r="F260" s="30" t="n">
        <v>0.962</v>
      </c>
      <c r="G260" s="34" t="s">
        <v>1946</v>
      </c>
      <c r="H260" s="30" t="n">
        <v>0.404</v>
      </c>
      <c r="I260" s="34" t="s">
        <v>1946</v>
      </c>
      <c r="J260" s="30" t="n">
        <v>0.40594224</v>
      </c>
      <c r="K260" s="30" t="n">
        <v>0.471</v>
      </c>
      <c r="L260" s="30" t="n">
        <v>0.538868121</v>
      </c>
    </row>
    <row r="261" s="1" customFormat="true" ht="15.75" hidden="false" customHeight="false" outlineLevel="0" collapsed="false">
      <c r="A261" s="12" t="s">
        <v>279</v>
      </c>
      <c r="B261" s="34" t="s">
        <v>24</v>
      </c>
      <c r="C261" s="34" t="s">
        <v>2323</v>
      </c>
      <c r="D261" s="30" t="n">
        <v>0.348</v>
      </c>
      <c r="E261" s="34" t="s">
        <v>1914</v>
      </c>
      <c r="F261" s="30" t="n">
        <v>0.944</v>
      </c>
      <c r="G261" s="34" t="s">
        <v>2085</v>
      </c>
      <c r="H261" s="30" t="n">
        <v>0.413</v>
      </c>
      <c r="I261" s="34" t="s">
        <v>2085</v>
      </c>
      <c r="J261" s="30" t="n">
        <v>0.42208386</v>
      </c>
      <c r="K261" s="30" t="n">
        <v>0.123</v>
      </c>
      <c r="L261" s="30" t="n">
        <v>0.4278843</v>
      </c>
    </row>
    <row r="262" s="1" customFormat="true" ht="15.75" hidden="false" customHeight="false" outlineLevel="0" collapsed="false">
      <c r="A262" s="12" t="s">
        <v>279</v>
      </c>
      <c r="B262" s="34" t="s">
        <v>30</v>
      </c>
      <c r="C262" s="34" t="s">
        <v>2462</v>
      </c>
      <c r="D262" s="30" t="n">
        <v>0.631</v>
      </c>
      <c r="E262" s="34" t="s">
        <v>2256</v>
      </c>
      <c r="F262" s="30" t="n">
        <v>0.902</v>
      </c>
      <c r="G262" s="34" t="s">
        <v>2270</v>
      </c>
      <c r="H262" s="30" t="n">
        <v>0.781</v>
      </c>
      <c r="I262" s="34" t="s">
        <v>2270</v>
      </c>
      <c r="J262" s="30" t="n">
        <v>0.783286843</v>
      </c>
      <c r="K262" s="30" t="n">
        <v>0.173</v>
      </c>
      <c r="L262" s="30" t="n">
        <v>0.664624501</v>
      </c>
    </row>
    <row r="263" s="1" customFormat="true" ht="15.75" hidden="false" customHeight="false" outlineLevel="0" collapsed="false">
      <c r="A263" s="12" t="s">
        <v>279</v>
      </c>
      <c r="B263" s="34" t="s">
        <v>37</v>
      </c>
      <c r="C263" s="34" t="s">
        <v>2463</v>
      </c>
      <c r="D263" s="30" t="n">
        <v>0.155</v>
      </c>
      <c r="E263" s="34" t="s">
        <v>1927</v>
      </c>
      <c r="F263" s="30" t="n">
        <v>0.564</v>
      </c>
      <c r="G263" s="34" t="s">
        <v>1946</v>
      </c>
      <c r="H263" s="30" t="n">
        <v>0.399</v>
      </c>
      <c r="I263" s="34" t="s">
        <v>1946</v>
      </c>
      <c r="J263" s="30" t="n">
        <v>0.408422553</v>
      </c>
      <c r="K263" s="30" t="n">
        <v>0.324</v>
      </c>
      <c r="L263" s="30" t="n">
        <v>0.198693726</v>
      </c>
    </row>
    <row r="264" s="1" customFormat="true" ht="15.75" hidden="false" customHeight="false" outlineLevel="0" collapsed="false">
      <c r="A264" s="12" t="s">
        <v>279</v>
      </c>
      <c r="B264" s="34" t="s">
        <v>48</v>
      </c>
      <c r="C264" s="34" t="s">
        <v>2464</v>
      </c>
      <c r="D264" s="30" t="n">
        <v>0.986</v>
      </c>
      <c r="E264" s="34" t="s">
        <v>1938</v>
      </c>
      <c r="F264" s="30" t="n">
        <v>0.83</v>
      </c>
      <c r="G264" s="34" t="s">
        <v>2266</v>
      </c>
      <c r="H264" s="30" t="n">
        <v>0.065</v>
      </c>
      <c r="I264" s="34" t="s">
        <v>2266</v>
      </c>
      <c r="J264" s="30" t="n">
        <v>0.078858306</v>
      </c>
      <c r="K264" s="30" t="n">
        <v>0.424</v>
      </c>
      <c r="L264" s="30" t="n">
        <v>0.718033186</v>
      </c>
    </row>
    <row r="265" s="1" customFormat="true" ht="15.75" hidden="false" customHeight="false" outlineLevel="0" collapsed="false">
      <c r="A265" s="12" t="s">
        <v>279</v>
      </c>
      <c r="B265" s="34" t="s">
        <v>36</v>
      </c>
      <c r="C265" s="34" t="s">
        <v>2336</v>
      </c>
      <c r="D265" s="30" t="n">
        <v>0.746</v>
      </c>
      <c r="E265" s="34" t="s">
        <v>2263</v>
      </c>
      <c r="F265" s="30" t="n">
        <v>0.296</v>
      </c>
      <c r="G265" s="34" t="s">
        <v>2270</v>
      </c>
      <c r="H265" s="30" t="n">
        <v>0.84</v>
      </c>
      <c r="I265" s="34" t="s">
        <v>2086</v>
      </c>
      <c r="J265" s="30" t="n">
        <v>0.819618422</v>
      </c>
      <c r="K265" s="30" t="n">
        <v>0.777</v>
      </c>
      <c r="L265" s="30" t="n">
        <v>0.772341727</v>
      </c>
    </row>
    <row r="266" s="1" customFormat="true" ht="15.75" hidden="false" customHeight="false" outlineLevel="0" collapsed="false">
      <c r="A266" s="12" t="s">
        <v>279</v>
      </c>
      <c r="B266" s="34" t="s">
        <v>50</v>
      </c>
      <c r="C266" s="34" t="s">
        <v>2465</v>
      </c>
      <c r="D266" s="30" t="n">
        <v>0.526</v>
      </c>
      <c r="E266" s="34" t="s">
        <v>2284</v>
      </c>
      <c r="F266" s="30" t="n">
        <v>0.713</v>
      </c>
      <c r="G266" s="34" t="s">
        <v>2270</v>
      </c>
      <c r="H266" s="30" t="n">
        <v>0.698</v>
      </c>
      <c r="I266" s="34" t="s">
        <v>2270</v>
      </c>
      <c r="J266" s="30" t="n">
        <v>0.695203595</v>
      </c>
      <c r="K266" s="30" t="n">
        <v>0.565</v>
      </c>
      <c r="L266" s="30" t="n">
        <v>0.570424514</v>
      </c>
    </row>
    <row r="267" s="1" customFormat="true" ht="15.75" hidden="false" customHeight="false" outlineLevel="0" collapsed="false">
      <c r="A267" s="12" t="s">
        <v>279</v>
      </c>
      <c r="B267" s="34" t="s">
        <v>65</v>
      </c>
      <c r="C267" s="34" t="s">
        <v>2466</v>
      </c>
      <c r="D267" s="30" t="n">
        <v>0.18</v>
      </c>
      <c r="E267" s="34" t="s">
        <v>1986</v>
      </c>
      <c r="F267" s="30" t="n">
        <v>0.684</v>
      </c>
      <c r="G267" s="34" t="s">
        <v>2255</v>
      </c>
      <c r="H267" s="30" t="n">
        <v>0.71</v>
      </c>
      <c r="I267" s="30" t="s">
        <v>2255</v>
      </c>
      <c r="J267" s="30" t="n">
        <v>0.713092562</v>
      </c>
      <c r="K267" s="30" t="n">
        <v>0.004</v>
      </c>
      <c r="L267" s="30" t="n">
        <v>0.19532678</v>
      </c>
    </row>
    <row r="268" s="1" customFormat="true" ht="15.75" hidden="false" customHeight="false" outlineLevel="0" collapsed="false">
      <c r="A268" s="12" t="s">
        <v>279</v>
      </c>
      <c r="B268" s="34" t="s">
        <v>1951</v>
      </c>
      <c r="C268" s="34" t="s">
        <v>2467</v>
      </c>
      <c r="D268" s="30" t="n">
        <v>0.367</v>
      </c>
      <c r="E268" s="34" t="s">
        <v>2468</v>
      </c>
      <c r="F268" s="30" t="n">
        <v>0.065</v>
      </c>
      <c r="G268" s="34" t="s">
        <v>2469</v>
      </c>
      <c r="H268" s="30" t="n">
        <v>0.012</v>
      </c>
      <c r="I268" s="34" t="s">
        <v>2470</v>
      </c>
      <c r="J268" s="30" t="n">
        <v>0.004293171</v>
      </c>
      <c r="K268" s="30" t="n">
        <v>0.91</v>
      </c>
      <c r="L268" s="30" t="n">
        <v>0.685374793</v>
      </c>
    </row>
    <row r="269" s="1" customFormat="true" ht="15.75" hidden="false" customHeight="false" outlineLevel="0" collapsed="false">
      <c r="A269" s="12" t="s">
        <v>279</v>
      </c>
      <c r="B269" s="34" t="s">
        <v>76</v>
      </c>
      <c r="C269" s="34" t="s">
        <v>1998</v>
      </c>
      <c r="D269" s="30" t="n">
        <v>0.226</v>
      </c>
      <c r="E269" s="34" t="s">
        <v>2350</v>
      </c>
      <c r="F269" s="30" t="n">
        <v>0.263</v>
      </c>
      <c r="G269" s="34" t="s">
        <v>2460</v>
      </c>
      <c r="H269" s="30" t="n">
        <v>0.074</v>
      </c>
      <c r="I269" s="34" t="s">
        <v>2044</v>
      </c>
      <c r="J269" s="30" t="n">
        <v>0.045474277</v>
      </c>
      <c r="K269" s="30" t="n">
        <v>0.841</v>
      </c>
      <c r="L269" s="30" t="n">
        <v>0.379115249</v>
      </c>
    </row>
    <row r="270" s="1" customFormat="true" ht="15.75" hidden="false" customHeight="false" outlineLevel="0" collapsed="false">
      <c r="A270" s="12" t="s">
        <v>279</v>
      </c>
      <c r="B270" s="34" t="s">
        <v>32</v>
      </c>
      <c r="C270" s="34" t="s">
        <v>2440</v>
      </c>
      <c r="D270" s="30" t="n">
        <v>0.41</v>
      </c>
      <c r="E270" s="34" t="s">
        <v>1903</v>
      </c>
      <c r="F270" s="30" t="n">
        <v>0.62</v>
      </c>
      <c r="G270" s="34" t="s">
        <v>2256</v>
      </c>
      <c r="H270" s="30" t="n">
        <v>0.973</v>
      </c>
      <c r="I270" s="34" t="s">
        <v>2256</v>
      </c>
      <c r="J270" s="30" t="n">
        <v>0.973416254</v>
      </c>
      <c r="K270" s="30" t="n">
        <v>0.002</v>
      </c>
      <c r="L270" s="30" t="n">
        <v>0.396149675</v>
      </c>
    </row>
    <row r="271" s="1" customFormat="true" ht="15.75" hidden="false" customHeight="false" outlineLevel="0" collapsed="false">
      <c r="A271" s="12" t="s">
        <v>279</v>
      </c>
      <c r="B271" s="34" t="s">
        <v>53</v>
      </c>
      <c r="C271" s="34" t="s">
        <v>2121</v>
      </c>
      <c r="D271" s="30" t="n">
        <v>0.88</v>
      </c>
      <c r="E271" s="34" t="s">
        <v>1927</v>
      </c>
      <c r="F271" s="30" t="n">
        <v>0.641</v>
      </c>
      <c r="G271" s="34" t="s">
        <v>1937</v>
      </c>
      <c r="H271" s="30" t="n">
        <v>0.616</v>
      </c>
      <c r="I271" s="34" t="s">
        <v>1937</v>
      </c>
      <c r="J271" s="30" t="n">
        <v>0.621360038</v>
      </c>
      <c r="K271" s="30" t="n">
        <v>0.147</v>
      </c>
      <c r="L271" s="30" t="n">
        <v>0.957945025</v>
      </c>
    </row>
    <row r="272" s="1" customFormat="true" ht="15.75" hidden="false" customHeight="false" outlineLevel="0" collapsed="false">
      <c r="A272" s="12" t="s">
        <v>279</v>
      </c>
      <c r="B272" s="34" t="s">
        <v>47</v>
      </c>
      <c r="C272" s="34" t="s">
        <v>2471</v>
      </c>
      <c r="D272" s="30" t="n">
        <v>0.36</v>
      </c>
      <c r="E272" s="34" t="s">
        <v>2472</v>
      </c>
      <c r="F272" s="30" t="n">
        <v>0.134</v>
      </c>
      <c r="G272" s="34" t="s">
        <v>2191</v>
      </c>
      <c r="H272" s="30" t="n">
        <v>0.301</v>
      </c>
      <c r="I272" s="34" t="s">
        <v>1930</v>
      </c>
      <c r="J272" s="30" t="n">
        <v>0.281166865</v>
      </c>
      <c r="K272" s="30" t="n">
        <v>0.625</v>
      </c>
      <c r="L272" s="30" t="n">
        <v>0.46904548</v>
      </c>
    </row>
    <row r="273" s="1" customFormat="true" ht="15.75" hidden="false" customHeight="false" outlineLevel="0" collapsed="false">
      <c r="A273" s="12" t="s">
        <v>279</v>
      </c>
      <c r="B273" s="34" t="s">
        <v>75</v>
      </c>
      <c r="C273" s="34" t="s">
        <v>2473</v>
      </c>
      <c r="D273" s="30" t="n">
        <v>0.243</v>
      </c>
      <c r="E273" s="34" t="s">
        <v>2132</v>
      </c>
      <c r="F273" s="30" t="n">
        <v>0.952</v>
      </c>
      <c r="G273" s="34" t="s">
        <v>2103</v>
      </c>
      <c r="H273" s="30" t="n">
        <v>0.653</v>
      </c>
      <c r="I273" s="34" t="s">
        <v>2103</v>
      </c>
      <c r="J273" s="30" t="n">
        <v>0.657542538</v>
      </c>
      <c r="K273" s="30" t="n">
        <v>0.318</v>
      </c>
      <c r="L273" s="30" t="n">
        <v>0.270599556</v>
      </c>
    </row>
    <row r="274" s="1" customFormat="true" ht="15.75" hidden="false" customHeight="false" outlineLevel="0" collapsed="false">
      <c r="A274" s="12" t="s">
        <v>279</v>
      </c>
      <c r="B274" s="34" t="s">
        <v>44</v>
      </c>
      <c r="C274" s="34" t="s">
        <v>2474</v>
      </c>
      <c r="D274" s="30" t="n">
        <v>0.624</v>
      </c>
      <c r="E274" s="34" t="s">
        <v>1903</v>
      </c>
      <c r="F274" s="30" t="n">
        <v>0.606</v>
      </c>
      <c r="G274" s="34" t="s">
        <v>2256</v>
      </c>
      <c r="H274" s="30" t="n">
        <v>0.929</v>
      </c>
      <c r="I274" s="34" t="s">
        <v>2256</v>
      </c>
      <c r="J274" s="30" t="n">
        <v>0.929856955</v>
      </c>
      <c r="K274" s="30" t="n">
        <v>0.127</v>
      </c>
      <c r="L274" s="30" t="n">
        <v>0.628731403</v>
      </c>
    </row>
    <row r="275" s="1" customFormat="true" ht="15.75" hidden="false" customHeight="false" outlineLevel="0" collapsed="false">
      <c r="A275" s="12" t="s">
        <v>279</v>
      </c>
      <c r="B275" s="34" t="s">
        <v>25</v>
      </c>
      <c r="C275" s="34" t="s">
        <v>2475</v>
      </c>
      <c r="D275" s="30" t="n">
        <v>0.459</v>
      </c>
      <c r="E275" s="34" t="s">
        <v>1949</v>
      </c>
      <c r="F275" s="30" t="n">
        <v>0.922</v>
      </c>
      <c r="G275" s="34" t="s">
        <v>2263</v>
      </c>
      <c r="H275" s="30" t="n">
        <v>0.399</v>
      </c>
      <c r="I275" s="34" t="s">
        <v>2263</v>
      </c>
      <c r="J275" s="30" t="n">
        <v>0.308615385</v>
      </c>
      <c r="K275" s="30" t="n">
        <v>0.892</v>
      </c>
      <c r="L275" s="30" t="n">
        <v>0.352044985</v>
      </c>
    </row>
    <row r="276" s="1" customFormat="true" ht="15.75" hidden="false" customHeight="false" outlineLevel="0" collapsed="false">
      <c r="A276" s="12" t="s">
        <v>279</v>
      </c>
      <c r="B276" s="34" t="s">
        <v>58</v>
      </c>
      <c r="C276" s="34" t="s">
        <v>2476</v>
      </c>
      <c r="D276" s="30" t="n">
        <v>0.04</v>
      </c>
      <c r="E276" s="34" t="s">
        <v>1997</v>
      </c>
      <c r="F276" s="30" t="n">
        <v>0.933</v>
      </c>
      <c r="G276" s="34" t="s">
        <v>2243</v>
      </c>
      <c r="H276" s="30" t="n">
        <v>0.412</v>
      </c>
      <c r="I276" s="34" t="s">
        <v>2243</v>
      </c>
      <c r="J276" s="30" t="n">
        <v>0.420988258</v>
      </c>
      <c r="K276" s="30" t="n">
        <v>0.092</v>
      </c>
      <c r="L276" s="30" t="n">
        <v>0.052532389</v>
      </c>
    </row>
    <row r="277" s="1" customFormat="true" ht="15.75" hidden="false" customHeight="false" outlineLevel="0" collapsed="false">
      <c r="A277" s="12" t="s">
        <v>279</v>
      </c>
      <c r="B277" s="34" t="s">
        <v>20</v>
      </c>
      <c r="C277" s="34" t="s">
        <v>2477</v>
      </c>
      <c r="D277" s="30" t="n">
        <v>0.351</v>
      </c>
      <c r="E277" s="34" t="s">
        <v>1967</v>
      </c>
      <c r="F277" s="30" t="n">
        <v>0.373</v>
      </c>
      <c r="G277" s="34" t="s">
        <v>2025</v>
      </c>
      <c r="H277" s="30" t="n">
        <v>0.508</v>
      </c>
      <c r="I277" s="34" t="s">
        <v>2025</v>
      </c>
      <c r="J277" s="30" t="n">
        <v>0.515319399</v>
      </c>
      <c r="K277" s="30" t="n">
        <v>0.077</v>
      </c>
      <c r="L277" s="30" t="n">
        <v>0.277123267</v>
      </c>
    </row>
    <row r="278" s="1" customFormat="true" ht="15.75" hidden="false" customHeight="false" outlineLevel="0" collapsed="false">
      <c r="A278" s="12" t="s">
        <v>279</v>
      </c>
      <c r="B278" s="34" t="s">
        <v>59</v>
      </c>
      <c r="C278" s="34" t="s">
        <v>2478</v>
      </c>
      <c r="D278" s="30" t="n">
        <v>0.047</v>
      </c>
      <c r="E278" s="34" t="s">
        <v>1903</v>
      </c>
      <c r="F278" s="30" t="n">
        <v>0.589</v>
      </c>
      <c r="G278" s="34" t="s">
        <v>2242</v>
      </c>
      <c r="H278" s="30" t="n">
        <v>0.147</v>
      </c>
      <c r="I278" s="34" t="s">
        <v>2242</v>
      </c>
      <c r="J278" s="30" t="n">
        <v>0.161042672</v>
      </c>
      <c r="K278" s="30" t="n">
        <v>0.257</v>
      </c>
      <c r="L278" s="30" t="n">
        <v>0.080224195</v>
      </c>
    </row>
    <row r="279" s="1" customFormat="true" ht="15.75" hidden="false" customHeight="false" outlineLevel="0" collapsed="false">
      <c r="A279" s="12" t="s">
        <v>279</v>
      </c>
      <c r="B279" s="34" t="s">
        <v>68</v>
      </c>
      <c r="C279" s="34" t="s">
        <v>2479</v>
      </c>
      <c r="D279" s="30" t="n">
        <v>0.516</v>
      </c>
      <c r="E279" s="34" t="s">
        <v>2146</v>
      </c>
      <c r="F279" s="30" t="n">
        <v>0.686</v>
      </c>
      <c r="G279" s="34" t="s">
        <v>2144</v>
      </c>
      <c r="H279" s="30" t="n">
        <v>0.747</v>
      </c>
      <c r="I279" s="34" t="s">
        <v>2144</v>
      </c>
      <c r="J279" s="30" t="n">
        <v>0.75043046</v>
      </c>
      <c r="K279" s="30" t="n">
        <v>0.314</v>
      </c>
      <c r="L279" s="30" t="n">
        <v>0.466359619</v>
      </c>
    </row>
    <row r="280" s="1" customFormat="true" ht="15.75" hidden="false" customHeight="false" outlineLevel="0" collapsed="false">
      <c r="A280" s="12" t="s">
        <v>279</v>
      </c>
      <c r="B280" s="34" t="s">
        <v>35</v>
      </c>
      <c r="C280" s="34" t="s">
        <v>2421</v>
      </c>
      <c r="D280" s="30" t="n">
        <v>0.537</v>
      </c>
      <c r="E280" s="34" t="s">
        <v>2025</v>
      </c>
      <c r="F280" s="30" t="n">
        <v>0.447</v>
      </c>
      <c r="G280" s="34" t="s">
        <v>2243</v>
      </c>
      <c r="H280" s="30" t="n">
        <v>0.233</v>
      </c>
      <c r="I280" s="34" t="s">
        <v>1907</v>
      </c>
      <c r="J280" s="30" t="n">
        <v>0.197877646</v>
      </c>
      <c r="K280" s="30" t="n">
        <v>0.734</v>
      </c>
      <c r="L280" s="30" t="n">
        <v>0.38054146</v>
      </c>
    </row>
    <row r="281" s="1" customFormat="true" ht="15.75" hidden="false" customHeight="false" outlineLevel="0" collapsed="false">
      <c r="A281" s="12" t="s">
        <v>279</v>
      </c>
      <c r="B281" s="34" t="s">
        <v>49</v>
      </c>
      <c r="C281" s="34" t="s">
        <v>2480</v>
      </c>
      <c r="D281" s="30" t="n">
        <v>0.16</v>
      </c>
      <c r="E281" s="34" t="s">
        <v>1946</v>
      </c>
      <c r="F281" s="30" t="n">
        <v>0.484</v>
      </c>
      <c r="G281" s="34" t="s">
        <v>1937</v>
      </c>
      <c r="H281" s="30" t="n">
        <v>0.489</v>
      </c>
      <c r="I281" s="34" t="s">
        <v>1937</v>
      </c>
      <c r="J281" s="30" t="n">
        <v>0.496434471</v>
      </c>
      <c r="K281" s="30" t="n">
        <v>0.003</v>
      </c>
      <c r="L281" s="30" t="n">
        <v>0.115859188</v>
      </c>
    </row>
    <row r="282" s="1" customFormat="true" ht="15.75" hidden="false" customHeight="false" outlineLevel="0" collapsed="false">
      <c r="A282" s="12" t="s">
        <v>279</v>
      </c>
      <c r="B282" s="34" t="s">
        <v>21</v>
      </c>
      <c r="C282" s="34" t="s">
        <v>2481</v>
      </c>
      <c r="D282" s="30" t="n">
        <v>0.104</v>
      </c>
      <c r="E282" s="34" t="s">
        <v>1914</v>
      </c>
      <c r="F282" s="30" t="n">
        <v>0.93</v>
      </c>
      <c r="G282" s="34" t="s">
        <v>1997</v>
      </c>
      <c r="H282" s="30" t="n">
        <v>0.966</v>
      </c>
      <c r="I282" s="34" t="s">
        <v>1997</v>
      </c>
      <c r="J282" s="30" t="n">
        <v>0.966159851</v>
      </c>
      <c r="K282" s="30" t="n">
        <v>0.271</v>
      </c>
      <c r="L282" s="30" t="n">
        <v>0.098672652</v>
      </c>
    </row>
    <row r="283" s="1" customFormat="true" ht="15.75" hidden="false" customHeight="false" outlineLevel="0" collapsed="false">
      <c r="A283" s="12" t="s">
        <v>279</v>
      </c>
      <c r="B283" s="34" t="s">
        <v>70</v>
      </c>
      <c r="C283" s="34" t="s">
        <v>2482</v>
      </c>
      <c r="D283" s="30" t="n">
        <v>0.624</v>
      </c>
      <c r="E283" s="34" t="s">
        <v>2483</v>
      </c>
      <c r="F283" s="30" t="n">
        <v>0.532</v>
      </c>
      <c r="G283" s="34" t="s">
        <v>2484</v>
      </c>
      <c r="H283" s="30" t="n">
        <v>0.062</v>
      </c>
      <c r="I283" s="34" t="s">
        <v>1961</v>
      </c>
      <c r="J283" s="30" t="n">
        <v>0.06995002</v>
      </c>
      <c r="K283" s="30" t="n">
        <v>0.501</v>
      </c>
      <c r="L283" s="30" t="n">
        <v>0.909882186</v>
      </c>
    </row>
    <row r="284" s="1" customFormat="true" ht="15.75" hidden="false" customHeight="false" outlineLevel="0" collapsed="false">
      <c r="A284" s="12" t="s">
        <v>279</v>
      </c>
      <c r="B284" s="34" t="s">
        <v>71</v>
      </c>
      <c r="C284" s="34" t="s">
        <v>2485</v>
      </c>
      <c r="D284" s="30" t="n">
        <v>0.197</v>
      </c>
      <c r="E284" s="34" t="s">
        <v>2486</v>
      </c>
      <c r="F284" s="30" t="n">
        <v>0.136</v>
      </c>
      <c r="G284" s="34" t="s">
        <v>2151</v>
      </c>
      <c r="H284" s="30" t="n">
        <v>0.154</v>
      </c>
      <c r="I284" s="34" t="s">
        <v>2487</v>
      </c>
      <c r="J284" s="30" t="n">
        <v>0.1017324</v>
      </c>
      <c r="K284" s="30" t="n">
        <v>0.839</v>
      </c>
      <c r="L284" s="30" t="n">
        <v>0.301189648</v>
      </c>
    </row>
    <row r="285" s="1" customFormat="true" ht="15.75" hidden="false" customHeight="false" outlineLevel="0" collapsed="false">
      <c r="A285" s="12" t="s">
        <v>279</v>
      </c>
      <c r="B285" s="34" t="s">
        <v>72</v>
      </c>
      <c r="C285" s="34" t="s">
        <v>2488</v>
      </c>
      <c r="D285" s="30" t="n">
        <v>0.793</v>
      </c>
      <c r="E285" s="34" t="s">
        <v>2279</v>
      </c>
      <c r="F285" s="30" t="n">
        <v>0.268</v>
      </c>
      <c r="G285" s="34" t="s">
        <v>2183</v>
      </c>
      <c r="H285" s="30" t="n">
        <v>0.12</v>
      </c>
      <c r="I285" s="34" t="s">
        <v>2183</v>
      </c>
      <c r="J285" s="30" t="n">
        <v>0.13193654</v>
      </c>
      <c r="K285" s="30" t="n">
        <v>0.457</v>
      </c>
      <c r="L285" s="30" t="n">
        <v>0.556352598</v>
      </c>
    </row>
    <row r="286" s="1" customFormat="true" ht="15.75" hidden="false" customHeight="false" outlineLevel="0" collapsed="false">
      <c r="A286" s="12" t="s">
        <v>279</v>
      </c>
      <c r="B286" s="34" t="s">
        <v>73</v>
      </c>
      <c r="C286" s="34" t="s">
        <v>2489</v>
      </c>
      <c r="D286" s="30" t="n">
        <v>0.847</v>
      </c>
      <c r="E286" s="34" t="s">
        <v>2486</v>
      </c>
      <c r="F286" s="30" t="n">
        <v>0.128</v>
      </c>
      <c r="G286" s="34" t="s">
        <v>2183</v>
      </c>
      <c r="H286" s="30" t="n">
        <v>0.138</v>
      </c>
      <c r="I286" s="34" t="s">
        <v>2183</v>
      </c>
      <c r="J286" s="30" t="n">
        <v>0.135276888</v>
      </c>
      <c r="K286" s="30" t="n">
        <v>0.617</v>
      </c>
      <c r="L286" s="30" t="n">
        <v>0.910606212</v>
      </c>
    </row>
    <row r="287" s="1" customFormat="true" ht="15.75" hidden="false" customHeight="false" outlineLevel="0" collapsed="false">
      <c r="A287" s="12" t="s">
        <v>279</v>
      </c>
      <c r="B287" s="34" t="s">
        <v>56</v>
      </c>
      <c r="C287" s="34" t="s">
        <v>2490</v>
      </c>
      <c r="D287" s="30" t="n">
        <v>0.032</v>
      </c>
      <c r="E287" s="34" t="s">
        <v>1927</v>
      </c>
      <c r="F287" s="30" t="n">
        <v>0.55</v>
      </c>
      <c r="G287" s="34" t="s">
        <v>1937</v>
      </c>
      <c r="H287" s="30" t="n">
        <v>0.644</v>
      </c>
      <c r="I287" s="34" t="s">
        <v>1937</v>
      </c>
      <c r="J287" s="30" t="n">
        <v>0.648050222</v>
      </c>
      <c r="K287" s="30" t="n">
        <v>0.367</v>
      </c>
      <c r="L287" s="30" t="n">
        <v>0.023495342</v>
      </c>
    </row>
    <row r="288" s="1" customFormat="true" ht="15.75" hidden="false" customHeight="false" outlineLevel="0" collapsed="false">
      <c r="A288" s="12" t="s">
        <v>279</v>
      </c>
      <c r="B288" s="34" t="s">
        <v>66</v>
      </c>
      <c r="C288" s="34" t="s">
        <v>2491</v>
      </c>
      <c r="D288" s="30" t="n">
        <v>0.222</v>
      </c>
      <c r="E288" s="34" t="s">
        <v>2025</v>
      </c>
      <c r="F288" s="30" t="n">
        <v>0.48</v>
      </c>
      <c r="G288" s="34" t="s">
        <v>2259</v>
      </c>
      <c r="H288" s="30" t="n">
        <v>0.637</v>
      </c>
      <c r="I288" s="34" t="s">
        <v>2259</v>
      </c>
      <c r="J288" s="30" t="n">
        <v>0.641178863</v>
      </c>
      <c r="K288" s="30" t="n">
        <v>0.04</v>
      </c>
      <c r="L288" s="30" t="n">
        <v>0.248626877</v>
      </c>
    </row>
    <row r="289" s="1" customFormat="true" ht="15.75" hidden="false" customHeight="false" outlineLevel="0" collapsed="false">
      <c r="A289" s="12" t="s">
        <v>279</v>
      </c>
      <c r="B289" s="34" t="s">
        <v>61</v>
      </c>
      <c r="C289" s="34" t="s">
        <v>2492</v>
      </c>
      <c r="D289" s="30" t="n">
        <v>0.422</v>
      </c>
      <c r="E289" s="34" t="s">
        <v>2493</v>
      </c>
      <c r="F289" s="30" t="n">
        <v>0.15</v>
      </c>
      <c r="G289" s="34" t="s">
        <v>2494</v>
      </c>
      <c r="H289" s="30" t="n">
        <v>0.003</v>
      </c>
      <c r="I289" s="34" t="s">
        <v>2494</v>
      </c>
      <c r="J289" s="30" t="n">
        <v>0.006742044</v>
      </c>
      <c r="K289" s="30" t="n">
        <v>0.393</v>
      </c>
      <c r="L289" s="30" t="n">
        <v>0.151095772</v>
      </c>
    </row>
    <row r="290" s="1" customFormat="true" ht="15.75" hidden="false" customHeight="false" outlineLevel="0" collapsed="false">
      <c r="A290" s="12" t="s">
        <v>279</v>
      </c>
      <c r="B290" s="34" t="s">
        <v>62</v>
      </c>
      <c r="C290" s="34" t="s">
        <v>2495</v>
      </c>
      <c r="D290" s="30" t="n">
        <v>0.454</v>
      </c>
      <c r="E290" s="34" t="s">
        <v>2496</v>
      </c>
      <c r="F290" s="30" t="n">
        <v>0.094</v>
      </c>
      <c r="G290" s="34" t="s">
        <v>2290</v>
      </c>
      <c r="H290" s="30" t="n">
        <v>0.199</v>
      </c>
      <c r="I290" s="34" t="s">
        <v>2290</v>
      </c>
      <c r="J290" s="30" t="n">
        <v>0.212229314</v>
      </c>
      <c r="K290" s="30" t="n">
        <v>0.012</v>
      </c>
      <c r="L290" s="30" t="n">
        <v>0.303980507</v>
      </c>
    </row>
    <row r="291" s="1" customFormat="true" ht="15.75" hidden="false" customHeight="false" outlineLevel="0" collapsed="false">
      <c r="A291" s="12" t="s">
        <v>279</v>
      </c>
      <c r="B291" s="34" t="s">
        <v>60</v>
      </c>
      <c r="C291" s="34" t="s">
        <v>2497</v>
      </c>
      <c r="D291" s="30" t="n">
        <v>0.478</v>
      </c>
      <c r="E291" s="34" t="s">
        <v>2496</v>
      </c>
      <c r="F291" s="30" t="n">
        <v>0.083</v>
      </c>
      <c r="G291" s="34" t="s">
        <v>2498</v>
      </c>
      <c r="H291" s="30" t="n">
        <v>0.023</v>
      </c>
      <c r="I291" s="34" t="s">
        <v>2498</v>
      </c>
      <c r="J291" s="30" t="n">
        <v>0.027688673</v>
      </c>
      <c r="K291" s="30" t="n">
        <v>0.58</v>
      </c>
      <c r="L291" s="30" t="n">
        <v>0.235630286</v>
      </c>
    </row>
    <row r="292" s="1" customFormat="true" ht="15.75" hidden="false" customHeight="false" outlineLevel="0" collapsed="false">
      <c r="A292" s="12" t="s">
        <v>279</v>
      </c>
      <c r="B292" s="34" t="s">
        <v>34</v>
      </c>
      <c r="C292" s="34" t="s">
        <v>2336</v>
      </c>
      <c r="D292" s="30" t="n">
        <v>0.772</v>
      </c>
      <c r="E292" s="34" t="s">
        <v>1903</v>
      </c>
      <c r="F292" s="30" t="n">
        <v>0.658</v>
      </c>
      <c r="G292" s="34" t="s">
        <v>2243</v>
      </c>
      <c r="H292" s="30" t="n">
        <v>0.273</v>
      </c>
      <c r="I292" s="34" t="s">
        <v>1907</v>
      </c>
      <c r="J292" s="30" t="n">
        <v>0.222726284</v>
      </c>
      <c r="K292" s="30" t="n">
        <v>0.766</v>
      </c>
      <c r="L292" s="30" t="n">
        <v>0.600080741</v>
      </c>
    </row>
    <row r="293" s="1" customFormat="true" ht="15.75" hidden="false" customHeight="false" outlineLevel="0" collapsed="false">
      <c r="A293" s="12" t="s">
        <v>279</v>
      </c>
      <c r="B293" s="34" t="s">
        <v>28</v>
      </c>
      <c r="C293" s="34" t="s">
        <v>2499</v>
      </c>
      <c r="D293" s="30" t="n">
        <v>0.797</v>
      </c>
      <c r="E293" s="34" t="s">
        <v>1903</v>
      </c>
      <c r="F293" s="30" t="n">
        <v>0.691</v>
      </c>
      <c r="G293" s="34" t="s">
        <v>1911</v>
      </c>
      <c r="H293" s="30" t="n">
        <v>0.667</v>
      </c>
      <c r="I293" s="34" t="s">
        <v>1911</v>
      </c>
      <c r="J293" s="30" t="n">
        <v>0.671177361</v>
      </c>
      <c r="K293" s="30" t="n">
        <v>0.001</v>
      </c>
      <c r="L293" s="30" t="n">
        <v>0.725744427</v>
      </c>
    </row>
    <row r="294" s="1" customFormat="true" ht="15.75" hidden="false" customHeight="false" outlineLevel="0" collapsed="false">
      <c r="A294" s="12" t="s">
        <v>279</v>
      </c>
      <c r="B294" s="34" t="s">
        <v>52</v>
      </c>
      <c r="C294" s="34" t="s">
        <v>2500</v>
      </c>
      <c r="D294" s="30" t="n">
        <v>0.784</v>
      </c>
      <c r="E294" s="34" t="s">
        <v>1926</v>
      </c>
      <c r="F294" s="30" t="n">
        <v>0.447</v>
      </c>
      <c r="G294" s="34" t="s">
        <v>1946</v>
      </c>
      <c r="H294" s="30" t="n">
        <v>0.4</v>
      </c>
      <c r="I294" s="34" t="s">
        <v>2085</v>
      </c>
      <c r="J294" s="30" t="n">
        <v>0.343930303</v>
      </c>
      <c r="K294" s="30" t="n">
        <v>0.766</v>
      </c>
      <c r="L294" s="30" t="n">
        <v>0.916556969</v>
      </c>
    </row>
    <row r="295" s="1" customFormat="true" ht="15.75" hidden="false" customHeight="false" outlineLevel="0" collapsed="false">
      <c r="A295" s="12" t="s">
        <v>279</v>
      </c>
      <c r="B295" s="34" t="s">
        <v>63</v>
      </c>
      <c r="C295" s="34" t="s">
        <v>2501</v>
      </c>
      <c r="D295" s="30" t="n">
        <v>0.945</v>
      </c>
      <c r="E295" s="34" t="s">
        <v>2016</v>
      </c>
      <c r="F295" s="30" t="n">
        <v>0.308</v>
      </c>
      <c r="G295" s="34" t="s">
        <v>2259</v>
      </c>
      <c r="H295" s="30" t="n">
        <v>0.479</v>
      </c>
      <c r="I295" s="34" t="s">
        <v>1908</v>
      </c>
      <c r="J295" s="30" t="n">
        <v>0.407621491</v>
      </c>
      <c r="K295" s="30" t="n">
        <v>0.865</v>
      </c>
      <c r="L295" s="30" t="n">
        <v>0.938063245</v>
      </c>
    </row>
    <row r="296" s="1" customFormat="true" ht="15.75" hidden="false" customHeight="false" outlineLevel="0" collapsed="false">
      <c r="A296" s="12" t="s">
        <v>279</v>
      </c>
      <c r="B296" s="34" t="s">
        <v>67</v>
      </c>
      <c r="C296" s="34" t="s">
        <v>1970</v>
      </c>
      <c r="D296" s="30" t="n">
        <v>0.418</v>
      </c>
      <c r="E296" s="34" t="s">
        <v>2259</v>
      </c>
      <c r="F296" s="30" t="n">
        <v>0.546</v>
      </c>
      <c r="G296" s="34" t="s">
        <v>1908</v>
      </c>
      <c r="H296" s="30" t="n">
        <v>0.471</v>
      </c>
      <c r="I296" s="34" t="s">
        <v>1908</v>
      </c>
      <c r="J296" s="30" t="n">
        <v>0.4402897</v>
      </c>
      <c r="K296" s="30" t="n">
        <v>0.687</v>
      </c>
      <c r="L296" s="30" t="n">
        <v>0.329616006</v>
      </c>
    </row>
    <row r="297" s="1" customFormat="true" ht="15.75" hidden="false" customHeight="false" outlineLevel="0" collapsed="false">
      <c r="A297" s="12" t="s">
        <v>279</v>
      </c>
      <c r="B297" s="34" t="s">
        <v>46</v>
      </c>
      <c r="C297" s="34" t="s">
        <v>2502</v>
      </c>
      <c r="D297" s="30" t="n">
        <v>0.066</v>
      </c>
      <c r="E297" s="34" t="s">
        <v>2096</v>
      </c>
      <c r="F297" s="30" t="n">
        <v>0.43</v>
      </c>
      <c r="G297" s="34" t="s">
        <v>1903</v>
      </c>
      <c r="H297" s="30" t="n">
        <v>0.566</v>
      </c>
      <c r="I297" s="34" t="s">
        <v>1903</v>
      </c>
      <c r="J297" s="30" t="n">
        <v>0.571580417</v>
      </c>
      <c r="K297" s="30" t="n">
        <v>0.202</v>
      </c>
      <c r="L297" s="30" t="n">
        <v>0.077865966</v>
      </c>
    </row>
    <row r="298" s="1" customFormat="true" ht="15.75" hidden="false" customHeight="false" outlineLevel="0" collapsed="false">
      <c r="A298" s="12" t="s">
        <v>279</v>
      </c>
      <c r="B298" s="34" t="s">
        <v>69</v>
      </c>
      <c r="C298" s="34" t="s">
        <v>2503</v>
      </c>
      <c r="D298" s="30" t="n">
        <v>0.583</v>
      </c>
      <c r="E298" s="34" t="s">
        <v>2504</v>
      </c>
      <c r="F298" s="30" t="n">
        <v>0.604</v>
      </c>
      <c r="G298" s="34" t="s">
        <v>2148</v>
      </c>
      <c r="H298" s="30" t="n">
        <v>0.743</v>
      </c>
      <c r="I298" s="34" t="s">
        <v>2148</v>
      </c>
      <c r="J298" s="30" t="n">
        <v>0.746073534</v>
      </c>
      <c r="K298" s="30" t="n">
        <v>0.011</v>
      </c>
      <c r="L298" s="30" t="n">
        <v>0.530532701</v>
      </c>
    </row>
    <row r="299" s="1" customFormat="true" ht="15.75" hidden="false" customHeight="false" outlineLevel="0" collapsed="false">
      <c r="A299" s="12" t="s">
        <v>279</v>
      </c>
      <c r="B299" s="34" t="s">
        <v>57</v>
      </c>
      <c r="C299" s="34" t="s">
        <v>2505</v>
      </c>
      <c r="D299" s="30" t="n">
        <v>0.096</v>
      </c>
      <c r="E299" s="34" t="s">
        <v>2045</v>
      </c>
      <c r="F299" s="30" t="n">
        <v>0.007</v>
      </c>
      <c r="G299" s="34" t="s">
        <v>2251</v>
      </c>
      <c r="H299" s="30" t="n">
        <v>0.017</v>
      </c>
      <c r="I299" s="34" t="s">
        <v>2251</v>
      </c>
      <c r="J299" s="30" t="n">
        <v>0.026536396</v>
      </c>
      <c r="K299" s="30" t="n">
        <v>0.395</v>
      </c>
      <c r="L299" s="30" t="n">
        <v>0.218179715</v>
      </c>
    </row>
    <row r="300" s="1" customFormat="true" ht="15.75" hidden="false" customHeight="false" outlineLevel="0" collapsed="false">
      <c r="A300" s="12" t="s">
        <v>279</v>
      </c>
      <c r="B300" s="34" t="s">
        <v>74</v>
      </c>
      <c r="C300" s="34" t="s">
        <v>2506</v>
      </c>
      <c r="D300" s="30" t="n">
        <v>0.403</v>
      </c>
      <c r="E300" s="34" t="s">
        <v>2507</v>
      </c>
      <c r="F300" s="30" t="n">
        <v>0.293</v>
      </c>
      <c r="G300" s="34" t="s">
        <v>1922</v>
      </c>
      <c r="H300" s="30" t="n">
        <v>0.393</v>
      </c>
      <c r="I300" s="34" t="s">
        <v>1922</v>
      </c>
      <c r="J300" s="30" t="n">
        <v>0.401909731</v>
      </c>
      <c r="K300" s="30" t="n">
        <v>0.032</v>
      </c>
      <c r="L300" s="30" t="n">
        <v>0.495075084</v>
      </c>
    </row>
    <row r="301" s="1" customFormat="true" ht="15.75" hidden="false" customHeight="false" outlineLevel="0" collapsed="false">
      <c r="A301" s="12" t="s">
        <v>279</v>
      </c>
      <c r="B301" s="34" t="s">
        <v>64</v>
      </c>
      <c r="C301" s="34" t="s">
        <v>2508</v>
      </c>
      <c r="D301" s="30" t="n">
        <v>0.57</v>
      </c>
      <c r="E301" s="34" t="s">
        <v>2025</v>
      </c>
      <c r="F301" s="30" t="n">
        <v>0.372</v>
      </c>
      <c r="G301" s="34" t="s">
        <v>1908</v>
      </c>
      <c r="H301" s="30" t="n">
        <v>0.451</v>
      </c>
      <c r="I301" s="34" t="s">
        <v>1908</v>
      </c>
      <c r="J301" s="30" t="n">
        <v>0.445108</v>
      </c>
      <c r="K301" s="30" t="n">
        <v>0.552</v>
      </c>
      <c r="L301" s="30" t="n">
        <v>0.671728946</v>
      </c>
    </row>
    <row r="302" s="1" customFormat="true" ht="15.75" hidden="false" customHeight="false" outlineLevel="0" collapsed="false">
      <c r="A302" s="12" t="s">
        <v>279</v>
      </c>
      <c r="B302" s="34" t="s">
        <v>31</v>
      </c>
      <c r="C302" s="34" t="s">
        <v>2400</v>
      </c>
      <c r="D302" s="30" t="n">
        <v>0.516</v>
      </c>
      <c r="E302" s="34" t="s">
        <v>1937</v>
      </c>
      <c r="F302" s="30" t="n">
        <v>0.561</v>
      </c>
      <c r="G302" s="34" t="s">
        <v>1997</v>
      </c>
      <c r="H302" s="30" t="n">
        <v>0.889</v>
      </c>
      <c r="I302" s="34" t="s">
        <v>1997</v>
      </c>
      <c r="J302" s="30" t="n">
        <v>0.890206556</v>
      </c>
      <c r="K302" s="30" t="n">
        <v>0.002</v>
      </c>
      <c r="L302" s="30" t="n">
        <v>0.488505422</v>
      </c>
    </row>
    <row r="303" s="1" customFormat="true" ht="15.75" hidden="false" customHeight="false" outlineLevel="0" collapsed="false">
      <c r="A303" s="12" t="s">
        <v>279</v>
      </c>
      <c r="B303" s="34" t="s">
        <v>39</v>
      </c>
      <c r="C303" s="34" t="s">
        <v>2509</v>
      </c>
      <c r="D303" s="30" t="n">
        <v>0.174</v>
      </c>
      <c r="E303" s="34" t="s">
        <v>1986</v>
      </c>
      <c r="F303" s="30" t="n">
        <v>0.877</v>
      </c>
      <c r="G303" s="34" t="s">
        <v>2248</v>
      </c>
      <c r="H303" s="30" t="n">
        <v>0.059</v>
      </c>
      <c r="I303" s="34" t="s">
        <v>2249</v>
      </c>
      <c r="J303" s="30" t="n">
        <v>0.032341573</v>
      </c>
      <c r="K303" s="30" t="n">
        <v>0.84</v>
      </c>
      <c r="L303" s="30" t="n">
        <v>0.310925331</v>
      </c>
    </row>
    <row r="304" s="1" customFormat="true" ht="15.75" hidden="false" customHeight="false" outlineLevel="0" collapsed="false">
      <c r="A304" s="12" t="s">
        <v>279</v>
      </c>
      <c r="B304" s="34" t="s">
        <v>18</v>
      </c>
      <c r="C304" s="34" t="s">
        <v>2510</v>
      </c>
      <c r="D304" s="30" t="n">
        <v>0.147</v>
      </c>
      <c r="E304" s="34" t="s">
        <v>1937</v>
      </c>
      <c r="F304" s="30" t="n">
        <v>0.541</v>
      </c>
      <c r="G304" s="34" t="s">
        <v>2259</v>
      </c>
      <c r="H304" s="30" t="n">
        <v>0.548</v>
      </c>
      <c r="I304" s="34" t="s">
        <v>2259</v>
      </c>
      <c r="J304" s="30" t="n">
        <v>0.553813446</v>
      </c>
      <c r="K304" s="30" t="n">
        <v>0.126</v>
      </c>
      <c r="L304" s="30" t="n">
        <v>0.173743081</v>
      </c>
    </row>
    <row r="305" s="1" customFormat="true" ht="15.75" hidden="false" customHeight="false" outlineLevel="0" collapsed="false">
      <c r="A305" s="12" t="s">
        <v>279</v>
      </c>
      <c r="B305" s="34" t="s">
        <v>22</v>
      </c>
      <c r="C305" s="34" t="s">
        <v>2446</v>
      </c>
      <c r="D305" s="30" t="n">
        <v>0.772</v>
      </c>
      <c r="E305" s="34" t="s">
        <v>2016</v>
      </c>
      <c r="F305" s="30" t="n">
        <v>0.293</v>
      </c>
      <c r="G305" s="34" t="s">
        <v>2511</v>
      </c>
      <c r="H305" s="30" t="n">
        <v>0.022</v>
      </c>
      <c r="I305" s="34" t="s">
        <v>2252</v>
      </c>
      <c r="J305" s="30" t="n">
        <v>0.018391582</v>
      </c>
      <c r="K305" s="30" t="n">
        <v>0.735</v>
      </c>
      <c r="L305" s="30" t="n">
        <v>0.85354607</v>
      </c>
    </row>
    <row r="306" s="1" customFormat="true" ht="15.75" hidden="false" customHeight="false" outlineLevel="0" collapsed="false">
      <c r="A306" s="12" t="s">
        <v>279</v>
      </c>
      <c r="B306" s="34" t="s">
        <v>26</v>
      </c>
      <c r="C306" s="34" t="s">
        <v>2512</v>
      </c>
      <c r="D306" s="30" t="n">
        <v>0.454</v>
      </c>
      <c r="E306" s="34" t="s">
        <v>2025</v>
      </c>
      <c r="F306" s="30" t="n">
        <v>0.497</v>
      </c>
      <c r="G306" s="34" t="s">
        <v>1937</v>
      </c>
      <c r="H306" s="30" t="n">
        <v>0.587</v>
      </c>
      <c r="I306" s="34" t="s">
        <v>1937</v>
      </c>
      <c r="J306" s="30" t="n">
        <v>0.592123776</v>
      </c>
      <c r="K306" s="30" t="s">
        <v>2129</v>
      </c>
      <c r="L306" s="30" t="n">
        <v>0.381014577</v>
      </c>
    </row>
    <row r="307" s="1" customFormat="true" ht="15.75" hidden="false" customHeight="false" outlineLevel="0" collapsed="false">
      <c r="A307" s="12" t="s">
        <v>279</v>
      </c>
      <c r="B307" s="34" t="s">
        <v>33</v>
      </c>
      <c r="C307" s="34" t="s">
        <v>2513</v>
      </c>
      <c r="D307" s="30" t="n">
        <v>0.941</v>
      </c>
      <c r="E307" s="34" t="s">
        <v>2263</v>
      </c>
      <c r="F307" s="30" t="n">
        <v>0.388</v>
      </c>
      <c r="G307" s="34" t="s">
        <v>2263</v>
      </c>
      <c r="H307" s="30" t="n">
        <v>0.243</v>
      </c>
      <c r="I307" s="34" t="s">
        <v>2263</v>
      </c>
      <c r="J307" s="30" t="n">
        <v>0.255719017</v>
      </c>
      <c r="K307" s="30" t="n">
        <v>0.012</v>
      </c>
      <c r="L307" s="30" t="n">
        <v>0.869471126</v>
      </c>
    </row>
    <row r="308" s="1" customFormat="true" ht="15.75" hidden="false" customHeight="false" outlineLevel="0" collapsed="false">
      <c r="A308" s="12" t="s">
        <v>279</v>
      </c>
      <c r="B308" s="34" t="s">
        <v>51</v>
      </c>
      <c r="C308" s="34" t="s">
        <v>2446</v>
      </c>
      <c r="D308" s="30" t="n">
        <v>0.767</v>
      </c>
      <c r="E308" s="34" t="s">
        <v>1946</v>
      </c>
      <c r="F308" s="30" t="n">
        <v>0.405</v>
      </c>
      <c r="G308" s="34" t="s">
        <v>2276</v>
      </c>
      <c r="H308" s="30" t="n">
        <v>0.168</v>
      </c>
      <c r="I308" s="34" t="s">
        <v>2267</v>
      </c>
      <c r="J308" s="30" t="n">
        <v>0.076173533</v>
      </c>
      <c r="K308" s="30" t="n">
        <v>0.932</v>
      </c>
      <c r="L308" s="30" t="n">
        <v>0.554429247</v>
      </c>
    </row>
    <row r="309" s="1" customFormat="true" ht="15.75" hidden="false" customHeight="false" outlineLevel="0" collapsed="false">
      <c r="A309" s="12" t="s">
        <v>279</v>
      </c>
      <c r="B309" s="34" t="s">
        <v>40</v>
      </c>
      <c r="C309" s="34" t="s">
        <v>2514</v>
      </c>
      <c r="D309" s="30" t="n">
        <v>0.495</v>
      </c>
      <c r="E309" s="34" t="s">
        <v>2515</v>
      </c>
      <c r="F309" s="30" t="n">
        <v>0.35</v>
      </c>
      <c r="G309" s="34" t="s">
        <v>2212</v>
      </c>
      <c r="H309" s="30" t="n">
        <v>0.912</v>
      </c>
      <c r="I309" s="34" t="s">
        <v>2212</v>
      </c>
      <c r="J309" s="30" t="n">
        <v>0.912619662</v>
      </c>
      <c r="K309" s="30" t="n">
        <v>0.409</v>
      </c>
      <c r="L309" s="30" t="n">
        <v>0.500260428</v>
      </c>
    </row>
    <row r="310" s="1" customFormat="true" ht="15.75" hidden="false" customHeight="false" outlineLevel="0" collapsed="false">
      <c r="A310" s="12" t="s">
        <v>279</v>
      </c>
      <c r="B310" s="34" t="s">
        <v>2062</v>
      </c>
      <c r="C310" s="34" t="s">
        <v>2516</v>
      </c>
      <c r="D310" s="30" t="n">
        <v>0.487</v>
      </c>
      <c r="E310" s="34" t="s">
        <v>2517</v>
      </c>
      <c r="F310" s="30" t="n">
        <v>0.504</v>
      </c>
      <c r="G310" s="34" t="s">
        <v>2040</v>
      </c>
      <c r="H310" s="30" t="n">
        <v>0.449</v>
      </c>
      <c r="I310" s="34" t="s">
        <v>2518</v>
      </c>
      <c r="J310" s="30" t="n">
        <v>0.410323427</v>
      </c>
      <c r="K310" s="30" t="n">
        <v>0.685</v>
      </c>
      <c r="L310" s="30" t="n">
        <v>0.378154373</v>
      </c>
    </row>
    <row r="311" s="1" customFormat="true" ht="15.75" hidden="false" customHeight="false" outlineLevel="0" collapsed="false">
      <c r="A311" s="12" t="s">
        <v>279</v>
      </c>
      <c r="B311" s="34" t="s">
        <v>2067</v>
      </c>
      <c r="C311" s="34" t="s">
        <v>2519</v>
      </c>
      <c r="D311" s="30" t="n">
        <v>0.407</v>
      </c>
      <c r="E311" s="34" t="s">
        <v>1933</v>
      </c>
      <c r="F311" s="30" t="n">
        <v>0.433</v>
      </c>
      <c r="G311" s="34" t="s">
        <v>1930</v>
      </c>
      <c r="H311" s="30" t="n">
        <v>0.24</v>
      </c>
      <c r="I311" s="34" t="s">
        <v>1930</v>
      </c>
      <c r="J311" s="30" t="n">
        <v>0.24838946</v>
      </c>
      <c r="K311" s="30" t="n">
        <v>0.095</v>
      </c>
      <c r="L311" s="30" t="n">
        <v>0.267651743</v>
      </c>
    </row>
    <row r="312" s="1" customFormat="true" ht="15.75" hidden="false" customHeight="false" outlineLevel="0" collapsed="false">
      <c r="A312" s="12" t="s">
        <v>279</v>
      </c>
      <c r="B312" s="34" t="s">
        <v>2072</v>
      </c>
      <c r="C312" s="34" t="s">
        <v>2520</v>
      </c>
      <c r="D312" s="30" t="n">
        <v>0.086</v>
      </c>
      <c r="E312" s="34" t="s">
        <v>2521</v>
      </c>
      <c r="F312" s="30" t="n">
        <v>0.48</v>
      </c>
      <c r="G312" s="34" t="s">
        <v>2522</v>
      </c>
      <c r="H312" s="30" t="n">
        <v>0.572</v>
      </c>
      <c r="I312" s="34" t="s">
        <v>2522</v>
      </c>
      <c r="J312" s="30" t="n">
        <v>0.577131174</v>
      </c>
      <c r="K312" s="30" t="n">
        <v>0.281</v>
      </c>
      <c r="L312" s="30" t="n">
        <v>0.101156533</v>
      </c>
    </row>
    <row r="313" s="1" customFormat="true" ht="15.75" hidden="false" customHeight="false" outlineLevel="0" collapsed="false">
      <c r="A313" s="12" t="s">
        <v>279</v>
      </c>
      <c r="B313" s="34" t="s">
        <v>2077</v>
      </c>
      <c r="C313" s="34" t="s">
        <v>2523</v>
      </c>
      <c r="D313" s="30" t="n">
        <v>0.885</v>
      </c>
      <c r="E313" s="34" t="s">
        <v>2524</v>
      </c>
      <c r="F313" s="30" t="n">
        <v>0.93</v>
      </c>
      <c r="G313" s="34" t="s">
        <v>2525</v>
      </c>
      <c r="H313" s="30" t="n">
        <v>0.146</v>
      </c>
      <c r="I313" s="34" t="s">
        <v>2525</v>
      </c>
      <c r="J313" s="30" t="n">
        <v>0.160846377</v>
      </c>
      <c r="K313" s="30" t="n">
        <v>0.212</v>
      </c>
      <c r="L313" s="30" t="n">
        <v>0.650373486</v>
      </c>
    </row>
  </sheetData>
  <mergeCells count="1">
    <mergeCell ref="C2:D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5.75" zeroHeight="false" outlineLevelRow="0" outlineLevelCol="0"/>
  <cols>
    <col collapsed="false" customWidth="true" hidden="false" outlineLevel="0" max="1" min="1" style="1" width="12.09"/>
    <col collapsed="false" customWidth="true" hidden="false" outlineLevel="0" max="2" min="2" style="1" width="37.59"/>
    <col collapsed="false" customWidth="true" hidden="false" outlineLevel="0" max="3" min="3" style="1" width="15.29"/>
    <col collapsed="false" customWidth="true" hidden="false" outlineLevel="0" max="4" min="4" style="28" width="12.19"/>
    <col collapsed="false" customWidth="true" hidden="false" outlineLevel="0" max="5" min="5" style="1" width="15.39"/>
    <col collapsed="false" customWidth="true" hidden="false" outlineLevel="0" max="6" min="6" style="28" width="9.5"/>
    <col collapsed="false" customWidth="true" hidden="false" outlineLevel="0" max="7" min="7" style="1" width="15.79"/>
    <col collapsed="false" customWidth="true" hidden="false" outlineLevel="0" max="8" min="8" style="28" width="9.5"/>
    <col collapsed="false" customWidth="true" hidden="false" outlineLevel="0" max="9" min="9" style="1" width="13.89"/>
    <col collapsed="false" customWidth="true" hidden="false" outlineLevel="0" max="10" min="10" style="28" width="12.79"/>
    <col collapsed="false" customWidth="true" hidden="false" outlineLevel="0" max="11" min="11" style="28" width="22.89"/>
    <col collapsed="false" customWidth="true" hidden="false" outlineLevel="0" max="12" min="12" style="28" width="21.59"/>
  </cols>
  <sheetData>
    <row r="1" s="39" customFormat="true" ht="15.75" hidden="false" customHeight="false" outlineLevel="0" collapsed="false">
      <c r="A1" s="1" t="s">
        <v>10</v>
      </c>
      <c r="B1" s="1"/>
      <c r="C1" s="1"/>
      <c r="D1" s="28"/>
      <c r="E1" s="1"/>
      <c r="F1" s="28"/>
      <c r="G1" s="1"/>
      <c r="H1" s="28"/>
      <c r="I1" s="1"/>
      <c r="J1" s="28"/>
      <c r="K1" s="28"/>
      <c r="L1" s="28"/>
    </row>
    <row r="2" s="39" customFormat="true" ht="15.75" hidden="false" customHeight="false" outlineLevel="0" collapsed="false">
      <c r="A2" s="11" t="s">
        <v>2526</v>
      </c>
      <c r="B2" s="11" t="s">
        <v>308</v>
      </c>
      <c r="C2" s="11" t="s">
        <v>1894</v>
      </c>
      <c r="D2" s="11"/>
      <c r="E2" s="11" t="s">
        <v>1895</v>
      </c>
      <c r="F2" s="29"/>
      <c r="G2" s="11" t="s">
        <v>1896</v>
      </c>
      <c r="H2" s="29"/>
      <c r="I2" s="11" t="s">
        <v>1897</v>
      </c>
      <c r="J2" s="11"/>
      <c r="K2" s="29" t="s">
        <v>1898</v>
      </c>
      <c r="L2" s="29" t="s">
        <v>1899</v>
      </c>
    </row>
    <row r="3" s="39" customFormat="true" ht="15.75" hidden="false" customHeight="false" outlineLevel="0" collapsed="false">
      <c r="A3" s="11"/>
      <c r="B3" s="11"/>
      <c r="C3" s="11" t="s">
        <v>1900</v>
      </c>
      <c r="D3" s="29" t="s">
        <v>293</v>
      </c>
      <c r="E3" s="11" t="s">
        <v>1900</v>
      </c>
      <c r="F3" s="29" t="s">
        <v>293</v>
      </c>
      <c r="G3" s="11" t="s">
        <v>1900</v>
      </c>
      <c r="H3" s="29" t="s">
        <v>293</v>
      </c>
      <c r="I3" s="11" t="s">
        <v>1900</v>
      </c>
      <c r="J3" s="29" t="s">
        <v>293</v>
      </c>
      <c r="K3" s="29" t="s">
        <v>293</v>
      </c>
      <c r="L3" s="29" t="s">
        <v>293</v>
      </c>
    </row>
    <row r="4" s="39" customFormat="true" ht="15.75" hidden="false" customHeight="false" outlineLevel="0" collapsed="false">
      <c r="A4" s="11" t="s">
        <v>2062</v>
      </c>
      <c r="B4" s="12" t="s">
        <v>78</v>
      </c>
      <c r="C4" s="11" t="s">
        <v>2527</v>
      </c>
      <c r="D4" s="29" t="n">
        <v>0.9932</v>
      </c>
      <c r="E4" s="11" t="s">
        <v>2528</v>
      </c>
      <c r="F4" s="29" t="n">
        <v>0.215</v>
      </c>
      <c r="G4" s="11" t="s">
        <v>2529</v>
      </c>
      <c r="H4" s="29" t="n">
        <v>0.1833</v>
      </c>
      <c r="I4" s="48" t="s">
        <v>2529</v>
      </c>
      <c r="J4" s="29" t="n">
        <v>0.199895796</v>
      </c>
      <c r="K4" s="29" t="n">
        <v>0.097</v>
      </c>
      <c r="L4" s="29" t="n">
        <v>0.407159309</v>
      </c>
    </row>
    <row r="5" s="39" customFormat="true" ht="15.75" hidden="false" customHeight="false" outlineLevel="0" collapsed="false">
      <c r="A5" s="11" t="s">
        <v>2062</v>
      </c>
      <c r="B5" s="12" t="s">
        <v>80</v>
      </c>
      <c r="C5" s="11" t="s">
        <v>2530</v>
      </c>
      <c r="D5" s="29" t="n">
        <v>0.2663</v>
      </c>
      <c r="E5" s="11" t="s">
        <v>2531</v>
      </c>
      <c r="F5" s="29" t="n">
        <v>0.0785</v>
      </c>
      <c r="G5" s="11" t="s">
        <v>2532</v>
      </c>
      <c r="H5" s="29" t="n">
        <v>0.2242</v>
      </c>
      <c r="I5" s="48" t="s">
        <v>2532</v>
      </c>
      <c r="J5" s="29" t="n">
        <v>0.239905702</v>
      </c>
      <c r="K5" s="29" t="n">
        <v>0.288</v>
      </c>
      <c r="L5" s="29" t="n">
        <v>0.556016171</v>
      </c>
    </row>
    <row r="6" s="39" customFormat="true" ht="15.75" hidden="false" customHeight="false" outlineLevel="0" collapsed="false">
      <c r="A6" s="11" t="s">
        <v>2062</v>
      </c>
      <c r="B6" s="12" t="s">
        <v>82</v>
      </c>
      <c r="C6" s="11" t="s">
        <v>2533</v>
      </c>
      <c r="D6" s="29" t="n">
        <v>0.1649</v>
      </c>
      <c r="E6" s="11" t="s">
        <v>2534</v>
      </c>
      <c r="F6" s="29" t="n">
        <v>0.3128</v>
      </c>
      <c r="G6" s="11" t="s">
        <v>2535</v>
      </c>
      <c r="H6" s="29" t="n">
        <v>0.5353</v>
      </c>
      <c r="I6" s="48" t="s">
        <v>2536</v>
      </c>
      <c r="J6" s="29" t="n">
        <v>0.359957763</v>
      </c>
      <c r="K6" s="29" t="n">
        <v>0.973</v>
      </c>
      <c r="L6" s="29" t="n">
        <v>0.202191715</v>
      </c>
    </row>
    <row r="7" s="39" customFormat="true" ht="15.75" hidden="false" customHeight="false" outlineLevel="0" collapsed="false">
      <c r="A7" s="11" t="s">
        <v>2062</v>
      </c>
      <c r="B7" s="12" t="s">
        <v>83</v>
      </c>
      <c r="C7" s="11" t="s">
        <v>2537</v>
      </c>
      <c r="D7" s="29" t="n">
        <v>0.1912</v>
      </c>
      <c r="E7" s="11" t="s">
        <v>2538</v>
      </c>
      <c r="F7" s="29" t="n">
        <v>0.1979</v>
      </c>
      <c r="G7" s="11" t="s">
        <v>2539</v>
      </c>
      <c r="H7" s="29" t="n">
        <v>0.2477</v>
      </c>
      <c r="I7" s="48" t="s">
        <v>2540</v>
      </c>
      <c r="J7" s="29" t="n">
        <v>0.208303522</v>
      </c>
      <c r="K7" s="29" t="n">
        <v>0.77</v>
      </c>
      <c r="L7" s="29" t="n">
        <v>0.393193197</v>
      </c>
    </row>
    <row r="8" s="39" customFormat="true" ht="15.75" hidden="false" customHeight="false" outlineLevel="0" collapsed="false">
      <c r="A8" s="11" t="s">
        <v>2062</v>
      </c>
      <c r="B8" s="12" t="s">
        <v>84</v>
      </c>
      <c r="C8" s="11" t="s">
        <v>2541</v>
      </c>
      <c r="D8" s="29" t="n">
        <v>0.2221</v>
      </c>
      <c r="E8" s="11" t="s">
        <v>2542</v>
      </c>
      <c r="F8" s="29" t="n">
        <v>0.1243</v>
      </c>
      <c r="G8" s="11" t="s">
        <v>2543</v>
      </c>
      <c r="H8" s="29" t="n">
        <v>0.1932</v>
      </c>
      <c r="I8" s="48" t="s">
        <v>2543</v>
      </c>
      <c r="J8" s="29" t="n">
        <v>0.20961522</v>
      </c>
      <c r="K8" s="29" t="n">
        <v>0.455</v>
      </c>
      <c r="L8" s="29" t="n">
        <v>0.503060668</v>
      </c>
    </row>
    <row r="9" s="39" customFormat="true" ht="15.75" hidden="false" customHeight="false" outlineLevel="0" collapsed="false">
      <c r="A9" s="11" t="s">
        <v>2062</v>
      </c>
      <c r="B9" s="12" t="s">
        <v>85</v>
      </c>
      <c r="C9" s="11" t="s">
        <v>2544</v>
      </c>
      <c r="D9" s="29" t="n">
        <v>0.2513</v>
      </c>
      <c r="E9" s="11" t="s">
        <v>2545</v>
      </c>
      <c r="F9" s="29" t="n">
        <v>0.5326</v>
      </c>
      <c r="G9" s="11" t="s">
        <v>2546</v>
      </c>
      <c r="H9" s="29" t="n">
        <v>0.7986</v>
      </c>
      <c r="I9" s="48" t="s">
        <v>2546</v>
      </c>
      <c r="J9" s="29" t="n">
        <v>0.801462313</v>
      </c>
      <c r="K9" s="29" t="n">
        <v>0.241</v>
      </c>
      <c r="L9" s="29" t="n">
        <v>0.23019415</v>
      </c>
    </row>
    <row r="10" s="39" customFormat="true" ht="15.75" hidden="false" customHeight="false" outlineLevel="0" collapsed="false">
      <c r="A10" s="11" t="s">
        <v>2062</v>
      </c>
      <c r="B10" s="12" t="s">
        <v>86</v>
      </c>
      <c r="C10" s="11" t="s">
        <v>2547</v>
      </c>
      <c r="D10" s="29" t="n">
        <v>0.0087</v>
      </c>
      <c r="E10" s="11" t="s">
        <v>2548</v>
      </c>
      <c r="F10" s="29" t="n">
        <v>0.0514</v>
      </c>
      <c r="G10" s="11" t="s">
        <v>2549</v>
      </c>
      <c r="H10" s="29" t="n">
        <v>0.1176</v>
      </c>
      <c r="I10" s="48" t="s">
        <v>2549</v>
      </c>
      <c r="J10" s="29" t="n">
        <v>0.135018333</v>
      </c>
      <c r="K10" s="29" t="n">
        <v>0.175</v>
      </c>
      <c r="L10" s="29" t="n">
        <v>0.028655843</v>
      </c>
    </row>
    <row r="11" s="39" customFormat="true" ht="15.75" hidden="false" customHeight="false" outlineLevel="0" collapsed="false">
      <c r="A11" s="11" t="s">
        <v>2062</v>
      </c>
      <c r="B11" s="12" t="s">
        <v>87</v>
      </c>
      <c r="C11" s="11" t="s">
        <v>2550</v>
      </c>
      <c r="D11" s="29" t="n">
        <v>0.7583</v>
      </c>
      <c r="E11" s="11" t="s">
        <v>2551</v>
      </c>
      <c r="F11" s="29" t="n">
        <v>0.7085</v>
      </c>
      <c r="G11" s="11" t="s">
        <v>2552</v>
      </c>
      <c r="H11" s="29" t="n">
        <v>0.2999</v>
      </c>
      <c r="I11" s="48" t="s">
        <v>2553</v>
      </c>
      <c r="J11" s="29" t="n">
        <v>0.218279286</v>
      </c>
      <c r="K11" s="29" t="n">
        <v>0.841</v>
      </c>
      <c r="L11" s="29" t="n">
        <v>0.312162977</v>
      </c>
    </row>
    <row r="12" s="39" customFormat="true" ht="15.75" hidden="false" customHeight="false" outlineLevel="0" collapsed="false">
      <c r="A12" s="11" t="s">
        <v>2062</v>
      </c>
      <c r="B12" s="12" t="s">
        <v>88</v>
      </c>
      <c r="C12" s="11" t="s">
        <v>2554</v>
      </c>
      <c r="D12" s="29" t="n">
        <v>0.0815</v>
      </c>
      <c r="E12" s="11" t="s">
        <v>2555</v>
      </c>
      <c r="F12" s="29" t="n">
        <v>0.0151</v>
      </c>
      <c r="G12" s="11" t="s">
        <v>2556</v>
      </c>
      <c r="H12" s="29" t="n">
        <v>0.0761</v>
      </c>
      <c r="I12" s="48" t="s">
        <v>2557</v>
      </c>
      <c r="J12" s="29" t="n">
        <v>0.056817117</v>
      </c>
      <c r="K12" s="29" t="n">
        <v>0.749</v>
      </c>
      <c r="L12" s="29" t="n">
        <v>0.302364066</v>
      </c>
    </row>
    <row r="13" s="39" customFormat="true" ht="15.75" hidden="false" customHeight="false" outlineLevel="0" collapsed="false">
      <c r="A13" s="11" t="s">
        <v>2062</v>
      </c>
      <c r="B13" s="12" t="s">
        <v>89</v>
      </c>
      <c r="C13" s="11" t="s">
        <v>2558</v>
      </c>
      <c r="D13" s="29" t="n">
        <v>0.0564</v>
      </c>
      <c r="E13" s="11" t="s">
        <v>2559</v>
      </c>
      <c r="F13" s="29" t="n">
        <v>0.294</v>
      </c>
      <c r="G13" s="11" t="s">
        <v>2560</v>
      </c>
      <c r="H13" s="29" t="n">
        <v>0.9136</v>
      </c>
      <c r="I13" s="48" t="s">
        <v>2560</v>
      </c>
      <c r="J13" s="29" t="n">
        <v>0.91478819</v>
      </c>
      <c r="K13" s="29" t="n">
        <v>0.03</v>
      </c>
      <c r="L13" s="29" t="n">
        <v>0.022449294</v>
      </c>
    </row>
    <row r="14" s="39" customFormat="true" ht="15.75" hidden="false" customHeight="false" outlineLevel="0" collapsed="false">
      <c r="A14" s="11" t="s">
        <v>2062</v>
      </c>
      <c r="B14" s="12" t="s">
        <v>90</v>
      </c>
      <c r="C14" s="11" t="s">
        <v>2527</v>
      </c>
      <c r="D14" s="29" t="n">
        <v>0.9932</v>
      </c>
      <c r="E14" s="11" t="s">
        <v>2561</v>
      </c>
      <c r="F14" s="29" t="n">
        <v>0.1989</v>
      </c>
      <c r="G14" s="11" t="s">
        <v>2529</v>
      </c>
      <c r="H14" s="29" t="n">
        <v>0.1833</v>
      </c>
      <c r="I14" s="48" t="s">
        <v>2529</v>
      </c>
      <c r="J14" s="29" t="n">
        <v>0.199895796</v>
      </c>
      <c r="K14" s="29" t="n">
        <v>0.073</v>
      </c>
      <c r="L14" s="29" t="n">
        <v>0.407159309</v>
      </c>
    </row>
    <row r="15" s="39" customFormat="true" ht="15.75" hidden="false" customHeight="false" outlineLevel="0" collapsed="false">
      <c r="A15" s="11" t="s">
        <v>2062</v>
      </c>
      <c r="B15" s="12" t="s">
        <v>91</v>
      </c>
      <c r="C15" s="11" t="s">
        <v>2562</v>
      </c>
      <c r="D15" s="29" t="n">
        <v>0.4786</v>
      </c>
      <c r="E15" s="11" t="s">
        <v>2563</v>
      </c>
      <c r="F15" s="29" t="n">
        <v>0.4031</v>
      </c>
      <c r="G15" s="11" t="s">
        <v>2564</v>
      </c>
      <c r="H15" s="29" t="n">
        <v>0.8863</v>
      </c>
      <c r="I15" s="48" t="s">
        <v>2565</v>
      </c>
      <c r="J15" s="29" t="n">
        <v>0.868511618</v>
      </c>
      <c r="K15" s="29" t="n">
        <v>0.801</v>
      </c>
      <c r="L15" s="29" t="n">
        <v>0.45255202</v>
      </c>
    </row>
    <row r="16" s="39" customFormat="true" ht="15.75" hidden="false" customHeight="false" outlineLevel="0" collapsed="false">
      <c r="A16" s="11" t="s">
        <v>2062</v>
      </c>
      <c r="B16" s="12" t="s">
        <v>92</v>
      </c>
      <c r="C16" s="11" t="s">
        <v>2566</v>
      </c>
      <c r="D16" s="29" t="n">
        <v>0.1247</v>
      </c>
      <c r="E16" s="11" t="s">
        <v>2567</v>
      </c>
      <c r="F16" s="29" t="n">
        <v>0.0065</v>
      </c>
      <c r="G16" s="11" t="s">
        <v>2568</v>
      </c>
      <c r="H16" s="29" t="n">
        <v>0.012</v>
      </c>
      <c r="I16" s="48" t="s">
        <v>2568</v>
      </c>
      <c r="J16" s="29" t="n">
        <v>0.021719175</v>
      </c>
      <c r="K16" s="29" t="n">
        <v>0.063</v>
      </c>
      <c r="L16" s="29" t="n">
        <v>0.731707656</v>
      </c>
    </row>
    <row r="17" s="39" customFormat="true" ht="15.75" hidden="false" customHeight="false" outlineLevel="0" collapsed="false">
      <c r="A17" s="11" t="s">
        <v>2062</v>
      </c>
      <c r="B17" s="12" t="s">
        <v>93</v>
      </c>
      <c r="C17" s="11" t="s">
        <v>2533</v>
      </c>
      <c r="D17" s="29" t="n">
        <v>0.1649</v>
      </c>
      <c r="E17" s="11" t="s">
        <v>2569</v>
      </c>
      <c r="F17" s="29" t="n">
        <v>0.3186</v>
      </c>
      <c r="G17" s="11" t="s">
        <v>2535</v>
      </c>
      <c r="H17" s="29" t="n">
        <v>0.5353</v>
      </c>
      <c r="I17" s="48" t="s">
        <v>2536</v>
      </c>
      <c r="J17" s="29" t="n">
        <v>0.359957763</v>
      </c>
      <c r="K17" s="29" t="n">
        <v>0.971</v>
      </c>
      <c r="L17" s="29" t="n">
        <v>0.202191715</v>
      </c>
    </row>
    <row r="18" s="39" customFormat="true" ht="15.75" hidden="false" customHeight="false" outlineLevel="0" collapsed="false">
      <c r="A18" s="11" t="s">
        <v>2062</v>
      </c>
      <c r="B18" s="12" t="s">
        <v>94</v>
      </c>
      <c r="C18" s="11" t="s">
        <v>2537</v>
      </c>
      <c r="D18" s="29" t="n">
        <v>0.1912</v>
      </c>
      <c r="E18" s="11" t="s">
        <v>2570</v>
      </c>
      <c r="F18" s="29" t="n">
        <v>0.206</v>
      </c>
      <c r="G18" s="11" t="s">
        <v>2539</v>
      </c>
      <c r="H18" s="29" t="n">
        <v>0.2477</v>
      </c>
      <c r="I18" s="48" t="s">
        <v>2540</v>
      </c>
      <c r="J18" s="29" t="n">
        <v>0.208303522</v>
      </c>
      <c r="K18" s="29" t="n">
        <v>0.756</v>
      </c>
      <c r="L18" s="29" t="n">
        <v>0.393193197</v>
      </c>
    </row>
    <row r="19" s="39" customFormat="true" ht="15.75" hidden="false" customHeight="false" outlineLevel="0" collapsed="false">
      <c r="A19" s="11" t="s">
        <v>2062</v>
      </c>
      <c r="B19" s="12" t="s">
        <v>95</v>
      </c>
      <c r="C19" s="11" t="s">
        <v>2571</v>
      </c>
      <c r="D19" s="29" t="n">
        <v>0.5004</v>
      </c>
      <c r="E19" s="11" t="s">
        <v>2572</v>
      </c>
      <c r="F19" s="29" t="n">
        <v>0.5246</v>
      </c>
      <c r="G19" s="11" t="s">
        <v>2573</v>
      </c>
      <c r="H19" s="29" t="n">
        <v>0.7341</v>
      </c>
      <c r="I19" s="48" t="s">
        <v>2574</v>
      </c>
      <c r="J19" s="29" t="n">
        <v>0.620734287</v>
      </c>
      <c r="K19" s="29" t="n">
        <v>0.985</v>
      </c>
      <c r="L19" s="29" t="n">
        <v>0.556352125</v>
      </c>
    </row>
    <row r="20" s="39" customFormat="true" ht="15.75" hidden="false" customHeight="false" outlineLevel="0" collapsed="false">
      <c r="A20" s="11" t="s">
        <v>2062</v>
      </c>
      <c r="B20" s="12" t="s">
        <v>96</v>
      </c>
      <c r="C20" s="11" t="s">
        <v>2575</v>
      </c>
      <c r="D20" s="29" t="n">
        <v>0.1935</v>
      </c>
      <c r="E20" s="11" t="s">
        <v>2576</v>
      </c>
      <c r="F20" s="29" t="n">
        <v>0.0967</v>
      </c>
      <c r="G20" s="11" t="s">
        <v>2577</v>
      </c>
      <c r="H20" s="29" t="n">
        <v>0.1443</v>
      </c>
      <c r="I20" s="48" t="s">
        <v>2578</v>
      </c>
      <c r="J20" s="29" t="n">
        <v>0.144688042</v>
      </c>
      <c r="K20" s="29" t="n">
        <v>0.549</v>
      </c>
      <c r="L20" s="29" t="n">
        <v>0.510020269</v>
      </c>
    </row>
    <row r="21" s="39" customFormat="true" ht="15.75" hidden="false" customHeight="false" outlineLevel="0" collapsed="false">
      <c r="A21" s="11" t="s">
        <v>2062</v>
      </c>
      <c r="B21" s="12" t="s">
        <v>97</v>
      </c>
      <c r="C21" s="11" t="s">
        <v>2579</v>
      </c>
      <c r="D21" s="29" t="n">
        <v>0.0757</v>
      </c>
      <c r="E21" s="11" t="s">
        <v>2580</v>
      </c>
      <c r="F21" s="29" t="n">
        <v>0.109</v>
      </c>
      <c r="G21" s="11" t="s">
        <v>2581</v>
      </c>
      <c r="H21" s="29" t="n">
        <v>0.2513</v>
      </c>
      <c r="I21" s="48" t="s">
        <v>2581</v>
      </c>
      <c r="J21" s="29" t="n">
        <v>0.266289355</v>
      </c>
      <c r="K21" s="29" t="n">
        <v>0.434</v>
      </c>
      <c r="L21" s="29" t="n">
        <v>0.153844978</v>
      </c>
    </row>
    <row r="22" s="39" customFormat="true" ht="15.75" hidden="false" customHeight="false" outlineLevel="0" collapsed="false">
      <c r="A22" s="11" t="s">
        <v>2062</v>
      </c>
      <c r="B22" s="12" t="s">
        <v>98</v>
      </c>
      <c r="C22" s="11" t="s">
        <v>2544</v>
      </c>
      <c r="D22" s="29" t="n">
        <v>0.2513</v>
      </c>
      <c r="E22" s="11" t="s">
        <v>2582</v>
      </c>
      <c r="F22" s="29" t="n">
        <v>0.5459</v>
      </c>
      <c r="G22" s="11" t="s">
        <v>2546</v>
      </c>
      <c r="H22" s="29" t="n">
        <v>0.7986</v>
      </c>
      <c r="I22" s="48" t="s">
        <v>2546</v>
      </c>
      <c r="J22" s="29" t="n">
        <v>0.801462313</v>
      </c>
      <c r="K22" s="29" t="n">
        <v>0.248</v>
      </c>
      <c r="L22" s="29" t="n">
        <v>0.23019415</v>
      </c>
    </row>
    <row r="23" s="39" customFormat="true" ht="15.75" hidden="false" customHeight="false" outlineLevel="0" collapsed="false">
      <c r="A23" s="11" t="s">
        <v>2062</v>
      </c>
      <c r="B23" s="12" t="s">
        <v>99</v>
      </c>
      <c r="C23" s="11" t="s">
        <v>2583</v>
      </c>
      <c r="D23" s="29" t="n">
        <v>0.2128</v>
      </c>
      <c r="E23" s="11" t="s">
        <v>2584</v>
      </c>
      <c r="F23" s="29" t="n">
        <v>0.1171</v>
      </c>
      <c r="G23" s="11" t="s">
        <v>2585</v>
      </c>
      <c r="H23" s="29" t="n">
        <v>0.2747</v>
      </c>
      <c r="I23" s="48" t="s">
        <v>2585</v>
      </c>
      <c r="J23" s="29" t="n">
        <v>0.289102812</v>
      </c>
      <c r="K23" s="29" t="n">
        <v>0.422</v>
      </c>
      <c r="L23" s="29" t="n">
        <v>0.410751113</v>
      </c>
    </row>
    <row r="24" s="39" customFormat="true" ht="15.75" hidden="false" customHeight="false" outlineLevel="0" collapsed="false">
      <c r="A24" s="11" t="s">
        <v>2062</v>
      </c>
      <c r="B24" s="12" t="s">
        <v>100</v>
      </c>
      <c r="C24" s="11" t="s">
        <v>2586</v>
      </c>
      <c r="D24" s="29" t="n">
        <v>0.0413</v>
      </c>
      <c r="E24" s="11" t="s">
        <v>2587</v>
      </c>
      <c r="F24" s="29" t="n">
        <v>0.0228</v>
      </c>
      <c r="G24" s="11" t="s">
        <v>2588</v>
      </c>
      <c r="H24" s="29" t="n">
        <v>0.0265</v>
      </c>
      <c r="I24" s="48" t="s">
        <v>2589</v>
      </c>
      <c r="J24" s="29" t="n">
        <v>0.026284813</v>
      </c>
      <c r="K24" s="29" t="n">
        <v>0.606</v>
      </c>
      <c r="L24" s="29" t="n">
        <v>0.246468112</v>
      </c>
    </row>
    <row r="25" s="39" customFormat="true" ht="15.75" hidden="false" customHeight="false" outlineLevel="0" collapsed="false">
      <c r="A25" s="11" t="s">
        <v>2062</v>
      </c>
      <c r="B25" s="12" t="s">
        <v>101</v>
      </c>
      <c r="C25" s="11" t="s">
        <v>2590</v>
      </c>
      <c r="D25" s="29" t="n">
        <v>0.0428</v>
      </c>
      <c r="E25" s="11" t="s">
        <v>2591</v>
      </c>
      <c r="F25" s="29" t="n">
        <v>0.011</v>
      </c>
      <c r="G25" s="11" t="s">
        <v>2592</v>
      </c>
      <c r="H25" s="29" t="n">
        <v>0.3714</v>
      </c>
      <c r="I25" s="48" t="s">
        <v>2592</v>
      </c>
      <c r="J25" s="29" t="n">
        <v>0.383223445</v>
      </c>
      <c r="K25" s="29" t="n">
        <v>0.005</v>
      </c>
      <c r="L25" s="29" t="n">
        <v>0.06378742</v>
      </c>
    </row>
    <row r="26" s="39" customFormat="true" ht="15.75" hidden="false" customHeight="false" outlineLevel="0" collapsed="false">
      <c r="A26" s="11" t="s">
        <v>2062</v>
      </c>
      <c r="B26" s="12" t="s">
        <v>102</v>
      </c>
      <c r="C26" s="11" t="s">
        <v>2593</v>
      </c>
      <c r="D26" s="29" t="n">
        <v>0.1283</v>
      </c>
      <c r="E26" s="11" t="s">
        <v>2594</v>
      </c>
      <c r="F26" s="29" t="n">
        <v>0.1555</v>
      </c>
      <c r="G26" s="11" t="s">
        <v>2595</v>
      </c>
      <c r="H26" s="29" t="n">
        <v>0.3584</v>
      </c>
      <c r="I26" s="48" t="s">
        <v>2595</v>
      </c>
      <c r="J26" s="29" t="n">
        <v>0.370553635</v>
      </c>
      <c r="K26" s="29" t="n">
        <v>0.045</v>
      </c>
      <c r="L26" s="29" t="n">
        <v>0.211276059</v>
      </c>
    </row>
    <row r="27" s="39" customFormat="true" ht="15.75" hidden="false" customHeight="false" outlineLevel="0" collapsed="false">
      <c r="A27" s="11" t="s">
        <v>2062</v>
      </c>
      <c r="B27" s="12" t="s">
        <v>103</v>
      </c>
      <c r="C27" s="11" t="s">
        <v>2550</v>
      </c>
      <c r="D27" s="29" t="n">
        <v>0.7583</v>
      </c>
      <c r="E27" s="11" t="s">
        <v>2596</v>
      </c>
      <c r="F27" s="29" t="n">
        <v>0.7146</v>
      </c>
      <c r="G27" s="11" t="s">
        <v>2552</v>
      </c>
      <c r="H27" s="29" t="n">
        <v>0.2999</v>
      </c>
      <c r="I27" s="48" t="s">
        <v>2553</v>
      </c>
      <c r="J27" s="29" t="n">
        <v>0.218279286</v>
      </c>
      <c r="K27" s="29" t="n">
        <v>0.85</v>
      </c>
      <c r="L27" s="29" t="n">
        <v>0.312162977</v>
      </c>
    </row>
    <row r="28" s="39" customFormat="true" ht="15.75" hidden="false" customHeight="false" outlineLevel="0" collapsed="false">
      <c r="A28" s="11" t="s">
        <v>2062</v>
      </c>
      <c r="B28" s="12" t="s">
        <v>104</v>
      </c>
      <c r="C28" s="11" t="s">
        <v>2554</v>
      </c>
      <c r="D28" s="29" t="n">
        <v>0.0815</v>
      </c>
      <c r="E28" s="11" t="s">
        <v>2597</v>
      </c>
      <c r="F28" s="29" t="n">
        <v>0.0198</v>
      </c>
      <c r="G28" s="11" t="s">
        <v>2556</v>
      </c>
      <c r="H28" s="29" t="n">
        <v>0.0761</v>
      </c>
      <c r="I28" s="48" t="s">
        <v>2557</v>
      </c>
      <c r="J28" s="29" t="n">
        <v>0.056817117</v>
      </c>
      <c r="K28" s="29" t="n">
        <v>0.744</v>
      </c>
      <c r="L28" s="29" t="n">
        <v>0.302364066</v>
      </c>
    </row>
    <row r="29" s="39" customFormat="true" ht="15.75" hidden="false" customHeight="false" outlineLevel="0" collapsed="false">
      <c r="A29" s="11" t="s">
        <v>2062</v>
      </c>
      <c r="B29" s="12" t="s">
        <v>105</v>
      </c>
      <c r="C29" s="11" t="s">
        <v>2558</v>
      </c>
      <c r="D29" s="29" t="n">
        <v>0.0564</v>
      </c>
      <c r="E29" s="11" t="s">
        <v>2598</v>
      </c>
      <c r="F29" s="29" t="n">
        <v>0.3052</v>
      </c>
      <c r="G29" s="11" t="s">
        <v>2560</v>
      </c>
      <c r="H29" s="29" t="n">
        <v>0.9136</v>
      </c>
      <c r="I29" s="48" t="s">
        <v>2560</v>
      </c>
      <c r="J29" s="29" t="n">
        <v>0.91478819</v>
      </c>
      <c r="K29" s="29" t="n">
        <v>0.021</v>
      </c>
      <c r="L29" s="29" t="n">
        <v>0.022449294</v>
      </c>
    </row>
    <row r="30" s="39" customFormat="true" ht="15.75" hidden="false" customHeight="false" outlineLevel="0" collapsed="false">
      <c r="A30" s="11" t="s">
        <v>2062</v>
      </c>
      <c r="B30" s="12" t="s">
        <v>106</v>
      </c>
      <c r="C30" s="11" t="s">
        <v>2527</v>
      </c>
      <c r="D30" s="29" t="n">
        <v>0.9932</v>
      </c>
      <c r="E30" s="11" t="s">
        <v>2599</v>
      </c>
      <c r="F30" s="29" t="n">
        <v>0.2152</v>
      </c>
      <c r="G30" s="11" t="s">
        <v>2529</v>
      </c>
      <c r="H30" s="29" t="n">
        <v>0.1833</v>
      </c>
      <c r="I30" s="48" t="s">
        <v>2529</v>
      </c>
      <c r="J30" s="29" t="n">
        <v>0.199895796</v>
      </c>
      <c r="K30" s="29" t="n">
        <v>0.09</v>
      </c>
      <c r="L30" s="29" t="n">
        <v>0.407159309</v>
      </c>
    </row>
    <row r="31" s="39" customFormat="true" ht="15.75" hidden="false" customHeight="false" outlineLevel="0" collapsed="false">
      <c r="A31" s="11" t="s">
        <v>2062</v>
      </c>
      <c r="B31" s="12" t="s">
        <v>107</v>
      </c>
      <c r="C31" s="11" t="s">
        <v>2600</v>
      </c>
      <c r="D31" s="29" t="n">
        <v>0.2777</v>
      </c>
      <c r="E31" s="11" t="s">
        <v>2601</v>
      </c>
      <c r="F31" s="29" t="n">
        <v>0.4649</v>
      </c>
      <c r="G31" s="11" t="s">
        <v>2602</v>
      </c>
      <c r="H31" s="29" t="n">
        <v>0.4126</v>
      </c>
      <c r="I31" s="48" t="s">
        <v>2603</v>
      </c>
      <c r="J31" s="29" t="n">
        <v>0.345553257</v>
      </c>
      <c r="K31" s="29" t="n">
        <v>0.827</v>
      </c>
      <c r="L31" s="29" t="n">
        <v>0.43089436</v>
      </c>
    </row>
    <row r="32" s="39" customFormat="true" ht="15.75" hidden="false" customHeight="false" outlineLevel="0" collapsed="false">
      <c r="A32" s="11" t="s">
        <v>2062</v>
      </c>
      <c r="B32" s="12" t="s">
        <v>108</v>
      </c>
      <c r="C32" s="11" t="s">
        <v>2604</v>
      </c>
      <c r="D32" s="29" t="n">
        <v>0.4292</v>
      </c>
      <c r="E32" s="11" t="s">
        <v>2605</v>
      </c>
      <c r="F32" s="29" t="n">
        <v>0.3379</v>
      </c>
      <c r="G32" s="11" t="s">
        <v>2606</v>
      </c>
      <c r="H32" s="29" t="n">
        <v>0.8478</v>
      </c>
      <c r="I32" s="48" t="s">
        <v>2607</v>
      </c>
      <c r="J32" s="29" t="n">
        <v>0.82683064</v>
      </c>
      <c r="K32" s="29" t="n">
        <v>0.759</v>
      </c>
      <c r="L32" s="29" t="n">
        <v>0.413161749</v>
      </c>
    </row>
    <row r="33" s="39" customFormat="true" ht="15.75" hidden="false" customHeight="false" outlineLevel="0" collapsed="false">
      <c r="A33" s="11" t="s">
        <v>2062</v>
      </c>
      <c r="B33" s="12" t="s">
        <v>109</v>
      </c>
      <c r="C33" s="11" t="s">
        <v>2566</v>
      </c>
      <c r="D33" s="29" t="n">
        <v>0.1247</v>
      </c>
      <c r="E33" s="11" t="s">
        <v>2608</v>
      </c>
      <c r="F33" s="29" t="n">
        <v>0.0049</v>
      </c>
      <c r="G33" s="11" t="s">
        <v>2568</v>
      </c>
      <c r="H33" s="29" t="n">
        <v>0.012</v>
      </c>
      <c r="I33" s="48" t="s">
        <v>2568</v>
      </c>
      <c r="J33" s="29" t="n">
        <v>0.021719175</v>
      </c>
      <c r="K33" s="29" t="n">
        <v>0.082</v>
      </c>
      <c r="L33" s="29" t="n">
        <v>0.731707656</v>
      </c>
    </row>
    <row r="34" s="39" customFormat="true" ht="15.75" hidden="false" customHeight="false" outlineLevel="0" collapsed="false">
      <c r="A34" s="11" t="s">
        <v>2062</v>
      </c>
      <c r="B34" s="12" t="s">
        <v>110</v>
      </c>
      <c r="C34" s="11" t="s">
        <v>2533</v>
      </c>
      <c r="D34" s="29" t="n">
        <v>0.1649</v>
      </c>
      <c r="E34" s="11" t="s">
        <v>2609</v>
      </c>
      <c r="F34" s="29" t="n">
        <v>0.3047</v>
      </c>
      <c r="G34" s="11" t="s">
        <v>2535</v>
      </c>
      <c r="H34" s="29" t="n">
        <v>0.5353</v>
      </c>
      <c r="I34" s="48" t="s">
        <v>2536</v>
      </c>
      <c r="J34" s="29" t="n">
        <v>0.359957763</v>
      </c>
      <c r="K34" s="29" t="n">
        <v>0.97</v>
      </c>
      <c r="L34" s="29" t="n">
        <v>0.202191715</v>
      </c>
    </row>
    <row r="35" s="39" customFormat="true" ht="15.75" hidden="false" customHeight="false" outlineLevel="0" collapsed="false">
      <c r="A35" s="11" t="s">
        <v>2062</v>
      </c>
      <c r="B35" s="12" t="s">
        <v>111</v>
      </c>
      <c r="C35" s="11" t="s">
        <v>2537</v>
      </c>
      <c r="D35" s="29" t="n">
        <v>0.1912</v>
      </c>
      <c r="E35" s="11" t="s">
        <v>2610</v>
      </c>
      <c r="F35" s="29" t="n">
        <v>0.1914</v>
      </c>
      <c r="G35" s="11" t="s">
        <v>2539</v>
      </c>
      <c r="H35" s="29" t="n">
        <v>0.2477</v>
      </c>
      <c r="I35" s="48" t="s">
        <v>2540</v>
      </c>
      <c r="J35" s="29" t="n">
        <v>0.208303522</v>
      </c>
      <c r="K35" s="29" t="n">
        <v>0.751</v>
      </c>
      <c r="L35" s="29" t="n">
        <v>0.393193197</v>
      </c>
    </row>
    <row r="36" s="39" customFormat="true" ht="15.75" hidden="false" customHeight="false" outlineLevel="0" collapsed="false">
      <c r="A36" s="11" t="s">
        <v>2062</v>
      </c>
      <c r="B36" s="12" t="s">
        <v>112</v>
      </c>
      <c r="C36" s="11" t="s">
        <v>2611</v>
      </c>
      <c r="D36" s="29" t="n">
        <v>0.2466</v>
      </c>
      <c r="E36" s="11" t="s">
        <v>2612</v>
      </c>
      <c r="F36" s="29" t="n">
        <v>0.0049</v>
      </c>
      <c r="G36" s="11" t="s">
        <v>2613</v>
      </c>
      <c r="H36" s="29" t="n">
        <v>0.0001</v>
      </c>
      <c r="I36" s="48" t="s">
        <v>2614</v>
      </c>
      <c r="J36" s="29" t="n">
        <v>0.000524314</v>
      </c>
      <c r="K36" s="29" t="n">
        <v>0.705</v>
      </c>
      <c r="L36" s="29" t="n">
        <v>0.315456482</v>
      </c>
    </row>
    <row r="37" s="39" customFormat="true" ht="15.75" hidden="false" customHeight="false" outlineLevel="0" collapsed="false">
      <c r="A37" s="11" t="s">
        <v>2062</v>
      </c>
      <c r="B37" s="12" t="s">
        <v>113</v>
      </c>
      <c r="C37" s="11" t="s">
        <v>2615</v>
      </c>
      <c r="D37" s="29" t="n">
        <v>0.1241</v>
      </c>
      <c r="E37" s="11" t="s">
        <v>2616</v>
      </c>
      <c r="F37" s="29" t="n">
        <v>0.1857</v>
      </c>
      <c r="G37" s="11" t="s">
        <v>2617</v>
      </c>
      <c r="H37" s="29" t="n">
        <v>0.3102</v>
      </c>
      <c r="I37" s="48" t="s">
        <v>2617</v>
      </c>
      <c r="J37" s="29" t="n">
        <v>0.3236906</v>
      </c>
      <c r="K37" s="29" t="n">
        <v>0.216</v>
      </c>
      <c r="L37" s="29" t="n">
        <v>0.224571194</v>
      </c>
    </row>
    <row r="38" s="39" customFormat="true" ht="15.75" hidden="false" customHeight="false" outlineLevel="0" collapsed="false">
      <c r="A38" s="11" t="s">
        <v>2062</v>
      </c>
      <c r="B38" s="12" t="s">
        <v>114</v>
      </c>
      <c r="C38" s="11" t="s">
        <v>2618</v>
      </c>
      <c r="D38" s="29" t="n">
        <v>0.6775</v>
      </c>
      <c r="E38" s="11" t="s">
        <v>2619</v>
      </c>
      <c r="F38" s="29" t="n">
        <v>0.9115</v>
      </c>
      <c r="G38" s="11" t="s">
        <v>2620</v>
      </c>
      <c r="H38" s="29" t="n">
        <v>0.9066</v>
      </c>
      <c r="I38" s="48" t="s">
        <v>2621</v>
      </c>
      <c r="J38" s="29" t="n">
        <v>0.880431234</v>
      </c>
      <c r="K38" s="29" t="n">
        <v>0.939</v>
      </c>
      <c r="L38" s="29" t="n">
        <v>0.571168805</v>
      </c>
    </row>
    <row r="39" s="39" customFormat="true" ht="15.75" hidden="false" customHeight="false" outlineLevel="0" collapsed="false">
      <c r="A39" s="11" t="s">
        <v>2062</v>
      </c>
      <c r="B39" s="12" t="s">
        <v>115</v>
      </c>
      <c r="C39" s="11" t="s">
        <v>2622</v>
      </c>
      <c r="D39" s="29" t="n">
        <v>0.8954</v>
      </c>
      <c r="E39" s="11" t="s">
        <v>2623</v>
      </c>
      <c r="F39" s="29" t="n">
        <v>0.3175</v>
      </c>
      <c r="G39" s="11" t="s">
        <v>2624</v>
      </c>
      <c r="H39" s="29" t="n">
        <v>0.1862</v>
      </c>
      <c r="I39" s="48" t="s">
        <v>2624</v>
      </c>
      <c r="J39" s="29" t="n">
        <v>0.203748197</v>
      </c>
      <c r="K39" s="29" t="n">
        <v>0.067</v>
      </c>
      <c r="L39" s="29" t="n">
        <v>0.487787785</v>
      </c>
    </row>
    <row r="40" s="39" customFormat="true" ht="15.75" hidden="false" customHeight="false" outlineLevel="0" collapsed="false">
      <c r="A40" s="11" t="s">
        <v>2062</v>
      </c>
      <c r="B40" s="12" t="s">
        <v>116</v>
      </c>
      <c r="C40" s="11" t="s">
        <v>2575</v>
      </c>
      <c r="D40" s="29" t="n">
        <v>0.1935</v>
      </c>
      <c r="E40" s="11" t="s">
        <v>2625</v>
      </c>
      <c r="F40" s="29" t="n">
        <v>0.113</v>
      </c>
      <c r="G40" s="11" t="s">
        <v>2577</v>
      </c>
      <c r="H40" s="29" t="n">
        <v>0.1443</v>
      </c>
      <c r="I40" s="48" t="s">
        <v>2578</v>
      </c>
      <c r="J40" s="29" t="n">
        <v>0.144688042</v>
      </c>
      <c r="K40" s="29" t="n">
        <v>0.563</v>
      </c>
      <c r="L40" s="29" t="n">
        <v>0.510020269</v>
      </c>
    </row>
    <row r="41" s="39" customFormat="true" ht="15.75" hidden="false" customHeight="false" outlineLevel="0" collapsed="false">
      <c r="A41" s="11" t="s">
        <v>2062</v>
      </c>
      <c r="B41" s="12" t="s">
        <v>117</v>
      </c>
      <c r="C41" s="11" t="s">
        <v>2579</v>
      </c>
      <c r="D41" s="29" t="n">
        <v>0.0757</v>
      </c>
      <c r="E41" s="11" t="s">
        <v>2626</v>
      </c>
      <c r="F41" s="29" t="n">
        <v>0.1127</v>
      </c>
      <c r="G41" s="11" t="s">
        <v>2581</v>
      </c>
      <c r="H41" s="29" t="n">
        <v>0.2513</v>
      </c>
      <c r="I41" s="48" t="s">
        <v>2581</v>
      </c>
      <c r="J41" s="29" t="n">
        <v>0.266289355</v>
      </c>
      <c r="K41" s="29" t="n">
        <v>0.445</v>
      </c>
      <c r="L41" s="29" t="n">
        <v>0.153844978</v>
      </c>
    </row>
    <row r="42" s="39" customFormat="true" ht="15.75" hidden="false" customHeight="false" outlineLevel="0" collapsed="false">
      <c r="A42" s="11" t="s">
        <v>2062</v>
      </c>
      <c r="B42" s="12" t="s">
        <v>118</v>
      </c>
      <c r="C42" s="11" t="s">
        <v>2544</v>
      </c>
      <c r="D42" s="29" t="n">
        <v>0.2513</v>
      </c>
      <c r="E42" s="11" t="s">
        <v>2627</v>
      </c>
      <c r="F42" s="29" t="n">
        <v>0.544</v>
      </c>
      <c r="G42" s="11" t="s">
        <v>2546</v>
      </c>
      <c r="H42" s="29" t="n">
        <v>0.7986</v>
      </c>
      <c r="I42" s="48" t="s">
        <v>2546</v>
      </c>
      <c r="J42" s="29" t="n">
        <v>0.801462313</v>
      </c>
      <c r="K42" s="29" t="n">
        <v>0.26</v>
      </c>
      <c r="L42" s="29" t="n">
        <v>0.23019415</v>
      </c>
    </row>
    <row r="43" s="39" customFormat="true" ht="15.75" hidden="false" customHeight="false" outlineLevel="0" collapsed="false">
      <c r="A43" s="11" t="s">
        <v>2062</v>
      </c>
      <c r="B43" s="12" t="s">
        <v>119</v>
      </c>
      <c r="C43" s="11" t="s">
        <v>2583</v>
      </c>
      <c r="D43" s="29" t="n">
        <v>0.2128</v>
      </c>
      <c r="E43" s="11" t="s">
        <v>2628</v>
      </c>
      <c r="F43" s="29" t="n">
        <v>0.1075</v>
      </c>
      <c r="G43" s="11" t="s">
        <v>2585</v>
      </c>
      <c r="H43" s="29" t="n">
        <v>0.2747</v>
      </c>
      <c r="I43" s="48" t="s">
        <v>2585</v>
      </c>
      <c r="J43" s="29" t="n">
        <v>0.289102812</v>
      </c>
      <c r="K43" s="29" t="n">
        <v>0.454</v>
      </c>
      <c r="L43" s="29" t="n">
        <v>0.410751113</v>
      </c>
    </row>
    <row r="44" s="39" customFormat="true" ht="15.75" hidden="false" customHeight="false" outlineLevel="0" collapsed="false">
      <c r="A44" s="11" t="s">
        <v>2062</v>
      </c>
      <c r="B44" s="12" t="s">
        <v>120</v>
      </c>
      <c r="C44" s="11" t="s">
        <v>2586</v>
      </c>
      <c r="D44" s="29" t="n">
        <v>0.0413</v>
      </c>
      <c r="E44" s="11" t="s">
        <v>2629</v>
      </c>
      <c r="F44" s="29" t="n">
        <v>0.0194</v>
      </c>
      <c r="G44" s="11" t="s">
        <v>2588</v>
      </c>
      <c r="H44" s="29" t="n">
        <v>0.0265</v>
      </c>
      <c r="I44" s="48" t="s">
        <v>2589</v>
      </c>
      <c r="J44" s="29" t="n">
        <v>0.026284813</v>
      </c>
      <c r="K44" s="29" t="n">
        <v>0.625</v>
      </c>
      <c r="L44" s="29" t="n">
        <v>0.246468112</v>
      </c>
    </row>
    <row r="45" s="39" customFormat="true" ht="15.75" hidden="false" customHeight="false" outlineLevel="0" collapsed="false">
      <c r="A45" s="11" t="s">
        <v>2062</v>
      </c>
      <c r="B45" s="12" t="s">
        <v>121</v>
      </c>
      <c r="C45" s="11" t="s">
        <v>2590</v>
      </c>
      <c r="D45" s="29" t="n">
        <v>0.0428</v>
      </c>
      <c r="E45" s="11" t="s">
        <v>2591</v>
      </c>
      <c r="F45" s="29" t="n">
        <v>0.0111</v>
      </c>
      <c r="G45" s="11" t="s">
        <v>2592</v>
      </c>
      <c r="H45" s="29" t="n">
        <v>0.3714</v>
      </c>
      <c r="I45" s="48" t="s">
        <v>2592</v>
      </c>
      <c r="J45" s="29" t="n">
        <v>0.383223445</v>
      </c>
      <c r="K45" s="29" t="n">
        <v>0.007</v>
      </c>
      <c r="L45" s="29" t="n">
        <v>0.06378742</v>
      </c>
    </row>
    <row r="46" s="39" customFormat="true" ht="15.75" hidden="false" customHeight="false" outlineLevel="0" collapsed="false">
      <c r="A46" s="11" t="s">
        <v>2062</v>
      </c>
      <c r="B46" s="12" t="s">
        <v>122</v>
      </c>
      <c r="C46" s="11" t="s">
        <v>2630</v>
      </c>
      <c r="D46" s="29" t="n">
        <v>0.1282</v>
      </c>
      <c r="E46" s="11" t="s">
        <v>2631</v>
      </c>
      <c r="F46" s="29" t="n">
        <v>0.0833</v>
      </c>
      <c r="G46" s="11" t="s">
        <v>2632</v>
      </c>
      <c r="H46" s="29" t="n">
        <v>0.3757</v>
      </c>
      <c r="I46" s="48" t="s">
        <v>2633</v>
      </c>
      <c r="J46" s="29" t="n">
        <v>0.387385636</v>
      </c>
      <c r="K46" s="29" t="n">
        <v>0.09</v>
      </c>
      <c r="L46" s="29" t="n">
        <v>0.204240987</v>
      </c>
    </row>
    <row r="47" s="39" customFormat="true" ht="15.75" hidden="false" customHeight="false" outlineLevel="0" collapsed="false">
      <c r="A47" s="11" t="s">
        <v>2062</v>
      </c>
      <c r="B47" s="12" t="s">
        <v>123</v>
      </c>
      <c r="C47" s="11" t="s">
        <v>2634</v>
      </c>
      <c r="D47" s="29" t="n">
        <v>0.9572</v>
      </c>
      <c r="E47" s="11" t="s">
        <v>2635</v>
      </c>
      <c r="F47" s="29" t="n">
        <v>0.6559</v>
      </c>
      <c r="G47" s="11" t="s">
        <v>2636</v>
      </c>
      <c r="H47" s="29" t="n">
        <v>0.1526</v>
      </c>
      <c r="I47" s="48" t="s">
        <v>2637</v>
      </c>
      <c r="J47" s="29" t="n">
        <v>0.06145562</v>
      </c>
      <c r="K47" s="29" t="n">
        <v>0.96</v>
      </c>
      <c r="L47" s="29" t="n">
        <v>0.340893632</v>
      </c>
    </row>
    <row r="48" s="39" customFormat="true" ht="15.75" hidden="false" customHeight="false" outlineLevel="0" collapsed="false">
      <c r="A48" s="11" t="s">
        <v>2062</v>
      </c>
      <c r="B48" s="12" t="s">
        <v>124</v>
      </c>
      <c r="C48" s="11" t="s">
        <v>2550</v>
      </c>
      <c r="D48" s="29" t="n">
        <v>0.7583</v>
      </c>
      <c r="E48" s="11" t="s">
        <v>2638</v>
      </c>
      <c r="F48" s="29" t="n">
        <v>0.7025</v>
      </c>
      <c r="G48" s="11" t="s">
        <v>2552</v>
      </c>
      <c r="H48" s="29" t="n">
        <v>0.2999</v>
      </c>
      <c r="I48" s="48" t="s">
        <v>2553</v>
      </c>
      <c r="J48" s="29" t="n">
        <v>0.218279286</v>
      </c>
      <c r="K48" s="29" t="n">
        <v>0.863</v>
      </c>
      <c r="L48" s="29" t="n">
        <v>0.312162977</v>
      </c>
    </row>
    <row r="49" s="39" customFormat="true" ht="15.75" hidden="false" customHeight="false" outlineLevel="0" collapsed="false">
      <c r="A49" s="11" t="s">
        <v>2062</v>
      </c>
      <c r="B49" s="12" t="s">
        <v>125</v>
      </c>
      <c r="C49" s="11" t="s">
        <v>2639</v>
      </c>
      <c r="D49" s="29" t="n">
        <v>0.0952</v>
      </c>
      <c r="E49" s="11" t="s">
        <v>2640</v>
      </c>
      <c r="F49" s="29" t="n">
        <v>0.0295</v>
      </c>
      <c r="G49" s="11" t="s">
        <v>2641</v>
      </c>
      <c r="H49" s="29" t="n">
        <v>0.0855</v>
      </c>
      <c r="I49" s="48" t="s">
        <v>2642</v>
      </c>
      <c r="J49" s="29" t="n">
        <v>0.065228845</v>
      </c>
      <c r="K49" s="29" t="n">
        <v>0.757</v>
      </c>
      <c r="L49" s="29" t="n">
        <v>0.332538923</v>
      </c>
    </row>
    <row r="50" s="39" customFormat="true" ht="15.75" hidden="false" customHeight="false" outlineLevel="0" collapsed="false">
      <c r="A50" s="11" t="s">
        <v>2062</v>
      </c>
      <c r="B50" s="12" t="s">
        <v>126</v>
      </c>
      <c r="C50" s="11" t="s">
        <v>2643</v>
      </c>
      <c r="D50" s="29" t="n">
        <v>0.0201</v>
      </c>
      <c r="E50" s="11" t="s">
        <v>2644</v>
      </c>
      <c r="F50" s="29" t="n">
        <v>0.1429</v>
      </c>
      <c r="G50" s="11" t="s">
        <v>2645</v>
      </c>
      <c r="H50" s="29" t="n">
        <v>0.6334</v>
      </c>
      <c r="I50" s="48" t="s">
        <v>2645</v>
      </c>
      <c r="J50" s="29" t="n">
        <v>0.639122287</v>
      </c>
      <c r="K50" s="29" t="n">
        <v>0.019</v>
      </c>
      <c r="L50" s="29" t="n">
        <v>0.015489453</v>
      </c>
    </row>
    <row r="51" s="39" customFormat="true" ht="15.75" hidden="false" customHeight="false" outlineLevel="0" collapsed="false">
      <c r="A51" s="11" t="s">
        <v>2062</v>
      </c>
      <c r="B51" s="12" t="s">
        <v>127</v>
      </c>
      <c r="C51" s="11" t="s">
        <v>2558</v>
      </c>
      <c r="D51" s="29" t="n">
        <v>0.0564</v>
      </c>
      <c r="E51" s="11" t="s">
        <v>2646</v>
      </c>
      <c r="F51" s="29" t="n">
        <v>0.3101</v>
      </c>
      <c r="G51" s="11" t="s">
        <v>2560</v>
      </c>
      <c r="H51" s="29" t="n">
        <v>0.9136</v>
      </c>
      <c r="I51" s="48" t="s">
        <v>2560</v>
      </c>
      <c r="J51" s="29" t="n">
        <v>0.91478819</v>
      </c>
      <c r="K51" s="29" t="n">
        <v>0.026</v>
      </c>
      <c r="L51" s="29" t="n">
        <v>0.022449294</v>
      </c>
    </row>
    <row r="52" s="39" customFormat="true" ht="15.75" hidden="false" customHeight="false" outlineLevel="0" collapsed="false">
      <c r="A52" s="11" t="s">
        <v>2062</v>
      </c>
      <c r="B52" s="12" t="s">
        <v>128</v>
      </c>
      <c r="C52" s="11" t="s">
        <v>2527</v>
      </c>
      <c r="D52" s="29" t="n">
        <v>0.9932</v>
      </c>
      <c r="E52" s="11" t="s">
        <v>2647</v>
      </c>
      <c r="F52" s="29" t="n">
        <v>0.2219</v>
      </c>
      <c r="G52" s="11" t="s">
        <v>2529</v>
      </c>
      <c r="H52" s="29" t="n">
        <v>0.1833</v>
      </c>
      <c r="I52" s="48" t="s">
        <v>2529</v>
      </c>
      <c r="J52" s="29" t="n">
        <v>0.199895796</v>
      </c>
      <c r="K52" s="29" t="n">
        <v>0.095</v>
      </c>
      <c r="L52" s="29" t="n">
        <v>0.407159309</v>
      </c>
    </row>
    <row r="53" s="39" customFormat="true" ht="15.75" hidden="false" customHeight="false" outlineLevel="0" collapsed="false">
      <c r="A53" s="11" t="s">
        <v>2062</v>
      </c>
      <c r="B53" s="12" t="s">
        <v>129</v>
      </c>
      <c r="C53" s="11" t="s">
        <v>2600</v>
      </c>
      <c r="D53" s="29" t="n">
        <v>0.2777</v>
      </c>
      <c r="E53" s="11" t="s">
        <v>2648</v>
      </c>
      <c r="F53" s="29" t="n">
        <v>0.427</v>
      </c>
      <c r="G53" s="11" t="s">
        <v>2602</v>
      </c>
      <c r="H53" s="29" t="n">
        <v>0.4126</v>
      </c>
      <c r="I53" s="48" t="s">
        <v>2603</v>
      </c>
      <c r="J53" s="29" t="n">
        <v>0.345553257</v>
      </c>
      <c r="K53" s="29" t="n">
        <v>0.796</v>
      </c>
      <c r="L53" s="29" t="n">
        <v>0.43089436</v>
      </c>
    </row>
    <row r="54" s="39" customFormat="true" ht="15.75" hidden="false" customHeight="false" outlineLevel="0" collapsed="false">
      <c r="A54" s="11" t="s">
        <v>2062</v>
      </c>
      <c r="B54" s="12" t="s">
        <v>130</v>
      </c>
      <c r="C54" s="11" t="s">
        <v>2604</v>
      </c>
      <c r="D54" s="29" t="n">
        <v>0.4292</v>
      </c>
      <c r="E54" s="11" t="s">
        <v>2649</v>
      </c>
      <c r="F54" s="29" t="n">
        <v>0.3419</v>
      </c>
      <c r="G54" s="11" t="s">
        <v>2606</v>
      </c>
      <c r="H54" s="29" t="n">
        <v>0.8478</v>
      </c>
      <c r="I54" s="48" t="s">
        <v>2607</v>
      </c>
      <c r="J54" s="29" t="n">
        <v>0.82683064</v>
      </c>
      <c r="K54" s="29" t="n">
        <v>0.799</v>
      </c>
      <c r="L54" s="29" t="n">
        <v>0.413161749</v>
      </c>
    </row>
    <row r="55" s="39" customFormat="true" ht="15.75" hidden="false" customHeight="false" outlineLevel="0" collapsed="false">
      <c r="A55" s="11" t="s">
        <v>2062</v>
      </c>
      <c r="B55" s="12" t="s">
        <v>131</v>
      </c>
      <c r="C55" s="11" t="s">
        <v>2566</v>
      </c>
      <c r="D55" s="29" t="n">
        <v>0.1247</v>
      </c>
      <c r="E55" s="11" t="s">
        <v>2650</v>
      </c>
      <c r="F55" s="29" t="n">
        <v>0.0041</v>
      </c>
      <c r="G55" s="11" t="s">
        <v>2568</v>
      </c>
      <c r="H55" s="29" t="n">
        <v>0.012</v>
      </c>
      <c r="I55" s="48" t="s">
        <v>2568</v>
      </c>
      <c r="J55" s="29" t="n">
        <v>0.021719175</v>
      </c>
      <c r="K55" s="29" t="n">
        <v>0.084</v>
      </c>
      <c r="L55" s="29" t="n">
        <v>0.731707656</v>
      </c>
    </row>
    <row r="56" s="39" customFormat="true" ht="15.75" hidden="false" customHeight="false" outlineLevel="0" collapsed="false">
      <c r="A56" s="11" t="s">
        <v>2062</v>
      </c>
      <c r="B56" s="12" t="s">
        <v>132</v>
      </c>
      <c r="C56" s="11" t="s">
        <v>2651</v>
      </c>
      <c r="D56" s="29" t="n">
        <v>0.3684</v>
      </c>
      <c r="E56" s="11" t="s">
        <v>2652</v>
      </c>
      <c r="F56" s="29" t="n">
        <v>0.2207</v>
      </c>
      <c r="G56" s="11" t="s">
        <v>2653</v>
      </c>
      <c r="H56" s="29" t="n">
        <v>0.3606</v>
      </c>
      <c r="I56" s="48" t="s">
        <v>2653</v>
      </c>
      <c r="J56" s="29" t="n">
        <v>0.372732878</v>
      </c>
      <c r="K56" s="29" t="n">
        <v>0.395</v>
      </c>
      <c r="L56" s="29" t="n">
        <v>0.607144878</v>
      </c>
    </row>
    <row r="57" s="39" customFormat="true" ht="15.75" hidden="false" customHeight="false" outlineLevel="0" collapsed="false">
      <c r="A57" s="11" t="s">
        <v>2062</v>
      </c>
      <c r="B57" s="12" t="s">
        <v>133</v>
      </c>
      <c r="C57" s="11" t="s">
        <v>2654</v>
      </c>
      <c r="D57" s="29" t="n">
        <v>0.158</v>
      </c>
      <c r="E57" s="11" t="s">
        <v>2655</v>
      </c>
      <c r="F57" s="29" t="n">
        <v>0.275</v>
      </c>
      <c r="G57" s="11" t="s">
        <v>2656</v>
      </c>
      <c r="H57" s="29" t="n">
        <v>0.2616</v>
      </c>
      <c r="I57" s="48" t="s">
        <v>2657</v>
      </c>
      <c r="J57" s="29" t="n">
        <v>0.101602678</v>
      </c>
      <c r="K57" s="29" t="n">
        <v>0.979</v>
      </c>
      <c r="L57" s="29" t="n">
        <v>0.315168801</v>
      </c>
    </row>
    <row r="58" s="39" customFormat="true" ht="15.75" hidden="false" customHeight="false" outlineLevel="0" collapsed="false">
      <c r="A58" s="11" t="s">
        <v>2062</v>
      </c>
      <c r="B58" s="12" t="s">
        <v>134</v>
      </c>
      <c r="C58" s="11" t="s">
        <v>2658</v>
      </c>
      <c r="D58" s="29" t="n">
        <v>0.8744</v>
      </c>
      <c r="E58" s="11" t="s">
        <v>2659</v>
      </c>
      <c r="F58" s="29" t="n">
        <v>0.6439</v>
      </c>
      <c r="G58" s="11" t="s">
        <v>2660</v>
      </c>
      <c r="H58" s="29" t="n">
        <v>0.7811</v>
      </c>
      <c r="I58" s="48" t="s">
        <v>2660</v>
      </c>
      <c r="J58" s="29" t="n">
        <v>0.784225957</v>
      </c>
      <c r="K58" s="29" t="n">
        <v>0.445</v>
      </c>
      <c r="L58" s="29" t="n">
        <v>0.720209726</v>
      </c>
    </row>
    <row r="59" s="39" customFormat="true" ht="15.75" hidden="false" customHeight="false" outlineLevel="0" collapsed="false">
      <c r="A59" s="11" t="s">
        <v>2062</v>
      </c>
      <c r="B59" s="12" t="s">
        <v>135</v>
      </c>
      <c r="C59" s="11" t="s">
        <v>2661</v>
      </c>
      <c r="D59" s="29" t="n">
        <v>0.8255</v>
      </c>
      <c r="E59" s="11" t="s">
        <v>2662</v>
      </c>
      <c r="F59" s="29" t="n">
        <v>0.374</v>
      </c>
      <c r="G59" s="11" t="s">
        <v>2663</v>
      </c>
      <c r="H59" s="29" t="n">
        <v>0.206</v>
      </c>
      <c r="I59" s="48" t="s">
        <v>2664</v>
      </c>
      <c r="J59" s="29" t="n">
        <v>0.152401444</v>
      </c>
      <c r="K59" s="29" t="n">
        <v>0.77</v>
      </c>
      <c r="L59" s="29" t="n">
        <v>0.296983372</v>
      </c>
    </row>
    <row r="60" s="39" customFormat="true" ht="15.75" hidden="false" customHeight="false" outlineLevel="0" collapsed="false">
      <c r="A60" s="11" t="s">
        <v>2062</v>
      </c>
      <c r="B60" s="12" t="s">
        <v>136</v>
      </c>
      <c r="C60" s="11" t="s">
        <v>2665</v>
      </c>
      <c r="D60" s="29" t="n">
        <v>0.5841</v>
      </c>
      <c r="E60" s="11" t="s">
        <v>2666</v>
      </c>
      <c r="F60" s="29" t="n">
        <v>0.3054</v>
      </c>
      <c r="G60" s="11" t="s">
        <v>2667</v>
      </c>
      <c r="H60" s="29" t="n">
        <v>0.2172</v>
      </c>
      <c r="I60" s="48" t="s">
        <v>2668</v>
      </c>
      <c r="J60" s="29" t="n">
        <v>0.211272747</v>
      </c>
      <c r="K60" s="29" t="n">
        <v>0.594</v>
      </c>
      <c r="L60" s="29" t="n">
        <v>0.899953694</v>
      </c>
    </row>
    <row r="61" s="39" customFormat="true" ht="15.75" hidden="false" customHeight="false" outlineLevel="0" collapsed="false">
      <c r="A61" s="11" t="s">
        <v>2062</v>
      </c>
      <c r="B61" s="12" t="s">
        <v>137</v>
      </c>
      <c r="C61" s="11" t="s">
        <v>2669</v>
      </c>
      <c r="D61" s="29" t="n">
        <v>0.0713</v>
      </c>
      <c r="E61" s="11" t="s">
        <v>2670</v>
      </c>
      <c r="F61" s="29" t="n">
        <v>0.1025</v>
      </c>
      <c r="G61" s="11" t="s">
        <v>2671</v>
      </c>
      <c r="H61" s="29" t="n">
        <v>0.0799</v>
      </c>
      <c r="I61" s="48" t="s">
        <v>2672</v>
      </c>
      <c r="J61" s="29" t="n">
        <v>0.05602627</v>
      </c>
      <c r="K61" s="29" t="n">
        <v>0.744</v>
      </c>
      <c r="L61" s="29" t="n">
        <v>0.261481531</v>
      </c>
    </row>
    <row r="62" s="39" customFormat="true" ht="15.75" hidden="false" customHeight="false" outlineLevel="0" collapsed="false">
      <c r="A62" s="11" t="s">
        <v>2062</v>
      </c>
      <c r="B62" s="12" t="s">
        <v>138</v>
      </c>
      <c r="C62" s="11" t="s">
        <v>2673</v>
      </c>
      <c r="D62" s="29" t="n">
        <v>0.0379</v>
      </c>
      <c r="E62" s="11" t="s">
        <v>2674</v>
      </c>
      <c r="F62" s="29" t="n">
        <v>0.0491</v>
      </c>
      <c r="G62" s="11" t="s">
        <v>2675</v>
      </c>
      <c r="H62" s="29" t="n">
        <v>0.0261</v>
      </c>
      <c r="I62" s="48" t="s">
        <v>2676</v>
      </c>
      <c r="J62" s="29" t="n">
        <v>0.018034214</v>
      </c>
      <c r="K62" s="29" t="n">
        <v>0.792</v>
      </c>
      <c r="L62" s="29" t="n">
        <v>0.227237347</v>
      </c>
    </row>
    <row r="63" s="39" customFormat="true" ht="15.75" hidden="false" customHeight="false" outlineLevel="0" collapsed="false">
      <c r="A63" s="11" t="s">
        <v>2062</v>
      </c>
      <c r="B63" s="12" t="s">
        <v>139</v>
      </c>
      <c r="C63" s="11" t="s">
        <v>2677</v>
      </c>
      <c r="D63" s="29" t="n">
        <v>0.5857</v>
      </c>
      <c r="E63" s="11" t="s">
        <v>2678</v>
      </c>
      <c r="F63" s="29" t="n">
        <v>0.8325</v>
      </c>
      <c r="G63" s="11" t="s">
        <v>2679</v>
      </c>
      <c r="H63" s="29" t="n">
        <v>0.7362</v>
      </c>
      <c r="I63" s="48" t="s">
        <v>2680</v>
      </c>
      <c r="J63" s="29" t="n">
        <v>0.723833031</v>
      </c>
      <c r="K63" s="29" t="n">
        <v>0.599</v>
      </c>
      <c r="L63" s="29" t="n">
        <v>0.393853521</v>
      </c>
    </row>
    <row r="64" s="39" customFormat="true" ht="15.75" hidden="false" customHeight="false" outlineLevel="0" collapsed="false">
      <c r="A64" s="11" t="s">
        <v>2062</v>
      </c>
      <c r="B64" s="12" t="s">
        <v>140</v>
      </c>
      <c r="C64" s="11" t="s">
        <v>2681</v>
      </c>
      <c r="D64" s="29" t="n">
        <v>0.0026</v>
      </c>
      <c r="E64" s="11" t="s">
        <v>2682</v>
      </c>
      <c r="F64" s="29" t="n">
        <v>0.0071</v>
      </c>
      <c r="G64" s="11" t="s">
        <v>2683</v>
      </c>
      <c r="H64" s="29" t="n">
        <v>0.0848</v>
      </c>
      <c r="I64" s="48" t="s">
        <v>2683</v>
      </c>
      <c r="J64" s="29" t="n">
        <v>0.101884344</v>
      </c>
      <c r="K64" s="29" t="n">
        <v>0.135</v>
      </c>
      <c r="L64" s="29" t="n">
        <v>0.008070479</v>
      </c>
    </row>
    <row r="65" s="39" customFormat="true" ht="15.75" hidden="false" customHeight="false" outlineLevel="0" collapsed="false">
      <c r="A65" s="11" t="s">
        <v>2062</v>
      </c>
      <c r="B65" s="12" t="s">
        <v>141</v>
      </c>
      <c r="C65" s="11" t="s">
        <v>2537</v>
      </c>
      <c r="D65" s="29" t="n">
        <v>0.1912</v>
      </c>
      <c r="E65" s="11" t="s">
        <v>2684</v>
      </c>
      <c r="F65" s="29" t="n">
        <v>0.2208</v>
      </c>
      <c r="G65" s="11" t="s">
        <v>2539</v>
      </c>
      <c r="H65" s="29" t="n">
        <v>0.2477</v>
      </c>
      <c r="I65" s="48" t="s">
        <v>2540</v>
      </c>
      <c r="J65" s="29" t="n">
        <v>0.208303522</v>
      </c>
      <c r="K65" s="29" t="n">
        <v>0.785</v>
      </c>
      <c r="L65" s="29" t="n">
        <v>0.393193197</v>
      </c>
    </row>
    <row r="66" s="39" customFormat="true" ht="15.75" hidden="false" customHeight="false" outlineLevel="0" collapsed="false">
      <c r="A66" s="11" t="s">
        <v>2062</v>
      </c>
      <c r="B66" s="12" t="s">
        <v>142</v>
      </c>
      <c r="C66" s="11" t="s">
        <v>2615</v>
      </c>
      <c r="D66" s="29" t="n">
        <v>0.1241</v>
      </c>
      <c r="E66" s="11" t="s">
        <v>2685</v>
      </c>
      <c r="F66" s="29" t="n">
        <v>0.1732</v>
      </c>
      <c r="G66" s="11" t="s">
        <v>2617</v>
      </c>
      <c r="H66" s="29" t="n">
        <v>0.3102</v>
      </c>
      <c r="I66" s="48" t="s">
        <v>2617</v>
      </c>
      <c r="J66" s="29" t="n">
        <v>0.3236906</v>
      </c>
      <c r="K66" s="29" t="n">
        <v>0.22</v>
      </c>
      <c r="L66" s="29" t="n">
        <v>0.224571194</v>
      </c>
    </row>
    <row r="67" s="39" customFormat="true" ht="15.75" hidden="false" customHeight="false" outlineLevel="0" collapsed="false">
      <c r="A67" s="11" t="s">
        <v>2062</v>
      </c>
      <c r="B67" s="12" t="s">
        <v>143</v>
      </c>
      <c r="C67" s="11" t="s">
        <v>2686</v>
      </c>
      <c r="D67" s="29" t="n">
        <v>0.0337</v>
      </c>
      <c r="E67" s="11" t="s">
        <v>2687</v>
      </c>
      <c r="F67" s="29" t="n">
        <v>0.0537</v>
      </c>
      <c r="G67" s="11" t="s">
        <v>2688</v>
      </c>
      <c r="H67" s="29" t="n">
        <v>0.1056</v>
      </c>
      <c r="I67" s="48" t="s">
        <v>2689</v>
      </c>
      <c r="J67" s="29" t="n">
        <v>0.111779916</v>
      </c>
      <c r="K67" s="29" t="n">
        <v>0.618</v>
      </c>
      <c r="L67" s="29" t="n">
        <v>0.105997592</v>
      </c>
    </row>
    <row r="68" s="39" customFormat="true" ht="15.75" hidden="false" customHeight="false" outlineLevel="0" collapsed="false">
      <c r="A68" s="11" t="s">
        <v>2062</v>
      </c>
      <c r="B68" s="12" t="s">
        <v>144</v>
      </c>
      <c r="C68" s="11" t="s">
        <v>2690</v>
      </c>
      <c r="D68" s="29" t="n">
        <v>0.7797</v>
      </c>
      <c r="E68" s="11" t="s">
        <v>2691</v>
      </c>
      <c r="F68" s="29" t="n">
        <v>0.569</v>
      </c>
      <c r="G68" s="11" t="s">
        <v>2692</v>
      </c>
      <c r="H68" s="29" t="n">
        <v>0.4035</v>
      </c>
      <c r="I68" s="48" t="s">
        <v>2693</v>
      </c>
      <c r="J68" s="29" t="n">
        <v>0.397798452</v>
      </c>
      <c r="K68" s="29" t="n">
        <v>0.582</v>
      </c>
      <c r="L68" s="29" t="n">
        <v>0.851034491</v>
      </c>
    </row>
    <row r="69" s="39" customFormat="true" ht="15.75" hidden="false" customHeight="false" outlineLevel="0" collapsed="false">
      <c r="A69" s="11" t="s">
        <v>2062</v>
      </c>
      <c r="B69" s="12" t="s">
        <v>145</v>
      </c>
      <c r="C69" s="11" t="s">
        <v>2694</v>
      </c>
      <c r="D69" s="29" t="n">
        <v>0.3317</v>
      </c>
      <c r="E69" s="11" t="s">
        <v>2695</v>
      </c>
      <c r="F69" s="29" t="n">
        <v>0.4415</v>
      </c>
      <c r="G69" s="11" t="s">
        <v>2696</v>
      </c>
      <c r="H69" s="29" t="n">
        <v>0.4634</v>
      </c>
      <c r="I69" s="48" t="s">
        <v>2697</v>
      </c>
      <c r="J69" s="29" t="n">
        <v>0.400457893</v>
      </c>
      <c r="K69" s="29" t="n">
        <v>0.797</v>
      </c>
      <c r="L69" s="29" t="n">
        <v>0.483112988</v>
      </c>
    </row>
    <row r="70" s="39" customFormat="true" ht="15.75" hidden="false" customHeight="false" outlineLevel="0" collapsed="false">
      <c r="A70" s="11" t="s">
        <v>2062</v>
      </c>
      <c r="B70" s="12" t="s">
        <v>146</v>
      </c>
      <c r="C70" s="11" t="s">
        <v>2698</v>
      </c>
      <c r="D70" s="29" t="n">
        <v>0.6753</v>
      </c>
      <c r="E70" s="11" t="s">
        <v>2699</v>
      </c>
      <c r="F70" s="29" t="n">
        <v>0.9368</v>
      </c>
      <c r="G70" s="11" t="s">
        <v>2700</v>
      </c>
      <c r="H70" s="29" t="n">
        <v>0.8974</v>
      </c>
      <c r="I70" s="48" t="s">
        <v>2701</v>
      </c>
      <c r="J70" s="29" t="n">
        <v>0.881331518</v>
      </c>
      <c r="K70" s="29" t="n">
        <v>0.825</v>
      </c>
      <c r="L70" s="29" t="n">
        <v>0.563762873</v>
      </c>
    </row>
    <row r="71" s="39" customFormat="true" ht="15.75" hidden="false" customHeight="false" outlineLevel="0" collapsed="false">
      <c r="A71" s="11" t="s">
        <v>2062</v>
      </c>
      <c r="B71" s="12" t="s">
        <v>147</v>
      </c>
      <c r="C71" s="11" t="s">
        <v>2622</v>
      </c>
      <c r="D71" s="29" t="n">
        <v>0.8954</v>
      </c>
      <c r="E71" s="11" t="s">
        <v>2702</v>
      </c>
      <c r="F71" s="29" t="n">
        <v>0.3134</v>
      </c>
      <c r="G71" s="11" t="s">
        <v>2624</v>
      </c>
      <c r="H71" s="29" t="n">
        <v>0.1862</v>
      </c>
      <c r="I71" s="48" t="s">
        <v>2624</v>
      </c>
      <c r="J71" s="29" t="n">
        <v>0.203748197</v>
      </c>
      <c r="K71" s="29" t="n">
        <v>0.102</v>
      </c>
      <c r="L71" s="29" t="n">
        <v>0.487787785</v>
      </c>
    </row>
    <row r="72" s="39" customFormat="true" ht="15.75" hidden="false" customHeight="false" outlineLevel="0" collapsed="false">
      <c r="A72" s="11" t="s">
        <v>2062</v>
      </c>
      <c r="B72" s="12" t="s">
        <v>148</v>
      </c>
      <c r="C72" s="11" t="s">
        <v>2703</v>
      </c>
      <c r="D72" s="29" t="n">
        <v>0.1414</v>
      </c>
      <c r="E72" s="11" t="s">
        <v>2704</v>
      </c>
      <c r="F72" s="29" t="n">
        <v>0.1889</v>
      </c>
      <c r="G72" s="11" t="s">
        <v>2705</v>
      </c>
      <c r="H72" s="29" t="n">
        <v>0.1109</v>
      </c>
      <c r="I72" s="48" t="s">
        <v>2706</v>
      </c>
      <c r="J72" s="29" t="n">
        <v>0.114686264</v>
      </c>
      <c r="K72" s="29" t="n">
        <v>0.533</v>
      </c>
      <c r="L72" s="29" t="n">
        <v>0.42880205</v>
      </c>
    </row>
    <row r="73" s="39" customFormat="true" ht="15.75" hidden="false" customHeight="false" outlineLevel="0" collapsed="false">
      <c r="A73" s="11" t="s">
        <v>2062</v>
      </c>
      <c r="B73" s="12" t="s">
        <v>149</v>
      </c>
      <c r="C73" s="11" t="s">
        <v>2707</v>
      </c>
      <c r="D73" s="29" t="n">
        <v>0.7556</v>
      </c>
      <c r="E73" s="11" t="s">
        <v>2708</v>
      </c>
      <c r="F73" s="29" t="n">
        <v>0.688</v>
      </c>
      <c r="G73" s="11" t="s">
        <v>2709</v>
      </c>
      <c r="H73" s="29" t="n">
        <v>0.2701</v>
      </c>
      <c r="I73" s="48" t="s">
        <v>2710</v>
      </c>
      <c r="J73" s="29" t="n">
        <v>0.185837408</v>
      </c>
      <c r="K73" s="29" t="n">
        <v>0.904</v>
      </c>
      <c r="L73" s="29" t="n">
        <v>0.292808876</v>
      </c>
    </row>
    <row r="74" s="39" customFormat="true" ht="15.75" hidden="false" customHeight="false" outlineLevel="0" collapsed="false">
      <c r="A74" s="11" t="s">
        <v>2062</v>
      </c>
      <c r="B74" s="12" t="s">
        <v>150</v>
      </c>
      <c r="C74" s="11" t="s">
        <v>2711</v>
      </c>
      <c r="D74" s="29" t="n">
        <v>0.2259</v>
      </c>
      <c r="E74" s="11" t="s">
        <v>2712</v>
      </c>
      <c r="F74" s="29" t="n">
        <v>0.0653</v>
      </c>
      <c r="G74" s="11" t="s">
        <v>2713</v>
      </c>
      <c r="H74" s="29" t="n">
        <v>0.2562</v>
      </c>
      <c r="I74" s="48" t="s">
        <v>2713</v>
      </c>
      <c r="J74" s="29" t="n">
        <v>0.271068484</v>
      </c>
      <c r="K74" s="29" t="n">
        <v>0.362</v>
      </c>
      <c r="L74" s="29" t="n">
        <v>0.450071942</v>
      </c>
    </row>
    <row r="75" s="39" customFormat="true" ht="15.75" hidden="false" customHeight="false" outlineLevel="0" collapsed="false">
      <c r="A75" s="11" t="s">
        <v>2062</v>
      </c>
      <c r="B75" s="12" t="s">
        <v>151</v>
      </c>
      <c r="C75" s="11" t="s">
        <v>2714</v>
      </c>
      <c r="D75" s="29" t="n">
        <v>0.3782</v>
      </c>
      <c r="E75" s="11" t="s">
        <v>2715</v>
      </c>
      <c r="F75" s="29" t="n">
        <v>0.4172</v>
      </c>
      <c r="G75" s="11" t="s">
        <v>2716</v>
      </c>
      <c r="H75" s="29" t="n">
        <v>0.7387</v>
      </c>
      <c r="I75" s="48" t="s">
        <v>2717</v>
      </c>
      <c r="J75" s="29" t="n">
        <v>0.734373956</v>
      </c>
      <c r="K75" s="29" t="n">
        <v>0.586</v>
      </c>
      <c r="L75" s="29" t="n">
        <v>0.401457472</v>
      </c>
    </row>
    <row r="76" s="39" customFormat="true" ht="15.75" hidden="false" customHeight="false" outlineLevel="0" collapsed="false">
      <c r="A76" s="11" t="s">
        <v>2062</v>
      </c>
      <c r="B76" s="12" t="s">
        <v>152</v>
      </c>
      <c r="C76" s="11" t="s">
        <v>2718</v>
      </c>
      <c r="D76" s="29" t="n">
        <v>0.94</v>
      </c>
      <c r="E76" s="11" t="s">
        <v>2719</v>
      </c>
      <c r="F76" s="29" t="n">
        <v>0.9827</v>
      </c>
      <c r="G76" s="11" t="s">
        <v>2720</v>
      </c>
      <c r="H76" s="29" t="n">
        <v>0.6369</v>
      </c>
      <c r="I76" s="48" t="s">
        <v>2721</v>
      </c>
      <c r="J76" s="29" t="n">
        <v>0.591923527</v>
      </c>
      <c r="K76" s="29" t="n">
        <v>0.77</v>
      </c>
      <c r="L76" s="29" t="n">
        <v>0.834996159</v>
      </c>
    </row>
    <row r="77" s="39" customFormat="true" ht="15.75" hidden="false" customHeight="false" outlineLevel="0" collapsed="false">
      <c r="A77" s="11" t="s">
        <v>2062</v>
      </c>
      <c r="B77" s="12" t="s">
        <v>153</v>
      </c>
      <c r="C77" s="11" t="s">
        <v>2722</v>
      </c>
      <c r="D77" s="29" t="n">
        <v>0.4346</v>
      </c>
      <c r="E77" s="11" t="s">
        <v>2723</v>
      </c>
      <c r="F77" s="29" t="n">
        <v>0.0398</v>
      </c>
      <c r="G77" s="11" t="s">
        <v>2724</v>
      </c>
      <c r="H77" s="29" t="n">
        <v>0.0016</v>
      </c>
      <c r="I77" s="48" t="s">
        <v>2725</v>
      </c>
      <c r="J77" s="29" t="n">
        <v>0.001849943</v>
      </c>
      <c r="K77" s="29" t="n">
        <v>0.794</v>
      </c>
      <c r="L77" s="29" t="n">
        <v>0.299649552</v>
      </c>
    </row>
    <row r="78" s="39" customFormat="true" ht="15.75" hidden="false" customHeight="false" outlineLevel="0" collapsed="false">
      <c r="A78" s="11" t="s">
        <v>2062</v>
      </c>
      <c r="B78" s="12" t="s">
        <v>154</v>
      </c>
      <c r="C78" s="11" t="s">
        <v>2726</v>
      </c>
      <c r="D78" s="29" t="n">
        <v>0.1288</v>
      </c>
      <c r="E78" s="11" t="s">
        <v>2727</v>
      </c>
      <c r="F78" s="29" t="n">
        <v>0.0899</v>
      </c>
      <c r="G78" s="11" t="s">
        <v>2728</v>
      </c>
      <c r="H78" s="29" t="n">
        <v>0.4058</v>
      </c>
      <c r="I78" s="48" t="s">
        <v>2728</v>
      </c>
      <c r="J78" s="29" t="n">
        <v>0.416730234</v>
      </c>
      <c r="K78" s="29" t="n">
        <v>0.084</v>
      </c>
      <c r="L78" s="29" t="n">
        <v>0.1942866</v>
      </c>
    </row>
    <row r="79" s="39" customFormat="true" ht="15.75" hidden="false" customHeight="false" outlineLevel="0" collapsed="false">
      <c r="A79" s="11" t="s">
        <v>2062</v>
      </c>
      <c r="B79" s="12" t="s">
        <v>155</v>
      </c>
      <c r="C79" s="11" t="s">
        <v>2729</v>
      </c>
      <c r="D79" s="29" t="n">
        <v>0.6764</v>
      </c>
      <c r="E79" s="11" t="s">
        <v>2730</v>
      </c>
      <c r="F79" s="29" t="n">
        <v>0.9465</v>
      </c>
      <c r="G79" s="11" t="s">
        <v>2731</v>
      </c>
      <c r="H79" s="29" t="n">
        <v>0.774</v>
      </c>
      <c r="I79" s="48" t="s">
        <v>2732</v>
      </c>
      <c r="J79" s="29" t="n">
        <v>0.757081382</v>
      </c>
      <c r="K79" s="29" t="n">
        <v>0.716</v>
      </c>
      <c r="L79" s="29" t="n">
        <v>0.752583044</v>
      </c>
    </row>
    <row r="80" s="39" customFormat="true" ht="15.75" hidden="false" customHeight="false" outlineLevel="0" collapsed="false">
      <c r="A80" s="11" t="s">
        <v>2062</v>
      </c>
      <c r="B80" s="12" t="s">
        <v>156</v>
      </c>
      <c r="C80" s="11" t="s">
        <v>2579</v>
      </c>
      <c r="D80" s="29" t="n">
        <v>0.0757</v>
      </c>
      <c r="E80" s="11" t="s">
        <v>2733</v>
      </c>
      <c r="F80" s="29" t="n">
        <v>0.1032</v>
      </c>
      <c r="G80" s="11" t="s">
        <v>2581</v>
      </c>
      <c r="H80" s="29" t="n">
        <v>0.2513</v>
      </c>
      <c r="I80" s="48" t="s">
        <v>2581</v>
      </c>
      <c r="J80" s="29" t="n">
        <v>0.266289355</v>
      </c>
      <c r="K80" s="29" t="n">
        <v>0.4</v>
      </c>
      <c r="L80" s="29" t="n">
        <v>0.153844978</v>
      </c>
    </row>
    <row r="81" s="39" customFormat="true" ht="15.75" hidden="false" customHeight="false" outlineLevel="0" collapsed="false">
      <c r="A81" s="11" t="s">
        <v>2062</v>
      </c>
      <c r="B81" s="12" t="s">
        <v>157</v>
      </c>
      <c r="C81" s="11" t="s">
        <v>2544</v>
      </c>
      <c r="D81" s="29" t="n">
        <v>0.2513</v>
      </c>
      <c r="E81" s="11" t="s">
        <v>2627</v>
      </c>
      <c r="F81" s="29" t="n">
        <v>0.5438</v>
      </c>
      <c r="G81" s="11" t="s">
        <v>2546</v>
      </c>
      <c r="H81" s="29" t="n">
        <v>0.7986</v>
      </c>
      <c r="I81" s="48" t="s">
        <v>2546</v>
      </c>
      <c r="J81" s="29" t="n">
        <v>0.801462313</v>
      </c>
      <c r="K81" s="29" t="n">
        <v>0.263</v>
      </c>
      <c r="L81" s="29" t="n">
        <v>0.23019415</v>
      </c>
    </row>
    <row r="82" s="39" customFormat="true" ht="15.75" hidden="false" customHeight="false" outlineLevel="0" collapsed="false">
      <c r="A82" s="11" t="s">
        <v>2062</v>
      </c>
      <c r="B82" s="12" t="s">
        <v>158</v>
      </c>
      <c r="C82" s="11" t="s">
        <v>2583</v>
      </c>
      <c r="D82" s="29" t="n">
        <v>0.2128</v>
      </c>
      <c r="E82" s="11" t="s">
        <v>2628</v>
      </c>
      <c r="F82" s="29" t="n">
        <v>0.1082</v>
      </c>
      <c r="G82" s="11" t="s">
        <v>2585</v>
      </c>
      <c r="H82" s="29" t="n">
        <v>0.2747</v>
      </c>
      <c r="I82" s="48" t="s">
        <v>2585</v>
      </c>
      <c r="J82" s="29" t="n">
        <v>0.289102812</v>
      </c>
      <c r="K82" s="29" t="n">
        <v>0.404</v>
      </c>
      <c r="L82" s="29" t="n">
        <v>0.410751113</v>
      </c>
    </row>
    <row r="83" s="39" customFormat="true" ht="15.75" hidden="false" customHeight="false" outlineLevel="0" collapsed="false">
      <c r="A83" s="11" t="s">
        <v>2062</v>
      </c>
      <c r="B83" s="12" t="s">
        <v>159</v>
      </c>
      <c r="C83" s="11" t="s">
        <v>2734</v>
      </c>
      <c r="D83" s="29" t="n">
        <v>0.0392</v>
      </c>
      <c r="E83" s="11" t="s">
        <v>2735</v>
      </c>
      <c r="F83" s="29" t="n">
        <v>0.0214</v>
      </c>
      <c r="G83" s="11" t="s">
        <v>2736</v>
      </c>
      <c r="H83" s="29" t="n">
        <v>0.0223</v>
      </c>
      <c r="I83" s="48" t="s">
        <v>2737</v>
      </c>
      <c r="J83" s="29" t="n">
        <v>0.022785237</v>
      </c>
      <c r="K83" s="29" t="n">
        <v>0.613</v>
      </c>
      <c r="L83" s="29" t="n">
        <v>0.250607304</v>
      </c>
    </row>
    <row r="84" s="39" customFormat="true" ht="15.75" hidden="false" customHeight="false" outlineLevel="0" collapsed="false">
      <c r="A84" s="11" t="s">
        <v>2062</v>
      </c>
      <c r="B84" s="12" t="s">
        <v>160</v>
      </c>
      <c r="C84" s="11" t="s">
        <v>2738</v>
      </c>
      <c r="D84" s="29" t="n">
        <v>0.9352</v>
      </c>
      <c r="E84" s="11" t="s">
        <v>2739</v>
      </c>
      <c r="F84" s="29" t="n">
        <v>0.6716</v>
      </c>
      <c r="G84" s="11" t="s">
        <v>2740</v>
      </c>
      <c r="H84" s="29" t="n">
        <v>0.495</v>
      </c>
      <c r="I84" s="48" t="s">
        <v>2741</v>
      </c>
      <c r="J84" s="29" t="n">
        <v>0.474129633</v>
      </c>
      <c r="K84" s="29" t="n">
        <v>0.636</v>
      </c>
      <c r="L84" s="29" t="n">
        <v>0.599455964</v>
      </c>
    </row>
    <row r="85" s="39" customFormat="true" ht="15.75" hidden="false" customHeight="false" outlineLevel="0" collapsed="false">
      <c r="A85" s="11" t="s">
        <v>2062</v>
      </c>
      <c r="B85" s="12" t="s">
        <v>161</v>
      </c>
      <c r="C85" s="11" t="s">
        <v>2742</v>
      </c>
      <c r="D85" s="29" t="n">
        <v>0.5103</v>
      </c>
      <c r="E85" s="11" t="s">
        <v>2743</v>
      </c>
      <c r="F85" s="29" t="n">
        <v>0.442</v>
      </c>
      <c r="G85" s="11" t="s">
        <v>2744</v>
      </c>
      <c r="H85" s="29" t="n">
        <v>0.2156</v>
      </c>
      <c r="I85" s="48" t="s">
        <v>2744</v>
      </c>
      <c r="J85" s="29" t="n">
        <v>0.231538396</v>
      </c>
      <c r="K85" s="29" t="n">
        <v>0.179</v>
      </c>
      <c r="L85" s="29" t="n">
        <v>0.978660086</v>
      </c>
    </row>
    <row r="86" s="39" customFormat="true" ht="15.75" hidden="false" customHeight="false" outlineLevel="0" collapsed="false">
      <c r="A86" s="11" t="s">
        <v>2062</v>
      </c>
      <c r="B86" s="12" t="s">
        <v>162</v>
      </c>
      <c r="C86" s="11" t="s">
        <v>2590</v>
      </c>
      <c r="D86" s="29" t="n">
        <v>0.0428</v>
      </c>
      <c r="E86" s="11" t="s">
        <v>2745</v>
      </c>
      <c r="F86" s="29" t="n">
        <v>0.0088</v>
      </c>
      <c r="G86" s="11" t="s">
        <v>2592</v>
      </c>
      <c r="H86" s="29" t="n">
        <v>0.3714</v>
      </c>
      <c r="I86" s="48" t="s">
        <v>2592</v>
      </c>
      <c r="J86" s="29" t="n">
        <v>0.383223445</v>
      </c>
      <c r="K86" s="29" t="n">
        <v>0.009</v>
      </c>
      <c r="L86" s="29" t="n">
        <v>0.06378742</v>
      </c>
    </row>
    <row r="87" s="39" customFormat="true" ht="15.75" hidden="false" customHeight="false" outlineLevel="0" collapsed="false">
      <c r="A87" s="11" t="s">
        <v>2062</v>
      </c>
      <c r="B87" s="12" t="s">
        <v>163</v>
      </c>
      <c r="C87" s="11" t="s">
        <v>2630</v>
      </c>
      <c r="D87" s="29" t="n">
        <v>0.1282</v>
      </c>
      <c r="E87" s="11" t="s">
        <v>2746</v>
      </c>
      <c r="F87" s="29" t="n">
        <v>0.0807</v>
      </c>
      <c r="G87" s="11" t="s">
        <v>2632</v>
      </c>
      <c r="H87" s="29" t="n">
        <v>0.3757</v>
      </c>
      <c r="I87" s="48" t="s">
        <v>2633</v>
      </c>
      <c r="J87" s="29" t="n">
        <v>0.387385636</v>
      </c>
      <c r="K87" s="29" t="n">
        <v>0.078</v>
      </c>
      <c r="L87" s="29" t="n">
        <v>0.204240987</v>
      </c>
    </row>
    <row r="88" s="39" customFormat="true" ht="15.75" hidden="false" customHeight="false" outlineLevel="0" collapsed="false">
      <c r="A88" s="11" t="s">
        <v>2062</v>
      </c>
      <c r="B88" s="12" t="s">
        <v>164</v>
      </c>
      <c r="C88" s="11" t="s">
        <v>2634</v>
      </c>
      <c r="D88" s="29" t="n">
        <v>0.9572</v>
      </c>
      <c r="E88" s="11" t="s">
        <v>2747</v>
      </c>
      <c r="F88" s="29" t="n">
        <v>0.6457</v>
      </c>
      <c r="G88" s="11" t="s">
        <v>2636</v>
      </c>
      <c r="H88" s="29" t="n">
        <v>0.1526</v>
      </c>
      <c r="I88" s="48" t="s">
        <v>2637</v>
      </c>
      <c r="J88" s="29" t="n">
        <v>0.06145562</v>
      </c>
      <c r="K88" s="29" t="n">
        <v>0.953</v>
      </c>
      <c r="L88" s="29" t="n">
        <v>0.340893632</v>
      </c>
    </row>
    <row r="89" s="39" customFormat="true" ht="15.75" hidden="false" customHeight="false" outlineLevel="0" collapsed="false">
      <c r="A89" s="11" t="s">
        <v>2062</v>
      </c>
      <c r="B89" s="12" t="s">
        <v>165</v>
      </c>
      <c r="C89" s="11" t="s">
        <v>2550</v>
      </c>
      <c r="D89" s="29" t="n">
        <v>0.7583</v>
      </c>
      <c r="E89" s="11" t="s">
        <v>2748</v>
      </c>
      <c r="F89" s="29" t="n">
        <v>0.696</v>
      </c>
      <c r="G89" s="11" t="s">
        <v>2552</v>
      </c>
      <c r="H89" s="29" t="n">
        <v>0.2999</v>
      </c>
      <c r="I89" s="48" t="s">
        <v>2553</v>
      </c>
      <c r="J89" s="29" t="n">
        <v>0.218279286</v>
      </c>
      <c r="K89" s="29" t="n">
        <v>0.854</v>
      </c>
      <c r="L89" s="29" t="n">
        <v>0.312162977</v>
      </c>
    </row>
    <row r="90" s="39" customFormat="true" ht="15.75" hidden="false" customHeight="false" outlineLevel="0" collapsed="false">
      <c r="A90" s="11" t="s">
        <v>2062</v>
      </c>
      <c r="B90" s="12" t="s">
        <v>166</v>
      </c>
      <c r="C90" s="11" t="s">
        <v>2639</v>
      </c>
      <c r="D90" s="29" t="n">
        <v>0.0952</v>
      </c>
      <c r="E90" s="11" t="s">
        <v>2749</v>
      </c>
      <c r="F90" s="29" t="n">
        <v>0.0258</v>
      </c>
      <c r="G90" s="11" t="s">
        <v>2641</v>
      </c>
      <c r="H90" s="29" t="n">
        <v>0.0855</v>
      </c>
      <c r="I90" s="48" t="s">
        <v>2642</v>
      </c>
      <c r="J90" s="29" t="n">
        <v>0.065228845</v>
      </c>
      <c r="K90" s="29" t="n">
        <v>0.727</v>
      </c>
      <c r="L90" s="29" t="n">
        <v>0.332538923</v>
      </c>
    </row>
    <row r="91" s="39" customFormat="true" ht="15.75" hidden="false" customHeight="false" outlineLevel="0" collapsed="false">
      <c r="A91" s="11" t="s">
        <v>2062</v>
      </c>
      <c r="B91" s="12" t="s">
        <v>167</v>
      </c>
      <c r="C91" s="11" t="s">
        <v>2643</v>
      </c>
      <c r="D91" s="29" t="n">
        <v>0.0201</v>
      </c>
      <c r="E91" s="11" t="s">
        <v>2750</v>
      </c>
      <c r="F91" s="29" t="n">
        <v>0.1561</v>
      </c>
      <c r="G91" s="11" t="s">
        <v>2645</v>
      </c>
      <c r="H91" s="29" t="n">
        <v>0.6334</v>
      </c>
      <c r="I91" s="48" t="s">
        <v>2645</v>
      </c>
      <c r="J91" s="29" t="n">
        <v>0.639122287</v>
      </c>
      <c r="K91" s="29" t="n">
        <v>0.025</v>
      </c>
      <c r="L91" s="29" t="n">
        <v>0.015489453</v>
      </c>
    </row>
    <row r="92" s="39" customFormat="true" ht="15.75" hidden="false" customHeight="false" outlineLevel="0" collapsed="false">
      <c r="A92" s="11" t="s">
        <v>2062</v>
      </c>
      <c r="B92" s="12" t="s">
        <v>168</v>
      </c>
      <c r="C92" s="11" t="s">
        <v>2558</v>
      </c>
      <c r="D92" s="29" t="n">
        <v>0.0564</v>
      </c>
      <c r="E92" s="11" t="s">
        <v>2751</v>
      </c>
      <c r="F92" s="29" t="n">
        <v>0.3022</v>
      </c>
      <c r="G92" s="11" t="s">
        <v>2560</v>
      </c>
      <c r="H92" s="29" t="n">
        <v>0.9136</v>
      </c>
      <c r="I92" s="48" t="s">
        <v>2560</v>
      </c>
      <c r="J92" s="29" t="n">
        <v>0.91478819</v>
      </c>
      <c r="K92" s="29" t="n">
        <v>0.025</v>
      </c>
      <c r="L92" s="29" t="n">
        <v>0.022449294</v>
      </c>
    </row>
    <row r="93" s="39" customFormat="true" ht="15.75" hidden="false" customHeight="false" outlineLevel="0" collapsed="false">
      <c r="A93" s="11" t="s">
        <v>2062</v>
      </c>
      <c r="B93" s="12" t="s">
        <v>169</v>
      </c>
      <c r="C93" s="11" t="s">
        <v>2527</v>
      </c>
      <c r="D93" s="29" t="n">
        <v>0.9932</v>
      </c>
      <c r="E93" s="11" t="s">
        <v>2752</v>
      </c>
      <c r="F93" s="29" t="n">
        <v>0.2195</v>
      </c>
      <c r="G93" s="11" t="s">
        <v>2529</v>
      </c>
      <c r="H93" s="29" t="n">
        <v>0.1833</v>
      </c>
      <c r="I93" s="48" t="s">
        <v>2529</v>
      </c>
      <c r="J93" s="29" t="n">
        <v>0.199895796</v>
      </c>
      <c r="K93" s="29" t="n">
        <v>0.095</v>
      </c>
      <c r="L93" s="29" t="n">
        <v>0.407159309</v>
      </c>
    </row>
    <row r="94" s="39" customFormat="true" ht="15.75" hidden="false" customHeight="false" outlineLevel="0" collapsed="false">
      <c r="A94" s="11" t="s">
        <v>2062</v>
      </c>
      <c r="B94" s="12" t="s">
        <v>170</v>
      </c>
      <c r="C94" s="11" t="s">
        <v>2600</v>
      </c>
      <c r="D94" s="29" t="n">
        <v>0.2777</v>
      </c>
      <c r="E94" s="11" t="s">
        <v>2753</v>
      </c>
      <c r="F94" s="29" t="n">
        <v>0.4173</v>
      </c>
      <c r="G94" s="11" t="s">
        <v>2602</v>
      </c>
      <c r="H94" s="29" t="n">
        <v>0.4126</v>
      </c>
      <c r="I94" s="48" t="s">
        <v>2603</v>
      </c>
      <c r="J94" s="29" t="n">
        <v>0.345553257</v>
      </c>
      <c r="K94" s="29" t="n">
        <v>0.831</v>
      </c>
      <c r="L94" s="29" t="n">
        <v>0.43089436</v>
      </c>
    </row>
    <row r="95" s="39" customFormat="true" ht="15.75" hidden="false" customHeight="false" outlineLevel="0" collapsed="false">
      <c r="A95" s="11" t="s">
        <v>2062</v>
      </c>
      <c r="B95" s="12" t="s">
        <v>171</v>
      </c>
      <c r="C95" s="11" t="s">
        <v>2604</v>
      </c>
      <c r="D95" s="29" t="n">
        <v>0.4292</v>
      </c>
      <c r="E95" s="11" t="s">
        <v>2754</v>
      </c>
      <c r="F95" s="29" t="n">
        <v>0.3438</v>
      </c>
      <c r="G95" s="11" t="s">
        <v>2606</v>
      </c>
      <c r="H95" s="29" t="n">
        <v>0.8478</v>
      </c>
      <c r="I95" s="48" t="s">
        <v>2607</v>
      </c>
      <c r="J95" s="29" t="n">
        <v>0.82683064</v>
      </c>
      <c r="K95" s="29" t="n">
        <v>0.755</v>
      </c>
      <c r="L95" s="29" t="n">
        <v>0.413161749</v>
      </c>
    </row>
    <row r="96" s="39" customFormat="true" ht="15.75" hidden="false" customHeight="false" outlineLevel="0" collapsed="false">
      <c r="A96" s="11" t="s">
        <v>2062</v>
      </c>
      <c r="B96" s="12" t="s">
        <v>172</v>
      </c>
      <c r="C96" s="11" t="s">
        <v>2755</v>
      </c>
      <c r="D96" s="29" t="n">
        <v>0.6033</v>
      </c>
      <c r="E96" s="11" t="s">
        <v>2756</v>
      </c>
      <c r="F96" s="29" t="n">
        <v>0.094</v>
      </c>
      <c r="G96" s="11" t="s">
        <v>2757</v>
      </c>
      <c r="H96" s="29" t="n">
        <v>0.0271</v>
      </c>
      <c r="I96" s="48" t="s">
        <v>2757</v>
      </c>
      <c r="J96" s="29" t="n">
        <v>0.040328587</v>
      </c>
      <c r="K96" s="29" t="n">
        <v>0.296</v>
      </c>
      <c r="L96" s="29" t="n">
        <v>0.452855502</v>
      </c>
    </row>
    <row r="97" s="39" customFormat="true" ht="15.75" hidden="false" customHeight="false" outlineLevel="0" collapsed="false">
      <c r="A97" s="11" t="s">
        <v>2062</v>
      </c>
      <c r="B97" s="12" t="s">
        <v>173</v>
      </c>
      <c r="C97" s="11" t="s">
        <v>2758</v>
      </c>
      <c r="D97" s="29" t="n">
        <v>0.4422</v>
      </c>
      <c r="E97" s="11" t="s">
        <v>2759</v>
      </c>
      <c r="F97" s="29" t="n">
        <v>0.0395</v>
      </c>
      <c r="G97" s="11" t="s">
        <v>2760</v>
      </c>
      <c r="H97" s="29" t="n">
        <v>0.0024</v>
      </c>
      <c r="I97" s="48" t="s">
        <v>2761</v>
      </c>
      <c r="J97" s="29" t="n">
        <v>0.002570474</v>
      </c>
      <c r="K97" s="29" t="n">
        <v>0.776</v>
      </c>
      <c r="L97" s="29" t="n">
        <v>0.322018706</v>
      </c>
    </row>
    <row r="98" s="39" customFormat="true" ht="15.75" hidden="false" customHeight="false" outlineLevel="0" collapsed="false">
      <c r="A98" s="11" t="s">
        <v>2062</v>
      </c>
      <c r="B98" s="12" t="s">
        <v>174</v>
      </c>
      <c r="C98" s="11" t="s">
        <v>2762</v>
      </c>
      <c r="D98" s="29" t="n">
        <v>0.099</v>
      </c>
      <c r="E98" s="11" t="s">
        <v>2763</v>
      </c>
      <c r="F98" s="29" t="n">
        <v>0.0535</v>
      </c>
      <c r="G98" s="11" t="s">
        <v>2764</v>
      </c>
      <c r="H98" s="29" t="n">
        <v>0.0142</v>
      </c>
      <c r="I98" s="48" t="s">
        <v>2764</v>
      </c>
      <c r="J98" s="29" t="n">
        <v>0.024624116</v>
      </c>
      <c r="K98" s="29" t="n">
        <v>0.34</v>
      </c>
      <c r="L98" s="29" t="n">
        <v>0.600832052</v>
      </c>
    </row>
    <row r="99" s="39" customFormat="true" ht="15.75" hidden="false" customHeight="false" outlineLevel="0" collapsed="false">
      <c r="A99" s="11" t="s">
        <v>2062</v>
      </c>
      <c r="B99" s="12" t="s">
        <v>175</v>
      </c>
      <c r="C99" s="11" t="s">
        <v>2765</v>
      </c>
      <c r="D99" s="29" t="n">
        <v>0.844</v>
      </c>
      <c r="E99" s="11" t="s">
        <v>2766</v>
      </c>
      <c r="F99" s="29" t="n">
        <v>0.5438</v>
      </c>
      <c r="G99" s="11" t="s">
        <v>2767</v>
      </c>
      <c r="H99" s="29" t="n">
        <v>0.1441</v>
      </c>
      <c r="I99" s="48" t="s">
        <v>2767</v>
      </c>
      <c r="J99" s="29" t="n">
        <v>0.161324306</v>
      </c>
      <c r="K99" s="29" t="n">
        <v>0.445</v>
      </c>
      <c r="L99" s="29" t="n">
        <v>0.252940992</v>
      </c>
    </row>
    <row r="100" s="39" customFormat="true" ht="15.75" hidden="false" customHeight="false" outlineLevel="0" collapsed="false">
      <c r="A100" s="11" t="s">
        <v>2062</v>
      </c>
      <c r="B100" s="12" t="s">
        <v>176</v>
      </c>
      <c r="C100" s="11" t="s">
        <v>2651</v>
      </c>
      <c r="D100" s="29" t="n">
        <v>0.3684</v>
      </c>
      <c r="E100" s="11" t="s">
        <v>2768</v>
      </c>
      <c r="F100" s="29" t="n">
        <v>0.1979</v>
      </c>
      <c r="G100" s="11" t="s">
        <v>2653</v>
      </c>
      <c r="H100" s="29" t="n">
        <v>0.3606</v>
      </c>
      <c r="I100" s="48" t="s">
        <v>2653</v>
      </c>
      <c r="J100" s="29" t="n">
        <v>0.372732878</v>
      </c>
      <c r="K100" s="29" t="n">
        <v>0.377</v>
      </c>
      <c r="L100" s="29" t="n">
        <v>0.607144878</v>
      </c>
    </row>
    <row r="101" s="39" customFormat="true" ht="15.75" hidden="false" customHeight="false" outlineLevel="0" collapsed="false">
      <c r="A101" s="11" t="s">
        <v>2062</v>
      </c>
      <c r="B101" s="12" t="s">
        <v>177</v>
      </c>
      <c r="C101" s="11" t="s">
        <v>2654</v>
      </c>
      <c r="D101" s="29" t="n">
        <v>0.158</v>
      </c>
      <c r="E101" s="11" t="s">
        <v>2769</v>
      </c>
      <c r="F101" s="29" t="n">
        <v>0.2758</v>
      </c>
      <c r="G101" s="11" t="s">
        <v>2656</v>
      </c>
      <c r="H101" s="29" t="n">
        <v>0.2616</v>
      </c>
      <c r="I101" s="48" t="s">
        <v>2657</v>
      </c>
      <c r="J101" s="29" t="n">
        <v>0.101602678</v>
      </c>
      <c r="K101" s="29" t="n">
        <v>0.985</v>
      </c>
      <c r="L101" s="29" t="n">
        <v>0.315168801</v>
      </c>
    </row>
    <row r="102" s="39" customFormat="true" ht="15.75" hidden="false" customHeight="false" outlineLevel="0" collapsed="false">
      <c r="A102" s="11" t="s">
        <v>2062</v>
      </c>
      <c r="B102" s="12" t="s">
        <v>178</v>
      </c>
      <c r="C102" s="11" t="s">
        <v>2658</v>
      </c>
      <c r="D102" s="29" t="n">
        <v>0.8744</v>
      </c>
      <c r="E102" s="11" t="s">
        <v>2770</v>
      </c>
      <c r="F102" s="29" t="n">
        <v>0.6358</v>
      </c>
      <c r="G102" s="11" t="s">
        <v>2660</v>
      </c>
      <c r="H102" s="29" t="n">
        <v>0.7811</v>
      </c>
      <c r="I102" s="48" t="s">
        <v>2660</v>
      </c>
      <c r="J102" s="29" t="n">
        <v>0.784225957</v>
      </c>
      <c r="K102" s="29" t="n">
        <v>0.434</v>
      </c>
      <c r="L102" s="29" t="n">
        <v>0.720209726</v>
      </c>
    </row>
    <row r="103" s="39" customFormat="true" ht="15.75" hidden="false" customHeight="false" outlineLevel="0" collapsed="false">
      <c r="A103" s="11" t="s">
        <v>2062</v>
      </c>
      <c r="B103" s="12" t="s">
        <v>179</v>
      </c>
      <c r="C103" s="11" t="s">
        <v>2661</v>
      </c>
      <c r="D103" s="29" t="n">
        <v>0.8255</v>
      </c>
      <c r="E103" s="11" t="s">
        <v>2771</v>
      </c>
      <c r="F103" s="29" t="n">
        <v>0.3762</v>
      </c>
      <c r="G103" s="11" t="s">
        <v>2663</v>
      </c>
      <c r="H103" s="29" t="n">
        <v>0.206</v>
      </c>
      <c r="I103" s="48" t="s">
        <v>2664</v>
      </c>
      <c r="J103" s="29" t="n">
        <v>0.152401444</v>
      </c>
      <c r="K103" s="29" t="n">
        <v>0.796</v>
      </c>
      <c r="L103" s="29" t="n">
        <v>0.296983372</v>
      </c>
    </row>
    <row r="104" s="39" customFormat="true" ht="15.75" hidden="false" customHeight="false" outlineLevel="0" collapsed="false">
      <c r="A104" s="11" t="s">
        <v>2062</v>
      </c>
      <c r="B104" s="12" t="s">
        <v>180</v>
      </c>
      <c r="C104" s="11" t="s">
        <v>2665</v>
      </c>
      <c r="D104" s="29" t="n">
        <v>0.5841</v>
      </c>
      <c r="E104" s="11" t="s">
        <v>2772</v>
      </c>
      <c r="F104" s="29" t="n">
        <v>0.3284</v>
      </c>
      <c r="G104" s="11" t="s">
        <v>2667</v>
      </c>
      <c r="H104" s="29" t="n">
        <v>0.2172</v>
      </c>
      <c r="I104" s="48" t="s">
        <v>2668</v>
      </c>
      <c r="J104" s="29" t="n">
        <v>0.211272747</v>
      </c>
      <c r="K104" s="29" t="n">
        <v>0.613</v>
      </c>
      <c r="L104" s="29" t="n">
        <v>0.899953694</v>
      </c>
    </row>
    <row r="105" s="39" customFormat="true" ht="15.75" hidden="false" customHeight="false" outlineLevel="0" collapsed="false">
      <c r="A105" s="11" t="s">
        <v>2062</v>
      </c>
      <c r="B105" s="12" t="s">
        <v>181</v>
      </c>
      <c r="C105" s="11" t="s">
        <v>2669</v>
      </c>
      <c r="D105" s="29" t="n">
        <v>0.0713</v>
      </c>
      <c r="E105" s="11" t="s">
        <v>2773</v>
      </c>
      <c r="F105" s="29" t="n">
        <v>0.0871</v>
      </c>
      <c r="G105" s="11" t="s">
        <v>2671</v>
      </c>
      <c r="H105" s="29" t="n">
        <v>0.0799</v>
      </c>
      <c r="I105" s="48" t="s">
        <v>2672</v>
      </c>
      <c r="J105" s="29" t="n">
        <v>0.05602627</v>
      </c>
      <c r="K105" s="29" t="n">
        <v>0.739</v>
      </c>
      <c r="L105" s="29" t="n">
        <v>0.261481531</v>
      </c>
    </row>
    <row r="106" s="39" customFormat="true" ht="15.75" hidden="false" customHeight="false" outlineLevel="0" collapsed="false">
      <c r="A106" s="11" t="s">
        <v>2062</v>
      </c>
      <c r="B106" s="12" t="s">
        <v>182</v>
      </c>
      <c r="C106" s="11" t="s">
        <v>2673</v>
      </c>
      <c r="D106" s="29" t="n">
        <v>0.0379</v>
      </c>
      <c r="E106" s="11" t="s">
        <v>2774</v>
      </c>
      <c r="F106" s="29" t="n">
        <v>0.0503</v>
      </c>
      <c r="G106" s="11" t="s">
        <v>2675</v>
      </c>
      <c r="H106" s="29" t="n">
        <v>0.0261</v>
      </c>
      <c r="I106" s="48" t="s">
        <v>2676</v>
      </c>
      <c r="J106" s="29" t="n">
        <v>0.018034214</v>
      </c>
      <c r="K106" s="29" t="n">
        <v>0.779</v>
      </c>
      <c r="L106" s="29" t="n">
        <v>0.227237347</v>
      </c>
    </row>
    <row r="107" s="39" customFormat="true" ht="15.75" hidden="false" customHeight="false" outlineLevel="0" collapsed="false">
      <c r="A107" s="11" t="s">
        <v>2062</v>
      </c>
      <c r="B107" s="12" t="s">
        <v>183</v>
      </c>
      <c r="C107" s="11" t="s">
        <v>2775</v>
      </c>
      <c r="D107" s="29" t="n">
        <v>0.9077</v>
      </c>
      <c r="E107" s="11" t="s">
        <v>2776</v>
      </c>
      <c r="F107" s="29" t="n">
        <v>0.4776</v>
      </c>
      <c r="G107" s="11" t="s">
        <v>2777</v>
      </c>
      <c r="H107" s="29" t="n">
        <v>0.2554</v>
      </c>
      <c r="I107" s="48" t="s">
        <v>2777</v>
      </c>
      <c r="J107" s="29" t="n">
        <v>0.270292637</v>
      </c>
      <c r="K107" s="29" t="n">
        <v>0.379</v>
      </c>
      <c r="L107" s="29" t="n">
        <v>0.401560891</v>
      </c>
    </row>
    <row r="108" s="39" customFormat="true" ht="15.75" hidden="false" customHeight="false" outlineLevel="0" collapsed="false">
      <c r="A108" s="11" t="s">
        <v>2062</v>
      </c>
      <c r="B108" s="12" t="s">
        <v>184</v>
      </c>
      <c r="C108" s="11" t="s">
        <v>2778</v>
      </c>
      <c r="D108" s="29" t="n">
        <v>0.5949</v>
      </c>
      <c r="E108" s="11" t="s">
        <v>2779</v>
      </c>
      <c r="F108" s="29" t="n">
        <v>0.9835</v>
      </c>
      <c r="G108" s="11" t="s">
        <v>2780</v>
      </c>
      <c r="H108" s="29" t="n">
        <v>0.5337</v>
      </c>
      <c r="I108" s="48" t="s">
        <v>2780</v>
      </c>
      <c r="J108" s="29" t="n">
        <v>0.541518723</v>
      </c>
      <c r="K108" s="29" t="n">
        <v>0.296</v>
      </c>
      <c r="L108" s="29" t="n">
        <v>0.311481833</v>
      </c>
    </row>
    <row r="109" s="39" customFormat="true" ht="15.75" hidden="false" customHeight="false" outlineLevel="0" collapsed="false">
      <c r="A109" s="11" t="s">
        <v>2062</v>
      </c>
      <c r="B109" s="12" t="s">
        <v>185</v>
      </c>
      <c r="C109" s="11" t="s">
        <v>2781</v>
      </c>
      <c r="D109" s="29" t="n">
        <v>0.0012</v>
      </c>
      <c r="E109" s="11" t="s">
        <v>2782</v>
      </c>
      <c r="F109" s="29" t="n">
        <v>0.0007</v>
      </c>
      <c r="G109" s="11" t="s">
        <v>2783</v>
      </c>
      <c r="H109" s="29" t="n">
        <v>0.0572</v>
      </c>
      <c r="I109" s="48" t="s">
        <v>2783</v>
      </c>
      <c r="J109" s="29" t="n">
        <v>0.073284014</v>
      </c>
      <c r="K109" s="29" t="n">
        <v>0.107</v>
      </c>
      <c r="L109" s="29" t="n">
        <v>0.004578764</v>
      </c>
    </row>
    <row r="110" s="39" customFormat="true" ht="15.75" hidden="false" customHeight="false" outlineLevel="0" collapsed="false">
      <c r="A110" s="11" t="s">
        <v>2062</v>
      </c>
      <c r="B110" s="12" t="s">
        <v>186</v>
      </c>
      <c r="C110" s="11" t="s">
        <v>2784</v>
      </c>
      <c r="D110" s="29" t="n">
        <v>0.914</v>
      </c>
      <c r="E110" s="11" t="s">
        <v>2785</v>
      </c>
      <c r="F110" s="29" t="n">
        <v>0.4166</v>
      </c>
      <c r="G110" s="11" t="s">
        <v>2786</v>
      </c>
      <c r="H110" s="29" t="n">
        <v>0.9871</v>
      </c>
      <c r="I110" s="48" t="s">
        <v>2787</v>
      </c>
      <c r="J110" s="29" t="n">
        <v>0.983672789</v>
      </c>
      <c r="K110" s="29" t="n">
        <v>0.882</v>
      </c>
      <c r="L110" s="29" t="n">
        <v>0.905840594</v>
      </c>
    </row>
    <row r="111" s="39" customFormat="true" ht="15.75" hidden="false" customHeight="false" outlineLevel="0" collapsed="false">
      <c r="A111" s="11" t="s">
        <v>2062</v>
      </c>
      <c r="B111" s="12" t="s">
        <v>187</v>
      </c>
      <c r="C111" s="11" t="s">
        <v>2537</v>
      </c>
      <c r="D111" s="29" t="n">
        <v>0.1912</v>
      </c>
      <c r="E111" s="11" t="s">
        <v>2788</v>
      </c>
      <c r="F111" s="29" t="n">
        <v>0.2055</v>
      </c>
      <c r="G111" s="11" t="s">
        <v>2539</v>
      </c>
      <c r="H111" s="29" t="n">
        <v>0.2477</v>
      </c>
      <c r="I111" s="48" t="s">
        <v>2540</v>
      </c>
      <c r="J111" s="29" t="n">
        <v>0.208303522</v>
      </c>
      <c r="K111" s="29" t="n">
        <v>0.755</v>
      </c>
      <c r="L111" s="29" t="n">
        <v>0.393193197</v>
      </c>
    </row>
    <row r="112" s="39" customFormat="true" ht="15.75" hidden="false" customHeight="false" outlineLevel="0" collapsed="false">
      <c r="A112" s="11" t="s">
        <v>2062</v>
      </c>
      <c r="B112" s="12" t="s">
        <v>188</v>
      </c>
      <c r="C112" s="11" t="s">
        <v>2615</v>
      </c>
      <c r="D112" s="29" t="n">
        <v>0.1241</v>
      </c>
      <c r="E112" s="11" t="s">
        <v>2789</v>
      </c>
      <c r="F112" s="29" t="n">
        <v>0.1622</v>
      </c>
      <c r="G112" s="11" t="s">
        <v>2617</v>
      </c>
      <c r="H112" s="29" t="n">
        <v>0.3102</v>
      </c>
      <c r="I112" s="48" t="s">
        <v>2617</v>
      </c>
      <c r="J112" s="29" t="n">
        <v>0.3236906</v>
      </c>
      <c r="K112" s="29" t="n">
        <v>0.237</v>
      </c>
      <c r="L112" s="29" t="n">
        <v>0.224571194</v>
      </c>
    </row>
    <row r="113" s="39" customFormat="true" ht="15.75" hidden="false" customHeight="false" outlineLevel="0" collapsed="false">
      <c r="A113" s="11" t="s">
        <v>2062</v>
      </c>
      <c r="B113" s="12" t="s">
        <v>189</v>
      </c>
      <c r="C113" s="11" t="s">
        <v>2686</v>
      </c>
      <c r="D113" s="29" t="n">
        <v>0.0337</v>
      </c>
      <c r="E113" s="11" t="s">
        <v>2790</v>
      </c>
      <c r="F113" s="29" t="n">
        <v>0.0666</v>
      </c>
      <c r="G113" s="11" t="s">
        <v>2688</v>
      </c>
      <c r="H113" s="29" t="n">
        <v>0.1056</v>
      </c>
      <c r="I113" s="48" t="s">
        <v>2689</v>
      </c>
      <c r="J113" s="29" t="n">
        <v>0.111779916</v>
      </c>
      <c r="K113" s="29" t="n">
        <v>0.559</v>
      </c>
      <c r="L113" s="29" t="n">
        <v>0.105997592</v>
      </c>
    </row>
    <row r="114" s="39" customFormat="true" ht="15.75" hidden="false" customHeight="false" outlineLevel="0" collapsed="false">
      <c r="A114" s="11" t="s">
        <v>2062</v>
      </c>
      <c r="B114" s="12" t="s">
        <v>190</v>
      </c>
      <c r="C114" s="11" t="s">
        <v>2690</v>
      </c>
      <c r="D114" s="29" t="n">
        <v>0.7797</v>
      </c>
      <c r="E114" s="11" t="s">
        <v>2791</v>
      </c>
      <c r="F114" s="29" t="n">
        <v>0.5605</v>
      </c>
      <c r="G114" s="11" t="s">
        <v>2692</v>
      </c>
      <c r="H114" s="29" t="n">
        <v>0.4035</v>
      </c>
      <c r="I114" s="48" t="s">
        <v>2693</v>
      </c>
      <c r="J114" s="29" t="n">
        <v>0.397798452</v>
      </c>
      <c r="K114" s="29" t="n">
        <v>0.548</v>
      </c>
      <c r="L114" s="29" t="n">
        <v>0.851034491</v>
      </c>
    </row>
    <row r="115" s="39" customFormat="true" ht="15.75" hidden="false" customHeight="false" outlineLevel="0" collapsed="false">
      <c r="A115" s="11" t="s">
        <v>2062</v>
      </c>
      <c r="B115" s="12" t="s">
        <v>191</v>
      </c>
      <c r="C115" s="11" t="s">
        <v>2694</v>
      </c>
      <c r="D115" s="29" t="n">
        <v>0.3317</v>
      </c>
      <c r="E115" s="11" t="s">
        <v>2792</v>
      </c>
      <c r="F115" s="29" t="n">
        <v>0.4318</v>
      </c>
      <c r="G115" s="11" t="s">
        <v>2696</v>
      </c>
      <c r="H115" s="29" t="n">
        <v>0.4634</v>
      </c>
      <c r="I115" s="48" t="s">
        <v>2697</v>
      </c>
      <c r="J115" s="29" t="n">
        <v>0.400457893</v>
      </c>
      <c r="K115" s="29" t="n">
        <v>0.825</v>
      </c>
      <c r="L115" s="29" t="n">
        <v>0.483112988</v>
      </c>
    </row>
    <row r="116" s="39" customFormat="true" ht="15.75" hidden="false" customHeight="false" outlineLevel="0" collapsed="false">
      <c r="A116" s="11" t="s">
        <v>2062</v>
      </c>
      <c r="B116" s="12" t="s">
        <v>192</v>
      </c>
      <c r="C116" s="11" t="s">
        <v>2793</v>
      </c>
      <c r="D116" s="29" t="n">
        <v>0.8125</v>
      </c>
      <c r="E116" s="11" t="s">
        <v>2794</v>
      </c>
      <c r="F116" s="29" t="n">
        <v>0.8828</v>
      </c>
      <c r="G116" s="11" t="s">
        <v>2795</v>
      </c>
      <c r="H116" s="29" t="n">
        <v>0.8557</v>
      </c>
      <c r="I116" s="48" t="s">
        <v>2796</v>
      </c>
      <c r="J116" s="29" t="n">
        <v>0.852092489</v>
      </c>
      <c r="K116" s="29" t="n">
        <v>0.566</v>
      </c>
      <c r="L116" s="29" t="n">
        <v>0.693059756</v>
      </c>
    </row>
    <row r="117" s="39" customFormat="true" ht="15.75" hidden="false" customHeight="false" outlineLevel="0" collapsed="false">
      <c r="A117" s="11" t="s">
        <v>2062</v>
      </c>
      <c r="B117" s="12" t="s">
        <v>193</v>
      </c>
      <c r="C117" s="11" t="s">
        <v>2797</v>
      </c>
      <c r="D117" s="29" t="n">
        <v>0.6732</v>
      </c>
      <c r="E117" s="11" t="s">
        <v>2798</v>
      </c>
      <c r="F117" s="29" t="n">
        <v>0.9275</v>
      </c>
      <c r="G117" s="11" t="s">
        <v>2799</v>
      </c>
      <c r="H117" s="29" t="n">
        <v>0.8966</v>
      </c>
      <c r="I117" s="48" t="s">
        <v>2800</v>
      </c>
      <c r="J117" s="29" t="n">
        <v>0.880359637</v>
      </c>
      <c r="K117" s="29" t="n">
        <v>0.81</v>
      </c>
      <c r="L117" s="29" t="n">
        <v>0.561131653</v>
      </c>
    </row>
    <row r="118" s="39" customFormat="true" ht="15.75" hidden="false" customHeight="false" outlineLevel="0" collapsed="false">
      <c r="A118" s="11" t="s">
        <v>2062</v>
      </c>
      <c r="B118" s="12" t="s">
        <v>194</v>
      </c>
      <c r="C118" s="11" t="s">
        <v>2622</v>
      </c>
      <c r="D118" s="29" t="n">
        <v>0.8954</v>
      </c>
      <c r="E118" s="11" t="s">
        <v>2801</v>
      </c>
      <c r="F118" s="29" t="n">
        <v>0.3183</v>
      </c>
      <c r="G118" s="11" t="s">
        <v>2624</v>
      </c>
      <c r="H118" s="29" t="n">
        <v>0.1862</v>
      </c>
      <c r="I118" s="48" t="s">
        <v>2624</v>
      </c>
      <c r="J118" s="29" t="n">
        <v>0.203748197</v>
      </c>
      <c r="K118" s="29" t="n">
        <v>0.091</v>
      </c>
      <c r="L118" s="29" t="n">
        <v>0.487787785</v>
      </c>
    </row>
    <row r="119" s="39" customFormat="true" ht="15.75" hidden="false" customHeight="false" outlineLevel="0" collapsed="false">
      <c r="A119" s="11" t="s">
        <v>2062</v>
      </c>
      <c r="B119" s="12" t="s">
        <v>195</v>
      </c>
      <c r="C119" s="11" t="s">
        <v>2703</v>
      </c>
      <c r="D119" s="29" t="n">
        <v>0.1414</v>
      </c>
      <c r="E119" s="11" t="s">
        <v>2802</v>
      </c>
      <c r="F119" s="29" t="n">
        <v>0.1706</v>
      </c>
      <c r="G119" s="11" t="s">
        <v>2705</v>
      </c>
      <c r="H119" s="29" t="n">
        <v>0.1109</v>
      </c>
      <c r="I119" s="48" t="s">
        <v>2706</v>
      </c>
      <c r="J119" s="29" t="n">
        <v>0.114686264</v>
      </c>
      <c r="K119" s="29" t="n">
        <v>0.53</v>
      </c>
      <c r="L119" s="29" t="n">
        <v>0.42880205</v>
      </c>
    </row>
    <row r="120" s="39" customFormat="true" ht="15.75" hidden="false" customHeight="false" outlineLevel="0" collapsed="false">
      <c r="A120" s="11" t="s">
        <v>2062</v>
      </c>
      <c r="B120" s="12" t="s">
        <v>196</v>
      </c>
      <c r="C120" s="11" t="s">
        <v>2707</v>
      </c>
      <c r="D120" s="29" t="n">
        <v>0.7556</v>
      </c>
      <c r="E120" s="11" t="s">
        <v>2803</v>
      </c>
      <c r="F120" s="29" t="n">
        <v>0.6914</v>
      </c>
      <c r="G120" s="11" t="s">
        <v>2709</v>
      </c>
      <c r="H120" s="29" t="n">
        <v>0.2701</v>
      </c>
      <c r="I120" s="48" t="s">
        <v>2710</v>
      </c>
      <c r="J120" s="29" t="n">
        <v>0.185837408</v>
      </c>
      <c r="K120" s="29" t="n">
        <v>0.896</v>
      </c>
      <c r="L120" s="29" t="n">
        <v>0.292808876</v>
      </c>
    </row>
    <row r="121" s="39" customFormat="true" ht="15.75" hidden="false" customHeight="false" outlineLevel="0" collapsed="false">
      <c r="A121" s="11" t="s">
        <v>2062</v>
      </c>
      <c r="B121" s="12" t="s">
        <v>197</v>
      </c>
      <c r="C121" s="11" t="s">
        <v>2804</v>
      </c>
      <c r="D121" s="29" t="n">
        <v>0.1842</v>
      </c>
      <c r="E121" s="11" t="s">
        <v>2805</v>
      </c>
      <c r="F121" s="29" t="n">
        <v>0.1599</v>
      </c>
      <c r="G121" s="11" t="s">
        <v>2806</v>
      </c>
      <c r="H121" s="29" t="n">
        <v>0.3066</v>
      </c>
      <c r="I121" s="48" t="s">
        <v>2807</v>
      </c>
      <c r="J121" s="29" t="n">
        <v>0.259026416</v>
      </c>
      <c r="K121" s="29" t="n">
        <v>0.732</v>
      </c>
      <c r="L121" s="29" t="n">
        <v>0.336603036</v>
      </c>
    </row>
    <row r="122" s="39" customFormat="true" ht="15.75" hidden="false" customHeight="false" outlineLevel="0" collapsed="false">
      <c r="A122" s="11" t="s">
        <v>2062</v>
      </c>
      <c r="B122" s="12" t="s">
        <v>198</v>
      </c>
      <c r="C122" s="11" t="s">
        <v>2808</v>
      </c>
      <c r="D122" s="29" t="n">
        <v>0.5757</v>
      </c>
      <c r="E122" s="11" t="s">
        <v>2809</v>
      </c>
      <c r="F122" s="29" t="n">
        <v>0.2975</v>
      </c>
      <c r="G122" s="11" t="s">
        <v>2810</v>
      </c>
      <c r="H122" s="29" t="n">
        <v>0.4545</v>
      </c>
      <c r="I122" s="48" t="s">
        <v>2811</v>
      </c>
      <c r="J122" s="29" t="n">
        <v>0.380526579</v>
      </c>
      <c r="K122" s="29" t="n">
        <v>0.838</v>
      </c>
      <c r="L122" s="29" t="n">
        <v>0.844867925</v>
      </c>
    </row>
    <row r="123" s="39" customFormat="true" ht="15.75" hidden="false" customHeight="false" outlineLevel="0" collapsed="false">
      <c r="A123" s="11" t="s">
        <v>2062</v>
      </c>
      <c r="B123" s="12" t="s">
        <v>199</v>
      </c>
      <c r="C123" s="11" t="s">
        <v>2714</v>
      </c>
      <c r="D123" s="29" t="n">
        <v>0.3782</v>
      </c>
      <c r="E123" s="11" t="s">
        <v>2812</v>
      </c>
      <c r="F123" s="29" t="n">
        <v>0.4088</v>
      </c>
      <c r="G123" s="11" t="s">
        <v>2716</v>
      </c>
      <c r="H123" s="29" t="n">
        <v>0.7387</v>
      </c>
      <c r="I123" s="48" t="s">
        <v>2717</v>
      </c>
      <c r="J123" s="29" t="n">
        <v>0.734373956</v>
      </c>
      <c r="K123" s="29" t="n">
        <v>0.605</v>
      </c>
      <c r="L123" s="29" t="n">
        <v>0.401457472</v>
      </c>
    </row>
    <row r="124" s="39" customFormat="true" ht="15.75" hidden="false" customHeight="false" outlineLevel="0" collapsed="false">
      <c r="A124" s="11" t="s">
        <v>2062</v>
      </c>
      <c r="B124" s="12" t="s">
        <v>200</v>
      </c>
      <c r="C124" s="11" t="s">
        <v>2813</v>
      </c>
      <c r="D124" s="29" t="n">
        <v>0.8971</v>
      </c>
      <c r="E124" s="11" t="s">
        <v>2814</v>
      </c>
      <c r="F124" s="29" t="n">
        <v>0.5505</v>
      </c>
      <c r="G124" s="11" t="s">
        <v>2815</v>
      </c>
      <c r="H124" s="29" t="n">
        <v>0.5578</v>
      </c>
      <c r="I124" s="48" t="s">
        <v>2815</v>
      </c>
      <c r="J124" s="29" t="n">
        <v>0.565032411</v>
      </c>
      <c r="K124" s="29" t="n">
        <v>0.392</v>
      </c>
      <c r="L124" s="29" t="n">
        <v>0.836661723</v>
      </c>
    </row>
    <row r="125" s="39" customFormat="true" ht="15.75" hidden="false" customHeight="false" outlineLevel="0" collapsed="false">
      <c r="A125" s="11" t="s">
        <v>2062</v>
      </c>
      <c r="B125" s="12" t="s">
        <v>201</v>
      </c>
      <c r="C125" s="11" t="s">
        <v>2816</v>
      </c>
      <c r="D125" s="29" t="n">
        <v>0.1068</v>
      </c>
      <c r="E125" s="11" t="s">
        <v>2817</v>
      </c>
      <c r="F125" s="29" t="n">
        <v>0.093</v>
      </c>
      <c r="G125" s="11" t="s">
        <v>2818</v>
      </c>
      <c r="H125" s="29" t="n">
        <v>0.1555</v>
      </c>
      <c r="I125" s="48" t="s">
        <v>2819</v>
      </c>
      <c r="J125" s="29" t="n">
        <v>0.082845107</v>
      </c>
      <c r="K125" s="29" t="n">
        <v>0.918</v>
      </c>
      <c r="L125" s="29" t="n">
        <v>0.281346706</v>
      </c>
    </row>
    <row r="126" s="39" customFormat="true" ht="15.75" hidden="false" customHeight="false" outlineLevel="0" collapsed="false">
      <c r="A126" s="11" t="s">
        <v>2062</v>
      </c>
      <c r="B126" s="12" t="s">
        <v>202</v>
      </c>
      <c r="C126" s="11" t="s">
        <v>2820</v>
      </c>
      <c r="D126" s="29" t="n">
        <v>0.6437</v>
      </c>
      <c r="E126" s="11" t="s">
        <v>2821</v>
      </c>
      <c r="F126" s="29" t="n">
        <v>0.7962</v>
      </c>
      <c r="G126" s="11" t="s">
        <v>2822</v>
      </c>
      <c r="H126" s="29" t="n">
        <v>0.3688</v>
      </c>
      <c r="I126" s="48" t="s">
        <v>2823</v>
      </c>
      <c r="J126" s="29" t="n">
        <v>0.27492513</v>
      </c>
      <c r="K126" s="29" t="n">
        <v>0.851</v>
      </c>
      <c r="L126" s="29" t="n">
        <v>0.272210516</v>
      </c>
    </row>
    <row r="127" s="39" customFormat="true" ht="15.75" hidden="false" customHeight="false" outlineLevel="0" collapsed="false">
      <c r="A127" s="11" t="s">
        <v>2062</v>
      </c>
      <c r="B127" s="12" t="s">
        <v>203</v>
      </c>
      <c r="C127" s="11" t="s">
        <v>2824</v>
      </c>
      <c r="D127" s="29" t="n">
        <v>0.2852</v>
      </c>
      <c r="E127" s="11" t="s">
        <v>2825</v>
      </c>
      <c r="F127" s="29" t="n">
        <v>0.4868</v>
      </c>
      <c r="G127" s="11" t="s">
        <v>2826</v>
      </c>
      <c r="H127" s="29" t="n">
        <v>0.9283</v>
      </c>
      <c r="I127" s="48" t="s">
        <v>2826</v>
      </c>
      <c r="J127" s="29" t="n">
        <v>0.929320365</v>
      </c>
      <c r="K127" s="29" t="n">
        <v>0.275</v>
      </c>
      <c r="L127" s="29" t="n">
        <v>0.227575281</v>
      </c>
    </row>
    <row r="128" s="39" customFormat="true" ht="15.75" hidden="false" customHeight="false" outlineLevel="0" collapsed="false">
      <c r="A128" s="11" t="s">
        <v>2062</v>
      </c>
      <c r="B128" s="12" t="s">
        <v>204</v>
      </c>
      <c r="C128" s="11" t="s">
        <v>2827</v>
      </c>
      <c r="D128" s="29" t="n">
        <v>0.2846</v>
      </c>
      <c r="E128" s="11" t="s">
        <v>2828</v>
      </c>
      <c r="F128" s="29" t="n">
        <v>0.0211</v>
      </c>
      <c r="G128" s="11" t="s">
        <v>2829</v>
      </c>
      <c r="H128" s="29" t="n">
        <v>0.1198</v>
      </c>
      <c r="I128" s="48" t="s">
        <v>2829</v>
      </c>
      <c r="J128" s="29" t="n">
        <v>0.137170217</v>
      </c>
      <c r="K128" s="29" t="n">
        <v>0.101</v>
      </c>
      <c r="L128" s="29" t="n">
        <v>0.737715274</v>
      </c>
    </row>
    <row r="129" s="39" customFormat="true" ht="15.75" hidden="false" customHeight="false" outlineLevel="0" collapsed="false">
      <c r="A129" s="11" t="s">
        <v>2062</v>
      </c>
      <c r="B129" s="12" t="s">
        <v>205</v>
      </c>
      <c r="C129" s="11" t="s">
        <v>2830</v>
      </c>
      <c r="D129" s="29" t="n">
        <v>0.4112</v>
      </c>
      <c r="E129" s="11" t="s">
        <v>2831</v>
      </c>
      <c r="F129" s="29" t="n">
        <v>0.6965</v>
      </c>
      <c r="G129" s="11" t="s">
        <v>2832</v>
      </c>
      <c r="H129" s="29" t="n">
        <v>0.486</v>
      </c>
      <c r="I129" s="48" t="s">
        <v>2832</v>
      </c>
      <c r="J129" s="29" t="n">
        <v>0.494942923</v>
      </c>
      <c r="K129" s="29" t="n">
        <v>0.126</v>
      </c>
      <c r="L129" s="29" t="n">
        <v>0.580918451</v>
      </c>
    </row>
    <row r="130" s="39" customFormat="true" ht="15.75" hidden="false" customHeight="false" outlineLevel="0" collapsed="false">
      <c r="A130" s="11" t="s">
        <v>2062</v>
      </c>
      <c r="B130" s="12" t="s">
        <v>206</v>
      </c>
      <c r="C130" s="11" t="s">
        <v>2833</v>
      </c>
      <c r="D130" s="29" t="n">
        <v>0.0124</v>
      </c>
      <c r="E130" s="11" t="s">
        <v>2834</v>
      </c>
      <c r="F130" s="29" t="n">
        <v>0.021</v>
      </c>
      <c r="G130" s="11" t="s">
        <v>2835</v>
      </c>
      <c r="H130" s="29" t="n">
        <v>0.0342</v>
      </c>
      <c r="I130" s="48" t="s">
        <v>2836</v>
      </c>
      <c r="J130" s="29" t="n">
        <v>0.046572194</v>
      </c>
      <c r="K130" s="29" t="n">
        <v>0.459</v>
      </c>
      <c r="L130" s="29" t="n">
        <v>0.066040463</v>
      </c>
    </row>
    <row r="131" s="39" customFormat="true" ht="15.75" hidden="false" customHeight="false" outlineLevel="0" collapsed="false">
      <c r="A131" s="11" t="s">
        <v>2062</v>
      </c>
      <c r="B131" s="12" t="s">
        <v>207</v>
      </c>
      <c r="C131" s="11" t="s">
        <v>2837</v>
      </c>
      <c r="D131" s="29" t="n">
        <v>0.9186</v>
      </c>
      <c r="E131" s="11" t="s">
        <v>2838</v>
      </c>
      <c r="F131" s="29" t="n">
        <v>0.9257</v>
      </c>
      <c r="G131" s="11" t="s">
        <v>2839</v>
      </c>
      <c r="H131" s="29" t="n">
        <v>0.6661</v>
      </c>
      <c r="I131" s="48" t="s">
        <v>2840</v>
      </c>
      <c r="J131" s="29" t="n">
        <v>0.563734972</v>
      </c>
      <c r="K131" s="29" t="n">
        <v>0.947</v>
      </c>
      <c r="L131" s="29" t="n">
        <v>0.880052842</v>
      </c>
    </row>
    <row r="132" s="39" customFormat="true" ht="15.75" hidden="false" customHeight="false" outlineLevel="0" collapsed="false">
      <c r="A132" s="11" t="s">
        <v>2062</v>
      </c>
      <c r="B132" s="12" t="s">
        <v>208</v>
      </c>
      <c r="C132" s="11" t="s">
        <v>2841</v>
      </c>
      <c r="D132" s="29" t="n">
        <v>0.208</v>
      </c>
      <c r="E132" s="11" t="s">
        <v>2842</v>
      </c>
      <c r="F132" s="29" t="n">
        <v>0.3477</v>
      </c>
      <c r="G132" s="11" t="s">
        <v>2843</v>
      </c>
      <c r="H132" s="29" t="n">
        <v>0.1362</v>
      </c>
      <c r="I132" s="48" t="s">
        <v>2843</v>
      </c>
      <c r="J132" s="29" t="n">
        <v>0.153503029</v>
      </c>
      <c r="K132" s="29" t="n">
        <v>0.401</v>
      </c>
      <c r="L132" s="29" t="n">
        <v>0.545610533</v>
      </c>
    </row>
    <row r="133" s="39" customFormat="true" ht="15.75" hidden="false" customHeight="false" outlineLevel="0" collapsed="false">
      <c r="A133" s="11" t="s">
        <v>2062</v>
      </c>
      <c r="B133" s="12" t="s">
        <v>209</v>
      </c>
      <c r="C133" s="11" t="s">
        <v>2844</v>
      </c>
      <c r="D133" s="29" t="n">
        <v>0.8781</v>
      </c>
      <c r="E133" s="11" t="s">
        <v>2845</v>
      </c>
      <c r="F133" s="29" t="n">
        <v>0.7778</v>
      </c>
      <c r="G133" s="11" t="s">
        <v>2846</v>
      </c>
      <c r="H133" s="29" t="n">
        <v>0.8424</v>
      </c>
      <c r="I133" s="48" t="s">
        <v>2847</v>
      </c>
      <c r="J133" s="29" t="n">
        <v>0.833364984</v>
      </c>
      <c r="K133" s="29" t="n">
        <v>0.471</v>
      </c>
      <c r="L133" s="29" t="n">
        <v>0.758629643</v>
      </c>
    </row>
    <row r="134" s="39" customFormat="true" ht="15.75" hidden="false" customHeight="false" outlineLevel="0" collapsed="false">
      <c r="A134" s="11" t="s">
        <v>2062</v>
      </c>
      <c r="B134" s="12" t="s">
        <v>210</v>
      </c>
      <c r="C134" s="11" t="s">
        <v>2848</v>
      </c>
      <c r="D134" s="29" t="n">
        <v>0.5117</v>
      </c>
      <c r="E134" s="11" t="s">
        <v>2849</v>
      </c>
      <c r="F134" s="29" t="n">
        <v>0.0881</v>
      </c>
      <c r="G134" s="11" t="s">
        <v>2850</v>
      </c>
      <c r="H134" s="29" t="n">
        <v>0.0018</v>
      </c>
      <c r="I134" s="48" t="s">
        <v>2851</v>
      </c>
      <c r="J134" s="29" t="n">
        <v>0.001686663</v>
      </c>
      <c r="K134" s="29" t="n">
        <v>0.822</v>
      </c>
      <c r="L134" s="29" t="n">
        <v>0.243834945</v>
      </c>
    </row>
    <row r="135" s="39" customFormat="true" ht="15.75" hidden="false" customHeight="false" outlineLevel="0" collapsed="false">
      <c r="A135" s="11" t="s">
        <v>2062</v>
      </c>
      <c r="B135" s="12" t="s">
        <v>211</v>
      </c>
      <c r="C135" s="11" t="s">
        <v>2852</v>
      </c>
      <c r="D135" s="29" t="n">
        <v>0.4567</v>
      </c>
      <c r="E135" s="11" t="s">
        <v>2853</v>
      </c>
      <c r="F135" s="29" t="n">
        <v>0.4126</v>
      </c>
      <c r="G135" s="11" t="s">
        <v>2854</v>
      </c>
      <c r="H135" s="29" t="n">
        <v>0.3213</v>
      </c>
      <c r="I135" s="48" t="s">
        <v>2855</v>
      </c>
      <c r="J135" s="29" t="n">
        <v>0.251517721</v>
      </c>
      <c r="K135" s="29" t="n">
        <v>0.859</v>
      </c>
      <c r="L135" s="29" t="n">
        <v>0.790813335</v>
      </c>
    </row>
    <row r="136" s="39" customFormat="true" ht="15.75" hidden="false" customHeight="false" outlineLevel="0" collapsed="false">
      <c r="A136" s="11" t="s">
        <v>2062</v>
      </c>
      <c r="B136" s="12" t="s">
        <v>212</v>
      </c>
      <c r="C136" s="11" t="s">
        <v>2856</v>
      </c>
      <c r="D136" s="29" t="n">
        <v>0.9486</v>
      </c>
      <c r="E136" s="11" t="s">
        <v>2857</v>
      </c>
      <c r="F136" s="29" t="n">
        <v>0.6812</v>
      </c>
      <c r="G136" s="11" t="s">
        <v>2858</v>
      </c>
      <c r="H136" s="29" t="n">
        <v>0.332</v>
      </c>
      <c r="I136" s="48" t="s">
        <v>2859</v>
      </c>
      <c r="J136" s="29" t="n">
        <v>0.103471165</v>
      </c>
      <c r="K136" s="29" t="n">
        <v>0.998</v>
      </c>
      <c r="L136" s="29" t="n">
        <v>0.593807312</v>
      </c>
    </row>
    <row r="137" s="39" customFormat="true" ht="15.75" hidden="false" customHeight="false" outlineLevel="0" collapsed="false">
      <c r="A137" s="11" t="s">
        <v>2062</v>
      </c>
      <c r="B137" s="12" t="s">
        <v>213</v>
      </c>
      <c r="C137" s="11" t="s">
        <v>2860</v>
      </c>
      <c r="D137" s="29" t="n">
        <v>0.8839</v>
      </c>
      <c r="E137" s="11" t="s">
        <v>2861</v>
      </c>
      <c r="F137" s="29" t="n">
        <v>0.4958</v>
      </c>
      <c r="G137" s="11" t="s">
        <v>2862</v>
      </c>
      <c r="H137" s="29" t="n">
        <v>0.028</v>
      </c>
      <c r="I137" s="48" t="s">
        <v>2863</v>
      </c>
      <c r="J137" s="29" t="n">
        <v>0.035988016</v>
      </c>
      <c r="K137" s="29" t="n">
        <v>0.577</v>
      </c>
      <c r="L137" s="29" t="n">
        <v>0.131795006</v>
      </c>
    </row>
    <row r="138" s="39" customFormat="true" ht="15.75" hidden="false" customHeight="false" outlineLevel="0" collapsed="false">
      <c r="A138" s="11" t="s">
        <v>2062</v>
      </c>
      <c r="B138" s="12" t="s">
        <v>214</v>
      </c>
      <c r="C138" s="11" t="s">
        <v>2864</v>
      </c>
      <c r="D138" s="29" t="n">
        <v>0.0248</v>
      </c>
      <c r="E138" s="11" t="s">
        <v>2865</v>
      </c>
      <c r="F138" s="29" t="n">
        <v>0.0113</v>
      </c>
      <c r="G138" s="11" t="s">
        <v>2866</v>
      </c>
      <c r="H138" s="29" t="n">
        <v>0.0166</v>
      </c>
      <c r="I138" s="48" t="s">
        <v>2866</v>
      </c>
      <c r="J138" s="29" t="n">
        <v>0.027668438</v>
      </c>
      <c r="K138" s="29" t="n">
        <v>0.145</v>
      </c>
      <c r="L138" s="29" t="n">
        <v>0.193847051</v>
      </c>
    </row>
    <row r="139" s="39" customFormat="true" ht="15.75" hidden="false" customHeight="false" outlineLevel="0" collapsed="false">
      <c r="A139" s="11" t="s">
        <v>2062</v>
      </c>
      <c r="B139" s="12" t="s">
        <v>215</v>
      </c>
      <c r="C139" s="11" t="s">
        <v>2867</v>
      </c>
      <c r="D139" s="29" t="n">
        <v>0.4489</v>
      </c>
      <c r="E139" s="11" t="s">
        <v>2868</v>
      </c>
      <c r="F139" s="29" t="n">
        <v>0.9841</v>
      </c>
      <c r="G139" s="11" t="s">
        <v>2869</v>
      </c>
      <c r="H139" s="29" t="n">
        <v>0.4016</v>
      </c>
      <c r="I139" s="48" t="s">
        <v>2869</v>
      </c>
      <c r="J139" s="29" t="n">
        <v>0.412614543</v>
      </c>
      <c r="K139" s="29" t="n">
        <v>0.196</v>
      </c>
      <c r="L139" s="29" t="n">
        <v>0.696913903</v>
      </c>
    </row>
    <row r="140" s="39" customFormat="true" ht="15.75" hidden="false" customHeight="false" outlineLevel="0" collapsed="false">
      <c r="A140" s="11" t="s">
        <v>2062</v>
      </c>
      <c r="B140" s="12" t="s">
        <v>216</v>
      </c>
      <c r="C140" s="11" t="s">
        <v>2870</v>
      </c>
      <c r="D140" s="29" t="n">
        <v>0.5697</v>
      </c>
      <c r="E140" s="11" t="s">
        <v>2871</v>
      </c>
      <c r="F140" s="29" t="n">
        <v>0.1758</v>
      </c>
      <c r="G140" s="11" t="s">
        <v>2872</v>
      </c>
      <c r="H140" s="29" t="n">
        <v>0.4816</v>
      </c>
      <c r="I140" s="48" t="s">
        <v>2872</v>
      </c>
      <c r="J140" s="29" t="n">
        <v>0.490573152</v>
      </c>
      <c r="K140" s="29" t="n">
        <v>0.023</v>
      </c>
      <c r="L140" s="29" t="n">
        <v>0.805828326</v>
      </c>
    </row>
    <row r="141" s="39" customFormat="true" ht="15.75" hidden="false" customHeight="false" outlineLevel="0" collapsed="false">
      <c r="A141" s="11" t="s">
        <v>2062</v>
      </c>
      <c r="B141" s="12" t="s">
        <v>217</v>
      </c>
      <c r="C141" s="11" t="s">
        <v>2873</v>
      </c>
      <c r="D141" s="29" t="n">
        <v>0.1462</v>
      </c>
      <c r="E141" s="11" t="s">
        <v>2874</v>
      </c>
      <c r="F141" s="29" t="n">
        <v>0.0312</v>
      </c>
      <c r="G141" s="11" t="s">
        <v>2875</v>
      </c>
      <c r="H141" s="29" t="n">
        <v>0.0309</v>
      </c>
      <c r="I141" s="48" t="s">
        <v>2876</v>
      </c>
      <c r="J141" s="29" t="n">
        <v>0.001926643</v>
      </c>
      <c r="K141" s="29" t="n">
        <v>0.992</v>
      </c>
      <c r="L141" s="29" t="n">
        <v>0.675243411</v>
      </c>
    </row>
    <row r="142" s="39" customFormat="true" ht="15.75" hidden="false" customHeight="false" outlineLevel="0" collapsed="false">
      <c r="A142" s="11" t="s">
        <v>2062</v>
      </c>
      <c r="B142" s="12" t="s">
        <v>218</v>
      </c>
      <c r="C142" s="11" t="s">
        <v>2877</v>
      </c>
      <c r="D142" s="29" t="n">
        <v>0.1068</v>
      </c>
      <c r="E142" s="11" t="s">
        <v>2878</v>
      </c>
      <c r="F142" s="29" t="n">
        <v>0.0037</v>
      </c>
      <c r="G142" s="11" t="s">
        <v>2879</v>
      </c>
      <c r="H142" s="29" t="n">
        <v>0.0217</v>
      </c>
      <c r="I142" s="48" t="s">
        <v>2879</v>
      </c>
      <c r="J142" s="29" t="n">
        <v>0.033889218</v>
      </c>
      <c r="K142" s="29" t="n">
        <v>0.13</v>
      </c>
      <c r="L142" s="29" t="n">
        <v>0.570188679</v>
      </c>
    </row>
    <row r="143" s="39" customFormat="true" ht="15.75" hidden="false" customHeight="false" outlineLevel="0" collapsed="false">
      <c r="A143" s="11" t="s">
        <v>2062</v>
      </c>
      <c r="B143" s="12" t="s">
        <v>219</v>
      </c>
      <c r="C143" s="11" t="s">
        <v>2880</v>
      </c>
      <c r="D143" s="29" t="n">
        <v>0.0412</v>
      </c>
      <c r="E143" s="11" t="s">
        <v>2881</v>
      </c>
      <c r="F143" s="29" t="n">
        <v>0.0095</v>
      </c>
      <c r="G143" s="11" t="s">
        <v>2882</v>
      </c>
      <c r="H143" s="29" t="n">
        <v>0.0034</v>
      </c>
      <c r="I143" s="48" t="s">
        <v>2883</v>
      </c>
      <c r="J143" s="29" t="n">
        <v>0.003151612</v>
      </c>
      <c r="K143" s="29" t="n">
        <v>0.789</v>
      </c>
      <c r="L143" s="29" t="n">
        <v>0.470251323</v>
      </c>
    </row>
    <row r="144" s="39" customFormat="true" ht="15.75" hidden="false" customHeight="false" outlineLevel="0" collapsed="false">
      <c r="A144" s="11" t="s">
        <v>2062</v>
      </c>
      <c r="B144" s="12" t="s">
        <v>220</v>
      </c>
      <c r="C144" s="11" t="s">
        <v>2884</v>
      </c>
      <c r="D144" s="29" t="n">
        <v>0.589</v>
      </c>
      <c r="E144" s="11" t="s">
        <v>2885</v>
      </c>
      <c r="F144" s="29" t="n">
        <v>0.8984</v>
      </c>
      <c r="G144" s="11" t="s">
        <v>2886</v>
      </c>
      <c r="H144" s="29" t="n">
        <v>0.4654</v>
      </c>
      <c r="I144" s="48" t="s">
        <v>2887</v>
      </c>
      <c r="J144" s="29" t="n">
        <v>0.391615999</v>
      </c>
      <c r="K144" s="29" t="n">
        <v>0.854</v>
      </c>
      <c r="L144" s="29" t="n">
        <v>0.854335943</v>
      </c>
    </row>
    <row r="145" s="39" customFormat="true" ht="15.75" hidden="false" customHeight="false" outlineLevel="0" collapsed="false">
      <c r="A145" s="11" t="s">
        <v>2062</v>
      </c>
      <c r="B145" s="12" t="s">
        <v>221</v>
      </c>
      <c r="C145" s="11" t="s">
        <v>2888</v>
      </c>
      <c r="D145" s="29" t="n">
        <v>0.5374</v>
      </c>
      <c r="E145" s="11" t="s">
        <v>2889</v>
      </c>
      <c r="F145" s="29" t="n">
        <v>0.9287</v>
      </c>
      <c r="G145" s="11" t="s">
        <v>2890</v>
      </c>
      <c r="H145" s="29" t="n">
        <v>0.6235</v>
      </c>
      <c r="I145" s="48" t="s">
        <v>2891</v>
      </c>
      <c r="J145" s="29" t="n">
        <v>0.541499945</v>
      </c>
      <c r="K145" s="29" t="n">
        <v>0.847</v>
      </c>
      <c r="L145" s="29" t="n">
        <v>0.303398127</v>
      </c>
    </row>
    <row r="146" s="39" customFormat="true" ht="15.75" hidden="false" customHeight="false" outlineLevel="0" collapsed="false">
      <c r="A146" s="11" t="s">
        <v>2062</v>
      </c>
      <c r="B146" s="12" t="s">
        <v>222</v>
      </c>
      <c r="C146" s="11" t="s">
        <v>2729</v>
      </c>
      <c r="D146" s="29" t="n">
        <v>0.6764</v>
      </c>
      <c r="E146" s="11" t="s">
        <v>2892</v>
      </c>
      <c r="F146" s="29" t="n">
        <v>0.9489</v>
      </c>
      <c r="G146" s="11" t="s">
        <v>2731</v>
      </c>
      <c r="H146" s="29" t="n">
        <v>0.774</v>
      </c>
      <c r="I146" s="48" t="s">
        <v>2732</v>
      </c>
      <c r="J146" s="29" t="n">
        <v>0.757081382</v>
      </c>
      <c r="K146" s="29" t="n">
        <v>0.695</v>
      </c>
      <c r="L146" s="29" t="n">
        <v>0.752583044</v>
      </c>
    </row>
    <row r="147" s="39" customFormat="true" ht="15.75" hidden="false" customHeight="false" outlineLevel="0" collapsed="false">
      <c r="A147" s="11" t="s">
        <v>2062</v>
      </c>
      <c r="B147" s="12" t="s">
        <v>223</v>
      </c>
      <c r="C147" s="11" t="s">
        <v>2893</v>
      </c>
      <c r="D147" s="29" t="n">
        <v>0.2303</v>
      </c>
      <c r="E147" s="11" t="s">
        <v>2894</v>
      </c>
      <c r="F147" s="29" t="n">
        <v>0.184</v>
      </c>
      <c r="G147" s="11" t="s">
        <v>2895</v>
      </c>
      <c r="H147" s="29" t="n">
        <v>0.4954</v>
      </c>
      <c r="I147" s="48" t="s">
        <v>2896</v>
      </c>
      <c r="J147" s="29" t="n">
        <v>0.454759348</v>
      </c>
      <c r="K147" s="29" t="n">
        <v>0.729</v>
      </c>
      <c r="L147" s="29" t="n">
        <v>0.312478512</v>
      </c>
    </row>
    <row r="148" s="39" customFormat="true" ht="15.75" hidden="false" customHeight="false" outlineLevel="0" collapsed="false">
      <c r="A148" s="11" t="s">
        <v>2062</v>
      </c>
      <c r="B148" s="12" t="s">
        <v>224</v>
      </c>
      <c r="C148" s="11" t="s">
        <v>2897</v>
      </c>
      <c r="D148" s="29" t="n">
        <v>0.7387</v>
      </c>
      <c r="E148" s="11" t="s">
        <v>2898</v>
      </c>
      <c r="F148" s="29" t="n">
        <v>0.2326</v>
      </c>
      <c r="G148" s="11" t="s">
        <v>2899</v>
      </c>
      <c r="H148" s="29" t="n">
        <v>0.1219</v>
      </c>
      <c r="I148" s="48" t="s">
        <v>2899</v>
      </c>
      <c r="J148" s="29" t="n">
        <v>0.139344924</v>
      </c>
      <c r="K148" s="29" t="n">
        <v>0.51</v>
      </c>
      <c r="L148" s="29" t="n">
        <v>0.582419509</v>
      </c>
    </row>
    <row r="149" s="39" customFormat="true" ht="15.75" hidden="false" customHeight="false" outlineLevel="0" collapsed="false">
      <c r="A149" s="11" t="s">
        <v>2062</v>
      </c>
      <c r="B149" s="12" t="s">
        <v>225</v>
      </c>
      <c r="C149" s="11" t="s">
        <v>2900</v>
      </c>
      <c r="D149" s="29" t="n">
        <v>0.5041</v>
      </c>
      <c r="E149" s="11" t="s">
        <v>2901</v>
      </c>
      <c r="F149" s="29" t="n">
        <v>0.9138</v>
      </c>
      <c r="G149" s="11" t="s">
        <v>2902</v>
      </c>
      <c r="H149" s="29" t="n">
        <v>0.2808</v>
      </c>
      <c r="I149" s="48" t="s">
        <v>2903</v>
      </c>
      <c r="J149" s="29" t="n">
        <v>0.147381282</v>
      </c>
      <c r="K149" s="29" t="n">
        <v>0.947</v>
      </c>
      <c r="L149" s="29" t="n">
        <v>0.151499542</v>
      </c>
    </row>
    <row r="150" s="39" customFormat="true" ht="15.75" hidden="false" customHeight="false" outlineLevel="0" collapsed="false">
      <c r="A150" s="11" t="s">
        <v>2062</v>
      </c>
      <c r="B150" s="12" t="s">
        <v>226</v>
      </c>
      <c r="C150" s="11" t="s">
        <v>2904</v>
      </c>
      <c r="D150" s="29" t="n">
        <v>0.2247</v>
      </c>
      <c r="E150" s="11" t="s">
        <v>2905</v>
      </c>
      <c r="F150" s="29" t="n">
        <v>0.0392</v>
      </c>
      <c r="G150" s="11" t="s">
        <v>2906</v>
      </c>
      <c r="H150" s="29" t="n">
        <v>0.0213</v>
      </c>
      <c r="I150" s="48" t="s">
        <v>2906</v>
      </c>
      <c r="J150" s="29" t="n">
        <v>0.034238671</v>
      </c>
      <c r="K150" s="29" t="n">
        <v>0.246</v>
      </c>
      <c r="L150" s="29" t="n">
        <v>0.947071491</v>
      </c>
    </row>
    <row r="151" s="39" customFormat="true" ht="15.75" hidden="false" customHeight="false" outlineLevel="0" collapsed="false">
      <c r="A151" s="11" t="s">
        <v>2062</v>
      </c>
      <c r="B151" s="12" t="s">
        <v>227</v>
      </c>
      <c r="C151" s="11" t="s">
        <v>2907</v>
      </c>
      <c r="D151" s="29" t="n">
        <v>0.3327</v>
      </c>
      <c r="E151" s="11" t="s">
        <v>2908</v>
      </c>
      <c r="F151" s="29" t="n">
        <v>0.1459</v>
      </c>
      <c r="G151" s="11" t="s">
        <v>2909</v>
      </c>
      <c r="H151" s="29" t="n">
        <v>0.0937</v>
      </c>
      <c r="I151" s="48" t="s">
        <v>2910</v>
      </c>
      <c r="J151" s="29" t="n">
        <v>0.093597584</v>
      </c>
      <c r="K151" s="29" t="n">
        <v>0.596</v>
      </c>
      <c r="L151" s="29" t="n">
        <v>0.912474092</v>
      </c>
    </row>
    <row r="152" s="39" customFormat="true" ht="15.75" hidden="false" customHeight="false" outlineLevel="0" collapsed="false">
      <c r="A152" s="11" t="s">
        <v>2062</v>
      </c>
      <c r="B152" s="12" t="s">
        <v>228</v>
      </c>
      <c r="C152" s="11" t="s">
        <v>2911</v>
      </c>
      <c r="D152" s="29" t="n">
        <v>0.3003</v>
      </c>
      <c r="E152" s="11" t="s">
        <v>2912</v>
      </c>
      <c r="F152" s="29" t="n">
        <v>0.7776</v>
      </c>
      <c r="G152" s="11" t="s">
        <v>2913</v>
      </c>
      <c r="H152" s="29" t="n">
        <v>0.8224</v>
      </c>
      <c r="I152" s="48" t="s">
        <v>2914</v>
      </c>
      <c r="J152" s="29" t="n">
        <v>0.825201406</v>
      </c>
      <c r="K152" s="29" t="n">
        <v>0.493</v>
      </c>
      <c r="L152" s="29" t="n">
        <v>0.177460385</v>
      </c>
    </row>
    <row r="153" s="39" customFormat="true" ht="15.75" hidden="false" customHeight="false" outlineLevel="0" collapsed="false">
      <c r="A153" s="11" t="s">
        <v>2062</v>
      </c>
      <c r="B153" s="12" t="s">
        <v>229</v>
      </c>
      <c r="C153" s="11" t="s">
        <v>2544</v>
      </c>
      <c r="D153" s="29" t="n">
        <v>0.2513</v>
      </c>
      <c r="E153" s="11" t="s">
        <v>2915</v>
      </c>
      <c r="F153" s="29" t="n">
        <v>0.5359</v>
      </c>
      <c r="G153" s="11" t="s">
        <v>2546</v>
      </c>
      <c r="H153" s="29" t="n">
        <v>0.7986</v>
      </c>
      <c r="I153" s="48" t="s">
        <v>2546</v>
      </c>
      <c r="J153" s="29" t="n">
        <v>0.801462313</v>
      </c>
      <c r="K153" s="29" t="n">
        <v>0.246</v>
      </c>
      <c r="L153" s="29" t="n">
        <v>0.23019415</v>
      </c>
    </row>
    <row r="154" s="39" customFormat="true" ht="15.75" hidden="false" customHeight="false" outlineLevel="0" collapsed="false">
      <c r="A154" s="11" t="s">
        <v>2062</v>
      </c>
      <c r="B154" s="12" t="s">
        <v>230</v>
      </c>
      <c r="C154" s="11" t="s">
        <v>2916</v>
      </c>
      <c r="D154" s="29" t="n">
        <v>0.9295</v>
      </c>
      <c r="E154" s="11" t="s">
        <v>2917</v>
      </c>
      <c r="F154" s="29" t="n">
        <v>0.7085</v>
      </c>
      <c r="G154" s="11" t="s">
        <v>2918</v>
      </c>
      <c r="H154" s="29" t="n">
        <v>0.8629</v>
      </c>
      <c r="I154" s="48" t="s">
        <v>2918</v>
      </c>
      <c r="J154" s="29" t="n">
        <v>0.864816361</v>
      </c>
      <c r="K154" s="29" t="n">
        <v>0.472</v>
      </c>
      <c r="L154" s="29" t="n">
        <v>0.999236911</v>
      </c>
    </row>
    <row r="155" s="39" customFormat="true" ht="15.75" hidden="false" customHeight="false" outlineLevel="0" collapsed="false">
      <c r="A155" s="11" t="s">
        <v>2062</v>
      </c>
      <c r="B155" s="12" t="s">
        <v>231</v>
      </c>
      <c r="C155" s="11" t="s">
        <v>2919</v>
      </c>
      <c r="D155" s="29" t="n">
        <v>0.0255</v>
      </c>
      <c r="E155" s="11" t="s">
        <v>2920</v>
      </c>
      <c r="F155" s="29" t="n">
        <v>0.0514</v>
      </c>
      <c r="G155" s="11" t="s">
        <v>2921</v>
      </c>
      <c r="H155" s="29" t="n">
        <v>0.0573</v>
      </c>
      <c r="I155" s="48" t="s">
        <v>2922</v>
      </c>
      <c r="J155" s="29" t="n">
        <v>0.05297147</v>
      </c>
      <c r="K155" s="29" t="n">
        <v>0.595</v>
      </c>
      <c r="L155" s="29" t="n">
        <v>0.109349882</v>
      </c>
    </row>
    <row r="156" s="39" customFormat="true" ht="15.75" hidden="false" customHeight="false" outlineLevel="0" collapsed="false">
      <c r="A156" s="11" t="s">
        <v>2062</v>
      </c>
      <c r="B156" s="12" t="s">
        <v>232</v>
      </c>
      <c r="C156" s="11" t="s">
        <v>2923</v>
      </c>
      <c r="D156" s="29" t="n">
        <v>0.0485</v>
      </c>
      <c r="E156" s="11" t="s">
        <v>2924</v>
      </c>
      <c r="F156" s="29" t="n">
        <v>0.1442</v>
      </c>
      <c r="G156" s="11" t="s">
        <v>2925</v>
      </c>
      <c r="H156" s="29" t="n">
        <v>0.79</v>
      </c>
      <c r="I156" s="48" t="s">
        <v>2925</v>
      </c>
      <c r="J156" s="29" t="n">
        <v>0.792985706</v>
      </c>
      <c r="K156" s="29" t="n">
        <v>0.12</v>
      </c>
      <c r="L156" s="29" t="n">
        <v>0.032165387</v>
      </c>
    </row>
    <row r="157" s="39" customFormat="true" ht="15.75" hidden="false" customHeight="false" outlineLevel="0" collapsed="false">
      <c r="A157" s="11" t="s">
        <v>2062</v>
      </c>
      <c r="B157" s="12" t="s">
        <v>233</v>
      </c>
      <c r="C157" s="11" t="s">
        <v>2926</v>
      </c>
      <c r="D157" s="29" t="n">
        <v>0.0586</v>
      </c>
      <c r="E157" s="11" t="s">
        <v>2927</v>
      </c>
      <c r="F157" s="29" t="n">
        <v>0.0275</v>
      </c>
      <c r="G157" s="11" t="s">
        <v>2928</v>
      </c>
      <c r="H157" s="29" t="n">
        <v>0.7088</v>
      </c>
      <c r="I157" s="48" t="s">
        <v>2928</v>
      </c>
      <c r="J157" s="29" t="n">
        <v>0.713173311</v>
      </c>
      <c r="K157" s="29" t="n">
        <v>0.011</v>
      </c>
      <c r="L157" s="29" t="n">
        <v>0.046668671</v>
      </c>
    </row>
    <row r="158" s="39" customFormat="true" ht="15.75" hidden="false" customHeight="false" outlineLevel="0" collapsed="false">
      <c r="A158" s="11" t="s">
        <v>2062</v>
      </c>
      <c r="B158" s="12" t="s">
        <v>234</v>
      </c>
      <c r="C158" s="11" t="s">
        <v>2929</v>
      </c>
      <c r="D158" s="29" t="n">
        <v>0.0525</v>
      </c>
      <c r="E158" s="11" t="s">
        <v>2930</v>
      </c>
      <c r="F158" s="29" t="n">
        <v>0.0541</v>
      </c>
      <c r="G158" s="11" t="s">
        <v>2931</v>
      </c>
      <c r="H158" s="29" t="n">
        <v>0.2308</v>
      </c>
      <c r="I158" s="48" t="s">
        <v>2931</v>
      </c>
      <c r="J158" s="29" t="n">
        <v>0.246372058</v>
      </c>
      <c r="K158" s="29" t="n">
        <v>0.075</v>
      </c>
      <c r="L158" s="29" t="n">
        <v>0.113085133</v>
      </c>
    </row>
    <row r="159" s="39" customFormat="true" ht="15.75" hidden="false" customHeight="false" outlineLevel="0" collapsed="false">
      <c r="A159" s="11" t="s">
        <v>2062</v>
      </c>
      <c r="B159" s="12" t="s">
        <v>235</v>
      </c>
      <c r="C159" s="11" t="s">
        <v>2932</v>
      </c>
      <c r="D159" s="29" t="n">
        <v>0.3282</v>
      </c>
      <c r="E159" s="11" t="s">
        <v>2933</v>
      </c>
      <c r="F159" s="29" t="n">
        <v>0.0636</v>
      </c>
      <c r="G159" s="11" t="s">
        <v>2934</v>
      </c>
      <c r="H159" s="29" t="n">
        <v>0.0047</v>
      </c>
      <c r="I159" s="48" t="s">
        <v>2935</v>
      </c>
      <c r="J159" s="29" t="n">
        <v>0.006081257</v>
      </c>
      <c r="K159" s="29" t="n">
        <v>0.695</v>
      </c>
      <c r="L159" s="29" t="n">
        <v>0.62735206</v>
      </c>
    </row>
    <row r="160" s="39" customFormat="true" ht="15.75" hidden="false" customHeight="false" outlineLevel="0" collapsed="false">
      <c r="A160" s="11" t="s">
        <v>2062</v>
      </c>
      <c r="B160" s="12" t="s">
        <v>236</v>
      </c>
      <c r="C160" s="11" t="s">
        <v>2936</v>
      </c>
      <c r="D160" s="29" t="n">
        <v>0.5591</v>
      </c>
      <c r="E160" s="11" t="s">
        <v>2937</v>
      </c>
      <c r="F160" s="29" t="n">
        <v>0.9358</v>
      </c>
      <c r="G160" s="11" t="s">
        <v>2938</v>
      </c>
      <c r="H160" s="29" t="n">
        <v>0.6382</v>
      </c>
      <c r="I160" s="48" t="s">
        <v>2939</v>
      </c>
      <c r="J160" s="29" t="n">
        <v>0.643809162</v>
      </c>
      <c r="K160" s="29" t="n">
        <v>0.418</v>
      </c>
      <c r="L160" s="29" t="n">
        <v>0.684347248</v>
      </c>
    </row>
    <row r="161" s="39" customFormat="true" ht="15.75" hidden="false" customHeight="false" outlineLevel="0" collapsed="false">
      <c r="A161" s="11" t="s">
        <v>2062</v>
      </c>
      <c r="B161" s="12" t="s">
        <v>237</v>
      </c>
      <c r="C161" s="11" t="s">
        <v>2940</v>
      </c>
      <c r="D161" s="29" t="n">
        <v>0.164</v>
      </c>
      <c r="E161" s="11" t="s">
        <v>2941</v>
      </c>
      <c r="F161" s="29" t="n">
        <v>0.3108</v>
      </c>
      <c r="G161" s="11" t="s">
        <v>2942</v>
      </c>
      <c r="H161" s="29" t="n">
        <v>0.6005</v>
      </c>
      <c r="I161" s="48" t="s">
        <v>2943</v>
      </c>
      <c r="J161" s="29" t="n">
        <v>0.504941344</v>
      </c>
      <c r="K161" s="29" t="n">
        <v>0.926</v>
      </c>
      <c r="L161" s="29" t="n">
        <v>0.181841175</v>
      </c>
    </row>
    <row r="162" s="39" customFormat="true" ht="15.75" hidden="false" customHeight="false" outlineLevel="0" collapsed="false">
      <c r="A162" s="11" t="s">
        <v>2062</v>
      </c>
      <c r="B162" s="12" t="s">
        <v>238</v>
      </c>
      <c r="C162" s="11" t="s">
        <v>2944</v>
      </c>
      <c r="D162" s="29" t="n">
        <v>0.2129</v>
      </c>
      <c r="E162" s="11" t="s">
        <v>2945</v>
      </c>
      <c r="F162" s="29" t="n">
        <v>0.69</v>
      </c>
      <c r="G162" s="11" t="s">
        <v>2946</v>
      </c>
      <c r="H162" s="29" t="n">
        <v>0.6281</v>
      </c>
      <c r="I162" s="48" t="s">
        <v>2947</v>
      </c>
      <c r="J162" s="29" t="n">
        <v>0.533621118</v>
      </c>
      <c r="K162" s="29" t="n">
        <v>0.916</v>
      </c>
      <c r="L162" s="29" t="n">
        <v>0.082362592</v>
      </c>
    </row>
    <row r="163" s="39" customFormat="true" ht="15.75" hidden="false" customHeight="false" outlineLevel="0" collapsed="false">
      <c r="A163" s="11" t="s">
        <v>2062</v>
      </c>
      <c r="B163" s="12" t="s">
        <v>239</v>
      </c>
      <c r="C163" s="11" t="s">
        <v>2558</v>
      </c>
      <c r="D163" s="29" t="n">
        <v>0.0564</v>
      </c>
      <c r="E163" s="11" t="s">
        <v>2559</v>
      </c>
      <c r="F163" s="29" t="n">
        <v>0.2941</v>
      </c>
      <c r="G163" s="11" t="s">
        <v>2560</v>
      </c>
      <c r="H163" s="29" t="n">
        <v>0.9136</v>
      </c>
      <c r="I163" s="48" t="s">
        <v>2560</v>
      </c>
      <c r="J163" s="29" t="n">
        <v>0.91478819</v>
      </c>
      <c r="K163" s="29" t="n">
        <v>0.025</v>
      </c>
      <c r="L163" s="29" t="n">
        <v>0.022449294</v>
      </c>
    </row>
    <row r="164" s="39" customFormat="true" ht="15.75" hidden="false" customHeight="false" outlineLevel="0" collapsed="false">
      <c r="A164" s="11" t="s">
        <v>2062</v>
      </c>
      <c r="B164" s="12" t="s">
        <v>240</v>
      </c>
      <c r="C164" s="11" t="s">
        <v>2600</v>
      </c>
      <c r="D164" s="29" t="n">
        <v>0.2777</v>
      </c>
      <c r="E164" s="11" t="s">
        <v>2948</v>
      </c>
      <c r="F164" s="29" t="n">
        <v>0.4346</v>
      </c>
      <c r="G164" s="11" t="s">
        <v>2602</v>
      </c>
      <c r="H164" s="29" t="n">
        <v>0.4126</v>
      </c>
      <c r="I164" s="48" t="s">
        <v>2603</v>
      </c>
      <c r="J164" s="29" t="n">
        <v>0.345553257</v>
      </c>
      <c r="K164" s="29" t="n">
        <v>0.859</v>
      </c>
      <c r="L164" s="29" t="n">
        <v>0.43089436</v>
      </c>
    </row>
    <row r="165" s="39" customFormat="true" ht="15.75" hidden="false" customHeight="false" outlineLevel="0" collapsed="false">
      <c r="A165" s="11" t="s">
        <v>2062</v>
      </c>
      <c r="B165" s="12" t="s">
        <v>241</v>
      </c>
      <c r="C165" s="11" t="s">
        <v>2949</v>
      </c>
      <c r="D165" s="29" t="n">
        <v>0.7074</v>
      </c>
      <c r="E165" s="11" t="s">
        <v>2950</v>
      </c>
      <c r="F165" s="29" t="n">
        <v>0.6614</v>
      </c>
      <c r="G165" s="11" t="s">
        <v>2951</v>
      </c>
      <c r="H165" s="29" t="n">
        <v>0.9873</v>
      </c>
      <c r="I165" s="48" t="s">
        <v>2952</v>
      </c>
      <c r="J165" s="29" t="n">
        <v>0.984544926</v>
      </c>
      <c r="K165" s="29" t="n">
        <v>0.895</v>
      </c>
      <c r="L165" s="29" t="n">
        <v>0.648867224</v>
      </c>
    </row>
    <row r="166" s="39" customFormat="true" ht="15.75" hidden="false" customHeight="false" outlineLevel="0" collapsed="false">
      <c r="A166" s="11" t="s">
        <v>2062</v>
      </c>
      <c r="B166" s="12" t="s">
        <v>242</v>
      </c>
      <c r="C166" s="11" t="s">
        <v>2953</v>
      </c>
      <c r="D166" s="29" t="n">
        <v>0.421</v>
      </c>
      <c r="E166" s="11" t="s">
        <v>2954</v>
      </c>
      <c r="F166" s="29" t="n">
        <v>0.2583</v>
      </c>
      <c r="G166" s="11" t="s">
        <v>2955</v>
      </c>
      <c r="H166" s="29" t="n">
        <v>0.7094</v>
      </c>
      <c r="I166" s="48" t="s">
        <v>2956</v>
      </c>
      <c r="J166" s="29" t="n">
        <v>0.704549949</v>
      </c>
      <c r="K166" s="29" t="n">
        <v>0.548</v>
      </c>
      <c r="L166" s="29" t="n">
        <v>0.469046102</v>
      </c>
    </row>
    <row r="167" s="39" customFormat="true" ht="15.75" hidden="false" customHeight="false" outlineLevel="0" collapsed="false">
      <c r="A167" s="11" t="s">
        <v>2062</v>
      </c>
      <c r="B167" s="12" t="s">
        <v>243</v>
      </c>
      <c r="C167" s="11" t="s">
        <v>2957</v>
      </c>
      <c r="D167" s="29" t="n">
        <v>0.1458</v>
      </c>
      <c r="E167" s="11" t="s">
        <v>2958</v>
      </c>
      <c r="F167" s="29" t="n">
        <v>0.1472</v>
      </c>
      <c r="G167" s="11" t="s">
        <v>2959</v>
      </c>
      <c r="H167" s="29" t="n">
        <v>0.4363</v>
      </c>
      <c r="I167" s="48" t="s">
        <v>2960</v>
      </c>
      <c r="J167" s="29" t="n">
        <v>0.387541566</v>
      </c>
      <c r="K167" s="29" t="n">
        <v>0.74</v>
      </c>
      <c r="L167" s="29" t="n">
        <v>0.207154127</v>
      </c>
    </row>
    <row r="168" s="39" customFormat="true" ht="15.75" hidden="false" customHeight="false" outlineLevel="0" collapsed="false">
      <c r="A168" s="11" t="s">
        <v>2062</v>
      </c>
      <c r="B168" s="12" t="s">
        <v>244</v>
      </c>
      <c r="C168" s="11" t="s">
        <v>2961</v>
      </c>
      <c r="D168" s="29" t="n">
        <v>0.0304</v>
      </c>
      <c r="E168" s="11" t="s">
        <v>2962</v>
      </c>
      <c r="F168" s="29" t="n">
        <v>0.0472</v>
      </c>
      <c r="G168" s="11" t="s">
        <v>2963</v>
      </c>
      <c r="H168" s="29" t="n">
        <v>0.0895</v>
      </c>
      <c r="I168" s="48" t="s">
        <v>2964</v>
      </c>
      <c r="J168" s="29" t="n">
        <v>0.079283956</v>
      </c>
      <c r="K168" s="29" t="n">
        <v>0.613</v>
      </c>
      <c r="L168" s="29" t="n">
        <v>0.103969227</v>
      </c>
    </row>
    <row r="169" s="39" customFormat="true" ht="15.75" hidden="false" customHeight="false" outlineLevel="0" collapsed="false">
      <c r="A169" s="11" t="s">
        <v>2062</v>
      </c>
      <c r="B169" s="12" t="s">
        <v>245</v>
      </c>
      <c r="C169" s="11" t="s">
        <v>2965</v>
      </c>
      <c r="D169" s="29" t="n">
        <v>0.1383</v>
      </c>
      <c r="E169" s="11" t="s">
        <v>2966</v>
      </c>
      <c r="F169" s="29" t="n">
        <v>0.0615</v>
      </c>
      <c r="G169" s="11" t="s">
        <v>2967</v>
      </c>
      <c r="H169" s="29" t="n">
        <v>0.0634</v>
      </c>
      <c r="I169" s="48" t="s">
        <v>2967</v>
      </c>
      <c r="J169" s="29" t="n">
        <v>0.079818629</v>
      </c>
      <c r="K169" s="29" t="n">
        <v>0.208</v>
      </c>
      <c r="L169" s="29" t="n">
        <v>0.508031306</v>
      </c>
    </row>
    <row r="170" s="39" customFormat="true" ht="15.75" hidden="false" customHeight="false" outlineLevel="0" collapsed="false">
      <c r="A170" s="11" t="s">
        <v>2062</v>
      </c>
      <c r="B170" s="12" t="s">
        <v>246</v>
      </c>
      <c r="C170" s="11" t="s">
        <v>2765</v>
      </c>
      <c r="D170" s="29" t="n">
        <v>0.844</v>
      </c>
      <c r="E170" s="11" t="s">
        <v>2968</v>
      </c>
      <c r="F170" s="29" t="n">
        <v>0.5355</v>
      </c>
      <c r="G170" s="11" t="s">
        <v>2767</v>
      </c>
      <c r="H170" s="29" t="n">
        <v>0.1441</v>
      </c>
      <c r="I170" s="48" t="s">
        <v>2767</v>
      </c>
      <c r="J170" s="29" t="n">
        <v>0.161324306</v>
      </c>
      <c r="K170" s="29" t="n">
        <v>0.424</v>
      </c>
      <c r="L170" s="29" t="n">
        <v>0.252940992</v>
      </c>
    </row>
    <row r="171" s="39" customFormat="true" ht="15.75" hidden="false" customHeight="false" outlineLevel="0" collapsed="false">
      <c r="A171" s="11" t="s">
        <v>2062</v>
      </c>
      <c r="B171" s="12" t="s">
        <v>247</v>
      </c>
      <c r="C171" s="11" t="s">
        <v>2969</v>
      </c>
      <c r="D171" s="29" t="n">
        <v>0.2115</v>
      </c>
      <c r="E171" s="11" t="s">
        <v>2970</v>
      </c>
      <c r="F171" s="29" t="n">
        <v>0.5316</v>
      </c>
      <c r="G171" s="11" t="s">
        <v>2971</v>
      </c>
      <c r="H171" s="29" t="n">
        <v>0.6395</v>
      </c>
      <c r="I171" s="48" t="s">
        <v>2972</v>
      </c>
      <c r="J171" s="29" t="n">
        <v>0.529854272</v>
      </c>
      <c r="K171" s="29" t="n">
        <v>0.945</v>
      </c>
      <c r="L171" s="29" t="n">
        <v>0.231224189</v>
      </c>
    </row>
    <row r="172" s="39" customFormat="true" ht="15.75" hidden="false" customHeight="false" outlineLevel="0" collapsed="false">
      <c r="A172" s="11" t="s">
        <v>2062</v>
      </c>
      <c r="B172" s="12" t="s">
        <v>248</v>
      </c>
      <c r="C172" s="11" t="s">
        <v>2973</v>
      </c>
      <c r="D172" s="29" t="n">
        <v>0.8375</v>
      </c>
      <c r="E172" s="11" t="s">
        <v>2974</v>
      </c>
      <c r="F172" s="29" t="n">
        <v>0.3913</v>
      </c>
      <c r="G172" s="11" t="s">
        <v>2975</v>
      </c>
      <c r="H172" s="29" t="n">
        <v>0.5272</v>
      </c>
      <c r="I172" s="48" t="s">
        <v>2976</v>
      </c>
      <c r="J172" s="29" t="n">
        <v>0.397322898</v>
      </c>
      <c r="K172" s="29" t="n">
        <v>0.942</v>
      </c>
      <c r="L172" s="29" t="n">
        <v>0.877009503</v>
      </c>
    </row>
    <row r="173" s="39" customFormat="true" ht="15.75" hidden="false" customHeight="false" outlineLevel="0" collapsed="false">
      <c r="A173" s="11" t="s">
        <v>2062</v>
      </c>
      <c r="B173" s="12" t="s">
        <v>249</v>
      </c>
      <c r="C173" s="11" t="s">
        <v>2977</v>
      </c>
      <c r="D173" s="29" t="n">
        <v>0.2725</v>
      </c>
      <c r="E173" s="11" t="s">
        <v>2978</v>
      </c>
      <c r="F173" s="29" t="n">
        <v>0.9042</v>
      </c>
      <c r="G173" s="11" t="s">
        <v>2979</v>
      </c>
      <c r="H173" s="29" t="n">
        <v>0.888</v>
      </c>
      <c r="I173" s="48" t="s">
        <v>2980</v>
      </c>
      <c r="J173" s="29" t="n">
        <v>0.885242486</v>
      </c>
      <c r="K173" s="29" t="n">
        <v>0.506</v>
      </c>
      <c r="L173" s="29" t="n">
        <v>0.168966293</v>
      </c>
    </row>
    <row r="174" s="39" customFormat="true" ht="15.75" hidden="false" customHeight="false" outlineLevel="0" collapsed="false">
      <c r="A174" s="11" t="s">
        <v>2062</v>
      </c>
      <c r="B174" s="12" t="s">
        <v>250</v>
      </c>
      <c r="C174" s="11" t="s">
        <v>2981</v>
      </c>
      <c r="D174" s="29" t="n">
        <v>0.0173</v>
      </c>
      <c r="E174" s="11" t="s">
        <v>2982</v>
      </c>
      <c r="F174" s="29" t="n">
        <v>0.0079</v>
      </c>
      <c r="G174" s="11" t="s">
        <v>2983</v>
      </c>
      <c r="H174" s="29" t="n">
        <v>0.002</v>
      </c>
      <c r="I174" s="48" t="s">
        <v>2984</v>
      </c>
      <c r="J174" s="29" t="n">
        <v>0.006010764</v>
      </c>
      <c r="K174" s="29" t="n">
        <v>0.502</v>
      </c>
      <c r="L174" s="29" t="n">
        <v>0.265915991</v>
      </c>
    </row>
    <row r="175" s="39" customFormat="true" ht="15.75" hidden="false" customHeight="false" outlineLevel="0" collapsed="false">
      <c r="A175" s="11" t="s">
        <v>2062</v>
      </c>
      <c r="B175" s="12" t="s">
        <v>251</v>
      </c>
      <c r="C175" s="11" t="s">
        <v>2985</v>
      </c>
      <c r="D175" s="29" t="n">
        <v>0.7712</v>
      </c>
      <c r="E175" s="11" t="s">
        <v>2986</v>
      </c>
      <c r="F175" s="29" t="n">
        <v>0.686</v>
      </c>
      <c r="G175" s="11" t="s">
        <v>2987</v>
      </c>
      <c r="H175" s="29" t="n">
        <v>0.7821</v>
      </c>
      <c r="I175" s="48" t="s">
        <v>2988</v>
      </c>
      <c r="J175" s="29" t="n">
        <v>0.772560243</v>
      </c>
      <c r="K175" s="29" t="n">
        <v>0.602</v>
      </c>
      <c r="L175" s="29" t="n">
        <v>0.864123933</v>
      </c>
    </row>
    <row r="176" s="39" customFormat="true" ht="15.75" hidden="false" customHeight="false" outlineLevel="0" collapsed="false">
      <c r="A176" s="11" t="s">
        <v>2062</v>
      </c>
      <c r="B176" s="12" t="s">
        <v>252</v>
      </c>
      <c r="C176" s="11" t="s">
        <v>2989</v>
      </c>
      <c r="D176" s="29" t="n">
        <v>0.0667</v>
      </c>
      <c r="E176" s="11" t="s">
        <v>2990</v>
      </c>
      <c r="F176" s="29" t="n">
        <v>0.4437</v>
      </c>
      <c r="G176" s="11" t="s">
        <v>2991</v>
      </c>
      <c r="H176" s="29" t="n">
        <v>0.0791</v>
      </c>
      <c r="I176" s="48" t="s">
        <v>2992</v>
      </c>
      <c r="J176" s="29" t="n">
        <v>0.062052949</v>
      </c>
      <c r="K176" s="29" t="n">
        <v>0.677</v>
      </c>
      <c r="L176" s="29" t="n">
        <v>0.245703149</v>
      </c>
    </row>
    <row r="177" s="39" customFormat="true" ht="15.75" hidden="false" customHeight="false" outlineLevel="0" collapsed="false">
      <c r="A177" s="11" t="s">
        <v>2062</v>
      </c>
      <c r="B177" s="12" t="s">
        <v>253</v>
      </c>
      <c r="C177" s="11" t="s">
        <v>2993</v>
      </c>
      <c r="D177" s="29" t="n">
        <v>0.2877</v>
      </c>
      <c r="E177" s="11" t="s">
        <v>2994</v>
      </c>
      <c r="F177" s="29" t="n">
        <v>0.9921</v>
      </c>
      <c r="G177" s="11" t="s">
        <v>2995</v>
      </c>
      <c r="H177" s="29" t="n">
        <v>0.3076</v>
      </c>
      <c r="I177" s="48" t="s">
        <v>2996</v>
      </c>
      <c r="J177" s="29" t="n">
        <v>0.104087527</v>
      </c>
      <c r="K177" s="29" t="n">
        <v>0.985</v>
      </c>
      <c r="L177" s="29" t="n">
        <v>0.524352326</v>
      </c>
    </row>
    <row r="178" s="39" customFormat="true" ht="15.75" hidden="false" customHeight="false" outlineLevel="0" collapsed="false">
      <c r="A178" s="11" t="s">
        <v>2062</v>
      </c>
      <c r="B178" s="12" t="s">
        <v>254</v>
      </c>
      <c r="C178" s="11" t="s">
        <v>2997</v>
      </c>
      <c r="D178" s="29" t="n">
        <v>0.1578</v>
      </c>
      <c r="E178" s="11" t="s">
        <v>2998</v>
      </c>
      <c r="F178" s="29" t="n">
        <v>0.1043</v>
      </c>
      <c r="G178" s="11" t="s">
        <v>2999</v>
      </c>
      <c r="H178" s="29" t="n">
        <v>0.0441</v>
      </c>
      <c r="I178" s="48" t="s">
        <v>3000</v>
      </c>
      <c r="J178" s="29" t="n">
        <v>0.016880706</v>
      </c>
      <c r="K178" s="29" t="n">
        <v>0.922</v>
      </c>
      <c r="L178" s="29" t="n">
        <v>0.646725263</v>
      </c>
    </row>
    <row r="179" s="39" customFormat="true" ht="15.75" hidden="false" customHeight="false" outlineLevel="0" collapsed="false">
      <c r="A179" s="11" t="s">
        <v>2062</v>
      </c>
      <c r="B179" s="12" t="s">
        <v>255</v>
      </c>
      <c r="C179" s="11" t="s">
        <v>3001</v>
      </c>
      <c r="D179" s="29" t="n">
        <v>0.9203</v>
      </c>
      <c r="E179" s="11" t="s">
        <v>3002</v>
      </c>
      <c r="F179" s="29" t="n">
        <v>0.6824</v>
      </c>
      <c r="G179" s="11" t="s">
        <v>3003</v>
      </c>
      <c r="H179" s="29" t="n">
        <v>0.8357</v>
      </c>
      <c r="I179" s="48" t="s">
        <v>3004</v>
      </c>
      <c r="J179" s="29" t="n">
        <v>0.778540178</v>
      </c>
      <c r="K179" s="29" t="n">
        <v>0.961</v>
      </c>
      <c r="L179" s="29" t="n">
        <v>0.802953398</v>
      </c>
    </row>
    <row r="180" s="39" customFormat="true" ht="15.75" hidden="false" customHeight="false" outlineLevel="0" collapsed="false">
      <c r="A180" s="11" t="s">
        <v>2062</v>
      </c>
      <c r="B180" s="12" t="s">
        <v>256</v>
      </c>
      <c r="C180" s="11" t="s">
        <v>3005</v>
      </c>
      <c r="D180" s="29" t="n">
        <v>0.7793</v>
      </c>
      <c r="E180" s="11" t="s">
        <v>3006</v>
      </c>
      <c r="F180" s="29" t="n">
        <v>0.4835</v>
      </c>
      <c r="G180" s="11" t="s">
        <v>3007</v>
      </c>
      <c r="H180" s="29" t="n">
        <v>0.5192</v>
      </c>
      <c r="I180" s="48" t="s">
        <v>3008</v>
      </c>
      <c r="J180" s="29" t="n">
        <v>0.490965152</v>
      </c>
      <c r="K180" s="29" t="n">
        <v>0.654</v>
      </c>
      <c r="L180" s="29" t="n">
        <v>0.941373382</v>
      </c>
    </row>
    <row r="181" s="39" customFormat="true" ht="15.75" hidden="false" customHeight="false" outlineLevel="0" collapsed="false">
      <c r="A181" s="11" t="s">
        <v>2062</v>
      </c>
      <c r="B181" s="12" t="s">
        <v>257</v>
      </c>
      <c r="C181" s="11" t="s">
        <v>3009</v>
      </c>
      <c r="D181" s="29" t="n">
        <v>0.6534</v>
      </c>
      <c r="E181" s="11" t="s">
        <v>3010</v>
      </c>
      <c r="F181" s="29" t="n">
        <v>0.4224</v>
      </c>
      <c r="G181" s="11" t="s">
        <v>3011</v>
      </c>
      <c r="H181" s="29" t="n">
        <v>0.6872</v>
      </c>
      <c r="I181" s="48" t="s">
        <v>3011</v>
      </c>
      <c r="J181" s="29" t="n">
        <v>0.691983688</v>
      </c>
      <c r="K181" s="29" t="n">
        <v>0.163</v>
      </c>
      <c r="L181" s="29" t="n">
        <v>0.77417283</v>
      </c>
    </row>
    <row r="182" s="39" customFormat="true" ht="15.75" hidden="false" customHeight="false" outlineLevel="0" collapsed="false">
      <c r="A182" s="11" t="s">
        <v>2062</v>
      </c>
      <c r="B182" s="12" t="s">
        <v>258</v>
      </c>
      <c r="C182" s="11" t="s">
        <v>3012</v>
      </c>
      <c r="D182" s="29" t="n">
        <v>0.7413</v>
      </c>
      <c r="E182" s="11" t="s">
        <v>3013</v>
      </c>
      <c r="F182" s="29" t="n">
        <v>0.9546</v>
      </c>
      <c r="G182" s="11" t="s">
        <v>3014</v>
      </c>
      <c r="H182" s="29" t="n">
        <v>0.3678</v>
      </c>
      <c r="I182" s="48" t="s">
        <v>3015</v>
      </c>
      <c r="J182" s="29" t="n">
        <v>0.283296005</v>
      </c>
      <c r="K182" s="29" t="n">
        <v>0.847</v>
      </c>
      <c r="L182" s="29" t="n">
        <v>0.868403038</v>
      </c>
    </row>
    <row r="183" s="39" customFormat="true" ht="15.75" hidden="false" customHeight="false" outlineLevel="0" collapsed="false">
      <c r="A183" s="11" t="s">
        <v>2062</v>
      </c>
      <c r="B183" s="12" t="s">
        <v>259</v>
      </c>
      <c r="C183" s="11" t="s">
        <v>3016</v>
      </c>
      <c r="D183" s="29" t="n">
        <v>0.5327</v>
      </c>
      <c r="E183" s="11" t="s">
        <v>3017</v>
      </c>
      <c r="F183" s="29" t="n">
        <v>0.6051</v>
      </c>
      <c r="G183" s="11" t="s">
        <v>3018</v>
      </c>
      <c r="H183" s="29" t="n">
        <v>0.5011</v>
      </c>
      <c r="I183" s="48" t="s">
        <v>3019</v>
      </c>
      <c r="J183" s="29" t="n">
        <v>0.430883633</v>
      </c>
      <c r="K183" s="29" t="n">
        <v>0.841</v>
      </c>
      <c r="L183" s="29" t="n">
        <v>0.748908136</v>
      </c>
    </row>
    <row r="184" s="39" customFormat="true" ht="15.75" hidden="false" customHeight="false" outlineLevel="0" collapsed="false">
      <c r="A184" s="11" t="s">
        <v>2062</v>
      </c>
      <c r="B184" s="12" t="s">
        <v>260</v>
      </c>
      <c r="C184" s="11" t="s">
        <v>3020</v>
      </c>
      <c r="D184" s="29" t="n">
        <v>0.8745</v>
      </c>
      <c r="E184" s="11" t="s">
        <v>3021</v>
      </c>
      <c r="F184" s="29" t="n">
        <v>0.1668</v>
      </c>
      <c r="G184" s="11" t="s">
        <v>3022</v>
      </c>
      <c r="H184" s="29" t="n">
        <v>0.1391</v>
      </c>
      <c r="I184" s="48" t="s">
        <v>3023</v>
      </c>
      <c r="J184" s="29" t="n">
        <v>0.094135243</v>
      </c>
      <c r="K184" s="29" t="n">
        <v>0.798</v>
      </c>
      <c r="L184" s="29" t="n">
        <v>0.271076947</v>
      </c>
    </row>
    <row r="185" s="39" customFormat="true" ht="15.75" hidden="false" customHeight="false" outlineLevel="0" collapsed="false">
      <c r="A185" s="11" t="s">
        <v>2062</v>
      </c>
      <c r="B185" s="12" t="s">
        <v>261</v>
      </c>
      <c r="C185" s="11" t="s">
        <v>3024</v>
      </c>
      <c r="D185" s="29" t="n">
        <v>0.855</v>
      </c>
      <c r="E185" s="11" t="s">
        <v>3025</v>
      </c>
      <c r="F185" s="29" t="n">
        <v>0.5532</v>
      </c>
      <c r="G185" s="11" t="s">
        <v>3026</v>
      </c>
      <c r="H185" s="29" t="n">
        <v>0.4706</v>
      </c>
      <c r="I185" s="48" t="s">
        <v>3027</v>
      </c>
      <c r="J185" s="29" t="n">
        <v>0.408124502</v>
      </c>
      <c r="K185" s="29" t="n">
        <v>0.812</v>
      </c>
      <c r="L185" s="29" t="n">
        <v>0.811874575</v>
      </c>
    </row>
    <row r="186" s="39" customFormat="true" ht="15.75" hidden="false" customHeight="false" outlineLevel="0" collapsed="false">
      <c r="A186" s="11" t="s">
        <v>2062</v>
      </c>
      <c r="B186" s="12" t="s">
        <v>262</v>
      </c>
      <c r="C186" s="11" t="s">
        <v>2714</v>
      </c>
      <c r="D186" s="29" t="n">
        <v>0.3782</v>
      </c>
      <c r="E186" s="11" t="s">
        <v>3028</v>
      </c>
      <c r="F186" s="29" t="n">
        <v>0.4043</v>
      </c>
      <c r="G186" s="11" t="s">
        <v>2716</v>
      </c>
      <c r="H186" s="29" t="n">
        <v>0.7387</v>
      </c>
      <c r="I186" s="48" t="s">
        <v>2717</v>
      </c>
      <c r="J186" s="29" t="n">
        <v>0.734373956</v>
      </c>
      <c r="K186" s="29" t="n">
        <v>0.585</v>
      </c>
      <c r="L186" s="29" t="n">
        <v>0.401457472</v>
      </c>
    </row>
    <row r="187" s="39" customFormat="true" ht="15.75" hidden="false" customHeight="false" outlineLevel="0" collapsed="false">
      <c r="A187" s="11" t="s">
        <v>2062</v>
      </c>
      <c r="B187" s="12" t="s">
        <v>263</v>
      </c>
      <c r="C187" s="11" t="s">
        <v>3029</v>
      </c>
      <c r="D187" s="29" t="n">
        <v>0.1144</v>
      </c>
      <c r="E187" s="11" t="s">
        <v>3030</v>
      </c>
      <c r="F187" s="29" t="n">
        <v>0.0303</v>
      </c>
      <c r="G187" s="11" t="s">
        <v>3031</v>
      </c>
      <c r="H187" s="29" t="n">
        <v>0.184</v>
      </c>
      <c r="I187" s="48" t="s">
        <v>3031</v>
      </c>
      <c r="J187" s="29" t="n">
        <v>0.200602441</v>
      </c>
      <c r="K187" s="29" t="n">
        <v>0.17</v>
      </c>
      <c r="L187" s="29" t="n">
        <v>0.278470467</v>
      </c>
    </row>
    <row r="188" s="39" customFormat="true" ht="15.75" hidden="false" customHeight="false" outlineLevel="0" collapsed="false">
      <c r="A188" s="11" t="s">
        <v>2062</v>
      </c>
      <c r="B188" s="12" t="s">
        <v>264</v>
      </c>
      <c r="C188" s="11" t="s">
        <v>3032</v>
      </c>
      <c r="D188" s="29" t="n">
        <v>0.3103</v>
      </c>
      <c r="E188" s="11" t="s">
        <v>3033</v>
      </c>
      <c r="F188" s="29" t="n">
        <v>0.4759</v>
      </c>
      <c r="G188" s="11" t="s">
        <v>3034</v>
      </c>
      <c r="H188" s="29" t="n">
        <v>0.1494</v>
      </c>
      <c r="I188" s="48" t="s">
        <v>3034</v>
      </c>
      <c r="J188" s="29" t="n">
        <v>0.166609746</v>
      </c>
      <c r="K188" s="29" t="n">
        <v>0.158</v>
      </c>
      <c r="L188" s="29" t="n">
        <v>0.037062961</v>
      </c>
    </row>
    <row r="189" s="39" customFormat="true" ht="15.75" hidden="false" customHeight="false" outlineLevel="0" collapsed="false">
      <c r="A189" s="11" t="s">
        <v>2062</v>
      </c>
      <c r="B189" s="12" t="s">
        <v>265</v>
      </c>
      <c r="C189" s="11" t="s">
        <v>3035</v>
      </c>
      <c r="D189" s="29" t="n">
        <v>0.2308</v>
      </c>
      <c r="E189" s="11" t="s">
        <v>3036</v>
      </c>
      <c r="F189" s="29" t="n">
        <v>0.3113</v>
      </c>
      <c r="G189" s="11" t="s">
        <v>3037</v>
      </c>
      <c r="H189" s="29" t="n">
        <v>0.1433</v>
      </c>
      <c r="I189" s="48" t="s">
        <v>3037</v>
      </c>
      <c r="J189" s="29" t="n">
        <v>0.160568812</v>
      </c>
      <c r="K189" s="29" t="n">
        <v>0.379</v>
      </c>
      <c r="L189" s="29" t="n">
        <v>0.585049234</v>
      </c>
    </row>
    <row r="190" s="39" customFormat="true" ht="15.75" hidden="false" customHeight="false" outlineLevel="0" collapsed="false">
      <c r="A190" s="11" t="s">
        <v>2062</v>
      </c>
      <c r="B190" s="12" t="s">
        <v>266</v>
      </c>
      <c r="C190" s="11" t="s">
        <v>3038</v>
      </c>
      <c r="D190" s="29" t="n">
        <v>0.0973</v>
      </c>
      <c r="E190" s="11" t="s">
        <v>3039</v>
      </c>
      <c r="F190" s="29" t="n">
        <v>0.4021</v>
      </c>
      <c r="G190" s="11" t="s">
        <v>3040</v>
      </c>
      <c r="H190" s="29" t="n">
        <v>0.075</v>
      </c>
      <c r="I190" s="48" t="s">
        <v>3041</v>
      </c>
      <c r="J190" s="29" t="n">
        <v>0.083678345</v>
      </c>
      <c r="K190" s="29" t="n">
        <v>0.537</v>
      </c>
      <c r="L190" s="29" t="n">
        <v>0.3586542</v>
      </c>
    </row>
    <row r="191" s="39" customFormat="true" ht="15.75" hidden="false" customHeight="false" outlineLevel="0" collapsed="false">
      <c r="A191" s="11" t="s">
        <v>2062</v>
      </c>
      <c r="B191" s="12" t="s">
        <v>267</v>
      </c>
      <c r="C191" s="11" t="s">
        <v>3042</v>
      </c>
      <c r="D191" s="29" t="n">
        <v>0.9769</v>
      </c>
      <c r="E191" s="11" t="s">
        <v>3043</v>
      </c>
      <c r="F191" s="29" t="n">
        <v>0.4134</v>
      </c>
      <c r="G191" s="11" t="s">
        <v>3044</v>
      </c>
      <c r="H191" s="29" t="n">
        <v>0.7495</v>
      </c>
      <c r="I191" s="48" t="s">
        <v>3045</v>
      </c>
      <c r="J191" s="29" t="n">
        <v>0.730052322</v>
      </c>
      <c r="K191" s="29" t="n">
        <v>0.504</v>
      </c>
      <c r="L191" s="29" t="n">
        <v>0.813659773</v>
      </c>
    </row>
    <row r="192" s="39" customFormat="true" ht="15.75" hidden="false" customHeight="false" outlineLevel="0" collapsed="false">
      <c r="A192" s="11" t="s">
        <v>2062</v>
      </c>
      <c r="B192" s="12" t="s">
        <v>268</v>
      </c>
      <c r="C192" s="11" t="s">
        <v>2852</v>
      </c>
      <c r="D192" s="29" t="n">
        <v>0.4567</v>
      </c>
      <c r="E192" s="11" t="s">
        <v>3046</v>
      </c>
      <c r="F192" s="29" t="n">
        <v>0.3975</v>
      </c>
      <c r="G192" s="11" t="s">
        <v>2854</v>
      </c>
      <c r="H192" s="29" t="n">
        <v>0.3213</v>
      </c>
      <c r="I192" s="48" t="s">
        <v>2855</v>
      </c>
      <c r="J192" s="29" t="n">
        <v>0.251517721</v>
      </c>
      <c r="K192" s="29" t="n">
        <v>0.867</v>
      </c>
      <c r="L192" s="29" t="n">
        <v>0.790813335</v>
      </c>
    </row>
    <row r="193" s="39" customFormat="true" ht="15.75" hidden="false" customHeight="false" outlineLevel="0" collapsed="false">
      <c r="A193" s="11" t="s">
        <v>2062</v>
      </c>
      <c r="B193" s="12" t="s">
        <v>269</v>
      </c>
      <c r="C193" s="11" t="s">
        <v>3047</v>
      </c>
      <c r="D193" s="29" t="n">
        <v>0.7467</v>
      </c>
      <c r="E193" s="11" t="s">
        <v>3048</v>
      </c>
      <c r="F193" s="29" t="n">
        <v>0.2667</v>
      </c>
      <c r="G193" s="11" t="s">
        <v>3049</v>
      </c>
      <c r="H193" s="29" t="n">
        <v>0.0389</v>
      </c>
      <c r="I193" s="48" t="s">
        <v>3050</v>
      </c>
      <c r="J193" s="29" t="n">
        <v>0.0491122</v>
      </c>
      <c r="K193" s="29" t="n">
        <v>0.54</v>
      </c>
      <c r="L193" s="29" t="n">
        <v>0.10495188</v>
      </c>
    </row>
    <row r="194" s="39" customFormat="true" ht="15.75" hidden="false" customHeight="false" outlineLevel="0" collapsed="false">
      <c r="A194" s="11" t="s">
        <v>2062</v>
      </c>
      <c r="B194" s="12" t="s">
        <v>270</v>
      </c>
      <c r="C194" s="11" t="s">
        <v>3051</v>
      </c>
      <c r="D194" s="29" t="n">
        <v>0.7142</v>
      </c>
      <c r="E194" s="11" t="s">
        <v>3052</v>
      </c>
      <c r="F194" s="29" t="n">
        <v>0.2464</v>
      </c>
      <c r="G194" s="11" t="s">
        <v>3053</v>
      </c>
      <c r="H194" s="29" t="n">
        <v>0.2937</v>
      </c>
      <c r="I194" s="48" t="s">
        <v>3054</v>
      </c>
      <c r="J194" s="29" t="n">
        <v>0.307585787</v>
      </c>
      <c r="K194" s="29" t="n">
        <v>0.317</v>
      </c>
      <c r="L194" s="29" t="n">
        <v>0.83496434</v>
      </c>
    </row>
    <row r="195" s="39" customFormat="true" ht="15.75" hidden="false" customHeight="false" outlineLevel="0" collapsed="false">
      <c r="A195" s="11" t="s">
        <v>2062</v>
      </c>
      <c r="B195" s="12" t="s">
        <v>271</v>
      </c>
      <c r="C195" s="11" t="s">
        <v>3055</v>
      </c>
      <c r="D195" s="29" t="n">
        <v>0.8902</v>
      </c>
      <c r="E195" s="11" t="s">
        <v>3056</v>
      </c>
      <c r="F195" s="29" t="n">
        <v>0.7991</v>
      </c>
      <c r="G195" s="11" t="s">
        <v>3057</v>
      </c>
      <c r="H195" s="29" t="n">
        <v>0.538</v>
      </c>
      <c r="I195" s="48" t="s">
        <v>3058</v>
      </c>
      <c r="J195" s="29" t="n">
        <v>0.530829725</v>
      </c>
      <c r="K195" s="29" t="n">
        <v>0.503</v>
      </c>
      <c r="L195" s="29" t="n">
        <v>0.582262367</v>
      </c>
    </row>
    <row r="196" s="39" customFormat="true" ht="15.75" hidden="false" customHeight="false" outlineLevel="0" collapsed="false">
      <c r="A196" s="11" t="s">
        <v>2062</v>
      </c>
      <c r="B196" s="12" t="s">
        <v>272</v>
      </c>
      <c r="C196" s="11" t="s">
        <v>3059</v>
      </c>
      <c r="D196" s="29" t="n">
        <v>0.147</v>
      </c>
      <c r="E196" s="11" t="s">
        <v>3060</v>
      </c>
      <c r="F196" s="29" t="n">
        <v>0.035</v>
      </c>
      <c r="G196" s="11" t="s">
        <v>3061</v>
      </c>
      <c r="H196" s="29" t="n">
        <v>0.0297</v>
      </c>
      <c r="I196" s="48" t="s">
        <v>3062</v>
      </c>
      <c r="J196" s="29" t="n">
        <v>0.0017414</v>
      </c>
      <c r="K196" s="29" t="n">
        <v>0.994</v>
      </c>
      <c r="L196" s="29" t="n">
        <v>0.685269119</v>
      </c>
    </row>
    <row r="197" s="39" customFormat="true" ht="15.75" hidden="false" customHeight="false" outlineLevel="0" collapsed="false">
      <c r="A197" s="11" t="s">
        <v>2062</v>
      </c>
      <c r="B197" s="12" t="s">
        <v>273</v>
      </c>
      <c r="C197" s="11" t="s">
        <v>3063</v>
      </c>
      <c r="D197" s="29" t="n">
        <v>0.1765</v>
      </c>
      <c r="E197" s="11" t="s">
        <v>3064</v>
      </c>
      <c r="F197" s="29" t="n">
        <v>0.0308</v>
      </c>
      <c r="G197" s="11" t="s">
        <v>3065</v>
      </c>
      <c r="H197" s="29" t="n">
        <v>0.017</v>
      </c>
      <c r="I197" s="48" t="s">
        <v>3066</v>
      </c>
      <c r="J197" s="29" t="n">
        <v>0.011525399</v>
      </c>
      <c r="K197" s="29" t="n">
        <v>0.785</v>
      </c>
      <c r="L197" s="29" t="n">
        <v>0.871256027</v>
      </c>
    </row>
    <row r="198" s="39" customFormat="true" ht="15.75" hidden="false" customHeight="false" outlineLevel="0" collapsed="false">
      <c r="A198" s="11" t="s">
        <v>2062</v>
      </c>
      <c r="B198" s="12" t="s">
        <v>274</v>
      </c>
      <c r="C198" s="11" t="s">
        <v>3067</v>
      </c>
      <c r="D198" s="29" t="n">
        <v>0.8794</v>
      </c>
      <c r="E198" s="11" t="s">
        <v>3068</v>
      </c>
      <c r="F198" s="29" t="n">
        <v>0.9192</v>
      </c>
      <c r="G198" s="11" t="s">
        <v>3069</v>
      </c>
      <c r="H198" s="29" t="n">
        <v>0.9459</v>
      </c>
      <c r="I198" s="48" t="s">
        <v>3069</v>
      </c>
      <c r="J198" s="29" t="n">
        <v>0.946629593</v>
      </c>
      <c r="K198" s="29" t="n">
        <v>0.362</v>
      </c>
      <c r="L198" s="29" t="n">
        <v>0.825749044</v>
      </c>
    </row>
    <row r="199" s="39" customFormat="true" ht="15.75" hidden="false" customHeight="false" outlineLevel="0" collapsed="false">
      <c r="A199" s="11" t="s">
        <v>2062</v>
      </c>
      <c r="B199" s="12" t="s">
        <v>275</v>
      </c>
      <c r="C199" s="11" t="s">
        <v>3070</v>
      </c>
      <c r="D199" s="29" t="n">
        <v>0.5443</v>
      </c>
      <c r="E199" s="11" t="s">
        <v>3071</v>
      </c>
      <c r="F199" s="29" t="n">
        <v>0.6593</v>
      </c>
      <c r="G199" s="11" t="s">
        <v>3072</v>
      </c>
      <c r="H199" s="29" t="n">
        <v>0.4622</v>
      </c>
      <c r="I199" s="48" t="s">
        <v>3073</v>
      </c>
      <c r="J199" s="29" t="n">
        <v>0.357088938</v>
      </c>
      <c r="K199" s="29" t="n">
        <v>0.877</v>
      </c>
      <c r="L199" s="29" t="n">
        <v>0.244850733</v>
      </c>
    </row>
    <row r="200" s="39" customFormat="true" ht="15.75" hidden="false" customHeight="false" outlineLevel="0" collapsed="false">
      <c r="A200" s="11" t="s">
        <v>2062</v>
      </c>
      <c r="B200" s="12" t="s">
        <v>276</v>
      </c>
      <c r="C200" s="11" t="s">
        <v>2904</v>
      </c>
      <c r="D200" s="29" t="n">
        <v>0.2247</v>
      </c>
      <c r="E200" s="11" t="s">
        <v>3074</v>
      </c>
      <c r="F200" s="29" t="n">
        <v>0.0452</v>
      </c>
      <c r="G200" s="11" t="s">
        <v>2906</v>
      </c>
      <c r="H200" s="29" t="n">
        <v>0.0213</v>
      </c>
      <c r="I200" s="48" t="s">
        <v>2906</v>
      </c>
      <c r="J200" s="29" t="n">
        <v>0.034238671</v>
      </c>
      <c r="K200" s="29" t="n">
        <v>0.232</v>
      </c>
      <c r="L200" s="29" t="n">
        <v>0.947071491</v>
      </c>
    </row>
    <row r="201" s="39" customFormat="true" ht="15.75" hidden="false" customHeight="false" outlineLevel="0" collapsed="false">
      <c r="A201" s="11" t="s">
        <v>2062</v>
      </c>
      <c r="B201" s="12" t="s">
        <v>277</v>
      </c>
      <c r="C201" s="11" t="s">
        <v>2911</v>
      </c>
      <c r="D201" s="29" t="n">
        <v>0.3003</v>
      </c>
      <c r="E201" s="11" t="s">
        <v>3075</v>
      </c>
      <c r="F201" s="29" t="n">
        <v>0.7767</v>
      </c>
      <c r="G201" s="11" t="s">
        <v>2913</v>
      </c>
      <c r="H201" s="29" t="n">
        <v>0.8224</v>
      </c>
      <c r="I201" s="48" t="s">
        <v>2914</v>
      </c>
      <c r="J201" s="29" t="n">
        <v>0.825201406</v>
      </c>
      <c r="K201" s="29" t="n">
        <v>0.491</v>
      </c>
      <c r="L201" s="29" t="n">
        <v>0.177460385</v>
      </c>
    </row>
    <row r="202" s="39" customFormat="true" ht="15.75" hidden="false" customHeight="false" outlineLevel="0" collapsed="false">
      <c r="A202" s="11" t="s">
        <v>2062</v>
      </c>
      <c r="B202" s="12" t="s">
        <v>278</v>
      </c>
      <c r="C202" s="11" t="s">
        <v>3076</v>
      </c>
      <c r="D202" s="29" t="n">
        <v>0.079</v>
      </c>
      <c r="E202" s="11" t="s">
        <v>3077</v>
      </c>
      <c r="F202" s="29" t="n">
        <v>0.0296</v>
      </c>
      <c r="G202" s="11" t="s">
        <v>3078</v>
      </c>
      <c r="H202" s="29" t="n">
        <v>0.5998</v>
      </c>
      <c r="I202" s="48" t="s">
        <v>3079</v>
      </c>
      <c r="J202" s="29" t="n">
        <v>0.606248151</v>
      </c>
      <c r="K202" s="29" t="n">
        <v>0.018</v>
      </c>
      <c r="L202" s="29" t="n">
        <v>0.080169125</v>
      </c>
    </row>
    <row r="203" s="39" customFormat="true" ht="15.75" hidden="false" customHeight="false" outlineLevel="0" collapsed="false">
      <c r="A203" s="11" t="s">
        <v>2062</v>
      </c>
      <c r="B203" s="12" t="s">
        <v>279</v>
      </c>
      <c r="C203" s="11" t="s">
        <v>3080</v>
      </c>
      <c r="D203" s="29" t="n">
        <v>0.3058</v>
      </c>
      <c r="E203" s="11" t="s">
        <v>3081</v>
      </c>
      <c r="F203" s="29" t="n">
        <v>0.6651</v>
      </c>
      <c r="G203" s="11" t="s">
        <v>3082</v>
      </c>
      <c r="H203" s="29" t="n">
        <v>0.2029</v>
      </c>
      <c r="I203" s="48" t="s">
        <v>3083</v>
      </c>
      <c r="J203" s="29" t="n">
        <v>0.207906543</v>
      </c>
      <c r="K203" s="29" t="n">
        <v>0.468</v>
      </c>
      <c r="L203" s="29" t="n">
        <v>0.054051267</v>
      </c>
    </row>
    <row r="204" s="39" customFormat="true" ht="15.75" hidden="false" customHeight="false" outlineLevel="0" collapsed="false">
      <c r="A204" s="11" t="s">
        <v>2062</v>
      </c>
      <c r="B204" s="12" t="s">
        <v>280</v>
      </c>
      <c r="C204" s="11" t="s">
        <v>2932</v>
      </c>
      <c r="D204" s="29" t="n">
        <v>0.3282</v>
      </c>
      <c r="E204" s="11" t="s">
        <v>3084</v>
      </c>
      <c r="F204" s="29" t="n">
        <v>0.0558</v>
      </c>
      <c r="G204" s="11" t="s">
        <v>2934</v>
      </c>
      <c r="H204" s="29" t="n">
        <v>0.0047</v>
      </c>
      <c r="I204" s="48" t="s">
        <v>2935</v>
      </c>
      <c r="J204" s="29" t="n">
        <v>0.006081257</v>
      </c>
      <c r="K204" s="29" t="n">
        <v>0.733</v>
      </c>
      <c r="L204" s="29" t="n">
        <v>0.62735206</v>
      </c>
    </row>
    <row r="205" s="39" customFormat="true" ht="15.75" hidden="false" customHeight="false" outlineLevel="0" collapsed="false">
      <c r="A205" s="11" t="s">
        <v>2062</v>
      </c>
      <c r="B205" s="12" t="s">
        <v>281</v>
      </c>
      <c r="C205" s="11" t="s">
        <v>3085</v>
      </c>
      <c r="D205" s="29" t="n">
        <v>0.2051</v>
      </c>
      <c r="E205" s="11" t="s">
        <v>3086</v>
      </c>
      <c r="F205" s="29" t="n">
        <v>0.6822</v>
      </c>
      <c r="G205" s="11" t="s">
        <v>3087</v>
      </c>
      <c r="H205" s="29" t="n">
        <v>0.6398</v>
      </c>
      <c r="I205" s="48" t="s">
        <v>3088</v>
      </c>
      <c r="J205" s="29" t="n">
        <v>0.550660116</v>
      </c>
      <c r="K205" s="29" t="n">
        <v>0.901</v>
      </c>
      <c r="L205" s="29" t="n">
        <v>0.079746111</v>
      </c>
    </row>
    <row r="206" s="39" customFormat="true" ht="15.75" hidden="false" customHeight="false" outlineLevel="0" collapsed="false">
      <c r="A206" s="11" t="s">
        <v>2062</v>
      </c>
      <c r="B206" s="12" t="s">
        <v>282</v>
      </c>
      <c r="C206" s="11" t="s">
        <v>2558</v>
      </c>
      <c r="D206" s="29" t="n">
        <v>0.0564</v>
      </c>
      <c r="E206" s="11" t="s">
        <v>3089</v>
      </c>
      <c r="F206" s="29" t="n">
        <v>0.3219</v>
      </c>
      <c r="G206" s="11" t="s">
        <v>2560</v>
      </c>
      <c r="H206" s="29" t="n">
        <v>0.9136</v>
      </c>
      <c r="I206" s="48" t="s">
        <v>2560</v>
      </c>
      <c r="J206" s="29" t="n">
        <v>0.91478819</v>
      </c>
      <c r="K206" s="29" t="n">
        <v>0.029</v>
      </c>
      <c r="L206" s="29" t="n">
        <v>0.022449294</v>
      </c>
    </row>
    <row r="207" s="39" customFormat="true" ht="15.75" hidden="false" customHeight="false" outlineLevel="0" collapsed="false">
      <c r="A207" s="11" t="s">
        <v>3090</v>
      </c>
      <c r="B207" s="12" t="s">
        <v>78</v>
      </c>
      <c r="C207" s="11" t="s">
        <v>3091</v>
      </c>
      <c r="D207" s="29" t="n">
        <v>0.7039</v>
      </c>
      <c r="E207" s="11" t="s">
        <v>3092</v>
      </c>
      <c r="F207" s="29" t="n">
        <v>0.7322</v>
      </c>
      <c r="G207" s="11" t="s">
        <v>3093</v>
      </c>
      <c r="H207" s="29" t="n">
        <v>0.318</v>
      </c>
      <c r="I207" s="48" t="s">
        <v>3094</v>
      </c>
      <c r="J207" s="29" t="n">
        <v>0.338471936</v>
      </c>
      <c r="K207" s="29" t="n">
        <v>0.533</v>
      </c>
      <c r="L207" s="29" t="n">
        <v>0.405853356</v>
      </c>
    </row>
    <row r="208" s="39" customFormat="true" ht="15.75" hidden="false" customHeight="false" outlineLevel="0" collapsed="false">
      <c r="A208" s="11" t="s">
        <v>3090</v>
      </c>
      <c r="B208" s="12" t="s">
        <v>80</v>
      </c>
      <c r="C208" s="11" t="s">
        <v>3095</v>
      </c>
      <c r="D208" s="29" t="n">
        <v>0.1382</v>
      </c>
      <c r="E208" s="11" t="s">
        <v>3096</v>
      </c>
      <c r="F208" s="29" t="n">
        <v>0.61</v>
      </c>
      <c r="G208" s="11" t="s">
        <v>3097</v>
      </c>
      <c r="H208" s="29" t="n">
        <v>0.8609</v>
      </c>
      <c r="I208" s="48" t="s">
        <v>3097</v>
      </c>
      <c r="J208" s="29" t="n">
        <v>0.866686967</v>
      </c>
      <c r="K208" s="29" t="n">
        <v>0.023</v>
      </c>
      <c r="L208" s="29" t="n">
        <v>0.096628433</v>
      </c>
    </row>
    <row r="209" s="39" customFormat="true" ht="15.75" hidden="false" customHeight="false" outlineLevel="0" collapsed="false">
      <c r="A209" s="11" t="s">
        <v>3090</v>
      </c>
      <c r="B209" s="12" t="s">
        <v>82</v>
      </c>
      <c r="C209" s="11" t="s">
        <v>3098</v>
      </c>
      <c r="D209" s="29" t="n">
        <v>0.6737</v>
      </c>
      <c r="E209" s="11" t="s">
        <v>3099</v>
      </c>
      <c r="F209" s="29" t="n">
        <v>0.4969</v>
      </c>
      <c r="G209" s="11" t="s">
        <v>3100</v>
      </c>
      <c r="H209" s="29" t="n">
        <v>0.9913</v>
      </c>
      <c r="I209" s="48" t="s">
        <v>3100</v>
      </c>
      <c r="J209" s="29" t="n">
        <v>0.991620907</v>
      </c>
      <c r="K209" s="29" t="n">
        <v>0.024</v>
      </c>
      <c r="L209" s="29" t="n">
        <v>0.646547233</v>
      </c>
    </row>
    <row r="210" s="39" customFormat="true" ht="15.75" hidden="false" customHeight="false" outlineLevel="0" collapsed="false">
      <c r="A210" s="11" t="s">
        <v>3090</v>
      </c>
      <c r="B210" s="12" t="s">
        <v>83</v>
      </c>
      <c r="C210" s="11" t="s">
        <v>3101</v>
      </c>
      <c r="D210" s="29" t="n">
        <v>0.7395</v>
      </c>
      <c r="E210" s="11" t="s">
        <v>3102</v>
      </c>
      <c r="F210" s="29" t="n">
        <v>0.6759</v>
      </c>
      <c r="G210" s="11" t="s">
        <v>3103</v>
      </c>
      <c r="H210" s="29" t="n">
        <v>0.5186</v>
      </c>
      <c r="I210" s="48" t="s">
        <v>3104</v>
      </c>
      <c r="J210" s="29" t="n">
        <v>0.474083555</v>
      </c>
      <c r="K210" s="29" t="n">
        <v>0.691</v>
      </c>
      <c r="L210" s="29" t="n">
        <v>0.523465984</v>
      </c>
    </row>
    <row r="211" s="39" customFormat="true" ht="15.75" hidden="false" customHeight="false" outlineLevel="0" collapsed="false">
      <c r="A211" s="11" t="s">
        <v>3090</v>
      </c>
      <c r="B211" s="12" t="s">
        <v>84</v>
      </c>
      <c r="C211" s="11" t="s">
        <v>3105</v>
      </c>
      <c r="D211" s="29" t="n">
        <v>0.6147</v>
      </c>
      <c r="E211" s="11" t="s">
        <v>3106</v>
      </c>
      <c r="F211" s="29" t="n">
        <v>0.5829</v>
      </c>
      <c r="G211" s="11" t="s">
        <v>3107</v>
      </c>
      <c r="H211" s="29" t="n">
        <v>0.9851</v>
      </c>
      <c r="I211" s="48" t="s">
        <v>3107</v>
      </c>
      <c r="J211" s="29" t="n">
        <v>0.985736364</v>
      </c>
      <c r="K211" s="29" t="n">
        <v>0.44</v>
      </c>
      <c r="L211" s="29" t="n">
        <v>0.585385846</v>
      </c>
    </row>
    <row r="212" s="39" customFormat="true" ht="15.75" hidden="false" customHeight="false" outlineLevel="0" collapsed="false">
      <c r="A212" s="11" t="s">
        <v>3090</v>
      </c>
      <c r="B212" s="12" t="s">
        <v>85</v>
      </c>
      <c r="C212" s="11" t="s">
        <v>3108</v>
      </c>
      <c r="D212" s="29" t="n">
        <v>0.4441</v>
      </c>
      <c r="E212" s="11" t="s">
        <v>3109</v>
      </c>
      <c r="F212" s="29" t="n">
        <v>0.939</v>
      </c>
      <c r="G212" s="11" t="s">
        <v>3110</v>
      </c>
      <c r="H212" s="29" t="n">
        <v>0.7605</v>
      </c>
      <c r="I212" s="48" t="s">
        <v>3110</v>
      </c>
      <c r="J212" s="29" t="n">
        <v>0.770837612</v>
      </c>
      <c r="K212" s="29" t="n">
        <v>0.205</v>
      </c>
      <c r="L212" s="29" t="n">
        <v>0.33823514</v>
      </c>
    </row>
    <row r="213" s="39" customFormat="true" ht="15.75" hidden="false" customHeight="false" outlineLevel="0" collapsed="false">
      <c r="A213" s="11" t="s">
        <v>3090</v>
      </c>
      <c r="B213" s="12" t="s">
        <v>86</v>
      </c>
      <c r="C213" s="11" t="s">
        <v>3111</v>
      </c>
      <c r="D213" s="29" t="n">
        <v>0.3966</v>
      </c>
      <c r="E213" s="11" t="s">
        <v>3112</v>
      </c>
      <c r="F213" s="29" t="n">
        <v>0.8873</v>
      </c>
      <c r="G213" s="11" t="s">
        <v>3113</v>
      </c>
      <c r="H213" s="29" t="n">
        <v>0.5815</v>
      </c>
      <c r="I213" s="48" t="s">
        <v>3114</v>
      </c>
      <c r="J213" s="29" t="n">
        <v>0.49237325</v>
      </c>
      <c r="K213" s="29" t="n">
        <v>0.653</v>
      </c>
      <c r="L213" s="29" t="n">
        <v>0.258184112</v>
      </c>
    </row>
    <row r="214" s="39" customFormat="true" ht="15.75" hidden="false" customHeight="false" outlineLevel="0" collapsed="false">
      <c r="A214" s="11" t="s">
        <v>3090</v>
      </c>
      <c r="B214" s="12" t="s">
        <v>87</v>
      </c>
      <c r="C214" s="11" t="s">
        <v>3115</v>
      </c>
      <c r="D214" s="29" t="n">
        <v>0.7769</v>
      </c>
      <c r="E214" s="11" t="s">
        <v>3116</v>
      </c>
      <c r="F214" s="29" t="n">
        <v>0.2057</v>
      </c>
      <c r="G214" s="11" t="s">
        <v>3117</v>
      </c>
      <c r="H214" s="29" t="n">
        <v>0.0967</v>
      </c>
      <c r="I214" s="48" t="s">
        <v>3118</v>
      </c>
      <c r="J214" s="29" t="n">
        <v>0.012790597</v>
      </c>
      <c r="K214" s="29" t="n">
        <v>0.983</v>
      </c>
      <c r="L214" s="29" t="n">
        <v>0.679482488</v>
      </c>
    </row>
    <row r="215" s="39" customFormat="true" ht="15.75" hidden="false" customHeight="false" outlineLevel="0" collapsed="false">
      <c r="A215" s="11" t="s">
        <v>3090</v>
      </c>
      <c r="B215" s="12" t="s">
        <v>88</v>
      </c>
      <c r="C215" s="11" t="s">
        <v>3119</v>
      </c>
      <c r="D215" s="29" t="n">
        <v>0.3451</v>
      </c>
      <c r="E215" s="11" t="s">
        <v>3120</v>
      </c>
      <c r="F215" s="29" t="n">
        <v>0.8641</v>
      </c>
      <c r="G215" s="11" t="s">
        <v>3121</v>
      </c>
      <c r="H215" s="29" t="n">
        <v>0.2882</v>
      </c>
      <c r="I215" s="48" t="s">
        <v>3122</v>
      </c>
      <c r="J215" s="29" t="n">
        <v>0.307333607</v>
      </c>
      <c r="K215" s="29" t="n">
        <v>0.436</v>
      </c>
      <c r="L215" s="29" t="n">
        <v>0.162180353</v>
      </c>
    </row>
    <row r="216" s="39" customFormat="true" ht="15.75" hidden="false" customHeight="false" outlineLevel="0" collapsed="false">
      <c r="A216" s="11" t="s">
        <v>3090</v>
      </c>
      <c r="B216" s="12" t="s">
        <v>89</v>
      </c>
      <c r="C216" s="11" t="s">
        <v>3123</v>
      </c>
      <c r="D216" s="29" t="n">
        <v>0.8424</v>
      </c>
      <c r="E216" s="11" t="s">
        <v>3124</v>
      </c>
      <c r="F216" s="29" t="n">
        <v>0.5042</v>
      </c>
      <c r="G216" s="11" t="s">
        <v>3125</v>
      </c>
      <c r="H216" s="29" t="n">
        <v>0.7565</v>
      </c>
      <c r="I216" s="48" t="s">
        <v>3126</v>
      </c>
      <c r="J216" s="29" t="n">
        <v>0.766946864</v>
      </c>
      <c r="K216" s="29" t="n">
        <v>0.422</v>
      </c>
      <c r="L216" s="29" t="n">
        <v>0.924404913</v>
      </c>
    </row>
    <row r="217" s="39" customFormat="true" ht="15.75" hidden="false" customHeight="false" outlineLevel="0" collapsed="false">
      <c r="A217" s="11" t="s">
        <v>3090</v>
      </c>
      <c r="B217" s="12" t="s">
        <v>90</v>
      </c>
      <c r="C217" s="11" t="s">
        <v>3091</v>
      </c>
      <c r="D217" s="29" t="n">
        <v>0.7039</v>
      </c>
      <c r="E217" s="11" t="s">
        <v>3127</v>
      </c>
      <c r="F217" s="29" t="n">
        <v>0.7266</v>
      </c>
      <c r="G217" s="11" t="s">
        <v>3093</v>
      </c>
      <c r="H217" s="29" t="n">
        <v>0.318</v>
      </c>
      <c r="I217" s="48" t="s">
        <v>3094</v>
      </c>
      <c r="J217" s="29" t="n">
        <v>0.338471936</v>
      </c>
      <c r="K217" s="29" t="n">
        <v>0.52</v>
      </c>
      <c r="L217" s="29" t="n">
        <v>0.405853356</v>
      </c>
    </row>
    <row r="218" s="39" customFormat="true" ht="15.75" hidden="false" customHeight="false" outlineLevel="0" collapsed="false">
      <c r="A218" s="11" t="s">
        <v>3090</v>
      </c>
      <c r="B218" s="12" t="s">
        <v>91</v>
      </c>
      <c r="C218" s="11" t="s">
        <v>3128</v>
      </c>
      <c r="D218" s="29" t="n">
        <v>0.2288</v>
      </c>
      <c r="E218" s="11" t="s">
        <v>3129</v>
      </c>
      <c r="F218" s="29" t="n">
        <v>0.7777</v>
      </c>
      <c r="G218" s="11" t="s">
        <v>3130</v>
      </c>
      <c r="H218" s="29" t="n">
        <v>0.7931</v>
      </c>
      <c r="I218" s="48" t="s">
        <v>3130</v>
      </c>
      <c r="J218" s="29" t="n">
        <v>0.801851205</v>
      </c>
      <c r="K218" s="29" t="n">
        <v>0.12</v>
      </c>
      <c r="L218" s="29" t="n">
        <v>0.160487087</v>
      </c>
    </row>
    <row r="219" s="39" customFormat="true" ht="15.75" hidden="false" customHeight="false" outlineLevel="0" collapsed="false">
      <c r="A219" s="11" t="s">
        <v>3090</v>
      </c>
      <c r="B219" s="12" t="s">
        <v>92</v>
      </c>
      <c r="C219" s="11" t="s">
        <v>3131</v>
      </c>
      <c r="D219" s="29" t="n">
        <v>0.1564</v>
      </c>
      <c r="E219" s="11" t="s">
        <v>3132</v>
      </c>
      <c r="F219" s="29" t="n">
        <v>0.4348</v>
      </c>
      <c r="G219" s="11" t="s">
        <v>3133</v>
      </c>
      <c r="H219" s="29" t="n">
        <v>0.9456</v>
      </c>
      <c r="I219" s="48" t="s">
        <v>3133</v>
      </c>
      <c r="J219" s="29" t="n">
        <v>0.947840496</v>
      </c>
      <c r="K219" s="29" t="n">
        <v>0.111</v>
      </c>
      <c r="L219" s="29" t="n">
        <v>0.119890439</v>
      </c>
    </row>
    <row r="220" s="39" customFormat="true" ht="15.75" hidden="false" customHeight="false" outlineLevel="0" collapsed="false">
      <c r="A220" s="11" t="s">
        <v>3090</v>
      </c>
      <c r="B220" s="12" t="s">
        <v>93</v>
      </c>
      <c r="C220" s="11" t="s">
        <v>3098</v>
      </c>
      <c r="D220" s="29" t="n">
        <v>0.6737</v>
      </c>
      <c r="E220" s="11" t="s">
        <v>3134</v>
      </c>
      <c r="F220" s="29" t="n">
        <v>0.5098</v>
      </c>
      <c r="G220" s="11" t="s">
        <v>3100</v>
      </c>
      <c r="H220" s="29" t="n">
        <v>0.9913</v>
      </c>
      <c r="I220" s="48" t="s">
        <v>3100</v>
      </c>
      <c r="J220" s="29" t="n">
        <v>0.991620907</v>
      </c>
      <c r="K220" s="29" t="n">
        <v>0.031</v>
      </c>
      <c r="L220" s="29" t="n">
        <v>0.646547233</v>
      </c>
    </row>
    <row r="221" s="39" customFormat="true" ht="15.75" hidden="false" customHeight="false" outlineLevel="0" collapsed="false">
      <c r="A221" s="11" t="s">
        <v>3090</v>
      </c>
      <c r="B221" s="12" t="s">
        <v>94</v>
      </c>
      <c r="C221" s="11" t="s">
        <v>3101</v>
      </c>
      <c r="D221" s="29" t="n">
        <v>0.7395</v>
      </c>
      <c r="E221" s="11" t="s">
        <v>3135</v>
      </c>
      <c r="F221" s="29" t="n">
        <v>0.6613</v>
      </c>
      <c r="G221" s="11" t="s">
        <v>3103</v>
      </c>
      <c r="H221" s="29" t="n">
        <v>0.5186</v>
      </c>
      <c r="I221" s="48" t="s">
        <v>3104</v>
      </c>
      <c r="J221" s="29" t="n">
        <v>0.474083555</v>
      </c>
      <c r="K221" s="29" t="n">
        <v>0.712</v>
      </c>
      <c r="L221" s="29" t="n">
        <v>0.523465984</v>
      </c>
    </row>
    <row r="222" s="39" customFormat="true" ht="15.75" hidden="false" customHeight="false" outlineLevel="0" collapsed="false">
      <c r="A222" s="11" t="s">
        <v>3090</v>
      </c>
      <c r="B222" s="12" t="s">
        <v>95</v>
      </c>
      <c r="C222" s="11" t="s">
        <v>3136</v>
      </c>
      <c r="D222" s="29" t="n">
        <v>0.8424</v>
      </c>
      <c r="E222" s="11" t="s">
        <v>3137</v>
      </c>
      <c r="F222" s="29" t="n">
        <v>0.5707</v>
      </c>
      <c r="G222" s="11" t="s">
        <v>3138</v>
      </c>
      <c r="H222" s="29" t="n">
        <v>0.3621</v>
      </c>
      <c r="I222" s="48" t="s">
        <v>3138</v>
      </c>
      <c r="J222" s="29" t="n">
        <v>0.397256568</v>
      </c>
      <c r="K222" s="29" t="n">
        <v>0.368</v>
      </c>
      <c r="L222" s="29" t="n">
        <v>0.883424253</v>
      </c>
    </row>
    <row r="223" s="39" customFormat="true" ht="15.75" hidden="false" customHeight="false" outlineLevel="0" collapsed="false">
      <c r="A223" s="11" t="s">
        <v>3090</v>
      </c>
      <c r="B223" s="12" t="s">
        <v>96</v>
      </c>
      <c r="C223" s="11" t="s">
        <v>3139</v>
      </c>
      <c r="D223" s="29" t="n">
        <v>0.5827</v>
      </c>
      <c r="E223" s="11" t="s">
        <v>3140</v>
      </c>
      <c r="F223" s="29" t="n">
        <v>0.641</v>
      </c>
      <c r="G223" s="11" t="s">
        <v>3141</v>
      </c>
      <c r="H223" s="29" t="n">
        <v>0.692</v>
      </c>
      <c r="I223" s="48" t="s">
        <v>3142</v>
      </c>
      <c r="J223" s="29" t="n">
        <v>0.654908409</v>
      </c>
      <c r="K223" s="29" t="n">
        <v>0.627</v>
      </c>
      <c r="L223" s="29" t="n">
        <v>0.662412854</v>
      </c>
    </row>
    <row r="224" s="39" customFormat="true" ht="15.75" hidden="false" customHeight="false" outlineLevel="0" collapsed="false">
      <c r="A224" s="11" t="s">
        <v>3090</v>
      </c>
      <c r="B224" s="12" t="s">
        <v>97</v>
      </c>
      <c r="C224" s="11" t="s">
        <v>3143</v>
      </c>
      <c r="D224" s="29" t="n">
        <v>0.9245</v>
      </c>
      <c r="E224" s="11" t="s">
        <v>3144</v>
      </c>
      <c r="F224" s="29" t="n">
        <v>0.3272</v>
      </c>
      <c r="G224" s="11" t="s">
        <v>3145</v>
      </c>
      <c r="H224" s="29" t="n">
        <v>0.1367</v>
      </c>
      <c r="I224" s="48" t="s">
        <v>3145</v>
      </c>
      <c r="J224" s="29" t="n">
        <v>0.187222784</v>
      </c>
      <c r="K224" s="29" t="n">
        <v>0.364</v>
      </c>
      <c r="L224" s="29" t="n">
        <v>0.474200944</v>
      </c>
    </row>
    <row r="225" s="39" customFormat="true" ht="15.75" hidden="false" customHeight="false" outlineLevel="0" collapsed="false">
      <c r="A225" s="11" t="s">
        <v>3090</v>
      </c>
      <c r="B225" s="12" t="s">
        <v>98</v>
      </c>
      <c r="C225" s="11" t="s">
        <v>3108</v>
      </c>
      <c r="D225" s="29" t="n">
        <v>0.4441</v>
      </c>
      <c r="E225" s="11" t="s">
        <v>3146</v>
      </c>
      <c r="F225" s="29" t="n">
        <v>0.9383</v>
      </c>
      <c r="G225" s="11" t="s">
        <v>3110</v>
      </c>
      <c r="H225" s="29" t="n">
        <v>0.7605</v>
      </c>
      <c r="I225" s="48" t="s">
        <v>3110</v>
      </c>
      <c r="J225" s="29" t="n">
        <v>0.770837612</v>
      </c>
      <c r="K225" s="29" t="n">
        <v>0.17</v>
      </c>
      <c r="L225" s="29" t="n">
        <v>0.33823514</v>
      </c>
    </row>
    <row r="226" s="39" customFormat="true" ht="15.75" hidden="false" customHeight="false" outlineLevel="0" collapsed="false">
      <c r="A226" s="11" t="s">
        <v>3090</v>
      </c>
      <c r="B226" s="12" t="s">
        <v>99</v>
      </c>
      <c r="C226" s="11" t="s">
        <v>3147</v>
      </c>
      <c r="D226" s="29" t="n">
        <v>0.8572</v>
      </c>
      <c r="E226" s="11" t="s">
        <v>3148</v>
      </c>
      <c r="F226" s="29" t="n">
        <v>0.5046</v>
      </c>
      <c r="G226" s="11" t="s">
        <v>3149</v>
      </c>
      <c r="H226" s="29" t="n">
        <v>0.185</v>
      </c>
      <c r="I226" s="48" t="s">
        <v>3149</v>
      </c>
      <c r="J226" s="29" t="n">
        <v>0.233252717</v>
      </c>
      <c r="K226" s="29" t="n">
        <v>0.267</v>
      </c>
      <c r="L226" s="29" t="n">
        <v>0.458916694</v>
      </c>
    </row>
    <row r="227" s="39" customFormat="true" ht="15.75" hidden="false" customHeight="false" outlineLevel="0" collapsed="false">
      <c r="A227" s="11" t="s">
        <v>3090</v>
      </c>
      <c r="B227" s="12" t="s">
        <v>100</v>
      </c>
      <c r="C227" s="11" t="s">
        <v>3150</v>
      </c>
      <c r="D227" s="29" t="n">
        <v>0.671</v>
      </c>
      <c r="E227" s="11" t="s">
        <v>3151</v>
      </c>
      <c r="F227" s="29" t="n">
        <v>0.5084</v>
      </c>
      <c r="G227" s="11" t="s">
        <v>3152</v>
      </c>
      <c r="H227" s="29" t="n">
        <v>0.6889</v>
      </c>
      <c r="I227" s="48" t="s">
        <v>3152</v>
      </c>
      <c r="J227" s="29" t="n">
        <v>0.702806394</v>
      </c>
      <c r="K227" s="29" t="n">
        <v>0.262</v>
      </c>
      <c r="L227" s="29" t="n">
        <v>0.757658208</v>
      </c>
    </row>
    <row r="228" s="39" customFormat="true" ht="15.75" hidden="false" customHeight="false" outlineLevel="0" collapsed="false">
      <c r="A228" s="11" t="s">
        <v>3090</v>
      </c>
      <c r="B228" s="12" t="s">
        <v>101</v>
      </c>
      <c r="C228" s="11" t="s">
        <v>3153</v>
      </c>
      <c r="D228" s="29" t="n">
        <v>0.8881</v>
      </c>
      <c r="E228" s="11" t="s">
        <v>3154</v>
      </c>
      <c r="F228" s="29" t="n">
        <v>0.5748</v>
      </c>
      <c r="G228" s="11" t="s">
        <v>3155</v>
      </c>
      <c r="H228" s="29" t="n">
        <v>0.7492</v>
      </c>
      <c r="I228" s="48" t="s">
        <v>3155</v>
      </c>
      <c r="J228" s="29" t="n">
        <v>0.760065685</v>
      </c>
      <c r="K228" s="29" t="n">
        <v>0.351</v>
      </c>
      <c r="L228" s="29" t="n">
        <v>0.776654593</v>
      </c>
    </row>
    <row r="229" s="39" customFormat="true" ht="15.75" hidden="false" customHeight="false" outlineLevel="0" collapsed="false">
      <c r="A229" s="11" t="s">
        <v>3090</v>
      </c>
      <c r="B229" s="12" t="s">
        <v>102</v>
      </c>
      <c r="C229" s="11" t="s">
        <v>3156</v>
      </c>
      <c r="D229" s="29" t="n">
        <v>0.4166</v>
      </c>
      <c r="E229" s="11" t="s">
        <v>3157</v>
      </c>
      <c r="F229" s="29" t="n">
        <v>0.9893</v>
      </c>
      <c r="G229" s="11" t="s">
        <v>3158</v>
      </c>
      <c r="H229" s="29" t="n">
        <v>0.5479</v>
      </c>
      <c r="I229" s="48" t="s">
        <v>3158</v>
      </c>
      <c r="J229" s="29" t="n">
        <v>0.569846482</v>
      </c>
      <c r="K229" s="29" t="n">
        <v>0.429</v>
      </c>
      <c r="L229" s="29" t="n">
        <v>0.264948344</v>
      </c>
    </row>
    <row r="230" s="39" customFormat="true" ht="15.75" hidden="false" customHeight="false" outlineLevel="0" collapsed="false">
      <c r="A230" s="11" t="s">
        <v>3090</v>
      </c>
      <c r="B230" s="12" t="s">
        <v>103</v>
      </c>
      <c r="C230" s="11" t="s">
        <v>3115</v>
      </c>
      <c r="D230" s="29" t="n">
        <v>0.7769</v>
      </c>
      <c r="E230" s="11" t="s">
        <v>3159</v>
      </c>
      <c r="F230" s="29" t="n">
        <v>0.1956</v>
      </c>
      <c r="G230" s="11" t="s">
        <v>3117</v>
      </c>
      <c r="H230" s="29" t="n">
        <v>0.0967</v>
      </c>
      <c r="I230" s="48" t="s">
        <v>3118</v>
      </c>
      <c r="J230" s="29" t="n">
        <v>0.012790597</v>
      </c>
      <c r="K230" s="29" t="n">
        <v>0.97</v>
      </c>
      <c r="L230" s="29" t="n">
        <v>0.679482488</v>
      </c>
    </row>
    <row r="231" s="39" customFormat="true" ht="15.75" hidden="false" customHeight="false" outlineLevel="0" collapsed="false">
      <c r="A231" s="11" t="s">
        <v>3090</v>
      </c>
      <c r="B231" s="12" t="s">
        <v>104</v>
      </c>
      <c r="C231" s="11" t="s">
        <v>3119</v>
      </c>
      <c r="D231" s="29" t="n">
        <v>0.3451</v>
      </c>
      <c r="E231" s="11" t="s">
        <v>3160</v>
      </c>
      <c r="F231" s="29" t="n">
        <v>0.8587</v>
      </c>
      <c r="G231" s="11" t="s">
        <v>3121</v>
      </c>
      <c r="H231" s="29" t="n">
        <v>0.2882</v>
      </c>
      <c r="I231" s="48" t="s">
        <v>3122</v>
      </c>
      <c r="J231" s="29" t="n">
        <v>0.307333607</v>
      </c>
      <c r="K231" s="29" t="n">
        <v>0.433</v>
      </c>
      <c r="L231" s="29" t="n">
        <v>0.162180353</v>
      </c>
    </row>
    <row r="232" s="39" customFormat="true" ht="15.75" hidden="false" customHeight="false" outlineLevel="0" collapsed="false">
      <c r="A232" s="11" t="s">
        <v>3090</v>
      </c>
      <c r="B232" s="12" t="s">
        <v>105</v>
      </c>
      <c r="C232" s="11" t="s">
        <v>3123</v>
      </c>
      <c r="D232" s="29" t="n">
        <v>0.8424</v>
      </c>
      <c r="E232" s="11" t="s">
        <v>3161</v>
      </c>
      <c r="F232" s="29" t="n">
        <v>0.5124</v>
      </c>
      <c r="G232" s="11" t="s">
        <v>3125</v>
      </c>
      <c r="H232" s="29" t="n">
        <v>0.7565</v>
      </c>
      <c r="I232" s="48" t="s">
        <v>3126</v>
      </c>
      <c r="J232" s="29" t="n">
        <v>0.766946864</v>
      </c>
      <c r="K232" s="29" t="n">
        <v>0.424</v>
      </c>
      <c r="L232" s="29" t="n">
        <v>0.924404913</v>
      </c>
    </row>
    <row r="233" s="39" customFormat="true" ht="15.75" hidden="false" customHeight="false" outlineLevel="0" collapsed="false">
      <c r="A233" s="11" t="s">
        <v>3090</v>
      </c>
      <c r="B233" s="12" t="s">
        <v>106</v>
      </c>
      <c r="C233" s="11" t="s">
        <v>3091</v>
      </c>
      <c r="D233" s="29" t="n">
        <v>0.7039</v>
      </c>
      <c r="E233" s="11" t="s">
        <v>3162</v>
      </c>
      <c r="F233" s="29" t="n">
        <v>0.7285</v>
      </c>
      <c r="G233" s="11" t="s">
        <v>3093</v>
      </c>
      <c r="H233" s="29" t="n">
        <v>0.318</v>
      </c>
      <c r="I233" s="48" t="s">
        <v>3094</v>
      </c>
      <c r="J233" s="29" t="n">
        <v>0.338471936</v>
      </c>
      <c r="K233" s="29" t="n">
        <v>0.51</v>
      </c>
      <c r="L233" s="29" t="n">
        <v>0.405853356</v>
      </c>
    </row>
    <row r="234" s="39" customFormat="true" ht="15.75" hidden="false" customHeight="false" outlineLevel="0" collapsed="false">
      <c r="A234" s="11" t="s">
        <v>3090</v>
      </c>
      <c r="B234" s="12" t="s">
        <v>107</v>
      </c>
      <c r="C234" s="11" t="s">
        <v>3163</v>
      </c>
      <c r="D234" s="29" t="n">
        <v>0.8204</v>
      </c>
      <c r="E234" s="11" t="s">
        <v>3164</v>
      </c>
      <c r="F234" s="29" t="n">
        <v>0.2341</v>
      </c>
      <c r="G234" s="11" t="s">
        <v>3165</v>
      </c>
      <c r="H234" s="29" t="n">
        <v>0.1425</v>
      </c>
      <c r="I234" s="48" t="s">
        <v>3166</v>
      </c>
      <c r="J234" s="29" t="n">
        <v>0.075868803</v>
      </c>
      <c r="K234" s="29" t="n">
        <v>0.851</v>
      </c>
      <c r="L234" s="29" t="n">
        <v>0.695923095</v>
      </c>
    </row>
    <row r="235" s="39" customFormat="true" ht="15.75" hidden="false" customHeight="false" outlineLevel="0" collapsed="false">
      <c r="A235" s="11" t="s">
        <v>3090</v>
      </c>
      <c r="B235" s="12" t="s">
        <v>108</v>
      </c>
      <c r="C235" s="11" t="s">
        <v>3167</v>
      </c>
      <c r="D235" s="29" t="n">
        <v>0.1964</v>
      </c>
      <c r="E235" s="11" t="s">
        <v>3168</v>
      </c>
      <c r="F235" s="29" t="n">
        <v>0.6753</v>
      </c>
      <c r="G235" s="11" t="s">
        <v>3169</v>
      </c>
      <c r="H235" s="29" t="n">
        <v>0.7579</v>
      </c>
      <c r="I235" s="48" t="s">
        <v>3169</v>
      </c>
      <c r="J235" s="29" t="n">
        <v>0.768313417</v>
      </c>
      <c r="K235" s="29" t="n">
        <v>0.112</v>
      </c>
      <c r="L235" s="29" t="n">
        <v>0.130359532</v>
      </c>
    </row>
    <row r="236" s="39" customFormat="true" ht="15.75" hidden="false" customHeight="false" outlineLevel="0" collapsed="false">
      <c r="A236" s="11" t="s">
        <v>3090</v>
      </c>
      <c r="B236" s="12" t="s">
        <v>109</v>
      </c>
      <c r="C236" s="11" t="s">
        <v>3131</v>
      </c>
      <c r="D236" s="29" t="n">
        <v>0.1564</v>
      </c>
      <c r="E236" s="11" t="s">
        <v>3170</v>
      </c>
      <c r="F236" s="29" t="n">
        <v>0.4254</v>
      </c>
      <c r="G236" s="11" t="s">
        <v>3133</v>
      </c>
      <c r="H236" s="29" t="n">
        <v>0.9456</v>
      </c>
      <c r="I236" s="48" t="s">
        <v>3133</v>
      </c>
      <c r="J236" s="29" t="n">
        <v>0.947840496</v>
      </c>
      <c r="K236" s="29" t="n">
        <v>0.135</v>
      </c>
      <c r="L236" s="29" t="n">
        <v>0.119890439</v>
      </c>
    </row>
    <row r="237" s="39" customFormat="true" ht="15.75" hidden="false" customHeight="false" outlineLevel="0" collapsed="false">
      <c r="A237" s="11" t="s">
        <v>3090</v>
      </c>
      <c r="B237" s="12" t="s">
        <v>110</v>
      </c>
      <c r="C237" s="11" t="s">
        <v>3098</v>
      </c>
      <c r="D237" s="29" t="n">
        <v>0.6737</v>
      </c>
      <c r="E237" s="11" t="s">
        <v>3171</v>
      </c>
      <c r="F237" s="29" t="n">
        <v>0.4849</v>
      </c>
      <c r="G237" s="11" t="s">
        <v>3100</v>
      </c>
      <c r="H237" s="29" t="n">
        <v>0.9913</v>
      </c>
      <c r="I237" s="48" t="s">
        <v>3100</v>
      </c>
      <c r="J237" s="29" t="n">
        <v>0.991620907</v>
      </c>
      <c r="K237" s="29" t="n">
        <v>0.024</v>
      </c>
      <c r="L237" s="29" t="n">
        <v>0.646547233</v>
      </c>
    </row>
    <row r="238" s="39" customFormat="true" ht="15.75" hidden="false" customHeight="false" outlineLevel="0" collapsed="false">
      <c r="A238" s="11" t="s">
        <v>3090</v>
      </c>
      <c r="B238" s="12" t="s">
        <v>111</v>
      </c>
      <c r="C238" s="11" t="s">
        <v>3101</v>
      </c>
      <c r="D238" s="29" t="n">
        <v>0.7395</v>
      </c>
      <c r="E238" s="11" t="s">
        <v>3172</v>
      </c>
      <c r="F238" s="29" t="n">
        <v>0.6549</v>
      </c>
      <c r="G238" s="11" t="s">
        <v>3103</v>
      </c>
      <c r="H238" s="29" t="n">
        <v>0.5186</v>
      </c>
      <c r="I238" s="48" t="s">
        <v>3104</v>
      </c>
      <c r="J238" s="29" t="n">
        <v>0.474083555</v>
      </c>
      <c r="K238" s="29" t="n">
        <v>0.715</v>
      </c>
      <c r="L238" s="29" t="n">
        <v>0.523465984</v>
      </c>
    </row>
    <row r="239" s="39" customFormat="true" ht="15.75" hidden="false" customHeight="false" outlineLevel="0" collapsed="false">
      <c r="A239" s="11" t="s">
        <v>3090</v>
      </c>
      <c r="B239" s="12" t="s">
        <v>112</v>
      </c>
      <c r="C239" s="11" t="s">
        <v>3173</v>
      </c>
      <c r="D239" s="29" t="n">
        <v>0.9649</v>
      </c>
      <c r="E239" s="11" t="s">
        <v>3174</v>
      </c>
      <c r="F239" s="29" t="n">
        <v>0.1522</v>
      </c>
      <c r="G239" s="11" t="s">
        <v>3175</v>
      </c>
      <c r="H239" s="29" t="n">
        <v>0.0494</v>
      </c>
      <c r="I239" s="48" t="s">
        <v>3176</v>
      </c>
      <c r="J239" s="29" t="n">
        <v>0.087664684</v>
      </c>
      <c r="K239" s="29" t="n">
        <v>0.347</v>
      </c>
      <c r="L239" s="29" t="n">
        <v>0.380220731</v>
      </c>
    </row>
    <row r="240" s="39" customFormat="true" ht="15.75" hidden="false" customHeight="false" outlineLevel="0" collapsed="false">
      <c r="A240" s="11" t="s">
        <v>3090</v>
      </c>
      <c r="B240" s="12" t="s">
        <v>113</v>
      </c>
      <c r="C240" s="11" t="s">
        <v>3177</v>
      </c>
      <c r="D240" s="29" t="n">
        <v>0.3654</v>
      </c>
      <c r="E240" s="11" t="s">
        <v>3178</v>
      </c>
      <c r="F240" s="29" t="n">
        <v>0.9699</v>
      </c>
      <c r="G240" s="11" t="s">
        <v>3179</v>
      </c>
      <c r="H240" s="29" t="n">
        <v>0.9718</v>
      </c>
      <c r="I240" s="48" t="s">
        <v>3179</v>
      </c>
      <c r="J240" s="29" t="n">
        <v>0.972991082</v>
      </c>
      <c r="K240" s="29" t="n">
        <v>0.11</v>
      </c>
      <c r="L240" s="29" t="n">
        <v>0.329341262</v>
      </c>
    </row>
    <row r="241" s="39" customFormat="true" ht="15.75" hidden="false" customHeight="false" outlineLevel="0" collapsed="false">
      <c r="A241" s="11" t="s">
        <v>3090</v>
      </c>
      <c r="B241" s="12" t="s">
        <v>114</v>
      </c>
      <c r="C241" s="11" t="s">
        <v>3180</v>
      </c>
      <c r="D241" s="29" t="n">
        <v>0.7219</v>
      </c>
      <c r="E241" s="11" t="s">
        <v>3181</v>
      </c>
      <c r="F241" s="29" t="n">
        <v>0.9358</v>
      </c>
      <c r="G241" s="11" t="s">
        <v>3182</v>
      </c>
      <c r="H241" s="29" t="n">
        <v>0.8841</v>
      </c>
      <c r="I241" s="48" t="s">
        <v>3182</v>
      </c>
      <c r="J241" s="29" t="n">
        <v>0.888896312</v>
      </c>
      <c r="K241" s="29" t="n">
        <v>0.141</v>
      </c>
      <c r="L241" s="29" t="n">
        <v>0.73877487</v>
      </c>
    </row>
    <row r="242" s="39" customFormat="true" ht="15.75" hidden="false" customHeight="false" outlineLevel="0" collapsed="false">
      <c r="A242" s="11" t="s">
        <v>3090</v>
      </c>
      <c r="B242" s="12" t="s">
        <v>115</v>
      </c>
      <c r="C242" s="11" t="s">
        <v>3183</v>
      </c>
      <c r="D242" s="29" t="n">
        <v>0.2529</v>
      </c>
      <c r="E242" s="11" t="s">
        <v>3184</v>
      </c>
      <c r="F242" s="29" t="n">
        <v>0.9422</v>
      </c>
      <c r="G242" s="11" t="s">
        <v>3185</v>
      </c>
      <c r="H242" s="29" t="n">
        <v>0.1989</v>
      </c>
      <c r="I242" s="48" t="s">
        <v>3185</v>
      </c>
      <c r="J242" s="29" t="n">
        <v>0.246307422</v>
      </c>
      <c r="K242" s="29" t="n">
        <v>0.162</v>
      </c>
      <c r="L242" s="29" t="n">
        <v>0.095125843</v>
      </c>
    </row>
    <row r="243" s="39" customFormat="true" ht="15.75" hidden="false" customHeight="false" outlineLevel="0" collapsed="false">
      <c r="A243" s="11" t="s">
        <v>3090</v>
      </c>
      <c r="B243" s="12" t="s">
        <v>116</v>
      </c>
      <c r="C243" s="11" t="s">
        <v>3139</v>
      </c>
      <c r="D243" s="29" t="n">
        <v>0.5827</v>
      </c>
      <c r="E243" s="11" t="s">
        <v>3186</v>
      </c>
      <c r="F243" s="29" t="n">
        <v>0.633</v>
      </c>
      <c r="G243" s="11" t="s">
        <v>3141</v>
      </c>
      <c r="H243" s="29" t="n">
        <v>0.692</v>
      </c>
      <c r="I243" s="48" t="s">
        <v>3142</v>
      </c>
      <c r="J243" s="29" t="n">
        <v>0.654908409</v>
      </c>
      <c r="K243" s="29" t="n">
        <v>0.626</v>
      </c>
      <c r="L243" s="29" t="n">
        <v>0.662412854</v>
      </c>
    </row>
    <row r="244" s="39" customFormat="true" ht="15.75" hidden="false" customHeight="false" outlineLevel="0" collapsed="false">
      <c r="A244" s="11" t="s">
        <v>3090</v>
      </c>
      <c r="B244" s="12" t="s">
        <v>117</v>
      </c>
      <c r="C244" s="11" t="s">
        <v>3143</v>
      </c>
      <c r="D244" s="29" t="n">
        <v>0.9245</v>
      </c>
      <c r="E244" s="11" t="s">
        <v>3187</v>
      </c>
      <c r="F244" s="29" t="n">
        <v>0.2964</v>
      </c>
      <c r="G244" s="11" t="s">
        <v>3145</v>
      </c>
      <c r="H244" s="29" t="n">
        <v>0.1367</v>
      </c>
      <c r="I244" s="48" t="s">
        <v>3145</v>
      </c>
      <c r="J244" s="29" t="n">
        <v>0.187222784</v>
      </c>
      <c r="K244" s="29" t="n">
        <v>0.411</v>
      </c>
      <c r="L244" s="29" t="n">
        <v>0.474200944</v>
      </c>
    </row>
    <row r="245" s="39" customFormat="true" ht="15.75" hidden="false" customHeight="false" outlineLevel="0" collapsed="false">
      <c r="A245" s="11" t="s">
        <v>3090</v>
      </c>
      <c r="B245" s="12" t="s">
        <v>118</v>
      </c>
      <c r="C245" s="11" t="s">
        <v>3108</v>
      </c>
      <c r="D245" s="29" t="n">
        <v>0.4441</v>
      </c>
      <c r="E245" s="11" t="s">
        <v>3188</v>
      </c>
      <c r="F245" s="29" t="n">
        <v>0.9392</v>
      </c>
      <c r="G245" s="11" t="s">
        <v>3110</v>
      </c>
      <c r="H245" s="29" t="n">
        <v>0.7605</v>
      </c>
      <c r="I245" s="48" t="s">
        <v>3110</v>
      </c>
      <c r="J245" s="29" t="n">
        <v>0.770837612</v>
      </c>
      <c r="K245" s="29" t="n">
        <v>0.183</v>
      </c>
      <c r="L245" s="29" t="n">
        <v>0.33823514</v>
      </c>
    </row>
    <row r="246" s="39" customFormat="true" ht="15.75" hidden="false" customHeight="false" outlineLevel="0" collapsed="false">
      <c r="A246" s="11" t="s">
        <v>3090</v>
      </c>
      <c r="B246" s="12" t="s">
        <v>119</v>
      </c>
      <c r="C246" s="11" t="s">
        <v>3147</v>
      </c>
      <c r="D246" s="29" t="n">
        <v>0.8572</v>
      </c>
      <c r="E246" s="11" t="s">
        <v>3189</v>
      </c>
      <c r="F246" s="29" t="n">
        <v>0.5099</v>
      </c>
      <c r="G246" s="11" t="s">
        <v>3149</v>
      </c>
      <c r="H246" s="29" t="n">
        <v>0.185</v>
      </c>
      <c r="I246" s="48" t="s">
        <v>3149</v>
      </c>
      <c r="J246" s="29" t="n">
        <v>0.233252717</v>
      </c>
      <c r="K246" s="29" t="n">
        <v>0.249</v>
      </c>
      <c r="L246" s="29" t="n">
        <v>0.458916694</v>
      </c>
    </row>
    <row r="247" s="39" customFormat="true" ht="15.75" hidden="false" customHeight="false" outlineLevel="0" collapsed="false">
      <c r="A247" s="11" t="s">
        <v>3090</v>
      </c>
      <c r="B247" s="12" t="s">
        <v>120</v>
      </c>
      <c r="C247" s="11" t="s">
        <v>3150</v>
      </c>
      <c r="D247" s="29" t="n">
        <v>0.671</v>
      </c>
      <c r="E247" s="11" t="s">
        <v>3190</v>
      </c>
      <c r="F247" s="29" t="n">
        <v>0.5402</v>
      </c>
      <c r="G247" s="11" t="s">
        <v>3152</v>
      </c>
      <c r="H247" s="29" t="n">
        <v>0.6889</v>
      </c>
      <c r="I247" s="48" t="s">
        <v>3152</v>
      </c>
      <c r="J247" s="29" t="n">
        <v>0.702806394</v>
      </c>
      <c r="K247" s="29" t="n">
        <v>0.248</v>
      </c>
      <c r="L247" s="29" t="n">
        <v>0.757658208</v>
      </c>
    </row>
    <row r="248" s="39" customFormat="true" ht="15.75" hidden="false" customHeight="false" outlineLevel="0" collapsed="false">
      <c r="A248" s="11" t="s">
        <v>3090</v>
      </c>
      <c r="B248" s="12" t="s">
        <v>121</v>
      </c>
      <c r="C248" s="11" t="s">
        <v>3153</v>
      </c>
      <c r="D248" s="29" t="n">
        <v>0.8881</v>
      </c>
      <c r="E248" s="11" t="s">
        <v>3191</v>
      </c>
      <c r="F248" s="29" t="n">
        <v>0.5777</v>
      </c>
      <c r="G248" s="11" t="s">
        <v>3155</v>
      </c>
      <c r="H248" s="29" t="n">
        <v>0.7492</v>
      </c>
      <c r="I248" s="48" t="s">
        <v>3155</v>
      </c>
      <c r="J248" s="29" t="n">
        <v>0.760065685</v>
      </c>
      <c r="K248" s="29" t="n">
        <v>0.337</v>
      </c>
      <c r="L248" s="29" t="n">
        <v>0.776654593</v>
      </c>
    </row>
    <row r="249" s="39" customFormat="true" ht="15.75" hidden="false" customHeight="false" outlineLevel="0" collapsed="false">
      <c r="A249" s="11" t="s">
        <v>3090</v>
      </c>
      <c r="B249" s="12" t="s">
        <v>122</v>
      </c>
      <c r="C249" s="11" t="s">
        <v>3192</v>
      </c>
      <c r="D249" s="29" t="n">
        <v>0.7696</v>
      </c>
      <c r="E249" s="11" t="s">
        <v>3193</v>
      </c>
      <c r="F249" s="29" t="n">
        <v>0.7113</v>
      </c>
      <c r="G249" s="11" t="s">
        <v>3194</v>
      </c>
      <c r="H249" s="29" t="n">
        <v>0.4298</v>
      </c>
      <c r="I249" s="48" t="s">
        <v>3195</v>
      </c>
      <c r="J249" s="29" t="n">
        <v>0.43933224</v>
      </c>
      <c r="K249" s="29" t="n">
        <v>0.589</v>
      </c>
      <c r="L249" s="29" t="n">
        <v>0.512129527</v>
      </c>
    </row>
    <row r="250" s="39" customFormat="true" ht="15.75" hidden="false" customHeight="false" outlineLevel="0" collapsed="false">
      <c r="A250" s="11" t="s">
        <v>3090</v>
      </c>
      <c r="B250" s="12" t="s">
        <v>123</v>
      </c>
      <c r="C250" s="11" t="s">
        <v>3196</v>
      </c>
      <c r="D250" s="29" t="n">
        <v>0.1537</v>
      </c>
      <c r="E250" s="11" t="s">
        <v>3197</v>
      </c>
      <c r="F250" s="29" t="n">
        <v>0.4123</v>
      </c>
      <c r="G250" s="11" t="s">
        <v>3198</v>
      </c>
      <c r="H250" s="29" t="n">
        <v>0.8374</v>
      </c>
      <c r="I250" s="48" t="s">
        <v>3198</v>
      </c>
      <c r="J250" s="29" t="n">
        <v>0.844183292</v>
      </c>
      <c r="K250" s="29" t="n">
        <v>0.029</v>
      </c>
      <c r="L250" s="29" t="n">
        <v>0.106372656</v>
      </c>
    </row>
    <row r="251" s="39" customFormat="true" ht="15.75" hidden="false" customHeight="false" outlineLevel="0" collapsed="false">
      <c r="A251" s="11" t="s">
        <v>3090</v>
      </c>
      <c r="B251" s="12" t="s">
        <v>124</v>
      </c>
      <c r="C251" s="11" t="s">
        <v>3115</v>
      </c>
      <c r="D251" s="29" t="n">
        <v>0.7769</v>
      </c>
      <c r="E251" s="11" t="s">
        <v>3199</v>
      </c>
      <c r="F251" s="29" t="n">
        <v>0.217</v>
      </c>
      <c r="G251" s="11" t="s">
        <v>3117</v>
      </c>
      <c r="H251" s="29" t="n">
        <v>0.0967</v>
      </c>
      <c r="I251" s="48" t="s">
        <v>3118</v>
      </c>
      <c r="J251" s="29" t="n">
        <v>0.012790597</v>
      </c>
      <c r="K251" s="29" t="n">
        <v>0.976</v>
      </c>
      <c r="L251" s="29" t="n">
        <v>0.679482488</v>
      </c>
    </row>
    <row r="252" s="39" customFormat="true" ht="15.75" hidden="false" customHeight="false" outlineLevel="0" collapsed="false">
      <c r="A252" s="11" t="s">
        <v>3090</v>
      </c>
      <c r="B252" s="12" t="s">
        <v>125</v>
      </c>
      <c r="C252" s="11" t="s">
        <v>3200</v>
      </c>
      <c r="D252" s="29" t="n">
        <v>0.3507</v>
      </c>
      <c r="E252" s="11" t="s">
        <v>3201</v>
      </c>
      <c r="F252" s="29" t="n">
        <v>0.8399</v>
      </c>
      <c r="G252" s="11" t="s">
        <v>3202</v>
      </c>
      <c r="H252" s="29" t="n">
        <v>0.2567</v>
      </c>
      <c r="I252" s="48" t="s">
        <v>3203</v>
      </c>
      <c r="J252" s="29" t="n">
        <v>0.278919622</v>
      </c>
      <c r="K252" s="29" t="n">
        <v>0.47</v>
      </c>
      <c r="L252" s="29" t="n">
        <v>0.158277039</v>
      </c>
    </row>
    <row r="253" s="39" customFormat="true" ht="15.75" hidden="false" customHeight="false" outlineLevel="0" collapsed="false">
      <c r="A253" s="11" t="s">
        <v>3090</v>
      </c>
      <c r="B253" s="12" t="s">
        <v>126</v>
      </c>
      <c r="C253" s="11" t="s">
        <v>3204</v>
      </c>
      <c r="D253" s="29" t="n">
        <v>0.4928</v>
      </c>
      <c r="E253" s="11" t="s">
        <v>3205</v>
      </c>
      <c r="F253" s="29" t="n">
        <v>0.4208</v>
      </c>
      <c r="G253" s="11" t="s">
        <v>3206</v>
      </c>
      <c r="H253" s="29" t="n">
        <v>0.6791</v>
      </c>
      <c r="I253" s="48" t="s">
        <v>3207</v>
      </c>
      <c r="J253" s="29" t="n">
        <v>0.693479097</v>
      </c>
      <c r="K253" s="29" t="n">
        <v>0.282</v>
      </c>
      <c r="L253" s="29" t="n">
        <v>0.554323499</v>
      </c>
    </row>
    <row r="254" s="39" customFormat="true" ht="15.75" hidden="false" customHeight="false" outlineLevel="0" collapsed="false">
      <c r="A254" s="11" t="s">
        <v>3090</v>
      </c>
      <c r="B254" s="12" t="s">
        <v>127</v>
      </c>
      <c r="C254" s="11" t="s">
        <v>3123</v>
      </c>
      <c r="D254" s="29" t="n">
        <v>0.8424</v>
      </c>
      <c r="E254" s="11" t="s">
        <v>3208</v>
      </c>
      <c r="F254" s="29" t="n">
        <v>0.5031</v>
      </c>
      <c r="G254" s="11" t="s">
        <v>3125</v>
      </c>
      <c r="H254" s="29" t="n">
        <v>0.7565</v>
      </c>
      <c r="I254" s="48" t="s">
        <v>3126</v>
      </c>
      <c r="J254" s="29" t="n">
        <v>0.766946864</v>
      </c>
      <c r="K254" s="29" t="n">
        <v>0.451</v>
      </c>
      <c r="L254" s="29" t="n">
        <v>0.924404913</v>
      </c>
    </row>
    <row r="255" s="39" customFormat="true" ht="15.75" hidden="false" customHeight="false" outlineLevel="0" collapsed="false">
      <c r="A255" s="11" t="s">
        <v>3090</v>
      </c>
      <c r="B255" s="12" t="s">
        <v>128</v>
      </c>
      <c r="C255" s="11" t="s">
        <v>3091</v>
      </c>
      <c r="D255" s="29" t="n">
        <v>0.7039</v>
      </c>
      <c r="E255" s="11" t="s">
        <v>3209</v>
      </c>
      <c r="F255" s="29" t="n">
        <v>0.7215</v>
      </c>
      <c r="G255" s="11" t="s">
        <v>3093</v>
      </c>
      <c r="H255" s="29" t="n">
        <v>0.318</v>
      </c>
      <c r="I255" s="48" t="s">
        <v>3094</v>
      </c>
      <c r="J255" s="29" t="n">
        <v>0.338471936</v>
      </c>
      <c r="K255" s="29" t="n">
        <v>0.548</v>
      </c>
      <c r="L255" s="29" t="n">
        <v>0.405853356</v>
      </c>
    </row>
    <row r="256" s="39" customFormat="true" ht="15.75" hidden="false" customHeight="false" outlineLevel="0" collapsed="false">
      <c r="A256" s="11" t="s">
        <v>3090</v>
      </c>
      <c r="B256" s="12" t="s">
        <v>129</v>
      </c>
      <c r="C256" s="11" t="s">
        <v>3163</v>
      </c>
      <c r="D256" s="29" t="n">
        <v>0.8204</v>
      </c>
      <c r="E256" s="11" t="s">
        <v>3210</v>
      </c>
      <c r="F256" s="29" t="n">
        <v>0.2396</v>
      </c>
      <c r="G256" s="11" t="s">
        <v>3165</v>
      </c>
      <c r="H256" s="29" t="n">
        <v>0.1425</v>
      </c>
      <c r="I256" s="48" t="s">
        <v>3166</v>
      </c>
      <c r="J256" s="29" t="n">
        <v>0.075868803</v>
      </c>
      <c r="K256" s="29" t="n">
        <v>0.827</v>
      </c>
      <c r="L256" s="29" t="n">
        <v>0.695923095</v>
      </c>
    </row>
    <row r="257" s="39" customFormat="true" ht="15.75" hidden="false" customHeight="false" outlineLevel="0" collapsed="false">
      <c r="A257" s="11" t="s">
        <v>3090</v>
      </c>
      <c r="B257" s="12" t="s">
        <v>130</v>
      </c>
      <c r="C257" s="11" t="s">
        <v>3167</v>
      </c>
      <c r="D257" s="29" t="n">
        <v>0.1964</v>
      </c>
      <c r="E257" s="11" t="s">
        <v>3211</v>
      </c>
      <c r="F257" s="29" t="n">
        <v>0.676</v>
      </c>
      <c r="G257" s="11" t="s">
        <v>3169</v>
      </c>
      <c r="H257" s="29" t="n">
        <v>0.7579</v>
      </c>
      <c r="I257" s="48" t="s">
        <v>3169</v>
      </c>
      <c r="J257" s="29" t="n">
        <v>0.768313417</v>
      </c>
      <c r="K257" s="29" t="n">
        <v>0.113</v>
      </c>
      <c r="L257" s="29" t="n">
        <v>0.130359532</v>
      </c>
    </row>
    <row r="258" s="39" customFormat="true" ht="15.75" hidden="false" customHeight="false" outlineLevel="0" collapsed="false">
      <c r="A258" s="11" t="s">
        <v>3090</v>
      </c>
      <c r="B258" s="12" t="s">
        <v>131</v>
      </c>
      <c r="C258" s="11" t="s">
        <v>3131</v>
      </c>
      <c r="D258" s="29" t="n">
        <v>0.1564</v>
      </c>
      <c r="E258" s="11" t="s">
        <v>3212</v>
      </c>
      <c r="F258" s="29" t="n">
        <v>0.4166</v>
      </c>
      <c r="G258" s="11" t="s">
        <v>3133</v>
      </c>
      <c r="H258" s="29" t="n">
        <v>0.9456</v>
      </c>
      <c r="I258" s="48" t="s">
        <v>3133</v>
      </c>
      <c r="J258" s="29" t="n">
        <v>0.947840496</v>
      </c>
      <c r="K258" s="29" t="n">
        <v>0.129</v>
      </c>
      <c r="L258" s="29" t="n">
        <v>0.119890439</v>
      </c>
    </row>
    <row r="259" s="39" customFormat="true" ht="15.75" hidden="false" customHeight="false" outlineLevel="0" collapsed="false">
      <c r="A259" s="11" t="s">
        <v>3090</v>
      </c>
      <c r="B259" s="12" t="s">
        <v>132</v>
      </c>
      <c r="C259" s="11" t="s">
        <v>3213</v>
      </c>
      <c r="D259" s="29" t="n">
        <v>0.313</v>
      </c>
      <c r="E259" s="11" t="s">
        <v>3214</v>
      </c>
      <c r="F259" s="29" t="n">
        <v>0.2244</v>
      </c>
      <c r="G259" s="11" t="s">
        <v>3215</v>
      </c>
      <c r="H259" s="29" t="n">
        <v>0.3632</v>
      </c>
      <c r="I259" s="48" t="s">
        <v>3216</v>
      </c>
      <c r="J259" s="29" t="n">
        <v>0.262912698</v>
      </c>
      <c r="K259" s="29" t="n">
        <v>0.776</v>
      </c>
      <c r="L259" s="29" t="n">
        <v>0.451982149</v>
      </c>
    </row>
    <row r="260" s="39" customFormat="true" ht="15.75" hidden="false" customHeight="false" outlineLevel="0" collapsed="false">
      <c r="A260" s="11" t="s">
        <v>3090</v>
      </c>
      <c r="B260" s="12" t="s">
        <v>133</v>
      </c>
      <c r="C260" s="11" t="s">
        <v>3217</v>
      </c>
      <c r="D260" s="29" t="n">
        <v>0.5476</v>
      </c>
      <c r="E260" s="11" t="s">
        <v>3218</v>
      </c>
      <c r="F260" s="29" t="n">
        <v>0.3375</v>
      </c>
      <c r="G260" s="11" t="s">
        <v>3219</v>
      </c>
      <c r="H260" s="29" t="n">
        <v>0.9556</v>
      </c>
      <c r="I260" s="48" t="s">
        <v>3219</v>
      </c>
      <c r="J260" s="29" t="n">
        <v>0.957374487</v>
      </c>
      <c r="K260" s="29" t="n">
        <v>0.021</v>
      </c>
      <c r="L260" s="29" t="n">
        <v>0.523522466</v>
      </c>
    </row>
    <row r="261" s="39" customFormat="true" ht="15.75" hidden="false" customHeight="false" outlineLevel="0" collapsed="false">
      <c r="A261" s="11" t="s">
        <v>3090</v>
      </c>
      <c r="B261" s="12" t="s">
        <v>134</v>
      </c>
      <c r="C261" s="11" t="s">
        <v>3220</v>
      </c>
      <c r="D261" s="29" t="n">
        <v>0.7702</v>
      </c>
      <c r="E261" s="11" t="s">
        <v>3221</v>
      </c>
      <c r="F261" s="29" t="n">
        <v>0.5972</v>
      </c>
      <c r="G261" s="11" t="s">
        <v>3222</v>
      </c>
      <c r="H261" s="29" t="n">
        <v>0.7962</v>
      </c>
      <c r="I261" s="48" t="s">
        <v>3222</v>
      </c>
      <c r="J261" s="29" t="n">
        <v>0.80480702</v>
      </c>
      <c r="K261" s="29" t="n">
        <v>0.25</v>
      </c>
      <c r="L261" s="29" t="n">
        <v>0.826984245</v>
      </c>
    </row>
    <row r="262" s="39" customFormat="true" ht="15.75" hidden="false" customHeight="false" outlineLevel="0" collapsed="false">
      <c r="A262" s="11" t="s">
        <v>3090</v>
      </c>
      <c r="B262" s="12" t="s">
        <v>135</v>
      </c>
      <c r="C262" s="11" t="s">
        <v>3223</v>
      </c>
      <c r="D262" s="29" t="n">
        <v>0.7549</v>
      </c>
      <c r="E262" s="11" t="s">
        <v>3224</v>
      </c>
      <c r="F262" s="29" t="n">
        <v>0.6328</v>
      </c>
      <c r="G262" s="11" t="s">
        <v>3225</v>
      </c>
      <c r="H262" s="29" t="n">
        <v>0.855</v>
      </c>
      <c r="I262" s="48" t="s">
        <v>3225</v>
      </c>
      <c r="J262" s="29" t="n">
        <v>0.860993056</v>
      </c>
      <c r="K262" s="29" t="n">
        <v>0.127</v>
      </c>
      <c r="L262" s="29" t="n">
        <v>0.677146454</v>
      </c>
    </row>
    <row r="263" s="39" customFormat="true" ht="15.75" hidden="false" customHeight="false" outlineLevel="0" collapsed="false">
      <c r="A263" s="11" t="s">
        <v>3090</v>
      </c>
      <c r="B263" s="12" t="s">
        <v>136</v>
      </c>
      <c r="C263" s="11" t="s">
        <v>3226</v>
      </c>
      <c r="D263" s="29" t="n">
        <v>0.7312</v>
      </c>
      <c r="E263" s="11" t="s">
        <v>3227</v>
      </c>
      <c r="F263" s="29" t="n">
        <v>0.6447</v>
      </c>
      <c r="G263" s="11" t="s">
        <v>3228</v>
      </c>
      <c r="H263" s="29" t="n">
        <v>0.4413</v>
      </c>
      <c r="I263" s="48" t="s">
        <v>3229</v>
      </c>
      <c r="J263" s="29" t="n">
        <v>0.366199207</v>
      </c>
      <c r="K263" s="29" t="n">
        <v>0.727</v>
      </c>
      <c r="L263" s="29" t="n">
        <v>0.966091779</v>
      </c>
    </row>
    <row r="264" s="39" customFormat="true" ht="15.75" hidden="false" customHeight="false" outlineLevel="0" collapsed="false">
      <c r="A264" s="11" t="s">
        <v>3090</v>
      </c>
      <c r="B264" s="12" t="s">
        <v>137</v>
      </c>
      <c r="C264" s="11" t="s">
        <v>3230</v>
      </c>
      <c r="D264" s="29" t="n">
        <v>0.5042</v>
      </c>
      <c r="E264" s="11" t="s">
        <v>3231</v>
      </c>
      <c r="F264" s="29" t="n">
        <v>0.8519</v>
      </c>
      <c r="G264" s="11" t="s">
        <v>3232</v>
      </c>
      <c r="H264" s="29" t="n">
        <v>0.6214</v>
      </c>
      <c r="I264" s="48" t="s">
        <v>3233</v>
      </c>
      <c r="J264" s="29" t="n">
        <v>0.609337288</v>
      </c>
      <c r="K264" s="29" t="n">
        <v>0.623</v>
      </c>
      <c r="L264" s="29" t="n">
        <v>0.353862477</v>
      </c>
    </row>
    <row r="265" s="39" customFormat="true" ht="15.75" hidden="false" customHeight="false" outlineLevel="0" collapsed="false">
      <c r="A265" s="11" t="s">
        <v>3090</v>
      </c>
      <c r="B265" s="12" t="s">
        <v>138</v>
      </c>
      <c r="C265" s="11" t="s">
        <v>3234</v>
      </c>
      <c r="D265" s="29" t="n">
        <v>0.8166</v>
      </c>
      <c r="E265" s="11" t="s">
        <v>3235</v>
      </c>
      <c r="F265" s="29" t="n">
        <v>0.7272</v>
      </c>
      <c r="G265" s="11" t="s">
        <v>3236</v>
      </c>
      <c r="H265" s="29" t="n">
        <v>0.6309</v>
      </c>
      <c r="I265" s="48" t="s">
        <v>3236</v>
      </c>
      <c r="J265" s="29" t="n">
        <v>0.647906919</v>
      </c>
      <c r="K265" s="29" t="n">
        <v>0.097</v>
      </c>
      <c r="L265" s="29" t="n">
        <v>0.653779462</v>
      </c>
    </row>
    <row r="266" s="39" customFormat="true" ht="15.75" hidden="false" customHeight="false" outlineLevel="0" collapsed="false">
      <c r="A266" s="11" t="s">
        <v>3090</v>
      </c>
      <c r="B266" s="12" t="s">
        <v>139</v>
      </c>
      <c r="C266" s="11" t="s">
        <v>3237</v>
      </c>
      <c r="D266" s="29" t="n">
        <v>0.8465</v>
      </c>
      <c r="E266" s="11" t="s">
        <v>3238</v>
      </c>
      <c r="F266" s="29" t="n">
        <v>0.5963</v>
      </c>
      <c r="G266" s="11" t="s">
        <v>3239</v>
      </c>
      <c r="H266" s="29" t="n">
        <v>0.85</v>
      </c>
      <c r="I266" s="48" t="s">
        <v>3240</v>
      </c>
      <c r="J266" s="29" t="n">
        <v>0.84930985</v>
      </c>
      <c r="K266" s="29" t="n">
        <v>0.525</v>
      </c>
      <c r="L266" s="29" t="n">
        <v>0.769745393</v>
      </c>
    </row>
    <row r="267" s="39" customFormat="true" ht="15.75" hidden="false" customHeight="false" outlineLevel="0" collapsed="false">
      <c r="A267" s="11" t="s">
        <v>3090</v>
      </c>
      <c r="B267" s="12" t="s">
        <v>140</v>
      </c>
      <c r="C267" s="11" t="s">
        <v>3241</v>
      </c>
      <c r="D267" s="29" t="n">
        <v>0.5076</v>
      </c>
      <c r="E267" s="11" t="s">
        <v>3242</v>
      </c>
      <c r="F267" s="29" t="n">
        <v>0.5201</v>
      </c>
      <c r="G267" s="11" t="s">
        <v>3243</v>
      </c>
      <c r="H267" s="29" t="n">
        <v>0.8411</v>
      </c>
      <c r="I267" s="48" t="s">
        <v>3244</v>
      </c>
      <c r="J267" s="29" t="n">
        <v>0.812512551</v>
      </c>
      <c r="K267" s="29" t="n">
        <v>0.636</v>
      </c>
      <c r="L267" s="29" t="n">
        <v>0.519182334</v>
      </c>
    </row>
    <row r="268" s="39" customFormat="true" ht="15.75" hidden="false" customHeight="false" outlineLevel="0" collapsed="false">
      <c r="A268" s="11" t="s">
        <v>3090</v>
      </c>
      <c r="B268" s="12" t="s">
        <v>141</v>
      </c>
      <c r="C268" s="11" t="s">
        <v>3101</v>
      </c>
      <c r="D268" s="29" t="n">
        <v>0.7395</v>
      </c>
      <c r="E268" s="11" t="s">
        <v>3245</v>
      </c>
      <c r="F268" s="29" t="n">
        <v>0.6682</v>
      </c>
      <c r="G268" s="11" t="s">
        <v>3103</v>
      </c>
      <c r="H268" s="29" t="n">
        <v>0.5186</v>
      </c>
      <c r="I268" s="48" t="s">
        <v>3104</v>
      </c>
      <c r="J268" s="29" t="n">
        <v>0.474083555</v>
      </c>
      <c r="K268" s="29" t="n">
        <v>0.696</v>
      </c>
      <c r="L268" s="29" t="n">
        <v>0.523465984</v>
      </c>
    </row>
    <row r="269" s="39" customFormat="true" ht="15.75" hidden="false" customHeight="false" outlineLevel="0" collapsed="false">
      <c r="A269" s="11" t="s">
        <v>3090</v>
      </c>
      <c r="B269" s="12" t="s">
        <v>142</v>
      </c>
      <c r="C269" s="11" t="s">
        <v>3177</v>
      </c>
      <c r="D269" s="29" t="n">
        <v>0.3654</v>
      </c>
      <c r="E269" s="11" t="s">
        <v>3246</v>
      </c>
      <c r="F269" s="29" t="n">
        <v>0.9696</v>
      </c>
      <c r="G269" s="11" t="s">
        <v>3179</v>
      </c>
      <c r="H269" s="29" t="n">
        <v>0.9718</v>
      </c>
      <c r="I269" s="48" t="s">
        <v>3179</v>
      </c>
      <c r="J269" s="29" t="n">
        <v>0.972991082</v>
      </c>
      <c r="K269" s="29" t="n">
        <v>0.092</v>
      </c>
      <c r="L269" s="29" t="n">
        <v>0.329341262</v>
      </c>
    </row>
    <row r="270" s="39" customFormat="true" ht="15.75" hidden="false" customHeight="false" outlineLevel="0" collapsed="false">
      <c r="A270" s="11" t="s">
        <v>3090</v>
      </c>
      <c r="B270" s="12" t="s">
        <v>143</v>
      </c>
      <c r="C270" s="11" t="s">
        <v>3247</v>
      </c>
      <c r="D270" s="29" t="n">
        <v>0.7395</v>
      </c>
      <c r="E270" s="11" t="s">
        <v>3248</v>
      </c>
      <c r="F270" s="29" t="n">
        <v>0.3997</v>
      </c>
      <c r="G270" s="11" t="s">
        <v>3249</v>
      </c>
      <c r="H270" s="29" t="n">
        <v>0.1237</v>
      </c>
      <c r="I270" s="48" t="s">
        <v>3249</v>
      </c>
      <c r="J270" s="29" t="n">
        <v>0.174613136</v>
      </c>
      <c r="K270" s="29" t="n">
        <v>0.179</v>
      </c>
      <c r="L270" s="29" t="n">
        <v>0.316480523</v>
      </c>
    </row>
    <row r="271" s="39" customFormat="true" ht="15.75" hidden="false" customHeight="false" outlineLevel="0" collapsed="false">
      <c r="A271" s="11" t="s">
        <v>3090</v>
      </c>
      <c r="B271" s="12" t="s">
        <v>144</v>
      </c>
      <c r="C271" s="11" t="s">
        <v>3250</v>
      </c>
      <c r="D271" s="29" t="n">
        <v>0.2511</v>
      </c>
      <c r="E271" s="11" t="s">
        <v>3251</v>
      </c>
      <c r="F271" s="29" t="n">
        <v>0.0285</v>
      </c>
      <c r="G271" s="11" t="s">
        <v>3252</v>
      </c>
      <c r="H271" s="29" t="n">
        <v>0.0285</v>
      </c>
      <c r="I271" s="48" t="s">
        <v>3253</v>
      </c>
      <c r="J271" s="29" t="n">
        <v>0.053794891</v>
      </c>
      <c r="K271" s="29" t="n">
        <v>0.616</v>
      </c>
      <c r="L271" s="29" t="n">
        <v>0.699590365</v>
      </c>
    </row>
    <row r="272" s="39" customFormat="true" ht="15.75" hidden="false" customHeight="false" outlineLevel="0" collapsed="false">
      <c r="A272" s="11" t="s">
        <v>3090</v>
      </c>
      <c r="B272" s="12" t="s">
        <v>145</v>
      </c>
      <c r="C272" s="11" t="s">
        <v>3254</v>
      </c>
      <c r="D272" s="29" t="n">
        <v>0.5221</v>
      </c>
      <c r="E272" s="11" t="s">
        <v>3255</v>
      </c>
      <c r="F272" s="29" t="n">
        <v>0.8668</v>
      </c>
      <c r="G272" s="11" t="s">
        <v>3256</v>
      </c>
      <c r="H272" s="29" t="n">
        <v>0.9674</v>
      </c>
      <c r="I272" s="48" t="s">
        <v>3256</v>
      </c>
      <c r="J272" s="29" t="n">
        <v>0.968691194</v>
      </c>
      <c r="K272" s="29" t="n">
        <v>0.248</v>
      </c>
      <c r="L272" s="29" t="n">
        <v>0.492717498</v>
      </c>
    </row>
    <row r="273" s="39" customFormat="true" ht="15.75" hidden="false" customHeight="false" outlineLevel="0" collapsed="false">
      <c r="A273" s="11" t="s">
        <v>3090</v>
      </c>
      <c r="B273" s="12" t="s">
        <v>146</v>
      </c>
      <c r="C273" s="11" t="s">
        <v>3257</v>
      </c>
      <c r="D273" s="29" t="n">
        <v>0.6656</v>
      </c>
      <c r="E273" s="11" t="s">
        <v>3258</v>
      </c>
      <c r="F273" s="29" t="n">
        <v>0.6722</v>
      </c>
      <c r="G273" s="11" t="s">
        <v>3259</v>
      </c>
      <c r="H273" s="29" t="n">
        <v>0.9073</v>
      </c>
      <c r="I273" s="48" t="s">
        <v>3259</v>
      </c>
      <c r="J273" s="29" t="n">
        <v>0.911086758</v>
      </c>
      <c r="K273" s="29" t="n">
        <v>0.109</v>
      </c>
      <c r="L273" s="29" t="n">
        <v>0.667986198</v>
      </c>
    </row>
    <row r="274" s="39" customFormat="true" ht="15.75" hidden="false" customHeight="false" outlineLevel="0" collapsed="false">
      <c r="A274" s="11" t="s">
        <v>3090</v>
      </c>
      <c r="B274" s="12" t="s">
        <v>147</v>
      </c>
      <c r="C274" s="11" t="s">
        <v>3183</v>
      </c>
      <c r="D274" s="29" t="n">
        <v>0.2529</v>
      </c>
      <c r="E274" s="11" t="s">
        <v>3260</v>
      </c>
      <c r="F274" s="29" t="n">
        <v>0.9427</v>
      </c>
      <c r="G274" s="11" t="s">
        <v>3185</v>
      </c>
      <c r="H274" s="29" t="n">
        <v>0.1989</v>
      </c>
      <c r="I274" s="48" t="s">
        <v>3185</v>
      </c>
      <c r="J274" s="29" t="n">
        <v>0.246307422</v>
      </c>
      <c r="K274" s="29" t="n">
        <v>0.16</v>
      </c>
      <c r="L274" s="29" t="n">
        <v>0.095125843</v>
      </c>
    </row>
    <row r="275" s="39" customFormat="true" ht="15.75" hidden="false" customHeight="false" outlineLevel="0" collapsed="false">
      <c r="A275" s="11" t="s">
        <v>3090</v>
      </c>
      <c r="B275" s="12" t="s">
        <v>148</v>
      </c>
      <c r="C275" s="11" t="s">
        <v>3261</v>
      </c>
      <c r="D275" s="29" t="n">
        <v>0.4345</v>
      </c>
      <c r="E275" s="11" t="s">
        <v>3262</v>
      </c>
      <c r="F275" s="29" t="n">
        <v>0.2383</v>
      </c>
      <c r="G275" s="11" t="s">
        <v>3263</v>
      </c>
      <c r="H275" s="29" t="n">
        <v>0.1677</v>
      </c>
      <c r="I275" s="48" t="s">
        <v>3264</v>
      </c>
      <c r="J275" s="29" t="n">
        <v>0.053370667</v>
      </c>
      <c r="K275" s="29" t="n">
        <v>0.943</v>
      </c>
      <c r="L275" s="29" t="n">
        <v>0.777666895</v>
      </c>
    </row>
    <row r="276" s="39" customFormat="true" ht="15.75" hidden="false" customHeight="false" outlineLevel="0" collapsed="false">
      <c r="A276" s="11" t="s">
        <v>3090</v>
      </c>
      <c r="B276" s="12" t="s">
        <v>149</v>
      </c>
      <c r="C276" s="11" t="s">
        <v>3265</v>
      </c>
      <c r="D276" s="29" t="n">
        <v>0.1247</v>
      </c>
      <c r="E276" s="11" t="s">
        <v>3266</v>
      </c>
      <c r="F276" s="29" t="n">
        <v>0.7524</v>
      </c>
      <c r="G276" s="11" t="s">
        <v>3267</v>
      </c>
      <c r="H276" s="29" t="n">
        <v>0.2697</v>
      </c>
      <c r="I276" s="48" t="s">
        <v>3267</v>
      </c>
      <c r="J276" s="29" t="n">
        <v>0.312024161</v>
      </c>
      <c r="K276" s="29" t="n">
        <v>0.013</v>
      </c>
      <c r="L276" s="29" t="n">
        <v>0.038998594</v>
      </c>
    </row>
    <row r="277" s="39" customFormat="true" ht="15.75" hidden="false" customHeight="false" outlineLevel="0" collapsed="false">
      <c r="A277" s="11" t="s">
        <v>3090</v>
      </c>
      <c r="B277" s="12" t="s">
        <v>150</v>
      </c>
      <c r="C277" s="11" t="s">
        <v>3268</v>
      </c>
      <c r="D277" s="29" t="n">
        <v>0.9407</v>
      </c>
      <c r="E277" s="11" t="s">
        <v>3269</v>
      </c>
      <c r="F277" s="29" t="n">
        <v>0.4377</v>
      </c>
      <c r="G277" s="11" t="s">
        <v>3270</v>
      </c>
      <c r="H277" s="29" t="n">
        <v>0.5545</v>
      </c>
      <c r="I277" s="48" t="s">
        <v>3270</v>
      </c>
      <c r="J277" s="29" t="n">
        <v>0.576033602</v>
      </c>
      <c r="K277" s="29" t="n">
        <v>0.378</v>
      </c>
      <c r="L277" s="29" t="n">
        <v>0.876392594</v>
      </c>
    </row>
    <row r="278" s="39" customFormat="true" ht="15.75" hidden="false" customHeight="false" outlineLevel="0" collapsed="false">
      <c r="A278" s="11" t="s">
        <v>3090</v>
      </c>
      <c r="B278" s="12" t="s">
        <v>151</v>
      </c>
      <c r="C278" s="11" t="s">
        <v>3271</v>
      </c>
      <c r="D278" s="29" t="n">
        <v>0.8536</v>
      </c>
      <c r="E278" s="11" t="s">
        <v>3272</v>
      </c>
      <c r="F278" s="29" t="n">
        <v>0.7513</v>
      </c>
      <c r="G278" s="11" t="s">
        <v>3273</v>
      </c>
      <c r="H278" s="29" t="n">
        <v>0.6121</v>
      </c>
      <c r="I278" s="48" t="s">
        <v>3273</v>
      </c>
      <c r="J278" s="29" t="n">
        <v>0.630178056</v>
      </c>
      <c r="K278" s="29" t="n">
        <v>0.545</v>
      </c>
      <c r="L278" s="29" t="n">
        <v>0.683966239</v>
      </c>
    </row>
    <row r="279" s="39" customFormat="true" ht="15.75" hidden="false" customHeight="false" outlineLevel="0" collapsed="false">
      <c r="A279" s="11" t="s">
        <v>3090</v>
      </c>
      <c r="B279" s="12" t="s">
        <v>152</v>
      </c>
      <c r="C279" s="11" t="s">
        <v>3274</v>
      </c>
      <c r="D279" s="29" t="n">
        <v>0.9973</v>
      </c>
      <c r="E279" s="11" t="s">
        <v>3275</v>
      </c>
      <c r="F279" s="29" t="n">
        <v>0.6717</v>
      </c>
      <c r="G279" s="11" t="s">
        <v>3276</v>
      </c>
      <c r="H279" s="29" t="n">
        <v>0.3464</v>
      </c>
      <c r="I279" s="48" t="s">
        <v>3277</v>
      </c>
      <c r="J279" s="29" t="n">
        <v>0.313750527</v>
      </c>
      <c r="K279" s="29" t="n">
        <v>0.716</v>
      </c>
      <c r="L279" s="29" t="n">
        <v>0.679313424</v>
      </c>
    </row>
    <row r="280" s="39" customFormat="true" ht="15.75" hidden="false" customHeight="false" outlineLevel="0" collapsed="false">
      <c r="A280" s="11" t="s">
        <v>3090</v>
      </c>
      <c r="B280" s="12" t="s">
        <v>153</v>
      </c>
      <c r="C280" s="11" t="s">
        <v>3278</v>
      </c>
      <c r="D280" s="29" t="n">
        <v>0.9815</v>
      </c>
      <c r="E280" s="11" t="s">
        <v>3279</v>
      </c>
      <c r="F280" s="29" t="n">
        <v>0.9884</v>
      </c>
      <c r="G280" s="11" t="s">
        <v>3280</v>
      </c>
      <c r="H280" s="29" t="n">
        <v>0.8159</v>
      </c>
      <c r="I280" s="48" t="s">
        <v>3281</v>
      </c>
      <c r="J280" s="29" t="n">
        <v>0.757122211</v>
      </c>
      <c r="K280" s="29" t="n">
        <v>0.834</v>
      </c>
      <c r="L280" s="29" t="n">
        <v>0.898400113</v>
      </c>
    </row>
    <row r="281" s="39" customFormat="true" ht="15.75" hidden="false" customHeight="false" outlineLevel="0" collapsed="false">
      <c r="A281" s="11" t="s">
        <v>3090</v>
      </c>
      <c r="B281" s="12" t="s">
        <v>154</v>
      </c>
      <c r="C281" s="11" t="s">
        <v>3282</v>
      </c>
      <c r="D281" s="29" t="n">
        <v>0.5722</v>
      </c>
      <c r="E281" s="11" t="s">
        <v>3283</v>
      </c>
      <c r="F281" s="29" t="n">
        <v>0.2379</v>
      </c>
      <c r="G281" s="11" t="s">
        <v>3284</v>
      </c>
      <c r="H281" s="29" t="n">
        <v>0.1671</v>
      </c>
      <c r="I281" s="48" t="s">
        <v>3285</v>
      </c>
      <c r="J281" s="29" t="n">
        <v>0.082393913</v>
      </c>
      <c r="K281" s="29" t="n">
        <v>0.887</v>
      </c>
      <c r="L281" s="29" t="n">
        <v>0.980523068</v>
      </c>
    </row>
    <row r="282" s="39" customFormat="true" ht="15.75" hidden="false" customHeight="false" outlineLevel="0" collapsed="false">
      <c r="A282" s="11" t="s">
        <v>3090</v>
      </c>
      <c r="B282" s="12" t="s">
        <v>155</v>
      </c>
      <c r="C282" s="11" t="s">
        <v>3286</v>
      </c>
      <c r="D282" s="29" t="n">
        <v>0.6989</v>
      </c>
      <c r="E282" s="11" t="s">
        <v>3287</v>
      </c>
      <c r="F282" s="29" t="n">
        <v>0.8186</v>
      </c>
      <c r="G282" s="11" t="s">
        <v>3288</v>
      </c>
      <c r="H282" s="29" t="n">
        <v>0.8804</v>
      </c>
      <c r="I282" s="48" t="s">
        <v>3288</v>
      </c>
      <c r="J282" s="29" t="n">
        <v>0.885314947</v>
      </c>
      <c r="K282" s="29" t="n">
        <v>0.188</v>
      </c>
      <c r="L282" s="29" t="n">
        <v>0.714617636</v>
      </c>
    </row>
    <row r="283" s="39" customFormat="true" ht="15.75" hidden="false" customHeight="false" outlineLevel="0" collapsed="false">
      <c r="A283" s="11" t="s">
        <v>3090</v>
      </c>
      <c r="B283" s="12" t="s">
        <v>156</v>
      </c>
      <c r="C283" s="11" t="s">
        <v>3143</v>
      </c>
      <c r="D283" s="29" t="n">
        <v>0.9245</v>
      </c>
      <c r="E283" s="11" t="s">
        <v>3289</v>
      </c>
      <c r="F283" s="29" t="n">
        <v>0.3107</v>
      </c>
      <c r="G283" s="11" t="s">
        <v>3145</v>
      </c>
      <c r="H283" s="29" t="n">
        <v>0.1367</v>
      </c>
      <c r="I283" s="48" t="s">
        <v>3145</v>
      </c>
      <c r="J283" s="29" t="n">
        <v>0.187222784</v>
      </c>
      <c r="K283" s="29" t="n">
        <v>0.381</v>
      </c>
      <c r="L283" s="29" t="n">
        <v>0.474200944</v>
      </c>
    </row>
    <row r="284" s="39" customFormat="true" ht="15.75" hidden="false" customHeight="false" outlineLevel="0" collapsed="false">
      <c r="A284" s="11" t="s">
        <v>3090</v>
      </c>
      <c r="B284" s="12" t="s">
        <v>157</v>
      </c>
      <c r="C284" s="11" t="s">
        <v>3108</v>
      </c>
      <c r="D284" s="29" t="n">
        <v>0.4441</v>
      </c>
      <c r="E284" s="11" t="s">
        <v>3290</v>
      </c>
      <c r="F284" s="29" t="n">
        <v>0.9383</v>
      </c>
      <c r="G284" s="11" t="s">
        <v>3110</v>
      </c>
      <c r="H284" s="29" t="n">
        <v>0.7605</v>
      </c>
      <c r="I284" s="48" t="s">
        <v>3110</v>
      </c>
      <c r="J284" s="29" t="n">
        <v>0.770837612</v>
      </c>
      <c r="K284" s="29" t="n">
        <v>0.196</v>
      </c>
      <c r="L284" s="29" t="n">
        <v>0.33823514</v>
      </c>
    </row>
    <row r="285" s="39" customFormat="true" ht="15.75" hidden="false" customHeight="false" outlineLevel="0" collapsed="false">
      <c r="A285" s="11" t="s">
        <v>3090</v>
      </c>
      <c r="B285" s="12" t="s">
        <v>158</v>
      </c>
      <c r="C285" s="11" t="s">
        <v>3147</v>
      </c>
      <c r="D285" s="29" t="n">
        <v>0.8572</v>
      </c>
      <c r="E285" s="11" t="s">
        <v>3291</v>
      </c>
      <c r="F285" s="29" t="n">
        <v>0.5176</v>
      </c>
      <c r="G285" s="11" t="s">
        <v>3149</v>
      </c>
      <c r="H285" s="29" t="n">
        <v>0.185</v>
      </c>
      <c r="I285" s="48" t="s">
        <v>3149</v>
      </c>
      <c r="J285" s="29" t="n">
        <v>0.233252717</v>
      </c>
      <c r="K285" s="29" t="n">
        <v>0.295</v>
      </c>
      <c r="L285" s="29" t="n">
        <v>0.458916694</v>
      </c>
    </row>
    <row r="286" s="39" customFormat="true" ht="15.75" hidden="false" customHeight="false" outlineLevel="0" collapsed="false">
      <c r="A286" s="11" t="s">
        <v>3090</v>
      </c>
      <c r="B286" s="12" t="s">
        <v>159</v>
      </c>
      <c r="C286" s="11" t="s">
        <v>3292</v>
      </c>
      <c r="D286" s="29" t="n">
        <v>0.6462</v>
      </c>
      <c r="E286" s="11" t="s">
        <v>3293</v>
      </c>
      <c r="F286" s="29" t="n">
        <v>0.5279</v>
      </c>
      <c r="G286" s="11" t="s">
        <v>3294</v>
      </c>
      <c r="H286" s="29" t="n">
        <v>0.6958</v>
      </c>
      <c r="I286" s="48" t="s">
        <v>3294</v>
      </c>
      <c r="J286" s="29" t="n">
        <v>0.709313502</v>
      </c>
      <c r="K286" s="29" t="n">
        <v>0.249</v>
      </c>
      <c r="L286" s="29" t="n">
        <v>0.726198089</v>
      </c>
    </row>
    <row r="287" s="39" customFormat="true" ht="15.75" hidden="false" customHeight="false" outlineLevel="0" collapsed="false">
      <c r="A287" s="11" t="s">
        <v>3090</v>
      </c>
      <c r="B287" s="12" t="s">
        <v>160</v>
      </c>
      <c r="C287" s="11" t="s">
        <v>3295</v>
      </c>
      <c r="D287" s="29" t="n">
        <v>0.6552</v>
      </c>
      <c r="E287" s="11" t="s">
        <v>3296</v>
      </c>
      <c r="F287" s="29" t="n">
        <v>0.7353</v>
      </c>
      <c r="G287" s="11" t="s">
        <v>3297</v>
      </c>
      <c r="H287" s="29" t="n">
        <v>0.7259</v>
      </c>
      <c r="I287" s="48" t="s">
        <v>3298</v>
      </c>
      <c r="J287" s="29" t="n">
        <v>0.731247395</v>
      </c>
      <c r="K287" s="29" t="n">
        <v>0.57</v>
      </c>
      <c r="L287" s="29" t="n">
        <v>0.525948629</v>
      </c>
    </row>
    <row r="288" s="39" customFormat="true" ht="15.75" hidden="false" customHeight="false" outlineLevel="0" collapsed="false">
      <c r="A288" s="11" t="s">
        <v>3090</v>
      </c>
      <c r="B288" s="12" t="s">
        <v>161</v>
      </c>
      <c r="C288" s="11" t="s">
        <v>3299</v>
      </c>
      <c r="D288" s="29" t="n">
        <v>0.9909</v>
      </c>
      <c r="E288" s="11" t="s">
        <v>3300</v>
      </c>
      <c r="F288" s="29" t="n">
        <v>0.7798</v>
      </c>
      <c r="G288" s="11" t="s">
        <v>3301</v>
      </c>
      <c r="H288" s="29" t="n">
        <v>0.7616</v>
      </c>
      <c r="I288" s="48" t="s">
        <v>3302</v>
      </c>
      <c r="J288" s="29" t="n">
        <v>0.674791012</v>
      </c>
      <c r="K288" s="29" t="n">
        <v>0.887</v>
      </c>
      <c r="L288" s="29" t="n">
        <v>0.904047402</v>
      </c>
    </row>
    <row r="289" s="39" customFormat="true" ht="15.75" hidden="false" customHeight="false" outlineLevel="0" collapsed="false">
      <c r="A289" s="11" t="s">
        <v>3090</v>
      </c>
      <c r="B289" s="12" t="s">
        <v>162</v>
      </c>
      <c r="C289" s="11" t="s">
        <v>3153</v>
      </c>
      <c r="D289" s="29" t="n">
        <v>0.8881</v>
      </c>
      <c r="E289" s="11" t="s">
        <v>3303</v>
      </c>
      <c r="F289" s="29" t="n">
        <v>0.5818</v>
      </c>
      <c r="G289" s="11" t="s">
        <v>3155</v>
      </c>
      <c r="H289" s="29" t="n">
        <v>0.7492</v>
      </c>
      <c r="I289" s="48" t="s">
        <v>3155</v>
      </c>
      <c r="J289" s="29" t="n">
        <v>0.760065685</v>
      </c>
      <c r="K289" s="29" t="n">
        <v>0.339</v>
      </c>
      <c r="L289" s="29" t="n">
        <v>0.776654593</v>
      </c>
    </row>
    <row r="290" s="39" customFormat="true" ht="15.75" hidden="false" customHeight="false" outlineLevel="0" collapsed="false">
      <c r="A290" s="11" t="s">
        <v>3090</v>
      </c>
      <c r="B290" s="12" t="s">
        <v>163</v>
      </c>
      <c r="C290" s="11" t="s">
        <v>3192</v>
      </c>
      <c r="D290" s="29" t="n">
        <v>0.7696</v>
      </c>
      <c r="E290" s="11" t="s">
        <v>3304</v>
      </c>
      <c r="F290" s="29" t="n">
        <v>0.715</v>
      </c>
      <c r="G290" s="11" t="s">
        <v>3194</v>
      </c>
      <c r="H290" s="29" t="n">
        <v>0.4298</v>
      </c>
      <c r="I290" s="48" t="s">
        <v>3195</v>
      </c>
      <c r="J290" s="29" t="n">
        <v>0.43933224</v>
      </c>
      <c r="K290" s="29" t="n">
        <v>0.591</v>
      </c>
      <c r="L290" s="29" t="n">
        <v>0.512129527</v>
      </c>
    </row>
    <row r="291" s="39" customFormat="true" ht="15.75" hidden="false" customHeight="false" outlineLevel="0" collapsed="false">
      <c r="A291" s="11" t="s">
        <v>3090</v>
      </c>
      <c r="B291" s="12" t="s">
        <v>164</v>
      </c>
      <c r="C291" s="11" t="s">
        <v>3196</v>
      </c>
      <c r="D291" s="29" t="n">
        <v>0.1537</v>
      </c>
      <c r="E291" s="11" t="s">
        <v>3305</v>
      </c>
      <c r="F291" s="29" t="n">
        <v>0.3966</v>
      </c>
      <c r="G291" s="11" t="s">
        <v>3198</v>
      </c>
      <c r="H291" s="29" t="n">
        <v>0.8374</v>
      </c>
      <c r="I291" s="48" t="s">
        <v>3198</v>
      </c>
      <c r="J291" s="29" t="n">
        <v>0.844183292</v>
      </c>
      <c r="K291" s="29" t="n">
        <v>0.035</v>
      </c>
      <c r="L291" s="29" t="n">
        <v>0.106372656</v>
      </c>
    </row>
    <row r="292" s="39" customFormat="true" ht="15.75" hidden="false" customHeight="false" outlineLevel="0" collapsed="false">
      <c r="A292" s="11" t="s">
        <v>3090</v>
      </c>
      <c r="B292" s="12" t="s">
        <v>165</v>
      </c>
      <c r="C292" s="11" t="s">
        <v>3115</v>
      </c>
      <c r="D292" s="29" t="n">
        <v>0.7769</v>
      </c>
      <c r="E292" s="11" t="s">
        <v>3306</v>
      </c>
      <c r="F292" s="29" t="n">
        <v>0.1938</v>
      </c>
      <c r="G292" s="11" t="s">
        <v>3117</v>
      </c>
      <c r="H292" s="29" t="n">
        <v>0.0967</v>
      </c>
      <c r="I292" s="48" t="s">
        <v>3118</v>
      </c>
      <c r="J292" s="29" t="n">
        <v>0.012790597</v>
      </c>
      <c r="K292" s="29" t="n">
        <v>0.98</v>
      </c>
      <c r="L292" s="29" t="n">
        <v>0.679482488</v>
      </c>
    </row>
    <row r="293" s="39" customFormat="true" ht="15.75" hidden="false" customHeight="false" outlineLevel="0" collapsed="false">
      <c r="A293" s="11" t="s">
        <v>3090</v>
      </c>
      <c r="B293" s="12" t="s">
        <v>166</v>
      </c>
      <c r="C293" s="11" t="s">
        <v>3200</v>
      </c>
      <c r="D293" s="29" t="n">
        <v>0.3507</v>
      </c>
      <c r="E293" s="11" t="s">
        <v>3307</v>
      </c>
      <c r="F293" s="29" t="n">
        <v>0.8354</v>
      </c>
      <c r="G293" s="11" t="s">
        <v>3202</v>
      </c>
      <c r="H293" s="29" t="n">
        <v>0.2567</v>
      </c>
      <c r="I293" s="48" t="s">
        <v>3203</v>
      </c>
      <c r="J293" s="29" t="n">
        <v>0.278919622</v>
      </c>
      <c r="K293" s="29" t="n">
        <v>0.469</v>
      </c>
      <c r="L293" s="29" t="n">
        <v>0.158277039</v>
      </c>
    </row>
    <row r="294" s="39" customFormat="true" ht="15.75" hidden="false" customHeight="false" outlineLevel="0" collapsed="false">
      <c r="A294" s="11" t="s">
        <v>3090</v>
      </c>
      <c r="B294" s="12" t="s">
        <v>167</v>
      </c>
      <c r="C294" s="11" t="s">
        <v>3204</v>
      </c>
      <c r="D294" s="29" t="n">
        <v>0.4928</v>
      </c>
      <c r="E294" s="11" t="s">
        <v>3308</v>
      </c>
      <c r="F294" s="29" t="n">
        <v>0.409</v>
      </c>
      <c r="G294" s="11" t="s">
        <v>3206</v>
      </c>
      <c r="H294" s="29" t="n">
        <v>0.6791</v>
      </c>
      <c r="I294" s="48" t="s">
        <v>3207</v>
      </c>
      <c r="J294" s="29" t="n">
        <v>0.693479097</v>
      </c>
      <c r="K294" s="29" t="n">
        <v>0.287</v>
      </c>
      <c r="L294" s="29" t="n">
        <v>0.554323499</v>
      </c>
    </row>
    <row r="295" s="39" customFormat="true" ht="15.75" hidden="false" customHeight="false" outlineLevel="0" collapsed="false">
      <c r="A295" s="11" t="s">
        <v>3090</v>
      </c>
      <c r="B295" s="12" t="s">
        <v>168</v>
      </c>
      <c r="C295" s="11" t="s">
        <v>3123</v>
      </c>
      <c r="D295" s="29" t="n">
        <v>0.8424</v>
      </c>
      <c r="E295" s="11" t="s">
        <v>3309</v>
      </c>
      <c r="F295" s="29" t="n">
        <v>0.522</v>
      </c>
      <c r="G295" s="11" t="s">
        <v>3125</v>
      </c>
      <c r="H295" s="29" t="n">
        <v>0.7565</v>
      </c>
      <c r="I295" s="48" t="s">
        <v>3126</v>
      </c>
      <c r="J295" s="29" t="n">
        <v>0.766946864</v>
      </c>
      <c r="K295" s="29" t="n">
        <v>0.437</v>
      </c>
      <c r="L295" s="29" t="n">
        <v>0.924404913</v>
      </c>
    </row>
    <row r="296" s="39" customFormat="true" ht="15.75" hidden="false" customHeight="false" outlineLevel="0" collapsed="false">
      <c r="A296" s="11" t="s">
        <v>3090</v>
      </c>
      <c r="B296" s="12" t="s">
        <v>169</v>
      </c>
      <c r="C296" s="11" t="s">
        <v>3091</v>
      </c>
      <c r="D296" s="29" t="n">
        <v>0.7039</v>
      </c>
      <c r="E296" s="11" t="s">
        <v>3310</v>
      </c>
      <c r="F296" s="29" t="n">
        <v>0.7371</v>
      </c>
      <c r="G296" s="11" t="s">
        <v>3093</v>
      </c>
      <c r="H296" s="29" t="n">
        <v>0.318</v>
      </c>
      <c r="I296" s="48" t="s">
        <v>3094</v>
      </c>
      <c r="J296" s="29" t="n">
        <v>0.338471936</v>
      </c>
      <c r="K296" s="29" t="n">
        <v>0.544</v>
      </c>
      <c r="L296" s="29" t="n">
        <v>0.405853356</v>
      </c>
    </row>
    <row r="297" s="39" customFormat="true" ht="15.75" hidden="false" customHeight="false" outlineLevel="0" collapsed="false">
      <c r="A297" s="11" t="s">
        <v>3090</v>
      </c>
      <c r="B297" s="12" t="s">
        <v>170</v>
      </c>
      <c r="C297" s="11" t="s">
        <v>3163</v>
      </c>
      <c r="D297" s="29" t="n">
        <v>0.8204</v>
      </c>
      <c r="E297" s="11" t="s">
        <v>3311</v>
      </c>
      <c r="F297" s="29" t="n">
        <v>0.2338</v>
      </c>
      <c r="G297" s="11" t="s">
        <v>3165</v>
      </c>
      <c r="H297" s="29" t="n">
        <v>0.1425</v>
      </c>
      <c r="I297" s="48" t="s">
        <v>3166</v>
      </c>
      <c r="J297" s="29" t="n">
        <v>0.075868803</v>
      </c>
      <c r="K297" s="29" t="n">
        <v>0.834</v>
      </c>
      <c r="L297" s="29" t="n">
        <v>0.695923095</v>
      </c>
    </row>
    <row r="298" s="39" customFormat="true" ht="15.75" hidden="false" customHeight="false" outlineLevel="0" collapsed="false">
      <c r="A298" s="11" t="s">
        <v>3090</v>
      </c>
      <c r="B298" s="12" t="s">
        <v>171</v>
      </c>
      <c r="C298" s="11" t="s">
        <v>3167</v>
      </c>
      <c r="D298" s="29" t="n">
        <v>0.1964</v>
      </c>
      <c r="E298" s="11" t="s">
        <v>3312</v>
      </c>
      <c r="F298" s="29" t="n">
        <v>0.6801</v>
      </c>
      <c r="G298" s="11" t="s">
        <v>3169</v>
      </c>
      <c r="H298" s="29" t="n">
        <v>0.7579</v>
      </c>
      <c r="I298" s="48" t="s">
        <v>3169</v>
      </c>
      <c r="J298" s="29" t="n">
        <v>0.768313417</v>
      </c>
      <c r="K298" s="29" t="n">
        <v>0.106</v>
      </c>
      <c r="L298" s="29" t="n">
        <v>0.130359532</v>
      </c>
    </row>
    <row r="299" s="39" customFormat="true" ht="15.75" hidden="false" customHeight="false" outlineLevel="0" collapsed="false">
      <c r="A299" s="11" t="s">
        <v>3090</v>
      </c>
      <c r="B299" s="12" t="s">
        <v>172</v>
      </c>
      <c r="C299" s="11" t="s">
        <v>3313</v>
      </c>
      <c r="D299" s="29" t="n">
        <v>0.2341</v>
      </c>
      <c r="E299" s="11" t="s">
        <v>3314</v>
      </c>
      <c r="F299" s="29" t="n">
        <v>0.5739</v>
      </c>
      <c r="G299" s="11" t="s">
        <v>3315</v>
      </c>
      <c r="H299" s="29" t="n">
        <v>0.8683</v>
      </c>
      <c r="I299" s="48" t="s">
        <v>3315</v>
      </c>
      <c r="J299" s="29" t="n">
        <v>0.873723818</v>
      </c>
      <c r="K299" s="29" t="n">
        <v>0.324</v>
      </c>
      <c r="L299" s="29" t="n">
        <v>0.218309211</v>
      </c>
    </row>
    <row r="300" s="39" customFormat="true" ht="15.75" hidden="false" customHeight="false" outlineLevel="0" collapsed="false">
      <c r="A300" s="11" t="s">
        <v>3090</v>
      </c>
      <c r="B300" s="12" t="s">
        <v>173</v>
      </c>
      <c r="C300" s="11" t="s">
        <v>3316</v>
      </c>
      <c r="D300" s="29" t="n">
        <v>0.9821</v>
      </c>
      <c r="E300" s="11" t="s">
        <v>3317</v>
      </c>
      <c r="F300" s="29" t="n">
        <v>0.8819</v>
      </c>
      <c r="G300" s="11" t="s">
        <v>3318</v>
      </c>
      <c r="H300" s="29" t="n">
        <v>0.5833</v>
      </c>
      <c r="I300" s="48" t="s">
        <v>3319</v>
      </c>
      <c r="J300" s="29" t="n">
        <v>0.553584427</v>
      </c>
      <c r="K300" s="29" t="n">
        <v>0.685</v>
      </c>
      <c r="L300" s="29" t="n">
        <v>0.790944587</v>
      </c>
    </row>
    <row r="301" s="39" customFormat="true" ht="15.75" hidden="false" customHeight="false" outlineLevel="0" collapsed="false">
      <c r="A301" s="11" t="s">
        <v>3090</v>
      </c>
      <c r="B301" s="12" t="s">
        <v>174</v>
      </c>
      <c r="C301" s="11" t="s">
        <v>3320</v>
      </c>
      <c r="D301" s="29" t="n">
        <v>0.7064</v>
      </c>
      <c r="E301" s="11" t="s">
        <v>3321</v>
      </c>
      <c r="F301" s="29" t="n">
        <v>0.6622</v>
      </c>
      <c r="G301" s="11" t="s">
        <v>3322</v>
      </c>
      <c r="H301" s="29" t="n">
        <v>0.8838</v>
      </c>
      <c r="I301" s="48" t="s">
        <v>3322</v>
      </c>
      <c r="J301" s="29" t="n">
        <v>0.888552139</v>
      </c>
      <c r="K301" s="29" t="n">
        <v>0.486</v>
      </c>
      <c r="L301" s="29" t="n">
        <v>0.721731373</v>
      </c>
    </row>
    <row r="302" s="39" customFormat="true" ht="15.75" hidden="false" customHeight="false" outlineLevel="0" collapsed="false">
      <c r="A302" s="11" t="s">
        <v>3090</v>
      </c>
      <c r="B302" s="12" t="s">
        <v>175</v>
      </c>
      <c r="C302" s="11" t="s">
        <v>3323</v>
      </c>
      <c r="D302" s="29" t="n">
        <v>0.1412</v>
      </c>
      <c r="E302" s="11" t="s">
        <v>3324</v>
      </c>
      <c r="F302" s="29" t="n">
        <v>0.1448</v>
      </c>
      <c r="G302" s="11" t="s">
        <v>3325</v>
      </c>
      <c r="H302" s="29" t="n">
        <v>0.7854</v>
      </c>
      <c r="I302" s="48" t="s">
        <v>3326</v>
      </c>
      <c r="J302" s="29" t="n">
        <v>0.781379764</v>
      </c>
      <c r="K302" s="29" t="n">
        <v>0.267</v>
      </c>
      <c r="L302" s="29" t="n">
        <v>0.132134092</v>
      </c>
    </row>
    <row r="303" s="39" customFormat="true" ht="15.75" hidden="false" customHeight="false" outlineLevel="0" collapsed="false">
      <c r="A303" s="11" t="s">
        <v>3090</v>
      </c>
      <c r="B303" s="12" t="s">
        <v>176</v>
      </c>
      <c r="C303" s="11" t="s">
        <v>3213</v>
      </c>
      <c r="D303" s="29" t="n">
        <v>0.313</v>
      </c>
      <c r="E303" s="11" t="s">
        <v>3327</v>
      </c>
      <c r="F303" s="29" t="n">
        <v>0.2278</v>
      </c>
      <c r="G303" s="11" t="s">
        <v>3215</v>
      </c>
      <c r="H303" s="29" t="n">
        <v>0.3632</v>
      </c>
      <c r="I303" s="48" t="s">
        <v>3216</v>
      </c>
      <c r="J303" s="29" t="n">
        <v>0.262912698</v>
      </c>
      <c r="K303" s="29" t="n">
        <v>0.796</v>
      </c>
      <c r="L303" s="29" t="n">
        <v>0.451982149</v>
      </c>
    </row>
    <row r="304" s="39" customFormat="true" ht="15.75" hidden="false" customHeight="false" outlineLevel="0" collapsed="false">
      <c r="A304" s="11" t="s">
        <v>3090</v>
      </c>
      <c r="B304" s="12" t="s">
        <v>177</v>
      </c>
      <c r="C304" s="11" t="s">
        <v>3217</v>
      </c>
      <c r="D304" s="29" t="n">
        <v>0.5476</v>
      </c>
      <c r="E304" s="11" t="s">
        <v>3328</v>
      </c>
      <c r="F304" s="29" t="n">
        <v>0.3174</v>
      </c>
      <c r="G304" s="11" t="s">
        <v>3219</v>
      </c>
      <c r="H304" s="29" t="n">
        <v>0.9556</v>
      </c>
      <c r="I304" s="48" t="s">
        <v>3219</v>
      </c>
      <c r="J304" s="29" t="n">
        <v>0.957374487</v>
      </c>
      <c r="K304" s="29" t="n">
        <v>0.024</v>
      </c>
      <c r="L304" s="29" t="n">
        <v>0.523522466</v>
      </c>
    </row>
    <row r="305" s="39" customFormat="true" ht="15.75" hidden="false" customHeight="false" outlineLevel="0" collapsed="false">
      <c r="A305" s="11" t="s">
        <v>3090</v>
      </c>
      <c r="B305" s="12" t="s">
        <v>178</v>
      </c>
      <c r="C305" s="11" t="s">
        <v>3220</v>
      </c>
      <c r="D305" s="29" t="n">
        <v>0.7702</v>
      </c>
      <c r="E305" s="11" t="s">
        <v>3329</v>
      </c>
      <c r="F305" s="29" t="n">
        <v>0.6112</v>
      </c>
      <c r="G305" s="11" t="s">
        <v>3222</v>
      </c>
      <c r="H305" s="29" t="n">
        <v>0.7962</v>
      </c>
      <c r="I305" s="48" t="s">
        <v>3222</v>
      </c>
      <c r="J305" s="29" t="n">
        <v>0.80480702</v>
      </c>
      <c r="K305" s="29" t="n">
        <v>0.25</v>
      </c>
      <c r="L305" s="29" t="n">
        <v>0.826984245</v>
      </c>
    </row>
    <row r="306" s="39" customFormat="true" ht="15.75" hidden="false" customHeight="false" outlineLevel="0" collapsed="false">
      <c r="A306" s="11" t="s">
        <v>3090</v>
      </c>
      <c r="B306" s="12" t="s">
        <v>179</v>
      </c>
      <c r="C306" s="11" t="s">
        <v>3223</v>
      </c>
      <c r="D306" s="29" t="n">
        <v>0.7549</v>
      </c>
      <c r="E306" s="11" t="s">
        <v>3330</v>
      </c>
      <c r="F306" s="29" t="n">
        <v>0.6317</v>
      </c>
      <c r="G306" s="11" t="s">
        <v>3225</v>
      </c>
      <c r="H306" s="29" t="n">
        <v>0.855</v>
      </c>
      <c r="I306" s="48" t="s">
        <v>3225</v>
      </c>
      <c r="J306" s="29" t="n">
        <v>0.860993056</v>
      </c>
      <c r="K306" s="29" t="n">
        <v>0.128</v>
      </c>
      <c r="L306" s="29" t="n">
        <v>0.677146454</v>
      </c>
    </row>
    <row r="307" s="39" customFormat="true" ht="15.75" hidden="false" customHeight="false" outlineLevel="0" collapsed="false">
      <c r="A307" s="11" t="s">
        <v>3090</v>
      </c>
      <c r="B307" s="12" t="s">
        <v>180</v>
      </c>
      <c r="C307" s="11" t="s">
        <v>3226</v>
      </c>
      <c r="D307" s="29" t="n">
        <v>0.7312</v>
      </c>
      <c r="E307" s="11" t="s">
        <v>3331</v>
      </c>
      <c r="F307" s="29" t="n">
        <v>0.632</v>
      </c>
      <c r="G307" s="11" t="s">
        <v>3228</v>
      </c>
      <c r="H307" s="29" t="n">
        <v>0.4413</v>
      </c>
      <c r="I307" s="48" t="s">
        <v>3229</v>
      </c>
      <c r="J307" s="29" t="n">
        <v>0.366199207</v>
      </c>
      <c r="K307" s="29" t="n">
        <v>0.725</v>
      </c>
      <c r="L307" s="29" t="n">
        <v>0.966091779</v>
      </c>
    </row>
    <row r="308" s="39" customFormat="true" ht="15.75" hidden="false" customHeight="false" outlineLevel="0" collapsed="false">
      <c r="A308" s="11" t="s">
        <v>3090</v>
      </c>
      <c r="B308" s="12" t="s">
        <v>181</v>
      </c>
      <c r="C308" s="11" t="s">
        <v>3230</v>
      </c>
      <c r="D308" s="29" t="n">
        <v>0.5042</v>
      </c>
      <c r="E308" s="11" t="s">
        <v>3332</v>
      </c>
      <c r="F308" s="29" t="n">
        <v>0.8475</v>
      </c>
      <c r="G308" s="11" t="s">
        <v>3232</v>
      </c>
      <c r="H308" s="29" t="n">
        <v>0.6214</v>
      </c>
      <c r="I308" s="48" t="s">
        <v>3233</v>
      </c>
      <c r="J308" s="29" t="n">
        <v>0.609337288</v>
      </c>
      <c r="K308" s="29" t="n">
        <v>0.606</v>
      </c>
      <c r="L308" s="29" t="n">
        <v>0.353862477</v>
      </c>
    </row>
    <row r="309" s="39" customFormat="true" ht="15.75" hidden="false" customHeight="false" outlineLevel="0" collapsed="false">
      <c r="A309" s="11" t="s">
        <v>3090</v>
      </c>
      <c r="B309" s="12" t="s">
        <v>182</v>
      </c>
      <c r="C309" s="11" t="s">
        <v>3234</v>
      </c>
      <c r="D309" s="29" t="n">
        <v>0.8166</v>
      </c>
      <c r="E309" s="11" t="s">
        <v>3333</v>
      </c>
      <c r="F309" s="29" t="n">
        <v>0.7361</v>
      </c>
      <c r="G309" s="11" t="s">
        <v>3236</v>
      </c>
      <c r="H309" s="29" t="n">
        <v>0.6309</v>
      </c>
      <c r="I309" s="48" t="s">
        <v>3236</v>
      </c>
      <c r="J309" s="29" t="n">
        <v>0.647906919</v>
      </c>
      <c r="K309" s="29" t="n">
        <v>0.097</v>
      </c>
      <c r="L309" s="29" t="n">
        <v>0.653779462</v>
      </c>
    </row>
    <row r="310" s="39" customFormat="true" ht="15.75" hidden="false" customHeight="false" outlineLevel="0" collapsed="false">
      <c r="A310" s="11" t="s">
        <v>3090</v>
      </c>
      <c r="B310" s="12" t="s">
        <v>183</v>
      </c>
      <c r="C310" s="11" t="s">
        <v>3334</v>
      </c>
      <c r="D310" s="29" t="n">
        <v>0.6416</v>
      </c>
      <c r="E310" s="11" t="s">
        <v>3335</v>
      </c>
      <c r="F310" s="29" t="n">
        <v>0.765</v>
      </c>
      <c r="G310" s="11" t="s">
        <v>3336</v>
      </c>
      <c r="H310" s="29" t="n">
        <v>0.6693</v>
      </c>
      <c r="I310" s="48" t="s">
        <v>3337</v>
      </c>
      <c r="J310" s="29" t="n">
        <v>0.653685886</v>
      </c>
      <c r="K310" s="29" t="n">
        <v>0.639</v>
      </c>
      <c r="L310" s="29" t="n">
        <v>0.49104514</v>
      </c>
    </row>
    <row r="311" s="39" customFormat="true" ht="15.75" hidden="false" customHeight="false" outlineLevel="0" collapsed="false">
      <c r="A311" s="11" t="s">
        <v>3090</v>
      </c>
      <c r="B311" s="12" t="s">
        <v>184</v>
      </c>
      <c r="C311" s="11" t="s">
        <v>3338</v>
      </c>
      <c r="D311" s="29" t="n">
        <v>0.95</v>
      </c>
      <c r="E311" s="11" t="s">
        <v>3339</v>
      </c>
      <c r="F311" s="29" t="n">
        <v>0.4007</v>
      </c>
      <c r="G311" s="11" t="s">
        <v>3340</v>
      </c>
      <c r="H311" s="29" t="n">
        <v>0.8122</v>
      </c>
      <c r="I311" s="48" t="s">
        <v>3341</v>
      </c>
      <c r="J311" s="29" t="n">
        <v>0.82008592</v>
      </c>
      <c r="K311" s="29" t="n">
        <v>0.131</v>
      </c>
      <c r="L311" s="29" t="n">
        <v>0.97904321</v>
      </c>
    </row>
    <row r="312" s="39" customFormat="true" ht="15.75" hidden="false" customHeight="false" outlineLevel="0" collapsed="false">
      <c r="A312" s="11" t="s">
        <v>3090</v>
      </c>
      <c r="B312" s="12" t="s">
        <v>185</v>
      </c>
      <c r="C312" s="11" t="s">
        <v>3342</v>
      </c>
      <c r="D312" s="29" t="n">
        <v>0.5246</v>
      </c>
      <c r="E312" s="11" t="s">
        <v>3343</v>
      </c>
      <c r="F312" s="29" t="n">
        <v>0.5958</v>
      </c>
      <c r="G312" s="11" t="s">
        <v>3344</v>
      </c>
      <c r="H312" s="29" t="n">
        <v>0.8538</v>
      </c>
      <c r="I312" s="48" t="s">
        <v>3345</v>
      </c>
      <c r="J312" s="29" t="n">
        <v>0.785546059</v>
      </c>
      <c r="K312" s="29" t="n">
        <v>0.83</v>
      </c>
      <c r="L312" s="29" t="n">
        <v>0.533712537</v>
      </c>
    </row>
    <row r="313" s="39" customFormat="true" ht="15.75" hidden="false" customHeight="false" outlineLevel="0" collapsed="false">
      <c r="A313" s="11" t="s">
        <v>3090</v>
      </c>
      <c r="B313" s="12" t="s">
        <v>186</v>
      </c>
      <c r="C313" s="11" t="s">
        <v>3346</v>
      </c>
      <c r="D313" s="29" t="n">
        <v>0.9463</v>
      </c>
      <c r="E313" s="11" t="s">
        <v>3347</v>
      </c>
      <c r="F313" s="29" t="n">
        <v>0.7342</v>
      </c>
      <c r="G313" s="11" t="s">
        <v>3348</v>
      </c>
      <c r="H313" s="29" t="n">
        <v>0.4241</v>
      </c>
      <c r="I313" s="48" t="s">
        <v>3349</v>
      </c>
      <c r="J313" s="29" t="n">
        <v>0.19000663</v>
      </c>
      <c r="K313" s="29" t="n">
        <v>0.95</v>
      </c>
      <c r="L313" s="29" t="n">
        <v>0.781394588</v>
      </c>
    </row>
    <row r="314" s="39" customFormat="true" ht="15.75" hidden="false" customHeight="false" outlineLevel="0" collapsed="false">
      <c r="A314" s="11" t="s">
        <v>3090</v>
      </c>
      <c r="B314" s="12" t="s">
        <v>187</v>
      </c>
      <c r="C314" s="11" t="s">
        <v>3101</v>
      </c>
      <c r="D314" s="29" t="n">
        <v>0.7395</v>
      </c>
      <c r="E314" s="11" t="s">
        <v>3350</v>
      </c>
      <c r="F314" s="29" t="n">
        <v>0.6585</v>
      </c>
      <c r="G314" s="11" t="s">
        <v>3103</v>
      </c>
      <c r="H314" s="29" t="n">
        <v>0.5186</v>
      </c>
      <c r="I314" s="48" t="s">
        <v>3104</v>
      </c>
      <c r="J314" s="29" t="n">
        <v>0.474083555</v>
      </c>
      <c r="K314" s="29" t="n">
        <v>0.721</v>
      </c>
      <c r="L314" s="29" t="n">
        <v>0.523465984</v>
      </c>
    </row>
    <row r="315" s="39" customFormat="true" ht="15.75" hidden="false" customHeight="false" outlineLevel="0" collapsed="false">
      <c r="A315" s="11" t="s">
        <v>3090</v>
      </c>
      <c r="B315" s="12" t="s">
        <v>188</v>
      </c>
      <c r="C315" s="11" t="s">
        <v>3177</v>
      </c>
      <c r="D315" s="29" t="n">
        <v>0.3654</v>
      </c>
      <c r="E315" s="11" t="s">
        <v>3351</v>
      </c>
      <c r="F315" s="29" t="n">
        <v>0.9691</v>
      </c>
      <c r="G315" s="11" t="s">
        <v>3179</v>
      </c>
      <c r="H315" s="29" t="n">
        <v>0.9718</v>
      </c>
      <c r="I315" s="48" t="s">
        <v>3179</v>
      </c>
      <c r="J315" s="29" t="n">
        <v>0.972991082</v>
      </c>
      <c r="K315" s="29" t="n">
        <v>0.078</v>
      </c>
      <c r="L315" s="29" t="n">
        <v>0.329341262</v>
      </c>
    </row>
    <row r="316" s="39" customFormat="true" ht="15.75" hidden="false" customHeight="false" outlineLevel="0" collapsed="false">
      <c r="A316" s="11" t="s">
        <v>3090</v>
      </c>
      <c r="B316" s="12" t="s">
        <v>189</v>
      </c>
      <c r="C316" s="11" t="s">
        <v>3247</v>
      </c>
      <c r="D316" s="29" t="n">
        <v>0.7395</v>
      </c>
      <c r="E316" s="11" t="s">
        <v>3352</v>
      </c>
      <c r="F316" s="29" t="n">
        <v>0.3816</v>
      </c>
      <c r="G316" s="11" t="s">
        <v>3249</v>
      </c>
      <c r="H316" s="29" t="n">
        <v>0.1237</v>
      </c>
      <c r="I316" s="48" t="s">
        <v>3249</v>
      </c>
      <c r="J316" s="29" t="n">
        <v>0.174613136</v>
      </c>
      <c r="K316" s="29" t="n">
        <v>0.197</v>
      </c>
      <c r="L316" s="29" t="n">
        <v>0.316480523</v>
      </c>
    </row>
    <row r="317" s="39" customFormat="true" ht="15.75" hidden="false" customHeight="false" outlineLevel="0" collapsed="false">
      <c r="A317" s="11" t="s">
        <v>3090</v>
      </c>
      <c r="B317" s="12" t="s">
        <v>190</v>
      </c>
      <c r="C317" s="11" t="s">
        <v>3250</v>
      </c>
      <c r="D317" s="29" t="n">
        <v>0.2511</v>
      </c>
      <c r="E317" s="11" t="s">
        <v>3353</v>
      </c>
      <c r="F317" s="29" t="n">
        <v>0.0424</v>
      </c>
      <c r="G317" s="11" t="s">
        <v>3252</v>
      </c>
      <c r="H317" s="29" t="n">
        <v>0.0285</v>
      </c>
      <c r="I317" s="48" t="s">
        <v>3253</v>
      </c>
      <c r="J317" s="29" t="n">
        <v>0.053794891</v>
      </c>
      <c r="K317" s="29" t="n">
        <v>0.63</v>
      </c>
      <c r="L317" s="29" t="n">
        <v>0.699590365</v>
      </c>
    </row>
    <row r="318" s="39" customFormat="true" ht="15.75" hidden="false" customHeight="false" outlineLevel="0" collapsed="false">
      <c r="A318" s="11" t="s">
        <v>3090</v>
      </c>
      <c r="B318" s="12" t="s">
        <v>191</v>
      </c>
      <c r="C318" s="11" t="s">
        <v>3254</v>
      </c>
      <c r="D318" s="29" t="n">
        <v>0.5221</v>
      </c>
      <c r="E318" s="11" t="s">
        <v>3354</v>
      </c>
      <c r="F318" s="29" t="n">
        <v>0.8638</v>
      </c>
      <c r="G318" s="11" t="s">
        <v>3256</v>
      </c>
      <c r="H318" s="29" t="n">
        <v>0.9674</v>
      </c>
      <c r="I318" s="48" t="s">
        <v>3256</v>
      </c>
      <c r="J318" s="29" t="n">
        <v>0.968691194</v>
      </c>
      <c r="K318" s="29" t="n">
        <v>0.273</v>
      </c>
      <c r="L318" s="29" t="n">
        <v>0.492717498</v>
      </c>
    </row>
    <row r="319" s="39" customFormat="true" ht="15.75" hidden="false" customHeight="false" outlineLevel="0" collapsed="false">
      <c r="A319" s="11" t="s">
        <v>3090</v>
      </c>
      <c r="B319" s="12" t="s">
        <v>192</v>
      </c>
      <c r="C319" s="11" t="s">
        <v>3355</v>
      </c>
      <c r="D319" s="29" t="n">
        <v>0.8601</v>
      </c>
      <c r="E319" s="11" t="s">
        <v>3356</v>
      </c>
      <c r="F319" s="29" t="n">
        <v>0.4713</v>
      </c>
      <c r="G319" s="11" t="s">
        <v>3357</v>
      </c>
      <c r="H319" s="29" t="n">
        <v>0.3375</v>
      </c>
      <c r="I319" s="48" t="s">
        <v>3357</v>
      </c>
      <c r="J319" s="29" t="n">
        <v>0.374569365</v>
      </c>
      <c r="K319" s="29" t="n">
        <v>0.556</v>
      </c>
      <c r="L319" s="29" t="n">
        <v>0.843723818</v>
      </c>
    </row>
    <row r="320" s="39" customFormat="true" ht="15.75" hidden="false" customHeight="false" outlineLevel="0" collapsed="false">
      <c r="A320" s="11" t="s">
        <v>3090</v>
      </c>
      <c r="B320" s="12" t="s">
        <v>193</v>
      </c>
      <c r="C320" s="11" t="s">
        <v>3358</v>
      </c>
      <c r="D320" s="29" t="n">
        <v>0.6679</v>
      </c>
      <c r="E320" s="11" t="s">
        <v>3359</v>
      </c>
      <c r="F320" s="29" t="n">
        <v>0.5803</v>
      </c>
      <c r="G320" s="11" t="s">
        <v>3360</v>
      </c>
      <c r="H320" s="29" t="n">
        <v>0.913</v>
      </c>
      <c r="I320" s="48" t="s">
        <v>3360</v>
      </c>
      <c r="J320" s="29" t="n">
        <v>0.916570657</v>
      </c>
      <c r="K320" s="29" t="n">
        <v>0.125</v>
      </c>
      <c r="L320" s="29" t="n">
        <v>0.668448957</v>
      </c>
    </row>
    <row r="321" s="39" customFormat="true" ht="15.75" hidden="false" customHeight="false" outlineLevel="0" collapsed="false">
      <c r="A321" s="11" t="s">
        <v>3090</v>
      </c>
      <c r="B321" s="12" t="s">
        <v>194</v>
      </c>
      <c r="C321" s="11" t="s">
        <v>3183</v>
      </c>
      <c r="D321" s="29" t="n">
        <v>0.2529</v>
      </c>
      <c r="E321" s="11" t="s">
        <v>3361</v>
      </c>
      <c r="F321" s="29" t="n">
        <v>0.9407</v>
      </c>
      <c r="G321" s="11" t="s">
        <v>3185</v>
      </c>
      <c r="H321" s="29" t="n">
        <v>0.1989</v>
      </c>
      <c r="I321" s="48" t="s">
        <v>3185</v>
      </c>
      <c r="J321" s="29" t="n">
        <v>0.246307422</v>
      </c>
      <c r="K321" s="29" t="n">
        <v>0.156</v>
      </c>
      <c r="L321" s="29" t="n">
        <v>0.095125843</v>
      </c>
    </row>
    <row r="322" s="39" customFormat="true" ht="15.75" hidden="false" customHeight="false" outlineLevel="0" collapsed="false">
      <c r="A322" s="11" t="s">
        <v>3090</v>
      </c>
      <c r="B322" s="12" t="s">
        <v>195</v>
      </c>
      <c r="C322" s="11" t="s">
        <v>3261</v>
      </c>
      <c r="D322" s="29" t="n">
        <v>0.4345</v>
      </c>
      <c r="E322" s="11" t="s">
        <v>3362</v>
      </c>
      <c r="F322" s="29" t="n">
        <v>0.2388</v>
      </c>
      <c r="G322" s="11" t="s">
        <v>3263</v>
      </c>
      <c r="H322" s="29" t="n">
        <v>0.1677</v>
      </c>
      <c r="I322" s="48" t="s">
        <v>3264</v>
      </c>
      <c r="J322" s="29" t="n">
        <v>0.053370667</v>
      </c>
      <c r="K322" s="29" t="n">
        <v>0.948</v>
      </c>
      <c r="L322" s="29" t="n">
        <v>0.777666895</v>
      </c>
    </row>
    <row r="323" s="39" customFormat="true" ht="15.75" hidden="false" customHeight="false" outlineLevel="0" collapsed="false">
      <c r="A323" s="11" t="s">
        <v>3090</v>
      </c>
      <c r="B323" s="12" t="s">
        <v>196</v>
      </c>
      <c r="C323" s="11" t="s">
        <v>3265</v>
      </c>
      <c r="D323" s="29" t="n">
        <v>0.1247</v>
      </c>
      <c r="E323" s="11" t="s">
        <v>3363</v>
      </c>
      <c r="F323" s="29" t="n">
        <v>0.7562</v>
      </c>
      <c r="G323" s="11" t="s">
        <v>3267</v>
      </c>
      <c r="H323" s="29" t="n">
        <v>0.2697</v>
      </c>
      <c r="I323" s="48" t="s">
        <v>3267</v>
      </c>
      <c r="J323" s="29" t="n">
        <v>0.312024161</v>
      </c>
      <c r="K323" s="29" t="n">
        <v>0.019</v>
      </c>
      <c r="L323" s="29" t="n">
        <v>0.038998594</v>
      </c>
    </row>
    <row r="324" s="39" customFormat="true" ht="15.75" hidden="false" customHeight="false" outlineLevel="0" collapsed="false">
      <c r="A324" s="11" t="s">
        <v>3090</v>
      </c>
      <c r="B324" s="12" t="s">
        <v>197</v>
      </c>
      <c r="C324" s="11" t="s">
        <v>3364</v>
      </c>
      <c r="D324" s="29" t="n">
        <v>0.8224</v>
      </c>
      <c r="E324" s="11" t="s">
        <v>3365</v>
      </c>
      <c r="F324" s="29" t="n">
        <v>0.6646</v>
      </c>
      <c r="G324" s="11" t="s">
        <v>3366</v>
      </c>
      <c r="H324" s="29" t="n">
        <v>0.8888</v>
      </c>
      <c r="I324" s="48" t="s">
        <v>3366</v>
      </c>
      <c r="J324" s="29" t="n">
        <v>0.893385667</v>
      </c>
      <c r="K324" s="29" t="n">
        <v>0.135</v>
      </c>
      <c r="L324" s="29" t="n">
        <v>0.848357873</v>
      </c>
    </row>
    <row r="325" s="39" customFormat="true" ht="15.75" hidden="false" customHeight="false" outlineLevel="0" collapsed="false">
      <c r="A325" s="11" t="s">
        <v>3090</v>
      </c>
      <c r="B325" s="12" t="s">
        <v>198</v>
      </c>
      <c r="C325" s="11" t="s">
        <v>3367</v>
      </c>
      <c r="D325" s="29" t="n">
        <v>0.5812</v>
      </c>
      <c r="E325" s="11" t="s">
        <v>3368</v>
      </c>
      <c r="F325" s="29" t="n">
        <v>0.6007</v>
      </c>
      <c r="G325" s="11" t="s">
        <v>3369</v>
      </c>
      <c r="H325" s="29" t="n">
        <v>0.402</v>
      </c>
      <c r="I325" s="48" t="s">
        <v>3370</v>
      </c>
      <c r="J325" s="29" t="n">
        <v>0.178222241</v>
      </c>
      <c r="K325" s="29" t="n">
        <v>0.904</v>
      </c>
      <c r="L325" s="29" t="n">
        <v>0.347652122</v>
      </c>
    </row>
    <row r="326" s="39" customFormat="true" ht="15.75" hidden="false" customHeight="false" outlineLevel="0" collapsed="false">
      <c r="A326" s="11" t="s">
        <v>3090</v>
      </c>
      <c r="B326" s="12" t="s">
        <v>199</v>
      </c>
      <c r="C326" s="11" t="s">
        <v>3271</v>
      </c>
      <c r="D326" s="29" t="n">
        <v>0.8536</v>
      </c>
      <c r="E326" s="11" t="s">
        <v>3371</v>
      </c>
      <c r="F326" s="29" t="n">
        <v>0.7457</v>
      </c>
      <c r="G326" s="11" t="s">
        <v>3273</v>
      </c>
      <c r="H326" s="29" t="n">
        <v>0.6121</v>
      </c>
      <c r="I326" s="48" t="s">
        <v>3273</v>
      </c>
      <c r="J326" s="29" t="n">
        <v>0.630178056</v>
      </c>
      <c r="K326" s="29" t="n">
        <v>0.544</v>
      </c>
      <c r="L326" s="29" t="n">
        <v>0.683966239</v>
      </c>
    </row>
    <row r="327" s="39" customFormat="true" ht="15.75" hidden="false" customHeight="false" outlineLevel="0" collapsed="false">
      <c r="A327" s="11" t="s">
        <v>3090</v>
      </c>
      <c r="B327" s="12" t="s">
        <v>200</v>
      </c>
      <c r="C327" s="11" t="s">
        <v>3372</v>
      </c>
      <c r="D327" s="29" t="n">
        <v>0.8939</v>
      </c>
      <c r="E327" s="11" t="s">
        <v>3373</v>
      </c>
      <c r="F327" s="29" t="n">
        <v>0.2642</v>
      </c>
      <c r="G327" s="11" t="s">
        <v>3374</v>
      </c>
      <c r="H327" s="29" t="n">
        <v>0.133</v>
      </c>
      <c r="I327" s="48" t="s">
        <v>3375</v>
      </c>
      <c r="J327" s="29" t="n">
        <v>0.183671915</v>
      </c>
      <c r="K327" s="29" t="n">
        <v>0.381</v>
      </c>
      <c r="L327" s="29" t="n">
        <v>0.642338732</v>
      </c>
    </row>
    <row r="328" s="39" customFormat="true" ht="15.75" hidden="false" customHeight="false" outlineLevel="0" collapsed="false">
      <c r="A328" s="11" t="s">
        <v>3090</v>
      </c>
      <c r="B328" s="12" t="s">
        <v>201</v>
      </c>
      <c r="C328" s="11" t="s">
        <v>3376</v>
      </c>
      <c r="D328" s="29" t="n">
        <v>0.1222</v>
      </c>
      <c r="E328" s="11" t="s">
        <v>3377</v>
      </c>
      <c r="F328" s="29" t="n">
        <v>0.1876</v>
      </c>
      <c r="G328" s="11" t="s">
        <v>3378</v>
      </c>
      <c r="H328" s="29" t="n">
        <v>0.5412</v>
      </c>
      <c r="I328" s="48" t="s">
        <v>3379</v>
      </c>
      <c r="J328" s="29" t="n">
        <v>0.543664957</v>
      </c>
      <c r="K328" s="29" t="n">
        <v>0.188</v>
      </c>
      <c r="L328" s="29" t="n">
        <v>0.137887788</v>
      </c>
    </row>
    <row r="329" s="39" customFormat="true" ht="15.75" hidden="false" customHeight="false" outlineLevel="0" collapsed="false">
      <c r="A329" s="11" t="s">
        <v>3090</v>
      </c>
      <c r="B329" s="12" t="s">
        <v>202</v>
      </c>
      <c r="C329" s="11" t="s">
        <v>3380</v>
      </c>
      <c r="D329" s="29" t="n">
        <v>0.905</v>
      </c>
      <c r="E329" s="11" t="s">
        <v>3381</v>
      </c>
      <c r="F329" s="29" t="n">
        <v>0.7084</v>
      </c>
      <c r="G329" s="11" t="s">
        <v>3382</v>
      </c>
      <c r="H329" s="29" t="n">
        <v>0.7139</v>
      </c>
      <c r="I329" s="48" t="s">
        <v>3383</v>
      </c>
      <c r="J329" s="29" t="n">
        <v>0.590259032</v>
      </c>
      <c r="K329" s="29" t="n">
        <v>0.901</v>
      </c>
      <c r="L329" s="29" t="n">
        <v>0.770876398</v>
      </c>
    </row>
    <row r="330" s="39" customFormat="true" ht="15.75" hidden="false" customHeight="false" outlineLevel="0" collapsed="false">
      <c r="A330" s="11" t="s">
        <v>3090</v>
      </c>
      <c r="B330" s="12" t="s">
        <v>203</v>
      </c>
      <c r="C330" s="11" t="s">
        <v>3384</v>
      </c>
      <c r="D330" s="29" t="n">
        <v>0.4641</v>
      </c>
      <c r="E330" s="11" t="s">
        <v>3385</v>
      </c>
      <c r="F330" s="29" t="n">
        <v>0.9064</v>
      </c>
      <c r="G330" s="11" t="s">
        <v>3386</v>
      </c>
      <c r="H330" s="29" t="n">
        <v>0.5612</v>
      </c>
      <c r="I330" s="48" t="s">
        <v>3387</v>
      </c>
      <c r="J330" s="29" t="n">
        <v>0.462888265</v>
      </c>
      <c r="K330" s="29" t="n">
        <v>0.789</v>
      </c>
      <c r="L330" s="29" t="n">
        <v>0.572007617</v>
      </c>
    </row>
    <row r="331" s="39" customFormat="true" ht="15.75" hidden="false" customHeight="false" outlineLevel="0" collapsed="false">
      <c r="A331" s="11" t="s">
        <v>3090</v>
      </c>
      <c r="B331" s="12" t="s">
        <v>204</v>
      </c>
      <c r="C331" s="11" t="s">
        <v>3388</v>
      </c>
      <c r="D331" s="29" t="n">
        <v>0.5206</v>
      </c>
      <c r="E331" s="11" t="s">
        <v>3389</v>
      </c>
      <c r="F331" s="29" t="n">
        <v>0.9052</v>
      </c>
      <c r="G331" s="11" t="s">
        <v>3390</v>
      </c>
      <c r="H331" s="29" t="n">
        <v>0.6036</v>
      </c>
      <c r="I331" s="48" t="s">
        <v>3391</v>
      </c>
      <c r="J331" s="29" t="n">
        <v>0.595610248</v>
      </c>
      <c r="K331" s="29" t="n">
        <v>0.471</v>
      </c>
      <c r="L331" s="29" t="n">
        <v>0.363147426</v>
      </c>
    </row>
    <row r="332" s="39" customFormat="true" ht="15.75" hidden="false" customHeight="false" outlineLevel="0" collapsed="false">
      <c r="A332" s="11" t="s">
        <v>3090</v>
      </c>
      <c r="B332" s="12" t="s">
        <v>205</v>
      </c>
      <c r="C332" s="11" t="s">
        <v>3392</v>
      </c>
      <c r="D332" s="29" t="n">
        <v>0.7211</v>
      </c>
      <c r="E332" s="11" t="s">
        <v>3393</v>
      </c>
      <c r="F332" s="29" t="n">
        <v>0.8284</v>
      </c>
      <c r="G332" s="11" t="s">
        <v>3394</v>
      </c>
      <c r="H332" s="29" t="n">
        <v>0.3763</v>
      </c>
      <c r="I332" s="48" t="s">
        <v>3395</v>
      </c>
      <c r="J332" s="29" t="n">
        <v>0.351180166</v>
      </c>
      <c r="K332" s="29" t="n">
        <v>0.529</v>
      </c>
      <c r="L332" s="29" t="n">
        <v>0.447210136</v>
      </c>
    </row>
    <row r="333" s="39" customFormat="true" ht="15.75" hidden="false" customHeight="false" outlineLevel="0" collapsed="false">
      <c r="A333" s="11" t="s">
        <v>3090</v>
      </c>
      <c r="B333" s="12" t="s">
        <v>206</v>
      </c>
      <c r="C333" s="11" t="s">
        <v>3396</v>
      </c>
      <c r="D333" s="29" t="n">
        <v>0.6053</v>
      </c>
      <c r="E333" s="11" t="s">
        <v>3397</v>
      </c>
      <c r="F333" s="29" t="n">
        <v>0.9231</v>
      </c>
      <c r="G333" s="11" t="s">
        <v>3398</v>
      </c>
      <c r="H333" s="29" t="n">
        <v>0.7869</v>
      </c>
      <c r="I333" s="48" t="s">
        <v>3399</v>
      </c>
      <c r="J333" s="29" t="n">
        <v>0.787020257</v>
      </c>
      <c r="K333" s="29" t="n">
        <v>0.427</v>
      </c>
      <c r="L333" s="29" t="n">
        <v>0.497180868</v>
      </c>
    </row>
    <row r="334" s="39" customFormat="true" ht="15.75" hidden="false" customHeight="false" outlineLevel="0" collapsed="false">
      <c r="A334" s="11" t="s">
        <v>3090</v>
      </c>
      <c r="B334" s="12" t="s">
        <v>207</v>
      </c>
      <c r="C334" s="11" t="s">
        <v>3400</v>
      </c>
      <c r="D334" s="29" t="n">
        <v>0.9116</v>
      </c>
      <c r="E334" s="11" t="s">
        <v>3401</v>
      </c>
      <c r="F334" s="29" t="n">
        <v>0.8589</v>
      </c>
      <c r="G334" s="11" t="s">
        <v>3402</v>
      </c>
      <c r="H334" s="29" t="n">
        <v>0.9871</v>
      </c>
      <c r="I334" s="48" t="s">
        <v>3402</v>
      </c>
      <c r="J334" s="29" t="n">
        <v>0.987632893</v>
      </c>
      <c r="K334" s="29" t="n">
        <v>0.543</v>
      </c>
      <c r="L334" s="29" t="n">
        <v>0.907820972</v>
      </c>
    </row>
    <row r="335" s="39" customFormat="true" ht="15.75" hidden="false" customHeight="false" outlineLevel="0" collapsed="false">
      <c r="A335" s="11" t="s">
        <v>3090</v>
      </c>
      <c r="B335" s="12" t="s">
        <v>208</v>
      </c>
      <c r="C335" s="11" t="s">
        <v>3403</v>
      </c>
      <c r="D335" s="29" t="n">
        <v>0.2783</v>
      </c>
      <c r="E335" s="11" t="s">
        <v>3404</v>
      </c>
      <c r="F335" s="29" t="n">
        <v>0.3701</v>
      </c>
      <c r="G335" s="11" t="s">
        <v>3405</v>
      </c>
      <c r="H335" s="29" t="n">
        <v>0.9292</v>
      </c>
      <c r="I335" s="48" t="s">
        <v>3406</v>
      </c>
      <c r="J335" s="29" t="n">
        <v>0.927164551</v>
      </c>
      <c r="K335" s="29" t="n">
        <v>0.461</v>
      </c>
      <c r="L335" s="29" t="n">
        <v>0.25084239</v>
      </c>
    </row>
    <row r="336" s="39" customFormat="true" ht="15.75" hidden="false" customHeight="false" outlineLevel="0" collapsed="false">
      <c r="A336" s="11" t="s">
        <v>3090</v>
      </c>
      <c r="B336" s="12" t="s">
        <v>209</v>
      </c>
      <c r="C336" s="11" t="s">
        <v>3407</v>
      </c>
      <c r="D336" s="29" t="n">
        <v>0.6232</v>
      </c>
      <c r="E336" s="11" t="s">
        <v>3408</v>
      </c>
      <c r="F336" s="29" t="n">
        <v>0.2079</v>
      </c>
      <c r="G336" s="11" t="s">
        <v>3409</v>
      </c>
      <c r="H336" s="29" t="n">
        <v>0.1814</v>
      </c>
      <c r="I336" s="48" t="s">
        <v>3410</v>
      </c>
      <c r="J336" s="29" t="n">
        <v>0.110272101</v>
      </c>
      <c r="K336" s="29" t="n">
        <v>0.871</v>
      </c>
      <c r="L336" s="29" t="n">
        <v>0.969152823</v>
      </c>
    </row>
    <row r="337" s="39" customFormat="true" ht="15.75" hidden="false" customHeight="false" outlineLevel="0" collapsed="false">
      <c r="A337" s="11" t="s">
        <v>3090</v>
      </c>
      <c r="B337" s="12" t="s">
        <v>210</v>
      </c>
      <c r="C337" s="11" t="s">
        <v>3411</v>
      </c>
      <c r="D337" s="29" t="n">
        <v>0.7108</v>
      </c>
      <c r="E337" s="11" t="s">
        <v>3412</v>
      </c>
      <c r="F337" s="29" t="n">
        <v>0.6256</v>
      </c>
      <c r="G337" s="11" t="s">
        <v>3413</v>
      </c>
      <c r="H337" s="29" t="n">
        <v>0.8734</v>
      </c>
      <c r="I337" s="48" t="s">
        <v>3414</v>
      </c>
      <c r="J337" s="29" t="n">
        <v>0.859658921</v>
      </c>
      <c r="K337" s="29" t="n">
        <v>0.629</v>
      </c>
      <c r="L337" s="29" t="n">
        <v>0.734376829</v>
      </c>
    </row>
    <row r="338" s="39" customFormat="true" ht="15.75" hidden="false" customHeight="false" outlineLevel="0" collapsed="false">
      <c r="A338" s="11" t="s">
        <v>3090</v>
      </c>
      <c r="B338" s="12" t="s">
        <v>211</v>
      </c>
      <c r="C338" s="11" t="s">
        <v>3415</v>
      </c>
      <c r="D338" s="29" t="n">
        <v>0.744</v>
      </c>
      <c r="E338" s="11" t="s">
        <v>3416</v>
      </c>
      <c r="F338" s="29" t="n">
        <v>0.9336</v>
      </c>
      <c r="G338" s="11" t="s">
        <v>3417</v>
      </c>
      <c r="H338" s="29" t="n">
        <v>0.7826</v>
      </c>
      <c r="I338" s="48" t="s">
        <v>3418</v>
      </c>
      <c r="J338" s="29" t="n">
        <v>0.537245506</v>
      </c>
      <c r="K338" s="29" t="n">
        <v>0.985</v>
      </c>
      <c r="L338" s="29" t="n">
        <v>0.633091323</v>
      </c>
    </row>
    <row r="339" s="39" customFormat="true" ht="15.75" hidden="false" customHeight="false" outlineLevel="0" collapsed="false">
      <c r="A339" s="11" t="s">
        <v>3090</v>
      </c>
      <c r="B339" s="12" t="s">
        <v>212</v>
      </c>
      <c r="C339" s="11" t="s">
        <v>3419</v>
      </c>
      <c r="D339" s="29" t="n">
        <v>0.8943</v>
      </c>
      <c r="E339" s="11" t="s">
        <v>3420</v>
      </c>
      <c r="F339" s="29" t="n">
        <v>0.5865</v>
      </c>
      <c r="G339" s="11" t="s">
        <v>3421</v>
      </c>
      <c r="H339" s="29" t="n">
        <v>0.7822</v>
      </c>
      <c r="I339" s="48" t="s">
        <v>3422</v>
      </c>
      <c r="J339" s="29" t="n">
        <v>0.79143348</v>
      </c>
      <c r="K339" s="29" t="n">
        <v>0.322</v>
      </c>
      <c r="L339" s="29" t="n">
        <v>0.971627838</v>
      </c>
    </row>
    <row r="340" s="39" customFormat="true" ht="15.75" hidden="false" customHeight="false" outlineLevel="0" collapsed="false">
      <c r="A340" s="11" t="s">
        <v>3090</v>
      </c>
      <c r="B340" s="12" t="s">
        <v>213</v>
      </c>
      <c r="C340" s="11" t="s">
        <v>3423</v>
      </c>
      <c r="D340" s="29" t="n">
        <v>0.2883</v>
      </c>
      <c r="E340" s="11" t="s">
        <v>3424</v>
      </c>
      <c r="F340" s="29" t="n">
        <v>0.1358</v>
      </c>
      <c r="G340" s="11" t="s">
        <v>3425</v>
      </c>
      <c r="H340" s="29" t="n">
        <v>0.2457</v>
      </c>
      <c r="I340" s="48" t="s">
        <v>3426</v>
      </c>
      <c r="J340" s="29" t="n">
        <v>0.044751369</v>
      </c>
      <c r="K340" s="29" t="n">
        <v>0.923</v>
      </c>
      <c r="L340" s="29" t="n">
        <v>0.474868716</v>
      </c>
    </row>
    <row r="341" s="39" customFormat="true" ht="15.75" hidden="false" customHeight="false" outlineLevel="0" collapsed="false">
      <c r="A341" s="11" t="s">
        <v>3090</v>
      </c>
      <c r="B341" s="12" t="s">
        <v>214</v>
      </c>
      <c r="C341" s="11" t="s">
        <v>3427</v>
      </c>
      <c r="D341" s="29" t="n">
        <v>0.8253</v>
      </c>
      <c r="E341" s="11" t="s">
        <v>3428</v>
      </c>
      <c r="F341" s="29" t="n">
        <v>0.4176</v>
      </c>
      <c r="G341" s="11" t="s">
        <v>3429</v>
      </c>
      <c r="H341" s="29" t="n">
        <v>0.3277</v>
      </c>
      <c r="I341" s="48" t="s">
        <v>3429</v>
      </c>
      <c r="J341" s="29" t="n">
        <v>0.365528919</v>
      </c>
      <c r="K341" s="29" t="n">
        <v>0.385</v>
      </c>
      <c r="L341" s="29" t="n">
        <v>0.880411786</v>
      </c>
    </row>
    <row r="342" s="39" customFormat="true" ht="15.75" hidden="false" customHeight="false" outlineLevel="0" collapsed="false">
      <c r="A342" s="11" t="s">
        <v>3090</v>
      </c>
      <c r="B342" s="12" t="s">
        <v>215</v>
      </c>
      <c r="C342" s="11" t="s">
        <v>3430</v>
      </c>
      <c r="D342" s="29" t="n">
        <v>0.3914</v>
      </c>
      <c r="E342" s="11" t="s">
        <v>3431</v>
      </c>
      <c r="F342" s="29" t="n">
        <v>0.0623</v>
      </c>
      <c r="G342" s="11" t="s">
        <v>3432</v>
      </c>
      <c r="H342" s="29" t="n">
        <v>0.014</v>
      </c>
      <c r="I342" s="48" t="s">
        <v>3433</v>
      </c>
      <c r="J342" s="29" t="n">
        <v>0.008969093</v>
      </c>
      <c r="K342" s="29" t="n">
        <v>0.846</v>
      </c>
      <c r="L342" s="29" t="n">
        <v>0.923132751</v>
      </c>
    </row>
    <row r="343" s="39" customFormat="true" ht="15.75" hidden="false" customHeight="false" outlineLevel="0" collapsed="false">
      <c r="A343" s="11" t="s">
        <v>3090</v>
      </c>
      <c r="B343" s="12" t="s">
        <v>216</v>
      </c>
      <c r="C343" s="11" t="s">
        <v>3434</v>
      </c>
      <c r="D343" s="29" t="n">
        <v>0.755</v>
      </c>
      <c r="E343" s="11" t="s">
        <v>3435</v>
      </c>
      <c r="F343" s="29" t="n">
        <v>0.2887</v>
      </c>
      <c r="G343" s="11" t="s">
        <v>3436</v>
      </c>
      <c r="H343" s="29" t="n">
        <v>0.1904</v>
      </c>
      <c r="I343" s="48" t="s">
        <v>3436</v>
      </c>
      <c r="J343" s="29" t="n">
        <v>0.238304717</v>
      </c>
      <c r="K343" s="29" t="n">
        <v>0.155</v>
      </c>
      <c r="L343" s="29" t="n">
        <v>0.856268843</v>
      </c>
    </row>
    <row r="344" s="39" customFormat="true" ht="15.75" hidden="false" customHeight="false" outlineLevel="0" collapsed="false">
      <c r="A344" s="11" t="s">
        <v>3090</v>
      </c>
      <c r="B344" s="12" t="s">
        <v>217</v>
      </c>
      <c r="C344" s="11" t="s">
        <v>3437</v>
      </c>
      <c r="D344" s="29" t="n">
        <v>0.7997</v>
      </c>
      <c r="E344" s="11" t="s">
        <v>3438</v>
      </c>
      <c r="F344" s="29" t="n">
        <v>0.9734</v>
      </c>
      <c r="G344" s="11" t="s">
        <v>3439</v>
      </c>
      <c r="H344" s="29" t="n">
        <v>0.8794</v>
      </c>
      <c r="I344" s="48" t="s">
        <v>3439</v>
      </c>
      <c r="J344" s="29" t="n">
        <v>0.884371129</v>
      </c>
      <c r="K344" s="29" t="n">
        <v>0.18</v>
      </c>
      <c r="L344" s="29" t="n">
        <v>0.733955694</v>
      </c>
    </row>
    <row r="345" s="39" customFormat="true" ht="15.75" hidden="false" customHeight="false" outlineLevel="0" collapsed="false">
      <c r="A345" s="11" t="s">
        <v>3090</v>
      </c>
      <c r="B345" s="12" t="s">
        <v>218</v>
      </c>
      <c r="C345" s="11" t="s">
        <v>3440</v>
      </c>
      <c r="D345" s="29" t="n">
        <v>0.7979</v>
      </c>
      <c r="E345" s="11" t="s">
        <v>3441</v>
      </c>
      <c r="F345" s="29" t="n">
        <v>0.921</v>
      </c>
      <c r="G345" s="11" t="s">
        <v>3442</v>
      </c>
      <c r="H345" s="29" t="n">
        <v>0.736</v>
      </c>
      <c r="I345" s="48" t="s">
        <v>3443</v>
      </c>
      <c r="J345" s="29" t="n">
        <v>0.697787368</v>
      </c>
      <c r="K345" s="29" t="n">
        <v>0.696</v>
      </c>
      <c r="L345" s="29" t="n">
        <v>0.669440686</v>
      </c>
    </row>
    <row r="346" s="39" customFormat="true" ht="15.75" hidden="false" customHeight="false" outlineLevel="0" collapsed="false">
      <c r="A346" s="11" t="s">
        <v>3090</v>
      </c>
      <c r="B346" s="12" t="s">
        <v>219</v>
      </c>
      <c r="C346" s="11" t="s">
        <v>3444</v>
      </c>
      <c r="D346" s="29" t="n">
        <v>0.9301</v>
      </c>
      <c r="E346" s="11" t="s">
        <v>3445</v>
      </c>
      <c r="F346" s="29" t="n">
        <v>0.6392</v>
      </c>
      <c r="G346" s="11" t="s">
        <v>3446</v>
      </c>
      <c r="H346" s="29" t="n">
        <v>0.8099</v>
      </c>
      <c r="I346" s="48" t="s">
        <v>3446</v>
      </c>
      <c r="J346" s="29" t="n">
        <v>0.817874019</v>
      </c>
      <c r="K346" s="29" t="n">
        <v>0.204</v>
      </c>
      <c r="L346" s="29" t="n">
        <v>0.999546898</v>
      </c>
    </row>
    <row r="347" s="39" customFormat="true" ht="15.75" hidden="false" customHeight="false" outlineLevel="0" collapsed="false">
      <c r="A347" s="11" t="s">
        <v>3090</v>
      </c>
      <c r="B347" s="12" t="s">
        <v>220</v>
      </c>
      <c r="C347" s="11" t="s">
        <v>3447</v>
      </c>
      <c r="D347" s="29" t="n">
        <v>0.3029</v>
      </c>
      <c r="E347" s="11" t="s">
        <v>3448</v>
      </c>
      <c r="F347" s="29" t="n">
        <v>0.7687</v>
      </c>
      <c r="G347" s="11" t="s">
        <v>3449</v>
      </c>
      <c r="H347" s="29" t="n">
        <v>0.5442</v>
      </c>
      <c r="I347" s="48" t="s">
        <v>3449</v>
      </c>
      <c r="J347" s="29" t="n">
        <v>0.566383644</v>
      </c>
      <c r="K347" s="29" t="n">
        <v>0.444</v>
      </c>
      <c r="L347" s="29" t="n">
        <v>0.182885896</v>
      </c>
    </row>
    <row r="348" s="39" customFormat="true" ht="15.75" hidden="false" customHeight="false" outlineLevel="0" collapsed="false">
      <c r="A348" s="11" t="s">
        <v>3090</v>
      </c>
      <c r="B348" s="12" t="s">
        <v>221</v>
      </c>
      <c r="C348" s="11" t="s">
        <v>3450</v>
      </c>
      <c r="D348" s="29" t="n">
        <v>0.7937</v>
      </c>
      <c r="E348" s="11" t="s">
        <v>3451</v>
      </c>
      <c r="F348" s="29" t="n">
        <v>0.6403</v>
      </c>
      <c r="G348" s="11" t="s">
        <v>3452</v>
      </c>
      <c r="H348" s="29" t="n">
        <v>0.5733</v>
      </c>
      <c r="I348" s="48" t="s">
        <v>3453</v>
      </c>
      <c r="J348" s="29" t="n">
        <v>0.56651868</v>
      </c>
      <c r="K348" s="29" t="n">
        <v>0.645</v>
      </c>
      <c r="L348" s="29" t="n">
        <v>0.596804254</v>
      </c>
    </row>
    <row r="349" s="39" customFormat="true" ht="15.75" hidden="false" customHeight="false" outlineLevel="0" collapsed="false">
      <c r="A349" s="11" t="s">
        <v>3090</v>
      </c>
      <c r="B349" s="12" t="s">
        <v>222</v>
      </c>
      <c r="C349" s="11" t="s">
        <v>3286</v>
      </c>
      <c r="D349" s="29" t="n">
        <v>0.6989</v>
      </c>
      <c r="E349" s="11" t="s">
        <v>3454</v>
      </c>
      <c r="F349" s="29" t="n">
        <v>0.826</v>
      </c>
      <c r="G349" s="11" t="s">
        <v>3288</v>
      </c>
      <c r="H349" s="29" t="n">
        <v>0.8804</v>
      </c>
      <c r="I349" s="48" t="s">
        <v>3288</v>
      </c>
      <c r="J349" s="29" t="n">
        <v>0.885314947</v>
      </c>
      <c r="K349" s="29" t="n">
        <v>0.19</v>
      </c>
      <c r="L349" s="29" t="n">
        <v>0.714617636</v>
      </c>
    </row>
    <row r="350" s="39" customFormat="true" ht="15.75" hidden="false" customHeight="false" outlineLevel="0" collapsed="false">
      <c r="A350" s="11" t="s">
        <v>3090</v>
      </c>
      <c r="B350" s="12" t="s">
        <v>223</v>
      </c>
      <c r="C350" s="11" t="s">
        <v>3455</v>
      </c>
      <c r="D350" s="29" t="n">
        <v>0.5326</v>
      </c>
      <c r="E350" s="11" t="s">
        <v>3456</v>
      </c>
      <c r="F350" s="29" t="n">
        <v>0.3229</v>
      </c>
      <c r="G350" s="11" t="s">
        <v>3457</v>
      </c>
      <c r="H350" s="29" t="n">
        <v>0.2996</v>
      </c>
      <c r="I350" s="48" t="s">
        <v>3457</v>
      </c>
      <c r="J350" s="29" t="n">
        <v>0.339581212</v>
      </c>
      <c r="K350" s="29" t="n">
        <v>0.272</v>
      </c>
      <c r="L350" s="29" t="n">
        <v>0.270511141</v>
      </c>
    </row>
    <row r="351" s="39" customFormat="true" ht="15.75" hidden="false" customHeight="false" outlineLevel="0" collapsed="false">
      <c r="A351" s="11" t="s">
        <v>3090</v>
      </c>
      <c r="B351" s="12" t="s">
        <v>224</v>
      </c>
      <c r="C351" s="11" t="s">
        <v>3458</v>
      </c>
      <c r="D351" s="29" t="n">
        <v>0.6295</v>
      </c>
      <c r="E351" s="11" t="s">
        <v>3459</v>
      </c>
      <c r="F351" s="29" t="n">
        <v>0.6594</v>
      </c>
      <c r="G351" s="11" t="s">
        <v>3460</v>
      </c>
      <c r="H351" s="29" t="n">
        <v>0.8396</v>
      </c>
      <c r="I351" s="48" t="s">
        <v>3461</v>
      </c>
      <c r="J351" s="29" t="n">
        <v>0.754096869</v>
      </c>
      <c r="K351" s="29" t="n">
        <v>0.927</v>
      </c>
      <c r="L351" s="29" t="n">
        <v>0.656722569</v>
      </c>
    </row>
    <row r="352" s="39" customFormat="true" ht="15.75" hidden="false" customHeight="false" outlineLevel="0" collapsed="false">
      <c r="A352" s="11" t="s">
        <v>3090</v>
      </c>
      <c r="B352" s="12" t="s">
        <v>225</v>
      </c>
      <c r="C352" s="11" t="s">
        <v>3462</v>
      </c>
      <c r="D352" s="29" t="n">
        <v>0.2614</v>
      </c>
      <c r="E352" s="11" t="s">
        <v>3463</v>
      </c>
      <c r="F352" s="29" t="n">
        <v>0.2967</v>
      </c>
      <c r="G352" s="11" t="s">
        <v>3464</v>
      </c>
      <c r="H352" s="29" t="n">
        <v>0.8718</v>
      </c>
      <c r="I352" s="48" t="s">
        <v>3465</v>
      </c>
      <c r="J352" s="29" t="n">
        <v>0.829679348</v>
      </c>
      <c r="K352" s="29" t="n">
        <v>0.605</v>
      </c>
      <c r="L352" s="29" t="n">
        <v>0.244218587</v>
      </c>
    </row>
    <row r="353" s="39" customFormat="true" ht="15.75" hidden="false" customHeight="false" outlineLevel="0" collapsed="false">
      <c r="A353" s="11" t="s">
        <v>3090</v>
      </c>
      <c r="B353" s="12" t="s">
        <v>226</v>
      </c>
      <c r="C353" s="11" t="s">
        <v>3466</v>
      </c>
      <c r="D353" s="29" t="n">
        <v>0.5923</v>
      </c>
      <c r="E353" s="11" t="s">
        <v>3467</v>
      </c>
      <c r="F353" s="29" t="n">
        <v>0.3923</v>
      </c>
      <c r="G353" s="11" t="s">
        <v>3468</v>
      </c>
      <c r="H353" s="29" t="n">
        <v>0.2934</v>
      </c>
      <c r="I353" s="48" t="s">
        <v>3469</v>
      </c>
      <c r="J353" s="29" t="n">
        <v>0.03312239</v>
      </c>
      <c r="K353" s="29" t="n">
        <v>0.995</v>
      </c>
      <c r="L353" s="29" t="n">
        <v>0.890964829</v>
      </c>
    </row>
    <row r="354" s="39" customFormat="true" ht="15.75" hidden="false" customHeight="false" outlineLevel="0" collapsed="false">
      <c r="A354" s="11" t="s">
        <v>3090</v>
      </c>
      <c r="B354" s="12" t="s">
        <v>227</v>
      </c>
      <c r="C354" s="11" t="s">
        <v>3470</v>
      </c>
      <c r="D354" s="29" t="n">
        <v>0.1949</v>
      </c>
      <c r="E354" s="11" t="s">
        <v>3471</v>
      </c>
      <c r="F354" s="29" t="n">
        <v>0.5636</v>
      </c>
      <c r="G354" s="11" t="s">
        <v>3472</v>
      </c>
      <c r="H354" s="29" t="n">
        <v>0.7301</v>
      </c>
      <c r="I354" s="48" t="s">
        <v>3473</v>
      </c>
      <c r="J354" s="29" t="n">
        <v>0.673760653</v>
      </c>
      <c r="K354" s="29" t="n">
        <v>0.566</v>
      </c>
      <c r="L354" s="29" t="n">
        <v>0.196953504</v>
      </c>
    </row>
    <row r="355" s="39" customFormat="true" ht="15.75" hidden="false" customHeight="false" outlineLevel="0" collapsed="false">
      <c r="A355" s="11" t="s">
        <v>3090</v>
      </c>
      <c r="B355" s="12" t="s">
        <v>228</v>
      </c>
      <c r="C355" s="11" t="s">
        <v>3474</v>
      </c>
      <c r="D355" s="29" t="n">
        <v>0.7484</v>
      </c>
      <c r="E355" s="11" t="s">
        <v>3475</v>
      </c>
      <c r="F355" s="29" t="n">
        <v>0.3383</v>
      </c>
      <c r="G355" s="11" t="s">
        <v>3476</v>
      </c>
      <c r="H355" s="29" t="n">
        <v>0.1212</v>
      </c>
      <c r="I355" s="48" t="s">
        <v>3477</v>
      </c>
      <c r="J355" s="29" t="n">
        <v>0.181889006</v>
      </c>
      <c r="K355" s="29" t="n">
        <v>0.384</v>
      </c>
      <c r="L355" s="29" t="n">
        <v>0.930567468</v>
      </c>
    </row>
    <row r="356" s="39" customFormat="true" ht="15.75" hidden="false" customHeight="false" outlineLevel="0" collapsed="false">
      <c r="A356" s="11" t="s">
        <v>3090</v>
      </c>
      <c r="B356" s="12" t="s">
        <v>229</v>
      </c>
      <c r="C356" s="11" t="s">
        <v>3108</v>
      </c>
      <c r="D356" s="29" t="n">
        <v>0.4441</v>
      </c>
      <c r="E356" s="11" t="s">
        <v>3478</v>
      </c>
      <c r="F356" s="29" t="n">
        <v>0.9407</v>
      </c>
      <c r="G356" s="11" t="s">
        <v>3110</v>
      </c>
      <c r="H356" s="29" t="n">
        <v>0.7605</v>
      </c>
      <c r="I356" s="48" t="s">
        <v>3110</v>
      </c>
      <c r="J356" s="29" t="n">
        <v>0.770837612</v>
      </c>
      <c r="K356" s="29" t="n">
        <v>0.198</v>
      </c>
      <c r="L356" s="29" t="n">
        <v>0.33823514</v>
      </c>
    </row>
    <row r="357" s="39" customFormat="true" ht="15.75" hidden="false" customHeight="false" outlineLevel="0" collapsed="false">
      <c r="A357" s="11" t="s">
        <v>3090</v>
      </c>
      <c r="B357" s="12" t="s">
        <v>230</v>
      </c>
      <c r="C357" s="11" t="s">
        <v>3479</v>
      </c>
      <c r="D357" s="29" t="n">
        <v>0.667</v>
      </c>
      <c r="E357" s="11" t="s">
        <v>3480</v>
      </c>
      <c r="F357" s="29" t="n">
        <v>0.869</v>
      </c>
      <c r="G357" s="11" t="s">
        <v>3481</v>
      </c>
      <c r="H357" s="29" t="n">
        <v>0.6571</v>
      </c>
      <c r="I357" s="48" t="s">
        <v>3482</v>
      </c>
      <c r="J357" s="29" t="n">
        <v>0.6035075</v>
      </c>
      <c r="K357" s="29" t="n">
        <v>0.798</v>
      </c>
      <c r="L357" s="29" t="n">
        <v>0.51049052</v>
      </c>
    </row>
    <row r="358" s="39" customFormat="true" ht="15.75" hidden="false" customHeight="false" outlineLevel="0" collapsed="false">
      <c r="A358" s="11" t="s">
        <v>3090</v>
      </c>
      <c r="B358" s="12" t="s">
        <v>231</v>
      </c>
      <c r="C358" s="11" t="s">
        <v>3483</v>
      </c>
      <c r="D358" s="29" t="n">
        <v>0.6337</v>
      </c>
      <c r="E358" s="11" t="s">
        <v>3484</v>
      </c>
      <c r="F358" s="29" t="n">
        <v>0.5455</v>
      </c>
      <c r="G358" s="11" t="s">
        <v>3485</v>
      </c>
      <c r="H358" s="29" t="n">
        <v>0.8876</v>
      </c>
      <c r="I358" s="48" t="s">
        <v>3485</v>
      </c>
      <c r="J358" s="29" t="n">
        <v>0.892212704</v>
      </c>
      <c r="K358" s="29" t="n">
        <v>0.18</v>
      </c>
      <c r="L358" s="29" t="n">
        <v>0.639943484</v>
      </c>
    </row>
    <row r="359" s="39" customFormat="true" ht="15.75" hidden="false" customHeight="false" outlineLevel="0" collapsed="false">
      <c r="A359" s="11" t="s">
        <v>3090</v>
      </c>
      <c r="B359" s="12" t="s">
        <v>232</v>
      </c>
      <c r="C359" s="11" t="s">
        <v>3486</v>
      </c>
      <c r="D359" s="29" t="n">
        <v>0.2016</v>
      </c>
      <c r="E359" s="11" t="s">
        <v>3487</v>
      </c>
      <c r="F359" s="29" t="n">
        <v>0.2715</v>
      </c>
      <c r="G359" s="11" t="s">
        <v>3488</v>
      </c>
      <c r="H359" s="29" t="n">
        <v>0.883</v>
      </c>
      <c r="I359" s="48" t="s">
        <v>3489</v>
      </c>
      <c r="J359" s="29" t="n">
        <v>0.884849221</v>
      </c>
      <c r="K359" s="29" t="n">
        <v>0.188</v>
      </c>
      <c r="L359" s="29" t="n">
        <v>0.181583557</v>
      </c>
    </row>
    <row r="360" s="39" customFormat="true" ht="15.75" hidden="false" customHeight="false" outlineLevel="0" collapsed="false">
      <c r="A360" s="11" t="s">
        <v>3090</v>
      </c>
      <c r="B360" s="12" t="s">
        <v>233</v>
      </c>
      <c r="C360" s="11" t="s">
        <v>3490</v>
      </c>
      <c r="D360" s="29" t="n">
        <v>0.6728</v>
      </c>
      <c r="E360" s="11" t="s">
        <v>3491</v>
      </c>
      <c r="F360" s="29" t="n">
        <v>0.515</v>
      </c>
      <c r="G360" s="11" t="s">
        <v>3492</v>
      </c>
      <c r="H360" s="29" t="n">
        <v>0.4188</v>
      </c>
      <c r="I360" s="48" t="s">
        <v>3493</v>
      </c>
      <c r="J360" s="29" t="n">
        <v>0.449664269</v>
      </c>
      <c r="K360" s="29" t="n">
        <v>0.247</v>
      </c>
      <c r="L360" s="29" t="n">
        <v>0.885084848</v>
      </c>
    </row>
    <row r="361" s="39" customFormat="true" ht="15.75" hidden="false" customHeight="false" outlineLevel="0" collapsed="false">
      <c r="A361" s="11" t="s">
        <v>3090</v>
      </c>
      <c r="B361" s="12" t="s">
        <v>234</v>
      </c>
      <c r="C361" s="11" t="s">
        <v>3494</v>
      </c>
      <c r="D361" s="29" t="n">
        <v>0.6373</v>
      </c>
      <c r="E361" s="11" t="s">
        <v>3495</v>
      </c>
      <c r="F361" s="29" t="n">
        <v>0.9603</v>
      </c>
      <c r="G361" s="11" t="s">
        <v>3496</v>
      </c>
      <c r="H361" s="29" t="n">
        <v>0.6941</v>
      </c>
      <c r="I361" s="48" t="s">
        <v>3496</v>
      </c>
      <c r="J361" s="29" t="n">
        <v>0.707665778</v>
      </c>
      <c r="K361" s="29" t="n">
        <v>0.241</v>
      </c>
      <c r="L361" s="29" t="n">
        <v>0.499793368</v>
      </c>
    </row>
    <row r="362" s="39" customFormat="true" ht="15.75" hidden="false" customHeight="false" outlineLevel="0" collapsed="false">
      <c r="A362" s="11" t="s">
        <v>3090</v>
      </c>
      <c r="B362" s="12" t="s">
        <v>235</v>
      </c>
      <c r="C362" s="11" t="s">
        <v>3497</v>
      </c>
      <c r="D362" s="29" t="n">
        <v>0.3597</v>
      </c>
      <c r="E362" s="11" t="s">
        <v>3498</v>
      </c>
      <c r="F362" s="29" t="n">
        <v>0.5862</v>
      </c>
      <c r="G362" s="11" t="s">
        <v>3499</v>
      </c>
      <c r="H362" s="29" t="n">
        <v>0.7053</v>
      </c>
      <c r="I362" s="48" t="s">
        <v>3500</v>
      </c>
      <c r="J362" s="29" t="n">
        <v>0.677172136</v>
      </c>
      <c r="K362" s="29" t="n">
        <v>0.555</v>
      </c>
      <c r="L362" s="29" t="n">
        <v>0.392267721</v>
      </c>
    </row>
    <row r="363" s="39" customFormat="true" ht="15.75" hidden="false" customHeight="false" outlineLevel="0" collapsed="false">
      <c r="A363" s="11" t="s">
        <v>3090</v>
      </c>
      <c r="B363" s="12" t="s">
        <v>236</v>
      </c>
      <c r="C363" s="11" t="s">
        <v>3501</v>
      </c>
      <c r="D363" s="29" t="n">
        <v>0.3219</v>
      </c>
      <c r="E363" s="11" t="s">
        <v>3502</v>
      </c>
      <c r="F363" s="29" t="n">
        <v>0.6083</v>
      </c>
      <c r="G363" s="11" t="s">
        <v>3503</v>
      </c>
      <c r="H363" s="29" t="n">
        <v>0.9903</v>
      </c>
      <c r="I363" s="48" t="s">
        <v>3503</v>
      </c>
      <c r="J363" s="29" t="n">
        <v>0.990727669</v>
      </c>
      <c r="K363" s="29" t="n">
        <v>0.182</v>
      </c>
      <c r="L363" s="29" t="n">
        <v>0.282233317</v>
      </c>
    </row>
    <row r="364" s="39" customFormat="true" ht="15.75" hidden="false" customHeight="false" outlineLevel="0" collapsed="false">
      <c r="A364" s="11" t="s">
        <v>3090</v>
      </c>
      <c r="B364" s="12" t="s">
        <v>237</v>
      </c>
      <c r="C364" s="11" t="s">
        <v>3504</v>
      </c>
      <c r="D364" s="29" t="n">
        <v>0.1345</v>
      </c>
      <c r="E364" s="11" t="s">
        <v>3505</v>
      </c>
      <c r="F364" s="29" t="n">
        <v>0.9692</v>
      </c>
      <c r="G364" s="11" t="s">
        <v>3506</v>
      </c>
      <c r="H364" s="29" t="n">
        <v>0.6067</v>
      </c>
      <c r="I364" s="48" t="s">
        <v>3506</v>
      </c>
      <c r="J364" s="29" t="n">
        <v>0.625069809</v>
      </c>
      <c r="K364" s="29" t="n">
        <v>0.008</v>
      </c>
      <c r="L364" s="29" t="n">
        <v>0.072058412</v>
      </c>
    </row>
    <row r="365" s="39" customFormat="true" ht="15.75" hidden="false" customHeight="false" outlineLevel="0" collapsed="false">
      <c r="A365" s="11" t="s">
        <v>3090</v>
      </c>
      <c r="B365" s="12" t="s">
        <v>238</v>
      </c>
      <c r="C365" s="11" t="s">
        <v>3507</v>
      </c>
      <c r="D365" s="29" t="n">
        <v>0.3756</v>
      </c>
      <c r="E365" s="11" t="s">
        <v>3508</v>
      </c>
      <c r="F365" s="29" t="n">
        <v>0.5364</v>
      </c>
      <c r="G365" s="11" t="s">
        <v>3509</v>
      </c>
      <c r="H365" s="29" t="n">
        <v>0.6959</v>
      </c>
      <c r="I365" s="48" t="s">
        <v>3509</v>
      </c>
      <c r="J365" s="29" t="n">
        <v>0.709355764</v>
      </c>
      <c r="K365" s="29" t="n">
        <v>0.371</v>
      </c>
      <c r="L365" s="29" t="n">
        <v>0.412545896</v>
      </c>
    </row>
    <row r="366" s="39" customFormat="true" ht="15.75" hidden="false" customHeight="false" outlineLevel="0" collapsed="false">
      <c r="A366" s="11" t="s">
        <v>3090</v>
      </c>
      <c r="B366" s="12" t="s">
        <v>239</v>
      </c>
      <c r="C366" s="11" t="s">
        <v>3123</v>
      </c>
      <c r="D366" s="29" t="n">
        <v>0.8424</v>
      </c>
      <c r="E366" s="11" t="s">
        <v>3510</v>
      </c>
      <c r="F366" s="29" t="n">
        <v>0.4935</v>
      </c>
      <c r="G366" s="11" t="s">
        <v>3125</v>
      </c>
      <c r="H366" s="29" t="n">
        <v>0.7565</v>
      </c>
      <c r="I366" s="48" t="s">
        <v>3126</v>
      </c>
      <c r="J366" s="29" t="n">
        <v>0.766946864</v>
      </c>
      <c r="K366" s="29" t="n">
        <v>0.423</v>
      </c>
      <c r="L366" s="29" t="n">
        <v>0.924404913</v>
      </c>
    </row>
    <row r="367" s="39" customFormat="true" ht="15.75" hidden="false" customHeight="false" outlineLevel="0" collapsed="false">
      <c r="A367" s="11" t="s">
        <v>3090</v>
      </c>
      <c r="B367" s="12" t="s">
        <v>240</v>
      </c>
      <c r="C367" s="11" t="s">
        <v>3163</v>
      </c>
      <c r="D367" s="29" t="n">
        <v>0.8204</v>
      </c>
      <c r="E367" s="11" t="s">
        <v>3511</v>
      </c>
      <c r="F367" s="29" t="n">
        <v>0.2465</v>
      </c>
      <c r="G367" s="11" t="s">
        <v>3165</v>
      </c>
      <c r="H367" s="29" t="n">
        <v>0.1425</v>
      </c>
      <c r="I367" s="48" t="s">
        <v>3166</v>
      </c>
      <c r="J367" s="29" t="n">
        <v>0.075868803</v>
      </c>
      <c r="K367" s="29" t="n">
        <v>0.856</v>
      </c>
      <c r="L367" s="29" t="n">
        <v>0.695923095</v>
      </c>
    </row>
    <row r="368" s="39" customFormat="true" ht="15.75" hidden="false" customHeight="false" outlineLevel="0" collapsed="false">
      <c r="A368" s="11" t="s">
        <v>3090</v>
      </c>
      <c r="B368" s="12" t="s">
        <v>241</v>
      </c>
      <c r="C368" s="11" t="s">
        <v>3512</v>
      </c>
      <c r="D368" s="29" t="n">
        <v>0.195</v>
      </c>
      <c r="E368" s="11" t="s">
        <v>3513</v>
      </c>
      <c r="F368" s="29" t="n">
        <v>0.8092</v>
      </c>
      <c r="G368" s="11" t="s">
        <v>3514</v>
      </c>
      <c r="H368" s="29" t="n">
        <v>0.5369</v>
      </c>
      <c r="I368" s="48" t="s">
        <v>3514</v>
      </c>
      <c r="J368" s="29" t="n">
        <v>0.559595078</v>
      </c>
      <c r="K368" s="29" t="n">
        <v>0.098</v>
      </c>
      <c r="L368" s="29" t="n">
        <v>0.102430719</v>
      </c>
    </row>
    <row r="369" s="39" customFormat="true" ht="15.75" hidden="false" customHeight="false" outlineLevel="0" collapsed="false">
      <c r="A369" s="11" t="s">
        <v>3090</v>
      </c>
      <c r="B369" s="12" t="s">
        <v>242</v>
      </c>
      <c r="C369" s="11" t="s">
        <v>3515</v>
      </c>
      <c r="D369" s="29" t="n">
        <v>0.2637</v>
      </c>
      <c r="E369" s="11" t="s">
        <v>3516</v>
      </c>
      <c r="F369" s="29" t="n">
        <v>0.6073</v>
      </c>
      <c r="G369" s="11" t="s">
        <v>3517</v>
      </c>
      <c r="H369" s="29" t="n">
        <v>0.7643</v>
      </c>
      <c r="I369" s="48" t="s">
        <v>3518</v>
      </c>
      <c r="J369" s="29" t="n">
        <v>0.763253911</v>
      </c>
      <c r="K369" s="29" t="n">
        <v>0.429</v>
      </c>
      <c r="L369" s="29" t="n">
        <v>0.187827004</v>
      </c>
    </row>
    <row r="370" s="39" customFormat="true" ht="15.75" hidden="false" customHeight="false" outlineLevel="0" collapsed="false">
      <c r="A370" s="11" t="s">
        <v>3090</v>
      </c>
      <c r="B370" s="12" t="s">
        <v>243</v>
      </c>
      <c r="C370" s="11" t="s">
        <v>3519</v>
      </c>
      <c r="D370" s="29" t="n">
        <v>0.3734</v>
      </c>
      <c r="E370" s="11" t="s">
        <v>3520</v>
      </c>
      <c r="F370" s="29" t="n">
        <v>0.7027</v>
      </c>
      <c r="G370" s="11" t="s">
        <v>3521</v>
      </c>
      <c r="H370" s="29" t="n">
        <v>0.317</v>
      </c>
      <c r="I370" s="48" t="s">
        <v>3521</v>
      </c>
      <c r="J370" s="29" t="n">
        <v>0.355608384</v>
      </c>
      <c r="K370" s="29" t="n">
        <v>0.204</v>
      </c>
      <c r="L370" s="29" t="n">
        <v>0.171621554</v>
      </c>
    </row>
    <row r="371" s="39" customFormat="true" ht="15.75" hidden="false" customHeight="false" outlineLevel="0" collapsed="false">
      <c r="A371" s="11" t="s">
        <v>3090</v>
      </c>
      <c r="B371" s="12" t="s">
        <v>244</v>
      </c>
      <c r="C371" s="11" t="s">
        <v>3522</v>
      </c>
      <c r="D371" s="29" t="n">
        <v>0.7917</v>
      </c>
      <c r="E371" s="11" t="s">
        <v>3523</v>
      </c>
      <c r="F371" s="29" t="n">
        <v>0.9467</v>
      </c>
      <c r="G371" s="11" t="s">
        <v>3524</v>
      </c>
      <c r="H371" s="29" t="n">
        <v>0.9651</v>
      </c>
      <c r="I371" s="48" t="s">
        <v>3525</v>
      </c>
      <c r="J371" s="29" t="n">
        <v>0.965316231</v>
      </c>
      <c r="K371" s="29" t="n">
        <v>0.566</v>
      </c>
      <c r="L371" s="29" t="n">
        <v>0.757404094</v>
      </c>
    </row>
    <row r="372" s="39" customFormat="true" ht="15.75" hidden="false" customHeight="false" outlineLevel="0" collapsed="false">
      <c r="A372" s="11" t="s">
        <v>3090</v>
      </c>
      <c r="B372" s="12" t="s">
        <v>245</v>
      </c>
      <c r="C372" s="11" t="s">
        <v>3526</v>
      </c>
      <c r="D372" s="29" t="n">
        <v>0.5905</v>
      </c>
      <c r="E372" s="11" t="s">
        <v>3527</v>
      </c>
      <c r="F372" s="29" t="n">
        <v>0.7969</v>
      </c>
      <c r="G372" s="11" t="s">
        <v>3528</v>
      </c>
      <c r="H372" s="29" t="n">
        <v>0.877</v>
      </c>
      <c r="I372" s="48" t="s">
        <v>3529</v>
      </c>
      <c r="J372" s="29" t="n">
        <v>0.879587783</v>
      </c>
      <c r="K372" s="29" t="n">
        <v>0.525</v>
      </c>
      <c r="L372" s="29" t="n">
        <v>0.59708639</v>
      </c>
    </row>
    <row r="373" s="39" customFormat="true" ht="15.75" hidden="false" customHeight="false" outlineLevel="0" collapsed="false">
      <c r="A373" s="11" t="s">
        <v>3090</v>
      </c>
      <c r="B373" s="12" t="s">
        <v>246</v>
      </c>
      <c r="C373" s="11" t="s">
        <v>3323</v>
      </c>
      <c r="D373" s="29" t="n">
        <v>0.1412</v>
      </c>
      <c r="E373" s="11" t="s">
        <v>3530</v>
      </c>
      <c r="F373" s="29" t="n">
        <v>0.1711</v>
      </c>
      <c r="G373" s="11" t="s">
        <v>3325</v>
      </c>
      <c r="H373" s="29" t="n">
        <v>0.7854</v>
      </c>
      <c r="I373" s="48" t="s">
        <v>3326</v>
      </c>
      <c r="J373" s="29" t="n">
        <v>0.781379764</v>
      </c>
      <c r="K373" s="29" t="n">
        <v>0.262</v>
      </c>
      <c r="L373" s="29" t="n">
        <v>0.132134092</v>
      </c>
    </row>
    <row r="374" s="39" customFormat="true" ht="15.75" hidden="false" customHeight="false" outlineLevel="0" collapsed="false">
      <c r="A374" s="11" t="s">
        <v>3090</v>
      </c>
      <c r="B374" s="12" t="s">
        <v>247</v>
      </c>
      <c r="C374" s="11" t="s">
        <v>3531</v>
      </c>
      <c r="D374" s="29" t="n">
        <v>0.6756</v>
      </c>
      <c r="E374" s="11" t="s">
        <v>3532</v>
      </c>
      <c r="F374" s="29" t="n">
        <v>0.6151</v>
      </c>
      <c r="G374" s="11" t="s">
        <v>3533</v>
      </c>
      <c r="H374" s="29" t="n">
        <v>0.9513</v>
      </c>
      <c r="I374" s="48" t="s">
        <v>3534</v>
      </c>
      <c r="J374" s="29" t="n">
        <v>0.95331183</v>
      </c>
      <c r="K374" s="29" t="n">
        <v>0.018</v>
      </c>
      <c r="L374" s="29" t="n">
        <v>0.662990412</v>
      </c>
    </row>
    <row r="375" s="39" customFormat="true" ht="15.75" hidden="false" customHeight="false" outlineLevel="0" collapsed="false">
      <c r="A375" s="11" t="s">
        <v>3090</v>
      </c>
      <c r="B375" s="12" t="s">
        <v>248</v>
      </c>
      <c r="C375" s="11" t="s">
        <v>3535</v>
      </c>
      <c r="D375" s="29" t="n">
        <v>0.4487</v>
      </c>
      <c r="E375" s="11" t="s">
        <v>3536</v>
      </c>
      <c r="F375" s="29" t="n">
        <v>0.9636</v>
      </c>
      <c r="G375" s="11" t="s">
        <v>3537</v>
      </c>
      <c r="H375" s="29" t="n">
        <v>0.4959</v>
      </c>
      <c r="I375" s="48" t="s">
        <v>3538</v>
      </c>
      <c r="J375" s="29" t="n">
        <v>0.445652983</v>
      </c>
      <c r="K375" s="29" t="n">
        <v>0.535</v>
      </c>
      <c r="L375" s="29" t="n">
        <v>0.277254463</v>
      </c>
    </row>
    <row r="376" s="39" customFormat="true" ht="15.75" hidden="false" customHeight="false" outlineLevel="0" collapsed="false">
      <c r="A376" s="11" t="s">
        <v>3090</v>
      </c>
      <c r="B376" s="12" t="s">
        <v>249</v>
      </c>
      <c r="C376" s="11" t="s">
        <v>3539</v>
      </c>
      <c r="D376" s="29" t="n">
        <v>0.611</v>
      </c>
      <c r="E376" s="11" t="s">
        <v>3540</v>
      </c>
      <c r="F376" s="29" t="n">
        <v>0.6756</v>
      </c>
      <c r="G376" s="11" t="s">
        <v>3541</v>
      </c>
      <c r="H376" s="29" t="n">
        <v>0.3472</v>
      </c>
      <c r="I376" s="48" t="s">
        <v>3541</v>
      </c>
      <c r="J376" s="29" t="n">
        <v>0.383499104</v>
      </c>
      <c r="K376" s="29" t="n">
        <v>0.136</v>
      </c>
      <c r="L376" s="29" t="n">
        <v>0.348477512</v>
      </c>
    </row>
    <row r="377" s="39" customFormat="true" ht="15.75" hidden="false" customHeight="false" outlineLevel="0" collapsed="false">
      <c r="A377" s="11" t="s">
        <v>3090</v>
      </c>
      <c r="B377" s="12" t="s">
        <v>250</v>
      </c>
      <c r="C377" s="11" t="s">
        <v>3542</v>
      </c>
      <c r="D377" s="29" t="n">
        <v>0.1669</v>
      </c>
      <c r="E377" s="11" t="s">
        <v>3543</v>
      </c>
      <c r="F377" s="29" t="n">
        <v>0.2073</v>
      </c>
      <c r="G377" s="11" t="s">
        <v>3544</v>
      </c>
      <c r="H377" s="29" t="n">
        <v>0.3721</v>
      </c>
      <c r="I377" s="48" t="s">
        <v>3545</v>
      </c>
      <c r="J377" s="29" t="n">
        <v>0.254487981</v>
      </c>
      <c r="K377" s="29" t="n">
        <v>0.751</v>
      </c>
      <c r="L377" s="29" t="n">
        <v>0.229521476</v>
      </c>
    </row>
    <row r="378" s="39" customFormat="true" ht="15.75" hidden="false" customHeight="false" outlineLevel="0" collapsed="false">
      <c r="A378" s="11" t="s">
        <v>3090</v>
      </c>
      <c r="B378" s="12" t="s">
        <v>251</v>
      </c>
      <c r="C378" s="11" t="s">
        <v>3546</v>
      </c>
      <c r="D378" s="29" t="n">
        <v>0.5281</v>
      </c>
      <c r="E378" s="11" t="s">
        <v>3547</v>
      </c>
      <c r="F378" s="29" t="n">
        <v>0.2619</v>
      </c>
      <c r="G378" s="11" t="s">
        <v>3548</v>
      </c>
      <c r="H378" s="29" t="n">
        <v>0.7879</v>
      </c>
      <c r="I378" s="48" t="s">
        <v>3549</v>
      </c>
      <c r="J378" s="29" t="n">
        <v>0.793787673</v>
      </c>
      <c r="K378" s="29" t="n">
        <v>0.344</v>
      </c>
      <c r="L378" s="29" t="n">
        <v>0.558321939</v>
      </c>
    </row>
    <row r="379" s="39" customFormat="true" ht="15.75" hidden="false" customHeight="false" outlineLevel="0" collapsed="false">
      <c r="A379" s="11" t="s">
        <v>3090</v>
      </c>
      <c r="B379" s="12" t="s">
        <v>252</v>
      </c>
      <c r="C379" s="11" t="s">
        <v>3550</v>
      </c>
      <c r="D379" s="29" t="n">
        <v>0.4659</v>
      </c>
      <c r="E379" s="11" t="s">
        <v>3551</v>
      </c>
      <c r="F379" s="29" t="n">
        <v>0.6922</v>
      </c>
      <c r="G379" s="11" t="s">
        <v>3552</v>
      </c>
      <c r="H379" s="29" t="n">
        <v>0.9553</v>
      </c>
      <c r="I379" s="48" t="s">
        <v>3552</v>
      </c>
      <c r="J379" s="29" t="n">
        <v>0.957161645</v>
      </c>
      <c r="K379" s="29" t="n">
        <v>0.417</v>
      </c>
      <c r="L379" s="29" t="n">
        <v>0.437367153</v>
      </c>
    </row>
    <row r="380" s="39" customFormat="true" ht="15.75" hidden="false" customHeight="false" outlineLevel="0" collapsed="false">
      <c r="A380" s="11" t="s">
        <v>3090</v>
      </c>
      <c r="B380" s="12" t="s">
        <v>253</v>
      </c>
      <c r="C380" s="11" t="s">
        <v>3553</v>
      </c>
      <c r="D380" s="29" t="n">
        <v>0.2637</v>
      </c>
      <c r="E380" s="11" t="s">
        <v>3554</v>
      </c>
      <c r="F380" s="29" t="n">
        <v>0.3055</v>
      </c>
      <c r="G380" s="11" t="s">
        <v>3555</v>
      </c>
      <c r="H380" s="29" t="n">
        <v>0.7756</v>
      </c>
      <c r="I380" s="48" t="s">
        <v>3555</v>
      </c>
      <c r="J380" s="29" t="n">
        <v>0.785213742</v>
      </c>
      <c r="K380" s="29" t="n">
        <v>0.019</v>
      </c>
      <c r="L380" s="29" t="n">
        <v>0.186068368</v>
      </c>
    </row>
    <row r="381" s="39" customFormat="true" ht="15.75" hidden="false" customHeight="false" outlineLevel="0" collapsed="false">
      <c r="A381" s="11" t="s">
        <v>3090</v>
      </c>
      <c r="B381" s="12" t="s">
        <v>254</v>
      </c>
      <c r="C381" s="11" t="s">
        <v>3556</v>
      </c>
      <c r="D381" s="29" t="n">
        <v>0.7268</v>
      </c>
      <c r="E381" s="11" t="s">
        <v>3557</v>
      </c>
      <c r="F381" s="29" t="n">
        <v>0.4454</v>
      </c>
      <c r="G381" s="11" t="s">
        <v>3558</v>
      </c>
      <c r="H381" s="29" t="n">
        <v>0.3295</v>
      </c>
      <c r="I381" s="48" t="s">
        <v>3558</v>
      </c>
      <c r="J381" s="29" t="n">
        <v>0.367123227</v>
      </c>
      <c r="K381" s="29" t="n">
        <v>0.258</v>
      </c>
      <c r="L381" s="29" t="n">
        <v>0.435684062</v>
      </c>
    </row>
    <row r="382" s="39" customFormat="true" ht="15.75" hidden="false" customHeight="false" outlineLevel="0" collapsed="false">
      <c r="A382" s="11" t="s">
        <v>3090</v>
      </c>
      <c r="B382" s="12" t="s">
        <v>255</v>
      </c>
      <c r="C382" s="11" t="s">
        <v>3559</v>
      </c>
      <c r="D382" s="29" t="n">
        <v>0.8013</v>
      </c>
      <c r="E382" s="11" t="s">
        <v>3560</v>
      </c>
      <c r="F382" s="29" t="n">
        <v>0.9734</v>
      </c>
      <c r="G382" s="11" t="s">
        <v>3561</v>
      </c>
      <c r="H382" s="29" t="n">
        <v>0.5429</v>
      </c>
      <c r="I382" s="48" t="s">
        <v>3561</v>
      </c>
      <c r="J382" s="29" t="n">
        <v>0.565193372</v>
      </c>
      <c r="K382" s="29" t="n">
        <v>0.06</v>
      </c>
      <c r="L382" s="29" t="n">
        <v>0.601847057</v>
      </c>
    </row>
    <row r="383" s="39" customFormat="true" ht="15.75" hidden="false" customHeight="false" outlineLevel="0" collapsed="false">
      <c r="A383" s="11" t="s">
        <v>3090</v>
      </c>
      <c r="B383" s="12" t="s">
        <v>256</v>
      </c>
      <c r="C383" s="11" t="s">
        <v>3562</v>
      </c>
      <c r="D383" s="29" t="n">
        <v>0.5681</v>
      </c>
      <c r="E383" s="11" t="s">
        <v>3563</v>
      </c>
      <c r="F383" s="29" t="n">
        <v>0.7134</v>
      </c>
      <c r="G383" s="11" t="s">
        <v>3564</v>
      </c>
      <c r="H383" s="29" t="n">
        <v>0.4802</v>
      </c>
      <c r="I383" s="48" t="s">
        <v>3564</v>
      </c>
      <c r="J383" s="29" t="n">
        <v>0.50664268</v>
      </c>
      <c r="K383" s="29" t="n">
        <v>0.141</v>
      </c>
      <c r="L383" s="29" t="n">
        <v>0.36370436</v>
      </c>
    </row>
    <row r="384" s="39" customFormat="true" ht="15.75" hidden="false" customHeight="false" outlineLevel="0" collapsed="false">
      <c r="A384" s="11" t="s">
        <v>3090</v>
      </c>
      <c r="B384" s="12" t="s">
        <v>257</v>
      </c>
      <c r="C384" s="11" t="s">
        <v>3565</v>
      </c>
      <c r="D384" s="29" t="n">
        <v>0.6296</v>
      </c>
      <c r="E384" s="11" t="s">
        <v>3566</v>
      </c>
      <c r="F384" s="29" t="n">
        <v>0.9477</v>
      </c>
      <c r="G384" s="11" t="s">
        <v>3567</v>
      </c>
      <c r="H384" s="29" t="n">
        <v>0.4804</v>
      </c>
      <c r="I384" s="48" t="s">
        <v>3567</v>
      </c>
      <c r="J384" s="29" t="n">
        <v>0.506834505</v>
      </c>
      <c r="K384" s="29" t="n">
        <v>0.303</v>
      </c>
      <c r="L384" s="29" t="n">
        <v>0.416570453</v>
      </c>
    </row>
    <row r="385" s="39" customFormat="true" ht="15.75" hidden="false" customHeight="false" outlineLevel="0" collapsed="false">
      <c r="A385" s="11" t="s">
        <v>3090</v>
      </c>
      <c r="B385" s="12" t="s">
        <v>258</v>
      </c>
      <c r="C385" s="11" t="s">
        <v>3568</v>
      </c>
      <c r="D385" s="29" t="n">
        <v>0.9991</v>
      </c>
      <c r="E385" s="11" t="s">
        <v>3569</v>
      </c>
      <c r="F385" s="29" t="n">
        <v>0.6014</v>
      </c>
      <c r="G385" s="11" t="s">
        <v>3570</v>
      </c>
      <c r="H385" s="29" t="n">
        <v>0.6293</v>
      </c>
      <c r="I385" s="48" t="s">
        <v>3571</v>
      </c>
      <c r="J385" s="29" t="n">
        <v>0.582682657</v>
      </c>
      <c r="K385" s="29" t="n">
        <v>0.731</v>
      </c>
      <c r="L385" s="29" t="n">
        <v>0.831213726</v>
      </c>
    </row>
    <row r="386" s="39" customFormat="true" ht="15.75" hidden="false" customHeight="false" outlineLevel="0" collapsed="false">
      <c r="A386" s="11" t="s">
        <v>3090</v>
      </c>
      <c r="B386" s="12" t="s">
        <v>259</v>
      </c>
      <c r="C386" s="11" t="s">
        <v>3572</v>
      </c>
      <c r="D386" s="29" t="n">
        <v>0.2844</v>
      </c>
      <c r="E386" s="11" t="s">
        <v>3573</v>
      </c>
      <c r="F386" s="29" t="n">
        <v>0.2015</v>
      </c>
      <c r="G386" s="11" t="s">
        <v>3574</v>
      </c>
      <c r="H386" s="29" t="n">
        <v>0.5451</v>
      </c>
      <c r="I386" s="48" t="s">
        <v>3575</v>
      </c>
      <c r="J386" s="29" t="n">
        <v>0.564370335</v>
      </c>
      <c r="K386" s="29" t="n">
        <v>0.34</v>
      </c>
      <c r="L386" s="29" t="n">
        <v>0.345732945</v>
      </c>
    </row>
    <row r="387" s="39" customFormat="true" ht="15.75" hidden="false" customHeight="false" outlineLevel="0" collapsed="false">
      <c r="A387" s="11" t="s">
        <v>3090</v>
      </c>
      <c r="B387" s="12" t="s">
        <v>260</v>
      </c>
      <c r="C387" s="11" t="s">
        <v>3576</v>
      </c>
      <c r="D387" s="29" t="n">
        <v>0.8134</v>
      </c>
      <c r="E387" s="11" t="s">
        <v>3577</v>
      </c>
      <c r="F387" s="29" t="n">
        <v>0.5637</v>
      </c>
      <c r="G387" s="11" t="s">
        <v>3578</v>
      </c>
      <c r="H387" s="29" t="n">
        <v>0.8396</v>
      </c>
      <c r="I387" s="48" t="s">
        <v>3578</v>
      </c>
      <c r="J387" s="29" t="n">
        <v>0.846278518</v>
      </c>
      <c r="K387" s="29" t="n">
        <v>0.113</v>
      </c>
      <c r="L387" s="29" t="n">
        <v>0.733243217</v>
      </c>
    </row>
    <row r="388" s="39" customFormat="true" ht="15.75" hidden="false" customHeight="false" outlineLevel="0" collapsed="false">
      <c r="A388" s="11" t="s">
        <v>3090</v>
      </c>
      <c r="B388" s="12" t="s">
        <v>261</v>
      </c>
      <c r="C388" s="11" t="s">
        <v>3579</v>
      </c>
      <c r="D388" s="29" t="n">
        <v>0.5313</v>
      </c>
      <c r="E388" s="11" t="s">
        <v>3580</v>
      </c>
      <c r="F388" s="29" t="n">
        <v>0.8126</v>
      </c>
      <c r="G388" s="11" t="s">
        <v>3581</v>
      </c>
      <c r="H388" s="29" t="n">
        <v>0.8594</v>
      </c>
      <c r="I388" s="48" t="s">
        <v>3581</v>
      </c>
      <c r="J388" s="29" t="n">
        <v>0.865272407</v>
      </c>
      <c r="K388" s="29" t="n">
        <v>0.38</v>
      </c>
      <c r="L388" s="29" t="n">
        <v>0.536884496</v>
      </c>
    </row>
    <row r="389" s="39" customFormat="true" ht="15.75" hidden="false" customHeight="false" outlineLevel="0" collapsed="false">
      <c r="A389" s="11" t="s">
        <v>3090</v>
      </c>
      <c r="B389" s="12" t="s">
        <v>262</v>
      </c>
      <c r="C389" s="11" t="s">
        <v>3271</v>
      </c>
      <c r="D389" s="29" t="n">
        <v>0.8536</v>
      </c>
      <c r="E389" s="11" t="s">
        <v>3582</v>
      </c>
      <c r="F389" s="29" t="n">
        <v>0.7383</v>
      </c>
      <c r="G389" s="11" t="s">
        <v>3273</v>
      </c>
      <c r="H389" s="29" t="n">
        <v>0.6121</v>
      </c>
      <c r="I389" s="48" t="s">
        <v>3273</v>
      </c>
      <c r="J389" s="29" t="n">
        <v>0.630178056</v>
      </c>
      <c r="K389" s="29" t="n">
        <v>0.542</v>
      </c>
      <c r="L389" s="29" t="n">
        <v>0.683966239</v>
      </c>
    </row>
    <row r="390" s="39" customFormat="true" ht="15.75" hidden="false" customHeight="false" outlineLevel="0" collapsed="false">
      <c r="A390" s="11" t="s">
        <v>3090</v>
      </c>
      <c r="B390" s="12" t="s">
        <v>263</v>
      </c>
      <c r="C390" s="11" t="s">
        <v>3583</v>
      </c>
      <c r="D390" s="29" t="n">
        <v>0.5511</v>
      </c>
      <c r="E390" s="11" t="s">
        <v>3584</v>
      </c>
      <c r="F390" s="29" t="n">
        <v>0.7033</v>
      </c>
      <c r="G390" s="11" t="s">
        <v>3585</v>
      </c>
      <c r="H390" s="29" t="n">
        <v>0.8992</v>
      </c>
      <c r="I390" s="48" t="s">
        <v>3586</v>
      </c>
      <c r="J390" s="29" t="n">
        <v>0.889293855</v>
      </c>
      <c r="K390" s="29" t="n">
        <v>0.647</v>
      </c>
      <c r="L390" s="29" t="n">
        <v>0.480413737</v>
      </c>
    </row>
    <row r="391" s="39" customFormat="true" ht="15.75" hidden="false" customHeight="false" outlineLevel="0" collapsed="false">
      <c r="A391" s="11" t="s">
        <v>3090</v>
      </c>
      <c r="B391" s="12" t="s">
        <v>264</v>
      </c>
      <c r="C391" s="11" t="s">
        <v>3587</v>
      </c>
      <c r="D391" s="29" t="n">
        <v>0.3635</v>
      </c>
      <c r="E391" s="11" t="s">
        <v>3588</v>
      </c>
      <c r="F391" s="29" t="n">
        <v>0.5811</v>
      </c>
      <c r="G391" s="11" t="s">
        <v>3589</v>
      </c>
      <c r="H391" s="29" t="n">
        <v>0.9454</v>
      </c>
      <c r="I391" s="48" t="s">
        <v>3590</v>
      </c>
      <c r="J391" s="29" t="n">
        <v>0.935205655</v>
      </c>
      <c r="K391" s="29" t="n">
        <v>0.648</v>
      </c>
      <c r="L391" s="29" t="n">
        <v>0.308588676</v>
      </c>
    </row>
    <row r="392" s="39" customFormat="true" ht="15.75" hidden="false" customHeight="false" outlineLevel="0" collapsed="false">
      <c r="A392" s="11" t="s">
        <v>3090</v>
      </c>
      <c r="B392" s="12" t="s">
        <v>265</v>
      </c>
      <c r="C392" s="11" t="s">
        <v>3591</v>
      </c>
      <c r="D392" s="29" t="n">
        <v>0.2703</v>
      </c>
      <c r="E392" s="11" t="s">
        <v>3592</v>
      </c>
      <c r="F392" s="29" t="n">
        <v>0.3675</v>
      </c>
      <c r="G392" s="11" t="s">
        <v>3593</v>
      </c>
      <c r="H392" s="29" t="n">
        <v>0.9184</v>
      </c>
      <c r="I392" s="48" t="s">
        <v>3594</v>
      </c>
      <c r="J392" s="29" t="n">
        <v>0.914824535</v>
      </c>
      <c r="K392" s="29" t="n">
        <v>0.463</v>
      </c>
      <c r="L392" s="29" t="n">
        <v>0.244851801</v>
      </c>
    </row>
    <row r="393" s="39" customFormat="true" ht="15.75" hidden="false" customHeight="false" outlineLevel="0" collapsed="false">
      <c r="A393" s="11" t="s">
        <v>3090</v>
      </c>
      <c r="B393" s="12" t="s">
        <v>266</v>
      </c>
      <c r="C393" s="11" t="s">
        <v>3595</v>
      </c>
      <c r="D393" s="29" t="n">
        <v>0.4247</v>
      </c>
      <c r="E393" s="11" t="s">
        <v>3596</v>
      </c>
      <c r="F393" s="29" t="n">
        <v>0.8042</v>
      </c>
      <c r="G393" s="11" t="s">
        <v>3597</v>
      </c>
      <c r="H393" s="29" t="n">
        <v>0.4813</v>
      </c>
      <c r="I393" s="48" t="s">
        <v>3597</v>
      </c>
      <c r="J393" s="29" t="n">
        <v>0.507714094</v>
      </c>
      <c r="K393" s="29" t="n">
        <v>0.251</v>
      </c>
      <c r="L393" s="29" t="n">
        <v>0.250713161</v>
      </c>
    </row>
    <row r="394" s="39" customFormat="true" ht="15.75" hidden="false" customHeight="false" outlineLevel="0" collapsed="false">
      <c r="A394" s="11" t="s">
        <v>3090</v>
      </c>
      <c r="B394" s="12" t="s">
        <v>267</v>
      </c>
      <c r="C394" s="11" t="s">
        <v>3598</v>
      </c>
      <c r="D394" s="29" t="n">
        <v>0.5879</v>
      </c>
      <c r="E394" s="11" t="s">
        <v>3599</v>
      </c>
      <c r="F394" s="29" t="n">
        <v>0.1716</v>
      </c>
      <c r="G394" s="11" t="s">
        <v>3600</v>
      </c>
      <c r="H394" s="29" t="n">
        <v>0.1938</v>
      </c>
      <c r="I394" s="48" t="s">
        <v>3601</v>
      </c>
      <c r="J394" s="29" t="n">
        <v>0.129370868</v>
      </c>
      <c r="K394" s="29" t="n">
        <v>0.824</v>
      </c>
      <c r="L394" s="29" t="n">
        <v>0.97153849</v>
      </c>
    </row>
    <row r="395" s="39" customFormat="true" ht="15.75" hidden="false" customHeight="false" outlineLevel="0" collapsed="false">
      <c r="A395" s="11" t="s">
        <v>3090</v>
      </c>
      <c r="B395" s="12" t="s">
        <v>268</v>
      </c>
      <c r="C395" s="11" t="s">
        <v>3415</v>
      </c>
      <c r="D395" s="29" t="n">
        <v>0.744</v>
      </c>
      <c r="E395" s="11" t="s">
        <v>3602</v>
      </c>
      <c r="F395" s="29" t="n">
        <v>0.9331</v>
      </c>
      <c r="G395" s="11" t="s">
        <v>3417</v>
      </c>
      <c r="H395" s="29" t="n">
        <v>0.7826</v>
      </c>
      <c r="I395" s="48" t="s">
        <v>3418</v>
      </c>
      <c r="J395" s="29" t="n">
        <v>0.537245506</v>
      </c>
      <c r="K395" s="29" t="n">
        <v>0.986</v>
      </c>
      <c r="L395" s="29" t="n">
        <v>0.633091323</v>
      </c>
    </row>
    <row r="396" s="39" customFormat="true" ht="15.75" hidden="false" customHeight="false" outlineLevel="0" collapsed="false">
      <c r="A396" s="11" t="s">
        <v>3090</v>
      </c>
      <c r="B396" s="12" t="s">
        <v>269</v>
      </c>
      <c r="C396" s="11" t="s">
        <v>3603</v>
      </c>
      <c r="D396" s="29" t="n">
        <v>0.1863</v>
      </c>
      <c r="E396" s="11" t="s">
        <v>3604</v>
      </c>
      <c r="F396" s="29" t="n">
        <v>0.2414</v>
      </c>
      <c r="G396" s="11" t="s">
        <v>3605</v>
      </c>
      <c r="H396" s="29" t="n">
        <v>0.3027</v>
      </c>
      <c r="I396" s="48" t="s">
        <v>3606</v>
      </c>
      <c r="J396" s="29" t="n">
        <v>0.157324242</v>
      </c>
      <c r="K396" s="29" t="n">
        <v>0.708</v>
      </c>
      <c r="L396" s="29" t="n">
        <v>0.280166115</v>
      </c>
    </row>
    <row r="397" s="39" customFormat="true" ht="15.75" hidden="false" customHeight="false" outlineLevel="0" collapsed="false">
      <c r="A397" s="11" t="s">
        <v>3090</v>
      </c>
      <c r="B397" s="12" t="s">
        <v>270</v>
      </c>
      <c r="C397" s="11" t="s">
        <v>3607</v>
      </c>
      <c r="D397" s="29" t="n">
        <v>0.5828</v>
      </c>
      <c r="E397" s="11" t="s">
        <v>3608</v>
      </c>
      <c r="F397" s="29" t="n">
        <v>0.697</v>
      </c>
      <c r="G397" s="11" t="s">
        <v>3609</v>
      </c>
      <c r="H397" s="29" t="n">
        <v>0.7806</v>
      </c>
      <c r="I397" s="48" t="s">
        <v>3610</v>
      </c>
      <c r="J397" s="29" t="n">
        <v>0.761491541</v>
      </c>
      <c r="K397" s="29" t="n">
        <v>0.421</v>
      </c>
      <c r="L397" s="29" t="n">
        <v>0.473375727</v>
      </c>
    </row>
    <row r="398" s="39" customFormat="true" ht="15.75" hidden="false" customHeight="false" outlineLevel="0" collapsed="false">
      <c r="A398" s="11" t="s">
        <v>3090</v>
      </c>
      <c r="B398" s="12" t="s">
        <v>271</v>
      </c>
      <c r="C398" s="11" t="s">
        <v>3611</v>
      </c>
      <c r="D398" s="29" t="n">
        <v>0.8157</v>
      </c>
      <c r="E398" s="11" t="s">
        <v>3612</v>
      </c>
      <c r="F398" s="29" t="n">
        <v>0.8458</v>
      </c>
      <c r="G398" s="11" t="s">
        <v>3613</v>
      </c>
      <c r="H398" s="29" t="n">
        <v>0.7616</v>
      </c>
      <c r="I398" s="48" t="s">
        <v>3614</v>
      </c>
      <c r="J398" s="29" t="n">
        <v>0.742724274</v>
      </c>
      <c r="K398" s="29" t="n">
        <v>0.702</v>
      </c>
      <c r="L398" s="29" t="n">
        <v>0.901268875</v>
      </c>
    </row>
    <row r="399" s="39" customFormat="true" ht="15.75" hidden="false" customHeight="false" outlineLevel="0" collapsed="false">
      <c r="A399" s="11" t="s">
        <v>3090</v>
      </c>
      <c r="B399" s="12" t="s">
        <v>272</v>
      </c>
      <c r="C399" s="11" t="s">
        <v>3615</v>
      </c>
      <c r="D399" s="29" t="n">
        <v>0.7985</v>
      </c>
      <c r="E399" s="11" t="s">
        <v>3616</v>
      </c>
      <c r="F399" s="29" t="n">
        <v>0.9804</v>
      </c>
      <c r="G399" s="11" t="s">
        <v>3617</v>
      </c>
      <c r="H399" s="29" t="n">
        <v>0.872</v>
      </c>
      <c r="I399" s="48" t="s">
        <v>3617</v>
      </c>
      <c r="J399" s="29" t="n">
        <v>0.877289482</v>
      </c>
      <c r="K399" s="29" t="n">
        <v>0.183</v>
      </c>
      <c r="L399" s="29" t="n">
        <v>0.72981702</v>
      </c>
    </row>
    <row r="400" s="39" customFormat="true" ht="15.75" hidden="false" customHeight="false" outlineLevel="0" collapsed="false">
      <c r="A400" s="11" t="s">
        <v>3090</v>
      </c>
      <c r="B400" s="12" t="s">
        <v>273</v>
      </c>
      <c r="C400" s="11" t="s">
        <v>3618</v>
      </c>
      <c r="D400" s="29" t="n">
        <v>0.3778</v>
      </c>
      <c r="E400" s="11" t="s">
        <v>3619</v>
      </c>
      <c r="F400" s="29" t="n">
        <v>0.6218</v>
      </c>
      <c r="G400" s="11" t="s">
        <v>3620</v>
      </c>
      <c r="H400" s="29" t="n">
        <v>0.9595</v>
      </c>
      <c r="I400" s="48" t="s">
        <v>3621</v>
      </c>
      <c r="J400" s="29" t="n">
        <v>0.958666665</v>
      </c>
      <c r="K400" s="29" t="n">
        <v>0.55</v>
      </c>
      <c r="L400" s="29" t="n">
        <v>0.325759057</v>
      </c>
    </row>
    <row r="401" s="39" customFormat="true" ht="15.75" hidden="false" customHeight="false" outlineLevel="0" collapsed="false">
      <c r="A401" s="11" t="s">
        <v>3090</v>
      </c>
      <c r="B401" s="12" t="s">
        <v>274</v>
      </c>
      <c r="C401" s="11" t="s">
        <v>3622</v>
      </c>
      <c r="D401" s="29" t="n">
        <v>0.1837</v>
      </c>
      <c r="E401" s="11" t="s">
        <v>3623</v>
      </c>
      <c r="F401" s="29" t="n">
        <v>0.1906</v>
      </c>
      <c r="G401" s="11" t="s">
        <v>3624</v>
      </c>
      <c r="H401" s="29" t="n">
        <v>0.696</v>
      </c>
      <c r="I401" s="48" t="s">
        <v>3624</v>
      </c>
      <c r="J401" s="29" t="n">
        <v>0.709536516</v>
      </c>
      <c r="K401" s="29" t="n">
        <v>0.038</v>
      </c>
      <c r="L401" s="29" t="n">
        <v>0.193555494</v>
      </c>
    </row>
    <row r="402" s="39" customFormat="true" ht="15.75" hidden="false" customHeight="false" outlineLevel="0" collapsed="false">
      <c r="A402" s="11" t="s">
        <v>3090</v>
      </c>
      <c r="B402" s="12" t="s">
        <v>275</v>
      </c>
      <c r="C402" s="11" t="s">
        <v>3625</v>
      </c>
      <c r="D402" s="29" t="n">
        <v>0.9681</v>
      </c>
      <c r="E402" s="11" t="s">
        <v>3626</v>
      </c>
      <c r="F402" s="29" t="n">
        <v>0.4985</v>
      </c>
      <c r="G402" s="11" t="s">
        <v>3627</v>
      </c>
      <c r="H402" s="29" t="n">
        <v>0.3914</v>
      </c>
      <c r="I402" s="48" t="s">
        <v>3628</v>
      </c>
      <c r="J402" s="29" t="n">
        <v>0.414064657</v>
      </c>
      <c r="K402" s="29" t="n">
        <v>0.596</v>
      </c>
      <c r="L402" s="29" t="n">
        <v>0.689505603</v>
      </c>
    </row>
    <row r="403" s="39" customFormat="true" ht="15.75" hidden="false" customHeight="false" outlineLevel="0" collapsed="false">
      <c r="A403" s="11" t="s">
        <v>3090</v>
      </c>
      <c r="B403" s="12" t="s">
        <v>276</v>
      </c>
      <c r="C403" s="11" t="s">
        <v>3466</v>
      </c>
      <c r="D403" s="29" t="n">
        <v>0.5923</v>
      </c>
      <c r="E403" s="11" t="s">
        <v>3629</v>
      </c>
      <c r="F403" s="29" t="n">
        <v>0.3852</v>
      </c>
      <c r="G403" s="11" t="s">
        <v>3468</v>
      </c>
      <c r="H403" s="29" t="n">
        <v>0.2934</v>
      </c>
      <c r="I403" s="48" t="s">
        <v>3469</v>
      </c>
      <c r="J403" s="29" t="n">
        <v>0.03312239</v>
      </c>
      <c r="K403" s="29" t="n">
        <v>0.995</v>
      </c>
      <c r="L403" s="29" t="n">
        <v>0.890964829</v>
      </c>
    </row>
    <row r="404" s="39" customFormat="true" ht="15.75" hidden="false" customHeight="false" outlineLevel="0" collapsed="false">
      <c r="A404" s="11" t="s">
        <v>3090</v>
      </c>
      <c r="B404" s="12" t="s">
        <v>277</v>
      </c>
      <c r="C404" s="11" t="s">
        <v>3474</v>
      </c>
      <c r="D404" s="29" t="n">
        <v>0.7484</v>
      </c>
      <c r="E404" s="11" t="s">
        <v>3630</v>
      </c>
      <c r="F404" s="29" t="n">
        <v>0.3208</v>
      </c>
      <c r="G404" s="11" t="s">
        <v>3476</v>
      </c>
      <c r="H404" s="29" t="n">
        <v>0.1212</v>
      </c>
      <c r="I404" s="48" t="s">
        <v>3477</v>
      </c>
      <c r="J404" s="29" t="n">
        <v>0.181889006</v>
      </c>
      <c r="K404" s="29" t="n">
        <v>0.347</v>
      </c>
      <c r="L404" s="29" t="n">
        <v>0.930567468</v>
      </c>
    </row>
    <row r="405" s="39" customFormat="true" ht="15.75" hidden="false" customHeight="false" outlineLevel="0" collapsed="false">
      <c r="A405" s="11" t="s">
        <v>3090</v>
      </c>
      <c r="B405" s="12" t="s">
        <v>278</v>
      </c>
      <c r="C405" s="11" t="s">
        <v>3631</v>
      </c>
      <c r="D405" s="29" t="n">
        <v>0.5495</v>
      </c>
      <c r="E405" s="11" t="s">
        <v>3632</v>
      </c>
      <c r="F405" s="29" t="n">
        <v>0.4093</v>
      </c>
      <c r="G405" s="11" t="s">
        <v>3633</v>
      </c>
      <c r="H405" s="29" t="n">
        <v>0.364</v>
      </c>
      <c r="I405" s="48" t="s">
        <v>3633</v>
      </c>
      <c r="J405" s="29" t="n">
        <v>0.398974953</v>
      </c>
      <c r="K405" s="29" t="n">
        <v>0.292</v>
      </c>
      <c r="L405" s="29" t="n">
        <v>0.76203095</v>
      </c>
    </row>
    <row r="406" s="39" customFormat="true" ht="15.75" hidden="false" customHeight="false" outlineLevel="0" collapsed="false">
      <c r="A406" s="11" t="s">
        <v>3090</v>
      </c>
      <c r="B406" s="12" t="s">
        <v>279</v>
      </c>
      <c r="C406" s="11" t="s">
        <v>3634</v>
      </c>
      <c r="D406" s="29" t="n">
        <v>0.9362</v>
      </c>
      <c r="E406" s="11" t="s">
        <v>3635</v>
      </c>
      <c r="F406" s="29" t="n">
        <v>0.637</v>
      </c>
      <c r="G406" s="11" t="s">
        <v>3636</v>
      </c>
      <c r="H406" s="29" t="n">
        <v>0.4672</v>
      </c>
      <c r="I406" s="48" t="s">
        <v>3637</v>
      </c>
      <c r="J406" s="29" t="n">
        <v>0.421984743</v>
      </c>
      <c r="K406" s="29" t="n">
        <v>0.724</v>
      </c>
      <c r="L406" s="29" t="n">
        <v>0.817389048</v>
      </c>
    </row>
    <row r="407" s="39" customFormat="true" ht="15.75" hidden="false" customHeight="false" outlineLevel="0" collapsed="false">
      <c r="A407" s="11" t="s">
        <v>3090</v>
      </c>
      <c r="B407" s="12" t="s">
        <v>280</v>
      </c>
      <c r="C407" s="11" t="s">
        <v>3497</v>
      </c>
      <c r="D407" s="29" t="n">
        <v>0.3597</v>
      </c>
      <c r="E407" s="11" t="s">
        <v>3638</v>
      </c>
      <c r="F407" s="29" t="n">
        <v>0.613</v>
      </c>
      <c r="G407" s="11" t="s">
        <v>3499</v>
      </c>
      <c r="H407" s="29" t="n">
        <v>0.7053</v>
      </c>
      <c r="I407" s="48" t="s">
        <v>3500</v>
      </c>
      <c r="J407" s="29" t="n">
        <v>0.677172136</v>
      </c>
      <c r="K407" s="29" t="n">
        <v>0.613</v>
      </c>
      <c r="L407" s="29" t="n">
        <v>0.392267721</v>
      </c>
    </row>
    <row r="408" s="39" customFormat="true" ht="15.75" hidden="false" customHeight="false" outlineLevel="0" collapsed="false">
      <c r="A408" s="11" t="s">
        <v>3090</v>
      </c>
      <c r="B408" s="12" t="s">
        <v>281</v>
      </c>
      <c r="C408" s="11" t="s">
        <v>3639</v>
      </c>
      <c r="D408" s="29" t="n">
        <v>0.3555</v>
      </c>
      <c r="E408" s="11" t="s">
        <v>3640</v>
      </c>
      <c r="F408" s="29" t="n">
        <v>0.5444</v>
      </c>
      <c r="G408" s="11" t="s">
        <v>3641</v>
      </c>
      <c r="H408" s="29" t="n">
        <v>0.6938</v>
      </c>
      <c r="I408" s="48" t="s">
        <v>3641</v>
      </c>
      <c r="J408" s="29" t="n">
        <v>0.707418564</v>
      </c>
      <c r="K408" s="29" t="n">
        <v>0.369</v>
      </c>
      <c r="L408" s="29" t="n">
        <v>0.389950649</v>
      </c>
    </row>
    <row r="409" s="39" customFormat="true" ht="15.75" hidden="false" customHeight="false" outlineLevel="0" collapsed="false">
      <c r="A409" s="11" t="s">
        <v>3090</v>
      </c>
      <c r="B409" s="12" t="s">
        <v>282</v>
      </c>
      <c r="C409" s="11" t="s">
        <v>3123</v>
      </c>
      <c r="D409" s="29" t="n">
        <v>0.8424</v>
      </c>
      <c r="E409" s="11" t="s">
        <v>3642</v>
      </c>
      <c r="F409" s="29" t="n">
        <v>0.5089</v>
      </c>
      <c r="G409" s="11" t="s">
        <v>3125</v>
      </c>
      <c r="H409" s="29" t="n">
        <v>0.7565</v>
      </c>
      <c r="I409" s="48" t="s">
        <v>3126</v>
      </c>
      <c r="J409" s="29" t="n">
        <v>0.766946864</v>
      </c>
      <c r="K409" s="29" t="n">
        <v>0.447</v>
      </c>
      <c r="L409" s="29" t="n">
        <v>0.924404913</v>
      </c>
    </row>
    <row r="410" s="39" customFormat="true" ht="15.75" hidden="false" customHeight="false" outlineLevel="0" collapsed="false">
      <c r="A410" s="11" t="s">
        <v>3643</v>
      </c>
      <c r="B410" s="12" t="s">
        <v>78</v>
      </c>
      <c r="C410" s="11" t="s">
        <v>3644</v>
      </c>
      <c r="D410" s="29" t="n">
        <v>0.7317</v>
      </c>
      <c r="E410" s="11" t="s">
        <v>3645</v>
      </c>
      <c r="F410" s="29" t="n">
        <v>0.872</v>
      </c>
      <c r="G410" s="11" t="s">
        <v>3646</v>
      </c>
      <c r="H410" s="29" t="n">
        <v>0.8047</v>
      </c>
      <c r="I410" s="48" t="s">
        <v>3647</v>
      </c>
      <c r="J410" s="29" t="n">
        <v>0.845936597</v>
      </c>
      <c r="K410" s="29" t="n">
        <v>0.076</v>
      </c>
      <c r="L410" s="29" t="n">
        <v>0.33383823</v>
      </c>
    </row>
    <row r="411" s="39" customFormat="true" ht="15.75" hidden="false" customHeight="false" outlineLevel="0" collapsed="false">
      <c r="A411" s="11" t="s">
        <v>3643</v>
      </c>
      <c r="B411" s="12" t="s">
        <v>80</v>
      </c>
      <c r="C411" s="11" t="s">
        <v>3648</v>
      </c>
      <c r="D411" s="29" t="n">
        <v>0.3163</v>
      </c>
      <c r="E411" s="11" t="s">
        <v>3649</v>
      </c>
      <c r="F411" s="29" t="n">
        <v>0.2225</v>
      </c>
      <c r="G411" s="11" t="s">
        <v>3650</v>
      </c>
      <c r="H411" s="29" t="n">
        <v>0.1148</v>
      </c>
      <c r="I411" s="48" t="s">
        <v>3651</v>
      </c>
      <c r="J411" s="29" t="n">
        <v>0.108094616</v>
      </c>
      <c r="K411" s="29" t="n">
        <v>0.029</v>
      </c>
      <c r="L411" s="29" t="n">
        <v>0.385749564</v>
      </c>
    </row>
    <row r="412" s="39" customFormat="true" ht="15.75" hidden="false" customHeight="false" outlineLevel="0" collapsed="false">
      <c r="A412" s="11" t="s">
        <v>3643</v>
      </c>
      <c r="B412" s="12" t="s">
        <v>82</v>
      </c>
      <c r="C412" s="11" t="s">
        <v>3652</v>
      </c>
      <c r="D412" s="29" t="n">
        <v>0.9835</v>
      </c>
      <c r="E412" s="11" t="s">
        <v>3653</v>
      </c>
      <c r="F412" s="29" t="n">
        <v>0.5842</v>
      </c>
      <c r="G412" s="11" t="s">
        <v>3654</v>
      </c>
      <c r="H412" s="29" t="n">
        <v>0.9438</v>
      </c>
      <c r="I412" s="48" t="s">
        <v>3655</v>
      </c>
      <c r="J412" s="29" t="n">
        <v>0.932603073</v>
      </c>
      <c r="K412" s="29" t="n">
        <v>0.823</v>
      </c>
      <c r="L412" s="29" t="n">
        <v>0.949084287</v>
      </c>
    </row>
    <row r="413" s="39" customFormat="true" ht="15.75" hidden="false" customHeight="false" outlineLevel="0" collapsed="false">
      <c r="A413" s="11" t="s">
        <v>3643</v>
      </c>
      <c r="B413" s="12" t="s">
        <v>83</v>
      </c>
      <c r="C413" s="11" t="s">
        <v>3656</v>
      </c>
      <c r="D413" s="29" t="n">
        <v>0.7146</v>
      </c>
      <c r="E413" s="11" t="s">
        <v>3657</v>
      </c>
      <c r="F413" s="29" t="n">
        <v>0.3208</v>
      </c>
      <c r="G413" s="11" t="s">
        <v>3658</v>
      </c>
      <c r="H413" s="29" t="n">
        <v>0.1635</v>
      </c>
      <c r="I413" s="48" t="s">
        <v>3659</v>
      </c>
      <c r="J413" s="29" t="n">
        <v>0.139139821</v>
      </c>
      <c r="K413" s="29" t="n">
        <v>0.583</v>
      </c>
      <c r="L413" s="29" t="n">
        <v>0.172194573</v>
      </c>
    </row>
    <row r="414" s="39" customFormat="true" ht="15.75" hidden="false" customHeight="false" outlineLevel="0" collapsed="false">
      <c r="A414" s="11" t="s">
        <v>3643</v>
      </c>
      <c r="B414" s="12" t="s">
        <v>84</v>
      </c>
      <c r="C414" s="11" t="s">
        <v>3660</v>
      </c>
      <c r="D414" s="29" t="n">
        <v>0.6056</v>
      </c>
      <c r="E414" s="11" t="s">
        <v>3661</v>
      </c>
      <c r="F414" s="29" t="n">
        <v>0.1416</v>
      </c>
      <c r="G414" s="11" t="s">
        <v>3662</v>
      </c>
      <c r="H414" s="29" t="n">
        <v>0.1329</v>
      </c>
      <c r="I414" s="48" t="s">
        <v>3663</v>
      </c>
      <c r="J414" s="29" t="n">
        <v>0.122542623</v>
      </c>
      <c r="K414" s="29" t="n">
        <v>0.701</v>
      </c>
      <c r="L414" s="29" t="n">
        <v>0.430662001</v>
      </c>
    </row>
    <row r="415" s="39" customFormat="true" ht="15.75" hidden="false" customHeight="false" outlineLevel="0" collapsed="false">
      <c r="A415" s="11" t="s">
        <v>3643</v>
      </c>
      <c r="B415" s="12" t="s">
        <v>85</v>
      </c>
      <c r="C415" s="11" t="s">
        <v>3664</v>
      </c>
      <c r="D415" s="29" t="n">
        <v>0.0762</v>
      </c>
      <c r="E415" s="11" t="s">
        <v>3665</v>
      </c>
      <c r="F415" s="29" t="n">
        <v>0.633</v>
      </c>
      <c r="G415" s="11" t="s">
        <v>3666</v>
      </c>
      <c r="H415" s="29" t="n">
        <v>0.8619</v>
      </c>
      <c r="I415" s="48" t="s">
        <v>3667</v>
      </c>
      <c r="J415" s="29" t="n">
        <v>0.84842966</v>
      </c>
      <c r="K415" s="29" t="n">
        <v>0.297</v>
      </c>
      <c r="L415" s="29" t="n">
        <v>0.01312561</v>
      </c>
    </row>
    <row r="416" s="39" customFormat="true" ht="15.75" hidden="false" customHeight="false" outlineLevel="0" collapsed="false">
      <c r="A416" s="11" t="s">
        <v>3643</v>
      </c>
      <c r="B416" s="12" t="s">
        <v>86</v>
      </c>
      <c r="C416" s="11" t="s">
        <v>3668</v>
      </c>
      <c r="D416" s="29" t="n">
        <v>0.3337</v>
      </c>
      <c r="E416" s="11" t="s">
        <v>3669</v>
      </c>
      <c r="F416" s="29" t="n">
        <v>0.7678</v>
      </c>
      <c r="G416" s="11" t="s">
        <v>3670</v>
      </c>
      <c r="H416" s="29" t="n">
        <v>0.3236</v>
      </c>
      <c r="I416" s="48" t="s">
        <v>3671</v>
      </c>
      <c r="J416" s="29" t="n">
        <v>0.244707131</v>
      </c>
      <c r="K416" s="29" t="n">
        <v>0.839</v>
      </c>
      <c r="L416" s="29" t="n">
        <v>0.711625792</v>
      </c>
    </row>
    <row r="417" s="39" customFormat="true" ht="15.75" hidden="false" customHeight="false" outlineLevel="0" collapsed="false">
      <c r="A417" s="11" t="s">
        <v>3643</v>
      </c>
      <c r="B417" s="12" t="s">
        <v>87</v>
      </c>
      <c r="C417" s="11" t="s">
        <v>3672</v>
      </c>
      <c r="D417" s="29" t="n">
        <v>0.1954</v>
      </c>
      <c r="E417" s="11" t="s">
        <v>3673</v>
      </c>
      <c r="F417" s="29" t="n">
        <v>0.162</v>
      </c>
      <c r="G417" s="11" t="s">
        <v>3674</v>
      </c>
      <c r="H417" s="29" t="n">
        <v>0.1153</v>
      </c>
      <c r="I417" s="48" t="s">
        <v>3675</v>
      </c>
      <c r="J417" s="29" t="n">
        <v>0.124247879</v>
      </c>
      <c r="K417" s="29" t="n">
        <v>0.608</v>
      </c>
      <c r="L417" s="29" t="n">
        <v>0.728150737</v>
      </c>
    </row>
    <row r="418" s="39" customFormat="true" ht="15.75" hidden="false" customHeight="false" outlineLevel="0" collapsed="false">
      <c r="A418" s="11" t="s">
        <v>3643</v>
      </c>
      <c r="B418" s="12" t="s">
        <v>88</v>
      </c>
      <c r="C418" s="11" t="s">
        <v>3676</v>
      </c>
      <c r="D418" s="29" t="n">
        <v>0.4602</v>
      </c>
      <c r="E418" s="11" t="s">
        <v>3677</v>
      </c>
      <c r="F418" s="29" t="n">
        <v>0.367</v>
      </c>
      <c r="G418" s="11" t="s">
        <v>3678</v>
      </c>
      <c r="H418" s="29" t="n">
        <v>0.6605</v>
      </c>
      <c r="I418" s="48" t="s">
        <v>3679</v>
      </c>
      <c r="J418" s="29" t="n">
        <v>0.61237355</v>
      </c>
      <c r="K418" s="29" t="n">
        <v>0.353</v>
      </c>
      <c r="L418" s="29" t="n">
        <v>0.510422182</v>
      </c>
    </row>
    <row r="419" s="39" customFormat="true" ht="15.75" hidden="false" customHeight="false" outlineLevel="0" collapsed="false">
      <c r="A419" s="11" t="s">
        <v>3643</v>
      </c>
      <c r="B419" s="12" t="s">
        <v>89</v>
      </c>
      <c r="C419" s="11" t="s">
        <v>3680</v>
      </c>
      <c r="D419" s="29" t="n">
        <v>0.816</v>
      </c>
      <c r="E419" s="11" t="s">
        <v>3681</v>
      </c>
      <c r="F419" s="29" t="n">
        <v>0.7212</v>
      </c>
      <c r="G419" s="11" t="s">
        <v>3682</v>
      </c>
      <c r="H419" s="29" t="n">
        <v>0.6969</v>
      </c>
      <c r="I419" s="48" t="s">
        <v>3683</v>
      </c>
      <c r="J419" s="29" t="n">
        <v>0.736267797</v>
      </c>
      <c r="K419" s="29" t="n">
        <v>0.104</v>
      </c>
      <c r="L419" s="29" t="n">
        <v>0.692144699</v>
      </c>
    </row>
    <row r="420" s="39" customFormat="true" ht="15.75" hidden="false" customHeight="false" outlineLevel="0" collapsed="false">
      <c r="A420" s="11" t="s">
        <v>3643</v>
      </c>
      <c r="B420" s="12" t="s">
        <v>90</v>
      </c>
      <c r="C420" s="11" t="s">
        <v>3644</v>
      </c>
      <c r="D420" s="29" t="n">
        <v>0.7317</v>
      </c>
      <c r="E420" s="11" t="s">
        <v>3684</v>
      </c>
      <c r="F420" s="29" t="n">
        <v>0.8768</v>
      </c>
      <c r="G420" s="11" t="s">
        <v>3646</v>
      </c>
      <c r="H420" s="29" t="n">
        <v>0.8047</v>
      </c>
      <c r="I420" s="48" t="s">
        <v>3647</v>
      </c>
      <c r="J420" s="29" t="n">
        <v>0.845936597</v>
      </c>
      <c r="K420" s="29" t="n">
        <v>0.085</v>
      </c>
      <c r="L420" s="29" t="n">
        <v>0.33383823</v>
      </c>
    </row>
    <row r="421" s="39" customFormat="true" ht="15.75" hidden="false" customHeight="false" outlineLevel="0" collapsed="false">
      <c r="A421" s="11" t="s">
        <v>3643</v>
      </c>
      <c r="B421" s="12" t="s">
        <v>91</v>
      </c>
      <c r="C421" s="11" t="s">
        <v>3685</v>
      </c>
      <c r="D421" s="29" t="n">
        <v>0.5433</v>
      </c>
      <c r="E421" s="11" t="s">
        <v>3686</v>
      </c>
      <c r="F421" s="29" t="n">
        <v>0.4263</v>
      </c>
      <c r="G421" s="11" t="s">
        <v>3687</v>
      </c>
      <c r="H421" s="29" t="n">
        <v>0.2645</v>
      </c>
      <c r="I421" s="48" t="s">
        <v>3688</v>
      </c>
      <c r="J421" s="29" t="n">
        <v>0.244474506</v>
      </c>
      <c r="K421" s="29" t="n">
        <v>0.083</v>
      </c>
      <c r="L421" s="29" t="n">
        <v>0.478341393</v>
      </c>
    </row>
    <row r="422" s="39" customFormat="true" ht="15.75" hidden="false" customHeight="false" outlineLevel="0" collapsed="false">
      <c r="A422" s="11" t="s">
        <v>3643</v>
      </c>
      <c r="B422" s="12" t="s">
        <v>92</v>
      </c>
      <c r="C422" s="11" t="s">
        <v>3689</v>
      </c>
      <c r="D422" s="29" t="n">
        <v>0.1009</v>
      </c>
      <c r="E422" s="11" t="s">
        <v>3690</v>
      </c>
      <c r="F422" s="29" t="n">
        <v>0.1344</v>
      </c>
      <c r="G422" s="11" t="s">
        <v>3691</v>
      </c>
      <c r="H422" s="29" t="n">
        <v>0.0324</v>
      </c>
      <c r="I422" s="48" t="s">
        <v>3692</v>
      </c>
      <c r="J422" s="29" t="n">
        <v>0.037163495</v>
      </c>
      <c r="K422" s="29" t="n">
        <v>0.303</v>
      </c>
      <c r="L422" s="29" t="n">
        <v>0.564340261</v>
      </c>
    </row>
    <row r="423" s="39" customFormat="true" ht="15.75" hidden="false" customHeight="false" outlineLevel="0" collapsed="false">
      <c r="A423" s="11" t="s">
        <v>3643</v>
      </c>
      <c r="B423" s="12" t="s">
        <v>93</v>
      </c>
      <c r="C423" s="11" t="s">
        <v>3652</v>
      </c>
      <c r="D423" s="29" t="n">
        <v>0.9835</v>
      </c>
      <c r="E423" s="11" t="s">
        <v>3693</v>
      </c>
      <c r="F423" s="29" t="n">
        <v>0.5871</v>
      </c>
      <c r="G423" s="11" t="s">
        <v>3654</v>
      </c>
      <c r="H423" s="29" t="n">
        <v>0.9438</v>
      </c>
      <c r="I423" s="48" t="s">
        <v>3655</v>
      </c>
      <c r="J423" s="29" t="n">
        <v>0.932603073</v>
      </c>
      <c r="K423" s="29" t="n">
        <v>0.842</v>
      </c>
      <c r="L423" s="29" t="n">
        <v>0.949084287</v>
      </c>
    </row>
    <row r="424" s="39" customFormat="true" ht="15.75" hidden="false" customHeight="false" outlineLevel="0" collapsed="false">
      <c r="A424" s="11" t="s">
        <v>3643</v>
      </c>
      <c r="B424" s="12" t="s">
        <v>94</v>
      </c>
      <c r="C424" s="11" t="s">
        <v>3656</v>
      </c>
      <c r="D424" s="29" t="n">
        <v>0.7146</v>
      </c>
      <c r="E424" s="11" t="s">
        <v>3694</v>
      </c>
      <c r="F424" s="29" t="n">
        <v>0.3077</v>
      </c>
      <c r="G424" s="11" t="s">
        <v>3658</v>
      </c>
      <c r="H424" s="29" t="n">
        <v>0.1635</v>
      </c>
      <c r="I424" s="48" t="s">
        <v>3659</v>
      </c>
      <c r="J424" s="29" t="n">
        <v>0.139139821</v>
      </c>
      <c r="K424" s="29" t="n">
        <v>0.598</v>
      </c>
      <c r="L424" s="29" t="n">
        <v>0.172194573</v>
      </c>
    </row>
    <row r="425" s="39" customFormat="true" ht="15.75" hidden="false" customHeight="false" outlineLevel="0" collapsed="false">
      <c r="A425" s="11" t="s">
        <v>3643</v>
      </c>
      <c r="B425" s="12" t="s">
        <v>95</v>
      </c>
      <c r="C425" s="11" t="s">
        <v>3695</v>
      </c>
      <c r="D425" s="29" t="n">
        <v>0.6738</v>
      </c>
      <c r="E425" s="11" t="s">
        <v>3696</v>
      </c>
      <c r="F425" s="29" t="n">
        <v>0.9779</v>
      </c>
      <c r="G425" s="11" t="s">
        <v>3697</v>
      </c>
      <c r="H425" s="29" t="n">
        <v>0.7638</v>
      </c>
      <c r="I425" s="48" t="s">
        <v>3698</v>
      </c>
      <c r="J425" s="29" t="n">
        <v>0.745995439</v>
      </c>
      <c r="K425" s="29" t="n">
        <v>0.325</v>
      </c>
      <c r="L425" s="29" t="n">
        <v>0.146682647</v>
      </c>
    </row>
    <row r="426" s="39" customFormat="true" ht="15.75" hidden="false" customHeight="false" outlineLevel="0" collapsed="false">
      <c r="A426" s="11" t="s">
        <v>3643</v>
      </c>
      <c r="B426" s="12" t="s">
        <v>96</v>
      </c>
      <c r="C426" s="11" t="s">
        <v>3699</v>
      </c>
      <c r="D426" s="29" t="n">
        <v>0.972</v>
      </c>
      <c r="E426" s="11" t="s">
        <v>3700</v>
      </c>
      <c r="F426" s="29" t="n">
        <v>0.2302</v>
      </c>
      <c r="G426" s="11" t="s">
        <v>3701</v>
      </c>
      <c r="H426" s="29" t="n">
        <v>0.2174</v>
      </c>
      <c r="I426" s="48" t="s">
        <v>3702</v>
      </c>
      <c r="J426" s="29" t="n">
        <v>0.204894855</v>
      </c>
      <c r="K426" s="29" t="n">
        <v>0.742</v>
      </c>
      <c r="L426" s="29" t="n">
        <v>0.168304604</v>
      </c>
    </row>
    <row r="427" s="39" customFormat="true" ht="15.75" hidden="false" customHeight="false" outlineLevel="0" collapsed="false">
      <c r="A427" s="11" t="s">
        <v>3643</v>
      </c>
      <c r="B427" s="12" t="s">
        <v>97</v>
      </c>
      <c r="C427" s="11" t="s">
        <v>3703</v>
      </c>
      <c r="D427" s="29" t="n">
        <v>0.4669</v>
      </c>
      <c r="E427" s="11" t="s">
        <v>3704</v>
      </c>
      <c r="F427" s="29" t="n">
        <v>0.8053</v>
      </c>
      <c r="G427" s="11" t="s">
        <v>3705</v>
      </c>
      <c r="H427" s="29" t="n">
        <v>0.5067</v>
      </c>
      <c r="I427" s="48" t="s">
        <v>3706</v>
      </c>
      <c r="J427" s="29" t="n">
        <v>0.49605992</v>
      </c>
      <c r="K427" s="29" t="n">
        <v>0.298</v>
      </c>
      <c r="L427" s="29" t="n">
        <v>0.574655315</v>
      </c>
    </row>
    <row r="428" s="39" customFormat="true" ht="15.75" hidden="false" customHeight="false" outlineLevel="0" collapsed="false">
      <c r="A428" s="11" t="s">
        <v>3643</v>
      </c>
      <c r="B428" s="12" t="s">
        <v>98</v>
      </c>
      <c r="C428" s="11" t="s">
        <v>3664</v>
      </c>
      <c r="D428" s="29" t="n">
        <v>0.0762</v>
      </c>
      <c r="E428" s="11" t="s">
        <v>3707</v>
      </c>
      <c r="F428" s="29" t="n">
        <v>0.6402</v>
      </c>
      <c r="G428" s="11" t="s">
        <v>3666</v>
      </c>
      <c r="H428" s="29" t="n">
        <v>0.8619</v>
      </c>
      <c r="I428" s="48" t="s">
        <v>3667</v>
      </c>
      <c r="J428" s="29" t="n">
        <v>0.84842966</v>
      </c>
      <c r="K428" s="29" t="n">
        <v>0.28</v>
      </c>
      <c r="L428" s="29" t="n">
        <v>0.01312561</v>
      </c>
    </row>
    <row r="429" s="39" customFormat="true" ht="15.75" hidden="false" customHeight="false" outlineLevel="0" collapsed="false">
      <c r="A429" s="11" t="s">
        <v>3643</v>
      </c>
      <c r="B429" s="12" t="s">
        <v>99</v>
      </c>
      <c r="C429" s="11" t="s">
        <v>3708</v>
      </c>
      <c r="D429" s="29" t="n">
        <v>0.0882</v>
      </c>
      <c r="E429" s="11" t="s">
        <v>3709</v>
      </c>
      <c r="F429" s="29" t="n">
        <v>0.195</v>
      </c>
      <c r="G429" s="11" t="s">
        <v>3710</v>
      </c>
      <c r="H429" s="29" t="n">
        <v>0.1219</v>
      </c>
      <c r="I429" s="48" t="s">
        <v>3711</v>
      </c>
      <c r="J429" s="29" t="n">
        <v>0.116835786</v>
      </c>
      <c r="K429" s="29" t="n">
        <v>0.273</v>
      </c>
      <c r="L429" s="29" t="n">
        <v>0.669624724</v>
      </c>
    </row>
    <row r="430" s="39" customFormat="true" ht="15.75" hidden="false" customHeight="false" outlineLevel="0" collapsed="false">
      <c r="A430" s="11" t="s">
        <v>3643</v>
      </c>
      <c r="B430" s="12" t="s">
        <v>100</v>
      </c>
      <c r="C430" s="11" t="s">
        <v>3712</v>
      </c>
      <c r="D430" s="29" t="n">
        <v>0.4401</v>
      </c>
      <c r="E430" s="11" t="s">
        <v>3713</v>
      </c>
      <c r="F430" s="29" t="n">
        <v>0.1757</v>
      </c>
      <c r="G430" s="11" t="s">
        <v>3714</v>
      </c>
      <c r="H430" s="29" t="n">
        <v>0.1563</v>
      </c>
      <c r="I430" s="48" t="s">
        <v>3715</v>
      </c>
      <c r="J430" s="29" t="n">
        <v>0.101043726</v>
      </c>
      <c r="K430" s="29" t="n">
        <v>0.904</v>
      </c>
      <c r="L430" s="29" t="n">
        <v>0.486796049</v>
      </c>
    </row>
    <row r="431" s="39" customFormat="true" ht="15.75" hidden="false" customHeight="false" outlineLevel="0" collapsed="false">
      <c r="A431" s="11" t="s">
        <v>3643</v>
      </c>
      <c r="B431" s="12" t="s">
        <v>101</v>
      </c>
      <c r="C431" s="11" t="s">
        <v>3716</v>
      </c>
      <c r="D431" s="29" t="n">
        <v>0.7216</v>
      </c>
      <c r="E431" s="11" t="s">
        <v>3717</v>
      </c>
      <c r="F431" s="29" t="n">
        <v>0.7171</v>
      </c>
      <c r="G431" s="11" t="s">
        <v>3718</v>
      </c>
      <c r="H431" s="29" t="n">
        <v>0.5986</v>
      </c>
      <c r="I431" s="48" t="s">
        <v>3719</v>
      </c>
      <c r="J431" s="29" t="n">
        <v>0.58353951</v>
      </c>
      <c r="K431" s="29" t="n">
        <v>0.697</v>
      </c>
      <c r="L431" s="29" t="n">
        <v>0.898856394</v>
      </c>
    </row>
    <row r="432" s="39" customFormat="true" ht="15.75" hidden="false" customHeight="false" outlineLevel="0" collapsed="false">
      <c r="A432" s="11" t="s">
        <v>3643</v>
      </c>
      <c r="B432" s="12" t="s">
        <v>102</v>
      </c>
      <c r="C432" s="11" t="s">
        <v>3720</v>
      </c>
      <c r="D432" s="29" t="n">
        <v>0.1989</v>
      </c>
      <c r="E432" s="11" t="s">
        <v>3721</v>
      </c>
      <c r="F432" s="29" t="n">
        <v>0.4563</v>
      </c>
      <c r="G432" s="11" t="s">
        <v>3722</v>
      </c>
      <c r="H432" s="29" t="n">
        <v>0.2317</v>
      </c>
      <c r="I432" s="48" t="s">
        <v>3723</v>
      </c>
      <c r="J432" s="29" t="n">
        <v>0.126496734</v>
      </c>
      <c r="K432" s="29" t="n">
        <v>0.954</v>
      </c>
      <c r="L432" s="29" t="n">
        <v>0.704945803</v>
      </c>
    </row>
    <row r="433" s="39" customFormat="true" ht="15.75" hidden="false" customHeight="false" outlineLevel="0" collapsed="false">
      <c r="A433" s="11" t="s">
        <v>3643</v>
      </c>
      <c r="B433" s="12" t="s">
        <v>103</v>
      </c>
      <c r="C433" s="11" t="s">
        <v>3672</v>
      </c>
      <c r="D433" s="29" t="n">
        <v>0.1954</v>
      </c>
      <c r="E433" s="11" t="s">
        <v>3724</v>
      </c>
      <c r="F433" s="29" t="n">
        <v>0.1466</v>
      </c>
      <c r="G433" s="11" t="s">
        <v>3674</v>
      </c>
      <c r="H433" s="29" t="n">
        <v>0.1153</v>
      </c>
      <c r="I433" s="48" t="s">
        <v>3675</v>
      </c>
      <c r="J433" s="29" t="n">
        <v>0.124247879</v>
      </c>
      <c r="K433" s="29" t="n">
        <v>0.63</v>
      </c>
      <c r="L433" s="29" t="n">
        <v>0.728150737</v>
      </c>
    </row>
    <row r="434" s="39" customFormat="true" ht="15.75" hidden="false" customHeight="false" outlineLevel="0" collapsed="false">
      <c r="A434" s="11" t="s">
        <v>3643</v>
      </c>
      <c r="B434" s="12" t="s">
        <v>104</v>
      </c>
      <c r="C434" s="11" t="s">
        <v>3676</v>
      </c>
      <c r="D434" s="29" t="n">
        <v>0.4602</v>
      </c>
      <c r="E434" s="11" t="s">
        <v>3725</v>
      </c>
      <c r="F434" s="29" t="n">
        <v>0.3588</v>
      </c>
      <c r="G434" s="11" t="s">
        <v>3678</v>
      </c>
      <c r="H434" s="29" t="n">
        <v>0.6605</v>
      </c>
      <c r="I434" s="48" t="s">
        <v>3679</v>
      </c>
      <c r="J434" s="29" t="n">
        <v>0.61237355</v>
      </c>
      <c r="K434" s="29" t="n">
        <v>0.343</v>
      </c>
      <c r="L434" s="29" t="n">
        <v>0.510422182</v>
      </c>
    </row>
    <row r="435" s="39" customFormat="true" ht="15.75" hidden="false" customHeight="false" outlineLevel="0" collapsed="false">
      <c r="A435" s="11" t="s">
        <v>3643</v>
      </c>
      <c r="B435" s="12" t="s">
        <v>105</v>
      </c>
      <c r="C435" s="11" t="s">
        <v>3680</v>
      </c>
      <c r="D435" s="29" t="n">
        <v>0.816</v>
      </c>
      <c r="E435" s="11" t="s">
        <v>3726</v>
      </c>
      <c r="F435" s="29" t="n">
        <v>0.7139</v>
      </c>
      <c r="G435" s="11" t="s">
        <v>3682</v>
      </c>
      <c r="H435" s="29" t="n">
        <v>0.6969</v>
      </c>
      <c r="I435" s="48" t="s">
        <v>3683</v>
      </c>
      <c r="J435" s="29" t="n">
        <v>0.736267797</v>
      </c>
      <c r="K435" s="29" t="n">
        <v>0.112</v>
      </c>
      <c r="L435" s="29" t="n">
        <v>0.692144699</v>
      </c>
    </row>
    <row r="436" s="39" customFormat="true" ht="15.75" hidden="false" customHeight="false" outlineLevel="0" collapsed="false">
      <c r="A436" s="11" t="s">
        <v>3643</v>
      </c>
      <c r="B436" s="12" t="s">
        <v>106</v>
      </c>
      <c r="C436" s="11" t="s">
        <v>3644</v>
      </c>
      <c r="D436" s="29" t="n">
        <v>0.7317</v>
      </c>
      <c r="E436" s="11" t="s">
        <v>3727</v>
      </c>
      <c r="F436" s="29" t="n">
        <v>0.868</v>
      </c>
      <c r="G436" s="11" t="s">
        <v>3646</v>
      </c>
      <c r="H436" s="29" t="n">
        <v>0.8047</v>
      </c>
      <c r="I436" s="48" t="s">
        <v>3647</v>
      </c>
      <c r="J436" s="29" t="n">
        <v>0.845936597</v>
      </c>
      <c r="K436" s="29" t="n">
        <v>0.075</v>
      </c>
      <c r="L436" s="29" t="n">
        <v>0.33383823</v>
      </c>
    </row>
    <row r="437" s="39" customFormat="true" ht="15.75" hidden="false" customHeight="false" outlineLevel="0" collapsed="false">
      <c r="A437" s="11" t="s">
        <v>3643</v>
      </c>
      <c r="B437" s="12" t="s">
        <v>107</v>
      </c>
      <c r="C437" s="11" t="s">
        <v>3728</v>
      </c>
      <c r="D437" s="29" t="n">
        <v>0.331</v>
      </c>
      <c r="E437" s="11" t="s">
        <v>3729</v>
      </c>
      <c r="F437" s="29" t="n">
        <v>0.5076</v>
      </c>
      <c r="G437" s="11" t="s">
        <v>3730</v>
      </c>
      <c r="H437" s="29" t="n">
        <v>0.3688</v>
      </c>
      <c r="I437" s="48" t="s">
        <v>3731</v>
      </c>
      <c r="J437" s="29" t="n">
        <v>0.356581737</v>
      </c>
      <c r="K437" s="29" t="n">
        <v>0.799</v>
      </c>
      <c r="L437" s="29" t="n">
        <v>0.221873671</v>
      </c>
    </row>
    <row r="438" s="39" customFormat="true" ht="15.75" hidden="false" customHeight="false" outlineLevel="0" collapsed="false">
      <c r="A438" s="11" t="s">
        <v>3643</v>
      </c>
      <c r="B438" s="12" t="s">
        <v>108</v>
      </c>
      <c r="C438" s="11" t="s">
        <v>3732</v>
      </c>
      <c r="D438" s="29" t="n">
        <v>0.5816</v>
      </c>
      <c r="E438" s="11" t="s">
        <v>3733</v>
      </c>
      <c r="F438" s="29" t="n">
        <v>0.3581</v>
      </c>
      <c r="G438" s="11" t="s">
        <v>3734</v>
      </c>
      <c r="H438" s="29" t="n">
        <v>0.2897</v>
      </c>
      <c r="I438" s="48" t="s">
        <v>3735</v>
      </c>
      <c r="J438" s="29" t="n">
        <v>0.267863714</v>
      </c>
      <c r="K438" s="29" t="n">
        <v>0.075</v>
      </c>
      <c r="L438" s="29" t="n">
        <v>0.436809277</v>
      </c>
    </row>
    <row r="439" s="39" customFormat="true" ht="15.75" hidden="false" customHeight="false" outlineLevel="0" collapsed="false">
      <c r="A439" s="11" t="s">
        <v>3643</v>
      </c>
      <c r="B439" s="12" t="s">
        <v>109</v>
      </c>
      <c r="C439" s="11" t="s">
        <v>3689</v>
      </c>
      <c r="D439" s="29" t="n">
        <v>0.1009</v>
      </c>
      <c r="E439" s="11" t="s">
        <v>3736</v>
      </c>
      <c r="F439" s="29" t="n">
        <v>0.1181</v>
      </c>
      <c r="G439" s="11" t="s">
        <v>3691</v>
      </c>
      <c r="H439" s="29" t="n">
        <v>0.0324</v>
      </c>
      <c r="I439" s="48" t="s">
        <v>3692</v>
      </c>
      <c r="J439" s="29" t="n">
        <v>0.037163495</v>
      </c>
      <c r="K439" s="29" t="n">
        <v>0.326</v>
      </c>
      <c r="L439" s="29" t="n">
        <v>0.564340261</v>
      </c>
    </row>
    <row r="440" s="39" customFormat="true" ht="15.75" hidden="false" customHeight="false" outlineLevel="0" collapsed="false">
      <c r="A440" s="11" t="s">
        <v>3643</v>
      </c>
      <c r="B440" s="12" t="s">
        <v>110</v>
      </c>
      <c r="C440" s="11" t="s">
        <v>3652</v>
      </c>
      <c r="D440" s="29" t="n">
        <v>0.9835</v>
      </c>
      <c r="E440" s="11" t="s">
        <v>3737</v>
      </c>
      <c r="F440" s="29" t="n">
        <v>0.5808</v>
      </c>
      <c r="G440" s="11" t="s">
        <v>3654</v>
      </c>
      <c r="H440" s="29" t="n">
        <v>0.9438</v>
      </c>
      <c r="I440" s="48" t="s">
        <v>3655</v>
      </c>
      <c r="J440" s="29" t="n">
        <v>0.932603073</v>
      </c>
      <c r="K440" s="29" t="n">
        <v>0.838</v>
      </c>
      <c r="L440" s="29" t="n">
        <v>0.949084287</v>
      </c>
    </row>
    <row r="441" s="39" customFormat="true" ht="15.75" hidden="false" customHeight="false" outlineLevel="0" collapsed="false">
      <c r="A441" s="11" t="s">
        <v>3643</v>
      </c>
      <c r="B441" s="12" t="s">
        <v>111</v>
      </c>
      <c r="C441" s="11" t="s">
        <v>3656</v>
      </c>
      <c r="D441" s="29" t="n">
        <v>0.7146</v>
      </c>
      <c r="E441" s="11" t="s">
        <v>3738</v>
      </c>
      <c r="F441" s="29" t="n">
        <v>0.3402</v>
      </c>
      <c r="G441" s="11" t="s">
        <v>3658</v>
      </c>
      <c r="H441" s="29" t="n">
        <v>0.1635</v>
      </c>
      <c r="I441" s="48" t="s">
        <v>3659</v>
      </c>
      <c r="J441" s="29" t="n">
        <v>0.139139821</v>
      </c>
      <c r="K441" s="29" t="n">
        <v>0.606</v>
      </c>
      <c r="L441" s="29" t="n">
        <v>0.172194573</v>
      </c>
    </row>
    <row r="442" s="39" customFormat="true" ht="15.75" hidden="false" customHeight="false" outlineLevel="0" collapsed="false">
      <c r="A442" s="11" t="s">
        <v>3643</v>
      </c>
      <c r="B442" s="12" t="s">
        <v>112</v>
      </c>
      <c r="C442" s="11" t="s">
        <v>3739</v>
      </c>
      <c r="D442" s="29" t="n">
        <v>0.8765</v>
      </c>
      <c r="E442" s="11" t="s">
        <v>3740</v>
      </c>
      <c r="F442" s="29" t="n">
        <v>0.6247</v>
      </c>
      <c r="G442" s="11" t="s">
        <v>3741</v>
      </c>
      <c r="H442" s="29" t="n">
        <v>0.7915</v>
      </c>
      <c r="I442" s="48" t="s">
        <v>3742</v>
      </c>
      <c r="J442" s="29" t="n">
        <v>0.749975727</v>
      </c>
      <c r="K442" s="29" t="n">
        <v>0.681</v>
      </c>
      <c r="L442" s="29" t="n">
        <v>0.523578473</v>
      </c>
    </row>
    <row r="443" s="39" customFormat="true" ht="15.75" hidden="false" customHeight="false" outlineLevel="0" collapsed="false">
      <c r="A443" s="11" t="s">
        <v>3643</v>
      </c>
      <c r="B443" s="12" t="s">
        <v>113</v>
      </c>
      <c r="C443" s="11" t="s">
        <v>3743</v>
      </c>
      <c r="D443" s="29" t="n">
        <v>0.8952</v>
      </c>
      <c r="E443" s="11" t="s">
        <v>3744</v>
      </c>
      <c r="F443" s="29" t="n">
        <v>0.8438</v>
      </c>
      <c r="G443" s="11" t="s">
        <v>3745</v>
      </c>
      <c r="H443" s="29" t="n">
        <v>0.9955</v>
      </c>
      <c r="I443" s="48" t="s">
        <v>3746</v>
      </c>
      <c r="J443" s="29" t="n">
        <v>0.98726092</v>
      </c>
      <c r="K443" s="29" t="n">
        <v>0.603</v>
      </c>
      <c r="L443" s="29" t="n">
        <v>0.632559287</v>
      </c>
    </row>
    <row r="444" s="39" customFormat="true" ht="15.75" hidden="false" customHeight="false" outlineLevel="0" collapsed="false">
      <c r="A444" s="11" t="s">
        <v>3643</v>
      </c>
      <c r="B444" s="12" t="s">
        <v>114</v>
      </c>
      <c r="C444" s="11" t="s">
        <v>3747</v>
      </c>
      <c r="D444" s="29" t="n">
        <v>0.9165</v>
      </c>
      <c r="E444" s="11" t="s">
        <v>3748</v>
      </c>
      <c r="F444" s="29" t="n">
        <v>0.7161</v>
      </c>
      <c r="G444" s="11" t="s">
        <v>3749</v>
      </c>
      <c r="H444" s="29" t="n">
        <v>0.4492</v>
      </c>
      <c r="I444" s="48" t="s">
        <v>3750</v>
      </c>
      <c r="J444" s="29" t="n">
        <v>0.436592954</v>
      </c>
      <c r="K444" s="29" t="n">
        <v>0.337</v>
      </c>
      <c r="L444" s="29" t="n">
        <v>0.113682522</v>
      </c>
    </row>
    <row r="445" s="39" customFormat="true" ht="15.75" hidden="false" customHeight="false" outlineLevel="0" collapsed="false">
      <c r="A445" s="11" t="s">
        <v>3643</v>
      </c>
      <c r="B445" s="12" t="s">
        <v>115</v>
      </c>
      <c r="C445" s="11" t="s">
        <v>3751</v>
      </c>
      <c r="D445" s="29" t="n">
        <v>0.9253</v>
      </c>
      <c r="E445" s="11" t="s">
        <v>3752</v>
      </c>
      <c r="F445" s="29" t="n">
        <v>0.6306</v>
      </c>
      <c r="G445" s="11" t="s">
        <v>3753</v>
      </c>
      <c r="H445" s="29" t="n">
        <v>0.7346</v>
      </c>
      <c r="I445" s="48" t="s">
        <v>3754</v>
      </c>
      <c r="J445" s="29" t="n">
        <v>0.773238482</v>
      </c>
      <c r="K445" s="29" t="n">
        <v>0.242</v>
      </c>
      <c r="L445" s="29" t="n">
        <v>0.721826663</v>
      </c>
    </row>
    <row r="446" s="39" customFormat="true" ht="15.75" hidden="false" customHeight="false" outlineLevel="0" collapsed="false">
      <c r="A446" s="11" t="s">
        <v>3643</v>
      </c>
      <c r="B446" s="12" t="s">
        <v>116</v>
      </c>
      <c r="C446" s="11" t="s">
        <v>3699</v>
      </c>
      <c r="D446" s="29" t="n">
        <v>0.972</v>
      </c>
      <c r="E446" s="11" t="s">
        <v>3755</v>
      </c>
      <c r="F446" s="29" t="n">
        <v>0.2564</v>
      </c>
      <c r="G446" s="11" t="s">
        <v>3701</v>
      </c>
      <c r="H446" s="29" t="n">
        <v>0.2174</v>
      </c>
      <c r="I446" s="48" t="s">
        <v>3702</v>
      </c>
      <c r="J446" s="29" t="n">
        <v>0.204894855</v>
      </c>
      <c r="K446" s="29" t="n">
        <v>0.759</v>
      </c>
      <c r="L446" s="29" t="n">
        <v>0.168304604</v>
      </c>
    </row>
    <row r="447" s="39" customFormat="true" ht="15.75" hidden="false" customHeight="false" outlineLevel="0" collapsed="false">
      <c r="A447" s="11" t="s">
        <v>3643</v>
      </c>
      <c r="B447" s="12" t="s">
        <v>117</v>
      </c>
      <c r="C447" s="11" t="s">
        <v>3703</v>
      </c>
      <c r="D447" s="29" t="n">
        <v>0.4669</v>
      </c>
      <c r="E447" s="11" t="s">
        <v>3756</v>
      </c>
      <c r="F447" s="29" t="n">
        <v>0.8122</v>
      </c>
      <c r="G447" s="11" t="s">
        <v>3705</v>
      </c>
      <c r="H447" s="29" t="n">
        <v>0.5067</v>
      </c>
      <c r="I447" s="48" t="s">
        <v>3706</v>
      </c>
      <c r="J447" s="29" t="n">
        <v>0.49605992</v>
      </c>
      <c r="K447" s="29" t="n">
        <v>0.299</v>
      </c>
      <c r="L447" s="29" t="n">
        <v>0.574655315</v>
      </c>
    </row>
    <row r="448" s="39" customFormat="true" ht="15.75" hidden="false" customHeight="false" outlineLevel="0" collapsed="false">
      <c r="A448" s="11" t="s">
        <v>3643</v>
      </c>
      <c r="B448" s="12" t="s">
        <v>118</v>
      </c>
      <c r="C448" s="11" t="s">
        <v>3664</v>
      </c>
      <c r="D448" s="29" t="n">
        <v>0.0762</v>
      </c>
      <c r="E448" s="11" t="s">
        <v>3757</v>
      </c>
      <c r="F448" s="29" t="n">
        <v>0.6539</v>
      </c>
      <c r="G448" s="11" t="s">
        <v>3666</v>
      </c>
      <c r="H448" s="29" t="n">
        <v>0.8619</v>
      </c>
      <c r="I448" s="48" t="s">
        <v>3667</v>
      </c>
      <c r="J448" s="29" t="n">
        <v>0.84842966</v>
      </c>
      <c r="K448" s="29" t="n">
        <v>0.317</v>
      </c>
      <c r="L448" s="29" t="n">
        <v>0.01312561</v>
      </c>
    </row>
    <row r="449" s="39" customFormat="true" ht="15.75" hidden="false" customHeight="false" outlineLevel="0" collapsed="false">
      <c r="A449" s="11" t="s">
        <v>3643</v>
      </c>
      <c r="B449" s="12" t="s">
        <v>119</v>
      </c>
      <c r="C449" s="11" t="s">
        <v>3708</v>
      </c>
      <c r="D449" s="29" t="n">
        <v>0.0882</v>
      </c>
      <c r="E449" s="11" t="s">
        <v>3758</v>
      </c>
      <c r="F449" s="29" t="n">
        <v>0.1985</v>
      </c>
      <c r="G449" s="11" t="s">
        <v>3710</v>
      </c>
      <c r="H449" s="29" t="n">
        <v>0.1219</v>
      </c>
      <c r="I449" s="48" t="s">
        <v>3711</v>
      </c>
      <c r="J449" s="29" t="n">
        <v>0.116835786</v>
      </c>
      <c r="K449" s="29" t="n">
        <v>0.268</v>
      </c>
      <c r="L449" s="29" t="n">
        <v>0.669624724</v>
      </c>
    </row>
    <row r="450" s="39" customFormat="true" ht="15.75" hidden="false" customHeight="false" outlineLevel="0" collapsed="false">
      <c r="A450" s="11" t="s">
        <v>3643</v>
      </c>
      <c r="B450" s="12" t="s">
        <v>120</v>
      </c>
      <c r="C450" s="11" t="s">
        <v>3712</v>
      </c>
      <c r="D450" s="29" t="n">
        <v>0.4401</v>
      </c>
      <c r="E450" s="11" t="s">
        <v>3759</v>
      </c>
      <c r="F450" s="29" t="n">
        <v>0.1883</v>
      </c>
      <c r="G450" s="11" t="s">
        <v>3714</v>
      </c>
      <c r="H450" s="29" t="n">
        <v>0.1563</v>
      </c>
      <c r="I450" s="48" t="s">
        <v>3715</v>
      </c>
      <c r="J450" s="29" t="n">
        <v>0.101043726</v>
      </c>
      <c r="K450" s="29" t="n">
        <v>0.91</v>
      </c>
      <c r="L450" s="29" t="n">
        <v>0.486796049</v>
      </c>
    </row>
    <row r="451" s="39" customFormat="true" ht="15.75" hidden="false" customHeight="false" outlineLevel="0" collapsed="false">
      <c r="A451" s="11" t="s">
        <v>3643</v>
      </c>
      <c r="B451" s="12" t="s">
        <v>121</v>
      </c>
      <c r="C451" s="11" t="s">
        <v>3716</v>
      </c>
      <c r="D451" s="29" t="n">
        <v>0.7216</v>
      </c>
      <c r="E451" s="11" t="s">
        <v>3760</v>
      </c>
      <c r="F451" s="29" t="n">
        <v>0.7193</v>
      </c>
      <c r="G451" s="11" t="s">
        <v>3718</v>
      </c>
      <c r="H451" s="29" t="n">
        <v>0.5986</v>
      </c>
      <c r="I451" s="48" t="s">
        <v>3719</v>
      </c>
      <c r="J451" s="29" t="n">
        <v>0.58353951</v>
      </c>
      <c r="K451" s="29" t="n">
        <v>0.757</v>
      </c>
      <c r="L451" s="29" t="n">
        <v>0.898856394</v>
      </c>
    </row>
    <row r="452" s="39" customFormat="true" ht="15.75" hidden="false" customHeight="false" outlineLevel="0" collapsed="false">
      <c r="A452" s="11" t="s">
        <v>3643</v>
      </c>
      <c r="B452" s="12" t="s">
        <v>122</v>
      </c>
      <c r="C452" s="11" t="s">
        <v>3761</v>
      </c>
      <c r="D452" s="29" t="n">
        <v>0.3009</v>
      </c>
      <c r="E452" s="11" t="s">
        <v>3762</v>
      </c>
      <c r="F452" s="29" t="n">
        <v>0.79</v>
      </c>
      <c r="G452" s="11" t="s">
        <v>3763</v>
      </c>
      <c r="H452" s="29" t="n">
        <v>0.3762</v>
      </c>
      <c r="I452" s="48" t="s">
        <v>3764</v>
      </c>
      <c r="J452" s="29" t="n">
        <v>0.261242142</v>
      </c>
      <c r="K452" s="29" t="n">
        <v>0.929</v>
      </c>
      <c r="L452" s="29" t="n">
        <v>0.580215115</v>
      </c>
    </row>
    <row r="453" s="39" customFormat="true" ht="15.75" hidden="false" customHeight="false" outlineLevel="0" collapsed="false">
      <c r="A453" s="11" t="s">
        <v>3643</v>
      </c>
      <c r="B453" s="12" t="s">
        <v>123</v>
      </c>
      <c r="C453" s="11" t="s">
        <v>3765</v>
      </c>
      <c r="D453" s="29" t="n">
        <v>0.9548</v>
      </c>
      <c r="E453" s="11" t="s">
        <v>3766</v>
      </c>
      <c r="F453" s="29" t="n">
        <v>0.9576</v>
      </c>
      <c r="G453" s="11" t="s">
        <v>3767</v>
      </c>
      <c r="H453" s="29" t="n">
        <v>0.6089</v>
      </c>
      <c r="I453" s="48" t="s">
        <v>3768</v>
      </c>
      <c r="J453" s="29" t="n">
        <v>0.602497357</v>
      </c>
      <c r="K453" s="29" t="n">
        <v>0.443</v>
      </c>
      <c r="L453" s="29" t="n">
        <v>0.496709368</v>
      </c>
    </row>
    <row r="454" s="39" customFormat="true" ht="15.75" hidden="false" customHeight="false" outlineLevel="0" collapsed="false">
      <c r="A454" s="11" t="s">
        <v>3643</v>
      </c>
      <c r="B454" s="12" t="s">
        <v>124</v>
      </c>
      <c r="C454" s="11" t="s">
        <v>3672</v>
      </c>
      <c r="D454" s="29" t="n">
        <v>0.1954</v>
      </c>
      <c r="E454" s="11" t="s">
        <v>3769</v>
      </c>
      <c r="F454" s="29" t="n">
        <v>0.1701</v>
      </c>
      <c r="G454" s="11" t="s">
        <v>3674</v>
      </c>
      <c r="H454" s="29" t="n">
        <v>0.1153</v>
      </c>
      <c r="I454" s="48" t="s">
        <v>3675</v>
      </c>
      <c r="J454" s="29" t="n">
        <v>0.124247879</v>
      </c>
      <c r="K454" s="29" t="n">
        <v>0.611</v>
      </c>
      <c r="L454" s="29" t="n">
        <v>0.728150737</v>
      </c>
    </row>
    <row r="455" s="39" customFormat="true" ht="15.75" hidden="false" customHeight="false" outlineLevel="0" collapsed="false">
      <c r="A455" s="11" t="s">
        <v>3643</v>
      </c>
      <c r="B455" s="12" t="s">
        <v>125</v>
      </c>
      <c r="C455" s="11" t="s">
        <v>3770</v>
      </c>
      <c r="D455" s="29" t="n">
        <v>0.4981</v>
      </c>
      <c r="E455" s="11" t="s">
        <v>3771</v>
      </c>
      <c r="F455" s="29" t="n">
        <v>0.5027</v>
      </c>
      <c r="G455" s="11" t="s">
        <v>3772</v>
      </c>
      <c r="H455" s="29" t="n">
        <v>0.6962</v>
      </c>
      <c r="I455" s="48" t="s">
        <v>3773</v>
      </c>
      <c r="J455" s="29" t="n">
        <v>0.653910083</v>
      </c>
      <c r="K455" s="29" t="n">
        <v>0.314</v>
      </c>
      <c r="L455" s="29" t="n">
        <v>0.52747107</v>
      </c>
    </row>
    <row r="456" s="39" customFormat="true" ht="15.75" hidden="false" customHeight="false" outlineLevel="0" collapsed="false">
      <c r="A456" s="11" t="s">
        <v>3643</v>
      </c>
      <c r="B456" s="12" t="s">
        <v>126</v>
      </c>
      <c r="C456" s="11" t="s">
        <v>3774</v>
      </c>
      <c r="D456" s="29" t="n">
        <v>0.9315</v>
      </c>
      <c r="E456" s="11" t="s">
        <v>3775</v>
      </c>
      <c r="F456" s="29" t="n">
        <v>0.615</v>
      </c>
      <c r="G456" s="11" t="s">
        <v>3776</v>
      </c>
      <c r="H456" s="29" t="n">
        <v>0.5652</v>
      </c>
      <c r="I456" s="48" t="s">
        <v>3777</v>
      </c>
      <c r="J456" s="29" t="n">
        <v>0.518505698</v>
      </c>
      <c r="K456" s="29" t="n">
        <v>0.842</v>
      </c>
      <c r="L456" s="29" t="n">
        <v>0.772046365</v>
      </c>
    </row>
    <row r="457" s="39" customFormat="true" ht="15.75" hidden="false" customHeight="false" outlineLevel="0" collapsed="false">
      <c r="A457" s="11" t="s">
        <v>3643</v>
      </c>
      <c r="B457" s="12" t="s">
        <v>127</v>
      </c>
      <c r="C457" s="11" t="s">
        <v>3680</v>
      </c>
      <c r="D457" s="29" t="n">
        <v>0.816</v>
      </c>
      <c r="E457" s="11" t="s">
        <v>3778</v>
      </c>
      <c r="F457" s="29" t="n">
        <v>0.723</v>
      </c>
      <c r="G457" s="11" t="s">
        <v>3682</v>
      </c>
      <c r="H457" s="29" t="n">
        <v>0.6969</v>
      </c>
      <c r="I457" s="48" t="s">
        <v>3683</v>
      </c>
      <c r="J457" s="29" t="n">
        <v>0.736267797</v>
      </c>
      <c r="K457" s="29" t="n">
        <v>0.092</v>
      </c>
      <c r="L457" s="29" t="n">
        <v>0.692144699</v>
      </c>
    </row>
    <row r="458" s="39" customFormat="true" ht="15.75" hidden="false" customHeight="false" outlineLevel="0" collapsed="false">
      <c r="A458" s="11" t="s">
        <v>3643</v>
      </c>
      <c r="B458" s="12" t="s">
        <v>128</v>
      </c>
      <c r="C458" s="11" t="s">
        <v>3644</v>
      </c>
      <c r="D458" s="29" t="n">
        <v>0.7317</v>
      </c>
      <c r="E458" s="11" t="s">
        <v>3779</v>
      </c>
      <c r="F458" s="29" t="n">
        <v>0.8674</v>
      </c>
      <c r="G458" s="11" t="s">
        <v>3646</v>
      </c>
      <c r="H458" s="29" t="n">
        <v>0.8047</v>
      </c>
      <c r="I458" s="48" t="s">
        <v>3647</v>
      </c>
      <c r="J458" s="29" t="n">
        <v>0.845936597</v>
      </c>
      <c r="K458" s="29" t="n">
        <v>0.086</v>
      </c>
      <c r="L458" s="29" t="n">
        <v>0.33383823</v>
      </c>
    </row>
    <row r="459" s="39" customFormat="true" ht="15.75" hidden="false" customHeight="false" outlineLevel="0" collapsed="false">
      <c r="A459" s="11" t="s">
        <v>3643</v>
      </c>
      <c r="B459" s="12" t="s">
        <v>129</v>
      </c>
      <c r="C459" s="11" t="s">
        <v>3728</v>
      </c>
      <c r="D459" s="29" t="n">
        <v>0.331</v>
      </c>
      <c r="E459" s="11" t="s">
        <v>3780</v>
      </c>
      <c r="F459" s="29" t="n">
        <v>0.5036</v>
      </c>
      <c r="G459" s="11" t="s">
        <v>3730</v>
      </c>
      <c r="H459" s="29" t="n">
        <v>0.3688</v>
      </c>
      <c r="I459" s="48" t="s">
        <v>3731</v>
      </c>
      <c r="J459" s="29" t="n">
        <v>0.356581737</v>
      </c>
      <c r="K459" s="29" t="n">
        <v>0.785</v>
      </c>
      <c r="L459" s="29" t="n">
        <v>0.221873671</v>
      </c>
    </row>
    <row r="460" s="39" customFormat="true" ht="15.75" hidden="false" customHeight="false" outlineLevel="0" collapsed="false">
      <c r="A460" s="11" t="s">
        <v>3643</v>
      </c>
      <c r="B460" s="12" t="s">
        <v>130</v>
      </c>
      <c r="C460" s="11" t="s">
        <v>3732</v>
      </c>
      <c r="D460" s="29" t="n">
        <v>0.5816</v>
      </c>
      <c r="E460" s="11" t="s">
        <v>3781</v>
      </c>
      <c r="F460" s="29" t="n">
        <v>0.342</v>
      </c>
      <c r="G460" s="11" t="s">
        <v>3734</v>
      </c>
      <c r="H460" s="29" t="n">
        <v>0.2897</v>
      </c>
      <c r="I460" s="48" t="s">
        <v>3735</v>
      </c>
      <c r="J460" s="29" t="n">
        <v>0.267863714</v>
      </c>
      <c r="K460" s="29" t="n">
        <v>0.074</v>
      </c>
      <c r="L460" s="29" t="n">
        <v>0.436809277</v>
      </c>
    </row>
    <row r="461" s="39" customFormat="true" ht="15.75" hidden="false" customHeight="false" outlineLevel="0" collapsed="false">
      <c r="A461" s="11" t="s">
        <v>3643</v>
      </c>
      <c r="B461" s="12" t="s">
        <v>131</v>
      </c>
      <c r="C461" s="11" t="s">
        <v>3689</v>
      </c>
      <c r="D461" s="29" t="n">
        <v>0.1009</v>
      </c>
      <c r="E461" s="11" t="s">
        <v>3782</v>
      </c>
      <c r="F461" s="29" t="n">
        <v>0.1147</v>
      </c>
      <c r="G461" s="11" t="s">
        <v>3691</v>
      </c>
      <c r="H461" s="29" t="n">
        <v>0.0324</v>
      </c>
      <c r="I461" s="48" t="s">
        <v>3692</v>
      </c>
      <c r="J461" s="29" t="n">
        <v>0.037163495</v>
      </c>
      <c r="K461" s="29" t="n">
        <v>0.347</v>
      </c>
      <c r="L461" s="29" t="n">
        <v>0.564340261</v>
      </c>
    </row>
    <row r="462" s="39" customFormat="true" ht="15.75" hidden="false" customHeight="false" outlineLevel="0" collapsed="false">
      <c r="A462" s="11" t="s">
        <v>3643</v>
      </c>
      <c r="B462" s="12" t="s">
        <v>132</v>
      </c>
      <c r="C462" s="11" t="s">
        <v>3783</v>
      </c>
      <c r="D462" s="29" t="n">
        <v>0.1342</v>
      </c>
      <c r="E462" s="11" t="s">
        <v>3784</v>
      </c>
      <c r="F462" s="29" t="n">
        <v>0.1407</v>
      </c>
      <c r="G462" s="11" t="s">
        <v>3785</v>
      </c>
      <c r="H462" s="29" t="n">
        <v>0.1964</v>
      </c>
      <c r="I462" s="48" t="s">
        <v>3786</v>
      </c>
      <c r="J462" s="29" t="n">
        <v>0.189495359</v>
      </c>
      <c r="K462" s="29" t="n">
        <v>0.7</v>
      </c>
      <c r="L462" s="29" t="n">
        <v>0.201761234</v>
      </c>
    </row>
    <row r="463" s="39" customFormat="true" ht="15.75" hidden="false" customHeight="false" outlineLevel="0" collapsed="false">
      <c r="A463" s="11" t="s">
        <v>3643</v>
      </c>
      <c r="B463" s="12" t="s">
        <v>133</v>
      </c>
      <c r="C463" s="11" t="s">
        <v>3787</v>
      </c>
      <c r="D463" s="29" t="n">
        <v>0.5032</v>
      </c>
      <c r="E463" s="11" t="s">
        <v>3788</v>
      </c>
      <c r="F463" s="29" t="n">
        <v>0.822</v>
      </c>
      <c r="G463" s="11" t="s">
        <v>3789</v>
      </c>
      <c r="H463" s="29" t="n">
        <v>0.6309</v>
      </c>
      <c r="I463" s="48" t="s">
        <v>3790</v>
      </c>
      <c r="J463" s="29" t="n">
        <v>0.661932632</v>
      </c>
      <c r="K463" s="29" t="n">
        <v>0.29</v>
      </c>
      <c r="L463" s="29" t="n">
        <v>0.521356055</v>
      </c>
    </row>
    <row r="464" s="39" customFormat="true" ht="15.75" hidden="false" customHeight="false" outlineLevel="0" collapsed="false">
      <c r="A464" s="11" t="s">
        <v>3643</v>
      </c>
      <c r="B464" s="12" t="s">
        <v>134</v>
      </c>
      <c r="C464" s="11" t="s">
        <v>3791</v>
      </c>
      <c r="D464" s="29" t="n">
        <v>0.1571</v>
      </c>
      <c r="E464" s="11" t="s">
        <v>3792</v>
      </c>
      <c r="F464" s="29" t="n">
        <v>0.2409</v>
      </c>
      <c r="G464" s="11" t="s">
        <v>3793</v>
      </c>
      <c r="H464" s="29" t="n">
        <v>0.4</v>
      </c>
      <c r="I464" s="48" t="s">
        <v>3794</v>
      </c>
      <c r="J464" s="29" t="n">
        <v>0.374124201</v>
      </c>
      <c r="K464" s="29" t="n">
        <v>0.423</v>
      </c>
      <c r="L464" s="29" t="n">
        <v>0.360692885</v>
      </c>
    </row>
    <row r="465" s="39" customFormat="true" ht="15.75" hidden="false" customHeight="false" outlineLevel="0" collapsed="false">
      <c r="A465" s="11" t="s">
        <v>3643</v>
      </c>
      <c r="B465" s="12" t="s">
        <v>135</v>
      </c>
      <c r="C465" s="11" t="s">
        <v>3795</v>
      </c>
      <c r="D465" s="29" t="n">
        <v>0.2262</v>
      </c>
      <c r="E465" s="11" t="s">
        <v>3796</v>
      </c>
      <c r="F465" s="29" t="n">
        <v>0.5196</v>
      </c>
      <c r="G465" s="11" t="s">
        <v>3797</v>
      </c>
      <c r="H465" s="29" t="n">
        <v>0.394</v>
      </c>
      <c r="I465" s="48" t="s">
        <v>3798</v>
      </c>
      <c r="J465" s="29" t="n">
        <v>0.381276754</v>
      </c>
      <c r="K465" s="29" t="n">
        <v>0.634</v>
      </c>
      <c r="L465" s="29" t="n">
        <v>0.305970406</v>
      </c>
    </row>
    <row r="466" s="39" customFormat="true" ht="15.75" hidden="false" customHeight="false" outlineLevel="0" collapsed="false">
      <c r="A466" s="11" t="s">
        <v>3643</v>
      </c>
      <c r="B466" s="12" t="s">
        <v>136</v>
      </c>
      <c r="C466" s="11" t="s">
        <v>3799</v>
      </c>
      <c r="D466" s="29" t="n">
        <v>0.9215</v>
      </c>
      <c r="E466" s="11" t="s">
        <v>3800</v>
      </c>
      <c r="F466" s="29" t="n">
        <v>0.5645</v>
      </c>
      <c r="G466" s="11" t="s">
        <v>3801</v>
      </c>
      <c r="H466" s="29" t="n">
        <v>0.8248</v>
      </c>
      <c r="I466" s="48" t="s">
        <v>3802</v>
      </c>
      <c r="J466" s="29" t="n">
        <v>0.854185633</v>
      </c>
      <c r="K466" s="29" t="n">
        <v>0.34</v>
      </c>
      <c r="L466" s="29" t="n">
        <v>0.89794331</v>
      </c>
    </row>
    <row r="467" s="39" customFormat="true" ht="15.75" hidden="false" customHeight="false" outlineLevel="0" collapsed="false">
      <c r="A467" s="11" t="s">
        <v>3643</v>
      </c>
      <c r="B467" s="12" t="s">
        <v>137</v>
      </c>
      <c r="C467" s="11" t="s">
        <v>3803</v>
      </c>
      <c r="D467" s="29" t="n">
        <v>0.162</v>
      </c>
      <c r="E467" s="11" t="s">
        <v>3804</v>
      </c>
      <c r="F467" s="29" t="n">
        <v>0.4808</v>
      </c>
      <c r="G467" s="11" t="s">
        <v>3805</v>
      </c>
      <c r="H467" s="29" t="n">
        <v>0.4337</v>
      </c>
      <c r="I467" s="48" t="s">
        <v>3806</v>
      </c>
      <c r="J467" s="29" t="n">
        <v>0.398749156</v>
      </c>
      <c r="K467" s="29" t="n">
        <v>0.801</v>
      </c>
      <c r="L467" s="29" t="n">
        <v>0.108258724</v>
      </c>
    </row>
    <row r="468" s="39" customFormat="true" ht="15.75" hidden="false" customHeight="false" outlineLevel="0" collapsed="false">
      <c r="A468" s="11" t="s">
        <v>3643</v>
      </c>
      <c r="B468" s="12" t="s">
        <v>138</v>
      </c>
      <c r="C468" s="11" t="s">
        <v>3807</v>
      </c>
      <c r="D468" s="29" t="n">
        <v>0.9331</v>
      </c>
      <c r="E468" s="11" t="s">
        <v>3808</v>
      </c>
      <c r="F468" s="29" t="n">
        <v>0.8218</v>
      </c>
      <c r="G468" s="11" t="s">
        <v>3809</v>
      </c>
      <c r="H468" s="29" t="n">
        <v>0.8876</v>
      </c>
      <c r="I468" s="48" t="s">
        <v>3810</v>
      </c>
      <c r="J468" s="29" t="n">
        <v>0.879106597</v>
      </c>
      <c r="K468" s="29" t="n">
        <v>0.346</v>
      </c>
      <c r="L468" s="29" t="n">
        <v>0.840672034</v>
      </c>
    </row>
    <row r="469" s="39" customFormat="true" ht="15.75" hidden="false" customHeight="false" outlineLevel="0" collapsed="false">
      <c r="A469" s="11" t="s">
        <v>3643</v>
      </c>
      <c r="B469" s="12" t="s">
        <v>139</v>
      </c>
      <c r="C469" s="11" t="s">
        <v>3811</v>
      </c>
      <c r="D469" s="29" t="n">
        <v>0.7285</v>
      </c>
      <c r="E469" s="11" t="s">
        <v>3812</v>
      </c>
      <c r="F469" s="29" t="n">
        <v>0.6824</v>
      </c>
      <c r="G469" s="11" t="s">
        <v>3813</v>
      </c>
      <c r="H469" s="29" t="n">
        <v>0.8084</v>
      </c>
      <c r="I469" s="48" t="s">
        <v>3814</v>
      </c>
      <c r="J469" s="29" t="n">
        <v>0.814044362</v>
      </c>
      <c r="K469" s="29" t="n">
        <v>0.114</v>
      </c>
      <c r="L469" s="29" t="n">
        <v>0.769679272</v>
      </c>
    </row>
    <row r="470" s="39" customFormat="true" ht="15.75" hidden="false" customHeight="false" outlineLevel="0" collapsed="false">
      <c r="A470" s="11" t="s">
        <v>3643</v>
      </c>
      <c r="B470" s="12" t="s">
        <v>140</v>
      </c>
      <c r="C470" s="11" t="s">
        <v>3815</v>
      </c>
      <c r="D470" s="29" t="n">
        <v>0.032</v>
      </c>
      <c r="E470" s="11" t="s">
        <v>3816</v>
      </c>
      <c r="F470" s="29" t="n">
        <v>0.9026</v>
      </c>
      <c r="G470" s="11" t="s">
        <v>3817</v>
      </c>
      <c r="H470" s="29" t="n">
        <v>0.3711</v>
      </c>
      <c r="I470" s="48" t="s">
        <v>3818</v>
      </c>
      <c r="J470" s="29" t="n">
        <v>0.417462348</v>
      </c>
      <c r="K470" s="29" t="n">
        <v>0.001</v>
      </c>
      <c r="L470" s="29" t="n">
        <v>0.009266677</v>
      </c>
    </row>
    <row r="471" s="39" customFormat="true" ht="15.75" hidden="false" customHeight="false" outlineLevel="0" collapsed="false">
      <c r="A471" s="11" t="s">
        <v>3643</v>
      </c>
      <c r="B471" s="12" t="s">
        <v>141</v>
      </c>
      <c r="C471" s="11" t="s">
        <v>3656</v>
      </c>
      <c r="D471" s="29" t="n">
        <v>0.7146</v>
      </c>
      <c r="E471" s="11" t="s">
        <v>3819</v>
      </c>
      <c r="F471" s="29" t="n">
        <v>0.3157</v>
      </c>
      <c r="G471" s="11" t="s">
        <v>3658</v>
      </c>
      <c r="H471" s="29" t="n">
        <v>0.1635</v>
      </c>
      <c r="I471" s="48" t="s">
        <v>3659</v>
      </c>
      <c r="J471" s="29" t="n">
        <v>0.139139821</v>
      </c>
      <c r="K471" s="29" t="n">
        <v>0.573</v>
      </c>
      <c r="L471" s="29" t="n">
        <v>0.172194573</v>
      </c>
    </row>
    <row r="472" s="39" customFormat="true" ht="15.75" hidden="false" customHeight="false" outlineLevel="0" collapsed="false">
      <c r="A472" s="11" t="s">
        <v>3643</v>
      </c>
      <c r="B472" s="12" t="s">
        <v>142</v>
      </c>
      <c r="C472" s="11" t="s">
        <v>3743</v>
      </c>
      <c r="D472" s="29" t="n">
        <v>0.8952</v>
      </c>
      <c r="E472" s="11" t="s">
        <v>3820</v>
      </c>
      <c r="F472" s="29" t="n">
        <v>0.8321</v>
      </c>
      <c r="G472" s="11" t="s">
        <v>3745</v>
      </c>
      <c r="H472" s="29" t="n">
        <v>0.9955</v>
      </c>
      <c r="I472" s="48" t="s">
        <v>3746</v>
      </c>
      <c r="J472" s="29" t="n">
        <v>0.98726092</v>
      </c>
      <c r="K472" s="29" t="n">
        <v>0.624</v>
      </c>
      <c r="L472" s="29" t="n">
        <v>0.632559287</v>
      </c>
    </row>
    <row r="473" s="39" customFormat="true" ht="15.75" hidden="false" customHeight="false" outlineLevel="0" collapsed="false">
      <c r="A473" s="11" t="s">
        <v>3643</v>
      </c>
      <c r="B473" s="12" t="s">
        <v>143</v>
      </c>
      <c r="C473" s="11" t="s">
        <v>3821</v>
      </c>
      <c r="D473" s="29" t="n">
        <v>0.7652</v>
      </c>
      <c r="E473" s="11" t="s">
        <v>3822</v>
      </c>
      <c r="F473" s="29" t="n">
        <v>0.4899</v>
      </c>
      <c r="G473" s="11" t="s">
        <v>3823</v>
      </c>
      <c r="H473" s="29" t="n">
        <v>0.4317</v>
      </c>
      <c r="I473" s="48" t="s">
        <v>3824</v>
      </c>
      <c r="J473" s="29" t="n">
        <v>0.442793228</v>
      </c>
      <c r="K473" s="29" t="n">
        <v>0.634</v>
      </c>
      <c r="L473" s="29" t="n">
        <v>0.889144942</v>
      </c>
    </row>
    <row r="474" s="39" customFormat="true" ht="15.75" hidden="false" customHeight="false" outlineLevel="0" collapsed="false">
      <c r="A474" s="11" t="s">
        <v>3643</v>
      </c>
      <c r="B474" s="12" t="s">
        <v>144</v>
      </c>
      <c r="C474" s="11" t="s">
        <v>3825</v>
      </c>
      <c r="D474" s="29" t="n">
        <v>0.9798</v>
      </c>
      <c r="E474" s="11" t="s">
        <v>3826</v>
      </c>
      <c r="F474" s="29" t="n">
        <v>0.8969</v>
      </c>
      <c r="G474" s="11" t="s">
        <v>3827</v>
      </c>
      <c r="H474" s="29" t="n">
        <v>0.7771</v>
      </c>
      <c r="I474" s="48" t="s">
        <v>3828</v>
      </c>
      <c r="J474" s="29" t="n">
        <v>0.756790796</v>
      </c>
      <c r="K474" s="29" t="n">
        <v>0.882</v>
      </c>
      <c r="L474" s="29" t="n">
        <v>0.879244192</v>
      </c>
    </row>
    <row r="475" s="39" customFormat="true" ht="15.75" hidden="false" customHeight="false" outlineLevel="0" collapsed="false">
      <c r="A475" s="11" t="s">
        <v>3643</v>
      </c>
      <c r="B475" s="12" t="s">
        <v>145</v>
      </c>
      <c r="C475" s="11" t="s">
        <v>3829</v>
      </c>
      <c r="D475" s="29" t="n">
        <v>0.399</v>
      </c>
      <c r="E475" s="11" t="s">
        <v>3830</v>
      </c>
      <c r="F475" s="29" t="n">
        <v>0.3991</v>
      </c>
      <c r="G475" s="11" t="s">
        <v>3831</v>
      </c>
      <c r="H475" s="29" t="n">
        <v>0.2053</v>
      </c>
      <c r="I475" s="48" t="s">
        <v>3832</v>
      </c>
      <c r="J475" s="29" t="n">
        <v>0.213823845</v>
      </c>
      <c r="K475" s="29" t="n">
        <v>0.244</v>
      </c>
      <c r="L475" s="29" t="n">
        <v>0.52148769</v>
      </c>
    </row>
    <row r="476" s="39" customFormat="true" ht="15.75" hidden="false" customHeight="false" outlineLevel="0" collapsed="false">
      <c r="A476" s="11" t="s">
        <v>3643</v>
      </c>
      <c r="B476" s="12" t="s">
        <v>146</v>
      </c>
      <c r="C476" s="11" t="s">
        <v>3833</v>
      </c>
      <c r="D476" s="29" t="n">
        <v>0.9281</v>
      </c>
      <c r="E476" s="11" t="s">
        <v>3834</v>
      </c>
      <c r="F476" s="29" t="n">
        <v>0.7025</v>
      </c>
      <c r="G476" s="11" t="s">
        <v>3835</v>
      </c>
      <c r="H476" s="29" t="n">
        <v>0.4236</v>
      </c>
      <c r="I476" s="48" t="s">
        <v>3836</v>
      </c>
      <c r="J476" s="29" t="n">
        <v>0.408611168</v>
      </c>
      <c r="K476" s="29" t="n">
        <v>0.238</v>
      </c>
      <c r="L476" s="29" t="n">
        <v>0.099208875</v>
      </c>
    </row>
    <row r="477" s="39" customFormat="true" ht="15.75" hidden="false" customHeight="false" outlineLevel="0" collapsed="false">
      <c r="A477" s="11" t="s">
        <v>3643</v>
      </c>
      <c r="B477" s="12" t="s">
        <v>147</v>
      </c>
      <c r="C477" s="11" t="s">
        <v>3751</v>
      </c>
      <c r="D477" s="29" t="n">
        <v>0.9253</v>
      </c>
      <c r="E477" s="11" t="s">
        <v>3837</v>
      </c>
      <c r="F477" s="29" t="n">
        <v>0.6302</v>
      </c>
      <c r="G477" s="11" t="s">
        <v>3753</v>
      </c>
      <c r="H477" s="29" t="n">
        <v>0.7346</v>
      </c>
      <c r="I477" s="48" t="s">
        <v>3754</v>
      </c>
      <c r="J477" s="29" t="n">
        <v>0.773238482</v>
      </c>
      <c r="K477" s="29" t="n">
        <v>0.237</v>
      </c>
      <c r="L477" s="29" t="n">
        <v>0.721826663</v>
      </c>
    </row>
    <row r="478" s="39" customFormat="true" ht="15.75" hidden="false" customHeight="false" outlineLevel="0" collapsed="false">
      <c r="A478" s="11" t="s">
        <v>3643</v>
      </c>
      <c r="B478" s="12" t="s">
        <v>148</v>
      </c>
      <c r="C478" s="11" t="s">
        <v>3838</v>
      </c>
      <c r="D478" s="29" t="n">
        <v>0.5647</v>
      </c>
      <c r="E478" s="11" t="s">
        <v>3839</v>
      </c>
      <c r="F478" s="29" t="n">
        <v>0.5291</v>
      </c>
      <c r="G478" s="11" t="s">
        <v>3840</v>
      </c>
      <c r="H478" s="29" t="n">
        <v>0.3124</v>
      </c>
      <c r="I478" s="48" t="s">
        <v>3841</v>
      </c>
      <c r="J478" s="29" t="n">
        <v>0.22659987</v>
      </c>
      <c r="K478" s="29" t="n">
        <v>0.888</v>
      </c>
      <c r="L478" s="29" t="n">
        <v>0.496127158</v>
      </c>
    </row>
    <row r="479" s="39" customFormat="true" ht="15.75" hidden="false" customHeight="false" outlineLevel="0" collapsed="false">
      <c r="A479" s="11" t="s">
        <v>3643</v>
      </c>
      <c r="B479" s="12" t="s">
        <v>149</v>
      </c>
      <c r="C479" s="11" t="s">
        <v>3842</v>
      </c>
      <c r="D479" s="29" t="n">
        <v>0.7394</v>
      </c>
      <c r="E479" s="11" t="s">
        <v>3843</v>
      </c>
      <c r="F479" s="29" t="n">
        <v>0.9528</v>
      </c>
      <c r="G479" s="11" t="s">
        <v>3844</v>
      </c>
      <c r="H479" s="29" t="n">
        <v>0.5763</v>
      </c>
      <c r="I479" s="48" t="s">
        <v>3845</v>
      </c>
      <c r="J479" s="29" t="n">
        <v>0.556980169</v>
      </c>
      <c r="K479" s="29" t="n">
        <v>0.539</v>
      </c>
      <c r="L479" s="29" t="n">
        <v>0.115800518</v>
      </c>
    </row>
    <row r="480" s="39" customFormat="true" ht="15.75" hidden="false" customHeight="false" outlineLevel="0" collapsed="false">
      <c r="A480" s="11" t="s">
        <v>3643</v>
      </c>
      <c r="B480" s="12" t="s">
        <v>150</v>
      </c>
      <c r="C480" s="11" t="s">
        <v>3846</v>
      </c>
      <c r="D480" s="29" t="n">
        <v>0.6603</v>
      </c>
      <c r="E480" s="11" t="s">
        <v>3847</v>
      </c>
      <c r="F480" s="29" t="n">
        <v>0.9393</v>
      </c>
      <c r="G480" s="11" t="s">
        <v>3848</v>
      </c>
      <c r="H480" s="29" t="n">
        <v>0.8499</v>
      </c>
      <c r="I480" s="48" t="s">
        <v>3849</v>
      </c>
      <c r="J480" s="29" t="n">
        <v>0.808089268</v>
      </c>
      <c r="K480" s="29" t="n">
        <v>0.971</v>
      </c>
      <c r="L480" s="29" t="n">
        <v>0.548090363</v>
      </c>
    </row>
    <row r="481" s="39" customFormat="true" ht="15.75" hidden="false" customHeight="false" outlineLevel="0" collapsed="false">
      <c r="A481" s="11" t="s">
        <v>3643</v>
      </c>
      <c r="B481" s="12" t="s">
        <v>151</v>
      </c>
      <c r="C481" s="11" t="s">
        <v>3850</v>
      </c>
      <c r="D481" s="29" t="n">
        <v>0.3259</v>
      </c>
      <c r="E481" s="11" t="s">
        <v>3851</v>
      </c>
      <c r="F481" s="29" t="n">
        <v>0.3406</v>
      </c>
      <c r="G481" s="11" t="s">
        <v>3852</v>
      </c>
      <c r="H481" s="29" t="n">
        <v>0.5055</v>
      </c>
      <c r="I481" s="48" t="s">
        <v>3853</v>
      </c>
      <c r="J481" s="29" t="n">
        <v>0.464801896</v>
      </c>
      <c r="K481" s="29" t="n">
        <v>0.809</v>
      </c>
      <c r="L481" s="29" t="n">
        <v>0.381947996</v>
      </c>
    </row>
    <row r="482" s="39" customFormat="true" ht="15.75" hidden="false" customHeight="false" outlineLevel="0" collapsed="false">
      <c r="A482" s="11" t="s">
        <v>3643</v>
      </c>
      <c r="B482" s="12" t="s">
        <v>152</v>
      </c>
      <c r="C482" s="11" t="s">
        <v>3854</v>
      </c>
      <c r="D482" s="29" t="n">
        <v>0.3076</v>
      </c>
      <c r="E482" s="11" t="s">
        <v>3855</v>
      </c>
      <c r="F482" s="29" t="n">
        <v>0.0697</v>
      </c>
      <c r="G482" s="11" t="s">
        <v>3856</v>
      </c>
      <c r="H482" s="29" t="n">
        <v>0.1308</v>
      </c>
      <c r="I482" s="48" t="s">
        <v>3857</v>
      </c>
      <c r="J482" s="29" t="n">
        <v>0.14697514</v>
      </c>
      <c r="K482" s="29" t="n">
        <v>0.42</v>
      </c>
      <c r="L482" s="29" t="n">
        <v>0.98046353</v>
      </c>
    </row>
    <row r="483" s="39" customFormat="true" ht="15.75" hidden="false" customHeight="false" outlineLevel="0" collapsed="false">
      <c r="A483" s="11" t="s">
        <v>3643</v>
      </c>
      <c r="B483" s="12" t="s">
        <v>153</v>
      </c>
      <c r="C483" s="11" t="s">
        <v>3858</v>
      </c>
      <c r="D483" s="29" t="n">
        <v>0.973</v>
      </c>
      <c r="E483" s="11" t="s">
        <v>3859</v>
      </c>
      <c r="F483" s="29" t="n">
        <v>0.8741</v>
      </c>
      <c r="G483" s="11" t="s">
        <v>3860</v>
      </c>
      <c r="H483" s="29" t="n">
        <v>0.6486</v>
      </c>
      <c r="I483" s="48" t="s">
        <v>3861</v>
      </c>
      <c r="J483" s="29" t="n">
        <v>0.63700165</v>
      </c>
      <c r="K483" s="29" t="n">
        <v>0.587</v>
      </c>
      <c r="L483" s="29" t="n">
        <v>0.460685131</v>
      </c>
    </row>
    <row r="484" s="39" customFormat="true" ht="15.75" hidden="false" customHeight="false" outlineLevel="0" collapsed="false">
      <c r="A484" s="11" t="s">
        <v>3643</v>
      </c>
      <c r="B484" s="12" t="s">
        <v>154</v>
      </c>
      <c r="C484" s="11" t="s">
        <v>3862</v>
      </c>
      <c r="D484" s="29" t="n">
        <v>0.2889</v>
      </c>
      <c r="E484" s="11" t="s">
        <v>3863</v>
      </c>
      <c r="F484" s="29" t="n">
        <v>0.8199</v>
      </c>
      <c r="G484" s="11" t="s">
        <v>3864</v>
      </c>
      <c r="H484" s="29" t="n">
        <v>0.7678</v>
      </c>
      <c r="I484" s="48" t="s">
        <v>3865</v>
      </c>
      <c r="J484" s="29" t="n">
        <v>0.75073915</v>
      </c>
      <c r="K484" s="29" t="n">
        <v>0.392</v>
      </c>
      <c r="L484" s="29" t="n">
        <v>0.262985008</v>
      </c>
    </row>
    <row r="485" s="39" customFormat="true" ht="15.75" hidden="false" customHeight="false" outlineLevel="0" collapsed="false">
      <c r="A485" s="11" t="s">
        <v>3643</v>
      </c>
      <c r="B485" s="12" t="s">
        <v>155</v>
      </c>
      <c r="C485" s="11" t="s">
        <v>3866</v>
      </c>
      <c r="D485" s="29" t="n">
        <v>0.7689</v>
      </c>
      <c r="E485" s="11" t="s">
        <v>3867</v>
      </c>
      <c r="F485" s="29" t="n">
        <v>0.5243</v>
      </c>
      <c r="G485" s="11" t="s">
        <v>3868</v>
      </c>
      <c r="H485" s="29" t="n">
        <v>0.49</v>
      </c>
      <c r="I485" s="48" t="s">
        <v>3869</v>
      </c>
      <c r="J485" s="29" t="n">
        <v>0.41023271</v>
      </c>
      <c r="K485" s="29" t="n">
        <v>0.724</v>
      </c>
      <c r="L485" s="29" t="n">
        <v>0.520736985</v>
      </c>
    </row>
    <row r="486" s="39" customFormat="true" ht="15.75" hidden="false" customHeight="false" outlineLevel="0" collapsed="false">
      <c r="A486" s="11" t="s">
        <v>3643</v>
      </c>
      <c r="B486" s="12" t="s">
        <v>156</v>
      </c>
      <c r="C486" s="11" t="s">
        <v>3703</v>
      </c>
      <c r="D486" s="29" t="n">
        <v>0.4669</v>
      </c>
      <c r="E486" s="11" t="s">
        <v>3870</v>
      </c>
      <c r="F486" s="29" t="n">
        <v>0.8062</v>
      </c>
      <c r="G486" s="11" t="s">
        <v>3705</v>
      </c>
      <c r="H486" s="29" t="n">
        <v>0.5067</v>
      </c>
      <c r="I486" s="48" t="s">
        <v>3706</v>
      </c>
      <c r="J486" s="29" t="n">
        <v>0.49605992</v>
      </c>
      <c r="K486" s="29" t="n">
        <v>0.292</v>
      </c>
      <c r="L486" s="29" t="n">
        <v>0.574655315</v>
      </c>
    </row>
    <row r="487" s="39" customFormat="true" ht="15.75" hidden="false" customHeight="false" outlineLevel="0" collapsed="false">
      <c r="A487" s="11" t="s">
        <v>3643</v>
      </c>
      <c r="B487" s="12" t="s">
        <v>157</v>
      </c>
      <c r="C487" s="11" t="s">
        <v>3664</v>
      </c>
      <c r="D487" s="29" t="n">
        <v>0.0762</v>
      </c>
      <c r="E487" s="11" t="s">
        <v>3871</v>
      </c>
      <c r="F487" s="29" t="n">
        <v>0.6291</v>
      </c>
      <c r="G487" s="11" t="s">
        <v>3666</v>
      </c>
      <c r="H487" s="29" t="n">
        <v>0.8619</v>
      </c>
      <c r="I487" s="48" t="s">
        <v>3667</v>
      </c>
      <c r="J487" s="29" t="n">
        <v>0.84842966</v>
      </c>
      <c r="K487" s="29" t="n">
        <v>0.329</v>
      </c>
      <c r="L487" s="29" t="n">
        <v>0.01312561</v>
      </c>
    </row>
    <row r="488" s="39" customFormat="true" ht="15.75" hidden="false" customHeight="false" outlineLevel="0" collapsed="false">
      <c r="A488" s="11" t="s">
        <v>3643</v>
      </c>
      <c r="B488" s="12" t="s">
        <v>158</v>
      </c>
      <c r="C488" s="11" t="s">
        <v>3708</v>
      </c>
      <c r="D488" s="29" t="n">
        <v>0.0882</v>
      </c>
      <c r="E488" s="11" t="s">
        <v>3872</v>
      </c>
      <c r="F488" s="29" t="n">
        <v>0.2081</v>
      </c>
      <c r="G488" s="11" t="s">
        <v>3710</v>
      </c>
      <c r="H488" s="29" t="n">
        <v>0.1219</v>
      </c>
      <c r="I488" s="48" t="s">
        <v>3711</v>
      </c>
      <c r="J488" s="29" t="n">
        <v>0.116835786</v>
      </c>
      <c r="K488" s="29" t="n">
        <v>0.276</v>
      </c>
      <c r="L488" s="29" t="n">
        <v>0.669624724</v>
      </c>
    </row>
    <row r="489" s="39" customFormat="true" ht="15.75" hidden="false" customHeight="false" outlineLevel="0" collapsed="false">
      <c r="A489" s="11" t="s">
        <v>3643</v>
      </c>
      <c r="B489" s="12" t="s">
        <v>159</v>
      </c>
      <c r="C489" s="11" t="s">
        <v>3873</v>
      </c>
      <c r="D489" s="29" t="n">
        <v>0.4421</v>
      </c>
      <c r="E489" s="11" t="s">
        <v>3874</v>
      </c>
      <c r="F489" s="29" t="n">
        <v>0.1068</v>
      </c>
      <c r="G489" s="11" t="s">
        <v>3875</v>
      </c>
      <c r="H489" s="29" t="n">
        <v>0.1569</v>
      </c>
      <c r="I489" s="48" t="s">
        <v>3876</v>
      </c>
      <c r="J489" s="29" t="n">
        <v>0.101699092</v>
      </c>
      <c r="K489" s="29" t="n">
        <v>0.885</v>
      </c>
      <c r="L489" s="29" t="n">
        <v>0.497191894</v>
      </c>
    </row>
    <row r="490" s="39" customFormat="true" ht="15.75" hidden="false" customHeight="false" outlineLevel="0" collapsed="false">
      <c r="A490" s="11" t="s">
        <v>3643</v>
      </c>
      <c r="B490" s="12" t="s">
        <v>160</v>
      </c>
      <c r="C490" s="11" t="s">
        <v>3877</v>
      </c>
      <c r="D490" s="29" t="n">
        <v>0.3533</v>
      </c>
      <c r="E490" s="11" t="s">
        <v>3878</v>
      </c>
      <c r="F490" s="29" t="n">
        <v>0.3668</v>
      </c>
      <c r="G490" s="11" t="s">
        <v>3879</v>
      </c>
      <c r="H490" s="29" t="n">
        <v>0.6163</v>
      </c>
      <c r="I490" s="48" t="s">
        <v>3880</v>
      </c>
      <c r="J490" s="29" t="n">
        <v>0.579086222</v>
      </c>
      <c r="K490" s="29" t="n">
        <v>0.73</v>
      </c>
      <c r="L490" s="29" t="n">
        <v>0.418550384</v>
      </c>
    </row>
    <row r="491" s="39" customFormat="true" ht="15.75" hidden="false" customHeight="false" outlineLevel="0" collapsed="false">
      <c r="A491" s="11" t="s">
        <v>3643</v>
      </c>
      <c r="B491" s="12" t="s">
        <v>161</v>
      </c>
      <c r="C491" s="11" t="s">
        <v>3881</v>
      </c>
      <c r="D491" s="29" t="n">
        <v>0.7532</v>
      </c>
      <c r="E491" s="11" t="s">
        <v>3882</v>
      </c>
      <c r="F491" s="29" t="n">
        <v>0.2238</v>
      </c>
      <c r="G491" s="11" t="s">
        <v>3883</v>
      </c>
      <c r="H491" s="29" t="n">
        <v>0.708</v>
      </c>
      <c r="I491" s="48" t="s">
        <v>3884</v>
      </c>
      <c r="J491" s="29" t="n">
        <v>0.683146086</v>
      </c>
      <c r="K491" s="29" t="n">
        <v>0.329</v>
      </c>
      <c r="L491" s="29" t="n">
        <v>0.430933093</v>
      </c>
    </row>
    <row r="492" s="39" customFormat="true" ht="15.75" hidden="false" customHeight="false" outlineLevel="0" collapsed="false">
      <c r="A492" s="11" t="s">
        <v>3643</v>
      </c>
      <c r="B492" s="12" t="s">
        <v>162</v>
      </c>
      <c r="C492" s="11" t="s">
        <v>3716</v>
      </c>
      <c r="D492" s="29" t="n">
        <v>0.7216</v>
      </c>
      <c r="E492" s="11" t="s">
        <v>3885</v>
      </c>
      <c r="F492" s="29" t="n">
        <v>0.7201</v>
      </c>
      <c r="G492" s="11" t="s">
        <v>3718</v>
      </c>
      <c r="H492" s="29" t="n">
        <v>0.5986</v>
      </c>
      <c r="I492" s="48" t="s">
        <v>3719</v>
      </c>
      <c r="J492" s="29" t="n">
        <v>0.58353951</v>
      </c>
      <c r="K492" s="29" t="n">
        <v>0.732</v>
      </c>
      <c r="L492" s="29" t="n">
        <v>0.898856394</v>
      </c>
    </row>
    <row r="493" s="39" customFormat="true" ht="15.75" hidden="false" customHeight="false" outlineLevel="0" collapsed="false">
      <c r="A493" s="11" t="s">
        <v>3643</v>
      </c>
      <c r="B493" s="12" t="s">
        <v>163</v>
      </c>
      <c r="C493" s="11" t="s">
        <v>3761</v>
      </c>
      <c r="D493" s="29" t="n">
        <v>0.3009</v>
      </c>
      <c r="E493" s="11" t="s">
        <v>3886</v>
      </c>
      <c r="F493" s="29" t="n">
        <v>0.7845</v>
      </c>
      <c r="G493" s="11" t="s">
        <v>3763</v>
      </c>
      <c r="H493" s="29" t="n">
        <v>0.3762</v>
      </c>
      <c r="I493" s="48" t="s">
        <v>3764</v>
      </c>
      <c r="J493" s="29" t="n">
        <v>0.261242142</v>
      </c>
      <c r="K493" s="29" t="n">
        <v>0.938</v>
      </c>
      <c r="L493" s="29" t="n">
        <v>0.580215115</v>
      </c>
    </row>
    <row r="494" s="39" customFormat="true" ht="15.75" hidden="false" customHeight="false" outlineLevel="0" collapsed="false">
      <c r="A494" s="11" t="s">
        <v>3643</v>
      </c>
      <c r="B494" s="12" t="s">
        <v>164</v>
      </c>
      <c r="C494" s="11" t="s">
        <v>3765</v>
      </c>
      <c r="D494" s="29" t="n">
        <v>0.9548</v>
      </c>
      <c r="E494" s="11" t="s">
        <v>3887</v>
      </c>
      <c r="F494" s="29" t="n">
        <v>0.9562</v>
      </c>
      <c r="G494" s="11" t="s">
        <v>3767</v>
      </c>
      <c r="H494" s="29" t="n">
        <v>0.6089</v>
      </c>
      <c r="I494" s="48" t="s">
        <v>3768</v>
      </c>
      <c r="J494" s="29" t="n">
        <v>0.602497357</v>
      </c>
      <c r="K494" s="29" t="n">
        <v>0.445</v>
      </c>
      <c r="L494" s="29" t="n">
        <v>0.496709368</v>
      </c>
    </row>
    <row r="495" s="39" customFormat="true" ht="15.75" hidden="false" customHeight="false" outlineLevel="0" collapsed="false">
      <c r="A495" s="11" t="s">
        <v>3643</v>
      </c>
      <c r="B495" s="12" t="s">
        <v>165</v>
      </c>
      <c r="C495" s="11" t="s">
        <v>3672</v>
      </c>
      <c r="D495" s="29" t="n">
        <v>0.1954</v>
      </c>
      <c r="E495" s="11" t="s">
        <v>3888</v>
      </c>
      <c r="F495" s="29" t="n">
        <v>0.1509</v>
      </c>
      <c r="G495" s="11" t="s">
        <v>3674</v>
      </c>
      <c r="H495" s="29" t="n">
        <v>0.1153</v>
      </c>
      <c r="I495" s="48" t="s">
        <v>3675</v>
      </c>
      <c r="J495" s="29" t="n">
        <v>0.124247879</v>
      </c>
      <c r="K495" s="29" t="n">
        <v>0.601</v>
      </c>
      <c r="L495" s="29" t="n">
        <v>0.728150737</v>
      </c>
    </row>
    <row r="496" s="39" customFormat="true" ht="15.75" hidden="false" customHeight="false" outlineLevel="0" collapsed="false">
      <c r="A496" s="11" t="s">
        <v>3643</v>
      </c>
      <c r="B496" s="12" t="s">
        <v>166</v>
      </c>
      <c r="C496" s="11" t="s">
        <v>3770</v>
      </c>
      <c r="D496" s="29" t="n">
        <v>0.4981</v>
      </c>
      <c r="E496" s="11" t="s">
        <v>3889</v>
      </c>
      <c r="F496" s="29" t="n">
        <v>0.517</v>
      </c>
      <c r="G496" s="11" t="s">
        <v>3772</v>
      </c>
      <c r="H496" s="29" t="n">
        <v>0.6962</v>
      </c>
      <c r="I496" s="48" t="s">
        <v>3773</v>
      </c>
      <c r="J496" s="29" t="n">
        <v>0.653910083</v>
      </c>
      <c r="K496" s="29" t="n">
        <v>0.323</v>
      </c>
      <c r="L496" s="29" t="n">
        <v>0.52747107</v>
      </c>
    </row>
    <row r="497" s="39" customFormat="true" ht="15.75" hidden="false" customHeight="false" outlineLevel="0" collapsed="false">
      <c r="A497" s="11" t="s">
        <v>3643</v>
      </c>
      <c r="B497" s="12" t="s">
        <v>167</v>
      </c>
      <c r="C497" s="11" t="s">
        <v>3774</v>
      </c>
      <c r="D497" s="29" t="n">
        <v>0.9315</v>
      </c>
      <c r="E497" s="11" t="s">
        <v>3890</v>
      </c>
      <c r="F497" s="29" t="n">
        <v>0.622</v>
      </c>
      <c r="G497" s="11" t="s">
        <v>3776</v>
      </c>
      <c r="H497" s="29" t="n">
        <v>0.5652</v>
      </c>
      <c r="I497" s="48" t="s">
        <v>3777</v>
      </c>
      <c r="J497" s="29" t="n">
        <v>0.518505698</v>
      </c>
      <c r="K497" s="29" t="n">
        <v>0.855</v>
      </c>
      <c r="L497" s="29" t="n">
        <v>0.772046365</v>
      </c>
    </row>
    <row r="498" s="39" customFormat="true" ht="15.75" hidden="false" customHeight="false" outlineLevel="0" collapsed="false">
      <c r="A498" s="11" t="s">
        <v>3643</v>
      </c>
      <c r="B498" s="12" t="s">
        <v>168</v>
      </c>
      <c r="C498" s="11" t="s">
        <v>3680</v>
      </c>
      <c r="D498" s="29" t="n">
        <v>0.816</v>
      </c>
      <c r="E498" s="11" t="s">
        <v>3891</v>
      </c>
      <c r="F498" s="29" t="n">
        <v>0.7236</v>
      </c>
      <c r="G498" s="11" t="s">
        <v>3682</v>
      </c>
      <c r="H498" s="29" t="n">
        <v>0.6969</v>
      </c>
      <c r="I498" s="48" t="s">
        <v>3683</v>
      </c>
      <c r="J498" s="29" t="n">
        <v>0.736267797</v>
      </c>
      <c r="K498" s="29" t="n">
        <v>0.103</v>
      </c>
      <c r="L498" s="29" t="n">
        <v>0.692144699</v>
      </c>
    </row>
    <row r="499" s="39" customFormat="true" ht="15.75" hidden="false" customHeight="false" outlineLevel="0" collapsed="false">
      <c r="A499" s="11" t="s">
        <v>3643</v>
      </c>
      <c r="B499" s="12" t="s">
        <v>169</v>
      </c>
      <c r="C499" s="11" t="s">
        <v>3644</v>
      </c>
      <c r="D499" s="29" t="n">
        <v>0.7317</v>
      </c>
      <c r="E499" s="11" t="s">
        <v>3892</v>
      </c>
      <c r="F499" s="29" t="n">
        <v>0.8674</v>
      </c>
      <c r="G499" s="11" t="s">
        <v>3646</v>
      </c>
      <c r="H499" s="29" t="n">
        <v>0.8047</v>
      </c>
      <c r="I499" s="48" t="s">
        <v>3647</v>
      </c>
      <c r="J499" s="29" t="n">
        <v>0.845936597</v>
      </c>
      <c r="K499" s="29" t="n">
        <v>0.065</v>
      </c>
      <c r="L499" s="29" t="n">
        <v>0.33383823</v>
      </c>
    </row>
    <row r="500" s="39" customFormat="true" ht="15.75" hidden="false" customHeight="false" outlineLevel="0" collapsed="false">
      <c r="A500" s="11" t="s">
        <v>3643</v>
      </c>
      <c r="B500" s="12" t="s">
        <v>170</v>
      </c>
      <c r="C500" s="11" t="s">
        <v>3728</v>
      </c>
      <c r="D500" s="29" t="n">
        <v>0.331</v>
      </c>
      <c r="E500" s="11" t="s">
        <v>3893</v>
      </c>
      <c r="F500" s="29" t="n">
        <v>0.5079</v>
      </c>
      <c r="G500" s="11" t="s">
        <v>3730</v>
      </c>
      <c r="H500" s="29" t="n">
        <v>0.3688</v>
      </c>
      <c r="I500" s="48" t="s">
        <v>3731</v>
      </c>
      <c r="J500" s="29" t="n">
        <v>0.356581737</v>
      </c>
      <c r="K500" s="29" t="n">
        <v>0.784</v>
      </c>
      <c r="L500" s="29" t="n">
        <v>0.221873671</v>
      </c>
    </row>
    <row r="501" s="39" customFormat="true" ht="15.75" hidden="false" customHeight="false" outlineLevel="0" collapsed="false">
      <c r="A501" s="11" t="s">
        <v>3643</v>
      </c>
      <c r="B501" s="12" t="s">
        <v>171</v>
      </c>
      <c r="C501" s="11" t="s">
        <v>3732</v>
      </c>
      <c r="D501" s="29" t="n">
        <v>0.5816</v>
      </c>
      <c r="E501" s="11" t="s">
        <v>3894</v>
      </c>
      <c r="F501" s="29" t="n">
        <v>0.3368</v>
      </c>
      <c r="G501" s="11" t="s">
        <v>3734</v>
      </c>
      <c r="H501" s="29" t="n">
        <v>0.2897</v>
      </c>
      <c r="I501" s="48" t="s">
        <v>3735</v>
      </c>
      <c r="J501" s="29" t="n">
        <v>0.267863714</v>
      </c>
      <c r="K501" s="29" t="n">
        <v>0.065</v>
      </c>
      <c r="L501" s="29" t="n">
        <v>0.436809277</v>
      </c>
    </row>
    <row r="502" s="39" customFormat="true" ht="15.75" hidden="false" customHeight="false" outlineLevel="0" collapsed="false">
      <c r="A502" s="11" t="s">
        <v>3643</v>
      </c>
      <c r="B502" s="12" t="s">
        <v>172</v>
      </c>
      <c r="C502" s="11" t="s">
        <v>3895</v>
      </c>
      <c r="D502" s="29" t="n">
        <v>0.3697</v>
      </c>
      <c r="E502" s="11" t="s">
        <v>3896</v>
      </c>
      <c r="F502" s="29" t="n">
        <v>0.2838</v>
      </c>
      <c r="G502" s="11" t="s">
        <v>3897</v>
      </c>
      <c r="H502" s="29" t="n">
        <v>0.5979</v>
      </c>
      <c r="I502" s="48" t="s">
        <v>3898</v>
      </c>
      <c r="J502" s="29" t="n">
        <v>0.578790284</v>
      </c>
      <c r="K502" s="29" t="n">
        <v>0.112</v>
      </c>
      <c r="L502" s="29" t="n">
        <v>0.981774096</v>
      </c>
    </row>
    <row r="503" s="39" customFormat="true" ht="15.75" hidden="false" customHeight="false" outlineLevel="0" collapsed="false">
      <c r="A503" s="11" t="s">
        <v>3643</v>
      </c>
      <c r="B503" s="12" t="s">
        <v>173</v>
      </c>
      <c r="C503" s="11" t="s">
        <v>3899</v>
      </c>
      <c r="D503" s="29" t="n">
        <v>0.9049</v>
      </c>
      <c r="E503" s="11" t="s">
        <v>3900</v>
      </c>
      <c r="F503" s="29" t="n">
        <v>0.7879</v>
      </c>
      <c r="G503" s="11" t="s">
        <v>3901</v>
      </c>
      <c r="H503" s="29" t="n">
        <v>0.539</v>
      </c>
      <c r="I503" s="48" t="s">
        <v>3902</v>
      </c>
      <c r="J503" s="29" t="n">
        <v>0.504728985</v>
      </c>
      <c r="K503" s="29" t="n">
        <v>0.694</v>
      </c>
      <c r="L503" s="29" t="n">
        <v>0.129305935</v>
      </c>
    </row>
    <row r="504" s="39" customFormat="true" ht="15.75" hidden="false" customHeight="false" outlineLevel="0" collapsed="false">
      <c r="A504" s="11" t="s">
        <v>3643</v>
      </c>
      <c r="B504" s="12" t="s">
        <v>174</v>
      </c>
      <c r="C504" s="11" t="s">
        <v>3903</v>
      </c>
      <c r="D504" s="29" t="n">
        <v>0.0777</v>
      </c>
      <c r="E504" s="11" t="s">
        <v>3904</v>
      </c>
      <c r="F504" s="29" t="n">
        <v>0.0563</v>
      </c>
      <c r="G504" s="11" t="s">
        <v>3905</v>
      </c>
      <c r="H504" s="29" t="n">
        <v>0.0728</v>
      </c>
      <c r="I504" s="48" t="s">
        <v>3906</v>
      </c>
      <c r="J504" s="29" t="n">
        <v>0.067589538</v>
      </c>
      <c r="K504" s="29" t="n">
        <v>0.295</v>
      </c>
      <c r="L504" s="29" t="n">
        <v>0.500109471</v>
      </c>
    </row>
    <row r="505" s="39" customFormat="true" ht="15.75" hidden="false" customHeight="false" outlineLevel="0" collapsed="false">
      <c r="A505" s="11" t="s">
        <v>3643</v>
      </c>
      <c r="B505" s="12" t="s">
        <v>175</v>
      </c>
      <c r="C505" s="11" t="s">
        <v>3907</v>
      </c>
      <c r="D505" s="29" t="n">
        <v>0.3525</v>
      </c>
      <c r="E505" s="11" t="s">
        <v>3908</v>
      </c>
      <c r="F505" s="29" t="n">
        <v>0.4942</v>
      </c>
      <c r="G505" s="11" t="s">
        <v>3909</v>
      </c>
      <c r="H505" s="29" t="n">
        <v>0.2782</v>
      </c>
      <c r="I505" s="48" t="s">
        <v>3910</v>
      </c>
      <c r="J505" s="29" t="n">
        <v>0.240537185</v>
      </c>
      <c r="K505" s="29" t="n">
        <v>0.702</v>
      </c>
      <c r="L505" s="29" t="n">
        <v>0.742983532</v>
      </c>
    </row>
    <row r="506" s="39" customFormat="true" ht="15.75" hidden="false" customHeight="false" outlineLevel="0" collapsed="false">
      <c r="A506" s="11" t="s">
        <v>3643</v>
      </c>
      <c r="B506" s="12" t="s">
        <v>176</v>
      </c>
      <c r="C506" s="11" t="s">
        <v>3783</v>
      </c>
      <c r="D506" s="29" t="n">
        <v>0.1342</v>
      </c>
      <c r="E506" s="11" t="s">
        <v>3911</v>
      </c>
      <c r="F506" s="29" t="n">
        <v>0.1469</v>
      </c>
      <c r="G506" s="11" t="s">
        <v>3785</v>
      </c>
      <c r="H506" s="29" t="n">
        <v>0.1964</v>
      </c>
      <c r="I506" s="48" t="s">
        <v>3786</v>
      </c>
      <c r="J506" s="29" t="n">
        <v>0.189495359</v>
      </c>
      <c r="K506" s="29" t="n">
        <v>0.67</v>
      </c>
      <c r="L506" s="29" t="n">
        <v>0.201761234</v>
      </c>
    </row>
    <row r="507" s="39" customFormat="true" ht="15.75" hidden="false" customHeight="false" outlineLevel="0" collapsed="false">
      <c r="A507" s="11" t="s">
        <v>3643</v>
      </c>
      <c r="B507" s="12" t="s">
        <v>177</v>
      </c>
      <c r="C507" s="11" t="s">
        <v>3787</v>
      </c>
      <c r="D507" s="29" t="n">
        <v>0.5032</v>
      </c>
      <c r="E507" s="11" t="s">
        <v>3912</v>
      </c>
      <c r="F507" s="29" t="n">
        <v>0.8183</v>
      </c>
      <c r="G507" s="11" t="s">
        <v>3789</v>
      </c>
      <c r="H507" s="29" t="n">
        <v>0.6309</v>
      </c>
      <c r="I507" s="48" t="s">
        <v>3790</v>
      </c>
      <c r="J507" s="29" t="n">
        <v>0.661932632</v>
      </c>
      <c r="K507" s="29" t="n">
        <v>0.289</v>
      </c>
      <c r="L507" s="29" t="n">
        <v>0.521356055</v>
      </c>
    </row>
    <row r="508" s="39" customFormat="true" ht="15.75" hidden="false" customHeight="false" outlineLevel="0" collapsed="false">
      <c r="A508" s="11" t="s">
        <v>3643</v>
      </c>
      <c r="B508" s="12" t="s">
        <v>178</v>
      </c>
      <c r="C508" s="11" t="s">
        <v>3791</v>
      </c>
      <c r="D508" s="29" t="n">
        <v>0.1571</v>
      </c>
      <c r="E508" s="11" t="s">
        <v>3913</v>
      </c>
      <c r="F508" s="29" t="n">
        <v>0.2254</v>
      </c>
      <c r="G508" s="11" t="s">
        <v>3793</v>
      </c>
      <c r="H508" s="29" t="n">
        <v>0.4</v>
      </c>
      <c r="I508" s="48" t="s">
        <v>3794</v>
      </c>
      <c r="J508" s="29" t="n">
        <v>0.374124201</v>
      </c>
      <c r="K508" s="29" t="n">
        <v>0.415</v>
      </c>
      <c r="L508" s="29" t="n">
        <v>0.360692885</v>
      </c>
    </row>
    <row r="509" s="39" customFormat="true" ht="15.75" hidden="false" customHeight="false" outlineLevel="0" collapsed="false">
      <c r="A509" s="11" t="s">
        <v>3643</v>
      </c>
      <c r="B509" s="12" t="s">
        <v>179</v>
      </c>
      <c r="C509" s="11" t="s">
        <v>3795</v>
      </c>
      <c r="D509" s="29" t="n">
        <v>0.2262</v>
      </c>
      <c r="E509" s="11" t="s">
        <v>3914</v>
      </c>
      <c r="F509" s="29" t="n">
        <v>0.5178</v>
      </c>
      <c r="G509" s="11" t="s">
        <v>3797</v>
      </c>
      <c r="H509" s="29" t="n">
        <v>0.394</v>
      </c>
      <c r="I509" s="48" t="s">
        <v>3798</v>
      </c>
      <c r="J509" s="29" t="n">
        <v>0.381276754</v>
      </c>
      <c r="K509" s="29" t="n">
        <v>0.663</v>
      </c>
      <c r="L509" s="29" t="n">
        <v>0.305970406</v>
      </c>
    </row>
    <row r="510" s="39" customFormat="true" ht="15.75" hidden="false" customHeight="false" outlineLevel="0" collapsed="false">
      <c r="A510" s="11" t="s">
        <v>3643</v>
      </c>
      <c r="B510" s="12" t="s">
        <v>180</v>
      </c>
      <c r="C510" s="11" t="s">
        <v>3799</v>
      </c>
      <c r="D510" s="29" t="n">
        <v>0.9215</v>
      </c>
      <c r="E510" s="11" t="s">
        <v>3915</v>
      </c>
      <c r="F510" s="29" t="n">
        <v>0.5672</v>
      </c>
      <c r="G510" s="11" t="s">
        <v>3801</v>
      </c>
      <c r="H510" s="29" t="n">
        <v>0.8248</v>
      </c>
      <c r="I510" s="48" t="s">
        <v>3802</v>
      </c>
      <c r="J510" s="29" t="n">
        <v>0.854185633</v>
      </c>
      <c r="K510" s="29" t="n">
        <v>0.317</v>
      </c>
      <c r="L510" s="29" t="n">
        <v>0.89794331</v>
      </c>
    </row>
    <row r="511" s="39" customFormat="true" ht="15.75" hidden="false" customHeight="false" outlineLevel="0" collapsed="false">
      <c r="A511" s="11" t="s">
        <v>3643</v>
      </c>
      <c r="B511" s="12" t="s">
        <v>181</v>
      </c>
      <c r="C511" s="11" t="s">
        <v>3803</v>
      </c>
      <c r="D511" s="29" t="n">
        <v>0.162</v>
      </c>
      <c r="E511" s="11" t="s">
        <v>3916</v>
      </c>
      <c r="F511" s="29" t="n">
        <v>0.4957</v>
      </c>
      <c r="G511" s="11" t="s">
        <v>3805</v>
      </c>
      <c r="H511" s="29" t="n">
        <v>0.4337</v>
      </c>
      <c r="I511" s="48" t="s">
        <v>3806</v>
      </c>
      <c r="J511" s="29" t="n">
        <v>0.398749156</v>
      </c>
      <c r="K511" s="29" t="n">
        <v>0.802</v>
      </c>
      <c r="L511" s="29" t="n">
        <v>0.108258724</v>
      </c>
    </row>
    <row r="512" s="39" customFormat="true" ht="15.75" hidden="false" customHeight="false" outlineLevel="0" collapsed="false">
      <c r="A512" s="11" t="s">
        <v>3643</v>
      </c>
      <c r="B512" s="12" t="s">
        <v>182</v>
      </c>
      <c r="C512" s="11" t="s">
        <v>3807</v>
      </c>
      <c r="D512" s="29" t="n">
        <v>0.9331</v>
      </c>
      <c r="E512" s="11" t="s">
        <v>3917</v>
      </c>
      <c r="F512" s="29" t="n">
        <v>0.825</v>
      </c>
      <c r="G512" s="11" t="s">
        <v>3809</v>
      </c>
      <c r="H512" s="29" t="n">
        <v>0.8876</v>
      </c>
      <c r="I512" s="48" t="s">
        <v>3810</v>
      </c>
      <c r="J512" s="29" t="n">
        <v>0.879106597</v>
      </c>
      <c r="K512" s="29" t="n">
        <v>0.347</v>
      </c>
      <c r="L512" s="29" t="n">
        <v>0.840672034</v>
      </c>
    </row>
    <row r="513" s="39" customFormat="true" ht="15.75" hidden="false" customHeight="false" outlineLevel="0" collapsed="false">
      <c r="A513" s="11" t="s">
        <v>3643</v>
      </c>
      <c r="B513" s="12" t="s">
        <v>183</v>
      </c>
      <c r="C513" s="11" t="s">
        <v>3918</v>
      </c>
      <c r="D513" s="29" t="n">
        <v>0.4807</v>
      </c>
      <c r="E513" s="11" t="s">
        <v>3919</v>
      </c>
      <c r="F513" s="29" t="n">
        <v>0.3922</v>
      </c>
      <c r="G513" s="11" t="s">
        <v>3920</v>
      </c>
      <c r="H513" s="29" t="n">
        <v>0.5579</v>
      </c>
      <c r="I513" s="48" t="s">
        <v>3921</v>
      </c>
      <c r="J513" s="29" t="n">
        <v>0.573667021</v>
      </c>
      <c r="K513" s="29" t="n">
        <v>0.144</v>
      </c>
      <c r="L513" s="29" t="n">
        <v>0.734281335</v>
      </c>
    </row>
    <row r="514" s="39" customFormat="true" ht="15.75" hidden="false" customHeight="false" outlineLevel="0" collapsed="false">
      <c r="A514" s="11" t="s">
        <v>3643</v>
      </c>
      <c r="B514" s="12" t="s">
        <v>184</v>
      </c>
      <c r="C514" s="11" t="s">
        <v>3922</v>
      </c>
      <c r="D514" s="29" t="n">
        <v>0.3897</v>
      </c>
      <c r="E514" s="11" t="s">
        <v>3923</v>
      </c>
      <c r="F514" s="29" t="n">
        <v>0.4599</v>
      </c>
      <c r="G514" s="11" t="s">
        <v>3924</v>
      </c>
      <c r="H514" s="29" t="n">
        <v>0.4574</v>
      </c>
      <c r="I514" s="48" t="s">
        <v>3925</v>
      </c>
      <c r="J514" s="29" t="n">
        <v>0.476368757</v>
      </c>
      <c r="K514" s="29" t="n">
        <v>0.176</v>
      </c>
      <c r="L514" s="29" t="n">
        <v>0.848288122</v>
      </c>
    </row>
    <row r="515" s="39" customFormat="true" ht="15.75" hidden="false" customHeight="false" outlineLevel="0" collapsed="false">
      <c r="A515" s="11" t="s">
        <v>3643</v>
      </c>
      <c r="B515" s="12" t="s">
        <v>185</v>
      </c>
      <c r="C515" s="11" t="s">
        <v>3926</v>
      </c>
      <c r="D515" s="29" t="n">
        <v>0.0234</v>
      </c>
      <c r="E515" s="11" t="s">
        <v>3927</v>
      </c>
      <c r="F515" s="29" t="n">
        <v>0.7031</v>
      </c>
      <c r="G515" s="11" t="s">
        <v>3928</v>
      </c>
      <c r="H515" s="29" t="n">
        <v>0.3862</v>
      </c>
      <c r="I515" s="48" t="s">
        <v>3929</v>
      </c>
      <c r="J515" s="29" t="n">
        <v>0.425261099</v>
      </c>
      <c r="K515" s="29" t="n">
        <v>0.003</v>
      </c>
      <c r="L515" s="29" t="n">
        <v>0.008720202</v>
      </c>
    </row>
    <row r="516" s="39" customFormat="true" ht="15.75" hidden="false" customHeight="false" outlineLevel="0" collapsed="false">
      <c r="A516" s="11" t="s">
        <v>3643</v>
      </c>
      <c r="B516" s="12" t="s">
        <v>186</v>
      </c>
      <c r="C516" s="11" t="s">
        <v>3930</v>
      </c>
      <c r="D516" s="29" t="n">
        <v>0.8068</v>
      </c>
      <c r="E516" s="11" t="s">
        <v>3931</v>
      </c>
      <c r="F516" s="29" t="n">
        <v>0.3682</v>
      </c>
      <c r="G516" s="11" t="s">
        <v>3932</v>
      </c>
      <c r="H516" s="29" t="n">
        <v>0.6666</v>
      </c>
      <c r="I516" s="48" t="s">
        <v>3933</v>
      </c>
      <c r="J516" s="29" t="n">
        <v>0.64970741</v>
      </c>
      <c r="K516" s="29" t="n">
        <v>0.15</v>
      </c>
      <c r="L516" s="29" t="n">
        <v>0.828829317</v>
      </c>
    </row>
    <row r="517" s="39" customFormat="true" ht="15.75" hidden="false" customHeight="false" outlineLevel="0" collapsed="false">
      <c r="A517" s="11" t="s">
        <v>3643</v>
      </c>
      <c r="B517" s="12" t="s">
        <v>187</v>
      </c>
      <c r="C517" s="11" t="s">
        <v>3656</v>
      </c>
      <c r="D517" s="29" t="n">
        <v>0.7146</v>
      </c>
      <c r="E517" s="11" t="s">
        <v>3934</v>
      </c>
      <c r="F517" s="29" t="n">
        <v>0.3245</v>
      </c>
      <c r="G517" s="11" t="s">
        <v>3658</v>
      </c>
      <c r="H517" s="29" t="n">
        <v>0.1635</v>
      </c>
      <c r="I517" s="48" t="s">
        <v>3659</v>
      </c>
      <c r="J517" s="29" t="n">
        <v>0.139139821</v>
      </c>
      <c r="K517" s="29" t="n">
        <v>0.591</v>
      </c>
      <c r="L517" s="29" t="n">
        <v>0.172194573</v>
      </c>
    </row>
    <row r="518" s="39" customFormat="true" ht="15.75" hidden="false" customHeight="false" outlineLevel="0" collapsed="false">
      <c r="A518" s="11" t="s">
        <v>3643</v>
      </c>
      <c r="B518" s="12" t="s">
        <v>188</v>
      </c>
      <c r="C518" s="11" t="s">
        <v>3743</v>
      </c>
      <c r="D518" s="29" t="n">
        <v>0.8952</v>
      </c>
      <c r="E518" s="11" t="s">
        <v>3935</v>
      </c>
      <c r="F518" s="29" t="n">
        <v>0.8416</v>
      </c>
      <c r="G518" s="11" t="s">
        <v>3745</v>
      </c>
      <c r="H518" s="29" t="n">
        <v>0.9955</v>
      </c>
      <c r="I518" s="48" t="s">
        <v>3746</v>
      </c>
      <c r="J518" s="29" t="n">
        <v>0.98726092</v>
      </c>
      <c r="K518" s="29" t="n">
        <v>0.601</v>
      </c>
      <c r="L518" s="29" t="n">
        <v>0.632559287</v>
      </c>
    </row>
    <row r="519" s="39" customFormat="true" ht="15.75" hidden="false" customHeight="false" outlineLevel="0" collapsed="false">
      <c r="A519" s="11" t="s">
        <v>3643</v>
      </c>
      <c r="B519" s="12" t="s">
        <v>189</v>
      </c>
      <c r="C519" s="11" t="s">
        <v>3821</v>
      </c>
      <c r="D519" s="29" t="n">
        <v>0.7652</v>
      </c>
      <c r="E519" s="11" t="s">
        <v>3936</v>
      </c>
      <c r="F519" s="29" t="n">
        <v>0.4701</v>
      </c>
      <c r="G519" s="11" t="s">
        <v>3823</v>
      </c>
      <c r="H519" s="29" t="n">
        <v>0.4317</v>
      </c>
      <c r="I519" s="48" t="s">
        <v>3824</v>
      </c>
      <c r="J519" s="29" t="n">
        <v>0.442793228</v>
      </c>
      <c r="K519" s="29" t="n">
        <v>0.635</v>
      </c>
      <c r="L519" s="29" t="n">
        <v>0.889144942</v>
      </c>
    </row>
    <row r="520" s="39" customFormat="true" ht="15.75" hidden="false" customHeight="false" outlineLevel="0" collapsed="false">
      <c r="A520" s="11" t="s">
        <v>3643</v>
      </c>
      <c r="B520" s="12" t="s">
        <v>190</v>
      </c>
      <c r="C520" s="11" t="s">
        <v>3825</v>
      </c>
      <c r="D520" s="29" t="n">
        <v>0.9798</v>
      </c>
      <c r="E520" s="11" t="s">
        <v>3937</v>
      </c>
      <c r="F520" s="29" t="n">
        <v>0.9021</v>
      </c>
      <c r="G520" s="11" t="s">
        <v>3827</v>
      </c>
      <c r="H520" s="29" t="n">
        <v>0.7771</v>
      </c>
      <c r="I520" s="48" t="s">
        <v>3828</v>
      </c>
      <c r="J520" s="29" t="n">
        <v>0.756790796</v>
      </c>
      <c r="K520" s="29" t="n">
        <v>0.89</v>
      </c>
      <c r="L520" s="29" t="n">
        <v>0.879244192</v>
      </c>
    </row>
    <row r="521" s="39" customFormat="true" ht="15.75" hidden="false" customHeight="false" outlineLevel="0" collapsed="false">
      <c r="A521" s="11" t="s">
        <v>3643</v>
      </c>
      <c r="B521" s="12" t="s">
        <v>191</v>
      </c>
      <c r="C521" s="11" t="s">
        <v>3829</v>
      </c>
      <c r="D521" s="29" t="n">
        <v>0.399</v>
      </c>
      <c r="E521" s="11" t="s">
        <v>3938</v>
      </c>
      <c r="F521" s="29" t="n">
        <v>0.4079</v>
      </c>
      <c r="G521" s="11" t="s">
        <v>3831</v>
      </c>
      <c r="H521" s="29" t="n">
        <v>0.2053</v>
      </c>
      <c r="I521" s="48" t="s">
        <v>3832</v>
      </c>
      <c r="J521" s="29" t="n">
        <v>0.213823845</v>
      </c>
      <c r="K521" s="29" t="n">
        <v>0.274</v>
      </c>
      <c r="L521" s="29" t="n">
        <v>0.52148769</v>
      </c>
    </row>
    <row r="522" s="39" customFormat="true" ht="15.75" hidden="false" customHeight="false" outlineLevel="0" collapsed="false">
      <c r="A522" s="11" t="s">
        <v>3643</v>
      </c>
      <c r="B522" s="12" t="s">
        <v>192</v>
      </c>
      <c r="C522" s="11" t="s">
        <v>3939</v>
      </c>
      <c r="D522" s="29" t="n">
        <v>0.8549</v>
      </c>
      <c r="E522" s="11" t="s">
        <v>3940</v>
      </c>
      <c r="F522" s="29" t="n">
        <v>0.7651</v>
      </c>
      <c r="G522" s="11" t="s">
        <v>3941</v>
      </c>
      <c r="H522" s="29" t="n">
        <v>0.8677</v>
      </c>
      <c r="I522" s="48" t="s">
        <v>3942</v>
      </c>
      <c r="J522" s="29" t="n">
        <v>0.837877179</v>
      </c>
      <c r="K522" s="29" t="n">
        <v>0.94</v>
      </c>
      <c r="L522" s="29" t="n">
        <v>0.637969899</v>
      </c>
    </row>
    <row r="523" s="39" customFormat="true" ht="15.75" hidden="false" customHeight="false" outlineLevel="0" collapsed="false">
      <c r="A523" s="11" t="s">
        <v>3643</v>
      </c>
      <c r="B523" s="12" t="s">
        <v>193</v>
      </c>
      <c r="C523" s="11" t="s">
        <v>3943</v>
      </c>
      <c r="D523" s="29" t="n">
        <v>0.9269</v>
      </c>
      <c r="E523" s="11" t="s">
        <v>3944</v>
      </c>
      <c r="F523" s="29" t="n">
        <v>0.7042</v>
      </c>
      <c r="G523" s="11" t="s">
        <v>3945</v>
      </c>
      <c r="H523" s="29" t="n">
        <v>0.4255</v>
      </c>
      <c r="I523" s="48" t="s">
        <v>3946</v>
      </c>
      <c r="J523" s="29" t="n">
        <v>0.410603596</v>
      </c>
      <c r="K523" s="29" t="n">
        <v>0.229</v>
      </c>
      <c r="L523" s="29" t="n">
        <v>0.098915787</v>
      </c>
    </row>
    <row r="524" s="39" customFormat="true" ht="15.75" hidden="false" customHeight="false" outlineLevel="0" collapsed="false">
      <c r="A524" s="11" t="s">
        <v>3643</v>
      </c>
      <c r="B524" s="12" t="s">
        <v>194</v>
      </c>
      <c r="C524" s="11" t="s">
        <v>3751</v>
      </c>
      <c r="D524" s="29" t="n">
        <v>0.9253</v>
      </c>
      <c r="E524" s="11" t="s">
        <v>3947</v>
      </c>
      <c r="F524" s="29" t="n">
        <v>0.6407</v>
      </c>
      <c r="G524" s="11" t="s">
        <v>3753</v>
      </c>
      <c r="H524" s="29" t="n">
        <v>0.7346</v>
      </c>
      <c r="I524" s="48" t="s">
        <v>3754</v>
      </c>
      <c r="J524" s="29" t="n">
        <v>0.773238482</v>
      </c>
      <c r="K524" s="29" t="n">
        <v>0.213</v>
      </c>
      <c r="L524" s="29" t="n">
        <v>0.721826663</v>
      </c>
    </row>
    <row r="525" s="39" customFormat="true" ht="15.75" hidden="false" customHeight="false" outlineLevel="0" collapsed="false">
      <c r="A525" s="11" t="s">
        <v>3643</v>
      </c>
      <c r="B525" s="12" t="s">
        <v>195</v>
      </c>
      <c r="C525" s="11" t="s">
        <v>3838</v>
      </c>
      <c r="D525" s="29" t="n">
        <v>0.5647</v>
      </c>
      <c r="E525" s="11" t="s">
        <v>3948</v>
      </c>
      <c r="F525" s="29" t="n">
        <v>0.5416</v>
      </c>
      <c r="G525" s="11" t="s">
        <v>3840</v>
      </c>
      <c r="H525" s="29" t="n">
        <v>0.3124</v>
      </c>
      <c r="I525" s="48" t="s">
        <v>3841</v>
      </c>
      <c r="J525" s="29" t="n">
        <v>0.22659987</v>
      </c>
      <c r="K525" s="29" t="n">
        <v>0.875</v>
      </c>
      <c r="L525" s="29" t="n">
        <v>0.496127158</v>
      </c>
    </row>
    <row r="526" s="39" customFormat="true" ht="15.75" hidden="false" customHeight="false" outlineLevel="0" collapsed="false">
      <c r="A526" s="11" t="s">
        <v>3643</v>
      </c>
      <c r="B526" s="12" t="s">
        <v>196</v>
      </c>
      <c r="C526" s="11" t="s">
        <v>3842</v>
      </c>
      <c r="D526" s="29" t="n">
        <v>0.7394</v>
      </c>
      <c r="E526" s="11" t="s">
        <v>3949</v>
      </c>
      <c r="F526" s="29" t="n">
        <v>0.9525</v>
      </c>
      <c r="G526" s="11" t="s">
        <v>3844</v>
      </c>
      <c r="H526" s="29" t="n">
        <v>0.5763</v>
      </c>
      <c r="I526" s="48" t="s">
        <v>3845</v>
      </c>
      <c r="J526" s="29" t="n">
        <v>0.556980169</v>
      </c>
      <c r="K526" s="29" t="n">
        <v>0.544</v>
      </c>
      <c r="L526" s="29" t="n">
        <v>0.115800518</v>
      </c>
    </row>
    <row r="527" s="39" customFormat="true" ht="15.75" hidden="false" customHeight="false" outlineLevel="0" collapsed="false">
      <c r="A527" s="11" t="s">
        <v>3643</v>
      </c>
      <c r="B527" s="12" t="s">
        <v>197</v>
      </c>
      <c r="C527" s="11" t="s">
        <v>3950</v>
      </c>
      <c r="D527" s="29" t="n">
        <v>0.5703</v>
      </c>
      <c r="E527" s="11" t="s">
        <v>3951</v>
      </c>
      <c r="F527" s="29" t="n">
        <v>0.3968</v>
      </c>
      <c r="G527" s="11" t="s">
        <v>3952</v>
      </c>
      <c r="H527" s="29" t="n">
        <v>0.3171</v>
      </c>
      <c r="I527" s="48" t="s">
        <v>3953</v>
      </c>
      <c r="J527" s="29" t="n">
        <v>0.268676108</v>
      </c>
      <c r="K527" s="29" t="n">
        <v>0.781</v>
      </c>
      <c r="L527" s="29" t="n">
        <v>0.380961949</v>
      </c>
    </row>
    <row r="528" s="39" customFormat="true" ht="15.75" hidden="false" customHeight="false" outlineLevel="0" collapsed="false">
      <c r="A528" s="11" t="s">
        <v>3643</v>
      </c>
      <c r="B528" s="12" t="s">
        <v>198</v>
      </c>
      <c r="C528" s="11" t="s">
        <v>3954</v>
      </c>
      <c r="D528" s="29" t="n">
        <v>0.39</v>
      </c>
      <c r="E528" s="11" t="s">
        <v>3955</v>
      </c>
      <c r="F528" s="29" t="n">
        <v>0.8403</v>
      </c>
      <c r="G528" s="11" t="s">
        <v>3956</v>
      </c>
      <c r="H528" s="29" t="n">
        <v>0.448</v>
      </c>
      <c r="I528" s="48" t="s">
        <v>3957</v>
      </c>
      <c r="J528" s="29" t="n">
        <v>0.445097834</v>
      </c>
      <c r="K528" s="29" t="n">
        <v>0.46</v>
      </c>
      <c r="L528" s="29" t="n">
        <v>0.993604357</v>
      </c>
    </row>
    <row r="529" s="39" customFormat="true" ht="15.75" hidden="false" customHeight="false" outlineLevel="0" collapsed="false">
      <c r="A529" s="11" t="s">
        <v>3643</v>
      </c>
      <c r="B529" s="12" t="s">
        <v>199</v>
      </c>
      <c r="C529" s="11" t="s">
        <v>3850</v>
      </c>
      <c r="D529" s="29" t="n">
        <v>0.3259</v>
      </c>
      <c r="E529" s="11" t="s">
        <v>3958</v>
      </c>
      <c r="F529" s="29" t="n">
        <v>0.3358</v>
      </c>
      <c r="G529" s="11" t="s">
        <v>3852</v>
      </c>
      <c r="H529" s="29" t="n">
        <v>0.5055</v>
      </c>
      <c r="I529" s="48" t="s">
        <v>3853</v>
      </c>
      <c r="J529" s="29" t="n">
        <v>0.464801896</v>
      </c>
      <c r="K529" s="29" t="n">
        <v>0.818</v>
      </c>
      <c r="L529" s="29" t="n">
        <v>0.381947996</v>
      </c>
    </row>
    <row r="530" s="39" customFormat="true" ht="15.75" hidden="false" customHeight="false" outlineLevel="0" collapsed="false">
      <c r="A530" s="11" t="s">
        <v>3643</v>
      </c>
      <c r="B530" s="12" t="s">
        <v>200</v>
      </c>
      <c r="C530" s="11" t="s">
        <v>3959</v>
      </c>
      <c r="D530" s="29" t="n">
        <v>0.087</v>
      </c>
      <c r="E530" s="11" t="s">
        <v>3960</v>
      </c>
      <c r="F530" s="29" t="n">
        <v>0.1961</v>
      </c>
      <c r="G530" s="11" t="s">
        <v>3961</v>
      </c>
      <c r="H530" s="29" t="n">
        <v>0.2458</v>
      </c>
      <c r="I530" s="48" t="s">
        <v>3962</v>
      </c>
      <c r="J530" s="29" t="n">
        <v>0.27230113</v>
      </c>
      <c r="K530" s="29" t="n">
        <v>0.411</v>
      </c>
      <c r="L530" s="29" t="n">
        <v>0.105304366</v>
      </c>
    </row>
    <row r="531" s="39" customFormat="true" ht="15.75" hidden="false" customHeight="false" outlineLevel="0" collapsed="false">
      <c r="A531" s="11" t="s">
        <v>3643</v>
      </c>
      <c r="B531" s="12" t="s">
        <v>201</v>
      </c>
      <c r="C531" s="11" t="s">
        <v>3963</v>
      </c>
      <c r="D531" s="29" t="n">
        <v>0.0329</v>
      </c>
      <c r="E531" s="11" t="s">
        <v>3964</v>
      </c>
      <c r="F531" s="29" t="n">
        <v>0.0262</v>
      </c>
      <c r="G531" s="11" t="s">
        <v>3965</v>
      </c>
      <c r="H531" s="29" t="n">
        <v>0.0148</v>
      </c>
      <c r="I531" s="48" t="s">
        <v>3966</v>
      </c>
      <c r="J531" s="29" t="n">
        <v>0.007078256</v>
      </c>
      <c r="K531" s="29" t="n">
        <v>0.874</v>
      </c>
      <c r="L531" s="29" t="n">
        <v>0.923270883</v>
      </c>
    </row>
    <row r="532" s="39" customFormat="true" ht="15.75" hidden="false" customHeight="false" outlineLevel="0" collapsed="false">
      <c r="A532" s="11" t="s">
        <v>3643</v>
      </c>
      <c r="B532" s="12" t="s">
        <v>202</v>
      </c>
      <c r="C532" s="11" t="s">
        <v>3967</v>
      </c>
      <c r="D532" s="29" t="n">
        <v>0.9386</v>
      </c>
      <c r="E532" s="11" t="s">
        <v>3968</v>
      </c>
      <c r="F532" s="29" t="n">
        <v>0.9326</v>
      </c>
      <c r="G532" s="11" t="s">
        <v>3969</v>
      </c>
      <c r="H532" s="29" t="n">
        <v>0.6221</v>
      </c>
      <c r="I532" s="48" t="s">
        <v>3970</v>
      </c>
      <c r="J532" s="29" t="n">
        <v>0.614765705</v>
      </c>
      <c r="K532" s="29" t="n">
        <v>0.494</v>
      </c>
      <c r="L532" s="29" t="n">
        <v>0.260157786</v>
      </c>
    </row>
    <row r="533" s="39" customFormat="true" ht="15.75" hidden="false" customHeight="false" outlineLevel="0" collapsed="false">
      <c r="A533" s="11" t="s">
        <v>3643</v>
      </c>
      <c r="B533" s="12" t="s">
        <v>203</v>
      </c>
      <c r="C533" s="11" t="s">
        <v>3971</v>
      </c>
      <c r="D533" s="29" t="n">
        <v>0.7665</v>
      </c>
      <c r="E533" s="11" t="s">
        <v>3972</v>
      </c>
      <c r="F533" s="29" t="n">
        <v>0.0279</v>
      </c>
      <c r="G533" s="11" t="s">
        <v>3973</v>
      </c>
      <c r="H533" s="29" t="n">
        <v>0.3049</v>
      </c>
      <c r="I533" s="48" t="s">
        <v>3974</v>
      </c>
      <c r="J533" s="29" t="n">
        <v>0.299682948</v>
      </c>
      <c r="K533" s="29" t="n">
        <v>0.127</v>
      </c>
      <c r="L533" s="29" t="n">
        <v>0.276115042</v>
      </c>
    </row>
    <row r="534" s="39" customFormat="true" ht="15.75" hidden="false" customHeight="false" outlineLevel="0" collapsed="false">
      <c r="A534" s="11" t="s">
        <v>3643</v>
      </c>
      <c r="B534" s="12" t="s">
        <v>204</v>
      </c>
      <c r="C534" s="11" t="s">
        <v>3975</v>
      </c>
      <c r="D534" s="29" t="n">
        <v>0.9287</v>
      </c>
      <c r="E534" s="11" t="s">
        <v>3976</v>
      </c>
      <c r="F534" s="29" t="n">
        <v>0.3344</v>
      </c>
      <c r="G534" s="11" t="s">
        <v>3977</v>
      </c>
      <c r="H534" s="29" t="n">
        <v>0.57</v>
      </c>
      <c r="I534" s="48" t="s">
        <v>3978</v>
      </c>
      <c r="J534" s="29" t="n">
        <v>0.551114369</v>
      </c>
      <c r="K534" s="29" t="n">
        <v>0.777</v>
      </c>
      <c r="L534" s="29" t="n">
        <v>0.910403221</v>
      </c>
    </row>
    <row r="535" s="39" customFormat="true" ht="15.75" hidden="false" customHeight="false" outlineLevel="0" collapsed="false">
      <c r="A535" s="11" t="s">
        <v>3643</v>
      </c>
      <c r="B535" s="12" t="s">
        <v>205</v>
      </c>
      <c r="C535" s="11" t="s">
        <v>3979</v>
      </c>
      <c r="D535" s="29" t="n">
        <v>0.2835</v>
      </c>
      <c r="E535" s="11" t="s">
        <v>3980</v>
      </c>
      <c r="F535" s="29" t="n">
        <v>0.0461</v>
      </c>
      <c r="G535" s="11" t="s">
        <v>3981</v>
      </c>
      <c r="H535" s="29" t="n">
        <v>0.1418</v>
      </c>
      <c r="I535" s="48" t="s">
        <v>3982</v>
      </c>
      <c r="J535" s="29" t="n">
        <v>0.147347255</v>
      </c>
      <c r="K535" s="29" t="n">
        <v>0.487</v>
      </c>
      <c r="L535" s="29" t="n">
        <v>0.910065413</v>
      </c>
    </row>
    <row r="536" s="39" customFormat="true" ht="15.75" hidden="false" customHeight="false" outlineLevel="0" collapsed="false">
      <c r="A536" s="11" t="s">
        <v>3643</v>
      </c>
      <c r="B536" s="12" t="s">
        <v>206</v>
      </c>
      <c r="C536" s="11" t="s">
        <v>3983</v>
      </c>
      <c r="D536" s="29" t="n">
        <v>0.9068</v>
      </c>
      <c r="E536" s="11" t="s">
        <v>3984</v>
      </c>
      <c r="F536" s="29" t="n">
        <v>0.6056</v>
      </c>
      <c r="G536" s="11" t="s">
        <v>3985</v>
      </c>
      <c r="H536" s="29" t="n">
        <v>0.9494</v>
      </c>
      <c r="I536" s="48" t="s">
        <v>3986</v>
      </c>
      <c r="J536" s="29" t="n">
        <v>0.948341806</v>
      </c>
      <c r="K536" s="29" t="n">
        <v>0.876</v>
      </c>
      <c r="L536" s="29" t="n">
        <v>0.80887283</v>
      </c>
    </row>
    <row r="537" s="39" customFormat="true" ht="15.75" hidden="false" customHeight="false" outlineLevel="0" collapsed="false">
      <c r="A537" s="11" t="s">
        <v>3643</v>
      </c>
      <c r="B537" s="12" t="s">
        <v>207</v>
      </c>
      <c r="C537" s="11" t="s">
        <v>3987</v>
      </c>
      <c r="D537" s="29" t="n">
        <v>0.4958</v>
      </c>
      <c r="E537" s="11" t="s">
        <v>3988</v>
      </c>
      <c r="F537" s="29" t="n">
        <v>0.97</v>
      </c>
      <c r="G537" s="11" t="s">
        <v>3989</v>
      </c>
      <c r="H537" s="29" t="n">
        <v>0.8107</v>
      </c>
      <c r="I537" s="48" t="s">
        <v>3990</v>
      </c>
      <c r="J537" s="29" t="n">
        <v>0.792248116</v>
      </c>
      <c r="K537" s="29" t="n">
        <v>0.25</v>
      </c>
      <c r="L537" s="29" t="n">
        <v>0.067590093</v>
      </c>
    </row>
    <row r="538" s="39" customFormat="true" ht="15.75" hidden="false" customHeight="false" outlineLevel="0" collapsed="false">
      <c r="A538" s="11" t="s">
        <v>3643</v>
      </c>
      <c r="B538" s="12" t="s">
        <v>208</v>
      </c>
      <c r="C538" s="11" t="s">
        <v>3991</v>
      </c>
      <c r="D538" s="29" t="n">
        <v>0.5509</v>
      </c>
      <c r="E538" s="11" t="s">
        <v>3992</v>
      </c>
      <c r="F538" s="29" t="n">
        <v>0.208</v>
      </c>
      <c r="G538" s="11" t="s">
        <v>3993</v>
      </c>
      <c r="H538" s="29" t="n">
        <v>0.2664</v>
      </c>
      <c r="I538" s="48" t="s">
        <v>3994</v>
      </c>
      <c r="J538" s="29" t="n">
        <v>0.23214361</v>
      </c>
      <c r="K538" s="29" t="n">
        <v>0.704</v>
      </c>
      <c r="L538" s="29" t="n">
        <v>0.688330186</v>
      </c>
    </row>
    <row r="539" s="39" customFormat="true" ht="15.75" hidden="false" customHeight="false" outlineLevel="0" collapsed="false">
      <c r="A539" s="11" t="s">
        <v>3643</v>
      </c>
      <c r="B539" s="12" t="s">
        <v>209</v>
      </c>
      <c r="C539" s="11" t="s">
        <v>3995</v>
      </c>
      <c r="D539" s="29" t="n">
        <v>0.579</v>
      </c>
      <c r="E539" s="11" t="s">
        <v>3996</v>
      </c>
      <c r="F539" s="29" t="n">
        <v>0.2358</v>
      </c>
      <c r="G539" s="11" t="s">
        <v>3997</v>
      </c>
      <c r="H539" s="29" t="n">
        <v>0.4271</v>
      </c>
      <c r="I539" s="48" t="s">
        <v>3998</v>
      </c>
      <c r="J539" s="29" t="n">
        <v>0.305721779</v>
      </c>
      <c r="K539" s="29" t="n">
        <v>0.962</v>
      </c>
      <c r="L539" s="29" t="n">
        <v>0.77550038</v>
      </c>
    </row>
    <row r="540" s="39" customFormat="true" ht="15.75" hidden="false" customHeight="false" outlineLevel="0" collapsed="false">
      <c r="A540" s="11" t="s">
        <v>3643</v>
      </c>
      <c r="B540" s="12" t="s">
        <v>210</v>
      </c>
      <c r="C540" s="11" t="s">
        <v>3999</v>
      </c>
      <c r="D540" s="29" t="n">
        <v>0.6989</v>
      </c>
      <c r="E540" s="11" t="s">
        <v>4000</v>
      </c>
      <c r="F540" s="29" t="n">
        <v>0.9533</v>
      </c>
      <c r="G540" s="11" t="s">
        <v>4001</v>
      </c>
      <c r="H540" s="29" t="n">
        <v>0.4869</v>
      </c>
      <c r="I540" s="48" t="s">
        <v>4002</v>
      </c>
      <c r="J540" s="29" t="n">
        <v>0.468172129</v>
      </c>
      <c r="K540" s="29" t="n">
        <v>0.606</v>
      </c>
      <c r="L540" s="29" t="n">
        <v>0.562890342</v>
      </c>
    </row>
    <row r="541" s="39" customFormat="true" ht="15.75" hidden="false" customHeight="false" outlineLevel="0" collapsed="false">
      <c r="A541" s="11" t="s">
        <v>3643</v>
      </c>
      <c r="B541" s="12" t="s">
        <v>211</v>
      </c>
      <c r="C541" s="11" t="s">
        <v>4003</v>
      </c>
      <c r="D541" s="29" t="n">
        <v>0.4664</v>
      </c>
      <c r="E541" s="11" t="s">
        <v>4004</v>
      </c>
      <c r="F541" s="29" t="n">
        <v>0.5093</v>
      </c>
      <c r="G541" s="11" t="s">
        <v>4005</v>
      </c>
      <c r="H541" s="29" t="n">
        <v>0.5264</v>
      </c>
      <c r="I541" s="48" t="s">
        <v>4006</v>
      </c>
      <c r="J541" s="29" t="n">
        <v>0.517097074</v>
      </c>
      <c r="K541" s="29" t="n">
        <v>0.601</v>
      </c>
      <c r="L541" s="29" t="n">
        <v>0.535841296</v>
      </c>
    </row>
    <row r="542" s="39" customFormat="true" ht="15.75" hidden="false" customHeight="false" outlineLevel="0" collapsed="false">
      <c r="A542" s="11" t="s">
        <v>3643</v>
      </c>
      <c r="B542" s="12" t="s">
        <v>212</v>
      </c>
      <c r="C542" s="11" t="s">
        <v>4007</v>
      </c>
      <c r="D542" s="29" t="n">
        <v>0.8072</v>
      </c>
      <c r="E542" s="11" t="s">
        <v>4008</v>
      </c>
      <c r="F542" s="29" t="n">
        <v>0.9963</v>
      </c>
      <c r="G542" s="11" t="s">
        <v>4009</v>
      </c>
      <c r="H542" s="29" t="n">
        <v>0.7883</v>
      </c>
      <c r="I542" s="48" t="s">
        <v>4010</v>
      </c>
      <c r="J542" s="29" t="n">
        <v>0.777139648</v>
      </c>
      <c r="K542" s="29" t="n">
        <v>0.496</v>
      </c>
      <c r="L542" s="29" t="n">
        <v>0.260067583</v>
      </c>
    </row>
    <row r="543" s="39" customFormat="true" ht="15.75" hidden="false" customHeight="false" outlineLevel="0" collapsed="false">
      <c r="A543" s="11" t="s">
        <v>3643</v>
      </c>
      <c r="B543" s="12" t="s">
        <v>213</v>
      </c>
      <c r="C543" s="11" t="s">
        <v>4011</v>
      </c>
      <c r="D543" s="29" t="n">
        <v>0.4143</v>
      </c>
      <c r="E543" s="11" t="s">
        <v>4012</v>
      </c>
      <c r="F543" s="29" t="n">
        <v>0.5706</v>
      </c>
      <c r="G543" s="11" t="s">
        <v>4013</v>
      </c>
      <c r="H543" s="29" t="n">
        <v>0.7621</v>
      </c>
      <c r="I543" s="48" t="s">
        <v>4014</v>
      </c>
      <c r="J543" s="29" t="n">
        <v>0.768407171</v>
      </c>
      <c r="K543" s="29" t="n">
        <v>0.181</v>
      </c>
      <c r="L543" s="29" t="n">
        <v>0.075028815</v>
      </c>
    </row>
    <row r="544" s="39" customFormat="true" ht="15.75" hidden="false" customHeight="false" outlineLevel="0" collapsed="false">
      <c r="A544" s="11" t="s">
        <v>3643</v>
      </c>
      <c r="B544" s="12" t="s">
        <v>214</v>
      </c>
      <c r="C544" s="11" t="s">
        <v>4015</v>
      </c>
      <c r="D544" s="29" t="n">
        <v>0.5261</v>
      </c>
      <c r="E544" s="11" t="s">
        <v>4016</v>
      </c>
      <c r="F544" s="29" t="n">
        <v>0.832</v>
      </c>
      <c r="G544" s="11" t="s">
        <v>4017</v>
      </c>
      <c r="H544" s="29" t="n">
        <v>0.9083</v>
      </c>
      <c r="I544" s="48" t="s">
        <v>4018</v>
      </c>
      <c r="J544" s="29" t="n">
        <v>0.921389102</v>
      </c>
      <c r="K544" s="29" t="n">
        <v>0.528</v>
      </c>
      <c r="L544" s="29" t="n">
        <v>0.217069123</v>
      </c>
    </row>
    <row r="545" s="39" customFormat="true" ht="15.75" hidden="false" customHeight="false" outlineLevel="0" collapsed="false">
      <c r="A545" s="11" t="s">
        <v>3643</v>
      </c>
      <c r="B545" s="12" t="s">
        <v>215</v>
      </c>
      <c r="C545" s="11" t="s">
        <v>4019</v>
      </c>
      <c r="D545" s="29" t="n">
        <v>0.6327</v>
      </c>
      <c r="E545" s="11" t="s">
        <v>4020</v>
      </c>
      <c r="F545" s="29" t="n">
        <v>0.3183</v>
      </c>
      <c r="G545" s="11" t="s">
        <v>4021</v>
      </c>
      <c r="H545" s="29" t="n">
        <v>0.4563</v>
      </c>
      <c r="I545" s="48" t="s">
        <v>4022</v>
      </c>
      <c r="J545" s="29" t="n">
        <v>0.492468342</v>
      </c>
      <c r="K545" s="29" t="n">
        <v>0.262</v>
      </c>
      <c r="L545" s="29" t="n">
        <v>0.682466893</v>
      </c>
    </row>
    <row r="546" s="39" customFormat="true" ht="15.75" hidden="false" customHeight="false" outlineLevel="0" collapsed="false">
      <c r="A546" s="11" t="s">
        <v>3643</v>
      </c>
      <c r="B546" s="12" t="s">
        <v>216</v>
      </c>
      <c r="C546" s="11" t="s">
        <v>4023</v>
      </c>
      <c r="D546" s="29" t="n">
        <v>0.2813</v>
      </c>
      <c r="E546" s="11" t="s">
        <v>4024</v>
      </c>
      <c r="F546" s="29" t="n">
        <v>0.4089</v>
      </c>
      <c r="G546" s="11" t="s">
        <v>4025</v>
      </c>
      <c r="H546" s="29" t="n">
        <v>0.3376</v>
      </c>
      <c r="I546" s="48" t="s">
        <v>4026</v>
      </c>
      <c r="J546" s="29" t="n">
        <v>0.345706159</v>
      </c>
      <c r="K546" s="29" t="n">
        <v>0.292</v>
      </c>
      <c r="L546" s="29" t="n">
        <v>0.314876624</v>
      </c>
    </row>
    <row r="547" s="39" customFormat="true" ht="15.75" hidden="false" customHeight="false" outlineLevel="0" collapsed="false">
      <c r="A547" s="11" t="s">
        <v>3643</v>
      </c>
      <c r="B547" s="12" t="s">
        <v>217</v>
      </c>
      <c r="C547" s="11" t="s">
        <v>4027</v>
      </c>
      <c r="D547" s="29" t="n">
        <v>0.5248</v>
      </c>
      <c r="E547" s="11" t="s">
        <v>4028</v>
      </c>
      <c r="F547" s="29" t="n">
        <v>0.5281</v>
      </c>
      <c r="G547" s="11" t="s">
        <v>4029</v>
      </c>
      <c r="H547" s="29" t="n">
        <v>0.6923</v>
      </c>
      <c r="I547" s="48" t="s">
        <v>4030</v>
      </c>
      <c r="J547" s="29" t="n">
        <v>0.689790278</v>
      </c>
      <c r="K547" s="29" t="n">
        <v>0.189</v>
      </c>
      <c r="L547" s="29" t="n">
        <v>0.166138801</v>
      </c>
    </row>
    <row r="548" s="39" customFormat="true" ht="15.75" hidden="false" customHeight="false" outlineLevel="0" collapsed="false">
      <c r="A548" s="11" t="s">
        <v>3643</v>
      </c>
      <c r="B548" s="12" t="s">
        <v>218</v>
      </c>
      <c r="C548" s="11" t="s">
        <v>4031</v>
      </c>
      <c r="D548" s="29" t="n">
        <v>0.3885</v>
      </c>
      <c r="E548" s="11" t="s">
        <v>4032</v>
      </c>
      <c r="F548" s="29" t="n">
        <v>0.1758</v>
      </c>
      <c r="G548" s="11" t="s">
        <v>4033</v>
      </c>
      <c r="H548" s="29" t="n">
        <v>0.1377</v>
      </c>
      <c r="I548" s="48" t="s">
        <v>4034</v>
      </c>
      <c r="J548" s="29" t="n">
        <v>0.153585938</v>
      </c>
      <c r="K548" s="29" t="n">
        <v>0.558</v>
      </c>
      <c r="L548" s="29" t="n">
        <v>0.900000837</v>
      </c>
    </row>
    <row r="549" s="39" customFormat="true" ht="15.75" hidden="false" customHeight="false" outlineLevel="0" collapsed="false">
      <c r="A549" s="11" t="s">
        <v>3643</v>
      </c>
      <c r="B549" s="12" t="s">
        <v>219</v>
      </c>
      <c r="C549" s="11" t="s">
        <v>4035</v>
      </c>
      <c r="D549" s="29" t="n">
        <v>0.9378</v>
      </c>
      <c r="E549" s="11" t="s">
        <v>4036</v>
      </c>
      <c r="F549" s="29" t="n">
        <v>0.9118</v>
      </c>
      <c r="G549" s="11" t="s">
        <v>4037</v>
      </c>
      <c r="H549" s="29" t="n">
        <v>0.5505</v>
      </c>
      <c r="I549" s="48" t="s">
        <v>4038</v>
      </c>
      <c r="J549" s="29" t="n">
        <v>0.550981747</v>
      </c>
      <c r="K549" s="29" t="n">
        <v>0.35</v>
      </c>
      <c r="L549" s="29" t="n">
        <v>0.088663652</v>
      </c>
    </row>
    <row r="550" s="39" customFormat="true" ht="15.75" hidden="false" customHeight="false" outlineLevel="0" collapsed="false">
      <c r="A550" s="11" t="s">
        <v>3643</v>
      </c>
      <c r="B550" s="12" t="s">
        <v>220</v>
      </c>
      <c r="C550" s="11" t="s">
        <v>4039</v>
      </c>
      <c r="D550" s="29" t="n">
        <v>0.7674</v>
      </c>
      <c r="E550" s="11" t="s">
        <v>4040</v>
      </c>
      <c r="F550" s="29" t="n">
        <v>0.6449</v>
      </c>
      <c r="G550" s="11" t="s">
        <v>4041</v>
      </c>
      <c r="H550" s="29" t="n">
        <v>0.8551</v>
      </c>
      <c r="I550" s="48" t="s">
        <v>4042</v>
      </c>
      <c r="J550" s="29" t="n">
        <v>0.847497345</v>
      </c>
      <c r="K550" s="29" t="n">
        <v>0.689</v>
      </c>
      <c r="L550" s="29" t="n">
        <v>0.818235595</v>
      </c>
    </row>
    <row r="551" s="39" customFormat="true" ht="15.75" hidden="false" customHeight="false" outlineLevel="0" collapsed="false">
      <c r="A551" s="11" t="s">
        <v>3643</v>
      </c>
      <c r="B551" s="12" t="s">
        <v>221</v>
      </c>
      <c r="C551" s="11" t="s">
        <v>4043</v>
      </c>
      <c r="D551" s="29" t="n">
        <v>0.1573</v>
      </c>
      <c r="E551" s="11" t="s">
        <v>4044</v>
      </c>
      <c r="F551" s="29" t="n">
        <v>0.3693</v>
      </c>
      <c r="G551" s="11" t="s">
        <v>4045</v>
      </c>
      <c r="H551" s="29" t="n">
        <v>0.3838</v>
      </c>
      <c r="I551" s="48" t="s">
        <v>4046</v>
      </c>
      <c r="J551" s="29" t="n">
        <v>0.434133578</v>
      </c>
      <c r="K551" s="29" t="n">
        <v>0.268</v>
      </c>
      <c r="L551" s="29" t="n">
        <v>0.156296331</v>
      </c>
    </row>
    <row r="552" s="39" customFormat="true" ht="15.75" hidden="false" customHeight="false" outlineLevel="0" collapsed="false">
      <c r="A552" s="11" t="s">
        <v>3643</v>
      </c>
      <c r="B552" s="12" t="s">
        <v>222</v>
      </c>
      <c r="C552" s="11" t="s">
        <v>3866</v>
      </c>
      <c r="D552" s="29" t="n">
        <v>0.7689</v>
      </c>
      <c r="E552" s="11" t="s">
        <v>4047</v>
      </c>
      <c r="F552" s="29" t="n">
        <v>0.5549</v>
      </c>
      <c r="G552" s="11" t="s">
        <v>3868</v>
      </c>
      <c r="H552" s="29" t="n">
        <v>0.49</v>
      </c>
      <c r="I552" s="48" t="s">
        <v>3869</v>
      </c>
      <c r="J552" s="29" t="n">
        <v>0.41023271</v>
      </c>
      <c r="K552" s="29" t="n">
        <v>0.694</v>
      </c>
      <c r="L552" s="29" t="n">
        <v>0.520736985</v>
      </c>
    </row>
    <row r="553" s="39" customFormat="true" ht="15.75" hidden="false" customHeight="false" outlineLevel="0" collapsed="false">
      <c r="A553" s="11" t="s">
        <v>3643</v>
      </c>
      <c r="B553" s="12" t="s">
        <v>223</v>
      </c>
      <c r="C553" s="11" t="s">
        <v>4048</v>
      </c>
      <c r="D553" s="29" t="n">
        <v>0.4352</v>
      </c>
      <c r="E553" s="11" t="s">
        <v>4049</v>
      </c>
      <c r="F553" s="29" t="n">
        <v>0.039</v>
      </c>
      <c r="G553" s="11" t="s">
        <v>4050</v>
      </c>
      <c r="H553" s="29" t="n">
        <v>0.1618</v>
      </c>
      <c r="I553" s="48" t="s">
        <v>4051</v>
      </c>
      <c r="J553" s="29" t="n">
        <v>0.136607376</v>
      </c>
      <c r="K553" s="29" t="n">
        <v>0.646</v>
      </c>
      <c r="L553" s="29" t="n">
        <v>0.76900839</v>
      </c>
    </row>
    <row r="554" s="39" customFormat="true" ht="15.75" hidden="false" customHeight="false" outlineLevel="0" collapsed="false">
      <c r="A554" s="11" t="s">
        <v>3643</v>
      </c>
      <c r="B554" s="12" t="s">
        <v>224</v>
      </c>
      <c r="C554" s="11" t="s">
        <v>4052</v>
      </c>
      <c r="D554" s="29" t="n">
        <v>0.7664</v>
      </c>
      <c r="E554" s="11" t="s">
        <v>4053</v>
      </c>
      <c r="F554" s="29" t="n">
        <v>0.2338</v>
      </c>
      <c r="G554" s="11" t="s">
        <v>4054</v>
      </c>
      <c r="H554" s="29" t="n">
        <v>0.9287</v>
      </c>
      <c r="I554" s="48" t="s">
        <v>4055</v>
      </c>
      <c r="J554" s="29" t="n">
        <v>0.906353528</v>
      </c>
      <c r="K554" s="29" t="n">
        <v>0.194</v>
      </c>
      <c r="L554" s="29" t="n">
        <v>0.253855691</v>
      </c>
    </row>
    <row r="555" s="39" customFormat="true" ht="15.75" hidden="false" customHeight="false" outlineLevel="0" collapsed="false">
      <c r="A555" s="11" t="s">
        <v>3643</v>
      </c>
      <c r="B555" s="12" t="s">
        <v>225</v>
      </c>
      <c r="C555" s="11" t="s">
        <v>4056</v>
      </c>
      <c r="D555" s="29" t="n">
        <v>0.1245</v>
      </c>
      <c r="E555" s="11" t="s">
        <v>4057</v>
      </c>
      <c r="F555" s="29" t="n">
        <v>0.5369</v>
      </c>
      <c r="G555" s="11" t="s">
        <v>4058</v>
      </c>
      <c r="H555" s="29" t="n">
        <v>0.5192</v>
      </c>
      <c r="I555" s="48" t="s">
        <v>4059</v>
      </c>
      <c r="J555" s="29" t="n">
        <v>0.488643411</v>
      </c>
      <c r="K555" s="29" t="n">
        <v>0.815</v>
      </c>
      <c r="L555" s="29" t="n">
        <v>0.034020734</v>
      </c>
    </row>
    <row r="556" s="39" customFormat="true" ht="15.75" hidden="false" customHeight="false" outlineLevel="0" collapsed="false">
      <c r="A556" s="11" t="s">
        <v>3643</v>
      </c>
      <c r="B556" s="12" t="s">
        <v>226</v>
      </c>
      <c r="C556" s="11" t="s">
        <v>4060</v>
      </c>
      <c r="D556" s="29" t="n">
        <v>0.649</v>
      </c>
      <c r="E556" s="11" t="s">
        <v>4061</v>
      </c>
      <c r="F556" s="29" t="n">
        <v>0.9542</v>
      </c>
      <c r="G556" s="11" t="s">
        <v>4062</v>
      </c>
      <c r="H556" s="29" t="n">
        <v>0.9512</v>
      </c>
      <c r="I556" s="48" t="s">
        <v>4063</v>
      </c>
      <c r="J556" s="29" t="n">
        <v>0.946121664</v>
      </c>
      <c r="K556" s="29" t="n">
        <v>0.057</v>
      </c>
      <c r="L556" s="29" t="n">
        <v>0.32174754</v>
      </c>
    </row>
    <row r="557" s="39" customFormat="true" ht="15.75" hidden="false" customHeight="false" outlineLevel="0" collapsed="false">
      <c r="A557" s="11" t="s">
        <v>3643</v>
      </c>
      <c r="B557" s="12" t="s">
        <v>227</v>
      </c>
      <c r="C557" s="11" t="s">
        <v>4064</v>
      </c>
      <c r="D557" s="29" t="n">
        <v>0.3265</v>
      </c>
      <c r="E557" s="11" t="s">
        <v>4065</v>
      </c>
      <c r="F557" s="29" t="n">
        <v>0.1614</v>
      </c>
      <c r="G557" s="11" t="s">
        <v>4066</v>
      </c>
      <c r="H557" s="29" t="n">
        <v>0.1375</v>
      </c>
      <c r="I557" s="48" t="s">
        <v>4067</v>
      </c>
      <c r="J557" s="29" t="n">
        <v>0.145515952</v>
      </c>
      <c r="K557" s="29" t="n">
        <v>0.603</v>
      </c>
      <c r="L557" s="29" t="n">
        <v>0.951570769</v>
      </c>
    </row>
    <row r="558" s="39" customFormat="true" ht="15.75" hidden="false" customHeight="false" outlineLevel="0" collapsed="false">
      <c r="A558" s="11" t="s">
        <v>3643</v>
      </c>
      <c r="B558" s="12" t="s">
        <v>228</v>
      </c>
      <c r="C558" s="11" t="s">
        <v>4068</v>
      </c>
      <c r="D558" s="29" t="n">
        <v>0.8008</v>
      </c>
      <c r="E558" s="11" t="s">
        <v>4069</v>
      </c>
      <c r="F558" s="29" t="n">
        <v>0.8716</v>
      </c>
      <c r="G558" s="11" t="s">
        <v>4070</v>
      </c>
      <c r="H558" s="29" t="n">
        <v>0.8283</v>
      </c>
      <c r="I558" s="48" t="s">
        <v>4071</v>
      </c>
      <c r="J558" s="29" t="n">
        <v>0.819188166</v>
      </c>
      <c r="K558" s="29" t="n">
        <v>0.604</v>
      </c>
      <c r="L558" s="29" t="n">
        <v>0.523106059</v>
      </c>
    </row>
    <row r="559" s="39" customFormat="true" ht="15.75" hidden="false" customHeight="false" outlineLevel="0" collapsed="false">
      <c r="A559" s="11" t="s">
        <v>3643</v>
      </c>
      <c r="B559" s="12" t="s">
        <v>229</v>
      </c>
      <c r="C559" s="11" t="s">
        <v>3664</v>
      </c>
      <c r="D559" s="29" t="n">
        <v>0.0762</v>
      </c>
      <c r="E559" s="11" t="s">
        <v>4072</v>
      </c>
      <c r="F559" s="29" t="n">
        <v>0.6226</v>
      </c>
      <c r="G559" s="11" t="s">
        <v>3666</v>
      </c>
      <c r="H559" s="29" t="n">
        <v>0.8619</v>
      </c>
      <c r="I559" s="48" t="s">
        <v>3667</v>
      </c>
      <c r="J559" s="29" t="n">
        <v>0.84842966</v>
      </c>
      <c r="K559" s="29" t="n">
        <v>0.299</v>
      </c>
      <c r="L559" s="29" t="n">
        <v>0.01312561</v>
      </c>
    </row>
    <row r="560" s="39" customFormat="true" ht="15.75" hidden="false" customHeight="false" outlineLevel="0" collapsed="false">
      <c r="A560" s="11" t="s">
        <v>3643</v>
      </c>
      <c r="B560" s="12" t="s">
        <v>230</v>
      </c>
      <c r="C560" s="11" t="s">
        <v>4073</v>
      </c>
      <c r="D560" s="29" t="n">
        <v>0.5731</v>
      </c>
      <c r="E560" s="11" t="s">
        <v>4074</v>
      </c>
      <c r="F560" s="29" t="n">
        <v>0.4305</v>
      </c>
      <c r="G560" s="11" t="s">
        <v>4075</v>
      </c>
      <c r="H560" s="29" t="n">
        <v>0.4815</v>
      </c>
      <c r="I560" s="48" t="s">
        <v>4076</v>
      </c>
      <c r="J560" s="29" t="n">
        <v>0.48454051</v>
      </c>
      <c r="K560" s="29" t="n">
        <v>0.262</v>
      </c>
      <c r="L560" s="29" t="n">
        <v>0.624786914</v>
      </c>
    </row>
    <row r="561" s="39" customFormat="true" ht="15.75" hidden="false" customHeight="false" outlineLevel="0" collapsed="false">
      <c r="A561" s="11" t="s">
        <v>3643</v>
      </c>
      <c r="B561" s="12" t="s">
        <v>231</v>
      </c>
      <c r="C561" s="11" t="s">
        <v>4077</v>
      </c>
      <c r="D561" s="29" t="n">
        <v>0.3895</v>
      </c>
      <c r="E561" s="11" t="s">
        <v>4078</v>
      </c>
      <c r="F561" s="29" t="n">
        <v>0.2186</v>
      </c>
      <c r="G561" s="11" t="s">
        <v>4079</v>
      </c>
      <c r="H561" s="29" t="n">
        <v>0.1434</v>
      </c>
      <c r="I561" s="48" t="s">
        <v>4080</v>
      </c>
      <c r="J561" s="29" t="n">
        <v>0.090299061</v>
      </c>
      <c r="K561" s="29" t="n">
        <v>0.895</v>
      </c>
      <c r="L561" s="29" t="n">
        <v>0.693476453</v>
      </c>
    </row>
    <row r="562" s="39" customFormat="true" ht="15.75" hidden="false" customHeight="false" outlineLevel="0" collapsed="false">
      <c r="A562" s="11" t="s">
        <v>3643</v>
      </c>
      <c r="B562" s="12" t="s">
        <v>232</v>
      </c>
      <c r="C562" s="11" t="s">
        <v>4081</v>
      </c>
      <c r="D562" s="29" t="n">
        <v>0.7705</v>
      </c>
      <c r="E562" s="11" t="s">
        <v>4082</v>
      </c>
      <c r="F562" s="29" t="n">
        <v>0.8163</v>
      </c>
      <c r="G562" s="11" t="s">
        <v>4083</v>
      </c>
      <c r="H562" s="29" t="n">
        <v>0.7797</v>
      </c>
      <c r="I562" s="48" t="s">
        <v>4084</v>
      </c>
      <c r="J562" s="29" t="n">
        <v>0.772187373</v>
      </c>
      <c r="K562" s="29" t="n">
        <v>0.703</v>
      </c>
      <c r="L562" s="29" t="n">
        <v>0.610226321</v>
      </c>
    </row>
    <row r="563" s="39" customFormat="true" ht="15.75" hidden="false" customHeight="false" outlineLevel="0" collapsed="false">
      <c r="A563" s="11" t="s">
        <v>3643</v>
      </c>
      <c r="B563" s="12" t="s">
        <v>233</v>
      </c>
      <c r="C563" s="11" t="s">
        <v>4085</v>
      </c>
      <c r="D563" s="29" t="n">
        <v>0.9946</v>
      </c>
      <c r="E563" s="11" t="s">
        <v>4086</v>
      </c>
      <c r="F563" s="29" t="n">
        <v>0.9446</v>
      </c>
      <c r="G563" s="11" t="s">
        <v>4087</v>
      </c>
      <c r="H563" s="29" t="n">
        <v>0.9617</v>
      </c>
      <c r="I563" s="48" t="s">
        <v>4088</v>
      </c>
      <c r="J563" s="29" t="n">
        <v>0.987748524</v>
      </c>
      <c r="K563" s="29" t="n">
        <v>0.627</v>
      </c>
      <c r="L563" s="29" t="n">
        <v>0.66202735</v>
      </c>
    </row>
    <row r="564" s="39" customFormat="true" ht="15.75" hidden="false" customHeight="false" outlineLevel="0" collapsed="false">
      <c r="A564" s="11" t="s">
        <v>3643</v>
      </c>
      <c r="B564" s="12" t="s">
        <v>234</v>
      </c>
      <c r="C564" s="11" t="s">
        <v>4089</v>
      </c>
      <c r="D564" s="29" t="n">
        <v>0.1155</v>
      </c>
      <c r="E564" s="11" t="s">
        <v>4090</v>
      </c>
      <c r="F564" s="29" t="n">
        <v>0.3012</v>
      </c>
      <c r="G564" s="11" t="s">
        <v>4091</v>
      </c>
      <c r="H564" s="29" t="n">
        <v>0.2078</v>
      </c>
      <c r="I564" s="48" t="s">
        <v>4092</v>
      </c>
      <c r="J564" s="29" t="n">
        <v>0.166178497</v>
      </c>
      <c r="K564" s="29" t="n">
        <v>0.776</v>
      </c>
      <c r="L564" s="29" t="n">
        <v>0.334622904</v>
      </c>
    </row>
    <row r="565" s="39" customFormat="true" ht="15.75" hidden="false" customHeight="false" outlineLevel="0" collapsed="false">
      <c r="A565" s="11" t="s">
        <v>3643</v>
      </c>
      <c r="B565" s="12" t="s">
        <v>235</v>
      </c>
      <c r="C565" s="11" t="s">
        <v>4093</v>
      </c>
      <c r="D565" s="29" t="n">
        <v>0.4996</v>
      </c>
      <c r="E565" s="11" t="s">
        <v>4094</v>
      </c>
      <c r="F565" s="29" t="n">
        <v>0.3318</v>
      </c>
      <c r="G565" s="11" t="s">
        <v>4095</v>
      </c>
      <c r="H565" s="29" t="n">
        <v>0.166</v>
      </c>
      <c r="I565" s="48" t="s">
        <v>4096</v>
      </c>
      <c r="J565" s="29" t="n">
        <v>0.107591598</v>
      </c>
      <c r="K565" s="29" t="n">
        <v>0.884</v>
      </c>
      <c r="L565" s="29" t="n">
        <v>0.303498228</v>
      </c>
    </row>
    <row r="566" s="39" customFormat="true" ht="15.75" hidden="false" customHeight="false" outlineLevel="0" collapsed="false">
      <c r="A566" s="11" t="s">
        <v>3643</v>
      </c>
      <c r="B566" s="12" t="s">
        <v>236</v>
      </c>
      <c r="C566" s="11" t="s">
        <v>4097</v>
      </c>
      <c r="D566" s="29" t="n">
        <v>0.7761</v>
      </c>
      <c r="E566" s="11" t="s">
        <v>4098</v>
      </c>
      <c r="F566" s="29" t="n">
        <v>0.9458</v>
      </c>
      <c r="G566" s="11" t="s">
        <v>4099</v>
      </c>
      <c r="H566" s="29" t="n">
        <v>0.962</v>
      </c>
      <c r="I566" s="48" t="s">
        <v>4100</v>
      </c>
      <c r="J566" s="29" t="n">
        <v>0.975961099</v>
      </c>
      <c r="K566" s="29" t="n">
        <v>0.36</v>
      </c>
      <c r="L566" s="29" t="n">
        <v>0.681845968</v>
      </c>
    </row>
    <row r="567" s="39" customFormat="true" ht="15.75" hidden="false" customHeight="false" outlineLevel="0" collapsed="false">
      <c r="A567" s="11" t="s">
        <v>3643</v>
      </c>
      <c r="B567" s="12" t="s">
        <v>237</v>
      </c>
      <c r="C567" s="11" t="s">
        <v>4101</v>
      </c>
      <c r="D567" s="29" t="n">
        <v>0.6992</v>
      </c>
      <c r="E567" s="11" t="s">
        <v>4102</v>
      </c>
      <c r="F567" s="29" t="n">
        <v>0.6629</v>
      </c>
      <c r="G567" s="11" t="s">
        <v>4103</v>
      </c>
      <c r="H567" s="29" t="n">
        <v>0.6318</v>
      </c>
      <c r="I567" s="48" t="s">
        <v>4104</v>
      </c>
      <c r="J567" s="29" t="n">
        <v>0.630590535</v>
      </c>
      <c r="K567" s="29" t="n">
        <v>0.297</v>
      </c>
      <c r="L567" s="29" t="n">
        <v>0.919899839</v>
      </c>
    </row>
    <row r="568" s="39" customFormat="true" ht="15.75" hidden="false" customHeight="false" outlineLevel="0" collapsed="false">
      <c r="A568" s="11" t="s">
        <v>3643</v>
      </c>
      <c r="B568" s="12" t="s">
        <v>238</v>
      </c>
      <c r="C568" s="11" t="s">
        <v>4105</v>
      </c>
      <c r="D568" s="29" t="n">
        <v>0.7757</v>
      </c>
      <c r="E568" s="11" t="s">
        <v>4106</v>
      </c>
      <c r="F568" s="29" t="n">
        <v>0.9814</v>
      </c>
      <c r="G568" s="11" t="s">
        <v>4107</v>
      </c>
      <c r="H568" s="29" t="n">
        <v>0.4721</v>
      </c>
      <c r="I568" s="48" t="s">
        <v>4108</v>
      </c>
      <c r="J568" s="29" t="n">
        <v>0.473869594</v>
      </c>
      <c r="K568" s="29" t="n">
        <v>0.44</v>
      </c>
      <c r="L568" s="29" t="n">
        <v>0.492355962</v>
      </c>
    </row>
    <row r="569" s="39" customFormat="true" ht="15.75" hidden="false" customHeight="false" outlineLevel="0" collapsed="false">
      <c r="A569" s="11" t="s">
        <v>3643</v>
      </c>
      <c r="B569" s="12" t="s">
        <v>239</v>
      </c>
      <c r="C569" s="11" t="s">
        <v>3680</v>
      </c>
      <c r="D569" s="29" t="n">
        <v>0.816</v>
      </c>
      <c r="E569" s="11" t="s">
        <v>4109</v>
      </c>
      <c r="F569" s="29" t="n">
        <v>0.7208</v>
      </c>
      <c r="G569" s="11" t="s">
        <v>3682</v>
      </c>
      <c r="H569" s="29" t="n">
        <v>0.6969</v>
      </c>
      <c r="I569" s="48" t="s">
        <v>3683</v>
      </c>
      <c r="J569" s="29" t="n">
        <v>0.736267797</v>
      </c>
      <c r="K569" s="29" t="n">
        <v>0.094</v>
      </c>
      <c r="L569" s="29" t="n">
        <v>0.692144699</v>
      </c>
    </row>
    <row r="570" s="39" customFormat="true" ht="15.75" hidden="false" customHeight="false" outlineLevel="0" collapsed="false">
      <c r="A570" s="11" t="s">
        <v>3643</v>
      </c>
      <c r="B570" s="12" t="s">
        <v>240</v>
      </c>
      <c r="C570" s="11" t="s">
        <v>3728</v>
      </c>
      <c r="D570" s="29" t="n">
        <v>0.331</v>
      </c>
      <c r="E570" s="11" t="s">
        <v>4110</v>
      </c>
      <c r="F570" s="29" t="n">
        <v>0.5198</v>
      </c>
      <c r="G570" s="11" t="s">
        <v>3730</v>
      </c>
      <c r="H570" s="29" t="n">
        <v>0.3688</v>
      </c>
      <c r="I570" s="48" t="s">
        <v>3731</v>
      </c>
      <c r="J570" s="29" t="n">
        <v>0.356581737</v>
      </c>
      <c r="K570" s="29" t="n">
        <v>0.784</v>
      </c>
      <c r="L570" s="29" t="n">
        <v>0.221873671</v>
      </c>
    </row>
    <row r="571" s="39" customFormat="true" ht="15.75" hidden="false" customHeight="false" outlineLevel="0" collapsed="false">
      <c r="A571" s="11" t="s">
        <v>3643</v>
      </c>
      <c r="B571" s="12" t="s">
        <v>241</v>
      </c>
      <c r="C571" s="11" t="s">
        <v>4111</v>
      </c>
      <c r="D571" s="29" t="n">
        <v>0.5751</v>
      </c>
      <c r="E571" s="11" t="s">
        <v>4112</v>
      </c>
      <c r="F571" s="29" t="n">
        <v>0.3356</v>
      </c>
      <c r="G571" s="11" t="s">
        <v>4113</v>
      </c>
      <c r="H571" s="29" t="n">
        <v>0.319</v>
      </c>
      <c r="I571" s="48" t="s">
        <v>4114</v>
      </c>
      <c r="J571" s="29" t="n">
        <v>0.302658822</v>
      </c>
      <c r="K571" s="29" t="n">
        <v>0.126</v>
      </c>
      <c r="L571" s="29" t="n">
        <v>0.446812452</v>
      </c>
    </row>
    <row r="572" s="39" customFormat="true" ht="15.75" hidden="false" customHeight="false" outlineLevel="0" collapsed="false">
      <c r="A572" s="11" t="s">
        <v>3643</v>
      </c>
      <c r="B572" s="12" t="s">
        <v>242</v>
      </c>
      <c r="C572" s="11" t="s">
        <v>4115</v>
      </c>
      <c r="D572" s="29" t="n">
        <v>0.5543</v>
      </c>
      <c r="E572" s="11" t="s">
        <v>4116</v>
      </c>
      <c r="F572" s="29" t="n">
        <v>0.5996</v>
      </c>
      <c r="G572" s="11" t="s">
        <v>4117</v>
      </c>
      <c r="H572" s="29" t="n">
        <v>0.3786</v>
      </c>
      <c r="I572" s="48" t="s">
        <v>4118</v>
      </c>
      <c r="J572" s="29" t="n">
        <v>0.353714121</v>
      </c>
      <c r="K572" s="29" t="n">
        <v>0.255</v>
      </c>
      <c r="L572" s="29" t="n">
        <v>0.654221472</v>
      </c>
    </row>
    <row r="573" s="39" customFormat="true" ht="15.75" hidden="false" customHeight="false" outlineLevel="0" collapsed="false">
      <c r="A573" s="11" t="s">
        <v>3643</v>
      </c>
      <c r="B573" s="12" t="s">
        <v>243</v>
      </c>
      <c r="C573" s="11" t="s">
        <v>4119</v>
      </c>
      <c r="D573" s="29" t="n">
        <v>0.488</v>
      </c>
      <c r="E573" s="11" t="s">
        <v>4120</v>
      </c>
      <c r="F573" s="29" t="n">
        <v>0.2312</v>
      </c>
      <c r="G573" s="11" t="s">
        <v>4121</v>
      </c>
      <c r="H573" s="29" t="n">
        <v>0.0596</v>
      </c>
      <c r="I573" s="48" t="s">
        <v>4122</v>
      </c>
      <c r="J573" s="29" t="n">
        <v>0.066080339</v>
      </c>
      <c r="K573" s="29" t="n">
        <v>0.02</v>
      </c>
      <c r="L573" s="29" t="n">
        <v>0.12136799</v>
      </c>
    </row>
    <row r="574" s="39" customFormat="true" ht="15.75" hidden="false" customHeight="false" outlineLevel="0" collapsed="false">
      <c r="A574" s="11" t="s">
        <v>3643</v>
      </c>
      <c r="B574" s="12" t="s">
        <v>244</v>
      </c>
      <c r="C574" s="11" t="s">
        <v>4123</v>
      </c>
      <c r="D574" s="29" t="n">
        <v>0.2174</v>
      </c>
      <c r="E574" s="11" t="s">
        <v>4124</v>
      </c>
      <c r="F574" s="29" t="n">
        <v>0.1617</v>
      </c>
      <c r="G574" s="11" t="s">
        <v>4125</v>
      </c>
      <c r="H574" s="29" t="n">
        <v>0.301</v>
      </c>
      <c r="I574" s="48" t="s">
        <v>4126</v>
      </c>
      <c r="J574" s="29" t="n">
        <v>0.306360644</v>
      </c>
      <c r="K574" s="29" t="n">
        <v>0.508</v>
      </c>
      <c r="L574" s="29" t="n">
        <v>0.251437889</v>
      </c>
    </row>
    <row r="575" s="39" customFormat="true" ht="15.75" hidden="false" customHeight="false" outlineLevel="0" collapsed="false">
      <c r="A575" s="11" t="s">
        <v>3643</v>
      </c>
      <c r="B575" s="12" t="s">
        <v>245</v>
      </c>
      <c r="C575" s="11" t="s">
        <v>4127</v>
      </c>
      <c r="D575" s="29" t="n">
        <v>0.1097</v>
      </c>
      <c r="E575" s="11" t="s">
        <v>4128</v>
      </c>
      <c r="F575" s="29" t="n">
        <v>0.1484</v>
      </c>
      <c r="G575" s="11" t="s">
        <v>4129</v>
      </c>
      <c r="H575" s="29" t="n">
        <v>0.0907</v>
      </c>
      <c r="I575" s="48" t="s">
        <v>4130</v>
      </c>
      <c r="J575" s="29" t="n">
        <v>0.084037501</v>
      </c>
      <c r="K575" s="29" t="n">
        <v>0.464</v>
      </c>
      <c r="L575" s="29" t="n">
        <v>0.577693464</v>
      </c>
    </row>
    <row r="576" s="39" customFormat="true" ht="15.75" hidden="false" customHeight="false" outlineLevel="0" collapsed="false">
      <c r="A576" s="11" t="s">
        <v>3643</v>
      </c>
      <c r="B576" s="12" t="s">
        <v>246</v>
      </c>
      <c r="C576" s="11" t="s">
        <v>3907</v>
      </c>
      <c r="D576" s="29" t="n">
        <v>0.3525</v>
      </c>
      <c r="E576" s="11" t="s">
        <v>4131</v>
      </c>
      <c r="F576" s="29" t="n">
        <v>0.4881</v>
      </c>
      <c r="G576" s="11" t="s">
        <v>3909</v>
      </c>
      <c r="H576" s="29" t="n">
        <v>0.2782</v>
      </c>
      <c r="I576" s="48" t="s">
        <v>3910</v>
      </c>
      <c r="J576" s="29" t="n">
        <v>0.240537185</v>
      </c>
      <c r="K576" s="29" t="n">
        <v>0.736</v>
      </c>
      <c r="L576" s="29" t="n">
        <v>0.742983532</v>
      </c>
    </row>
    <row r="577" s="39" customFormat="true" ht="15.75" hidden="false" customHeight="false" outlineLevel="0" collapsed="false">
      <c r="A577" s="11" t="s">
        <v>3643</v>
      </c>
      <c r="B577" s="12" t="s">
        <v>247</v>
      </c>
      <c r="C577" s="11" t="s">
        <v>4132</v>
      </c>
      <c r="D577" s="29" t="n">
        <v>0.587</v>
      </c>
      <c r="E577" s="11" t="s">
        <v>4133</v>
      </c>
      <c r="F577" s="29" t="n">
        <v>0.817</v>
      </c>
      <c r="G577" s="11" t="s">
        <v>4134</v>
      </c>
      <c r="H577" s="29" t="n">
        <v>0.4496</v>
      </c>
      <c r="I577" s="48" t="s">
        <v>4135</v>
      </c>
      <c r="J577" s="29" t="n">
        <v>0.486064946</v>
      </c>
      <c r="K577" s="29" t="n">
        <v>0.281</v>
      </c>
      <c r="L577" s="29" t="n">
        <v>0.966192699</v>
      </c>
    </row>
    <row r="578" s="39" customFormat="true" ht="15.75" hidden="false" customHeight="false" outlineLevel="0" collapsed="false">
      <c r="A578" s="11" t="s">
        <v>3643</v>
      </c>
      <c r="B578" s="12" t="s">
        <v>248</v>
      </c>
      <c r="C578" s="11" t="s">
        <v>4136</v>
      </c>
      <c r="D578" s="29" t="n">
        <v>0.2434</v>
      </c>
      <c r="E578" s="11" t="s">
        <v>4137</v>
      </c>
      <c r="F578" s="29" t="n">
        <v>0.1989</v>
      </c>
      <c r="G578" s="11" t="s">
        <v>4138</v>
      </c>
      <c r="H578" s="29" t="n">
        <v>0.2909</v>
      </c>
      <c r="I578" s="48" t="s">
        <v>4139</v>
      </c>
      <c r="J578" s="29" t="n">
        <v>0.292227679</v>
      </c>
      <c r="K578" s="29" t="n">
        <v>0.196</v>
      </c>
      <c r="L578" s="29" t="n">
        <v>0.416599359</v>
      </c>
    </row>
    <row r="579" s="39" customFormat="true" ht="15.75" hidden="false" customHeight="false" outlineLevel="0" collapsed="false">
      <c r="A579" s="11" t="s">
        <v>3643</v>
      </c>
      <c r="B579" s="12" t="s">
        <v>249</v>
      </c>
      <c r="C579" s="11" t="s">
        <v>4140</v>
      </c>
      <c r="D579" s="29" t="n">
        <v>0.7543</v>
      </c>
      <c r="E579" s="11" t="s">
        <v>4141</v>
      </c>
      <c r="F579" s="29" t="n">
        <v>0.8211</v>
      </c>
      <c r="G579" s="11" t="s">
        <v>4142</v>
      </c>
      <c r="H579" s="29" t="n">
        <v>0.7652</v>
      </c>
      <c r="I579" s="48" t="s">
        <v>4143</v>
      </c>
      <c r="J579" s="29" t="n">
        <v>0.726741096</v>
      </c>
      <c r="K579" s="29" t="n">
        <v>0.834</v>
      </c>
      <c r="L579" s="29" t="n">
        <v>0.340113424</v>
      </c>
    </row>
    <row r="580" s="39" customFormat="true" ht="15.75" hidden="false" customHeight="false" outlineLevel="0" collapsed="false">
      <c r="A580" s="11" t="s">
        <v>3643</v>
      </c>
      <c r="B580" s="12" t="s">
        <v>250</v>
      </c>
      <c r="C580" s="11" t="s">
        <v>4144</v>
      </c>
      <c r="D580" s="29" t="n">
        <v>0.8059</v>
      </c>
      <c r="E580" s="11" t="s">
        <v>4145</v>
      </c>
      <c r="F580" s="29" t="n">
        <v>0.6287</v>
      </c>
      <c r="G580" s="11" t="s">
        <v>4146</v>
      </c>
      <c r="H580" s="29" t="n">
        <v>0.7817</v>
      </c>
      <c r="I580" s="48" t="s">
        <v>4147</v>
      </c>
      <c r="J580" s="29" t="n">
        <v>0.76376485</v>
      </c>
      <c r="K580" s="29" t="n">
        <v>0.06</v>
      </c>
      <c r="L580" s="29" t="n">
        <v>0.267864092</v>
      </c>
    </row>
    <row r="581" s="39" customFormat="true" ht="15.75" hidden="false" customHeight="false" outlineLevel="0" collapsed="false">
      <c r="A581" s="11" t="s">
        <v>3643</v>
      </c>
      <c r="B581" s="12" t="s">
        <v>251</v>
      </c>
      <c r="C581" s="11" t="s">
        <v>4148</v>
      </c>
      <c r="D581" s="29" t="n">
        <v>0.2468</v>
      </c>
      <c r="E581" s="11" t="s">
        <v>4149</v>
      </c>
      <c r="F581" s="29" t="n">
        <v>0.3391</v>
      </c>
      <c r="G581" s="11" t="s">
        <v>4150</v>
      </c>
      <c r="H581" s="29" t="n">
        <v>0.2193</v>
      </c>
      <c r="I581" s="48" t="s">
        <v>4151</v>
      </c>
      <c r="J581" s="29" t="n">
        <v>0.214482914</v>
      </c>
      <c r="K581" s="29" t="n">
        <v>0.585</v>
      </c>
      <c r="L581" s="29" t="n">
        <v>0.547637999</v>
      </c>
    </row>
    <row r="582" s="39" customFormat="true" ht="15.75" hidden="false" customHeight="false" outlineLevel="0" collapsed="false">
      <c r="A582" s="11" t="s">
        <v>3643</v>
      </c>
      <c r="B582" s="12" t="s">
        <v>252</v>
      </c>
      <c r="C582" s="11" t="s">
        <v>4152</v>
      </c>
      <c r="D582" s="29" t="n">
        <v>0.3881</v>
      </c>
      <c r="E582" s="11" t="s">
        <v>4153</v>
      </c>
      <c r="F582" s="29" t="n">
        <v>0.9755</v>
      </c>
      <c r="G582" s="11" t="s">
        <v>4154</v>
      </c>
      <c r="H582" s="29" t="n">
        <v>0.7097</v>
      </c>
      <c r="I582" s="48" t="s">
        <v>4155</v>
      </c>
      <c r="J582" s="29" t="n">
        <v>0.729231482</v>
      </c>
      <c r="K582" s="29" t="n">
        <v>0.096</v>
      </c>
      <c r="L582" s="29" t="n">
        <v>0.131348734</v>
      </c>
    </row>
    <row r="583" s="39" customFormat="true" ht="15.75" hidden="false" customHeight="false" outlineLevel="0" collapsed="false">
      <c r="A583" s="11" t="s">
        <v>3643</v>
      </c>
      <c r="B583" s="12" t="s">
        <v>253</v>
      </c>
      <c r="C583" s="11" t="s">
        <v>4156</v>
      </c>
      <c r="D583" s="29" t="n">
        <v>0.1606</v>
      </c>
      <c r="E583" s="11" t="s">
        <v>4157</v>
      </c>
      <c r="F583" s="29" t="n">
        <v>0.5007</v>
      </c>
      <c r="G583" s="11" t="s">
        <v>4158</v>
      </c>
      <c r="H583" s="29" t="n">
        <v>0.1194</v>
      </c>
      <c r="I583" s="48" t="s">
        <v>4159</v>
      </c>
      <c r="J583" s="29" t="n">
        <v>0.119178136</v>
      </c>
      <c r="K583" s="29" t="n">
        <v>0.284</v>
      </c>
      <c r="L583" s="29" t="n">
        <v>0.684429186</v>
      </c>
    </row>
    <row r="584" s="39" customFormat="true" ht="15.75" hidden="false" customHeight="false" outlineLevel="0" collapsed="false">
      <c r="A584" s="11" t="s">
        <v>3643</v>
      </c>
      <c r="B584" s="12" t="s">
        <v>254</v>
      </c>
      <c r="C584" s="11" t="s">
        <v>4160</v>
      </c>
      <c r="D584" s="29" t="n">
        <v>0.8884</v>
      </c>
      <c r="E584" s="11" t="s">
        <v>4161</v>
      </c>
      <c r="F584" s="29" t="n">
        <v>0.6442</v>
      </c>
      <c r="G584" s="11" t="s">
        <v>4162</v>
      </c>
      <c r="H584" s="29" t="n">
        <v>0.9477</v>
      </c>
      <c r="I584" s="48" t="s">
        <v>4163</v>
      </c>
      <c r="J584" s="29" t="n">
        <v>0.944060178</v>
      </c>
      <c r="K584" s="29" t="n">
        <v>0.201</v>
      </c>
      <c r="L584" s="29" t="n">
        <v>0.892572384</v>
      </c>
    </row>
    <row r="585" s="39" customFormat="true" ht="15.75" hidden="false" customHeight="false" outlineLevel="0" collapsed="false">
      <c r="A585" s="11" t="s">
        <v>3643</v>
      </c>
      <c r="B585" s="12" t="s">
        <v>255</v>
      </c>
      <c r="C585" s="11" t="s">
        <v>4164</v>
      </c>
      <c r="D585" s="29" t="n">
        <v>0.5896</v>
      </c>
      <c r="E585" s="11" t="s">
        <v>4165</v>
      </c>
      <c r="F585" s="29" t="n">
        <v>0.5848</v>
      </c>
      <c r="G585" s="11" t="s">
        <v>4166</v>
      </c>
      <c r="H585" s="29" t="n">
        <v>0.5314</v>
      </c>
      <c r="I585" s="48" t="s">
        <v>4167</v>
      </c>
      <c r="J585" s="29" t="n">
        <v>0.576033502</v>
      </c>
      <c r="K585" s="29" t="n">
        <v>0.424</v>
      </c>
      <c r="L585" s="29" t="n">
        <v>0.555118718</v>
      </c>
    </row>
    <row r="586" s="39" customFormat="true" ht="15.75" hidden="false" customHeight="false" outlineLevel="0" collapsed="false">
      <c r="A586" s="11" t="s">
        <v>3643</v>
      </c>
      <c r="B586" s="12" t="s">
        <v>256</v>
      </c>
      <c r="C586" s="11" t="s">
        <v>4168</v>
      </c>
      <c r="D586" s="29" t="n">
        <v>0.2039</v>
      </c>
      <c r="E586" s="11" t="s">
        <v>4169</v>
      </c>
      <c r="F586" s="29" t="n">
        <v>0.1684</v>
      </c>
      <c r="G586" s="11" t="s">
        <v>4170</v>
      </c>
      <c r="H586" s="29" t="n">
        <v>0.2949</v>
      </c>
      <c r="I586" s="48" t="s">
        <v>4171</v>
      </c>
      <c r="J586" s="29" t="n">
        <v>0.297623848</v>
      </c>
      <c r="K586" s="29" t="n">
        <v>0.073</v>
      </c>
      <c r="L586" s="29" t="n">
        <v>0.561005122</v>
      </c>
    </row>
    <row r="587" s="39" customFormat="true" ht="15.75" hidden="false" customHeight="false" outlineLevel="0" collapsed="false">
      <c r="A587" s="11" t="s">
        <v>3643</v>
      </c>
      <c r="B587" s="12" t="s">
        <v>257</v>
      </c>
      <c r="C587" s="11" t="s">
        <v>4172</v>
      </c>
      <c r="D587" s="29" t="n">
        <v>0.7511</v>
      </c>
      <c r="E587" s="11" t="s">
        <v>4173</v>
      </c>
      <c r="F587" s="29" t="n">
        <v>0.7032</v>
      </c>
      <c r="G587" s="11" t="s">
        <v>4174</v>
      </c>
      <c r="H587" s="29" t="n">
        <v>0.5844</v>
      </c>
      <c r="I587" s="48" t="s">
        <v>4175</v>
      </c>
      <c r="J587" s="29" t="n">
        <v>0.553484016</v>
      </c>
      <c r="K587" s="29" t="n">
        <v>0.834</v>
      </c>
      <c r="L587" s="29" t="n">
        <v>0.343521151</v>
      </c>
    </row>
    <row r="588" s="39" customFormat="true" ht="15.75" hidden="false" customHeight="false" outlineLevel="0" collapsed="false">
      <c r="A588" s="11" t="s">
        <v>3643</v>
      </c>
      <c r="B588" s="12" t="s">
        <v>258</v>
      </c>
      <c r="C588" s="11" t="s">
        <v>4176</v>
      </c>
      <c r="D588" s="29" t="n">
        <v>0.3612</v>
      </c>
      <c r="E588" s="11" t="s">
        <v>4177</v>
      </c>
      <c r="F588" s="29" t="n">
        <v>0.4393</v>
      </c>
      <c r="G588" s="11" t="s">
        <v>4178</v>
      </c>
      <c r="H588" s="29" t="n">
        <v>0.6573</v>
      </c>
      <c r="I588" s="48" t="s">
        <v>4179</v>
      </c>
      <c r="J588" s="29" t="n">
        <v>0.642037485</v>
      </c>
      <c r="K588" s="29" t="n">
        <v>0.553</v>
      </c>
      <c r="L588" s="29" t="n">
        <v>0.533507748</v>
      </c>
    </row>
    <row r="589" s="39" customFormat="true" ht="15.75" hidden="false" customHeight="false" outlineLevel="0" collapsed="false">
      <c r="A589" s="11" t="s">
        <v>3643</v>
      </c>
      <c r="B589" s="12" t="s">
        <v>259</v>
      </c>
      <c r="C589" s="11" t="s">
        <v>4180</v>
      </c>
      <c r="D589" s="29" t="n">
        <v>0.1189</v>
      </c>
      <c r="E589" s="11" t="s">
        <v>4181</v>
      </c>
      <c r="F589" s="29" t="n">
        <v>0.0998</v>
      </c>
      <c r="G589" s="11" t="s">
        <v>4182</v>
      </c>
      <c r="H589" s="29" t="n">
        <v>0.1444</v>
      </c>
      <c r="I589" s="48" t="s">
        <v>4183</v>
      </c>
      <c r="J589" s="29" t="n">
        <v>0.192959284</v>
      </c>
      <c r="K589" s="29" t="n">
        <v>0.172</v>
      </c>
      <c r="L589" s="29" t="n">
        <v>0.388248347</v>
      </c>
    </row>
    <row r="590" s="39" customFormat="true" ht="15.75" hidden="false" customHeight="false" outlineLevel="0" collapsed="false">
      <c r="A590" s="11" t="s">
        <v>3643</v>
      </c>
      <c r="B590" s="12" t="s">
        <v>260</v>
      </c>
      <c r="C590" s="11" t="s">
        <v>4184</v>
      </c>
      <c r="D590" s="29" t="n">
        <v>0.2541</v>
      </c>
      <c r="E590" s="11" t="s">
        <v>4185</v>
      </c>
      <c r="F590" s="29" t="n">
        <v>0.482</v>
      </c>
      <c r="G590" s="11" t="s">
        <v>4186</v>
      </c>
      <c r="H590" s="29" t="n">
        <v>0.4618</v>
      </c>
      <c r="I590" s="48" t="s">
        <v>4187</v>
      </c>
      <c r="J590" s="29" t="n">
        <v>0.453880889</v>
      </c>
      <c r="K590" s="29" t="n">
        <v>0.583</v>
      </c>
      <c r="L590" s="29" t="n">
        <v>0.306164554</v>
      </c>
    </row>
    <row r="591" s="39" customFormat="true" ht="15.75" hidden="false" customHeight="false" outlineLevel="0" collapsed="false">
      <c r="A591" s="11" t="s">
        <v>3643</v>
      </c>
      <c r="B591" s="12" t="s">
        <v>261</v>
      </c>
      <c r="C591" s="11" t="s">
        <v>4188</v>
      </c>
      <c r="D591" s="29" t="n">
        <v>0.3133</v>
      </c>
      <c r="E591" s="11" t="s">
        <v>4189</v>
      </c>
      <c r="F591" s="29" t="n">
        <v>0.0314</v>
      </c>
      <c r="G591" s="11" t="s">
        <v>4190</v>
      </c>
      <c r="H591" s="29" t="n">
        <v>0.2298</v>
      </c>
      <c r="I591" s="48" t="s">
        <v>4191</v>
      </c>
      <c r="J591" s="29" t="n">
        <v>0.256124316</v>
      </c>
      <c r="K591" s="29" t="n">
        <v>0.333</v>
      </c>
      <c r="L591" s="29" t="n">
        <v>0.671706299</v>
      </c>
    </row>
    <row r="592" s="39" customFormat="true" ht="15.75" hidden="false" customHeight="false" outlineLevel="0" collapsed="false">
      <c r="A592" s="11" t="s">
        <v>3643</v>
      </c>
      <c r="B592" s="12" t="s">
        <v>262</v>
      </c>
      <c r="C592" s="11" t="s">
        <v>3850</v>
      </c>
      <c r="D592" s="29" t="n">
        <v>0.3259</v>
      </c>
      <c r="E592" s="11" t="s">
        <v>4192</v>
      </c>
      <c r="F592" s="29" t="n">
        <v>0.3321</v>
      </c>
      <c r="G592" s="11" t="s">
        <v>3852</v>
      </c>
      <c r="H592" s="29" t="n">
        <v>0.5055</v>
      </c>
      <c r="I592" s="48" t="s">
        <v>3853</v>
      </c>
      <c r="J592" s="29" t="n">
        <v>0.464801896</v>
      </c>
      <c r="K592" s="29" t="n">
        <v>0.796</v>
      </c>
      <c r="L592" s="29" t="n">
        <v>0.381947996</v>
      </c>
    </row>
    <row r="593" s="39" customFormat="true" ht="15.75" hidden="false" customHeight="false" outlineLevel="0" collapsed="false">
      <c r="A593" s="11" t="s">
        <v>3643</v>
      </c>
      <c r="B593" s="12" t="s">
        <v>263</v>
      </c>
      <c r="C593" s="11" t="s">
        <v>4193</v>
      </c>
      <c r="D593" s="29" t="n">
        <v>0.8697</v>
      </c>
      <c r="E593" s="11" t="s">
        <v>4194</v>
      </c>
      <c r="F593" s="29" t="n">
        <v>0.1868</v>
      </c>
      <c r="G593" s="11" t="s">
        <v>4195</v>
      </c>
      <c r="H593" s="29" t="n">
        <v>0.2936</v>
      </c>
      <c r="I593" s="48" t="s">
        <v>4196</v>
      </c>
      <c r="J593" s="29" t="n">
        <v>0.306361605</v>
      </c>
      <c r="K593" s="29" t="n">
        <v>0.629</v>
      </c>
      <c r="L593" s="29" t="n">
        <v>0.615306303</v>
      </c>
    </row>
    <row r="594" s="39" customFormat="true" ht="15.75" hidden="false" customHeight="false" outlineLevel="0" collapsed="false">
      <c r="A594" s="11" t="s">
        <v>3643</v>
      </c>
      <c r="B594" s="12" t="s">
        <v>264</v>
      </c>
      <c r="C594" s="11" t="s">
        <v>4197</v>
      </c>
      <c r="D594" s="29" t="n">
        <v>0.0602</v>
      </c>
      <c r="E594" s="11" t="s">
        <v>4198</v>
      </c>
      <c r="F594" s="29" t="n">
        <v>0.0764</v>
      </c>
      <c r="G594" s="11" t="s">
        <v>4199</v>
      </c>
      <c r="H594" s="29" t="n">
        <v>0.0395</v>
      </c>
      <c r="I594" s="48" t="s">
        <v>4200</v>
      </c>
      <c r="J594" s="29" t="n">
        <v>0.070217522</v>
      </c>
      <c r="K594" s="29" t="n">
        <v>0.385</v>
      </c>
      <c r="L594" s="29" t="n">
        <v>0.346472937</v>
      </c>
    </row>
    <row r="595" s="39" customFormat="true" ht="15.75" hidden="false" customHeight="false" outlineLevel="0" collapsed="false">
      <c r="A595" s="11" t="s">
        <v>3643</v>
      </c>
      <c r="B595" s="12" t="s">
        <v>265</v>
      </c>
      <c r="C595" s="11" t="s">
        <v>4201</v>
      </c>
      <c r="D595" s="29" t="n">
        <v>0.5668</v>
      </c>
      <c r="E595" s="11" t="s">
        <v>4202</v>
      </c>
      <c r="F595" s="29" t="n">
        <v>0.3082</v>
      </c>
      <c r="G595" s="11" t="s">
        <v>4203</v>
      </c>
      <c r="H595" s="29" t="n">
        <v>0.2831</v>
      </c>
      <c r="I595" s="48" t="s">
        <v>4204</v>
      </c>
      <c r="J595" s="29" t="n">
        <v>0.24106303</v>
      </c>
      <c r="K595" s="29" t="n">
        <v>0.752</v>
      </c>
      <c r="L595" s="29" t="n">
        <v>0.71451389</v>
      </c>
    </row>
    <row r="596" s="39" customFormat="true" ht="15.75" hidden="false" customHeight="false" outlineLevel="0" collapsed="false">
      <c r="A596" s="11" t="s">
        <v>3643</v>
      </c>
      <c r="B596" s="12" t="s">
        <v>266</v>
      </c>
      <c r="C596" s="11" t="s">
        <v>4205</v>
      </c>
      <c r="D596" s="29" t="n">
        <v>0.7657</v>
      </c>
      <c r="E596" s="11" t="s">
        <v>4206</v>
      </c>
      <c r="F596" s="29" t="n">
        <v>0.8351</v>
      </c>
      <c r="G596" s="11" t="s">
        <v>4207</v>
      </c>
      <c r="H596" s="29" t="n">
        <v>0.638</v>
      </c>
      <c r="I596" s="48" t="s">
        <v>4208</v>
      </c>
      <c r="J596" s="29" t="n">
        <v>0.514987684</v>
      </c>
      <c r="K596" s="29" t="n">
        <v>0.967</v>
      </c>
      <c r="L596" s="29" t="n">
        <v>0.81804669</v>
      </c>
    </row>
    <row r="597" s="39" customFormat="true" ht="15.75" hidden="false" customHeight="false" outlineLevel="0" collapsed="false">
      <c r="A597" s="11" t="s">
        <v>3643</v>
      </c>
      <c r="B597" s="12" t="s">
        <v>267</v>
      </c>
      <c r="C597" s="11" t="s">
        <v>4209</v>
      </c>
      <c r="D597" s="29" t="n">
        <v>0.5343</v>
      </c>
      <c r="E597" s="11" t="s">
        <v>4210</v>
      </c>
      <c r="F597" s="29" t="n">
        <v>0.3772</v>
      </c>
      <c r="G597" s="11" t="s">
        <v>4211</v>
      </c>
      <c r="H597" s="29" t="n">
        <v>0.376</v>
      </c>
      <c r="I597" s="48" t="s">
        <v>4212</v>
      </c>
      <c r="J597" s="29" t="n">
        <v>0.236103629</v>
      </c>
      <c r="K597" s="29" t="n">
        <v>0.985</v>
      </c>
      <c r="L597" s="29" t="n">
        <v>0.751238149</v>
      </c>
    </row>
    <row r="598" s="39" customFormat="true" ht="15.75" hidden="false" customHeight="false" outlineLevel="0" collapsed="false">
      <c r="A598" s="11" t="s">
        <v>3643</v>
      </c>
      <c r="B598" s="12" t="s">
        <v>268</v>
      </c>
      <c r="C598" s="11" t="s">
        <v>4003</v>
      </c>
      <c r="D598" s="29" t="n">
        <v>0.4664</v>
      </c>
      <c r="E598" s="11" t="s">
        <v>4213</v>
      </c>
      <c r="F598" s="29" t="n">
        <v>0.5261</v>
      </c>
      <c r="G598" s="11" t="s">
        <v>4005</v>
      </c>
      <c r="H598" s="29" t="n">
        <v>0.5264</v>
      </c>
      <c r="I598" s="48" t="s">
        <v>4006</v>
      </c>
      <c r="J598" s="29" t="n">
        <v>0.517097074</v>
      </c>
      <c r="K598" s="29" t="n">
        <v>0.619</v>
      </c>
      <c r="L598" s="29" t="n">
        <v>0.535841296</v>
      </c>
    </row>
    <row r="599" s="39" customFormat="true" ht="15.75" hidden="false" customHeight="false" outlineLevel="0" collapsed="false">
      <c r="A599" s="11" t="s">
        <v>3643</v>
      </c>
      <c r="B599" s="12" t="s">
        <v>269</v>
      </c>
      <c r="C599" s="11" t="s">
        <v>4214</v>
      </c>
      <c r="D599" s="29" t="n">
        <v>0.546</v>
      </c>
      <c r="E599" s="11" t="s">
        <v>4215</v>
      </c>
      <c r="F599" s="29" t="n">
        <v>0.2794</v>
      </c>
      <c r="G599" s="11" t="s">
        <v>4216</v>
      </c>
      <c r="H599" s="29" t="n">
        <v>0.6069</v>
      </c>
      <c r="I599" s="48" t="s">
        <v>4217</v>
      </c>
      <c r="J599" s="29" t="n">
        <v>0.614836085</v>
      </c>
      <c r="K599" s="29" t="n">
        <v>0.156</v>
      </c>
      <c r="L599" s="29" t="n">
        <v>0.078918424</v>
      </c>
    </row>
    <row r="600" s="39" customFormat="true" ht="15.75" hidden="false" customHeight="false" outlineLevel="0" collapsed="false">
      <c r="A600" s="11" t="s">
        <v>3643</v>
      </c>
      <c r="B600" s="12" t="s">
        <v>270</v>
      </c>
      <c r="C600" s="11" t="s">
        <v>4218</v>
      </c>
      <c r="D600" s="29" t="n">
        <v>0.841</v>
      </c>
      <c r="E600" s="11" t="s">
        <v>4219</v>
      </c>
      <c r="F600" s="29" t="n">
        <v>0.3183</v>
      </c>
      <c r="G600" s="11" t="s">
        <v>4220</v>
      </c>
      <c r="H600" s="29" t="n">
        <v>0.6801</v>
      </c>
      <c r="I600" s="48" t="s">
        <v>4221</v>
      </c>
      <c r="J600" s="29" t="n">
        <v>0.709103261</v>
      </c>
      <c r="K600" s="29" t="n">
        <v>0.025</v>
      </c>
      <c r="L600" s="29" t="n">
        <v>0.746336157</v>
      </c>
    </row>
    <row r="601" s="39" customFormat="true" ht="15.75" hidden="false" customHeight="false" outlineLevel="0" collapsed="false">
      <c r="A601" s="11" t="s">
        <v>3643</v>
      </c>
      <c r="B601" s="12" t="s">
        <v>271</v>
      </c>
      <c r="C601" s="11" t="s">
        <v>4222</v>
      </c>
      <c r="D601" s="29" t="n">
        <v>0.1117</v>
      </c>
      <c r="E601" s="11" t="s">
        <v>4223</v>
      </c>
      <c r="F601" s="29" t="n">
        <v>0.0982</v>
      </c>
      <c r="G601" s="11" t="s">
        <v>4224</v>
      </c>
      <c r="H601" s="29" t="n">
        <v>0.1855</v>
      </c>
      <c r="I601" s="48" t="s">
        <v>4225</v>
      </c>
      <c r="J601" s="29" t="n">
        <v>0.200027318</v>
      </c>
      <c r="K601" s="29" t="n">
        <v>0.082</v>
      </c>
      <c r="L601" s="29" t="n">
        <v>0.557197651</v>
      </c>
    </row>
    <row r="602" s="39" customFormat="true" ht="15.75" hidden="false" customHeight="false" outlineLevel="0" collapsed="false">
      <c r="A602" s="11" t="s">
        <v>3643</v>
      </c>
      <c r="B602" s="12" t="s">
        <v>272</v>
      </c>
      <c r="C602" s="11" t="s">
        <v>4226</v>
      </c>
      <c r="D602" s="29" t="n">
        <v>0.5244</v>
      </c>
      <c r="E602" s="11" t="s">
        <v>4227</v>
      </c>
      <c r="F602" s="29" t="n">
        <v>0.5273</v>
      </c>
      <c r="G602" s="11" t="s">
        <v>4228</v>
      </c>
      <c r="H602" s="29" t="n">
        <v>0.6949</v>
      </c>
      <c r="I602" s="48" t="s">
        <v>4229</v>
      </c>
      <c r="J602" s="29" t="n">
        <v>0.692860173</v>
      </c>
      <c r="K602" s="29" t="n">
        <v>0.192</v>
      </c>
      <c r="L602" s="29" t="n">
        <v>0.169346733</v>
      </c>
    </row>
    <row r="603" s="39" customFormat="true" ht="15.75" hidden="false" customHeight="false" outlineLevel="0" collapsed="false">
      <c r="A603" s="11" t="s">
        <v>3643</v>
      </c>
      <c r="B603" s="12" t="s">
        <v>273</v>
      </c>
      <c r="C603" s="11" t="s">
        <v>4230</v>
      </c>
      <c r="D603" s="29" t="n">
        <v>0.0983</v>
      </c>
      <c r="E603" s="11" t="s">
        <v>4231</v>
      </c>
      <c r="F603" s="29" t="n">
        <v>0.6604</v>
      </c>
      <c r="G603" s="11" t="s">
        <v>4232</v>
      </c>
      <c r="H603" s="29" t="n">
        <v>0.2777</v>
      </c>
      <c r="I603" s="48" t="s">
        <v>4233</v>
      </c>
      <c r="J603" s="29" t="n">
        <v>0.229205314</v>
      </c>
      <c r="K603" s="29" t="n">
        <v>0.799</v>
      </c>
      <c r="L603" s="29" t="n">
        <v>0.262728451</v>
      </c>
    </row>
    <row r="604" s="39" customFormat="true" ht="15.75" hidden="false" customHeight="false" outlineLevel="0" collapsed="false">
      <c r="A604" s="11" t="s">
        <v>3643</v>
      </c>
      <c r="B604" s="12" t="s">
        <v>274</v>
      </c>
      <c r="C604" s="11" t="s">
        <v>4234</v>
      </c>
      <c r="D604" s="29" t="n">
        <v>0.9717</v>
      </c>
      <c r="E604" s="11" t="s">
        <v>4235</v>
      </c>
      <c r="F604" s="29" t="n">
        <v>0.5024</v>
      </c>
      <c r="G604" s="11" t="s">
        <v>4236</v>
      </c>
      <c r="H604" s="29" t="n">
        <v>0.7817</v>
      </c>
      <c r="I604" s="48" t="s">
        <v>4237</v>
      </c>
      <c r="J604" s="29" t="n">
        <v>0.775546813</v>
      </c>
      <c r="K604" s="29" t="n">
        <v>0.42</v>
      </c>
      <c r="L604" s="29" t="n">
        <v>0.714954103</v>
      </c>
    </row>
    <row r="605" s="39" customFormat="true" ht="15.75" hidden="false" customHeight="false" outlineLevel="0" collapsed="false">
      <c r="A605" s="11" t="s">
        <v>3643</v>
      </c>
      <c r="B605" s="12" t="s">
        <v>275</v>
      </c>
      <c r="C605" s="11" t="s">
        <v>4238</v>
      </c>
      <c r="D605" s="29" t="n">
        <v>0.1544</v>
      </c>
      <c r="E605" s="11" t="s">
        <v>4239</v>
      </c>
      <c r="F605" s="29" t="n">
        <v>0.1983</v>
      </c>
      <c r="G605" s="11" t="s">
        <v>4240</v>
      </c>
      <c r="H605" s="29" t="n">
        <v>0.242</v>
      </c>
      <c r="I605" s="48" t="s">
        <v>4241</v>
      </c>
      <c r="J605" s="29" t="n">
        <v>0.301744214</v>
      </c>
      <c r="K605" s="29" t="n">
        <v>0.248</v>
      </c>
      <c r="L605" s="29" t="n">
        <v>0.305928736</v>
      </c>
    </row>
    <row r="606" s="39" customFormat="true" ht="15.75" hidden="false" customHeight="false" outlineLevel="0" collapsed="false">
      <c r="A606" s="11" t="s">
        <v>3643</v>
      </c>
      <c r="B606" s="12" t="s">
        <v>276</v>
      </c>
      <c r="C606" s="11" t="s">
        <v>4060</v>
      </c>
      <c r="D606" s="29" t="n">
        <v>0.649</v>
      </c>
      <c r="E606" s="11" t="s">
        <v>4242</v>
      </c>
      <c r="F606" s="29" t="n">
        <v>0.9511</v>
      </c>
      <c r="G606" s="11" t="s">
        <v>4062</v>
      </c>
      <c r="H606" s="29" t="n">
        <v>0.9512</v>
      </c>
      <c r="I606" s="48" t="s">
        <v>4063</v>
      </c>
      <c r="J606" s="29" t="n">
        <v>0.946121664</v>
      </c>
      <c r="K606" s="29" t="n">
        <v>0.056</v>
      </c>
      <c r="L606" s="29" t="n">
        <v>0.32174754</v>
      </c>
    </row>
    <row r="607" s="39" customFormat="true" ht="15.75" hidden="false" customHeight="false" outlineLevel="0" collapsed="false">
      <c r="A607" s="11" t="s">
        <v>3643</v>
      </c>
      <c r="B607" s="12" t="s">
        <v>277</v>
      </c>
      <c r="C607" s="11" t="s">
        <v>4068</v>
      </c>
      <c r="D607" s="29" t="n">
        <v>0.8008</v>
      </c>
      <c r="E607" s="11" t="s">
        <v>4243</v>
      </c>
      <c r="F607" s="29" t="n">
        <v>0.8698</v>
      </c>
      <c r="G607" s="11" t="s">
        <v>4070</v>
      </c>
      <c r="H607" s="29" t="n">
        <v>0.8283</v>
      </c>
      <c r="I607" s="48" t="s">
        <v>4071</v>
      </c>
      <c r="J607" s="29" t="n">
        <v>0.819188166</v>
      </c>
      <c r="K607" s="29" t="n">
        <v>0.584</v>
      </c>
      <c r="L607" s="29" t="n">
        <v>0.523106059</v>
      </c>
    </row>
    <row r="608" s="39" customFormat="true" ht="15.75" hidden="false" customHeight="false" outlineLevel="0" collapsed="false">
      <c r="A608" s="11" t="s">
        <v>3643</v>
      </c>
      <c r="B608" s="12" t="s">
        <v>278</v>
      </c>
      <c r="C608" s="11" t="s">
        <v>4244</v>
      </c>
      <c r="D608" s="29" t="n">
        <v>0.9713</v>
      </c>
      <c r="E608" s="11" t="s">
        <v>4245</v>
      </c>
      <c r="F608" s="29" t="n">
        <v>0.8557</v>
      </c>
      <c r="G608" s="11" t="s">
        <v>4246</v>
      </c>
      <c r="H608" s="29" t="n">
        <v>0.9816</v>
      </c>
      <c r="I608" s="48" t="s">
        <v>4247</v>
      </c>
      <c r="J608" s="29" t="n">
        <v>0.996646822</v>
      </c>
      <c r="K608" s="29" t="n">
        <v>0.478</v>
      </c>
      <c r="L608" s="29" t="n">
        <v>0.759336322</v>
      </c>
    </row>
    <row r="609" s="39" customFormat="true" ht="15.75" hidden="false" customHeight="false" outlineLevel="0" collapsed="false">
      <c r="A609" s="11" t="s">
        <v>3643</v>
      </c>
      <c r="B609" s="12" t="s">
        <v>279</v>
      </c>
      <c r="C609" s="11" t="s">
        <v>4248</v>
      </c>
      <c r="D609" s="29" t="n">
        <v>0.839</v>
      </c>
      <c r="E609" s="11" t="s">
        <v>4249</v>
      </c>
      <c r="F609" s="29" t="n">
        <v>0.952</v>
      </c>
      <c r="G609" s="11" t="s">
        <v>4250</v>
      </c>
      <c r="H609" s="29" t="n">
        <v>0.8867</v>
      </c>
      <c r="I609" s="48" t="s">
        <v>4251</v>
      </c>
      <c r="J609" s="29" t="n">
        <v>0.846399819</v>
      </c>
      <c r="K609" s="29" t="n">
        <v>0.765</v>
      </c>
      <c r="L609" s="29" t="n">
        <v>0.664459145</v>
      </c>
    </row>
    <row r="610" s="39" customFormat="true" ht="15.75" hidden="false" customHeight="false" outlineLevel="0" collapsed="false">
      <c r="A610" s="11" t="s">
        <v>3643</v>
      </c>
      <c r="B610" s="12" t="s">
        <v>280</v>
      </c>
      <c r="C610" s="11" t="s">
        <v>4093</v>
      </c>
      <c r="D610" s="29" t="n">
        <v>0.4996</v>
      </c>
      <c r="E610" s="11" t="s">
        <v>4252</v>
      </c>
      <c r="F610" s="29" t="n">
        <v>0.3323</v>
      </c>
      <c r="G610" s="11" t="s">
        <v>4095</v>
      </c>
      <c r="H610" s="29" t="n">
        <v>0.166</v>
      </c>
      <c r="I610" s="48" t="s">
        <v>4096</v>
      </c>
      <c r="J610" s="29" t="n">
        <v>0.107591598</v>
      </c>
      <c r="K610" s="29" t="n">
        <v>0.883</v>
      </c>
      <c r="L610" s="29" t="n">
        <v>0.303498228</v>
      </c>
    </row>
    <row r="611" s="39" customFormat="true" ht="15.75" hidden="false" customHeight="false" outlineLevel="0" collapsed="false">
      <c r="A611" s="11" t="s">
        <v>3643</v>
      </c>
      <c r="B611" s="12" t="s">
        <v>281</v>
      </c>
      <c r="C611" s="11" t="s">
        <v>4253</v>
      </c>
      <c r="D611" s="29" t="n">
        <v>0.8118</v>
      </c>
      <c r="E611" s="11" t="s">
        <v>4254</v>
      </c>
      <c r="F611" s="29" t="n">
        <v>0.9416</v>
      </c>
      <c r="G611" s="11" t="s">
        <v>4255</v>
      </c>
      <c r="H611" s="29" t="n">
        <v>0.5197</v>
      </c>
      <c r="I611" s="48" t="s">
        <v>4256</v>
      </c>
      <c r="J611" s="29" t="n">
        <v>0.518951087</v>
      </c>
      <c r="K611" s="29" t="n">
        <v>0.406</v>
      </c>
      <c r="L611" s="29" t="n">
        <v>0.503102178</v>
      </c>
    </row>
    <row r="612" s="39" customFormat="true" ht="15.75" hidden="false" customHeight="false" outlineLevel="0" collapsed="false">
      <c r="A612" s="11" t="s">
        <v>3643</v>
      </c>
      <c r="B612" s="12" t="s">
        <v>282</v>
      </c>
      <c r="C612" s="11" t="s">
        <v>3680</v>
      </c>
      <c r="D612" s="29" t="n">
        <v>0.816</v>
      </c>
      <c r="E612" s="11" t="s">
        <v>4257</v>
      </c>
      <c r="F612" s="29" t="n">
        <v>0.7225</v>
      </c>
      <c r="G612" s="11" t="s">
        <v>3682</v>
      </c>
      <c r="H612" s="29" t="n">
        <v>0.6969</v>
      </c>
      <c r="I612" s="48" t="s">
        <v>3683</v>
      </c>
      <c r="J612" s="29" t="n">
        <v>0.736267797</v>
      </c>
      <c r="K612" s="29" t="n">
        <v>0.091</v>
      </c>
      <c r="L612" s="29" t="n">
        <v>0.692144699</v>
      </c>
    </row>
    <row r="613" s="39" customFormat="true" ht="15.75" hidden="false" customHeight="false" outlineLevel="0" collapsed="false">
      <c r="A613" s="11" t="s">
        <v>2067</v>
      </c>
      <c r="B613" s="12" t="s">
        <v>78</v>
      </c>
      <c r="C613" s="11" t="s">
        <v>4258</v>
      </c>
      <c r="D613" s="29" t="n">
        <v>0.2642</v>
      </c>
      <c r="E613" s="11" t="s">
        <v>4259</v>
      </c>
      <c r="F613" s="29" t="n">
        <v>0.8817</v>
      </c>
      <c r="G613" s="11" t="s">
        <v>4260</v>
      </c>
      <c r="H613" s="29" t="n">
        <v>0.4948</v>
      </c>
      <c r="I613" s="48" t="s">
        <v>4261</v>
      </c>
      <c r="J613" s="29" t="n">
        <v>0.399033965</v>
      </c>
      <c r="K613" s="29" t="n">
        <v>0.601</v>
      </c>
      <c r="L613" s="29" t="n">
        <v>0.141330074</v>
      </c>
    </row>
    <row r="614" s="39" customFormat="true" ht="15.75" hidden="false" customHeight="false" outlineLevel="0" collapsed="false">
      <c r="A614" s="11" t="s">
        <v>2067</v>
      </c>
      <c r="B614" s="12" t="s">
        <v>80</v>
      </c>
      <c r="C614" s="11" t="s">
        <v>4262</v>
      </c>
      <c r="D614" s="29" t="n">
        <v>0.9803</v>
      </c>
      <c r="E614" s="11" t="s">
        <v>4263</v>
      </c>
      <c r="F614" s="29" t="n">
        <v>0.5448</v>
      </c>
      <c r="G614" s="11" t="s">
        <v>4264</v>
      </c>
      <c r="H614" s="29" t="n">
        <v>0.4802</v>
      </c>
      <c r="I614" s="48" t="s">
        <v>4265</v>
      </c>
      <c r="J614" s="29" t="n">
        <v>0.344812584</v>
      </c>
      <c r="K614" s="29" t="n">
        <v>0.627</v>
      </c>
      <c r="L614" s="29" t="n">
        <v>0.741971799</v>
      </c>
    </row>
    <row r="615" s="39" customFormat="true" ht="15.75" hidden="false" customHeight="false" outlineLevel="0" collapsed="false">
      <c r="A615" s="11" t="s">
        <v>2067</v>
      </c>
      <c r="B615" s="12" t="s">
        <v>82</v>
      </c>
      <c r="C615" s="11" t="s">
        <v>4266</v>
      </c>
      <c r="D615" s="29" t="n">
        <v>0.3841</v>
      </c>
      <c r="E615" s="11" t="s">
        <v>4267</v>
      </c>
      <c r="F615" s="29" t="n">
        <v>0.6805</v>
      </c>
      <c r="G615" s="11" t="s">
        <v>4268</v>
      </c>
      <c r="H615" s="29" t="n">
        <v>0.8599</v>
      </c>
      <c r="I615" s="48" t="s">
        <v>4269</v>
      </c>
      <c r="J615" s="29" t="n">
        <v>0.974227929</v>
      </c>
      <c r="K615" s="29" t="n">
        <v>0.408</v>
      </c>
      <c r="L615" s="29" t="n">
        <v>0.324637861</v>
      </c>
    </row>
    <row r="616" s="39" customFormat="true" ht="15.75" hidden="false" customHeight="false" outlineLevel="0" collapsed="false">
      <c r="A616" s="11" t="s">
        <v>2067</v>
      </c>
      <c r="B616" s="12" t="s">
        <v>83</v>
      </c>
      <c r="C616" s="11" t="s">
        <v>4270</v>
      </c>
      <c r="D616" s="29" t="n">
        <v>0.586</v>
      </c>
      <c r="E616" s="11" t="s">
        <v>4271</v>
      </c>
      <c r="F616" s="29" t="n">
        <v>0.8862</v>
      </c>
      <c r="G616" s="11" t="s">
        <v>4272</v>
      </c>
      <c r="H616" s="29" t="n">
        <v>0.766</v>
      </c>
      <c r="I616" s="48" t="s">
        <v>4273</v>
      </c>
      <c r="J616" s="29" t="n">
        <v>0.701330115</v>
      </c>
      <c r="K616" s="29" t="n">
        <v>0.433</v>
      </c>
      <c r="L616" s="29" t="n">
        <v>0.469065982</v>
      </c>
    </row>
    <row r="617" s="39" customFormat="true" ht="15.75" hidden="false" customHeight="false" outlineLevel="0" collapsed="false">
      <c r="A617" s="11" t="s">
        <v>2067</v>
      </c>
      <c r="B617" s="12" t="s">
        <v>84</v>
      </c>
      <c r="C617" s="11" t="s">
        <v>4274</v>
      </c>
      <c r="D617" s="29" t="n">
        <v>0.3729</v>
      </c>
      <c r="E617" s="11" t="s">
        <v>4275</v>
      </c>
      <c r="F617" s="29" t="n">
        <v>0.9092</v>
      </c>
      <c r="G617" s="11" t="s">
        <v>4276</v>
      </c>
      <c r="H617" s="29" t="n">
        <v>0.9238</v>
      </c>
      <c r="I617" s="48" t="s">
        <v>4277</v>
      </c>
      <c r="J617" s="29" t="n">
        <v>0.963004726</v>
      </c>
      <c r="K617" s="29" t="n">
        <v>0.044</v>
      </c>
      <c r="L617" s="29" t="n">
        <v>0.31255008</v>
      </c>
    </row>
    <row r="618" s="39" customFormat="true" ht="15.75" hidden="false" customHeight="false" outlineLevel="0" collapsed="false">
      <c r="A618" s="11" t="s">
        <v>2067</v>
      </c>
      <c r="B618" s="12" t="s">
        <v>85</v>
      </c>
      <c r="C618" s="11" t="s">
        <v>4278</v>
      </c>
      <c r="D618" s="29" t="n">
        <v>0.3362</v>
      </c>
      <c r="E618" s="11" t="s">
        <v>4279</v>
      </c>
      <c r="F618" s="29" t="n">
        <v>0.8903</v>
      </c>
      <c r="G618" s="11" t="s">
        <v>4280</v>
      </c>
      <c r="H618" s="29" t="n">
        <v>0.3532</v>
      </c>
      <c r="I618" s="48" t="s">
        <v>4281</v>
      </c>
      <c r="J618" s="29" t="n">
        <v>0.272028872</v>
      </c>
      <c r="K618" s="29" t="n">
        <v>0.906</v>
      </c>
      <c r="L618" s="29" t="n">
        <v>0.165571154</v>
      </c>
    </row>
    <row r="619" s="39" customFormat="true" ht="15.75" hidden="false" customHeight="false" outlineLevel="0" collapsed="false">
      <c r="A619" s="11" t="s">
        <v>2067</v>
      </c>
      <c r="B619" s="12" t="s">
        <v>86</v>
      </c>
      <c r="C619" s="11" t="s">
        <v>4282</v>
      </c>
      <c r="D619" s="29" t="n">
        <v>0.7514</v>
      </c>
      <c r="E619" s="11" t="s">
        <v>4283</v>
      </c>
      <c r="F619" s="29" t="n">
        <v>0.9269</v>
      </c>
      <c r="G619" s="11" t="s">
        <v>4284</v>
      </c>
      <c r="H619" s="29" t="n">
        <v>0.8602</v>
      </c>
      <c r="I619" s="48" t="s">
        <v>4285</v>
      </c>
      <c r="J619" s="29" t="n">
        <v>0.898830907</v>
      </c>
      <c r="K619" s="29" t="n">
        <v>0.178</v>
      </c>
      <c r="L619" s="29" t="n">
        <v>0.710506613</v>
      </c>
    </row>
    <row r="620" s="39" customFormat="true" ht="15.75" hidden="false" customHeight="false" outlineLevel="0" collapsed="false">
      <c r="A620" s="11" t="s">
        <v>2067</v>
      </c>
      <c r="B620" s="12" t="s">
        <v>87</v>
      </c>
      <c r="C620" s="11" t="s">
        <v>4286</v>
      </c>
      <c r="D620" s="29" t="n">
        <v>0.0785</v>
      </c>
      <c r="E620" s="11" t="s">
        <v>4287</v>
      </c>
      <c r="F620" s="29" t="n">
        <v>0.3196</v>
      </c>
      <c r="G620" s="11" t="s">
        <v>4288</v>
      </c>
      <c r="H620" s="29" t="n">
        <v>0.8706</v>
      </c>
      <c r="I620" s="48" t="s">
        <v>4289</v>
      </c>
      <c r="J620" s="29" t="n">
        <v>0.745318671</v>
      </c>
      <c r="K620" s="29" t="n">
        <v>0.232</v>
      </c>
      <c r="L620" s="29" t="n">
        <v>0.068079165</v>
      </c>
    </row>
    <row r="621" s="39" customFormat="true" ht="15.75" hidden="false" customHeight="false" outlineLevel="0" collapsed="false">
      <c r="A621" s="11" t="s">
        <v>2067</v>
      </c>
      <c r="B621" s="12" t="s">
        <v>88</v>
      </c>
      <c r="C621" s="11" t="s">
        <v>4290</v>
      </c>
      <c r="D621" s="29" t="n">
        <v>0.4653</v>
      </c>
      <c r="E621" s="11" t="s">
        <v>4291</v>
      </c>
      <c r="F621" s="29" t="n">
        <v>0.3397</v>
      </c>
      <c r="G621" s="11" t="s">
        <v>4292</v>
      </c>
      <c r="H621" s="29" t="n">
        <v>0.4971</v>
      </c>
      <c r="I621" s="48" t="s">
        <v>4293</v>
      </c>
      <c r="J621" s="29" t="n">
        <v>0.587840001</v>
      </c>
      <c r="K621" s="29" t="n">
        <v>0.633</v>
      </c>
      <c r="L621" s="29" t="n">
        <v>0.59073548</v>
      </c>
    </row>
    <row r="622" s="39" customFormat="true" ht="15.75" hidden="false" customHeight="false" outlineLevel="0" collapsed="false">
      <c r="A622" s="11" t="s">
        <v>2067</v>
      </c>
      <c r="B622" s="12" t="s">
        <v>89</v>
      </c>
      <c r="C622" s="11" t="s">
        <v>4294</v>
      </c>
      <c r="D622" s="29" t="n">
        <v>0.1939</v>
      </c>
      <c r="E622" s="11" t="s">
        <v>4295</v>
      </c>
      <c r="F622" s="29" t="n">
        <v>0.526</v>
      </c>
      <c r="G622" s="11" t="s">
        <v>4296</v>
      </c>
      <c r="H622" s="29" t="n">
        <v>0.8871</v>
      </c>
      <c r="I622" s="48" t="s">
        <v>4297</v>
      </c>
      <c r="J622" s="29" t="n">
        <v>0.734903735</v>
      </c>
      <c r="K622" s="29" t="n">
        <v>0.056</v>
      </c>
      <c r="L622" s="29" t="n">
        <v>0.138930951</v>
      </c>
    </row>
    <row r="623" s="39" customFormat="true" ht="15.75" hidden="false" customHeight="false" outlineLevel="0" collapsed="false">
      <c r="A623" s="11" t="s">
        <v>2067</v>
      </c>
      <c r="B623" s="12" t="s">
        <v>90</v>
      </c>
      <c r="C623" s="11" t="s">
        <v>4258</v>
      </c>
      <c r="D623" s="29" t="n">
        <v>0.2642</v>
      </c>
      <c r="E623" s="11" t="s">
        <v>4298</v>
      </c>
      <c r="F623" s="29" t="n">
        <v>0.8771</v>
      </c>
      <c r="G623" s="11" t="s">
        <v>4260</v>
      </c>
      <c r="H623" s="29" t="n">
        <v>0.4948</v>
      </c>
      <c r="I623" s="48" t="s">
        <v>4261</v>
      </c>
      <c r="J623" s="29" t="n">
        <v>0.399033965</v>
      </c>
      <c r="K623" s="29" t="n">
        <v>0.604</v>
      </c>
      <c r="L623" s="29" t="n">
        <v>0.141330074</v>
      </c>
    </row>
    <row r="624" s="39" customFormat="true" ht="15.75" hidden="false" customHeight="false" outlineLevel="0" collapsed="false">
      <c r="A624" s="11" t="s">
        <v>2067</v>
      </c>
      <c r="B624" s="12" t="s">
        <v>91</v>
      </c>
      <c r="C624" s="11" t="s">
        <v>4299</v>
      </c>
      <c r="D624" s="29" t="n">
        <v>0.3091</v>
      </c>
      <c r="E624" s="11" t="s">
        <v>4300</v>
      </c>
      <c r="F624" s="29" t="n">
        <v>0.1412</v>
      </c>
      <c r="G624" s="11" t="s">
        <v>4301</v>
      </c>
      <c r="H624" s="29" t="n">
        <v>0.364</v>
      </c>
      <c r="I624" s="48" t="s">
        <v>4302</v>
      </c>
      <c r="J624" s="29" t="n">
        <v>0.2868813</v>
      </c>
      <c r="K624" s="29" t="n">
        <v>0.679</v>
      </c>
      <c r="L624" s="29" t="n">
        <v>0.463387391</v>
      </c>
    </row>
    <row r="625" s="39" customFormat="true" ht="15.75" hidden="false" customHeight="false" outlineLevel="0" collapsed="false">
      <c r="A625" s="11" t="s">
        <v>2067</v>
      </c>
      <c r="B625" s="12" t="s">
        <v>92</v>
      </c>
      <c r="C625" s="11" t="s">
        <v>4303</v>
      </c>
      <c r="D625" s="29" t="n">
        <v>0.2937</v>
      </c>
      <c r="E625" s="11" t="s">
        <v>4304</v>
      </c>
      <c r="F625" s="29" t="n">
        <v>0.6089</v>
      </c>
      <c r="G625" s="11" t="s">
        <v>4305</v>
      </c>
      <c r="H625" s="29" t="n">
        <v>0.4575</v>
      </c>
      <c r="I625" s="48" t="s">
        <v>4306</v>
      </c>
      <c r="J625" s="29" t="n">
        <v>0.375139027</v>
      </c>
      <c r="K625" s="29" t="n">
        <v>0.075</v>
      </c>
      <c r="L625" s="29" t="n">
        <v>0.146503445</v>
      </c>
    </row>
    <row r="626" s="39" customFormat="true" ht="15.75" hidden="false" customHeight="false" outlineLevel="0" collapsed="false">
      <c r="A626" s="11" t="s">
        <v>2067</v>
      </c>
      <c r="B626" s="12" t="s">
        <v>93</v>
      </c>
      <c r="C626" s="11" t="s">
        <v>4266</v>
      </c>
      <c r="D626" s="29" t="n">
        <v>0.3841</v>
      </c>
      <c r="E626" s="11" t="s">
        <v>4307</v>
      </c>
      <c r="F626" s="29" t="n">
        <v>0.6734</v>
      </c>
      <c r="G626" s="11" t="s">
        <v>4268</v>
      </c>
      <c r="H626" s="29" t="n">
        <v>0.8599</v>
      </c>
      <c r="I626" s="48" t="s">
        <v>4269</v>
      </c>
      <c r="J626" s="29" t="n">
        <v>0.974227929</v>
      </c>
      <c r="K626" s="29" t="n">
        <v>0.41</v>
      </c>
      <c r="L626" s="29" t="n">
        <v>0.324637861</v>
      </c>
    </row>
    <row r="627" s="39" customFormat="true" ht="15.75" hidden="false" customHeight="false" outlineLevel="0" collapsed="false">
      <c r="A627" s="11" t="s">
        <v>2067</v>
      </c>
      <c r="B627" s="12" t="s">
        <v>94</v>
      </c>
      <c r="C627" s="11" t="s">
        <v>4270</v>
      </c>
      <c r="D627" s="29" t="n">
        <v>0.586</v>
      </c>
      <c r="E627" s="11" t="s">
        <v>4308</v>
      </c>
      <c r="F627" s="29" t="n">
        <v>0.8865</v>
      </c>
      <c r="G627" s="11" t="s">
        <v>4272</v>
      </c>
      <c r="H627" s="29" t="n">
        <v>0.766</v>
      </c>
      <c r="I627" s="48" t="s">
        <v>4273</v>
      </c>
      <c r="J627" s="29" t="n">
        <v>0.701330115</v>
      </c>
      <c r="K627" s="29" t="n">
        <v>0.432</v>
      </c>
      <c r="L627" s="29" t="n">
        <v>0.469065982</v>
      </c>
    </row>
    <row r="628" s="39" customFormat="true" ht="15.75" hidden="false" customHeight="false" outlineLevel="0" collapsed="false">
      <c r="A628" s="11" t="s">
        <v>2067</v>
      </c>
      <c r="B628" s="12" t="s">
        <v>95</v>
      </c>
      <c r="C628" s="11" t="s">
        <v>4309</v>
      </c>
      <c r="D628" s="29" t="n">
        <v>0.7429</v>
      </c>
      <c r="E628" s="11" t="s">
        <v>4310</v>
      </c>
      <c r="F628" s="29" t="n">
        <v>0.6531</v>
      </c>
      <c r="G628" s="11" t="s">
        <v>4311</v>
      </c>
      <c r="H628" s="29" t="n">
        <v>0.783</v>
      </c>
      <c r="I628" s="48" t="s">
        <v>4312</v>
      </c>
      <c r="J628" s="29" t="n">
        <v>0.659225634</v>
      </c>
      <c r="K628" s="29" t="n">
        <v>0.991</v>
      </c>
      <c r="L628" s="29" t="n">
        <v>0.641025916</v>
      </c>
    </row>
    <row r="629" s="39" customFormat="true" ht="15.75" hidden="false" customHeight="false" outlineLevel="0" collapsed="false">
      <c r="A629" s="11" t="s">
        <v>2067</v>
      </c>
      <c r="B629" s="12" t="s">
        <v>96</v>
      </c>
      <c r="C629" s="11" t="s">
        <v>4313</v>
      </c>
      <c r="D629" s="29" t="n">
        <v>0.4346</v>
      </c>
      <c r="E629" s="11" t="s">
        <v>4314</v>
      </c>
      <c r="F629" s="29" t="n">
        <v>0.5092</v>
      </c>
      <c r="G629" s="11" t="s">
        <v>4315</v>
      </c>
      <c r="H629" s="29" t="n">
        <v>0.8576</v>
      </c>
      <c r="I629" s="48" t="s">
        <v>4316</v>
      </c>
      <c r="J629" s="29" t="n">
        <v>0.871518706</v>
      </c>
      <c r="K629" s="29" t="n">
        <v>0.017</v>
      </c>
      <c r="L629" s="29" t="n">
        <v>0.353949079</v>
      </c>
    </row>
    <row r="630" s="39" customFormat="true" ht="15.75" hidden="false" customHeight="false" outlineLevel="0" collapsed="false">
      <c r="A630" s="11" t="s">
        <v>2067</v>
      </c>
      <c r="B630" s="12" t="s">
        <v>97</v>
      </c>
      <c r="C630" s="11" t="s">
        <v>4317</v>
      </c>
      <c r="D630" s="29" t="n">
        <v>0.5294</v>
      </c>
      <c r="E630" s="11" t="s">
        <v>4318</v>
      </c>
      <c r="F630" s="29" t="n">
        <v>0.7471</v>
      </c>
      <c r="G630" s="11" t="s">
        <v>4319</v>
      </c>
      <c r="H630" s="29" t="n">
        <v>0.6316</v>
      </c>
      <c r="I630" s="48" t="s">
        <v>4320</v>
      </c>
      <c r="J630" s="29" t="n">
        <v>0.382412053</v>
      </c>
      <c r="K630" s="29" t="n">
        <v>0.964</v>
      </c>
      <c r="L630" s="29" t="n">
        <v>0.37681619</v>
      </c>
    </row>
    <row r="631" s="39" customFormat="true" ht="15.75" hidden="false" customHeight="false" outlineLevel="0" collapsed="false">
      <c r="A631" s="11" t="s">
        <v>2067</v>
      </c>
      <c r="B631" s="12" t="s">
        <v>98</v>
      </c>
      <c r="C631" s="11" t="s">
        <v>4278</v>
      </c>
      <c r="D631" s="29" t="n">
        <v>0.3362</v>
      </c>
      <c r="E631" s="11" t="s">
        <v>4321</v>
      </c>
      <c r="F631" s="29" t="n">
        <v>0.8902</v>
      </c>
      <c r="G631" s="11" t="s">
        <v>4280</v>
      </c>
      <c r="H631" s="29" t="n">
        <v>0.3532</v>
      </c>
      <c r="I631" s="48" t="s">
        <v>4281</v>
      </c>
      <c r="J631" s="29" t="n">
        <v>0.272028872</v>
      </c>
      <c r="K631" s="29" t="n">
        <v>0.907</v>
      </c>
      <c r="L631" s="29" t="n">
        <v>0.165571154</v>
      </c>
    </row>
    <row r="632" s="39" customFormat="true" ht="15.75" hidden="false" customHeight="false" outlineLevel="0" collapsed="false">
      <c r="A632" s="11" t="s">
        <v>2067</v>
      </c>
      <c r="B632" s="12" t="s">
        <v>99</v>
      </c>
      <c r="C632" s="11" t="s">
        <v>4322</v>
      </c>
      <c r="D632" s="29" t="n">
        <v>0.632</v>
      </c>
      <c r="E632" s="11" t="s">
        <v>4323</v>
      </c>
      <c r="F632" s="29" t="n">
        <v>0.5032</v>
      </c>
      <c r="G632" s="11" t="s">
        <v>4324</v>
      </c>
      <c r="H632" s="29" t="n">
        <v>0.7567</v>
      </c>
      <c r="I632" s="48" t="s">
        <v>4325</v>
      </c>
      <c r="J632" s="29" t="n">
        <v>0.681010051</v>
      </c>
      <c r="K632" s="29" t="n">
        <v>0.884</v>
      </c>
      <c r="L632" s="29" t="n">
        <v>0.696483911</v>
      </c>
    </row>
    <row r="633" s="39" customFormat="true" ht="15.75" hidden="false" customHeight="false" outlineLevel="0" collapsed="false">
      <c r="A633" s="11" t="s">
        <v>2067</v>
      </c>
      <c r="B633" s="12" t="s">
        <v>100</v>
      </c>
      <c r="C633" s="11" t="s">
        <v>4326</v>
      </c>
      <c r="D633" s="29" t="n">
        <v>0.2174</v>
      </c>
      <c r="E633" s="11" t="s">
        <v>4327</v>
      </c>
      <c r="F633" s="29" t="n">
        <v>0.8369</v>
      </c>
      <c r="G633" s="11" t="s">
        <v>4328</v>
      </c>
      <c r="H633" s="29" t="n">
        <v>0.6718</v>
      </c>
      <c r="I633" s="48" t="s">
        <v>4329</v>
      </c>
      <c r="J633" s="29" t="n">
        <v>0.94054041</v>
      </c>
      <c r="K633" s="29" t="n">
        <v>0.071</v>
      </c>
      <c r="L633" s="29" t="n">
        <v>0.159210153</v>
      </c>
    </row>
    <row r="634" s="39" customFormat="true" ht="15.75" hidden="false" customHeight="false" outlineLevel="0" collapsed="false">
      <c r="A634" s="11" t="s">
        <v>2067</v>
      </c>
      <c r="B634" s="12" t="s">
        <v>101</v>
      </c>
      <c r="C634" s="11" t="s">
        <v>4330</v>
      </c>
      <c r="D634" s="29" t="n">
        <v>0.1122</v>
      </c>
      <c r="E634" s="11" t="s">
        <v>4331</v>
      </c>
      <c r="F634" s="29" t="n">
        <v>0.9009</v>
      </c>
      <c r="G634" s="11" t="s">
        <v>4332</v>
      </c>
      <c r="H634" s="29" t="n">
        <v>0.4839</v>
      </c>
      <c r="I634" s="48" t="s">
        <v>4333</v>
      </c>
      <c r="J634" s="29" t="n">
        <v>0.471760781</v>
      </c>
      <c r="K634" s="29" t="n">
        <v>0.278</v>
      </c>
      <c r="L634" s="29" t="n">
        <v>0.044103589</v>
      </c>
    </row>
    <row r="635" s="39" customFormat="true" ht="15.75" hidden="false" customHeight="false" outlineLevel="0" collapsed="false">
      <c r="A635" s="11" t="s">
        <v>2067</v>
      </c>
      <c r="B635" s="12" t="s">
        <v>102</v>
      </c>
      <c r="C635" s="11" t="s">
        <v>4334</v>
      </c>
      <c r="D635" s="29" t="n">
        <v>0.4161</v>
      </c>
      <c r="E635" s="11" t="s">
        <v>4335</v>
      </c>
      <c r="F635" s="29" t="n">
        <v>0.3417</v>
      </c>
      <c r="G635" s="11" t="s">
        <v>4336</v>
      </c>
      <c r="H635" s="29" t="n">
        <v>0.5579</v>
      </c>
      <c r="I635" s="48" t="s">
        <v>4337</v>
      </c>
      <c r="J635" s="29" t="n">
        <v>0.713514882</v>
      </c>
      <c r="K635" s="29" t="n">
        <v>0.159</v>
      </c>
      <c r="L635" s="29" t="n">
        <v>0.501498242</v>
      </c>
    </row>
    <row r="636" s="39" customFormat="true" ht="15.75" hidden="false" customHeight="false" outlineLevel="0" collapsed="false">
      <c r="A636" s="11" t="s">
        <v>2067</v>
      </c>
      <c r="B636" s="12" t="s">
        <v>103</v>
      </c>
      <c r="C636" s="11" t="s">
        <v>4286</v>
      </c>
      <c r="D636" s="29" t="n">
        <v>0.0785</v>
      </c>
      <c r="E636" s="11" t="s">
        <v>4338</v>
      </c>
      <c r="F636" s="29" t="n">
        <v>0.3253</v>
      </c>
      <c r="G636" s="11" t="s">
        <v>4288</v>
      </c>
      <c r="H636" s="29" t="n">
        <v>0.8706</v>
      </c>
      <c r="I636" s="48" t="s">
        <v>4289</v>
      </c>
      <c r="J636" s="29" t="n">
        <v>0.745318671</v>
      </c>
      <c r="K636" s="29" t="n">
        <v>0.262</v>
      </c>
      <c r="L636" s="29" t="n">
        <v>0.068079165</v>
      </c>
    </row>
    <row r="637" s="39" customFormat="true" ht="15.75" hidden="false" customHeight="false" outlineLevel="0" collapsed="false">
      <c r="A637" s="11" t="s">
        <v>2067</v>
      </c>
      <c r="B637" s="12" t="s">
        <v>104</v>
      </c>
      <c r="C637" s="11" t="s">
        <v>4290</v>
      </c>
      <c r="D637" s="29" t="n">
        <v>0.4653</v>
      </c>
      <c r="E637" s="11" t="s">
        <v>4339</v>
      </c>
      <c r="F637" s="29" t="n">
        <v>0.3433</v>
      </c>
      <c r="G637" s="11" t="s">
        <v>4292</v>
      </c>
      <c r="H637" s="29" t="n">
        <v>0.4971</v>
      </c>
      <c r="I637" s="48" t="s">
        <v>4293</v>
      </c>
      <c r="J637" s="29" t="n">
        <v>0.587840001</v>
      </c>
      <c r="K637" s="29" t="n">
        <v>0.625</v>
      </c>
      <c r="L637" s="29" t="n">
        <v>0.59073548</v>
      </c>
    </row>
    <row r="638" s="39" customFormat="true" ht="15.75" hidden="false" customHeight="false" outlineLevel="0" collapsed="false">
      <c r="A638" s="11" t="s">
        <v>2067</v>
      </c>
      <c r="B638" s="12" t="s">
        <v>105</v>
      </c>
      <c r="C638" s="11" t="s">
        <v>4294</v>
      </c>
      <c r="D638" s="29" t="n">
        <v>0.1939</v>
      </c>
      <c r="E638" s="11" t="s">
        <v>4340</v>
      </c>
      <c r="F638" s="29" t="n">
        <v>0.5133</v>
      </c>
      <c r="G638" s="11" t="s">
        <v>4296</v>
      </c>
      <c r="H638" s="29" t="n">
        <v>0.8871</v>
      </c>
      <c r="I638" s="48" t="s">
        <v>4297</v>
      </c>
      <c r="J638" s="29" t="n">
        <v>0.734903735</v>
      </c>
      <c r="K638" s="29" t="n">
        <v>0.057</v>
      </c>
      <c r="L638" s="29" t="n">
        <v>0.138930951</v>
      </c>
    </row>
    <row r="639" s="39" customFormat="true" ht="15.75" hidden="false" customHeight="false" outlineLevel="0" collapsed="false">
      <c r="A639" s="11" t="s">
        <v>2067</v>
      </c>
      <c r="B639" s="12" t="s">
        <v>106</v>
      </c>
      <c r="C639" s="11" t="s">
        <v>4258</v>
      </c>
      <c r="D639" s="29" t="n">
        <v>0.2642</v>
      </c>
      <c r="E639" s="11" t="s">
        <v>4341</v>
      </c>
      <c r="F639" s="29" t="n">
        <v>0.8686</v>
      </c>
      <c r="G639" s="11" t="s">
        <v>4260</v>
      </c>
      <c r="H639" s="29" t="n">
        <v>0.4948</v>
      </c>
      <c r="I639" s="48" t="s">
        <v>4261</v>
      </c>
      <c r="J639" s="29" t="n">
        <v>0.399033965</v>
      </c>
      <c r="K639" s="29" t="n">
        <v>0.623</v>
      </c>
      <c r="L639" s="29" t="n">
        <v>0.141330074</v>
      </c>
    </row>
    <row r="640" s="39" customFormat="true" ht="15.75" hidden="false" customHeight="false" outlineLevel="0" collapsed="false">
      <c r="A640" s="11" t="s">
        <v>2067</v>
      </c>
      <c r="B640" s="12" t="s">
        <v>107</v>
      </c>
      <c r="C640" s="11" t="s">
        <v>4342</v>
      </c>
      <c r="D640" s="29" t="n">
        <v>0.7551</v>
      </c>
      <c r="E640" s="11" t="s">
        <v>4343</v>
      </c>
      <c r="F640" s="29" t="n">
        <v>0.4336</v>
      </c>
      <c r="G640" s="11" t="s">
        <v>4344</v>
      </c>
      <c r="H640" s="29" t="n">
        <v>0.285</v>
      </c>
      <c r="I640" s="48" t="s">
        <v>4345</v>
      </c>
      <c r="J640" s="29" t="n">
        <v>0.154690806</v>
      </c>
      <c r="K640" s="29" t="n">
        <v>0.961</v>
      </c>
      <c r="L640" s="29" t="n">
        <v>0.445272952</v>
      </c>
    </row>
    <row r="641" s="39" customFormat="true" ht="15.75" hidden="false" customHeight="false" outlineLevel="0" collapsed="false">
      <c r="A641" s="11" t="s">
        <v>2067</v>
      </c>
      <c r="B641" s="12" t="s">
        <v>108</v>
      </c>
      <c r="C641" s="11" t="s">
        <v>4346</v>
      </c>
      <c r="D641" s="29" t="n">
        <v>0.3395</v>
      </c>
      <c r="E641" s="11" t="s">
        <v>4347</v>
      </c>
      <c r="F641" s="29" t="n">
        <v>0.1961</v>
      </c>
      <c r="G641" s="11" t="s">
        <v>4348</v>
      </c>
      <c r="H641" s="29" t="n">
        <v>0.3943</v>
      </c>
      <c r="I641" s="48" t="s">
        <v>4349</v>
      </c>
      <c r="J641" s="29" t="n">
        <v>0.314661281</v>
      </c>
      <c r="K641" s="29" t="n">
        <v>0.676</v>
      </c>
      <c r="L641" s="29" t="n">
        <v>0.492131008</v>
      </c>
    </row>
    <row r="642" s="39" customFormat="true" ht="15.75" hidden="false" customHeight="false" outlineLevel="0" collapsed="false">
      <c r="A642" s="11" t="s">
        <v>2067</v>
      </c>
      <c r="B642" s="12" t="s">
        <v>109</v>
      </c>
      <c r="C642" s="11" t="s">
        <v>4303</v>
      </c>
      <c r="D642" s="29" t="n">
        <v>0.2937</v>
      </c>
      <c r="E642" s="11" t="s">
        <v>4350</v>
      </c>
      <c r="F642" s="29" t="n">
        <v>0.6214</v>
      </c>
      <c r="G642" s="11" t="s">
        <v>4305</v>
      </c>
      <c r="H642" s="29" t="n">
        <v>0.4575</v>
      </c>
      <c r="I642" s="48" t="s">
        <v>4306</v>
      </c>
      <c r="J642" s="29" t="n">
        <v>0.375139027</v>
      </c>
      <c r="K642" s="29" t="n">
        <v>0.072</v>
      </c>
      <c r="L642" s="29" t="n">
        <v>0.146503445</v>
      </c>
    </row>
    <row r="643" s="39" customFormat="true" ht="15.75" hidden="false" customHeight="false" outlineLevel="0" collapsed="false">
      <c r="A643" s="11" t="s">
        <v>2067</v>
      </c>
      <c r="B643" s="12" t="s">
        <v>110</v>
      </c>
      <c r="C643" s="11" t="s">
        <v>4266</v>
      </c>
      <c r="D643" s="29" t="n">
        <v>0.3841</v>
      </c>
      <c r="E643" s="11" t="s">
        <v>4267</v>
      </c>
      <c r="F643" s="29" t="n">
        <v>0.6804</v>
      </c>
      <c r="G643" s="11" t="s">
        <v>4268</v>
      </c>
      <c r="H643" s="29" t="n">
        <v>0.8599</v>
      </c>
      <c r="I643" s="48" t="s">
        <v>4269</v>
      </c>
      <c r="J643" s="29" t="n">
        <v>0.974227929</v>
      </c>
      <c r="K643" s="29" t="n">
        <v>0.426</v>
      </c>
      <c r="L643" s="29" t="n">
        <v>0.324637861</v>
      </c>
    </row>
    <row r="644" s="39" customFormat="true" ht="15.75" hidden="false" customHeight="false" outlineLevel="0" collapsed="false">
      <c r="A644" s="11" t="s">
        <v>2067</v>
      </c>
      <c r="B644" s="12" t="s">
        <v>111</v>
      </c>
      <c r="C644" s="11" t="s">
        <v>4270</v>
      </c>
      <c r="D644" s="29" t="n">
        <v>0.586</v>
      </c>
      <c r="E644" s="11" t="s">
        <v>4351</v>
      </c>
      <c r="F644" s="29" t="n">
        <v>0.8876</v>
      </c>
      <c r="G644" s="11" t="s">
        <v>4272</v>
      </c>
      <c r="H644" s="29" t="n">
        <v>0.766</v>
      </c>
      <c r="I644" s="48" t="s">
        <v>4273</v>
      </c>
      <c r="J644" s="29" t="n">
        <v>0.701330115</v>
      </c>
      <c r="K644" s="29" t="n">
        <v>0.426</v>
      </c>
      <c r="L644" s="29" t="n">
        <v>0.469065982</v>
      </c>
    </row>
    <row r="645" s="39" customFormat="true" ht="15.75" hidden="false" customHeight="false" outlineLevel="0" collapsed="false">
      <c r="A645" s="11" t="s">
        <v>2067</v>
      </c>
      <c r="B645" s="12" t="s">
        <v>112</v>
      </c>
      <c r="C645" s="11" t="s">
        <v>4352</v>
      </c>
      <c r="D645" s="29" t="n">
        <v>0.2951</v>
      </c>
      <c r="E645" s="11" t="s">
        <v>4353</v>
      </c>
      <c r="F645" s="29" t="n">
        <v>0.1334</v>
      </c>
      <c r="G645" s="11" t="s">
        <v>4354</v>
      </c>
      <c r="H645" s="29" t="n">
        <v>0.4655</v>
      </c>
      <c r="I645" s="48" t="s">
        <v>4355</v>
      </c>
      <c r="J645" s="29" t="n">
        <v>0.519099</v>
      </c>
      <c r="K645" s="29" t="n">
        <v>0.207</v>
      </c>
      <c r="L645" s="29" t="n">
        <v>0.384541402</v>
      </c>
    </row>
    <row r="646" s="39" customFormat="true" ht="15.75" hidden="false" customHeight="false" outlineLevel="0" collapsed="false">
      <c r="A646" s="11" t="s">
        <v>2067</v>
      </c>
      <c r="B646" s="12" t="s">
        <v>113</v>
      </c>
      <c r="C646" s="11" t="s">
        <v>4356</v>
      </c>
      <c r="D646" s="29" t="n">
        <v>0.7079</v>
      </c>
      <c r="E646" s="11" t="s">
        <v>4357</v>
      </c>
      <c r="F646" s="29" t="n">
        <v>0.0826</v>
      </c>
      <c r="G646" s="11" t="s">
        <v>4358</v>
      </c>
      <c r="H646" s="29" t="n">
        <v>0.0763</v>
      </c>
      <c r="I646" s="48" t="s">
        <v>4359</v>
      </c>
      <c r="J646" s="29" t="n">
        <v>0.032615861</v>
      </c>
      <c r="K646" s="29" t="n">
        <v>0.832</v>
      </c>
      <c r="L646" s="29" t="n">
        <v>0.750507865</v>
      </c>
    </row>
    <row r="647" s="39" customFormat="true" ht="15.75" hidden="false" customHeight="false" outlineLevel="0" collapsed="false">
      <c r="A647" s="11" t="s">
        <v>2067</v>
      </c>
      <c r="B647" s="12" t="s">
        <v>114</v>
      </c>
      <c r="C647" s="11" t="s">
        <v>4360</v>
      </c>
      <c r="D647" s="29" t="n">
        <v>0.4517</v>
      </c>
      <c r="E647" s="11" t="s">
        <v>4361</v>
      </c>
      <c r="F647" s="29" t="n">
        <v>0.6037</v>
      </c>
      <c r="G647" s="11" t="s">
        <v>4362</v>
      </c>
      <c r="H647" s="29" t="n">
        <v>0.9789</v>
      </c>
      <c r="I647" s="48" t="s">
        <v>4363</v>
      </c>
      <c r="J647" s="29" t="n">
        <v>0.991766828</v>
      </c>
      <c r="K647" s="29" t="n">
        <v>0.995</v>
      </c>
      <c r="L647" s="29" t="n">
        <v>0.421215881</v>
      </c>
    </row>
    <row r="648" s="39" customFormat="true" ht="15.75" hidden="false" customHeight="false" outlineLevel="0" collapsed="false">
      <c r="A648" s="11" t="s">
        <v>2067</v>
      </c>
      <c r="B648" s="12" t="s">
        <v>115</v>
      </c>
      <c r="C648" s="11" t="s">
        <v>4364</v>
      </c>
      <c r="D648" s="29" t="n">
        <v>0.7474</v>
      </c>
      <c r="E648" s="11" t="s">
        <v>4365</v>
      </c>
      <c r="F648" s="29" t="n">
        <v>0.9009</v>
      </c>
      <c r="G648" s="11" t="s">
        <v>4366</v>
      </c>
      <c r="H648" s="29" t="n">
        <v>0.6981</v>
      </c>
      <c r="I648" s="48" t="s">
        <v>4367</v>
      </c>
      <c r="J648" s="29" t="n">
        <v>0.632433146</v>
      </c>
      <c r="K648" s="29" t="n">
        <v>0.906</v>
      </c>
      <c r="L648" s="29" t="n">
        <v>0.84734949</v>
      </c>
    </row>
    <row r="649" s="39" customFormat="true" ht="15.75" hidden="false" customHeight="false" outlineLevel="0" collapsed="false">
      <c r="A649" s="11" t="s">
        <v>2067</v>
      </c>
      <c r="B649" s="12" t="s">
        <v>116</v>
      </c>
      <c r="C649" s="11" t="s">
        <v>4313</v>
      </c>
      <c r="D649" s="29" t="n">
        <v>0.4346</v>
      </c>
      <c r="E649" s="11" t="s">
        <v>4314</v>
      </c>
      <c r="F649" s="29" t="n">
        <v>0.5093</v>
      </c>
      <c r="G649" s="11" t="s">
        <v>4315</v>
      </c>
      <c r="H649" s="29" t="n">
        <v>0.8576</v>
      </c>
      <c r="I649" s="48" t="s">
        <v>4316</v>
      </c>
      <c r="J649" s="29" t="n">
        <v>0.871518706</v>
      </c>
      <c r="K649" s="29" t="n">
        <v>0.019</v>
      </c>
      <c r="L649" s="29" t="n">
        <v>0.353949079</v>
      </c>
    </row>
    <row r="650" s="39" customFormat="true" ht="15.75" hidden="false" customHeight="false" outlineLevel="0" collapsed="false">
      <c r="A650" s="11" t="s">
        <v>2067</v>
      </c>
      <c r="B650" s="12" t="s">
        <v>117</v>
      </c>
      <c r="C650" s="11" t="s">
        <v>4317</v>
      </c>
      <c r="D650" s="29" t="n">
        <v>0.5294</v>
      </c>
      <c r="E650" s="11" t="s">
        <v>4368</v>
      </c>
      <c r="F650" s="29" t="n">
        <v>0.7366</v>
      </c>
      <c r="G650" s="11" t="s">
        <v>4319</v>
      </c>
      <c r="H650" s="29" t="n">
        <v>0.6316</v>
      </c>
      <c r="I650" s="48" t="s">
        <v>4320</v>
      </c>
      <c r="J650" s="29" t="n">
        <v>0.382412053</v>
      </c>
      <c r="K650" s="29" t="n">
        <v>0.971</v>
      </c>
      <c r="L650" s="29" t="n">
        <v>0.37681619</v>
      </c>
    </row>
    <row r="651" s="39" customFormat="true" ht="15.75" hidden="false" customHeight="false" outlineLevel="0" collapsed="false">
      <c r="A651" s="11" t="s">
        <v>2067</v>
      </c>
      <c r="B651" s="12" t="s">
        <v>118</v>
      </c>
      <c r="C651" s="11" t="s">
        <v>4278</v>
      </c>
      <c r="D651" s="29" t="n">
        <v>0.3362</v>
      </c>
      <c r="E651" s="11" t="s">
        <v>4369</v>
      </c>
      <c r="F651" s="29" t="n">
        <v>0.8914</v>
      </c>
      <c r="G651" s="11" t="s">
        <v>4280</v>
      </c>
      <c r="H651" s="29" t="n">
        <v>0.3532</v>
      </c>
      <c r="I651" s="48" t="s">
        <v>4281</v>
      </c>
      <c r="J651" s="29" t="n">
        <v>0.272028872</v>
      </c>
      <c r="K651" s="29" t="n">
        <v>0.931</v>
      </c>
      <c r="L651" s="29" t="n">
        <v>0.165571154</v>
      </c>
    </row>
    <row r="652" s="39" customFormat="true" ht="15.75" hidden="false" customHeight="false" outlineLevel="0" collapsed="false">
      <c r="A652" s="11" t="s">
        <v>2067</v>
      </c>
      <c r="B652" s="12" t="s">
        <v>119</v>
      </c>
      <c r="C652" s="11" t="s">
        <v>4322</v>
      </c>
      <c r="D652" s="29" t="n">
        <v>0.632</v>
      </c>
      <c r="E652" s="11" t="s">
        <v>4370</v>
      </c>
      <c r="F652" s="29" t="n">
        <v>0.505</v>
      </c>
      <c r="G652" s="11" t="s">
        <v>4324</v>
      </c>
      <c r="H652" s="29" t="n">
        <v>0.7567</v>
      </c>
      <c r="I652" s="48" t="s">
        <v>4325</v>
      </c>
      <c r="J652" s="29" t="n">
        <v>0.681010051</v>
      </c>
      <c r="K652" s="29" t="n">
        <v>0.888</v>
      </c>
      <c r="L652" s="29" t="n">
        <v>0.696483911</v>
      </c>
    </row>
    <row r="653" s="39" customFormat="true" ht="15.75" hidden="false" customHeight="false" outlineLevel="0" collapsed="false">
      <c r="A653" s="11" t="s">
        <v>2067</v>
      </c>
      <c r="B653" s="12" t="s">
        <v>120</v>
      </c>
      <c r="C653" s="11" t="s">
        <v>4326</v>
      </c>
      <c r="D653" s="29" t="n">
        <v>0.2174</v>
      </c>
      <c r="E653" s="11" t="s">
        <v>4371</v>
      </c>
      <c r="F653" s="29" t="n">
        <v>0.8349</v>
      </c>
      <c r="G653" s="11" t="s">
        <v>4328</v>
      </c>
      <c r="H653" s="29" t="n">
        <v>0.6718</v>
      </c>
      <c r="I653" s="48" t="s">
        <v>4329</v>
      </c>
      <c r="J653" s="29" t="n">
        <v>0.94054041</v>
      </c>
      <c r="K653" s="29" t="n">
        <v>0.088</v>
      </c>
      <c r="L653" s="29" t="n">
        <v>0.159210153</v>
      </c>
    </row>
    <row r="654" s="39" customFormat="true" ht="15.75" hidden="false" customHeight="false" outlineLevel="0" collapsed="false">
      <c r="A654" s="11" t="s">
        <v>2067</v>
      </c>
      <c r="B654" s="12" t="s">
        <v>121</v>
      </c>
      <c r="C654" s="11" t="s">
        <v>4330</v>
      </c>
      <c r="D654" s="29" t="n">
        <v>0.1122</v>
      </c>
      <c r="E654" s="11" t="s">
        <v>4372</v>
      </c>
      <c r="F654" s="29" t="n">
        <v>0.8977</v>
      </c>
      <c r="G654" s="11" t="s">
        <v>4332</v>
      </c>
      <c r="H654" s="29" t="n">
        <v>0.4839</v>
      </c>
      <c r="I654" s="48" t="s">
        <v>4333</v>
      </c>
      <c r="J654" s="29" t="n">
        <v>0.471760781</v>
      </c>
      <c r="K654" s="29" t="n">
        <v>0.28</v>
      </c>
      <c r="L654" s="29" t="n">
        <v>0.044103589</v>
      </c>
    </row>
    <row r="655" s="39" customFormat="true" ht="15.75" hidden="false" customHeight="false" outlineLevel="0" collapsed="false">
      <c r="A655" s="11" t="s">
        <v>2067</v>
      </c>
      <c r="B655" s="12" t="s">
        <v>122</v>
      </c>
      <c r="C655" s="11" t="s">
        <v>4373</v>
      </c>
      <c r="D655" s="29" t="n">
        <v>0.2109</v>
      </c>
      <c r="E655" s="11" t="s">
        <v>4374</v>
      </c>
      <c r="F655" s="29" t="n">
        <v>0.1192</v>
      </c>
      <c r="G655" s="11" t="s">
        <v>4375</v>
      </c>
      <c r="H655" s="29" t="n">
        <v>0.2509</v>
      </c>
      <c r="I655" s="48" t="s">
        <v>4376</v>
      </c>
      <c r="J655" s="29" t="n">
        <v>0.344804675</v>
      </c>
      <c r="K655" s="29" t="n">
        <v>0.32</v>
      </c>
      <c r="L655" s="29" t="n">
        <v>0.352373286</v>
      </c>
    </row>
    <row r="656" s="39" customFormat="true" ht="15.75" hidden="false" customHeight="false" outlineLevel="0" collapsed="false">
      <c r="A656" s="11" t="s">
        <v>2067</v>
      </c>
      <c r="B656" s="12" t="s">
        <v>123</v>
      </c>
      <c r="C656" s="11" t="s">
        <v>4377</v>
      </c>
      <c r="D656" s="29" t="n">
        <v>0.9115</v>
      </c>
      <c r="E656" s="11" t="s">
        <v>4378</v>
      </c>
      <c r="F656" s="29" t="n">
        <v>0.5555</v>
      </c>
      <c r="G656" s="11" t="s">
        <v>4379</v>
      </c>
      <c r="H656" s="29" t="n">
        <v>0.1694</v>
      </c>
      <c r="I656" s="48" t="s">
        <v>4380</v>
      </c>
      <c r="J656" s="29" t="n">
        <v>0.118930074</v>
      </c>
      <c r="K656" s="29" t="n">
        <v>0.555</v>
      </c>
      <c r="L656" s="29" t="n">
        <v>0.495814775</v>
      </c>
    </row>
    <row r="657" s="39" customFormat="true" ht="15.75" hidden="false" customHeight="false" outlineLevel="0" collapsed="false">
      <c r="A657" s="11" t="s">
        <v>2067</v>
      </c>
      <c r="B657" s="12" t="s">
        <v>124</v>
      </c>
      <c r="C657" s="11" t="s">
        <v>4286</v>
      </c>
      <c r="D657" s="29" t="n">
        <v>0.0785</v>
      </c>
      <c r="E657" s="11" t="s">
        <v>4381</v>
      </c>
      <c r="F657" s="29" t="n">
        <v>0.3316</v>
      </c>
      <c r="G657" s="11" t="s">
        <v>4288</v>
      </c>
      <c r="H657" s="29" t="n">
        <v>0.8706</v>
      </c>
      <c r="I657" s="48" t="s">
        <v>4289</v>
      </c>
      <c r="J657" s="29" t="n">
        <v>0.745318671</v>
      </c>
      <c r="K657" s="29" t="n">
        <v>0.249</v>
      </c>
      <c r="L657" s="29" t="n">
        <v>0.068079165</v>
      </c>
    </row>
    <row r="658" s="39" customFormat="true" ht="15.75" hidden="false" customHeight="false" outlineLevel="0" collapsed="false">
      <c r="A658" s="11" t="s">
        <v>2067</v>
      </c>
      <c r="B658" s="12" t="s">
        <v>125</v>
      </c>
      <c r="C658" s="11" t="s">
        <v>4382</v>
      </c>
      <c r="D658" s="29" t="n">
        <v>0.4562</v>
      </c>
      <c r="E658" s="11" t="s">
        <v>4383</v>
      </c>
      <c r="F658" s="29" t="n">
        <v>0.3016</v>
      </c>
      <c r="G658" s="11" t="s">
        <v>4384</v>
      </c>
      <c r="H658" s="29" t="n">
        <v>0.4931</v>
      </c>
      <c r="I658" s="48" t="s">
        <v>4385</v>
      </c>
      <c r="J658" s="29" t="n">
        <v>0.581456812</v>
      </c>
      <c r="K658" s="29" t="n">
        <v>0.641</v>
      </c>
      <c r="L658" s="29" t="n">
        <v>0.581556256</v>
      </c>
    </row>
    <row r="659" s="39" customFormat="true" ht="15.75" hidden="false" customHeight="false" outlineLevel="0" collapsed="false">
      <c r="A659" s="11" t="s">
        <v>2067</v>
      </c>
      <c r="B659" s="12" t="s">
        <v>126</v>
      </c>
      <c r="C659" s="11" t="s">
        <v>4386</v>
      </c>
      <c r="D659" s="29" t="n">
        <v>0.6313</v>
      </c>
      <c r="E659" s="11" t="s">
        <v>4387</v>
      </c>
      <c r="F659" s="29" t="n">
        <v>0.743</v>
      </c>
      <c r="G659" s="11" t="s">
        <v>4388</v>
      </c>
      <c r="H659" s="29" t="n">
        <v>0.9596</v>
      </c>
      <c r="I659" s="48" t="s">
        <v>4389</v>
      </c>
      <c r="J659" s="29" t="n">
        <v>0.959844341</v>
      </c>
      <c r="K659" s="29" t="n">
        <v>0.862</v>
      </c>
      <c r="L659" s="29" t="n">
        <v>0.601068008</v>
      </c>
    </row>
    <row r="660" s="39" customFormat="true" ht="15.75" hidden="false" customHeight="false" outlineLevel="0" collapsed="false">
      <c r="A660" s="11" t="s">
        <v>2067</v>
      </c>
      <c r="B660" s="12" t="s">
        <v>127</v>
      </c>
      <c r="C660" s="11" t="s">
        <v>4294</v>
      </c>
      <c r="D660" s="29" t="n">
        <v>0.1939</v>
      </c>
      <c r="E660" s="11" t="s">
        <v>4390</v>
      </c>
      <c r="F660" s="29" t="n">
        <v>0.5006</v>
      </c>
      <c r="G660" s="11" t="s">
        <v>4296</v>
      </c>
      <c r="H660" s="29" t="n">
        <v>0.8871</v>
      </c>
      <c r="I660" s="48" t="s">
        <v>4297</v>
      </c>
      <c r="J660" s="29" t="n">
        <v>0.734903735</v>
      </c>
      <c r="K660" s="29" t="n">
        <v>0.057</v>
      </c>
      <c r="L660" s="29" t="n">
        <v>0.138930951</v>
      </c>
    </row>
    <row r="661" s="39" customFormat="true" ht="15.75" hidden="false" customHeight="false" outlineLevel="0" collapsed="false">
      <c r="A661" s="11" t="s">
        <v>2067</v>
      </c>
      <c r="B661" s="12" t="s">
        <v>128</v>
      </c>
      <c r="C661" s="11" t="s">
        <v>4258</v>
      </c>
      <c r="D661" s="29" t="n">
        <v>0.2642</v>
      </c>
      <c r="E661" s="11" t="s">
        <v>4391</v>
      </c>
      <c r="F661" s="29" t="n">
        <v>0.8709</v>
      </c>
      <c r="G661" s="11" t="s">
        <v>4260</v>
      </c>
      <c r="H661" s="29" t="n">
        <v>0.4948</v>
      </c>
      <c r="I661" s="48" t="s">
        <v>4261</v>
      </c>
      <c r="J661" s="29" t="n">
        <v>0.399033965</v>
      </c>
      <c r="K661" s="29" t="n">
        <v>0.619</v>
      </c>
      <c r="L661" s="29" t="n">
        <v>0.141330074</v>
      </c>
    </row>
    <row r="662" s="39" customFormat="true" ht="15.75" hidden="false" customHeight="false" outlineLevel="0" collapsed="false">
      <c r="A662" s="11" t="s">
        <v>2067</v>
      </c>
      <c r="B662" s="12" t="s">
        <v>129</v>
      </c>
      <c r="C662" s="11" t="s">
        <v>4342</v>
      </c>
      <c r="D662" s="29" t="n">
        <v>0.7551</v>
      </c>
      <c r="E662" s="11" t="s">
        <v>4392</v>
      </c>
      <c r="F662" s="29" t="n">
        <v>0.4216</v>
      </c>
      <c r="G662" s="11" t="s">
        <v>4344</v>
      </c>
      <c r="H662" s="29" t="n">
        <v>0.285</v>
      </c>
      <c r="I662" s="48" t="s">
        <v>4345</v>
      </c>
      <c r="J662" s="29" t="n">
        <v>0.154690806</v>
      </c>
      <c r="K662" s="29" t="n">
        <v>0.964</v>
      </c>
      <c r="L662" s="29" t="n">
        <v>0.445272952</v>
      </c>
    </row>
    <row r="663" s="39" customFormat="true" ht="15.75" hidden="false" customHeight="false" outlineLevel="0" collapsed="false">
      <c r="A663" s="11" t="s">
        <v>2067</v>
      </c>
      <c r="B663" s="12" t="s">
        <v>130</v>
      </c>
      <c r="C663" s="11" t="s">
        <v>4346</v>
      </c>
      <c r="D663" s="29" t="n">
        <v>0.3395</v>
      </c>
      <c r="E663" s="11" t="s">
        <v>4393</v>
      </c>
      <c r="F663" s="29" t="n">
        <v>0.2068</v>
      </c>
      <c r="G663" s="11" t="s">
        <v>4348</v>
      </c>
      <c r="H663" s="29" t="n">
        <v>0.3943</v>
      </c>
      <c r="I663" s="48" t="s">
        <v>4349</v>
      </c>
      <c r="J663" s="29" t="n">
        <v>0.314661281</v>
      </c>
      <c r="K663" s="29" t="n">
        <v>0.667</v>
      </c>
      <c r="L663" s="29" t="n">
        <v>0.492131008</v>
      </c>
    </row>
    <row r="664" s="39" customFormat="true" ht="15.75" hidden="false" customHeight="false" outlineLevel="0" collapsed="false">
      <c r="A664" s="11" t="s">
        <v>2067</v>
      </c>
      <c r="B664" s="12" t="s">
        <v>131</v>
      </c>
      <c r="C664" s="11" t="s">
        <v>4303</v>
      </c>
      <c r="D664" s="29" t="n">
        <v>0.2937</v>
      </c>
      <c r="E664" s="11" t="s">
        <v>4394</v>
      </c>
      <c r="F664" s="29" t="n">
        <v>0.6093</v>
      </c>
      <c r="G664" s="11" t="s">
        <v>4305</v>
      </c>
      <c r="H664" s="29" t="n">
        <v>0.4575</v>
      </c>
      <c r="I664" s="48" t="s">
        <v>4306</v>
      </c>
      <c r="J664" s="29" t="n">
        <v>0.375139027</v>
      </c>
      <c r="K664" s="29" t="n">
        <v>0.086</v>
      </c>
      <c r="L664" s="29" t="n">
        <v>0.146503445</v>
      </c>
    </row>
    <row r="665" s="39" customFormat="true" ht="15.75" hidden="false" customHeight="false" outlineLevel="0" collapsed="false">
      <c r="A665" s="11" t="s">
        <v>2067</v>
      </c>
      <c r="B665" s="12" t="s">
        <v>132</v>
      </c>
      <c r="C665" s="11" t="s">
        <v>4395</v>
      </c>
      <c r="D665" s="29" t="n">
        <v>0.3081</v>
      </c>
      <c r="E665" s="11" t="s">
        <v>4396</v>
      </c>
      <c r="F665" s="29" t="n">
        <v>0.6014</v>
      </c>
      <c r="G665" s="11" t="s">
        <v>4397</v>
      </c>
      <c r="H665" s="29" t="n">
        <v>0.3008</v>
      </c>
      <c r="I665" s="48" t="s">
        <v>4398</v>
      </c>
      <c r="J665" s="29" t="n">
        <v>0.308252133</v>
      </c>
      <c r="K665" s="29" t="n">
        <v>0.257</v>
      </c>
      <c r="L665" s="29" t="n">
        <v>0.127326219</v>
      </c>
    </row>
    <row r="666" s="39" customFormat="true" ht="15.75" hidden="false" customHeight="false" outlineLevel="0" collapsed="false">
      <c r="A666" s="11" t="s">
        <v>2067</v>
      </c>
      <c r="B666" s="12" t="s">
        <v>133</v>
      </c>
      <c r="C666" s="11" t="s">
        <v>4399</v>
      </c>
      <c r="D666" s="29" t="n">
        <v>0.3848</v>
      </c>
      <c r="E666" s="11" t="s">
        <v>4400</v>
      </c>
      <c r="F666" s="29" t="n">
        <v>0.4865</v>
      </c>
      <c r="G666" s="11" t="s">
        <v>4401</v>
      </c>
      <c r="H666" s="29" t="n">
        <v>0.9643</v>
      </c>
      <c r="I666" s="48" t="s">
        <v>4402</v>
      </c>
      <c r="J666" s="29" t="n">
        <v>0.881852717</v>
      </c>
      <c r="K666" s="29" t="n">
        <v>0.372</v>
      </c>
      <c r="L666" s="29" t="n">
        <v>0.348835105</v>
      </c>
    </row>
    <row r="667" s="39" customFormat="true" ht="15.75" hidden="false" customHeight="false" outlineLevel="0" collapsed="false">
      <c r="A667" s="11" t="s">
        <v>2067</v>
      </c>
      <c r="B667" s="12" t="s">
        <v>134</v>
      </c>
      <c r="C667" s="11" t="s">
        <v>4403</v>
      </c>
      <c r="D667" s="29" t="n">
        <v>0.6754</v>
      </c>
      <c r="E667" s="11" t="s">
        <v>4404</v>
      </c>
      <c r="F667" s="29" t="n">
        <v>0.5801</v>
      </c>
      <c r="G667" s="11" t="s">
        <v>4405</v>
      </c>
      <c r="H667" s="29" t="n">
        <v>0.1325</v>
      </c>
      <c r="I667" s="48" t="s">
        <v>4406</v>
      </c>
      <c r="J667" s="29" t="n">
        <v>0.113255719</v>
      </c>
      <c r="K667" s="29" t="n">
        <v>0.783</v>
      </c>
      <c r="L667" s="29" t="n">
        <v>0.889345572</v>
      </c>
    </row>
    <row r="668" s="39" customFormat="true" ht="15.75" hidden="false" customHeight="false" outlineLevel="0" collapsed="false">
      <c r="A668" s="11" t="s">
        <v>2067</v>
      </c>
      <c r="B668" s="12" t="s">
        <v>135</v>
      </c>
      <c r="C668" s="11" t="s">
        <v>4407</v>
      </c>
      <c r="D668" s="29" t="n">
        <v>0.7784</v>
      </c>
      <c r="E668" s="11" t="s">
        <v>4408</v>
      </c>
      <c r="F668" s="29" t="n">
        <v>0.8572</v>
      </c>
      <c r="G668" s="11" t="s">
        <v>4409</v>
      </c>
      <c r="H668" s="29" t="n">
        <v>0.7477</v>
      </c>
      <c r="I668" s="48" t="s">
        <v>4410</v>
      </c>
      <c r="J668" s="29" t="n">
        <v>0.679350662</v>
      </c>
      <c r="K668" s="29" t="n">
        <v>0.65</v>
      </c>
      <c r="L668" s="29" t="n">
        <v>0.661809929</v>
      </c>
    </row>
    <row r="669" s="39" customFormat="true" ht="15.75" hidden="false" customHeight="false" outlineLevel="0" collapsed="false">
      <c r="A669" s="11" t="s">
        <v>2067</v>
      </c>
      <c r="B669" s="12" t="s">
        <v>136</v>
      </c>
      <c r="C669" s="11" t="s">
        <v>4411</v>
      </c>
      <c r="D669" s="29" t="n">
        <v>0.2878</v>
      </c>
      <c r="E669" s="11" t="s">
        <v>4412</v>
      </c>
      <c r="F669" s="29" t="n">
        <v>0.843</v>
      </c>
      <c r="G669" s="11" t="s">
        <v>4413</v>
      </c>
      <c r="H669" s="29" t="n">
        <v>0.3121</v>
      </c>
      <c r="I669" s="48" t="s">
        <v>4414</v>
      </c>
      <c r="J669" s="29" t="n">
        <v>0.249981268</v>
      </c>
      <c r="K669" s="29" t="n">
        <v>0.463</v>
      </c>
      <c r="L669" s="29" t="n">
        <v>0.121796674</v>
      </c>
    </row>
    <row r="670" s="39" customFormat="true" ht="15.75" hidden="false" customHeight="false" outlineLevel="0" collapsed="false">
      <c r="A670" s="11" t="s">
        <v>2067</v>
      </c>
      <c r="B670" s="12" t="s">
        <v>137</v>
      </c>
      <c r="C670" s="11" t="s">
        <v>4415</v>
      </c>
      <c r="D670" s="29" t="n">
        <v>0.2847</v>
      </c>
      <c r="E670" s="11" t="s">
        <v>4416</v>
      </c>
      <c r="F670" s="29" t="n">
        <v>0.9101</v>
      </c>
      <c r="G670" s="11" t="s">
        <v>4417</v>
      </c>
      <c r="H670" s="29" t="n">
        <v>0.3351</v>
      </c>
      <c r="I670" s="48" t="s">
        <v>4418</v>
      </c>
      <c r="J670" s="29" t="n">
        <v>0.415843142</v>
      </c>
      <c r="K670" s="29" t="n">
        <v>0.708</v>
      </c>
      <c r="L670" s="29" t="n">
        <v>0.134923497</v>
      </c>
    </row>
    <row r="671" s="39" customFormat="true" ht="15.75" hidden="false" customHeight="false" outlineLevel="0" collapsed="false">
      <c r="A671" s="11" t="s">
        <v>2067</v>
      </c>
      <c r="B671" s="12" t="s">
        <v>138</v>
      </c>
      <c r="C671" s="11" t="s">
        <v>4419</v>
      </c>
      <c r="D671" s="29" t="n">
        <v>0.6338</v>
      </c>
      <c r="E671" s="11" t="s">
        <v>4420</v>
      </c>
      <c r="F671" s="29" t="n">
        <v>0.6157</v>
      </c>
      <c r="G671" s="11" t="s">
        <v>4421</v>
      </c>
      <c r="H671" s="29" t="n">
        <v>0.2371</v>
      </c>
      <c r="I671" s="48" t="s">
        <v>4422</v>
      </c>
      <c r="J671" s="29" t="n">
        <v>0.184091147</v>
      </c>
      <c r="K671" s="29" t="n">
        <v>0.734</v>
      </c>
      <c r="L671" s="29" t="n">
        <v>0.326936647</v>
      </c>
    </row>
    <row r="672" s="39" customFormat="true" ht="15.75" hidden="false" customHeight="false" outlineLevel="0" collapsed="false">
      <c r="A672" s="11" t="s">
        <v>2067</v>
      </c>
      <c r="B672" s="12" t="s">
        <v>139</v>
      </c>
      <c r="C672" s="11" t="s">
        <v>4423</v>
      </c>
      <c r="D672" s="29" t="n">
        <v>0.299</v>
      </c>
      <c r="E672" s="11" t="s">
        <v>4424</v>
      </c>
      <c r="F672" s="29" t="n">
        <v>0.5369</v>
      </c>
      <c r="G672" s="11" t="s">
        <v>4425</v>
      </c>
      <c r="H672" s="29" t="n">
        <v>0.1719</v>
      </c>
      <c r="I672" s="48" t="s">
        <v>4426</v>
      </c>
      <c r="J672" s="29" t="n">
        <v>0.223671125</v>
      </c>
      <c r="K672" s="29" t="n">
        <v>0.448</v>
      </c>
      <c r="L672" s="29" t="n">
        <v>0.10346769</v>
      </c>
    </row>
    <row r="673" s="39" customFormat="true" ht="15.75" hidden="false" customHeight="false" outlineLevel="0" collapsed="false">
      <c r="A673" s="11" t="s">
        <v>2067</v>
      </c>
      <c r="B673" s="12" t="s">
        <v>140</v>
      </c>
      <c r="C673" s="11" t="s">
        <v>4427</v>
      </c>
      <c r="D673" s="29" t="n">
        <v>0.3203</v>
      </c>
      <c r="E673" s="11" t="s">
        <v>4428</v>
      </c>
      <c r="F673" s="29" t="n">
        <v>0.5709</v>
      </c>
      <c r="G673" s="11" t="s">
        <v>4429</v>
      </c>
      <c r="H673" s="29" t="n">
        <v>0.5791</v>
      </c>
      <c r="I673" s="48" t="s">
        <v>4430</v>
      </c>
      <c r="J673" s="29" t="n">
        <v>0.443470726</v>
      </c>
      <c r="K673" s="29" t="n">
        <v>0.838</v>
      </c>
      <c r="L673" s="29" t="n">
        <v>0.399289739</v>
      </c>
    </row>
    <row r="674" s="39" customFormat="true" ht="15.75" hidden="false" customHeight="false" outlineLevel="0" collapsed="false">
      <c r="A674" s="11" t="s">
        <v>2067</v>
      </c>
      <c r="B674" s="12" t="s">
        <v>141</v>
      </c>
      <c r="C674" s="11" t="s">
        <v>4270</v>
      </c>
      <c r="D674" s="29" t="n">
        <v>0.586</v>
      </c>
      <c r="E674" s="11" t="s">
        <v>4431</v>
      </c>
      <c r="F674" s="29" t="n">
        <v>0.8896</v>
      </c>
      <c r="G674" s="11" t="s">
        <v>4272</v>
      </c>
      <c r="H674" s="29" t="n">
        <v>0.766</v>
      </c>
      <c r="I674" s="48" t="s">
        <v>4273</v>
      </c>
      <c r="J674" s="29" t="n">
        <v>0.701330115</v>
      </c>
      <c r="K674" s="29" t="n">
        <v>0.428</v>
      </c>
      <c r="L674" s="29" t="n">
        <v>0.469065982</v>
      </c>
    </row>
    <row r="675" s="39" customFormat="true" ht="15.75" hidden="false" customHeight="false" outlineLevel="0" collapsed="false">
      <c r="A675" s="11" t="s">
        <v>2067</v>
      </c>
      <c r="B675" s="12" t="s">
        <v>142</v>
      </c>
      <c r="C675" s="11" t="s">
        <v>4356</v>
      </c>
      <c r="D675" s="29" t="n">
        <v>0.7079</v>
      </c>
      <c r="E675" s="11" t="s">
        <v>4432</v>
      </c>
      <c r="F675" s="29" t="n">
        <v>0.0737</v>
      </c>
      <c r="G675" s="11" t="s">
        <v>4358</v>
      </c>
      <c r="H675" s="29" t="n">
        <v>0.0763</v>
      </c>
      <c r="I675" s="48" t="s">
        <v>4359</v>
      </c>
      <c r="J675" s="29" t="n">
        <v>0.032615861</v>
      </c>
      <c r="K675" s="29" t="n">
        <v>0.828</v>
      </c>
      <c r="L675" s="29" t="n">
        <v>0.750507865</v>
      </c>
    </row>
    <row r="676" s="39" customFormat="true" ht="15.75" hidden="false" customHeight="false" outlineLevel="0" collapsed="false">
      <c r="A676" s="11" t="s">
        <v>2067</v>
      </c>
      <c r="B676" s="12" t="s">
        <v>143</v>
      </c>
      <c r="C676" s="11" t="s">
        <v>4433</v>
      </c>
      <c r="D676" s="29" t="n">
        <v>0.3511</v>
      </c>
      <c r="E676" s="11" t="s">
        <v>4434</v>
      </c>
      <c r="F676" s="29" t="n">
        <v>0.7831</v>
      </c>
      <c r="G676" s="11" t="s">
        <v>4435</v>
      </c>
      <c r="H676" s="29" t="n">
        <v>0.6351</v>
      </c>
      <c r="I676" s="48" t="s">
        <v>4436</v>
      </c>
      <c r="J676" s="29" t="n">
        <v>0.62059872</v>
      </c>
      <c r="K676" s="29" t="n">
        <v>0.974</v>
      </c>
      <c r="L676" s="29" t="n">
        <v>0.239624919</v>
      </c>
    </row>
    <row r="677" s="39" customFormat="true" ht="15.75" hidden="false" customHeight="false" outlineLevel="0" collapsed="false">
      <c r="A677" s="11" t="s">
        <v>2067</v>
      </c>
      <c r="B677" s="12" t="s">
        <v>144</v>
      </c>
      <c r="C677" s="11" t="s">
        <v>4437</v>
      </c>
      <c r="D677" s="29" t="n">
        <v>0.647</v>
      </c>
      <c r="E677" s="11" t="s">
        <v>4438</v>
      </c>
      <c r="F677" s="29" t="n">
        <v>0.844</v>
      </c>
      <c r="G677" s="11" t="s">
        <v>4439</v>
      </c>
      <c r="H677" s="29" t="n">
        <v>0.6638</v>
      </c>
      <c r="I677" s="48" t="s">
        <v>4440</v>
      </c>
      <c r="J677" s="29" t="n">
        <v>0.570572082</v>
      </c>
      <c r="K677" s="29" t="n">
        <v>0.218</v>
      </c>
      <c r="L677" s="29" t="n">
        <v>0.490407867</v>
      </c>
    </row>
    <row r="678" s="39" customFormat="true" ht="15.75" hidden="false" customHeight="false" outlineLevel="0" collapsed="false">
      <c r="A678" s="11" t="s">
        <v>2067</v>
      </c>
      <c r="B678" s="12" t="s">
        <v>145</v>
      </c>
      <c r="C678" s="11" t="s">
        <v>4441</v>
      </c>
      <c r="D678" s="29" t="n">
        <v>0.8249</v>
      </c>
      <c r="E678" s="11" t="s">
        <v>4442</v>
      </c>
      <c r="F678" s="29" t="n">
        <v>0.5386</v>
      </c>
      <c r="G678" s="11" t="s">
        <v>4443</v>
      </c>
      <c r="H678" s="29" t="n">
        <v>0.8362</v>
      </c>
      <c r="I678" s="48" t="s">
        <v>4444</v>
      </c>
      <c r="J678" s="29" t="n">
        <v>0.925290301</v>
      </c>
      <c r="K678" s="29" t="n">
        <v>0.597</v>
      </c>
      <c r="L678" s="29" t="n">
        <v>0.865762858</v>
      </c>
    </row>
    <row r="679" s="39" customFormat="true" ht="15.75" hidden="false" customHeight="false" outlineLevel="0" collapsed="false">
      <c r="A679" s="11" t="s">
        <v>2067</v>
      </c>
      <c r="B679" s="12" t="s">
        <v>146</v>
      </c>
      <c r="C679" s="11" t="s">
        <v>4445</v>
      </c>
      <c r="D679" s="29" t="n">
        <v>0.3136</v>
      </c>
      <c r="E679" s="11" t="s">
        <v>4446</v>
      </c>
      <c r="F679" s="29" t="n">
        <v>0.4943</v>
      </c>
      <c r="G679" s="11" t="s">
        <v>4447</v>
      </c>
      <c r="H679" s="29" t="n">
        <v>0.8228</v>
      </c>
      <c r="I679" s="48" t="s">
        <v>4448</v>
      </c>
      <c r="J679" s="29" t="n">
        <v>0.782147345</v>
      </c>
      <c r="K679" s="29" t="n">
        <v>0.988</v>
      </c>
      <c r="L679" s="29" t="n">
        <v>0.315889092</v>
      </c>
    </row>
    <row r="680" s="39" customFormat="true" ht="15.75" hidden="false" customHeight="false" outlineLevel="0" collapsed="false">
      <c r="A680" s="11" t="s">
        <v>2067</v>
      </c>
      <c r="B680" s="12" t="s">
        <v>147</v>
      </c>
      <c r="C680" s="11" t="s">
        <v>4364</v>
      </c>
      <c r="D680" s="29" t="n">
        <v>0.7474</v>
      </c>
      <c r="E680" s="11" t="s">
        <v>4449</v>
      </c>
      <c r="F680" s="29" t="n">
        <v>0.9025</v>
      </c>
      <c r="G680" s="11" t="s">
        <v>4366</v>
      </c>
      <c r="H680" s="29" t="n">
        <v>0.6981</v>
      </c>
      <c r="I680" s="48" t="s">
        <v>4367</v>
      </c>
      <c r="J680" s="29" t="n">
        <v>0.632433146</v>
      </c>
      <c r="K680" s="29" t="n">
        <v>0.917</v>
      </c>
      <c r="L680" s="29" t="n">
        <v>0.84734949</v>
      </c>
    </row>
    <row r="681" s="39" customFormat="true" ht="15.75" hidden="false" customHeight="false" outlineLevel="0" collapsed="false">
      <c r="A681" s="11" t="s">
        <v>2067</v>
      </c>
      <c r="B681" s="12" t="s">
        <v>148</v>
      </c>
      <c r="C681" s="11" t="s">
        <v>4450</v>
      </c>
      <c r="D681" s="29" t="n">
        <v>0.5124</v>
      </c>
      <c r="E681" s="11" t="s">
        <v>4451</v>
      </c>
      <c r="F681" s="29" t="n">
        <v>0.2351</v>
      </c>
      <c r="G681" s="11" t="s">
        <v>4452</v>
      </c>
      <c r="H681" s="29" t="n">
        <v>0.3419</v>
      </c>
      <c r="I681" s="48" t="s">
        <v>4453</v>
      </c>
      <c r="J681" s="29" t="n">
        <v>0.358717877</v>
      </c>
      <c r="K681" s="29" t="n">
        <v>0.544</v>
      </c>
      <c r="L681" s="29" t="n">
        <v>0.72774065</v>
      </c>
    </row>
    <row r="682" s="39" customFormat="true" ht="15.75" hidden="false" customHeight="false" outlineLevel="0" collapsed="false">
      <c r="A682" s="11" t="s">
        <v>2067</v>
      </c>
      <c r="B682" s="12" t="s">
        <v>149</v>
      </c>
      <c r="C682" s="11" t="s">
        <v>4454</v>
      </c>
      <c r="D682" s="29" t="n">
        <v>0.1834</v>
      </c>
      <c r="E682" s="11" t="s">
        <v>4455</v>
      </c>
      <c r="F682" s="29" t="n">
        <v>0.9606</v>
      </c>
      <c r="G682" s="11" t="s">
        <v>4456</v>
      </c>
      <c r="H682" s="29" t="n">
        <v>0.9099</v>
      </c>
      <c r="I682" s="48" t="s">
        <v>4457</v>
      </c>
      <c r="J682" s="29" t="n">
        <v>0.950733013</v>
      </c>
      <c r="K682" s="29" t="n">
        <v>0.858</v>
      </c>
      <c r="L682" s="29" t="n">
        <v>0.159581605</v>
      </c>
    </row>
    <row r="683" s="39" customFormat="true" ht="15.75" hidden="false" customHeight="false" outlineLevel="0" collapsed="false">
      <c r="A683" s="11" t="s">
        <v>2067</v>
      </c>
      <c r="B683" s="12" t="s">
        <v>150</v>
      </c>
      <c r="C683" s="11" t="s">
        <v>4458</v>
      </c>
      <c r="D683" s="29" t="n">
        <v>0.9803</v>
      </c>
      <c r="E683" s="11" t="s">
        <v>4459</v>
      </c>
      <c r="F683" s="29" t="n">
        <v>0.4791</v>
      </c>
      <c r="G683" s="11" t="s">
        <v>4460</v>
      </c>
      <c r="H683" s="29" t="n">
        <v>0.3274</v>
      </c>
      <c r="I683" s="48" t="s">
        <v>4461</v>
      </c>
      <c r="J683" s="29" t="n">
        <v>0.232887404</v>
      </c>
      <c r="K683" s="29" t="n">
        <v>0.989</v>
      </c>
      <c r="L683" s="29" t="n">
        <v>0.688285127</v>
      </c>
    </row>
    <row r="684" s="39" customFormat="true" ht="15.75" hidden="false" customHeight="false" outlineLevel="0" collapsed="false">
      <c r="A684" s="11" t="s">
        <v>2067</v>
      </c>
      <c r="B684" s="12" t="s">
        <v>151</v>
      </c>
      <c r="C684" s="11" t="s">
        <v>4462</v>
      </c>
      <c r="D684" s="29" t="n">
        <v>0.6799</v>
      </c>
      <c r="E684" s="11" t="s">
        <v>4463</v>
      </c>
      <c r="F684" s="29" t="n">
        <v>0.3806</v>
      </c>
      <c r="G684" s="11" t="s">
        <v>4464</v>
      </c>
      <c r="H684" s="29" t="n">
        <v>0.683</v>
      </c>
      <c r="I684" s="48" t="s">
        <v>4465</v>
      </c>
      <c r="J684" s="29" t="n">
        <v>0.500736979</v>
      </c>
      <c r="K684" s="29" t="n">
        <v>0.466</v>
      </c>
      <c r="L684" s="29" t="n">
        <v>0.530769243</v>
      </c>
    </row>
    <row r="685" s="39" customFormat="true" ht="15.75" hidden="false" customHeight="false" outlineLevel="0" collapsed="false">
      <c r="A685" s="11" t="s">
        <v>2067</v>
      </c>
      <c r="B685" s="12" t="s">
        <v>152</v>
      </c>
      <c r="C685" s="11" t="s">
        <v>4466</v>
      </c>
      <c r="D685" s="29" t="n">
        <v>0.6243</v>
      </c>
      <c r="E685" s="11" t="s">
        <v>4467</v>
      </c>
      <c r="F685" s="29" t="n">
        <v>0.886</v>
      </c>
      <c r="G685" s="11" t="s">
        <v>4468</v>
      </c>
      <c r="H685" s="29" t="n">
        <v>0.9749</v>
      </c>
      <c r="I685" s="48" t="s">
        <v>4469</v>
      </c>
      <c r="J685" s="29" t="n">
        <v>0.975834534</v>
      </c>
      <c r="K685" s="29" t="n">
        <v>0.059</v>
      </c>
      <c r="L685" s="29" t="n">
        <v>0.598755203</v>
      </c>
    </row>
    <row r="686" s="39" customFormat="true" ht="15.75" hidden="false" customHeight="false" outlineLevel="0" collapsed="false">
      <c r="A686" s="11" t="s">
        <v>2067</v>
      </c>
      <c r="B686" s="12" t="s">
        <v>153</v>
      </c>
      <c r="C686" s="11" t="s">
        <v>4470</v>
      </c>
      <c r="D686" s="29" t="n">
        <v>0.7015</v>
      </c>
      <c r="E686" s="11" t="s">
        <v>4471</v>
      </c>
      <c r="F686" s="29" t="n">
        <v>0.4882</v>
      </c>
      <c r="G686" s="11" t="s">
        <v>4472</v>
      </c>
      <c r="H686" s="29" t="n">
        <v>0.8024</v>
      </c>
      <c r="I686" s="48" t="s">
        <v>4473</v>
      </c>
      <c r="J686" s="29" t="n">
        <v>0.808683509</v>
      </c>
      <c r="K686" s="29" t="n">
        <v>0.033</v>
      </c>
      <c r="L686" s="29" t="n">
        <v>0.603321981</v>
      </c>
    </row>
    <row r="687" s="39" customFormat="true" ht="15.75" hidden="false" customHeight="false" outlineLevel="0" collapsed="false">
      <c r="A687" s="11" t="s">
        <v>2067</v>
      </c>
      <c r="B687" s="12" t="s">
        <v>154</v>
      </c>
      <c r="C687" s="11" t="s">
        <v>4474</v>
      </c>
      <c r="D687" s="29" t="n">
        <v>0.4657</v>
      </c>
      <c r="E687" s="11" t="s">
        <v>4475</v>
      </c>
      <c r="F687" s="29" t="n">
        <v>0.4259</v>
      </c>
      <c r="G687" s="11" t="s">
        <v>4476</v>
      </c>
      <c r="H687" s="29" t="n">
        <v>0.3592</v>
      </c>
      <c r="I687" s="48" t="s">
        <v>4477</v>
      </c>
      <c r="J687" s="29" t="n">
        <v>0.318721336</v>
      </c>
      <c r="K687" s="29" t="n">
        <v>0.82</v>
      </c>
      <c r="L687" s="29" t="n">
        <v>0.668800522</v>
      </c>
    </row>
    <row r="688" s="39" customFormat="true" ht="15.75" hidden="false" customHeight="false" outlineLevel="0" collapsed="false">
      <c r="A688" s="11" t="s">
        <v>2067</v>
      </c>
      <c r="B688" s="12" t="s">
        <v>155</v>
      </c>
      <c r="C688" s="11" t="s">
        <v>4478</v>
      </c>
      <c r="D688" s="29" t="n">
        <v>0.5257</v>
      </c>
      <c r="E688" s="11" t="s">
        <v>4479</v>
      </c>
      <c r="F688" s="29" t="n">
        <v>0.4382</v>
      </c>
      <c r="G688" s="11" t="s">
        <v>4480</v>
      </c>
      <c r="H688" s="29" t="n">
        <v>0.9114</v>
      </c>
      <c r="I688" s="48" t="s">
        <v>4481</v>
      </c>
      <c r="J688" s="29" t="n">
        <v>0.903116917</v>
      </c>
      <c r="K688" s="29" t="n">
        <v>0.372</v>
      </c>
      <c r="L688" s="29" t="n">
        <v>0.483646143</v>
      </c>
    </row>
    <row r="689" s="39" customFormat="true" ht="15.75" hidden="false" customHeight="false" outlineLevel="0" collapsed="false">
      <c r="A689" s="11" t="s">
        <v>2067</v>
      </c>
      <c r="B689" s="12" t="s">
        <v>156</v>
      </c>
      <c r="C689" s="11" t="s">
        <v>4317</v>
      </c>
      <c r="D689" s="29" t="n">
        <v>0.5294</v>
      </c>
      <c r="E689" s="11" t="s">
        <v>4482</v>
      </c>
      <c r="F689" s="29" t="n">
        <v>0.7397</v>
      </c>
      <c r="G689" s="11" t="s">
        <v>4319</v>
      </c>
      <c r="H689" s="29" t="n">
        <v>0.6316</v>
      </c>
      <c r="I689" s="48" t="s">
        <v>4320</v>
      </c>
      <c r="J689" s="29" t="n">
        <v>0.382412053</v>
      </c>
      <c r="K689" s="29" t="n">
        <v>0.966</v>
      </c>
      <c r="L689" s="29" t="n">
        <v>0.37681619</v>
      </c>
    </row>
    <row r="690" s="39" customFormat="true" ht="15.75" hidden="false" customHeight="false" outlineLevel="0" collapsed="false">
      <c r="A690" s="11" t="s">
        <v>2067</v>
      </c>
      <c r="B690" s="12" t="s">
        <v>157</v>
      </c>
      <c r="C690" s="11" t="s">
        <v>4278</v>
      </c>
      <c r="D690" s="29" t="n">
        <v>0.3362</v>
      </c>
      <c r="E690" s="11" t="s">
        <v>4483</v>
      </c>
      <c r="F690" s="29" t="n">
        <v>0.889</v>
      </c>
      <c r="G690" s="11" t="s">
        <v>4280</v>
      </c>
      <c r="H690" s="29" t="n">
        <v>0.3532</v>
      </c>
      <c r="I690" s="48" t="s">
        <v>4281</v>
      </c>
      <c r="J690" s="29" t="n">
        <v>0.272028872</v>
      </c>
      <c r="K690" s="29" t="n">
        <v>0.915</v>
      </c>
      <c r="L690" s="29" t="n">
        <v>0.165571154</v>
      </c>
    </row>
    <row r="691" s="39" customFormat="true" ht="15.75" hidden="false" customHeight="false" outlineLevel="0" collapsed="false">
      <c r="A691" s="11" t="s">
        <v>2067</v>
      </c>
      <c r="B691" s="12" t="s">
        <v>158</v>
      </c>
      <c r="C691" s="11" t="s">
        <v>4322</v>
      </c>
      <c r="D691" s="29" t="n">
        <v>0.632</v>
      </c>
      <c r="E691" s="11" t="s">
        <v>4484</v>
      </c>
      <c r="F691" s="29" t="n">
        <v>0.477</v>
      </c>
      <c r="G691" s="11" t="s">
        <v>4324</v>
      </c>
      <c r="H691" s="29" t="n">
        <v>0.7567</v>
      </c>
      <c r="I691" s="48" t="s">
        <v>4325</v>
      </c>
      <c r="J691" s="29" t="n">
        <v>0.681010051</v>
      </c>
      <c r="K691" s="29" t="n">
        <v>0.891</v>
      </c>
      <c r="L691" s="29" t="n">
        <v>0.696483911</v>
      </c>
    </row>
    <row r="692" s="39" customFormat="true" ht="15.75" hidden="false" customHeight="false" outlineLevel="0" collapsed="false">
      <c r="A692" s="11" t="s">
        <v>2067</v>
      </c>
      <c r="B692" s="12" t="s">
        <v>159</v>
      </c>
      <c r="C692" s="11" t="s">
        <v>4485</v>
      </c>
      <c r="D692" s="29" t="n">
        <v>0.203</v>
      </c>
      <c r="E692" s="11" t="s">
        <v>4486</v>
      </c>
      <c r="F692" s="29" t="n">
        <v>0.8188</v>
      </c>
      <c r="G692" s="11" t="s">
        <v>4487</v>
      </c>
      <c r="H692" s="29" t="n">
        <v>0.6296</v>
      </c>
      <c r="I692" s="48" t="s">
        <v>4488</v>
      </c>
      <c r="J692" s="29" t="n">
        <v>0.913092792</v>
      </c>
      <c r="K692" s="29" t="n">
        <v>0.074</v>
      </c>
      <c r="L692" s="29" t="n">
        <v>0.144759851</v>
      </c>
    </row>
    <row r="693" s="39" customFormat="true" ht="15.75" hidden="false" customHeight="false" outlineLevel="0" collapsed="false">
      <c r="A693" s="11" t="s">
        <v>2067</v>
      </c>
      <c r="B693" s="12" t="s">
        <v>160</v>
      </c>
      <c r="C693" s="11" t="s">
        <v>4489</v>
      </c>
      <c r="D693" s="29" t="n">
        <v>0.6554</v>
      </c>
      <c r="E693" s="11" t="s">
        <v>4490</v>
      </c>
      <c r="F693" s="29" t="n">
        <v>0.8221</v>
      </c>
      <c r="G693" s="11" t="s">
        <v>4491</v>
      </c>
      <c r="H693" s="29" t="n">
        <v>0.9548</v>
      </c>
      <c r="I693" s="48" t="s">
        <v>4492</v>
      </c>
      <c r="J693" s="29" t="n">
        <v>0.949583502</v>
      </c>
      <c r="K693" s="29" t="n">
        <v>0.911</v>
      </c>
      <c r="L693" s="29" t="n">
        <v>0.614874278</v>
      </c>
    </row>
    <row r="694" s="39" customFormat="true" ht="15.75" hidden="false" customHeight="false" outlineLevel="0" collapsed="false">
      <c r="A694" s="11" t="s">
        <v>2067</v>
      </c>
      <c r="B694" s="12" t="s">
        <v>161</v>
      </c>
      <c r="C694" s="11" t="s">
        <v>4493</v>
      </c>
      <c r="D694" s="29" t="n">
        <v>0.8008</v>
      </c>
      <c r="E694" s="11" t="s">
        <v>4494</v>
      </c>
      <c r="F694" s="29" t="n">
        <v>0.6027</v>
      </c>
      <c r="G694" s="11" t="s">
        <v>4495</v>
      </c>
      <c r="H694" s="29" t="n">
        <v>0.2384</v>
      </c>
      <c r="I694" s="48" t="s">
        <v>4496</v>
      </c>
      <c r="J694" s="29" t="n">
        <v>0.302581394</v>
      </c>
      <c r="K694" s="29" t="n">
        <v>0.414</v>
      </c>
      <c r="L694" s="29" t="n">
        <v>0.46897969</v>
      </c>
    </row>
    <row r="695" s="39" customFormat="true" ht="15.75" hidden="false" customHeight="false" outlineLevel="0" collapsed="false">
      <c r="A695" s="11" t="s">
        <v>2067</v>
      </c>
      <c r="B695" s="12" t="s">
        <v>162</v>
      </c>
      <c r="C695" s="11" t="s">
        <v>4330</v>
      </c>
      <c r="D695" s="29" t="n">
        <v>0.1122</v>
      </c>
      <c r="E695" s="11" t="s">
        <v>4497</v>
      </c>
      <c r="F695" s="29" t="n">
        <v>0.898</v>
      </c>
      <c r="G695" s="11" t="s">
        <v>4332</v>
      </c>
      <c r="H695" s="29" t="n">
        <v>0.4839</v>
      </c>
      <c r="I695" s="48" t="s">
        <v>4333</v>
      </c>
      <c r="J695" s="29" t="n">
        <v>0.471760781</v>
      </c>
      <c r="K695" s="29" t="n">
        <v>0.278</v>
      </c>
      <c r="L695" s="29" t="n">
        <v>0.044103589</v>
      </c>
    </row>
    <row r="696" s="39" customFormat="true" ht="15.75" hidden="false" customHeight="false" outlineLevel="0" collapsed="false">
      <c r="A696" s="11" t="s">
        <v>2067</v>
      </c>
      <c r="B696" s="12" t="s">
        <v>163</v>
      </c>
      <c r="C696" s="11" t="s">
        <v>4373</v>
      </c>
      <c r="D696" s="29" t="n">
        <v>0.2109</v>
      </c>
      <c r="E696" s="11" t="s">
        <v>4498</v>
      </c>
      <c r="F696" s="29" t="n">
        <v>0.1254</v>
      </c>
      <c r="G696" s="11" t="s">
        <v>4375</v>
      </c>
      <c r="H696" s="29" t="n">
        <v>0.2509</v>
      </c>
      <c r="I696" s="48" t="s">
        <v>4376</v>
      </c>
      <c r="J696" s="29" t="n">
        <v>0.344804675</v>
      </c>
      <c r="K696" s="29" t="n">
        <v>0.309</v>
      </c>
      <c r="L696" s="29" t="n">
        <v>0.352373286</v>
      </c>
    </row>
    <row r="697" s="39" customFormat="true" ht="15.75" hidden="false" customHeight="false" outlineLevel="0" collapsed="false">
      <c r="A697" s="11" t="s">
        <v>2067</v>
      </c>
      <c r="B697" s="12" t="s">
        <v>164</v>
      </c>
      <c r="C697" s="11" t="s">
        <v>4377</v>
      </c>
      <c r="D697" s="29" t="n">
        <v>0.9115</v>
      </c>
      <c r="E697" s="11" t="s">
        <v>4499</v>
      </c>
      <c r="F697" s="29" t="n">
        <v>0.5548</v>
      </c>
      <c r="G697" s="11" t="s">
        <v>4379</v>
      </c>
      <c r="H697" s="29" t="n">
        <v>0.1694</v>
      </c>
      <c r="I697" s="48" t="s">
        <v>4380</v>
      </c>
      <c r="J697" s="29" t="n">
        <v>0.118930074</v>
      </c>
      <c r="K697" s="29" t="n">
        <v>0.6</v>
      </c>
      <c r="L697" s="29" t="n">
        <v>0.495814775</v>
      </c>
    </row>
    <row r="698" s="39" customFormat="true" ht="15.75" hidden="false" customHeight="false" outlineLevel="0" collapsed="false">
      <c r="A698" s="11" t="s">
        <v>2067</v>
      </c>
      <c r="B698" s="12" t="s">
        <v>165</v>
      </c>
      <c r="C698" s="11" t="s">
        <v>4286</v>
      </c>
      <c r="D698" s="29" t="n">
        <v>0.0785</v>
      </c>
      <c r="E698" s="11" t="s">
        <v>4500</v>
      </c>
      <c r="F698" s="29" t="n">
        <v>0.3198</v>
      </c>
      <c r="G698" s="11" t="s">
        <v>4288</v>
      </c>
      <c r="H698" s="29" t="n">
        <v>0.8706</v>
      </c>
      <c r="I698" s="48" t="s">
        <v>4289</v>
      </c>
      <c r="J698" s="29" t="n">
        <v>0.745318671</v>
      </c>
      <c r="K698" s="29" t="n">
        <v>0.238</v>
      </c>
      <c r="L698" s="29" t="n">
        <v>0.068079165</v>
      </c>
    </row>
    <row r="699" s="39" customFormat="true" ht="15.75" hidden="false" customHeight="false" outlineLevel="0" collapsed="false">
      <c r="A699" s="11" t="s">
        <v>2067</v>
      </c>
      <c r="B699" s="12" t="s">
        <v>166</v>
      </c>
      <c r="C699" s="11" t="s">
        <v>4382</v>
      </c>
      <c r="D699" s="29" t="n">
        <v>0.4562</v>
      </c>
      <c r="E699" s="11" t="s">
        <v>4501</v>
      </c>
      <c r="F699" s="29" t="n">
        <v>0.2901</v>
      </c>
      <c r="G699" s="11" t="s">
        <v>4384</v>
      </c>
      <c r="H699" s="29" t="n">
        <v>0.4931</v>
      </c>
      <c r="I699" s="48" t="s">
        <v>4385</v>
      </c>
      <c r="J699" s="29" t="n">
        <v>0.581456812</v>
      </c>
      <c r="K699" s="29" t="n">
        <v>0.65</v>
      </c>
      <c r="L699" s="29" t="n">
        <v>0.581556256</v>
      </c>
    </row>
    <row r="700" s="39" customFormat="true" ht="15.75" hidden="false" customHeight="false" outlineLevel="0" collapsed="false">
      <c r="A700" s="11" t="s">
        <v>2067</v>
      </c>
      <c r="B700" s="12" t="s">
        <v>167</v>
      </c>
      <c r="C700" s="11" t="s">
        <v>4386</v>
      </c>
      <c r="D700" s="29" t="n">
        <v>0.6313</v>
      </c>
      <c r="E700" s="11" t="s">
        <v>4502</v>
      </c>
      <c r="F700" s="29" t="n">
        <v>0.733</v>
      </c>
      <c r="G700" s="11" t="s">
        <v>4388</v>
      </c>
      <c r="H700" s="29" t="n">
        <v>0.9596</v>
      </c>
      <c r="I700" s="48" t="s">
        <v>4389</v>
      </c>
      <c r="J700" s="29" t="n">
        <v>0.959844341</v>
      </c>
      <c r="K700" s="29" t="n">
        <v>0.88</v>
      </c>
      <c r="L700" s="29" t="n">
        <v>0.601068008</v>
      </c>
    </row>
    <row r="701" s="39" customFormat="true" ht="15.75" hidden="false" customHeight="false" outlineLevel="0" collapsed="false">
      <c r="A701" s="11" t="s">
        <v>2067</v>
      </c>
      <c r="B701" s="12" t="s">
        <v>168</v>
      </c>
      <c r="C701" s="11" t="s">
        <v>4294</v>
      </c>
      <c r="D701" s="29" t="n">
        <v>0.1939</v>
      </c>
      <c r="E701" s="11" t="s">
        <v>4503</v>
      </c>
      <c r="F701" s="29" t="n">
        <v>0.5182</v>
      </c>
      <c r="G701" s="11" t="s">
        <v>4296</v>
      </c>
      <c r="H701" s="29" t="n">
        <v>0.8871</v>
      </c>
      <c r="I701" s="48" t="s">
        <v>4297</v>
      </c>
      <c r="J701" s="29" t="n">
        <v>0.734903735</v>
      </c>
      <c r="K701" s="29" t="n">
        <v>0.056</v>
      </c>
      <c r="L701" s="29" t="n">
        <v>0.138930951</v>
      </c>
    </row>
    <row r="702" s="39" customFormat="true" ht="15.75" hidden="false" customHeight="false" outlineLevel="0" collapsed="false">
      <c r="A702" s="11" t="s">
        <v>2067</v>
      </c>
      <c r="B702" s="12" t="s">
        <v>169</v>
      </c>
      <c r="C702" s="11" t="s">
        <v>4258</v>
      </c>
      <c r="D702" s="29" t="n">
        <v>0.2642</v>
      </c>
      <c r="E702" s="11" t="s">
        <v>4504</v>
      </c>
      <c r="F702" s="29" t="n">
        <v>0.8744</v>
      </c>
      <c r="G702" s="11" t="s">
        <v>4260</v>
      </c>
      <c r="H702" s="29" t="n">
        <v>0.4948</v>
      </c>
      <c r="I702" s="48" t="s">
        <v>4261</v>
      </c>
      <c r="J702" s="29" t="n">
        <v>0.399033965</v>
      </c>
      <c r="K702" s="29" t="n">
        <v>0.631</v>
      </c>
      <c r="L702" s="29" t="n">
        <v>0.141330074</v>
      </c>
    </row>
    <row r="703" s="39" customFormat="true" ht="15.75" hidden="false" customHeight="false" outlineLevel="0" collapsed="false">
      <c r="A703" s="11" t="s">
        <v>2067</v>
      </c>
      <c r="B703" s="12" t="s">
        <v>170</v>
      </c>
      <c r="C703" s="11" t="s">
        <v>4342</v>
      </c>
      <c r="D703" s="29" t="n">
        <v>0.7551</v>
      </c>
      <c r="E703" s="11" t="s">
        <v>4505</v>
      </c>
      <c r="F703" s="29" t="n">
        <v>0.4021</v>
      </c>
      <c r="G703" s="11" t="s">
        <v>4344</v>
      </c>
      <c r="H703" s="29" t="n">
        <v>0.285</v>
      </c>
      <c r="I703" s="48" t="s">
        <v>4345</v>
      </c>
      <c r="J703" s="29" t="n">
        <v>0.154690806</v>
      </c>
      <c r="K703" s="29" t="n">
        <v>0.958</v>
      </c>
      <c r="L703" s="29" t="n">
        <v>0.445272952</v>
      </c>
    </row>
    <row r="704" s="39" customFormat="true" ht="15.75" hidden="false" customHeight="false" outlineLevel="0" collapsed="false">
      <c r="A704" s="11" t="s">
        <v>2067</v>
      </c>
      <c r="B704" s="12" t="s">
        <v>171</v>
      </c>
      <c r="C704" s="11" t="s">
        <v>4346</v>
      </c>
      <c r="D704" s="29" t="n">
        <v>0.3395</v>
      </c>
      <c r="E704" s="11" t="s">
        <v>4506</v>
      </c>
      <c r="F704" s="29" t="n">
        <v>0.2235</v>
      </c>
      <c r="G704" s="11" t="s">
        <v>4348</v>
      </c>
      <c r="H704" s="29" t="n">
        <v>0.3943</v>
      </c>
      <c r="I704" s="48" t="s">
        <v>4349</v>
      </c>
      <c r="J704" s="29" t="n">
        <v>0.314661281</v>
      </c>
      <c r="K704" s="29" t="n">
        <v>0.641</v>
      </c>
      <c r="L704" s="29" t="n">
        <v>0.492131008</v>
      </c>
    </row>
    <row r="705" s="39" customFormat="true" ht="15.75" hidden="false" customHeight="false" outlineLevel="0" collapsed="false">
      <c r="A705" s="11" t="s">
        <v>2067</v>
      </c>
      <c r="B705" s="12" t="s">
        <v>172</v>
      </c>
      <c r="C705" s="11" t="s">
        <v>4507</v>
      </c>
      <c r="D705" s="29" t="n">
        <v>0.1594</v>
      </c>
      <c r="E705" s="11" t="s">
        <v>4508</v>
      </c>
      <c r="F705" s="29" t="n">
        <v>0.8733</v>
      </c>
      <c r="G705" s="11" t="s">
        <v>4509</v>
      </c>
      <c r="H705" s="29" t="n">
        <v>0.8021</v>
      </c>
      <c r="I705" s="48" t="s">
        <v>4510</v>
      </c>
      <c r="J705" s="29" t="n">
        <v>0.956909258</v>
      </c>
      <c r="K705" s="29" t="n">
        <v>0.246</v>
      </c>
      <c r="L705" s="29" t="n">
        <v>0.148853766</v>
      </c>
    </row>
    <row r="706" s="39" customFormat="true" ht="15.75" hidden="false" customHeight="false" outlineLevel="0" collapsed="false">
      <c r="A706" s="11" t="s">
        <v>2067</v>
      </c>
      <c r="B706" s="12" t="s">
        <v>173</v>
      </c>
      <c r="C706" s="11" t="s">
        <v>4511</v>
      </c>
      <c r="D706" s="29" t="n">
        <v>0.2008</v>
      </c>
      <c r="E706" s="11" t="s">
        <v>4512</v>
      </c>
      <c r="F706" s="29" t="n">
        <v>0.4315</v>
      </c>
      <c r="G706" s="11" t="s">
        <v>4513</v>
      </c>
      <c r="H706" s="29" t="n">
        <v>0.4687</v>
      </c>
      <c r="I706" s="48" t="s">
        <v>4514</v>
      </c>
      <c r="J706" s="29" t="n">
        <v>0.535361956</v>
      </c>
      <c r="K706" s="29" t="n">
        <v>0.376</v>
      </c>
      <c r="L706" s="29" t="n">
        <v>0.259913183</v>
      </c>
    </row>
    <row r="707" s="39" customFormat="true" ht="15.75" hidden="false" customHeight="false" outlineLevel="0" collapsed="false">
      <c r="A707" s="11" t="s">
        <v>2067</v>
      </c>
      <c r="B707" s="12" t="s">
        <v>174</v>
      </c>
      <c r="C707" s="11" t="s">
        <v>4515</v>
      </c>
      <c r="D707" s="29" t="n">
        <v>0.9236</v>
      </c>
      <c r="E707" s="11" t="s">
        <v>4516</v>
      </c>
      <c r="F707" s="29" t="n">
        <v>0.4186</v>
      </c>
      <c r="G707" s="11" t="s">
        <v>4517</v>
      </c>
      <c r="H707" s="29" t="n">
        <v>0.1983</v>
      </c>
      <c r="I707" s="48" t="s">
        <v>4518</v>
      </c>
      <c r="J707" s="29" t="n">
        <v>0.185557826</v>
      </c>
      <c r="K707" s="29" t="n">
        <v>0.094</v>
      </c>
      <c r="L707" s="29" t="n">
        <v>0.533357044</v>
      </c>
    </row>
    <row r="708" s="39" customFormat="true" ht="15.75" hidden="false" customHeight="false" outlineLevel="0" collapsed="false">
      <c r="A708" s="11" t="s">
        <v>2067</v>
      </c>
      <c r="B708" s="12" t="s">
        <v>175</v>
      </c>
      <c r="C708" s="11" t="s">
        <v>4519</v>
      </c>
      <c r="D708" s="29" t="n">
        <v>0.5747</v>
      </c>
      <c r="E708" s="11" t="s">
        <v>4520</v>
      </c>
      <c r="F708" s="29" t="n">
        <v>0.6174</v>
      </c>
      <c r="G708" s="11" t="s">
        <v>4521</v>
      </c>
      <c r="H708" s="29" t="n">
        <v>0.8453</v>
      </c>
      <c r="I708" s="48" t="s">
        <v>4522</v>
      </c>
      <c r="J708" s="29" t="n">
        <v>0.665952389</v>
      </c>
      <c r="K708" s="29" t="n">
        <v>0.576</v>
      </c>
      <c r="L708" s="29" t="n">
        <v>0.480047658</v>
      </c>
    </row>
    <row r="709" s="39" customFormat="true" ht="15.75" hidden="false" customHeight="false" outlineLevel="0" collapsed="false">
      <c r="A709" s="11" t="s">
        <v>2067</v>
      </c>
      <c r="B709" s="12" t="s">
        <v>176</v>
      </c>
      <c r="C709" s="11" t="s">
        <v>4395</v>
      </c>
      <c r="D709" s="29" t="n">
        <v>0.3081</v>
      </c>
      <c r="E709" s="11" t="s">
        <v>4523</v>
      </c>
      <c r="F709" s="29" t="n">
        <v>0.5924</v>
      </c>
      <c r="G709" s="11" t="s">
        <v>4397</v>
      </c>
      <c r="H709" s="29" t="n">
        <v>0.3008</v>
      </c>
      <c r="I709" s="48" t="s">
        <v>4398</v>
      </c>
      <c r="J709" s="29" t="n">
        <v>0.308252133</v>
      </c>
      <c r="K709" s="29" t="n">
        <v>0.29</v>
      </c>
      <c r="L709" s="29" t="n">
        <v>0.127326219</v>
      </c>
    </row>
    <row r="710" s="39" customFormat="true" ht="15.75" hidden="false" customHeight="false" outlineLevel="0" collapsed="false">
      <c r="A710" s="11" t="s">
        <v>2067</v>
      </c>
      <c r="B710" s="12" t="s">
        <v>177</v>
      </c>
      <c r="C710" s="11" t="s">
        <v>4399</v>
      </c>
      <c r="D710" s="29" t="n">
        <v>0.3848</v>
      </c>
      <c r="E710" s="11" t="s">
        <v>4524</v>
      </c>
      <c r="F710" s="29" t="n">
        <v>0.4804</v>
      </c>
      <c r="G710" s="11" t="s">
        <v>4401</v>
      </c>
      <c r="H710" s="29" t="n">
        <v>0.9643</v>
      </c>
      <c r="I710" s="48" t="s">
        <v>4402</v>
      </c>
      <c r="J710" s="29" t="n">
        <v>0.881852717</v>
      </c>
      <c r="K710" s="29" t="n">
        <v>0.387</v>
      </c>
      <c r="L710" s="29" t="n">
        <v>0.348835105</v>
      </c>
    </row>
    <row r="711" s="39" customFormat="true" ht="15.75" hidden="false" customHeight="false" outlineLevel="0" collapsed="false">
      <c r="A711" s="11" t="s">
        <v>2067</v>
      </c>
      <c r="B711" s="12" t="s">
        <v>178</v>
      </c>
      <c r="C711" s="11" t="s">
        <v>4403</v>
      </c>
      <c r="D711" s="29" t="n">
        <v>0.6754</v>
      </c>
      <c r="E711" s="11" t="s">
        <v>4525</v>
      </c>
      <c r="F711" s="29" t="n">
        <v>0.5853</v>
      </c>
      <c r="G711" s="11" t="s">
        <v>4405</v>
      </c>
      <c r="H711" s="29" t="n">
        <v>0.1325</v>
      </c>
      <c r="I711" s="48" t="s">
        <v>4406</v>
      </c>
      <c r="J711" s="29" t="n">
        <v>0.113255719</v>
      </c>
      <c r="K711" s="29" t="n">
        <v>0.799</v>
      </c>
      <c r="L711" s="29" t="n">
        <v>0.889345572</v>
      </c>
    </row>
    <row r="712" s="39" customFormat="true" ht="15.75" hidden="false" customHeight="false" outlineLevel="0" collapsed="false">
      <c r="A712" s="11" t="s">
        <v>2067</v>
      </c>
      <c r="B712" s="12" t="s">
        <v>179</v>
      </c>
      <c r="C712" s="11" t="s">
        <v>4407</v>
      </c>
      <c r="D712" s="29" t="n">
        <v>0.7784</v>
      </c>
      <c r="E712" s="11" t="s">
        <v>4526</v>
      </c>
      <c r="F712" s="29" t="n">
        <v>0.8559</v>
      </c>
      <c r="G712" s="11" t="s">
        <v>4409</v>
      </c>
      <c r="H712" s="29" t="n">
        <v>0.7477</v>
      </c>
      <c r="I712" s="48" t="s">
        <v>4410</v>
      </c>
      <c r="J712" s="29" t="n">
        <v>0.679350662</v>
      </c>
      <c r="K712" s="29" t="n">
        <v>0.711</v>
      </c>
      <c r="L712" s="29" t="n">
        <v>0.661809929</v>
      </c>
    </row>
    <row r="713" s="39" customFormat="true" ht="15.75" hidden="false" customHeight="false" outlineLevel="0" collapsed="false">
      <c r="A713" s="11" t="s">
        <v>2067</v>
      </c>
      <c r="B713" s="12" t="s">
        <v>180</v>
      </c>
      <c r="C713" s="11" t="s">
        <v>4411</v>
      </c>
      <c r="D713" s="29" t="n">
        <v>0.2878</v>
      </c>
      <c r="E713" s="11" t="s">
        <v>4527</v>
      </c>
      <c r="F713" s="29" t="n">
        <v>0.8477</v>
      </c>
      <c r="G713" s="11" t="s">
        <v>4413</v>
      </c>
      <c r="H713" s="29" t="n">
        <v>0.3121</v>
      </c>
      <c r="I713" s="48" t="s">
        <v>4414</v>
      </c>
      <c r="J713" s="29" t="n">
        <v>0.249981268</v>
      </c>
      <c r="K713" s="29" t="n">
        <v>0.473</v>
      </c>
      <c r="L713" s="29" t="n">
        <v>0.121796674</v>
      </c>
    </row>
    <row r="714" s="39" customFormat="true" ht="15.75" hidden="false" customHeight="false" outlineLevel="0" collapsed="false">
      <c r="A714" s="11" t="s">
        <v>2067</v>
      </c>
      <c r="B714" s="12" t="s">
        <v>181</v>
      </c>
      <c r="C714" s="11" t="s">
        <v>4415</v>
      </c>
      <c r="D714" s="29" t="n">
        <v>0.2847</v>
      </c>
      <c r="E714" s="11" t="s">
        <v>4528</v>
      </c>
      <c r="F714" s="29" t="n">
        <v>0.9116</v>
      </c>
      <c r="G714" s="11" t="s">
        <v>4417</v>
      </c>
      <c r="H714" s="29" t="n">
        <v>0.3351</v>
      </c>
      <c r="I714" s="48" t="s">
        <v>4418</v>
      </c>
      <c r="J714" s="29" t="n">
        <v>0.415843142</v>
      </c>
      <c r="K714" s="29" t="n">
        <v>0.703</v>
      </c>
      <c r="L714" s="29" t="n">
        <v>0.134923497</v>
      </c>
    </row>
    <row r="715" s="39" customFormat="true" ht="15.75" hidden="false" customHeight="false" outlineLevel="0" collapsed="false">
      <c r="A715" s="11" t="s">
        <v>2067</v>
      </c>
      <c r="B715" s="12" t="s">
        <v>182</v>
      </c>
      <c r="C715" s="11" t="s">
        <v>4419</v>
      </c>
      <c r="D715" s="29" t="n">
        <v>0.6338</v>
      </c>
      <c r="E715" s="11" t="s">
        <v>4529</v>
      </c>
      <c r="F715" s="29" t="n">
        <v>0.6162</v>
      </c>
      <c r="G715" s="11" t="s">
        <v>4421</v>
      </c>
      <c r="H715" s="29" t="n">
        <v>0.2371</v>
      </c>
      <c r="I715" s="48" t="s">
        <v>4422</v>
      </c>
      <c r="J715" s="29" t="n">
        <v>0.184091147</v>
      </c>
      <c r="K715" s="29" t="n">
        <v>0.758</v>
      </c>
      <c r="L715" s="29" t="n">
        <v>0.326936647</v>
      </c>
    </row>
    <row r="716" s="39" customFormat="true" ht="15.75" hidden="false" customHeight="false" outlineLevel="0" collapsed="false">
      <c r="A716" s="11" t="s">
        <v>2067</v>
      </c>
      <c r="B716" s="12" t="s">
        <v>183</v>
      </c>
      <c r="C716" s="11" t="s">
        <v>4530</v>
      </c>
      <c r="D716" s="29" t="n">
        <v>0.2575</v>
      </c>
      <c r="E716" s="11" t="s">
        <v>4531</v>
      </c>
      <c r="F716" s="29" t="n">
        <v>0.9653</v>
      </c>
      <c r="G716" s="11" t="s">
        <v>4532</v>
      </c>
      <c r="H716" s="29" t="n">
        <v>0.4899</v>
      </c>
      <c r="I716" s="48" t="s">
        <v>4533</v>
      </c>
      <c r="J716" s="29" t="n">
        <v>0.594801664</v>
      </c>
      <c r="K716" s="29" t="n">
        <v>0.816</v>
      </c>
      <c r="L716" s="29" t="n">
        <v>0.144940629</v>
      </c>
    </row>
    <row r="717" s="39" customFormat="true" ht="15.75" hidden="false" customHeight="false" outlineLevel="0" collapsed="false">
      <c r="A717" s="11" t="s">
        <v>2067</v>
      </c>
      <c r="B717" s="12" t="s">
        <v>184</v>
      </c>
      <c r="C717" s="11" t="s">
        <v>4534</v>
      </c>
      <c r="D717" s="29" t="n">
        <v>0.8346</v>
      </c>
      <c r="E717" s="11" t="s">
        <v>4535</v>
      </c>
      <c r="F717" s="29" t="n">
        <v>0.8676</v>
      </c>
      <c r="G717" s="11" t="s">
        <v>4536</v>
      </c>
      <c r="H717" s="29" t="n">
        <v>0.4034</v>
      </c>
      <c r="I717" s="48" t="s">
        <v>4537</v>
      </c>
      <c r="J717" s="29" t="n">
        <v>0.283071824</v>
      </c>
      <c r="K717" s="29" t="n">
        <v>0.214</v>
      </c>
      <c r="L717" s="29" t="n">
        <v>0.563859091</v>
      </c>
    </row>
    <row r="718" s="39" customFormat="true" ht="15.75" hidden="false" customHeight="false" outlineLevel="0" collapsed="false">
      <c r="A718" s="11" t="s">
        <v>2067</v>
      </c>
      <c r="B718" s="12" t="s">
        <v>185</v>
      </c>
      <c r="C718" s="11" t="s">
        <v>4538</v>
      </c>
      <c r="D718" s="29" t="n">
        <v>0.3203</v>
      </c>
      <c r="E718" s="11" t="s">
        <v>4539</v>
      </c>
      <c r="F718" s="29" t="n">
        <v>0.5568</v>
      </c>
      <c r="G718" s="11" t="s">
        <v>4540</v>
      </c>
      <c r="H718" s="29" t="n">
        <v>0.8279</v>
      </c>
      <c r="I718" s="48" t="s">
        <v>4541</v>
      </c>
      <c r="J718" s="29" t="n">
        <v>0.720688062</v>
      </c>
      <c r="K718" s="29" t="n">
        <v>0.864</v>
      </c>
      <c r="L718" s="29" t="n">
        <v>0.32881815</v>
      </c>
    </row>
    <row r="719" s="39" customFormat="true" ht="15.75" hidden="false" customHeight="false" outlineLevel="0" collapsed="false">
      <c r="A719" s="11" t="s">
        <v>2067</v>
      </c>
      <c r="B719" s="12" t="s">
        <v>186</v>
      </c>
      <c r="C719" s="11" t="s">
        <v>4542</v>
      </c>
      <c r="D719" s="29" t="n">
        <v>0.7525</v>
      </c>
      <c r="E719" s="11" t="s">
        <v>4543</v>
      </c>
      <c r="F719" s="29" t="n">
        <v>0.7684</v>
      </c>
      <c r="G719" s="11" t="s">
        <v>4544</v>
      </c>
      <c r="H719" s="29" t="n">
        <v>0.5761</v>
      </c>
      <c r="I719" s="48" t="s">
        <v>4545</v>
      </c>
      <c r="J719" s="29" t="n">
        <v>0.447848869</v>
      </c>
      <c r="K719" s="29" t="n">
        <v>0.477</v>
      </c>
      <c r="L719" s="29" t="n">
        <v>0.555963805</v>
      </c>
    </row>
    <row r="720" s="39" customFormat="true" ht="15.75" hidden="false" customHeight="false" outlineLevel="0" collapsed="false">
      <c r="A720" s="11" t="s">
        <v>2067</v>
      </c>
      <c r="B720" s="12" t="s">
        <v>187</v>
      </c>
      <c r="C720" s="11" t="s">
        <v>4270</v>
      </c>
      <c r="D720" s="29" t="n">
        <v>0.586</v>
      </c>
      <c r="E720" s="11" t="s">
        <v>4546</v>
      </c>
      <c r="F720" s="29" t="n">
        <v>0.882</v>
      </c>
      <c r="G720" s="11" t="s">
        <v>4272</v>
      </c>
      <c r="H720" s="29" t="n">
        <v>0.766</v>
      </c>
      <c r="I720" s="48" t="s">
        <v>4273</v>
      </c>
      <c r="J720" s="29" t="n">
        <v>0.701330115</v>
      </c>
      <c r="K720" s="29" t="n">
        <v>0.438</v>
      </c>
      <c r="L720" s="29" t="n">
        <v>0.469065982</v>
      </c>
    </row>
    <row r="721" s="39" customFormat="true" ht="15.75" hidden="false" customHeight="false" outlineLevel="0" collapsed="false">
      <c r="A721" s="11" t="s">
        <v>2067</v>
      </c>
      <c r="B721" s="12" t="s">
        <v>188</v>
      </c>
      <c r="C721" s="11" t="s">
        <v>4356</v>
      </c>
      <c r="D721" s="29" t="n">
        <v>0.7079</v>
      </c>
      <c r="E721" s="11" t="s">
        <v>4547</v>
      </c>
      <c r="F721" s="29" t="n">
        <v>0.0774</v>
      </c>
      <c r="G721" s="11" t="s">
        <v>4358</v>
      </c>
      <c r="H721" s="29" t="n">
        <v>0.0763</v>
      </c>
      <c r="I721" s="48" t="s">
        <v>4359</v>
      </c>
      <c r="J721" s="29" t="n">
        <v>0.032615861</v>
      </c>
      <c r="K721" s="29" t="n">
        <v>0.802</v>
      </c>
      <c r="L721" s="29" t="n">
        <v>0.750507865</v>
      </c>
    </row>
    <row r="722" s="39" customFormat="true" ht="15.75" hidden="false" customHeight="false" outlineLevel="0" collapsed="false">
      <c r="A722" s="11" t="s">
        <v>2067</v>
      </c>
      <c r="B722" s="12" t="s">
        <v>189</v>
      </c>
      <c r="C722" s="11" t="s">
        <v>4433</v>
      </c>
      <c r="D722" s="29" t="n">
        <v>0.3511</v>
      </c>
      <c r="E722" s="11" t="s">
        <v>4548</v>
      </c>
      <c r="F722" s="29" t="n">
        <v>0.788</v>
      </c>
      <c r="G722" s="11" t="s">
        <v>4435</v>
      </c>
      <c r="H722" s="29" t="n">
        <v>0.6351</v>
      </c>
      <c r="I722" s="48" t="s">
        <v>4436</v>
      </c>
      <c r="J722" s="29" t="n">
        <v>0.62059872</v>
      </c>
      <c r="K722" s="29" t="n">
        <v>0.967</v>
      </c>
      <c r="L722" s="29" t="n">
        <v>0.239624919</v>
      </c>
    </row>
    <row r="723" s="39" customFormat="true" ht="15.75" hidden="false" customHeight="false" outlineLevel="0" collapsed="false">
      <c r="A723" s="11" t="s">
        <v>2067</v>
      </c>
      <c r="B723" s="12" t="s">
        <v>190</v>
      </c>
      <c r="C723" s="11" t="s">
        <v>4437</v>
      </c>
      <c r="D723" s="29" t="n">
        <v>0.647</v>
      </c>
      <c r="E723" s="11" t="s">
        <v>4549</v>
      </c>
      <c r="F723" s="29" t="n">
        <v>0.8457</v>
      </c>
      <c r="G723" s="11" t="s">
        <v>4439</v>
      </c>
      <c r="H723" s="29" t="n">
        <v>0.6638</v>
      </c>
      <c r="I723" s="48" t="s">
        <v>4440</v>
      </c>
      <c r="J723" s="29" t="n">
        <v>0.570572082</v>
      </c>
      <c r="K723" s="29" t="n">
        <v>0.203</v>
      </c>
      <c r="L723" s="29" t="n">
        <v>0.490407867</v>
      </c>
    </row>
    <row r="724" s="39" customFormat="true" ht="15.75" hidden="false" customHeight="false" outlineLevel="0" collapsed="false">
      <c r="A724" s="11" t="s">
        <v>2067</v>
      </c>
      <c r="B724" s="12" t="s">
        <v>191</v>
      </c>
      <c r="C724" s="11" t="s">
        <v>4441</v>
      </c>
      <c r="D724" s="29" t="n">
        <v>0.8249</v>
      </c>
      <c r="E724" s="11" t="s">
        <v>4550</v>
      </c>
      <c r="F724" s="29" t="n">
        <v>0.5353</v>
      </c>
      <c r="G724" s="11" t="s">
        <v>4443</v>
      </c>
      <c r="H724" s="29" t="n">
        <v>0.8362</v>
      </c>
      <c r="I724" s="48" t="s">
        <v>4444</v>
      </c>
      <c r="J724" s="29" t="n">
        <v>0.925290301</v>
      </c>
      <c r="K724" s="29" t="n">
        <v>0.616</v>
      </c>
      <c r="L724" s="29" t="n">
        <v>0.865762858</v>
      </c>
    </row>
    <row r="725" s="39" customFormat="true" ht="15.75" hidden="false" customHeight="false" outlineLevel="0" collapsed="false">
      <c r="A725" s="11" t="s">
        <v>2067</v>
      </c>
      <c r="B725" s="12" t="s">
        <v>192</v>
      </c>
      <c r="C725" s="11" t="s">
        <v>4551</v>
      </c>
      <c r="D725" s="29" t="n">
        <v>0.531</v>
      </c>
      <c r="E725" s="11" t="s">
        <v>4552</v>
      </c>
      <c r="F725" s="29" t="n">
        <v>0.2008</v>
      </c>
      <c r="G725" s="11" t="s">
        <v>4553</v>
      </c>
      <c r="H725" s="29" t="n">
        <v>0.5498</v>
      </c>
      <c r="I725" s="48" t="s">
        <v>4554</v>
      </c>
      <c r="J725" s="29" t="n">
        <v>0.463908251</v>
      </c>
      <c r="K725" s="29" t="n">
        <v>0.269</v>
      </c>
      <c r="L725" s="29" t="n">
        <v>0.346234654</v>
      </c>
    </row>
    <row r="726" s="39" customFormat="true" ht="15.75" hidden="false" customHeight="false" outlineLevel="0" collapsed="false">
      <c r="A726" s="11" t="s">
        <v>2067</v>
      </c>
      <c r="B726" s="12" t="s">
        <v>193</v>
      </c>
      <c r="C726" s="11" t="s">
        <v>4555</v>
      </c>
      <c r="D726" s="29" t="n">
        <v>0.3077</v>
      </c>
      <c r="E726" s="11" t="s">
        <v>4556</v>
      </c>
      <c r="F726" s="29" t="n">
        <v>0.4654</v>
      </c>
      <c r="G726" s="11" t="s">
        <v>4557</v>
      </c>
      <c r="H726" s="29" t="n">
        <v>0.8185</v>
      </c>
      <c r="I726" s="48" t="s">
        <v>4558</v>
      </c>
      <c r="J726" s="29" t="n">
        <v>0.777813559</v>
      </c>
      <c r="K726" s="29" t="n">
        <v>0.993</v>
      </c>
      <c r="L726" s="29" t="n">
        <v>0.310490937</v>
      </c>
    </row>
    <row r="727" s="39" customFormat="true" ht="15.75" hidden="false" customHeight="false" outlineLevel="0" collapsed="false">
      <c r="A727" s="11" t="s">
        <v>2067</v>
      </c>
      <c r="B727" s="12" t="s">
        <v>194</v>
      </c>
      <c r="C727" s="11" t="s">
        <v>4364</v>
      </c>
      <c r="D727" s="29" t="n">
        <v>0.7474</v>
      </c>
      <c r="E727" s="11" t="s">
        <v>4559</v>
      </c>
      <c r="F727" s="29" t="n">
        <v>0.9032</v>
      </c>
      <c r="G727" s="11" t="s">
        <v>4366</v>
      </c>
      <c r="H727" s="29" t="n">
        <v>0.6981</v>
      </c>
      <c r="I727" s="48" t="s">
        <v>4367</v>
      </c>
      <c r="J727" s="29" t="n">
        <v>0.632433146</v>
      </c>
      <c r="K727" s="29" t="n">
        <v>0.899</v>
      </c>
      <c r="L727" s="29" t="n">
        <v>0.84734949</v>
      </c>
    </row>
    <row r="728" s="39" customFormat="true" ht="15.75" hidden="false" customHeight="false" outlineLevel="0" collapsed="false">
      <c r="A728" s="11" t="s">
        <v>2067</v>
      </c>
      <c r="B728" s="12" t="s">
        <v>195</v>
      </c>
      <c r="C728" s="11" t="s">
        <v>4450</v>
      </c>
      <c r="D728" s="29" t="n">
        <v>0.5124</v>
      </c>
      <c r="E728" s="11" t="s">
        <v>4560</v>
      </c>
      <c r="F728" s="29" t="n">
        <v>0.2326</v>
      </c>
      <c r="G728" s="11" t="s">
        <v>4452</v>
      </c>
      <c r="H728" s="29" t="n">
        <v>0.3419</v>
      </c>
      <c r="I728" s="48" t="s">
        <v>4453</v>
      </c>
      <c r="J728" s="29" t="n">
        <v>0.358717877</v>
      </c>
      <c r="K728" s="29" t="n">
        <v>0.525</v>
      </c>
      <c r="L728" s="29" t="n">
        <v>0.72774065</v>
      </c>
    </row>
    <row r="729" s="39" customFormat="true" ht="15.75" hidden="false" customHeight="false" outlineLevel="0" collapsed="false">
      <c r="A729" s="11" t="s">
        <v>2067</v>
      </c>
      <c r="B729" s="12" t="s">
        <v>196</v>
      </c>
      <c r="C729" s="11" t="s">
        <v>4454</v>
      </c>
      <c r="D729" s="29" t="n">
        <v>0.1834</v>
      </c>
      <c r="E729" s="11" t="s">
        <v>4561</v>
      </c>
      <c r="F729" s="29" t="n">
        <v>0.9591</v>
      </c>
      <c r="G729" s="11" t="s">
        <v>4456</v>
      </c>
      <c r="H729" s="29" t="n">
        <v>0.9099</v>
      </c>
      <c r="I729" s="48" t="s">
        <v>4457</v>
      </c>
      <c r="J729" s="29" t="n">
        <v>0.950733013</v>
      </c>
      <c r="K729" s="29" t="n">
        <v>0.874</v>
      </c>
      <c r="L729" s="29" t="n">
        <v>0.159581605</v>
      </c>
    </row>
    <row r="730" s="39" customFormat="true" ht="15.75" hidden="false" customHeight="false" outlineLevel="0" collapsed="false">
      <c r="A730" s="11" t="s">
        <v>2067</v>
      </c>
      <c r="B730" s="12" t="s">
        <v>197</v>
      </c>
      <c r="C730" s="11" t="s">
        <v>4562</v>
      </c>
      <c r="D730" s="29" t="n">
        <v>0.8725</v>
      </c>
      <c r="E730" s="11" t="s">
        <v>4563</v>
      </c>
      <c r="F730" s="29" t="n">
        <v>0.9833</v>
      </c>
      <c r="G730" s="11" t="s">
        <v>4564</v>
      </c>
      <c r="H730" s="29" t="n">
        <v>0.446</v>
      </c>
      <c r="I730" s="48" t="s">
        <v>4565</v>
      </c>
      <c r="J730" s="29" t="n">
        <v>0.401305527</v>
      </c>
      <c r="K730" s="29" t="n">
        <v>0.841</v>
      </c>
      <c r="L730" s="29" t="n">
        <v>0.899312735</v>
      </c>
    </row>
    <row r="731" s="39" customFormat="true" ht="15.75" hidden="false" customHeight="false" outlineLevel="0" collapsed="false">
      <c r="A731" s="11" t="s">
        <v>2067</v>
      </c>
      <c r="B731" s="12" t="s">
        <v>198</v>
      </c>
      <c r="C731" s="11" t="s">
        <v>4566</v>
      </c>
      <c r="D731" s="29" t="n">
        <v>0.7128</v>
      </c>
      <c r="E731" s="11" t="s">
        <v>4567</v>
      </c>
      <c r="F731" s="29" t="n">
        <v>0.8097</v>
      </c>
      <c r="G731" s="11" t="s">
        <v>4568</v>
      </c>
      <c r="H731" s="29" t="n">
        <v>0.4982</v>
      </c>
      <c r="I731" s="48" t="s">
        <v>4569</v>
      </c>
      <c r="J731" s="29" t="n">
        <v>0.369896911</v>
      </c>
      <c r="K731" s="29" t="n">
        <v>0.974</v>
      </c>
      <c r="L731" s="29" t="n">
        <v>0.896287209</v>
      </c>
    </row>
    <row r="732" s="39" customFormat="true" ht="15.75" hidden="false" customHeight="false" outlineLevel="0" collapsed="false">
      <c r="A732" s="11" t="s">
        <v>2067</v>
      </c>
      <c r="B732" s="12" t="s">
        <v>199</v>
      </c>
      <c r="C732" s="11" t="s">
        <v>4462</v>
      </c>
      <c r="D732" s="29" t="n">
        <v>0.6799</v>
      </c>
      <c r="E732" s="11" t="s">
        <v>4570</v>
      </c>
      <c r="F732" s="29" t="n">
        <v>0.3933</v>
      </c>
      <c r="G732" s="11" t="s">
        <v>4464</v>
      </c>
      <c r="H732" s="29" t="n">
        <v>0.683</v>
      </c>
      <c r="I732" s="48" t="s">
        <v>4465</v>
      </c>
      <c r="J732" s="29" t="n">
        <v>0.500736979</v>
      </c>
      <c r="K732" s="29" t="n">
        <v>0.447</v>
      </c>
      <c r="L732" s="29" t="n">
        <v>0.530769243</v>
      </c>
    </row>
    <row r="733" s="39" customFormat="true" ht="15.75" hidden="false" customHeight="false" outlineLevel="0" collapsed="false">
      <c r="A733" s="11" t="s">
        <v>2067</v>
      </c>
      <c r="B733" s="12" t="s">
        <v>200</v>
      </c>
      <c r="C733" s="11" t="s">
        <v>4571</v>
      </c>
      <c r="D733" s="29" t="n">
        <v>0.5649</v>
      </c>
      <c r="E733" s="11" t="s">
        <v>4572</v>
      </c>
      <c r="F733" s="29" t="n">
        <v>0.6883</v>
      </c>
      <c r="G733" s="11" t="s">
        <v>4573</v>
      </c>
      <c r="H733" s="29" t="n">
        <v>0.8115</v>
      </c>
      <c r="I733" s="48" t="s">
        <v>4574</v>
      </c>
      <c r="J733" s="29" t="n">
        <v>0.756682843</v>
      </c>
      <c r="K733" s="29" t="n">
        <v>0.133</v>
      </c>
      <c r="L733" s="29" t="n">
        <v>0.59601401</v>
      </c>
    </row>
    <row r="734" s="39" customFormat="true" ht="15.75" hidden="false" customHeight="false" outlineLevel="0" collapsed="false">
      <c r="A734" s="11" t="s">
        <v>2067</v>
      </c>
      <c r="B734" s="12" t="s">
        <v>201</v>
      </c>
      <c r="C734" s="11" t="s">
        <v>4575</v>
      </c>
      <c r="D734" s="29" t="n">
        <v>0.35</v>
      </c>
      <c r="E734" s="11" t="s">
        <v>4576</v>
      </c>
      <c r="F734" s="29" t="n">
        <v>0.1774</v>
      </c>
      <c r="G734" s="11" t="s">
        <v>4577</v>
      </c>
      <c r="H734" s="29" t="n">
        <v>0.3248</v>
      </c>
      <c r="I734" s="48" t="s">
        <v>4578</v>
      </c>
      <c r="J734" s="29" t="n">
        <v>0.217934875</v>
      </c>
      <c r="K734" s="29" t="n">
        <v>0.415</v>
      </c>
      <c r="L734" s="29" t="n">
        <v>0.553029723</v>
      </c>
    </row>
    <row r="735" s="39" customFormat="true" ht="15.75" hidden="false" customHeight="false" outlineLevel="0" collapsed="false">
      <c r="A735" s="11" t="s">
        <v>2067</v>
      </c>
      <c r="B735" s="12" t="s">
        <v>202</v>
      </c>
      <c r="C735" s="11" t="s">
        <v>4579</v>
      </c>
      <c r="D735" s="29" t="n">
        <v>0.7603</v>
      </c>
      <c r="E735" s="11" t="s">
        <v>4580</v>
      </c>
      <c r="F735" s="29" t="n">
        <v>0.0664</v>
      </c>
      <c r="G735" s="11" t="s">
        <v>4581</v>
      </c>
      <c r="H735" s="29" t="n">
        <v>0.0996</v>
      </c>
      <c r="I735" s="48" t="s">
        <v>4582</v>
      </c>
      <c r="J735" s="29" t="n">
        <v>0.236243124</v>
      </c>
      <c r="K735" s="29" t="n">
        <v>0.058</v>
      </c>
      <c r="L735" s="29" t="n">
        <v>0.372822407</v>
      </c>
    </row>
    <row r="736" s="39" customFormat="true" ht="15.75" hidden="false" customHeight="false" outlineLevel="0" collapsed="false">
      <c r="A736" s="11" t="s">
        <v>2067</v>
      </c>
      <c r="B736" s="12" t="s">
        <v>203</v>
      </c>
      <c r="C736" s="11" t="s">
        <v>4583</v>
      </c>
      <c r="D736" s="29" t="n">
        <v>0.2629</v>
      </c>
      <c r="E736" s="11" t="s">
        <v>4584</v>
      </c>
      <c r="F736" s="29" t="n">
        <v>0.2726</v>
      </c>
      <c r="G736" s="11" t="s">
        <v>4585</v>
      </c>
      <c r="H736" s="29" t="n">
        <v>0.8565</v>
      </c>
      <c r="I736" s="48" t="s">
        <v>4586</v>
      </c>
      <c r="J736" s="29" t="n">
        <v>0.940983071</v>
      </c>
      <c r="K736" s="29" t="n">
        <v>0.499</v>
      </c>
      <c r="L736" s="29" t="n">
        <v>0.251103308</v>
      </c>
    </row>
    <row r="737" s="39" customFormat="true" ht="15.75" hidden="false" customHeight="false" outlineLevel="0" collapsed="false">
      <c r="A737" s="11" t="s">
        <v>2067</v>
      </c>
      <c r="B737" s="12" t="s">
        <v>204</v>
      </c>
      <c r="C737" s="11" t="s">
        <v>4587</v>
      </c>
      <c r="D737" s="29" t="n">
        <v>0.906</v>
      </c>
      <c r="E737" s="11" t="s">
        <v>4588</v>
      </c>
      <c r="F737" s="29" t="n">
        <v>0.9209</v>
      </c>
      <c r="G737" s="11" t="s">
        <v>4589</v>
      </c>
      <c r="H737" s="29" t="n">
        <v>0.7866</v>
      </c>
      <c r="I737" s="48" t="s">
        <v>4590</v>
      </c>
      <c r="J737" s="29" t="n">
        <v>0.773997071</v>
      </c>
      <c r="K737" s="29" t="n">
        <v>0.186</v>
      </c>
      <c r="L737" s="29" t="n">
        <v>0.983319224</v>
      </c>
    </row>
    <row r="738" s="39" customFormat="true" ht="15.75" hidden="false" customHeight="false" outlineLevel="0" collapsed="false">
      <c r="A738" s="11" t="s">
        <v>2067</v>
      </c>
      <c r="B738" s="12" t="s">
        <v>205</v>
      </c>
      <c r="C738" s="11" t="s">
        <v>4591</v>
      </c>
      <c r="D738" s="29" t="n">
        <v>0.9475</v>
      </c>
      <c r="E738" s="11" t="s">
        <v>4592</v>
      </c>
      <c r="F738" s="29" t="n">
        <v>0.7046</v>
      </c>
      <c r="G738" s="11" t="s">
        <v>4593</v>
      </c>
      <c r="H738" s="29" t="n">
        <v>0.4355</v>
      </c>
      <c r="I738" s="48" t="s">
        <v>4594</v>
      </c>
      <c r="J738" s="29" t="n">
        <v>0.341668917</v>
      </c>
      <c r="K738" s="29" t="n">
        <v>0.126</v>
      </c>
      <c r="L738" s="29" t="n">
        <v>0.79945874</v>
      </c>
    </row>
    <row r="739" s="39" customFormat="true" ht="15.75" hidden="false" customHeight="false" outlineLevel="0" collapsed="false">
      <c r="A739" s="11" t="s">
        <v>2067</v>
      </c>
      <c r="B739" s="12" t="s">
        <v>206</v>
      </c>
      <c r="C739" s="11" t="s">
        <v>4595</v>
      </c>
      <c r="D739" s="29" t="n">
        <v>0.5887</v>
      </c>
      <c r="E739" s="11" t="s">
        <v>4596</v>
      </c>
      <c r="F739" s="29" t="n">
        <v>0.2419</v>
      </c>
      <c r="G739" s="11" t="s">
        <v>4597</v>
      </c>
      <c r="H739" s="29" t="n">
        <v>0.3045</v>
      </c>
      <c r="I739" s="48" t="s">
        <v>4598</v>
      </c>
      <c r="J739" s="29" t="n">
        <v>0.287034371</v>
      </c>
      <c r="K739" s="29" t="n">
        <v>0.489</v>
      </c>
      <c r="L739" s="29" t="n">
        <v>0.324072317</v>
      </c>
    </row>
    <row r="740" s="39" customFormat="true" ht="15.75" hidden="false" customHeight="false" outlineLevel="0" collapsed="false">
      <c r="A740" s="11" t="s">
        <v>2067</v>
      </c>
      <c r="B740" s="12" t="s">
        <v>207</v>
      </c>
      <c r="C740" s="11" t="s">
        <v>4599</v>
      </c>
      <c r="D740" s="29" t="n">
        <v>0.9015</v>
      </c>
      <c r="E740" s="11" t="s">
        <v>4600</v>
      </c>
      <c r="F740" s="29" t="n">
        <v>0.923</v>
      </c>
      <c r="G740" s="11" t="s">
        <v>4601</v>
      </c>
      <c r="H740" s="29" t="n">
        <v>0.9629</v>
      </c>
      <c r="I740" s="48" t="s">
        <v>4602</v>
      </c>
      <c r="J740" s="29" t="n">
        <v>0.883689353</v>
      </c>
      <c r="K740" s="29" t="n">
        <v>0.058</v>
      </c>
      <c r="L740" s="29" t="n">
        <v>0.869365257</v>
      </c>
    </row>
    <row r="741" s="39" customFormat="true" ht="15.75" hidden="false" customHeight="false" outlineLevel="0" collapsed="false">
      <c r="A741" s="11" t="s">
        <v>2067</v>
      </c>
      <c r="B741" s="12" t="s">
        <v>208</v>
      </c>
      <c r="C741" s="11" t="s">
        <v>4603</v>
      </c>
      <c r="D741" s="29" t="n">
        <v>0.7127</v>
      </c>
      <c r="E741" s="11" t="s">
        <v>4604</v>
      </c>
      <c r="F741" s="29" t="n">
        <v>0.2069</v>
      </c>
      <c r="G741" s="11" t="s">
        <v>4605</v>
      </c>
      <c r="H741" s="29" t="n">
        <v>0.1508</v>
      </c>
      <c r="I741" s="48" t="s">
        <v>4606</v>
      </c>
      <c r="J741" s="29" t="n">
        <v>0.147143619</v>
      </c>
      <c r="K741" s="29" t="n">
        <v>0.23</v>
      </c>
      <c r="L741" s="29" t="n">
        <v>0.326699413</v>
      </c>
    </row>
    <row r="742" s="39" customFormat="true" ht="15.75" hidden="false" customHeight="false" outlineLevel="0" collapsed="false">
      <c r="A742" s="11" t="s">
        <v>2067</v>
      </c>
      <c r="B742" s="12" t="s">
        <v>209</v>
      </c>
      <c r="C742" s="11" t="s">
        <v>4607</v>
      </c>
      <c r="D742" s="29" t="n">
        <v>0.4326</v>
      </c>
      <c r="E742" s="11" t="s">
        <v>4608</v>
      </c>
      <c r="F742" s="29" t="n">
        <v>0.671</v>
      </c>
      <c r="G742" s="11" t="s">
        <v>4609</v>
      </c>
      <c r="H742" s="29" t="n">
        <v>0.8906</v>
      </c>
      <c r="I742" s="48" t="s">
        <v>4610</v>
      </c>
      <c r="J742" s="29" t="n">
        <v>0.966767484</v>
      </c>
      <c r="K742" s="29" t="n">
        <v>0.878</v>
      </c>
      <c r="L742" s="29" t="n">
        <v>0.374235672</v>
      </c>
    </row>
    <row r="743" s="39" customFormat="true" ht="15.75" hidden="false" customHeight="false" outlineLevel="0" collapsed="false">
      <c r="A743" s="11" t="s">
        <v>2067</v>
      </c>
      <c r="B743" s="12" t="s">
        <v>210</v>
      </c>
      <c r="C743" s="11" t="s">
        <v>4611</v>
      </c>
      <c r="D743" s="29" t="n">
        <v>0.6452</v>
      </c>
      <c r="E743" s="11" t="s">
        <v>4612</v>
      </c>
      <c r="F743" s="29" t="n">
        <v>0.4896</v>
      </c>
      <c r="G743" s="11" t="s">
        <v>4613</v>
      </c>
      <c r="H743" s="29" t="n">
        <v>0.7016</v>
      </c>
      <c r="I743" s="48" t="s">
        <v>4614</v>
      </c>
      <c r="J743" s="29" t="n">
        <v>0.711716665</v>
      </c>
      <c r="K743" s="29" t="n">
        <v>0.052</v>
      </c>
      <c r="L743" s="29" t="n">
        <v>0.511638451</v>
      </c>
    </row>
    <row r="744" s="39" customFormat="true" ht="15.75" hidden="false" customHeight="false" outlineLevel="0" collapsed="false">
      <c r="A744" s="11" t="s">
        <v>2067</v>
      </c>
      <c r="B744" s="12" t="s">
        <v>211</v>
      </c>
      <c r="C744" s="11" t="s">
        <v>4615</v>
      </c>
      <c r="D744" s="29" t="n">
        <v>0.496</v>
      </c>
      <c r="E744" s="11" t="s">
        <v>4616</v>
      </c>
      <c r="F744" s="29" t="n">
        <v>0.2679</v>
      </c>
      <c r="G744" s="11" t="s">
        <v>4617</v>
      </c>
      <c r="H744" s="29" t="n">
        <v>0.4607</v>
      </c>
      <c r="I744" s="48" t="s">
        <v>4618</v>
      </c>
      <c r="J744" s="29" t="n">
        <v>0.395783043</v>
      </c>
      <c r="K744" s="29" t="n">
        <v>0.217</v>
      </c>
      <c r="L744" s="29" t="n">
        <v>0.657420689</v>
      </c>
    </row>
    <row r="745" s="39" customFormat="true" ht="15.75" hidden="false" customHeight="false" outlineLevel="0" collapsed="false">
      <c r="A745" s="11" t="s">
        <v>2067</v>
      </c>
      <c r="B745" s="12" t="s">
        <v>212</v>
      </c>
      <c r="C745" s="11" t="s">
        <v>4619</v>
      </c>
      <c r="D745" s="29" t="n">
        <v>0.9952</v>
      </c>
      <c r="E745" s="11" t="s">
        <v>4620</v>
      </c>
      <c r="F745" s="29" t="n">
        <v>0.3218</v>
      </c>
      <c r="G745" s="11" t="s">
        <v>4621</v>
      </c>
      <c r="H745" s="29" t="n">
        <v>0.3005</v>
      </c>
      <c r="I745" s="48" t="s">
        <v>4622</v>
      </c>
      <c r="J745" s="29" t="n">
        <v>0.440533216</v>
      </c>
      <c r="K745" s="29" t="n">
        <v>0.178</v>
      </c>
      <c r="L745" s="29" t="n">
        <v>0.712339009</v>
      </c>
    </row>
    <row r="746" s="39" customFormat="true" ht="15.75" hidden="false" customHeight="false" outlineLevel="0" collapsed="false">
      <c r="A746" s="11" t="s">
        <v>2067</v>
      </c>
      <c r="B746" s="12" t="s">
        <v>213</v>
      </c>
      <c r="C746" s="11" t="s">
        <v>4623</v>
      </c>
      <c r="D746" s="29" t="n">
        <v>0.85</v>
      </c>
      <c r="E746" s="11" t="s">
        <v>4624</v>
      </c>
      <c r="F746" s="29" t="n">
        <v>0.2422</v>
      </c>
      <c r="G746" s="11" t="s">
        <v>4625</v>
      </c>
      <c r="H746" s="29" t="n">
        <v>0.5761</v>
      </c>
      <c r="I746" s="48" t="s">
        <v>4626</v>
      </c>
      <c r="J746" s="29" t="n">
        <v>0.46966812</v>
      </c>
      <c r="K746" s="29" t="n">
        <v>0.089</v>
      </c>
      <c r="L746" s="29" t="n">
        <v>0.974925944</v>
      </c>
    </row>
    <row r="747" s="39" customFormat="true" ht="15.75" hidden="false" customHeight="false" outlineLevel="0" collapsed="false">
      <c r="A747" s="11" t="s">
        <v>2067</v>
      </c>
      <c r="B747" s="12" t="s">
        <v>214</v>
      </c>
      <c r="C747" s="11" t="s">
        <v>4627</v>
      </c>
      <c r="D747" s="29" t="n">
        <v>0.4404</v>
      </c>
      <c r="E747" s="11" t="s">
        <v>4628</v>
      </c>
      <c r="F747" s="29" t="n">
        <v>0.9999</v>
      </c>
      <c r="G747" s="11" t="s">
        <v>4629</v>
      </c>
      <c r="H747" s="29" t="n">
        <v>0.7548</v>
      </c>
      <c r="I747" s="48" t="s">
        <v>4630</v>
      </c>
      <c r="J747" s="29" t="n">
        <v>0.962575072</v>
      </c>
      <c r="K747" s="29" t="n">
        <v>0.117</v>
      </c>
      <c r="L747" s="29" t="n">
        <v>0.467134616</v>
      </c>
    </row>
    <row r="748" s="39" customFormat="true" ht="15.75" hidden="false" customHeight="false" outlineLevel="0" collapsed="false">
      <c r="A748" s="11" t="s">
        <v>2067</v>
      </c>
      <c r="B748" s="12" t="s">
        <v>215</v>
      </c>
      <c r="C748" s="11" t="s">
        <v>4631</v>
      </c>
      <c r="D748" s="29" t="n">
        <v>0.955</v>
      </c>
      <c r="E748" s="11" t="s">
        <v>4632</v>
      </c>
      <c r="F748" s="29" t="n">
        <v>0.9882</v>
      </c>
      <c r="G748" s="11" t="s">
        <v>4633</v>
      </c>
      <c r="H748" s="29" t="n">
        <v>0.181</v>
      </c>
      <c r="I748" s="48" t="s">
        <v>4634</v>
      </c>
      <c r="J748" s="29" t="n">
        <v>0.293995395</v>
      </c>
      <c r="K748" s="29" t="n">
        <v>0.236</v>
      </c>
      <c r="L748" s="29" t="n">
        <v>0.582286553</v>
      </c>
    </row>
    <row r="749" s="39" customFormat="true" ht="15.75" hidden="false" customHeight="false" outlineLevel="0" collapsed="false">
      <c r="A749" s="11" t="s">
        <v>2067</v>
      </c>
      <c r="B749" s="12" t="s">
        <v>216</v>
      </c>
      <c r="C749" s="11" t="s">
        <v>4635</v>
      </c>
      <c r="D749" s="29" t="n">
        <v>0.9089</v>
      </c>
      <c r="E749" s="11" t="s">
        <v>4636</v>
      </c>
      <c r="F749" s="29" t="n">
        <v>0.4462</v>
      </c>
      <c r="G749" s="11" t="s">
        <v>4637</v>
      </c>
      <c r="H749" s="29" t="n">
        <v>0.5528</v>
      </c>
      <c r="I749" s="48" t="s">
        <v>4638</v>
      </c>
      <c r="J749" s="29" t="n">
        <v>0.403591227</v>
      </c>
      <c r="K749" s="29" t="n">
        <v>0.967</v>
      </c>
      <c r="L749" s="29" t="n">
        <v>0.90700268</v>
      </c>
    </row>
    <row r="750" s="39" customFormat="true" ht="15.75" hidden="false" customHeight="false" outlineLevel="0" collapsed="false">
      <c r="A750" s="11" t="s">
        <v>2067</v>
      </c>
      <c r="B750" s="12" t="s">
        <v>217</v>
      </c>
      <c r="C750" s="11" t="s">
        <v>4639</v>
      </c>
      <c r="D750" s="29" t="n">
        <v>0.1484</v>
      </c>
      <c r="E750" s="11" t="s">
        <v>4640</v>
      </c>
      <c r="F750" s="29" t="n">
        <v>0.447</v>
      </c>
      <c r="G750" s="11" t="s">
        <v>4641</v>
      </c>
      <c r="H750" s="29" t="n">
        <v>0.7033</v>
      </c>
      <c r="I750" s="48" t="s">
        <v>4642</v>
      </c>
      <c r="J750" s="29" t="n">
        <v>0.525471875</v>
      </c>
      <c r="K750" s="29" t="n">
        <v>0.784</v>
      </c>
      <c r="L750" s="29" t="n">
        <v>0.163476401</v>
      </c>
    </row>
    <row r="751" s="39" customFormat="true" ht="15.75" hidden="false" customHeight="false" outlineLevel="0" collapsed="false">
      <c r="A751" s="11" t="s">
        <v>2067</v>
      </c>
      <c r="B751" s="12" t="s">
        <v>218</v>
      </c>
      <c r="C751" s="11" t="s">
        <v>4643</v>
      </c>
      <c r="D751" s="29" t="n">
        <v>0.8016</v>
      </c>
      <c r="E751" s="11" t="s">
        <v>4644</v>
      </c>
      <c r="F751" s="29" t="n">
        <v>0.2659</v>
      </c>
      <c r="G751" s="11" t="s">
        <v>4645</v>
      </c>
      <c r="H751" s="29" t="n">
        <v>0.0725</v>
      </c>
      <c r="I751" s="48" t="s">
        <v>4646</v>
      </c>
      <c r="J751" s="29" t="n">
        <v>0.128691975</v>
      </c>
      <c r="K751" s="29" t="n">
        <v>0.177</v>
      </c>
      <c r="L751" s="29" t="n">
        <v>0.344658053</v>
      </c>
    </row>
    <row r="752" s="39" customFormat="true" ht="15.75" hidden="false" customHeight="false" outlineLevel="0" collapsed="false">
      <c r="A752" s="11" t="s">
        <v>2067</v>
      </c>
      <c r="B752" s="12" t="s">
        <v>219</v>
      </c>
      <c r="C752" s="11" t="s">
        <v>4647</v>
      </c>
      <c r="D752" s="29" t="n">
        <v>0.7849</v>
      </c>
      <c r="E752" s="11" t="s">
        <v>4648</v>
      </c>
      <c r="F752" s="29" t="n">
        <v>0.6531</v>
      </c>
      <c r="G752" s="11" t="s">
        <v>4649</v>
      </c>
      <c r="H752" s="29" t="n">
        <v>0.5449</v>
      </c>
      <c r="I752" s="48" t="s">
        <v>4650</v>
      </c>
      <c r="J752" s="29" t="n">
        <v>0.340219356</v>
      </c>
      <c r="K752" s="29" t="n">
        <v>0.252</v>
      </c>
      <c r="L752" s="29" t="n">
        <v>0.581535416</v>
      </c>
    </row>
    <row r="753" s="39" customFormat="true" ht="15.75" hidden="false" customHeight="false" outlineLevel="0" collapsed="false">
      <c r="A753" s="11" t="s">
        <v>2067</v>
      </c>
      <c r="B753" s="12" t="s">
        <v>220</v>
      </c>
      <c r="C753" s="11" t="s">
        <v>4651</v>
      </c>
      <c r="D753" s="29" t="n">
        <v>0.0858</v>
      </c>
      <c r="E753" s="11" t="s">
        <v>4652</v>
      </c>
      <c r="F753" s="29" t="n">
        <v>0.2034</v>
      </c>
      <c r="G753" s="11" t="s">
        <v>4653</v>
      </c>
      <c r="H753" s="29" t="n">
        <v>0.1908</v>
      </c>
      <c r="I753" s="48" t="s">
        <v>4654</v>
      </c>
      <c r="J753" s="29" t="n">
        <v>0.037593902</v>
      </c>
      <c r="K753" s="29" t="n">
        <v>0.943</v>
      </c>
      <c r="L753" s="29" t="n">
        <v>0.184125601</v>
      </c>
    </row>
    <row r="754" s="39" customFormat="true" ht="15.75" hidden="false" customHeight="false" outlineLevel="0" collapsed="false">
      <c r="A754" s="11" t="s">
        <v>2067</v>
      </c>
      <c r="B754" s="12" t="s">
        <v>221</v>
      </c>
      <c r="C754" s="11" t="s">
        <v>4655</v>
      </c>
      <c r="D754" s="29" t="n">
        <v>0.295</v>
      </c>
      <c r="E754" s="11" t="s">
        <v>4656</v>
      </c>
      <c r="F754" s="29" t="n">
        <v>0.4399</v>
      </c>
      <c r="G754" s="11" t="s">
        <v>4657</v>
      </c>
      <c r="H754" s="29" t="n">
        <v>0.3009</v>
      </c>
      <c r="I754" s="48" t="s">
        <v>4658</v>
      </c>
      <c r="J754" s="29" t="n">
        <v>0.295400361</v>
      </c>
      <c r="K754" s="29" t="n">
        <v>0.622</v>
      </c>
      <c r="L754" s="29" t="n">
        <v>0.465572093</v>
      </c>
    </row>
    <row r="755" s="39" customFormat="true" ht="15.75" hidden="false" customHeight="false" outlineLevel="0" collapsed="false">
      <c r="A755" s="11" t="s">
        <v>2067</v>
      </c>
      <c r="B755" s="12" t="s">
        <v>222</v>
      </c>
      <c r="C755" s="11" t="s">
        <v>4478</v>
      </c>
      <c r="D755" s="29" t="n">
        <v>0.5257</v>
      </c>
      <c r="E755" s="11" t="s">
        <v>4659</v>
      </c>
      <c r="F755" s="29" t="n">
        <v>0.4163</v>
      </c>
      <c r="G755" s="11" t="s">
        <v>4480</v>
      </c>
      <c r="H755" s="29" t="n">
        <v>0.9114</v>
      </c>
      <c r="I755" s="48" t="s">
        <v>4481</v>
      </c>
      <c r="J755" s="29" t="n">
        <v>0.903116917</v>
      </c>
      <c r="K755" s="29" t="n">
        <v>0.374</v>
      </c>
      <c r="L755" s="29" t="n">
        <v>0.483646143</v>
      </c>
    </row>
    <row r="756" s="39" customFormat="true" ht="15.75" hidden="false" customHeight="false" outlineLevel="0" collapsed="false">
      <c r="A756" s="11" t="s">
        <v>2067</v>
      </c>
      <c r="B756" s="12" t="s">
        <v>223</v>
      </c>
      <c r="C756" s="11" t="s">
        <v>4660</v>
      </c>
      <c r="D756" s="29" t="n">
        <v>0.718</v>
      </c>
      <c r="E756" s="11" t="s">
        <v>4661</v>
      </c>
      <c r="F756" s="29" t="n">
        <v>0.9247</v>
      </c>
      <c r="G756" s="11" t="s">
        <v>4662</v>
      </c>
      <c r="H756" s="29" t="n">
        <v>0.9852</v>
      </c>
      <c r="I756" s="48" t="s">
        <v>4663</v>
      </c>
      <c r="J756" s="29" t="n">
        <v>0.818691025</v>
      </c>
      <c r="K756" s="29" t="n">
        <v>0.984</v>
      </c>
      <c r="L756" s="29" t="n">
        <v>0.687782267</v>
      </c>
    </row>
    <row r="757" s="39" customFormat="true" ht="15.75" hidden="false" customHeight="false" outlineLevel="0" collapsed="false">
      <c r="A757" s="11" t="s">
        <v>2067</v>
      </c>
      <c r="B757" s="12" t="s">
        <v>224</v>
      </c>
      <c r="C757" s="11" t="s">
        <v>4664</v>
      </c>
      <c r="D757" s="29" t="n">
        <v>0.596</v>
      </c>
      <c r="E757" s="11" t="s">
        <v>4665</v>
      </c>
      <c r="F757" s="29" t="n">
        <v>0.2783</v>
      </c>
      <c r="G757" s="11" t="s">
        <v>4666</v>
      </c>
      <c r="H757" s="29" t="n">
        <v>0.3688</v>
      </c>
      <c r="I757" s="48" t="s">
        <v>4667</v>
      </c>
      <c r="J757" s="29" t="n">
        <v>0.387394146</v>
      </c>
      <c r="K757" s="29" t="n">
        <v>0.804</v>
      </c>
      <c r="L757" s="29" t="n">
        <v>0.817640309</v>
      </c>
    </row>
    <row r="758" s="39" customFormat="true" ht="15.75" hidden="false" customHeight="false" outlineLevel="0" collapsed="false">
      <c r="A758" s="11" t="s">
        <v>2067</v>
      </c>
      <c r="B758" s="12" t="s">
        <v>225</v>
      </c>
      <c r="C758" s="11" t="s">
        <v>4668</v>
      </c>
      <c r="D758" s="29" t="n">
        <v>0.7837</v>
      </c>
      <c r="E758" s="11" t="s">
        <v>4669</v>
      </c>
      <c r="F758" s="29" t="n">
        <v>0.3496</v>
      </c>
      <c r="G758" s="11" t="s">
        <v>4670</v>
      </c>
      <c r="H758" s="29" t="n">
        <v>0.233</v>
      </c>
      <c r="I758" s="48" t="s">
        <v>4671</v>
      </c>
      <c r="J758" s="29" t="n">
        <v>0.345107686</v>
      </c>
      <c r="K758" s="29" t="n">
        <v>0.775</v>
      </c>
      <c r="L758" s="29" t="n">
        <v>0.8873029</v>
      </c>
    </row>
    <row r="759" s="39" customFormat="true" ht="15.75" hidden="false" customHeight="false" outlineLevel="0" collapsed="false">
      <c r="A759" s="11" t="s">
        <v>2067</v>
      </c>
      <c r="B759" s="12" t="s">
        <v>226</v>
      </c>
      <c r="C759" s="11" t="s">
        <v>4672</v>
      </c>
      <c r="D759" s="29" t="n">
        <v>0.8177</v>
      </c>
      <c r="E759" s="11" t="s">
        <v>4673</v>
      </c>
      <c r="F759" s="29" t="n">
        <v>0.7538</v>
      </c>
      <c r="G759" s="11" t="s">
        <v>4674</v>
      </c>
      <c r="H759" s="29" t="n">
        <v>0.9897</v>
      </c>
      <c r="I759" s="48" t="s">
        <v>4675</v>
      </c>
      <c r="J759" s="29" t="n">
        <v>0.976233977</v>
      </c>
      <c r="K759" s="29" t="n">
        <v>0.311</v>
      </c>
      <c r="L759" s="29" t="n">
        <v>0.800438029</v>
      </c>
    </row>
    <row r="760" s="39" customFormat="true" ht="15.75" hidden="false" customHeight="false" outlineLevel="0" collapsed="false">
      <c r="A760" s="11" t="s">
        <v>2067</v>
      </c>
      <c r="B760" s="12" t="s">
        <v>227</v>
      </c>
      <c r="C760" s="11" t="s">
        <v>4676</v>
      </c>
      <c r="D760" s="29" t="n">
        <v>0.47</v>
      </c>
      <c r="E760" s="11" t="s">
        <v>4677</v>
      </c>
      <c r="F760" s="29" t="n">
        <v>0.4037</v>
      </c>
      <c r="G760" s="11" t="s">
        <v>4678</v>
      </c>
      <c r="H760" s="29" t="n">
        <v>0.7687</v>
      </c>
      <c r="I760" s="48" t="s">
        <v>4679</v>
      </c>
      <c r="J760" s="29" t="n">
        <v>0.698421137</v>
      </c>
      <c r="K760" s="29" t="n">
        <v>0.188</v>
      </c>
      <c r="L760" s="29" t="n">
        <v>0.358439688</v>
      </c>
    </row>
    <row r="761" s="39" customFormat="true" ht="15.75" hidden="false" customHeight="false" outlineLevel="0" collapsed="false">
      <c r="A761" s="11" t="s">
        <v>2067</v>
      </c>
      <c r="B761" s="12" t="s">
        <v>228</v>
      </c>
      <c r="C761" s="11" t="s">
        <v>4680</v>
      </c>
      <c r="D761" s="29" t="n">
        <v>0.2443</v>
      </c>
      <c r="E761" s="11" t="s">
        <v>4681</v>
      </c>
      <c r="F761" s="29" t="n">
        <v>0.2567</v>
      </c>
      <c r="G761" s="11" t="s">
        <v>4682</v>
      </c>
      <c r="H761" s="29" t="n">
        <v>0.9215</v>
      </c>
      <c r="I761" s="48" t="s">
        <v>4682</v>
      </c>
      <c r="J761" s="29" t="n">
        <v>0.922480908</v>
      </c>
      <c r="K761" s="29" t="n">
        <v>0.434</v>
      </c>
      <c r="L761" s="29" t="n">
        <v>0.197753103</v>
      </c>
    </row>
    <row r="762" s="39" customFormat="true" ht="15.75" hidden="false" customHeight="false" outlineLevel="0" collapsed="false">
      <c r="A762" s="11" t="s">
        <v>2067</v>
      </c>
      <c r="B762" s="12" t="s">
        <v>229</v>
      </c>
      <c r="C762" s="11" t="s">
        <v>4278</v>
      </c>
      <c r="D762" s="29" t="n">
        <v>0.3362</v>
      </c>
      <c r="E762" s="11" t="s">
        <v>4683</v>
      </c>
      <c r="F762" s="29" t="n">
        <v>0.8932</v>
      </c>
      <c r="G762" s="11" t="s">
        <v>4280</v>
      </c>
      <c r="H762" s="29" t="n">
        <v>0.3532</v>
      </c>
      <c r="I762" s="48" t="s">
        <v>4281</v>
      </c>
      <c r="J762" s="29" t="n">
        <v>0.272028872</v>
      </c>
      <c r="K762" s="29" t="n">
        <v>0.936</v>
      </c>
      <c r="L762" s="29" t="n">
        <v>0.165571154</v>
      </c>
    </row>
    <row r="763" s="39" customFormat="true" ht="15.75" hidden="false" customHeight="false" outlineLevel="0" collapsed="false">
      <c r="A763" s="11" t="s">
        <v>2067</v>
      </c>
      <c r="B763" s="12" t="s">
        <v>230</v>
      </c>
      <c r="C763" s="11" t="s">
        <v>4684</v>
      </c>
      <c r="D763" s="29" t="n">
        <v>0.951</v>
      </c>
      <c r="E763" s="11" t="s">
        <v>4685</v>
      </c>
      <c r="F763" s="29" t="n">
        <v>0.9264</v>
      </c>
      <c r="G763" s="11" t="s">
        <v>4686</v>
      </c>
      <c r="H763" s="29" t="n">
        <v>0.8052</v>
      </c>
      <c r="I763" s="48" t="s">
        <v>4687</v>
      </c>
      <c r="J763" s="29" t="n">
        <v>0.884447562</v>
      </c>
      <c r="K763" s="29" t="n">
        <v>0.916</v>
      </c>
      <c r="L763" s="29" t="n">
        <v>0.880708383</v>
      </c>
    </row>
    <row r="764" s="39" customFormat="true" ht="15.75" hidden="false" customHeight="false" outlineLevel="0" collapsed="false">
      <c r="A764" s="11" t="s">
        <v>2067</v>
      </c>
      <c r="B764" s="12" t="s">
        <v>231</v>
      </c>
      <c r="C764" s="11" t="s">
        <v>4688</v>
      </c>
      <c r="D764" s="29" t="n">
        <v>0.3338</v>
      </c>
      <c r="E764" s="11" t="s">
        <v>4689</v>
      </c>
      <c r="F764" s="29" t="n">
        <v>0.8552</v>
      </c>
      <c r="G764" s="11" t="s">
        <v>4690</v>
      </c>
      <c r="H764" s="29" t="n">
        <v>0.4126</v>
      </c>
      <c r="I764" s="48" t="s">
        <v>4691</v>
      </c>
      <c r="J764" s="29" t="n">
        <v>0.666366315</v>
      </c>
      <c r="K764" s="29" t="n">
        <v>0.155</v>
      </c>
      <c r="L764" s="29" t="n">
        <v>0.204726945</v>
      </c>
    </row>
    <row r="765" s="39" customFormat="true" ht="15.75" hidden="false" customHeight="false" outlineLevel="0" collapsed="false">
      <c r="A765" s="11" t="s">
        <v>2067</v>
      </c>
      <c r="B765" s="12" t="s">
        <v>232</v>
      </c>
      <c r="C765" s="11" t="s">
        <v>4692</v>
      </c>
      <c r="D765" s="29" t="n">
        <v>0.3513</v>
      </c>
      <c r="E765" s="11" t="s">
        <v>4693</v>
      </c>
      <c r="F765" s="29" t="n">
        <v>0.6738</v>
      </c>
      <c r="G765" s="11" t="s">
        <v>4694</v>
      </c>
      <c r="H765" s="29" t="n">
        <v>0.3634</v>
      </c>
      <c r="I765" s="48" t="s">
        <v>4695</v>
      </c>
      <c r="J765" s="29" t="n">
        <v>0.340209109</v>
      </c>
      <c r="K765" s="29" t="n">
        <v>0.054</v>
      </c>
      <c r="L765" s="29" t="n">
        <v>0.165313847</v>
      </c>
    </row>
    <row r="766" s="39" customFormat="true" ht="15.75" hidden="false" customHeight="false" outlineLevel="0" collapsed="false">
      <c r="A766" s="11" t="s">
        <v>2067</v>
      </c>
      <c r="B766" s="12" t="s">
        <v>233</v>
      </c>
      <c r="C766" s="11" t="s">
        <v>4696</v>
      </c>
      <c r="D766" s="29" t="n">
        <v>0.0709</v>
      </c>
      <c r="E766" s="11" t="s">
        <v>4697</v>
      </c>
      <c r="F766" s="29" t="n">
        <v>0.2992</v>
      </c>
      <c r="G766" s="11" t="s">
        <v>4698</v>
      </c>
      <c r="H766" s="29" t="n">
        <v>0.9975</v>
      </c>
      <c r="I766" s="48" t="s">
        <v>4699</v>
      </c>
      <c r="J766" s="29" t="n">
        <v>0.948324987</v>
      </c>
      <c r="K766" s="29" t="n">
        <v>0.305</v>
      </c>
      <c r="L766" s="29" t="n">
        <v>0.047778118</v>
      </c>
    </row>
    <row r="767" s="39" customFormat="true" ht="15.75" hidden="false" customHeight="false" outlineLevel="0" collapsed="false">
      <c r="A767" s="11" t="s">
        <v>2067</v>
      </c>
      <c r="B767" s="12" t="s">
        <v>234</v>
      </c>
      <c r="C767" s="11" t="s">
        <v>4700</v>
      </c>
      <c r="D767" s="29" t="n">
        <v>0.1792</v>
      </c>
      <c r="E767" s="11" t="s">
        <v>4701</v>
      </c>
      <c r="F767" s="29" t="n">
        <v>0.0825</v>
      </c>
      <c r="G767" s="11" t="s">
        <v>4702</v>
      </c>
      <c r="H767" s="29" t="n">
        <v>0.4203</v>
      </c>
      <c r="I767" s="48" t="s">
        <v>4703</v>
      </c>
      <c r="J767" s="29" t="n">
        <v>0.522240625</v>
      </c>
      <c r="K767" s="29" t="n">
        <v>0.351</v>
      </c>
      <c r="L767" s="29" t="n">
        <v>0.244639617</v>
      </c>
    </row>
    <row r="768" s="39" customFormat="true" ht="15.75" hidden="false" customHeight="false" outlineLevel="0" collapsed="false">
      <c r="A768" s="11" t="s">
        <v>2067</v>
      </c>
      <c r="B768" s="12" t="s">
        <v>235</v>
      </c>
      <c r="C768" s="11" t="s">
        <v>4704</v>
      </c>
      <c r="D768" s="29" t="n">
        <v>0.1598</v>
      </c>
      <c r="E768" s="11" t="s">
        <v>4705</v>
      </c>
      <c r="F768" s="29" t="n">
        <v>0.0599</v>
      </c>
      <c r="G768" s="11" t="s">
        <v>4706</v>
      </c>
      <c r="H768" s="29" t="n">
        <v>0.0068</v>
      </c>
      <c r="I768" s="48" t="s">
        <v>4707</v>
      </c>
      <c r="J768" s="29" t="n">
        <v>0.011871297</v>
      </c>
      <c r="K768" s="29" t="n">
        <v>0.588</v>
      </c>
      <c r="L768" s="29" t="n">
        <v>0.65342</v>
      </c>
    </row>
    <row r="769" s="39" customFormat="true" ht="15.75" hidden="false" customHeight="false" outlineLevel="0" collapsed="false">
      <c r="A769" s="11" t="s">
        <v>2067</v>
      </c>
      <c r="B769" s="12" t="s">
        <v>236</v>
      </c>
      <c r="C769" s="11" t="s">
        <v>4708</v>
      </c>
      <c r="D769" s="29" t="n">
        <v>0.1569</v>
      </c>
      <c r="E769" s="11" t="s">
        <v>4709</v>
      </c>
      <c r="F769" s="29" t="n">
        <v>0.2332</v>
      </c>
      <c r="G769" s="11" t="s">
        <v>4710</v>
      </c>
      <c r="H769" s="29" t="n">
        <v>0.2841</v>
      </c>
      <c r="I769" s="48" t="s">
        <v>4711</v>
      </c>
      <c r="J769" s="29" t="n">
        <v>0.428438763</v>
      </c>
      <c r="K769" s="29" t="n">
        <v>0.858</v>
      </c>
      <c r="L769" s="29" t="n">
        <v>0.246006832</v>
      </c>
    </row>
    <row r="770" s="39" customFormat="true" ht="15.75" hidden="false" customHeight="false" outlineLevel="0" collapsed="false">
      <c r="A770" s="11" t="s">
        <v>2067</v>
      </c>
      <c r="B770" s="12" t="s">
        <v>237</v>
      </c>
      <c r="C770" s="11" t="s">
        <v>4712</v>
      </c>
      <c r="D770" s="29" t="n">
        <v>0.3101</v>
      </c>
      <c r="E770" s="11" t="s">
        <v>4713</v>
      </c>
      <c r="F770" s="29" t="n">
        <v>0.6686</v>
      </c>
      <c r="G770" s="11" t="s">
        <v>4714</v>
      </c>
      <c r="H770" s="29" t="n">
        <v>0.9321</v>
      </c>
      <c r="I770" s="48" t="s">
        <v>4715</v>
      </c>
      <c r="J770" s="29" t="n">
        <v>0.944227954</v>
      </c>
      <c r="K770" s="29" t="n">
        <v>0.262</v>
      </c>
      <c r="L770" s="29" t="n">
        <v>0.278900482</v>
      </c>
    </row>
    <row r="771" s="39" customFormat="true" ht="15.75" hidden="false" customHeight="false" outlineLevel="0" collapsed="false">
      <c r="A771" s="11" t="s">
        <v>2067</v>
      </c>
      <c r="B771" s="12" t="s">
        <v>238</v>
      </c>
      <c r="C771" s="11" t="s">
        <v>4716</v>
      </c>
      <c r="D771" s="29" t="n">
        <v>0.8855</v>
      </c>
      <c r="E771" s="11" t="s">
        <v>4717</v>
      </c>
      <c r="F771" s="29" t="n">
        <v>0.3312</v>
      </c>
      <c r="G771" s="11" t="s">
        <v>4718</v>
      </c>
      <c r="H771" s="29" t="n">
        <v>0.0885</v>
      </c>
      <c r="I771" s="48" t="s">
        <v>4719</v>
      </c>
      <c r="J771" s="29" t="n">
        <v>0.078345208</v>
      </c>
      <c r="K771" s="29" t="n">
        <v>0.202</v>
      </c>
      <c r="L771" s="29" t="n">
        <v>0.396471574</v>
      </c>
    </row>
    <row r="772" s="39" customFormat="true" ht="15.75" hidden="false" customHeight="false" outlineLevel="0" collapsed="false">
      <c r="A772" s="11" t="s">
        <v>2067</v>
      </c>
      <c r="B772" s="12" t="s">
        <v>239</v>
      </c>
      <c r="C772" s="11" t="s">
        <v>4294</v>
      </c>
      <c r="D772" s="29" t="n">
        <v>0.1939</v>
      </c>
      <c r="E772" s="11" t="s">
        <v>4720</v>
      </c>
      <c r="F772" s="29" t="n">
        <v>0.5163</v>
      </c>
      <c r="G772" s="11" t="s">
        <v>4296</v>
      </c>
      <c r="H772" s="29" t="n">
        <v>0.8871</v>
      </c>
      <c r="I772" s="48" t="s">
        <v>4297</v>
      </c>
      <c r="J772" s="29" t="n">
        <v>0.734903735</v>
      </c>
      <c r="K772" s="29" t="n">
        <v>0.065</v>
      </c>
      <c r="L772" s="29" t="n">
        <v>0.138930951</v>
      </c>
    </row>
    <row r="773" s="39" customFormat="true" ht="15.75" hidden="false" customHeight="false" outlineLevel="0" collapsed="false">
      <c r="A773" s="11" t="s">
        <v>2067</v>
      </c>
      <c r="B773" s="12" t="s">
        <v>240</v>
      </c>
      <c r="C773" s="11" t="s">
        <v>4342</v>
      </c>
      <c r="D773" s="29" t="n">
        <v>0.7551</v>
      </c>
      <c r="E773" s="11" t="s">
        <v>4721</v>
      </c>
      <c r="F773" s="29" t="n">
        <v>0.4116</v>
      </c>
      <c r="G773" s="11" t="s">
        <v>4344</v>
      </c>
      <c r="H773" s="29" t="n">
        <v>0.285</v>
      </c>
      <c r="I773" s="48" t="s">
        <v>4345</v>
      </c>
      <c r="J773" s="29" t="n">
        <v>0.154690806</v>
      </c>
      <c r="K773" s="29" t="n">
        <v>0.958</v>
      </c>
      <c r="L773" s="29" t="n">
        <v>0.445272952</v>
      </c>
    </row>
    <row r="774" s="39" customFormat="true" ht="15.75" hidden="false" customHeight="false" outlineLevel="0" collapsed="false">
      <c r="A774" s="11" t="s">
        <v>2067</v>
      </c>
      <c r="B774" s="12" t="s">
        <v>241</v>
      </c>
      <c r="C774" s="11" t="s">
        <v>4722</v>
      </c>
      <c r="D774" s="29" t="n">
        <v>0.5876</v>
      </c>
      <c r="E774" s="11" t="s">
        <v>4723</v>
      </c>
      <c r="F774" s="29" t="n">
        <v>0.1002</v>
      </c>
      <c r="G774" s="11" t="s">
        <v>4724</v>
      </c>
      <c r="H774" s="29" t="n">
        <v>0.4182</v>
      </c>
      <c r="I774" s="48" t="s">
        <v>4725</v>
      </c>
      <c r="J774" s="29" t="n">
        <v>0.275325408</v>
      </c>
      <c r="K774" s="29" t="n">
        <v>0.883</v>
      </c>
      <c r="L774" s="29" t="n">
        <v>0.801865357</v>
      </c>
    </row>
    <row r="775" s="39" customFormat="true" ht="15.75" hidden="false" customHeight="false" outlineLevel="0" collapsed="false">
      <c r="A775" s="11" t="s">
        <v>2067</v>
      </c>
      <c r="B775" s="12" t="s">
        <v>242</v>
      </c>
      <c r="C775" s="11" t="s">
        <v>4726</v>
      </c>
      <c r="D775" s="29" t="n">
        <v>0.5123</v>
      </c>
      <c r="E775" s="11" t="s">
        <v>4727</v>
      </c>
      <c r="F775" s="29" t="n">
        <v>0.2842</v>
      </c>
      <c r="G775" s="11" t="s">
        <v>4728</v>
      </c>
      <c r="H775" s="29" t="n">
        <v>0.4487</v>
      </c>
      <c r="I775" s="48" t="s">
        <v>4729</v>
      </c>
      <c r="J775" s="29" t="n">
        <v>0.387720007</v>
      </c>
      <c r="K775" s="29" t="n">
        <v>0.405</v>
      </c>
      <c r="L775" s="29" t="n">
        <v>0.682783796</v>
      </c>
    </row>
    <row r="776" s="39" customFormat="true" ht="15.75" hidden="false" customHeight="false" outlineLevel="0" collapsed="false">
      <c r="A776" s="11" t="s">
        <v>2067</v>
      </c>
      <c r="B776" s="12" t="s">
        <v>243</v>
      </c>
      <c r="C776" s="11" t="s">
        <v>4730</v>
      </c>
      <c r="D776" s="29" t="n">
        <v>0.3502</v>
      </c>
      <c r="E776" s="11" t="s">
        <v>4731</v>
      </c>
      <c r="F776" s="29" t="n">
        <v>0.8249</v>
      </c>
      <c r="G776" s="11" t="s">
        <v>4732</v>
      </c>
      <c r="H776" s="29" t="n">
        <v>0.7148</v>
      </c>
      <c r="I776" s="48" t="s">
        <v>4733</v>
      </c>
      <c r="J776" s="29" t="n">
        <v>0.710345372</v>
      </c>
      <c r="K776" s="29" t="n">
        <v>0.491</v>
      </c>
      <c r="L776" s="29" t="n">
        <v>0.2511994</v>
      </c>
    </row>
    <row r="777" s="39" customFormat="true" ht="15.75" hidden="false" customHeight="false" outlineLevel="0" collapsed="false">
      <c r="A777" s="11" t="s">
        <v>2067</v>
      </c>
      <c r="B777" s="12" t="s">
        <v>244</v>
      </c>
      <c r="C777" s="11" t="s">
        <v>4734</v>
      </c>
      <c r="D777" s="29" t="n">
        <v>0.2272</v>
      </c>
      <c r="E777" s="11" t="s">
        <v>4735</v>
      </c>
      <c r="F777" s="29" t="n">
        <v>0.6788</v>
      </c>
      <c r="G777" s="11" t="s">
        <v>4736</v>
      </c>
      <c r="H777" s="29" t="n">
        <v>0.6239</v>
      </c>
      <c r="I777" s="48" t="s">
        <v>4737</v>
      </c>
      <c r="J777" s="29" t="n">
        <v>0.610594754</v>
      </c>
      <c r="K777" s="29" t="n">
        <v>0.877</v>
      </c>
      <c r="L777" s="29" t="n">
        <v>0.263151158</v>
      </c>
    </row>
    <row r="778" s="39" customFormat="true" ht="15.75" hidden="false" customHeight="false" outlineLevel="0" collapsed="false">
      <c r="A778" s="11" t="s">
        <v>2067</v>
      </c>
      <c r="B778" s="12" t="s">
        <v>245</v>
      </c>
      <c r="C778" s="11" t="s">
        <v>4738</v>
      </c>
      <c r="D778" s="29" t="n">
        <v>0.9774</v>
      </c>
      <c r="E778" s="11" t="s">
        <v>4739</v>
      </c>
      <c r="F778" s="29" t="n">
        <v>0.4507</v>
      </c>
      <c r="G778" s="11" t="s">
        <v>4740</v>
      </c>
      <c r="H778" s="29" t="n">
        <v>0.2104</v>
      </c>
      <c r="I778" s="48" t="s">
        <v>4741</v>
      </c>
      <c r="J778" s="29" t="n">
        <v>0.181244377</v>
      </c>
      <c r="K778" s="29" t="n">
        <v>0.055</v>
      </c>
      <c r="L778" s="29" t="n">
        <v>0.589686277</v>
      </c>
    </row>
    <row r="779" s="39" customFormat="true" ht="15.75" hidden="false" customHeight="false" outlineLevel="0" collapsed="false">
      <c r="A779" s="11" t="s">
        <v>2067</v>
      </c>
      <c r="B779" s="12" t="s">
        <v>246</v>
      </c>
      <c r="C779" s="11" t="s">
        <v>4519</v>
      </c>
      <c r="D779" s="29" t="n">
        <v>0.5747</v>
      </c>
      <c r="E779" s="11" t="s">
        <v>4742</v>
      </c>
      <c r="F779" s="29" t="n">
        <v>0.6188</v>
      </c>
      <c r="G779" s="11" t="s">
        <v>4521</v>
      </c>
      <c r="H779" s="29" t="n">
        <v>0.8453</v>
      </c>
      <c r="I779" s="48" t="s">
        <v>4522</v>
      </c>
      <c r="J779" s="29" t="n">
        <v>0.665952389</v>
      </c>
      <c r="K779" s="29" t="n">
        <v>0.574</v>
      </c>
      <c r="L779" s="29" t="n">
        <v>0.480047658</v>
      </c>
    </row>
    <row r="780" s="39" customFormat="true" ht="15.75" hidden="false" customHeight="false" outlineLevel="0" collapsed="false">
      <c r="A780" s="11" t="s">
        <v>2067</v>
      </c>
      <c r="B780" s="12" t="s">
        <v>247</v>
      </c>
      <c r="C780" s="11" t="s">
        <v>4743</v>
      </c>
      <c r="D780" s="29" t="n">
        <v>0.4499</v>
      </c>
      <c r="E780" s="11" t="s">
        <v>4744</v>
      </c>
      <c r="F780" s="29" t="n">
        <v>0.5628</v>
      </c>
      <c r="G780" s="11" t="s">
        <v>4745</v>
      </c>
      <c r="H780" s="29" t="n">
        <v>0.6138</v>
      </c>
      <c r="I780" s="48" t="s">
        <v>4746</v>
      </c>
      <c r="J780" s="29" t="n">
        <v>0.56924214</v>
      </c>
      <c r="K780" s="29" t="n">
        <v>0.396</v>
      </c>
      <c r="L780" s="29" t="n">
        <v>0.300442802</v>
      </c>
    </row>
    <row r="781" s="39" customFormat="true" ht="15.75" hidden="false" customHeight="false" outlineLevel="0" collapsed="false">
      <c r="A781" s="11" t="s">
        <v>2067</v>
      </c>
      <c r="B781" s="12" t="s">
        <v>248</v>
      </c>
      <c r="C781" s="11" t="s">
        <v>4747</v>
      </c>
      <c r="D781" s="29" t="n">
        <v>0.4502</v>
      </c>
      <c r="E781" s="11" t="s">
        <v>4748</v>
      </c>
      <c r="F781" s="29" t="n">
        <v>0.9593</v>
      </c>
      <c r="G781" s="11" t="s">
        <v>4749</v>
      </c>
      <c r="H781" s="29" t="n">
        <v>0.0753</v>
      </c>
      <c r="I781" s="48" t="s">
        <v>4750</v>
      </c>
      <c r="J781" s="29" t="n">
        <v>0.086486522</v>
      </c>
      <c r="K781" s="29" t="n">
        <v>0.23</v>
      </c>
      <c r="L781" s="29" t="n">
        <v>0.89469102</v>
      </c>
    </row>
    <row r="782" s="39" customFormat="true" ht="15.75" hidden="false" customHeight="false" outlineLevel="0" collapsed="false">
      <c r="A782" s="11" t="s">
        <v>2067</v>
      </c>
      <c r="B782" s="12" t="s">
        <v>249</v>
      </c>
      <c r="C782" s="11" t="s">
        <v>4751</v>
      </c>
      <c r="D782" s="29" t="n">
        <v>0.3592</v>
      </c>
      <c r="E782" s="11" t="s">
        <v>4752</v>
      </c>
      <c r="F782" s="29" t="n">
        <v>0.6699</v>
      </c>
      <c r="G782" s="11" t="s">
        <v>4753</v>
      </c>
      <c r="H782" s="29" t="n">
        <v>0.6706</v>
      </c>
      <c r="I782" s="48" t="s">
        <v>4754</v>
      </c>
      <c r="J782" s="29" t="n">
        <v>0.600823535</v>
      </c>
      <c r="K782" s="29" t="n">
        <v>0.202</v>
      </c>
      <c r="L782" s="29" t="n">
        <v>0.237312087</v>
      </c>
    </row>
    <row r="783" s="39" customFormat="true" ht="15.75" hidden="false" customHeight="false" outlineLevel="0" collapsed="false">
      <c r="A783" s="11" t="s">
        <v>2067</v>
      </c>
      <c r="B783" s="12" t="s">
        <v>250</v>
      </c>
      <c r="C783" s="11" t="s">
        <v>4755</v>
      </c>
      <c r="D783" s="29" t="n">
        <v>0.5016</v>
      </c>
      <c r="E783" s="11" t="s">
        <v>4756</v>
      </c>
      <c r="F783" s="29" t="n">
        <v>0.3295</v>
      </c>
      <c r="G783" s="11" t="s">
        <v>4757</v>
      </c>
      <c r="H783" s="29" t="n">
        <v>0.6506</v>
      </c>
      <c r="I783" s="48" t="s">
        <v>4758</v>
      </c>
      <c r="J783" s="29" t="n">
        <v>0.461948286</v>
      </c>
      <c r="K783" s="29" t="n">
        <v>0.226</v>
      </c>
      <c r="L783" s="29" t="n">
        <v>0.61017939</v>
      </c>
    </row>
    <row r="784" s="39" customFormat="true" ht="15.75" hidden="false" customHeight="false" outlineLevel="0" collapsed="false">
      <c r="A784" s="11" t="s">
        <v>2067</v>
      </c>
      <c r="B784" s="12" t="s">
        <v>251</v>
      </c>
      <c r="C784" s="11" t="s">
        <v>4759</v>
      </c>
      <c r="D784" s="29" t="n">
        <v>0.6168</v>
      </c>
      <c r="E784" s="11" t="s">
        <v>4760</v>
      </c>
      <c r="F784" s="29" t="n">
        <v>0.4387</v>
      </c>
      <c r="G784" s="11" t="s">
        <v>4761</v>
      </c>
      <c r="H784" s="29" t="n">
        <v>0.7405</v>
      </c>
      <c r="I784" s="48" t="s">
        <v>4762</v>
      </c>
      <c r="J784" s="29" t="n">
        <v>0.853753256</v>
      </c>
      <c r="K784" s="29" t="n">
        <v>0.666</v>
      </c>
      <c r="L784" s="29" t="n">
        <v>0.670683946</v>
      </c>
    </row>
    <row r="785" s="39" customFormat="true" ht="15.75" hidden="false" customHeight="false" outlineLevel="0" collapsed="false">
      <c r="A785" s="11" t="s">
        <v>2067</v>
      </c>
      <c r="B785" s="12" t="s">
        <v>252</v>
      </c>
      <c r="C785" s="11" t="s">
        <v>4763</v>
      </c>
      <c r="D785" s="29" t="n">
        <v>0.8515</v>
      </c>
      <c r="E785" s="11" t="s">
        <v>4764</v>
      </c>
      <c r="F785" s="29" t="n">
        <v>0.7146</v>
      </c>
      <c r="G785" s="11" t="s">
        <v>4765</v>
      </c>
      <c r="H785" s="29" t="n">
        <v>0.6952</v>
      </c>
      <c r="I785" s="48" t="s">
        <v>4766</v>
      </c>
      <c r="J785" s="29" t="n">
        <v>0.490975539</v>
      </c>
      <c r="K785" s="29" t="n">
        <v>0.126</v>
      </c>
      <c r="L785" s="29" t="n">
        <v>0.702976615</v>
      </c>
    </row>
    <row r="786" s="39" customFormat="true" ht="15.75" hidden="false" customHeight="false" outlineLevel="0" collapsed="false">
      <c r="A786" s="11" t="s">
        <v>2067</v>
      </c>
      <c r="B786" s="12" t="s">
        <v>253</v>
      </c>
      <c r="C786" s="11" t="s">
        <v>4767</v>
      </c>
      <c r="D786" s="29" t="n">
        <v>0.921</v>
      </c>
      <c r="E786" s="11" t="s">
        <v>4768</v>
      </c>
      <c r="F786" s="29" t="n">
        <v>0.865</v>
      </c>
      <c r="G786" s="11" t="s">
        <v>4769</v>
      </c>
      <c r="H786" s="29" t="n">
        <v>0.7709</v>
      </c>
      <c r="I786" s="48" t="s">
        <v>4770</v>
      </c>
      <c r="J786" s="29" t="n">
        <v>0.648658545</v>
      </c>
      <c r="K786" s="29" t="n">
        <v>0.468</v>
      </c>
      <c r="L786" s="29" t="n">
        <v>0.810347904</v>
      </c>
    </row>
    <row r="787" s="39" customFormat="true" ht="15.75" hidden="false" customHeight="false" outlineLevel="0" collapsed="false">
      <c r="A787" s="11" t="s">
        <v>2067</v>
      </c>
      <c r="B787" s="12" t="s">
        <v>254</v>
      </c>
      <c r="C787" s="11" t="s">
        <v>4771</v>
      </c>
      <c r="D787" s="29" t="n">
        <v>0.7465</v>
      </c>
      <c r="E787" s="11" t="s">
        <v>4772</v>
      </c>
      <c r="F787" s="29" t="n">
        <v>0.9749</v>
      </c>
      <c r="G787" s="11" t="s">
        <v>4773</v>
      </c>
      <c r="H787" s="29" t="n">
        <v>0.3988</v>
      </c>
      <c r="I787" s="48" t="s">
        <v>4774</v>
      </c>
      <c r="J787" s="29" t="n">
        <v>0.402044096</v>
      </c>
      <c r="K787" s="29" t="n">
        <v>0.625</v>
      </c>
      <c r="L787" s="29" t="n">
        <v>0.986438728</v>
      </c>
    </row>
    <row r="788" s="39" customFormat="true" ht="15.75" hidden="false" customHeight="false" outlineLevel="0" collapsed="false">
      <c r="A788" s="11" t="s">
        <v>2067</v>
      </c>
      <c r="B788" s="12" t="s">
        <v>255</v>
      </c>
      <c r="C788" s="11" t="s">
        <v>4775</v>
      </c>
      <c r="D788" s="29" t="n">
        <v>0.7017</v>
      </c>
      <c r="E788" s="11" t="s">
        <v>4776</v>
      </c>
      <c r="F788" s="29" t="n">
        <v>0.6397</v>
      </c>
      <c r="G788" s="11" t="s">
        <v>4777</v>
      </c>
      <c r="H788" s="29" t="n">
        <v>0.4628</v>
      </c>
      <c r="I788" s="48" t="s">
        <v>4778</v>
      </c>
      <c r="J788" s="29" t="n">
        <v>0.49813068</v>
      </c>
      <c r="K788" s="29" t="n">
        <v>0.133</v>
      </c>
      <c r="L788" s="29" t="n">
        <v>0.480902568</v>
      </c>
    </row>
    <row r="789" s="39" customFormat="true" ht="15.75" hidden="false" customHeight="false" outlineLevel="0" collapsed="false">
      <c r="A789" s="11" t="s">
        <v>2067</v>
      </c>
      <c r="B789" s="12" t="s">
        <v>256</v>
      </c>
      <c r="C789" s="11" t="s">
        <v>4779</v>
      </c>
      <c r="D789" s="29" t="n">
        <v>0.777</v>
      </c>
      <c r="E789" s="11" t="s">
        <v>4780</v>
      </c>
      <c r="F789" s="29" t="n">
        <v>0.9055</v>
      </c>
      <c r="G789" s="11" t="s">
        <v>4781</v>
      </c>
      <c r="H789" s="29" t="n">
        <v>0.4431</v>
      </c>
      <c r="I789" s="48" t="s">
        <v>4782</v>
      </c>
      <c r="J789" s="29" t="n">
        <v>0.405370254</v>
      </c>
      <c r="K789" s="29" t="n">
        <v>0.596</v>
      </c>
      <c r="L789" s="29" t="n">
        <v>0.540141287</v>
      </c>
    </row>
    <row r="790" s="39" customFormat="true" ht="15.75" hidden="false" customHeight="false" outlineLevel="0" collapsed="false">
      <c r="A790" s="11" t="s">
        <v>2067</v>
      </c>
      <c r="B790" s="12" t="s">
        <v>257</v>
      </c>
      <c r="C790" s="11" t="s">
        <v>4783</v>
      </c>
      <c r="D790" s="29" t="n">
        <v>0.5511</v>
      </c>
      <c r="E790" s="11" t="s">
        <v>4784</v>
      </c>
      <c r="F790" s="29" t="n">
        <v>0.5141</v>
      </c>
      <c r="G790" s="11" t="s">
        <v>4785</v>
      </c>
      <c r="H790" s="29" t="n">
        <v>0.2914</v>
      </c>
      <c r="I790" s="48" t="s">
        <v>4786</v>
      </c>
      <c r="J790" s="29" t="n">
        <v>0.296164202</v>
      </c>
      <c r="K790" s="29" t="n">
        <v>0.343</v>
      </c>
      <c r="L790" s="29" t="n">
        <v>0.810923886</v>
      </c>
    </row>
    <row r="791" s="39" customFormat="true" ht="15.75" hidden="false" customHeight="false" outlineLevel="0" collapsed="false">
      <c r="A791" s="11" t="s">
        <v>2067</v>
      </c>
      <c r="B791" s="12" t="s">
        <v>258</v>
      </c>
      <c r="C791" s="11" t="s">
        <v>4787</v>
      </c>
      <c r="D791" s="29" t="n">
        <v>0.9296</v>
      </c>
      <c r="E791" s="11" t="s">
        <v>4788</v>
      </c>
      <c r="F791" s="29" t="n">
        <v>0.3988</v>
      </c>
      <c r="G791" s="11" t="s">
        <v>4789</v>
      </c>
      <c r="H791" s="29" t="n">
        <v>0.8054</v>
      </c>
      <c r="I791" s="48" t="s">
        <v>4790</v>
      </c>
      <c r="J791" s="29" t="n">
        <v>0.670761616</v>
      </c>
      <c r="K791" s="29" t="n">
        <v>0.537</v>
      </c>
      <c r="L791" s="29" t="n">
        <v>0.98429683</v>
      </c>
    </row>
    <row r="792" s="39" customFormat="true" ht="15.75" hidden="false" customHeight="false" outlineLevel="0" collapsed="false">
      <c r="A792" s="11" t="s">
        <v>2067</v>
      </c>
      <c r="B792" s="12" t="s">
        <v>259</v>
      </c>
      <c r="C792" s="11" t="s">
        <v>4791</v>
      </c>
      <c r="D792" s="29" t="n">
        <v>0.7353</v>
      </c>
      <c r="E792" s="11" t="s">
        <v>4792</v>
      </c>
      <c r="F792" s="29" t="n">
        <v>0.1756</v>
      </c>
      <c r="G792" s="11" t="s">
        <v>4793</v>
      </c>
      <c r="H792" s="29" t="n">
        <v>0.2306</v>
      </c>
      <c r="I792" s="48" t="s">
        <v>4794</v>
      </c>
      <c r="J792" s="29" t="n">
        <v>0.26604563</v>
      </c>
      <c r="K792" s="29" t="n">
        <v>0.25</v>
      </c>
      <c r="L792" s="29" t="n">
        <v>0.924099885</v>
      </c>
    </row>
    <row r="793" s="39" customFormat="true" ht="15.75" hidden="false" customHeight="false" outlineLevel="0" collapsed="false">
      <c r="A793" s="11" t="s">
        <v>2067</v>
      </c>
      <c r="B793" s="12" t="s">
        <v>260</v>
      </c>
      <c r="C793" s="11" t="s">
        <v>4795</v>
      </c>
      <c r="D793" s="29" t="n">
        <v>0.8272</v>
      </c>
      <c r="E793" s="11" t="s">
        <v>4796</v>
      </c>
      <c r="F793" s="29" t="n">
        <v>0.7977</v>
      </c>
      <c r="G793" s="11" t="s">
        <v>4797</v>
      </c>
      <c r="H793" s="29" t="n">
        <v>0.636</v>
      </c>
      <c r="I793" s="48" t="s">
        <v>4798</v>
      </c>
      <c r="J793" s="29" t="n">
        <v>0.571538251</v>
      </c>
      <c r="K793" s="29" t="n">
        <v>0.746</v>
      </c>
      <c r="L793" s="29" t="n">
        <v>0.668985399</v>
      </c>
    </row>
    <row r="794" s="39" customFormat="true" ht="15.75" hidden="false" customHeight="false" outlineLevel="0" collapsed="false">
      <c r="A794" s="11" t="s">
        <v>2067</v>
      </c>
      <c r="B794" s="12" t="s">
        <v>261</v>
      </c>
      <c r="C794" s="11" t="s">
        <v>4799</v>
      </c>
      <c r="D794" s="29" t="n">
        <v>0.7611</v>
      </c>
      <c r="E794" s="11" t="s">
        <v>4800</v>
      </c>
      <c r="F794" s="29" t="n">
        <v>0.4851</v>
      </c>
      <c r="G794" s="11" t="s">
        <v>4801</v>
      </c>
      <c r="H794" s="29" t="n">
        <v>0.5908</v>
      </c>
      <c r="I794" s="48" t="s">
        <v>4802</v>
      </c>
      <c r="J794" s="29" t="n">
        <v>0.724134501</v>
      </c>
      <c r="K794" s="29" t="n">
        <v>0.214</v>
      </c>
      <c r="L794" s="29" t="n">
        <v>0.885978693</v>
      </c>
    </row>
    <row r="795" s="39" customFormat="true" ht="15.75" hidden="false" customHeight="false" outlineLevel="0" collapsed="false">
      <c r="A795" s="11" t="s">
        <v>2067</v>
      </c>
      <c r="B795" s="12" t="s">
        <v>262</v>
      </c>
      <c r="C795" s="11" t="s">
        <v>4462</v>
      </c>
      <c r="D795" s="29" t="n">
        <v>0.6799</v>
      </c>
      <c r="E795" s="11" t="s">
        <v>4803</v>
      </c>
      <c r="F795" s="29" t="n">
        <v>0.3989</v>
      </c>
      <c r="G795" s="11" t="s">
        <v>4464</v>
      </c>
      <c r="H795" s="29" t="n">
        <v>0.683</v>
      </c>
      <c r="I795" s="48" t="s">
        <v>4465</v>
      </c>
      <c r="J795" s="29" t="n">
        <v>0.500736979</v>
      </c>
      <c r="K795" s="29" t="n">
        <v>0.448</v>
      </c>
      <c r="L795" s="29" t="n">
        <v>0.530769243</v>
      </c>
    </row>
    <row r="796" s="39" customFormat="true" ht="15.75" hidden="false" customHeight="false" outlineLevel="0" collapsed="false">
      <c r="A796" s="11" t="s">
        <v>2067</v>
      </c>
      <c r="B796" s="12" t="s">
        <v>263</v>
      </c>
      <c r="C796" s="11" t="s">
        <v>4804</v>
      </c>
      <c r="D796" s="29" t="n">
        <v>0.6054</v>
      </c>
      <c r="E796" s="11" t="s">
        <v>4805</v>
      </c>
      <c r="F796" s="29" t="n">
        <v>0.3045</v>
      </c>
      <c r="G796" s="11" t="s">
        <v>4806</v>
      </c>
      <c r="H796" s="29" t="n">
        <v>0.4321</v>
      </c>
      <c r="I796" s="48" t="s">
        <v>4807</v>
      </c>
      <c r="J796" s="29" t="n">
        <v>0.410232935</v>
      </c>
      <c r="K796" s="29" t="n">
        <v>0.438</v>
      </c>
      <c r="L796" s="29" t="n">
        <v>0.799939063</v>
      </c>
    </row>
    <row r="797" s="39" customFormat="true" ht="15.75" hidden="false" customHeight="false" outlineLevel="0" collapsed="false">
      <c r="A797" s="11" t="s">
        <v>2067</v>
      </c>
      <c r="B797" s="12" t="s">
        <v>264</v>
      </c>
      <c r="C797" s="11" t="s">
        <v>4808</v>
      </c>
      <c r="D797" s="29" t="n">
        <v>0.4274</v>
      </c>
      <c r="E797" s="11" t="s">
        <v>4809</v>
      </c>
      <c r="F797" s="29" t="n">
        <v>0.2233</v>
      </c>
      <c r="G797" s="11" t="s">
        <v>4810</v>
      </c>
      <c r="H797" s="29" t="n">
        <v>0.9</v>
      </c>
      <c r="I797" s="48" t="s">
        <v>4811</v>
      </c>
      <c r="J797" s="29" t="n">
        <v>0.905399827</v>
      </c>
      <c r="K797" s="29" t="n">
        <v>0.145</v>
      </c>
      <c r="L797" s="29" t="n">
        <v>0.406497636</v>
      </c>
    </row>
    <row r="798" s="39" customFormat="true" ht="15.75" hidden="false" customHeight="false" outlineLevel="0" collapsed="false">
      <c r="A798" s="11" t="s">
        <v>2067</v>
      </c>
      <c r="B798" s="12" t="s">
        <v>265</v>
      </c>
      <c r="C798" s="11" t="s">
        <v>4812</v>
      </c>
      <c r="D798" s="29" t="n">
        <v>0.6819</v>
      </c>
      <c r="E798" s="11" t="s">
        <v>4813</v>
      </c>
      <c r="F798" s="29" t="n">
        <v>0.2162</v>
      </c>
      <c r="G798" s="11" t="s">
        <v>4814</v>
      </c>
      <c r="H798" s="29" t="n">
        <v>0.1636</v>
      </c>
      <c r="I798" s="48" t="s">
        <v>4815</v>
      </c>
      <c r="J798" s="29" t="n">
        <v>0.154104839</v>
      </c>
      <c r="K798" s="29" t="n">
        <v>0.22</v>
      </c>
      <c r="L798" s="29" t="n">
        <v>0.312091441</v>
      </c>
    </row>
    <row r="799" s="39" customFormat="true" ht="15.75" hidden="false" customHeight="false" outlineLevel="0" collapsed="false">
      <c r="A799" s="11" t="s">
        <v>2067</v>
      </c>
      <c r="B799" s="12" t="s">
        <v>266</v>
      </c>
      <c r="C799" s="11" t="s">
        <v>4816</v>
      </c>
      <c r="D799" s="29" t="n">
        <v>0.8727</v>
      </c>
      <c r="E799" s="11" t="s">
        <v>4817</v>
      </c>
      <c r="F799" s="29" t="n">
        <v>0.1181</v>
      </c>
      <c r="G799" s="11" t="s">
        <v>4818</v>
      </c>
      <c r="H799" s="29" t="n">
        <v>0.195</v>
      </c>
      <c r="I799" s="48" t="s">
        <v>4819</v>
      </c>
      <c r="J799" s="29" t="n">
        <v>0.167136943</v>
      </c>
      <c r="K799" s="29" t="n">
        <v>0.265</v>
      </c>
      <c r="L799" s="29" t="n">
        <v>0.482625981</v>
      </c>
    </row>
    <row r="800" s="39" customFormat="true" ht="15.75" hidden="false" customHeight="false" outlineLevel="0" collapsed="false">
      <c r="A800" s="11" t="s">
        <v>2067</v>
      </c>
      <c r="B800" s="12" t="s">
        <v>267</v>
      </c>
      <c r="C800" s="11" t="s">
        <v>4820</v>
      </c>
      <c r="D800" s="29" t="n">
        <v>0.4169</v>
      </c>
      <c r="E800" s="11" t="s">
        <v>4821</v>
      </c>
      <c r="F800" s="29" t="n">
        <v>0.9652</v>
      </c>
      <c r="G800" s="11" t="s">
        <v>4822</v>
      </c>
      <c r="H800" s="29" t="n">
        <v>0.9284</v>
      </c>
      <c r="I800" s="48" t="s">
        <v>4823</v>
      </c>
      <c r="J800" s="29" t="n">
        <v>0.802214027</v>
      </c>
      <c r="K800" s="29" t="n">
        <v>0.84</v>
      </c>
      <c r="L800" s="29" t="n">
        <v>0.408308726</v>
      </c>
    </row>
    <row r="801" s="39" customFormat="true" ht="15.75" hidden="false" customHeight="false" outlineLevel="0" collapsed="false">
      <c r="A801" s="11" t="s">
        <v>2067</v>
      </c>
      <c r="B801" s="12" t="s">
        <v>268</v>
      </c>
      <c r="C801" s="11" t="s">
        <v>4615</v>
      </c>
      <c r="D801" s="29" t="n">
        <v>0.496</v>
      </c>
      <c r="E801" s="11" t="s">
        <v>4824</v>
      </c>
      <c r="F801" s="29" t="n">
        <v>0.2626</v>
      </c>
      <c r="G801" s="11" t="s">
        <v>4617</v>
      </c>
      <c r="H801" s="29" t="n">
        <v>0.4607</v>
      </c>
      <c r="I801" s="48" t="s">
        <v>4618</v>
      </c>
      <c r="J801" s="29" t="n">
        <v>0.395783043</v>
      </c>
      <c r="K801" s="29" t="n">
        <v>0.221</v>
      </c>
      <c r="L801" s="29" t="n">
        <v>0.657420689</v>
      </c>
    </row>
    <row r="802" s="39" customFormat="true" ht="15.75" hidden="false" customHeight="false" outlineLevel="0" collapsed="false">
      <c r="A802" s="11" t="s">
        <v>2067</v>
      </c>
      <c r="B802" s="12" t="s">
        <v>269</v>
      </c>
      <c r="C802" s="11" t="s">
        <v>4825</v>
      </c>
      <c r="D802" s="29" t="n">
        <v>0.7408</v>
      </c>
      <c r="E802" s="11" t="s">
        <v>4826</v>
      </c>
      <c r="F802" s="29" t="n">
        <v>0.7784</v>
      </c>
      <c r="G802" s="11" t="s">
        <v>4827</v>
      </c>
      <c r="H802" s="29" t="n">
        <v>0.8089</v>
      </c>
      <c r="I802" s="48" t="s">
        <v>4828</v>
      </c>
      <c r="J802" s="29" t="n">
        <v>0.677993007</v>
      </c>
      <c r="K802" s="29" t="n">
        <v>0.047</v>
      </c>
      <c r="L802" s="29" t="n">
        <v>0.805249296</v>
      </c>
    </row>
    <row r="803" s="39" customFormat="true" ht="15.75" hidden="false" customHeight="false" outlineLevel="0" collapsed="false">
      <c r="A803" s="11" t="s">
        <v>2067</v>
      </c>
      <c r="B803" s="12" t="s">
        <v>270</v>
      </c>
      <c r="C803" s="11" t="s">
        <v>4829</v>
      </c>
      <c r="D803" s="29" t="n">
        <v>0.1368</v>
      </c>
      <c r="E803" s="11" t="s">
        <v>4830</v>
      </c>
      <c r="F803" s="29" t="n">
        <v>0.1277</v>
      </c>
      <c r="G803" s="11" t="s">
        <v>4831</v>
      </c>
      <c r="H803" s="29" t="n">
        <v>0.5202</v>
      </c>
      <c r="I803" s="48" t="s">
        <v>4832</v>
      </c>
      <c r="J803" s="29" t="n">
        <v>0.566034342</v>
      </c>
      <c r="K803" s="29" t="n">
        <v>0.303</v>
      </c>
      <c r="L803" s="29" t="n">
        <v>0.165564245</v>
      </c>
    </row>
    <row r="804" s="39" customFormat="true" ht="15.75" hidden="false" customHeight="false" outlineLevel="0" collapsed="false">
      <c r="A804" s="11" t="s">
        <v>2067</v>
      </c>
      <c r="B804" s="12" t="s">
        <v>271</v>
      </c>
      <c r="C804" s="11" t="s">
        <v>4833</v>
      </c>
      <c r="D804" s="29" t="n">
        <v>0.7239</v>
      </c>
      <c r="E804" s="11" t="s">
        <v>4834</v>
      </c>
      <c r="F804" s="29" t="n">
        <v>0.1018</v>
      </c>
      <c r="G804" s="11" t="s">
        <v>4835</v>
      </c>
      <c r="H804" s="29" t="n">
        <v>0.0808</v>
      </c>
      <c r="I804" s="48" t="s">
        <v>4836</v>
      </c>
      <c r="J804" s="29" t="n">
        <v>0.133744252</v>
      </c>
      <c r="K804" s="29" t="n">
        <v>0.252</v>
      </c>
      <c r="L804" s="29" t="n">
        <v>0.78084695</v>
      </c>
    </row>
    <row r="805" s="39" customFormat="true" ht="15.75" hidden="false" customHeight="false" outlineLevel="0" collapsed="false">
      <c r="A805" s="11" t="s">
        <v>2067</v>
      </c>
      <c r="B805" s="12" t="s">
        <v>272</v>
      </c>
      <c r="C805" s="11" t="s">
        <v>4837</v>
      </c>
      <c r="D805" s="29" t="n">
        <v>0.1533</v>
      </c>
      <c r="E805" s="11" t="s">
        <v>4838</v>
      </c>
      <c r="F805" s="29" t="n">
        <v>0.4568</v>
      </c>
      <c r="G805" s="11" t="s">
        <v>4839</v>
      </c>
      <c r="H805" s="29" t="n">
        <v>0.7127</v>
      </c>
      <c r="I805" s="48" t="s">
        <v>4840</v>
      </c>
      <c r="J805" s="29" t="n">
        <v>0.534365254</v>
      </c>
      <c r="K805" s="29" t="n">
        <v>0.781</v>
      </c>
      <c r="L805" s="29" t="n">
        <v>0.167668249</v>
      </c>
    </row>
    <row r="806" s="39" customFormat="true" ht="15.75" hidden="false" customHeight="false" outlineLevel="0" collapsed="false">
      <c r="A806" s="11" t="s">
        <v>2067</v>
      </c>
      <c r="B806" s="12" t="s">
        <v>273</v>
      </c>
      <c r="C806" s="11" t="s">
        <v>4841</v>
      </c>
      <c r="D806" s="29" t="n">
        <v>0.3817</v>
      </c>
      <c r="E806" s="11" t="s">
        <v>4842</v>
      </c>
      <c r="F806" s="29" t="n">
        <v>0.356</v>
      </c>
      <c r="G806" s="11" t="s">
        <v>4843</v>
      </c>
      <c r="H806" s="29" t="n">
        <v>0.6866</v>
      </c>
      <c r="I806" s="48" t="s">
        <v>4844</v>
      </c>
      <c r="J806" s="29" t="n">
        <v>0.524342631</v>
      </c>
      <c r="K806" s="29" t="n">
        <v>0.102</v>
      </c>
      <c r="L806" s="29" t="n">
        <v>0.26120976</v>
      </c>
    </row>
    <row r="807" s="39" customFormat="true" ht="15.75" hidden="false" customHeight="false" outlineLevel="0" collapsed="false">
      <c r="A807" s="11" t="s">
        <v>2067</v>
      </c>
      <c r="B807" s="12" t="s">
        <v>274</v>
      </c>
      <c r="C807" s="11" t="s">
        <v>4845</v>
      </c>
      <c r="D807" s="29" t="n">
        <v>0.6497</v>
      </c>
      <c r="E807" s="11" t="s">
        <v>4846</v>
      </c>
      <c r="F807" s="29" t="n">
        <v>0.2149</v>
      </c>
      <c r="G807" s="11" t="s">
        <v>4847</v>
      </c>
      <c r="H807" s="29" t="n">
        <v>0.1506</v>
      </c>
      <c r="I807" s="48" t="s">
        <v>4848</v>
      </c>
      <c r="J807" s="29" t="n">
        <v>0.119073089</v>
      </c>
      <c r="K807" s="29" t="n">
        <v>0.867</v>
      </c>
      <c r="L807" s="29" t="n">
        <v>0.295028367</v>
      </c>
    </row>
    <row r="808" s="39" customFormat="true" ht="15.75" hidden="false" customHeight="false" outlineLevel="0" collapsed="false">
      <c r="A808" s="11" t="s">
        <v>2067</v>
      </c>
      <c r="B808" s="12" t="s">
        <v>275</v>
      </c>
      <c r="C808" s="11" t="s">
        <v>4849</v>
      </c>
      <c r="D808" s="29" t="n">
        <v>0.28</v>
      </c>
      <c r="E808" s="11" t="s">
        <v>4850</v>
      </c>
      <c r="F808" s="29" t="n">
        <v>0.2719</v>
      </c>
      <c r="G808" s="11" t="s">
        <v>4851</v>
      </c>
      <c r="H808" s="29" t="n">
        <v>0.1856</v>
      </c>
      <c r="I808" s="48" t="s">
        <v>4852</v>
      </c>
      <c r="J808" s="29" t="n">
        <v>0.185779394</v>
      </c>
      <c r="K808" s="29" t="n">
        <v>0.729</v>
      </c>
      <c r="L808" s="29" t="n">
        <v>0.50962175</v>
      </c>
    </row>
    <row r="809" s="39" customFormat="true" ht="15.75" hidden="false" customHeight="false" outlineLevel="0" collapsed="false">
      <c r="A809" s="11" t="s">
        <v>2067</v>
      </c>
      <c r="B809" s="12" t="s">
        <v>276</v>
      </c>
      <c r="C809" s="11" t="s">
        <v>4672</v>
      </c>
      <c r="D809" s="29" t="n">
        <v>0.8177</v>
      </c>
      <c r="E809" s="11" t="s">
        <v>4853</v>
      </c>
      <c r="F809" s="29" t="n">
        <v>0.7481</v>
      </c>
      <c r="G809" s="11" t="s">
        <v>4674</v>
      </c>
      <c r="H809" s="29" t="n">
        <v>0.9897</v>
      </c>
      <c r="I809" s="48" t="s">
        <v>4675</v>
      </c>
      <c r="J809" s="29" t="n">
        <v>0.976233977</v>
      </c>
      <c r="K809" s="29" t="n">
        <v>0.325</v>
      </c>
      <c r="L809" s="29" t="n">
        <v>0.800438029</v>
      </c>
    </row>
    <row r="810" s="39" customFormat="true" ht="15.75" hidden="false" customHeight="false" outlineLevel="0" collapsed="false">
      <c r="A810" s="11" t="s">
        <v>2067</v>
      </c>
      <c r="B810" s="12" t="s">
        <v>277</v>
      </c>
      <c r="C810" s="11" t="s">
        <v>4680</v>
      </c>
      <c r="D810" s="29" t="n">
        <v>0.2443</v>
      </c>
      <c r="E810" s="11" t="s">
        <v>4854</v>
      </c>
      <c r="F810" s="29" t="n">
        <v>0.2672</v>
      </c>
      <c r="G810" s="11" t="s">
        <v>4682</v>
      </c>
      <c r="H810" s="29" t="n">
        <v>0.9215</v>
      </c>
      <c r="I810" s="48" t="s">
        <v>4682</v>
      </c>
      <c r="J810" s="29" t="n">
        <v>0.922480908</v>
      </c>
      <c r="K810" s="29" t="n">
        <v>0.407</v>
      </c>
      <c r="L810" s="29" t="n">
        <v>0.197753103</v>
      </c>
    </row>
    <row r="811" s="39" customFormat="true" ht="15.75" hidden="false" customHeight="false" outlineLevel="0" collapsed="false">
      <c r="A811" s="11" t="s">
        <v>2067</v>
      </c>
      <c r="B811" s="12" t="s">
        <v>278</v>
      </c>
      <c r="C811" s="11" t="s">
        <v>4855</v>
      </c>
      <c r="D811" s="29" t="n">
        <v>0.0894</v>
      </c>
      <c r="E811" s="11" t="s">
        <v>4856</v>
      </c>
      <c r="F811" s="29" t="n">
        <v>0.3887</v>
      </c>
      <c r="G811" s="11" t="s">
        <v>4857</v>
      </c>
      <c r="H811" s="29" t="n">
        <v>0.8804</v>
      </c>
      <c r="I811" s="48" t="s">
        <v>4858</v>
      </c>
      <c r="J811" s="29" t="n">
        <v>0.823660349</v>
      </c>
      <c r="K811" s="29" t="n">
        <v>0.431</v>
      </c>
      <c r="L811" s="29" t="n">
        <v>0.058870945</v>
      </c>
    </row>
    <row r="812" s="39" customFormat="true" ht="15.75" hidden="false" customHeight="false" outlineLevel="0" collapsed="false">
      <c r="A812" s="11" t="s">
        <v>2067</v>
      </c>
      <c r="B812" s="12" t="s">
        <v>279</v>
      </c>
      <c r="C812" s="11" t="s">
        <v>4859</v>
      </c>
      <c r="D812" s="29" t="n">
        <v>0.2588</v>
      </c>
      <c r="E812" s="11" t="s">
        <v>4860</v>
      </c>
      <c r="F812" s="29" t="n">
        <v>0.154</v>
      </c>
      <c r="G812" s="11" t="s">
        <v>4861</v>
      </c>
      <c r="H812" s="29" t="n">
        <v>0.515</v>
      </c>
      <c r="I812" s="48" t="s">
        <v>4862</v>
      </c>
      <c r="J812" s="29" t="n">
        <v>0.49514556</v>
      </c>
      <c r="K812" s="29" t="n">
        <v>0.393</v>
      </c>
      <c r="L812" s="29" t="n">
        <v>0.325862962</v>
      </c>
    </row>
    <row r="813" s="39" customFormat="true" ht="15.75" hidden="false" customHeight="false" outlineLevel="0" collapsed="false">
      <c r="A813" s="11" t="s">
        <v>2067</v>
      </c>
      <c r="B813" s="12" t="s">
        <v>280</v>
      </c>
      <c r="C813" s="11" t="s">
        <v>4704</v>
      </c>
      <c r="D813" s="29" t="n">
        <v>0.1598</v>
      </c>
      <c r="E813" s="11" t="s">
        <v>4863</v>
      </c>
      <c r="F813" s="29" t="n">
        <v>0.0607</v>
      </c>
      <c r="G813" s="11" t="s">
        <v>4706</v>
      </c>
      <c r="H813" s="29" t="n">
        <v>0.0068</v>
      </c>
      <c r="I813" s="48" t="s">
        <v>4707</v>
      </c>
      <c r="J813" s="29" t="n">
        <v>0.011871297</v>
      </c>
      <c r="K813" s="29" t="n">
        <v>0.574</v>
      </c>
      <c r="L813" s="29" t="n">
        <v>0.65342</v>
      </c>
    </row>
    <row r="814" s="39" customFormat="true" ht="15.75" hidden="false" customHeight="false" outlineLevel="0" collapsed="false">
      <c r="A814" s="11" t="s">
        <v>2067</v>
      </c>
      <c r="B814" s="12" t="s">
        <v>281</v>
      </c>
      <c r="C814" s="11" t="s">
        <v>4864</v>
      </c>
      <c r="D814" s="29" t="n">
        <v>0.8733</v>
      </c>
      <c r="E814" s="11" t="s">
        <v>4865</v>
      </c>
      <c r="F814" s="29" t="n">
        <v>0.3277</v>
      </c>
      <c r="G814" s="11" t="s">
        <v>4866</v>
      </c>
      <c r="H814" s="29" t="n">
        <v>0.0834</v>
      </c>
      <c r="I814" s="48" t="s">
        <v>4867</v>
      </c>
      <c r="J814" s="29" t="n">
        <v>0.073040366</v>
      </c>
      <c r="K814" s="29" t="n">
        <v>0.185</v>
      </c>
      <c r="L814" s="29" t="n">
        <v>0.380631424</v>
      </c>
    </row>
    <row r="815" s="39" customFormat="true" ht="15.75" hidden="false" customHeight="false" outlineLevel="0" collapsed="false">
      <c r="A815" s="11" t="s">
        <v>2067</v>
      </c>
      <c r="B815" s="12" t="s">
        <v>282</v>
      </c>
      <c r="C815" s="11" t="s">
        <v>4294</v>
      </c>
      <c r="D815" s="29" t="n">
        <v>0.1939</v>
      </c>
      <c r="E815" s="11" t="s">
        <v>4868</v>
      </c>
      <c r="F815" s="29" t="n">
        <v>0.5219</v>
      </c>
      <c r="G815" s="11" t="s">
        <v>4296</v>
      </c>
      <c r="H815" s="29" t="n">
        <v>0.8871</v>
      </c>
      <c r="I815" s="48" t="s">
        <v>4297</v>
      </c>
      <c r="J815" s="29" t="n">
        <v>0.734903735</v>
      </c>
      <c r="K815" s="29" t="n">
        <v>0.066</v>
      </c>
      <c r="L815" s="29" t="n">
        <v>0.138930951</v>
      </c>
    </row>
    <row r="816" s="39" customFormat="true" ht="15.75" hidden="false" customHeight="false" outlineLevel="0" collapsed="false">
      <c r="A816" s="11" t="s">
        <v>2072</v>
      </c>
      <c r="B816" s="12" t="s">
        <v>78</v>
      </c>
      <c r="C816" s="11" t="s">
        <v>4869</v>
      </c>
      <c r="D816" s="29" t="n">
        <v>0.5064</v>
      </c>
      <c r="E816" s="11" t="s">
        <v>4870</v>
      </c>
      <c r="F816" s="29" t="n">
        <v>0.5425</v>
      </c>
      <c r="G816" s="11" t="s">
        <v>4871</v>
      </c>
      <c r="H816" s="29" t="n">
        <v>0.6667</v>
      </c>
      <c r="I816" s="48" t="s">
        <v>4872</v>
      </c>
      <c r="J816" s="29" t="n">
        <v>0.584986493</v>
      </c>
      <c r="K816" s="29" t="n">
        <v>0.754</v>
      </c>
      <c r="L816" s="29" t="n">
        <v>0.542907545</v>
      </c>
    </row>
    <row r="817" s="39" customFormat="true" ht="15.75" hidden="false" customHeight="false" outlineLevel="0" collapsed="false">
      <c r="A817" s="11" t="s">
        <v>2072</v>
      </c>
      <c r="B817" s="12" t="s">
        <v>80</v>
      </c>
      <c r="C817" s="11" t="s">
        <v>4873</v>
      </c>
      <c r="D817" s="29" t="n">
        <v>0.3545</v>
      </c>
      <c r="E817" s="11" t="s">
        <v>4874</v>
      </c>
      <c r="F817" s="29" t="n">
        <v>0.8446</v>
      </c>
      <c r="G817" s="11" t="s">
        <v>4875</v>
      </c>
      <c r="H817" s="29" t="n">
        <v>0.3908</v>
      </c>
      <c r="I817" s="48" t="s">
        <v>4876</v>
      </c>
      <c r="J817" s="29" t="n">
        <v>0.430019453</v>
      </c>
      <c r="K817" s="29" t="n">
        <v>0.292</v>
      </c>
      <c r="L817" s="29" t="n">
        <v>0.289888734</v>
      </c>
    </row>
    <row r="818" s="39" customFormat="true" ht="15.75" hidden="false" customHeight="false" outlineLevel="0" collapsed="false">
      <c r="A818" s="11" t="s">
        <v>2072</v>
      </c>
      <c r="B818" s="12" t="s">
        <v>82</v>
      </c>
      <c r="C818" s="11" t="s">
        <v>4877</v>
      </c>
      <c r="D818" s="29" t="n">
        <v>0.2889</v>
      </c>
      <c r="E818" s="11" t="s">
        <v>4878</v>
      </c>
      <c r="F818" s="29" t="n">
        <v>0.457</v>
      </c>
      <c r="G818" s="11" t="s">
        <v>4879</v>
      </c>
      <c r="H818" s="29" t="n">
        <v>0.4722</v>
      </c>
      <c r="I818" s="48" t="s">
        <v>4879</v>
      </c>
      <c r="J818" s="29" t="n">
        <v>0.504418511</v>
      </c>
      <c r="K818" s="29" t="n">
        <v>0.088</v>
      </c>
      <c r="L818" s="29" t="n">
        <v>0.240784952</v>
      </c>
    </row>
    <row r="819" s="39" customFormat="true" ht="15.75" hidden="false" customHeight="false" outlineLevel="0" collapsed="false">
      <c r="A819" s="11" t="s">
        <v>2072</v>
      </c>
      <c r="B819" s="12" t="s">
        <v>83</v>
      </c>
      <c r="C819" s="11" t="s">
        <v>4880</v>
      </c>
      <c r="D819" s="29" t="n">
        <v>0.932</v>
      </c>
      <c r="E819" s="11" t="s">
        <v>4881</v>
      </c>
      <c r="F819" s="29" t="n">
        <v>0.4799</v>
      </c>
      <c r="G819" s="11" t="s">
        <v>4882</v>
      </c>
      <c r="H819" s="29" t="n">
        <v>0.3862</v>
      </c>
      <c r="I819" s="11" t="s">
        <v>4883</v>
      </c>
      <c r="J819" s="29" t="n">
        <v>0.405320484</v>
      </c>
      <c r="K819" s="29" t="n">
        <v>0.518</v>
      </c>
      <c r="L819" s="29" t="n">
        <v>0.962768688</v>
      </c>
    </row>
    <row r="820" s="39" customFormat="true" ht="15.75" hidden="false" customHeight="false" outlineLevel="0" collapsed="false">
      <c r="A820" s="11" t="s">
        <v>2072</v>
      </c>
      <c r="B820" s="12" t="s">
        <v>84</v>
      </c>
      <c r="C820" s="11" t="s">
        <v>4884</v>
      </c>
      <c r="D820" s="29" t="n">
        <v>0.5388</v>
      </c>
      <c r="E820" s="11" t="s">
        <v>4885</v>
      </c>
      <c r="F820" s="29" t="n">
        <v>0.7166</v>
      </c>
      <c r="G820" s="11" t="s">
        <v>4886</v>
      </c>
      <c r="H820" s="29" t="n">
        <v>0.8543</v>
      </c>
      <c r="I820" s="11" t="s">
        <v>4887</v>
      </c>
      <c r="J820" s="29" t="n">
        <v>0.813661568</v>
      </c>
      <c r="K820" s="29" t="n">
        <v>0.784</v>
      </c>
      <c r="L820" s="29" t="n">
        <v>0.551490546</v>
      </c>
    </row>
    <row r="821" s="39" customFormat="true" ht="15.75" hidden="false" customHeight="false" outlineLevel="0" collapsed="false">
      <c r="A821" s="11" t="s">
        <v>2072</v>
      </c>
      <c r="B821" s="12" t="s">
        <v>85</v>
      </c>
      <c r="C821" s="11" t="s">
        <v>4888</v>
      </c>
      <c r="D821" s="29" t="n">
        <v>0.3455</v>
      </c>
      <c r="E821" s="11" t="s">
        <v>4889</v>
      </c>
      <c r="F821" s="29" t="n">
        <v>0.9029</v>
      </c>
      <c r="G821" s="11" t="s">
        <v>4890</v>
      </c>
      <c r="H821" s="29" t="n">
        <v>0.7434</v>
      </c>
      <c r="I821" s="11" t="s">
        <v>4890</v>
      </c>
      <c r="J821" s="29" t="n">
        <v>0.756657716</v>
      </c>
      <c r="K821" s="29" t="n">
        <v>0.262</v>
      </c>
      <c r="L821" s="29" t="n">
        <v>0.362462895</v>
      </c>
    </row>
    <row r="822" s="39" customFormat="true" ht="15.75" hidden="false" customHeight="false" outlineLevel="0" collapsed="false">
      <c r="A822" s="11" t="s">
        <v>2072</v>
      </c>
      <c r="B822" s="12" t="s">
        <v>86</v>
      </c>
      <c r="C822" s="11" t="s">
        <v>4891</v>
      </c>
      <c r="D822" s="29" t="n">
        <v>0.8188</v>
      </c>
      <c r="E822" s="11" t="s">
        <v>4892</v>
      </c>
      <c r="F822" s="29" t="n">
        <v>0.8729</v>
      </c>
      <c r="G822" s="11" t="s">
        <v>4893</v>
      </c>
      <c r="H822" s="29" t="n">
        <v>0.9961</v>
      </c>
      <c r="I822" s="11" t="s">
        <v>4894</v>
      </c>
      <c r="J822" s="29" t="n">
        <v>0.993980952</v>
      </c>
      <c r="K822" s="29" t="n">
        <v>0.882</v>
      </c>
      <c r="L822" s="29" t="n">
        <v>0.816749818</v>
      </c>
    </row>
    <row r="823" s="39" customFormat="true" ht="15.75" hidden="false" customHeight="false" outlineLevel="0" collapsed="false">
      <c r="A823" s="11" t="s">
        <v>2072</v>
      </c>
      <c r="B823" s="12" t="s">
        <v>87</v>
      </c>
      <c r="C823" s="11" t="s">
        <v>4895</v>
      </c>
      <c r="D823" s="29" t="n">
        <v>0.4465</v>
      </c>
      <c r="E823" s="11" t="s">
        <v>4896</v>
      </c>
      <c r="F823" s="29" t="n">
        <v>0.2014</v>
      </c>
      <c r="G823" s="11" t="s">
        <v>4897</v>
      </c>
      <c r="H823" s="29" t="n">
        <v>0.2194</v>
      </c>
      <c r="I823" s="11" t="s">
        <v>4898</v>
      </c>
      <c r="J823" s="29" t="n">
        <v>0.122409895</v>
      </c>
      <c r="K823" s="29" t="n">
        <v>0.807</v>
      </c>
      <c r="L823" s="29" t="n">
        <v>0.557470068</v>
      </c>
    </row>
    <row r="824" s="39" customFormat="true" ht="15.75" hidden="false" customHeight="false" outlineLevel="0" collapsed="false">
      <c r="A824" s="11" t="s">
        <v>2072</v>
      </c>
      <c r="B824" s="12" t="s">
        <v>88</v>
      </c>
      <c r="C824" s="11" t="s">
        <v>4899</v>
      </c>
      <c r="D824" s="29" t="n">
        <v>0.9314</v>
      </c>
      <c r="E824" s="11" t="s">
        <v>4900</v>
      </c>
      <c r="F824" s="29" t="n">
        <v>0.79</v>
      </c>
      <c r="G824" s="11" t="s">
        <v>4901</v>
      </c>
      <c r="H824" s="29" t="n">
        <v>0.8847</v>
      </c>
      <c r="I824" s="11" t="s">
        <v>4902</v>
      </c>
      <c r="J824" s="29" t="n">
        <v>0.811194726</v>
      </c>
      <c r="K824" s="29" t="n">
        <v>0.864</v>
      </c>
      <c r="L824" s="29" t="n">
        <v>0.911556163</v>
      </c>
    </row>
    <row r="825" s="39" customFormat="true" ht="15.75" hidden="false" customHeight="false" outlineLevel="0" collapsed="false">
      <c r="A825" s="11" t="s">
        <v>2072</v>
      </c>
      <c r="B825" s="12" t="s">
        <v>89</v>
      </c>
      <c r="C825" s="11" t="s">
        <v>4903</v>
      </c>
      <c r="D825" s="29" t="n">
        <v>0.439</v>
      </c>
      <c r="E825" s="11" t="s">
        <v>4904</v>
      </c>
      <c r="F825" s="29" t="n">
        <v>0.6587</v>
      </c>
      <c r="G825" s="11" t="s">
        <v>4905</v>
      </c>
      <c r="H825" s="29" t="n">
        <v>0.9628</v>
      </c>
      <c r="I825" s="11" t="s">
        <v>4906</v>
      </c>
      <c r="J825" s="29" t="n">
        <v>0.963952415</v>
      </c>
      <c r="K825" s="29" t="n">
        <v>0.444</v>
      </c>
      <c r="L825" s="29" t="n">
        <v>0.428735043</v>
      </c>
    </row>
    <row r="826" s="39" customFormat="true" ht="15.75" hidden="false" customHeight="false" outlineLevel="0" collapsed="false">
      <c r="A826" s="11" t="s">
        <v>2072</v>
      </c>
      <c r="B826" s="12" t="s">
        <v>90</v>
      </c>
      <c r="C826" s="11" t="s">
        <v>4869</v>
      </c>
      <c r="D826" s="29" t="n">
        <v>0.5064</v>
      </c>
      <c r="E826" s="11" t="s">
        <v>4907</v>
      </c>
      <c r="F826" s="29" t="n">
        <v>0.5533</v>
      </c>
      <c r="G826" s="11" t="s">
        <v>4871</v>
      </c>
      <c r="H826" s="29" t="n">
        <v>0.6667</v>
      </c>
      <c r="I826" s="11" t="s">
        <v>4872</v>
      </c>
      <c r="J826" s="29" t="n">
        <v>0.584986493</v>
      </c>
      <c r="K826" s="29" t="n">
        <v>0.772</v>
      </c>
      <c r="L826" s="29" t="n">
        <v>0.542907545</v>
      </c>
    </row>
    <row r="827" s="39" customFormat="true" ht="15.75" hidden="false" customHeight="false" outlineLevel="0" collapsed="false">
      <c r="A827" s="11" t="s">
        <v>2072</v>
      </c>
      <c r="B827" s="12" t="s">
        <v>91</v>
      </c>
      <c r="C827" s="11" t="s">
        <v>4908</v>
      </c>
      <c r="D827" s="29" t="n">
        <v>0.3478</v>
      </c>
      <c r="E827" s="11" t="s">
        <v>4909</v>
      </c>
      <c r="F827" s="29" t="n">
        <v>0.6722</v>
      </c>
      <c r="G827" s="11" t="s">
        <v>4910</v>
      </c>
      <c r="H827" s="29" t="n">
        <v>0.5419</v>
      </c>
      <c r="I827" s="11" t="s">
        <v>4910</v>
      </c>
      <c r="J827" s="29" t="n">
        <v>0.568558161</v>
      </c>
      <c r="K827" s="29" t="n">
        <v>0.01</v>
      </c>
      <c r="L827" s="29" t="n">
        <v>0.3000718</v>
      </c>
    </row>
    <row r="828" s="39" customFormat="true" ht="15.75" hidden="false" customHeight="false" outlineLevel="0" collapsed="false">
      <c r="A828" s="11" t="s">
        <v>2072</v>
      </c>
      <c r="B828" s="12" t="s">
        <v>92</v>
      </c>
      <c r="C828" s="11" t="s">
        <v>4911</v>
      </c>
      <c r="D828" s="29" t="n">
        <v>0.8682</v>
      </c>
      <c r="E828" s="11" t="s">
        <v>4912</v>
      </c>
      <c r="F828" s="29" t="n">
        <v>0.5645</v>
      </c>
      <c r="G828" s="11" t="s">
        <v>4913</v>
      </c>
      <c r="H828" s="29" t="n">
        <v>0.6073</v>
      </c>
      <c r="I828" s="11" t="s">
        <v>4914</v>
      </c>
      <c r="J828" s="29" t="n">
        <v>0.527902096</v>
      </c>
      <c r="K828" s="29" t="n">
        <v>0.728</v>
      </c>
      <c r="L828" s="29" t="n">
        <v>0.932632266</v>
      </c>
    </row>
    <row r="829" s="39" customFormat="true" ht="15.75" hidden="false" customHeight="false" outlineLevel="0" collapsed="false">
      <c r="A829" s="11" t="s">
        <v>2072</v>
      </c>
      <c r="B829" s="12" t="s">
        <v>93</v>
      </c>
      <c r="C829" s="11" t="s">
        <v>4877</v>
      </c>
      <c r="D829" s="29" t="n">
        <v>0.2889</v>
      </c>
      <c r="E829" s="11" t="s">
        <v>4915</v>
      </c>
      <c r="F829" s="29" t="n">
        <v>0.4827</v>
      </c>
      <c r="G829" s="11" t="s">
        <v>4879</v>
      </c>
      <c r="H829" s="29" t="n">
        <v>0.4722</v>
      </c>
      <c r="I829" s="11" t="s">
        <v>4879</v>
      </c>
      <c r="J829" s="29" t="n">
        <v>0.504418511</v>
      </c>
      <c r="K829" s="29" t="n">
        <v>0.071</v>
      </c>
      <c r="L829" s="29" t="n">
        <v>0.240784952</v>
      </c>
    </row>
    <row r="830" s="39" customFormat="true" ht="15.75" hidden="false" customHeight="false" outlineLevel="0" collapsed="false">
      <c r="A830" s="11" t="s">
        <v>2072</v>
      </c>
      <c r="B830" s="12" t="s">
        <v>94</v>
      </c>
      <c r="C830" s="11" t="s">
        <v>4880</v>
      </c>
      <c r="D830" s="29" t="n">
        <v>0.932</v>
      </c>
      <c r="E830" s="11" t="s">
        <v>4916</v>
      </c>
      <c r="F830" s="29" t="n">
        <v>0.4795</v>
      </c>
      <c r="G830" s="11" t="s">
        <v>4882</v>
      </c>
      <c r="H830" s="29" t="n">
        <v>0.3862</v>
      </c>
      <c r="I830" s="11" t="s">
        <v>4883</v>
      </c>
      <c r="J830" s="29" t="n">
        <v>0.405320484</v>
      </c>
      <c r="K830" s="29" t="n">
        <v>0.53</v>
      </c>
      <c r="L830" s="29" t="n">
        <v>0.962768688</v>
      </c>
    </row>
    <row r="831" s="39" customFormat="true" ht="15.75" hidden="false" customHeight="false" outlineLevel="0" collapsed="false">
      <c r="A831" s="11" t="s">
        <v>2072</v>
      </c>
      <c r="B831" s="12" t="s">
        <v>95</v>
      </c>
      <c r="C831" s="11" t="s">
        <v>4917</v>
      </c>
      <c r="D831" s="29" t="n">
        <v>0.6972</v>
      </c>
      <c r="E831" s="11" t="s">
        <v>4918</v>
      </c>
      <c r="F831" s="29" t="n">
        <v>0.4588</v>
      </c>
      <c r="G831" s="11" t="s">
        <v>4919</v>
      </c>
      <c r="H831" s="29" t="n">
        <v>0.7607</v>
      </c>
      <c r="I831" s="11" t="s">
        <v>4920</v>
      </c>
      <c r="J831" s="29" t="n">
        <v>0.747593669</v>
      </c>
      <c r="K831" s="29" t="n">
        <v>0.591</v>
      </c>
      <c r="L831" s="29" t="n">
        <v>0.729060179</v>
      </c>
    </row>
    <row r="832" s="39" customFormat="true" ht="15.75" hidden="false" customHeight="false" outlineLevel="0" collapsed="false">
      <c r="A832" s="11" t="s">
        <v>2072</v>
      </c>
      <c r="B832" s="12" t="s">
        <v>96</v>
      </c>
      <c r="C832" s="11" t="s">
        <v>4921</v>
      </c>
      <c r="D832" s="29" t="n">
        <v>0.4523</v>
      </c>
      <c r="E832" s="11" t="s">
        <v>4922</v>
      </c>
      <c r="F832" s="29" t="n">
        <v>0.5502</v>
      </c>
      <c r="G832" s="11" t="s">
        <v>4923</v>
      </c>
      <c r="H832" s="29" t="n">
        <v>0.6989</v>
      </c>
      <c r="I832" s="11" t="s">
        <v>4924</v>
      </c>
      <c r="J832" s="29" t="n">
        <v>0.595505647</v>
      </c>
      <c r="K832" s="29" t="n">
        <v>0.846</v>
      </c>
      <c r="L832" s="29" t="n">
        <v>0.480599972</v>
      </c>
    </row>
    <row r="833" s="39" customFormat="true" ht="15.75" hidden="false" customHeight="false" outlineLevel="0" collapsed="false">
      <c r="A833" s="11" t="s">
        <v>2072</v>
      </c>
      <c r="B833" s="12" t="s">
        <v>97</v>
      </c>
      <c r="C833" s="11" t="s">
        <v>4925</v>
      </c>
      <c r="D833" s="29" t="n">
        <v>0.3031</v>
      </c>
      <c r="E833" s="11" t="s">
        <v>4926</v>
      </c>
      <c r="F833" s="29" t="n">
        <v>0.5315</v>
      </c>
      <c r="G833" s="11" t="s">
        <v>4927</v>
      </c>
      <c r="H833" s="29" t="n">
        <v>0.9073</v>
      </c>
      <c r="I833" s="11" t="s">
        <v>4928</v>
      </c>
      <c r="J833" s="29" t="n">
        <v>0.86365491</v>
      </c>
      <c r="K833" s="29" t="n">
        <v>0.825</v>
      </c>
      <c r="L833" s="29" t="n">
        <v>0.303958855</v>
      </c>
    </row>
    <row r="834" s="39" customFormat="true" ht="15.75" hidden="false" customHeight="false" outlineLevel="0" collapsed="false">
      <c r="A834" s="11" t="s">
        <v>2072</v>
      </c>
      <c r="B834" s="12" t="s">
        <v>98</v>
      </c>
      <c r="C834" s="11" t="s">
        <v>4888</v>
      </c>
      <c r="D834" s="29" t="n">
        <v>0.3455</v>
      </c>
      <c r="E834" s="11" t="s">
        <v>4929</v>
      </c>
      <c r="F834" s="29" t="n">
        <v>0.9057</v>
      </c>
      <c r="G834" s="11" t="s">
        <v>4890</v>
      </c>
      <c r="H834" s="29" t="n">
        <v>0.7434</v>
      </c>
      <c r="I834" s="11" t="s">
        <v>4890</v>
      </c>
      <c r="J834" s="29" t="n">
        <v>0.756657716</v>
      </c>
      <c r="K834" s="29" t="n">
        <v>0.255</v>
      </c>
      <c r="L834" s="29" t="n">
        <v>0.362462895</v>
      </c>
    </row>
    <row r="835" s="39" customFormat="true" ht="15.75" hidden="false" customHeight="false" outlineLevel="0" collapsed="false">
      <c r="A835" s="11" t="s">
        <v>2072</v>
      </c>
      <c r="B835" s="12" t="s">
        <v>99</v>
      </c>
      <c r="C835" s="11" t="s">
        <v>4930</v>
      </c>
      <c r="D835" s="29" t="n">
        <v>0.7158</v>
      </c>
      <c r="E835" s="11" t="s">
        <v>4931</v>
      </c>
      <c r="F835" s="29" t="n">
        <v>0.6596</v>
      </c>
      <c r="G835" s="11" t="s">
        <v>4932</v>
      </c>
      <c r="H835" s="29" t="n">
        <v>0.7554</v>
      </c>
      <c r="I835" s="11" t="s">
        <v>4933</v>
      </c>
      <c r="J835" s="29" t="n">
        <v>0.759277287</v>
      </c>
      <c r="K835" s="29" t="n">
        <v>0.529</v>
      </c>
      <c r="L835" s="29" t="n">
        <v>0.747072633</v>
      </c>
    </row>
    <row r="836" s="39" customFormat="true" ht="15.75" hidden="false" customHeight="false" outlineLevel="0" collapsed="false">
      <c r="A836" s="11" t="s">
        <v>2072</v>
      </c>
      <c r="B836" s="12" t="s">
        <v>100</v>
      </c>
      <c r="C836" s="11" t="s">
        <v>4934</v>
      </c>
      <c r="D836" s="29" t="n">
        <v>0.6921</v>
      </c>
      <c r="E836" s="11" t="s">
        <v>4935</v>
      </c>
      <c r="F836" s="29" t="n">
        <v>0.4717</v>
      </c>
      <c r="G836" s="11" t="s">
        <v>4936</v>
      </c>
      <c r="H836" s="29" t="n">
        <v>0.2356</v>
      </c>
      <c r="I836" s="11" t="s">
        <v>4936</v>
      </c>
      <c r="J836" s="29" t="n">
        <v>0.288912473</v>
      </c>
      <c r="K836" s="29" t="n">
        <v>0.258</v>
      </c>
      <c r="L836" s="29" t="n">
        <v>0.565193543</v>
      </c>
    </row>
    <row r="837" s="39" customFormat="true" ht="15.75" hidden="false" customHeight="false" outlineLevel="0" collapsed="false">
      <c r="A837" s="11" t="s">
        <v>2072</v>
      </c>
      <c r="B837" s="12" t="s">
        <v>101</v>
      </c>
      <c r="C837" s="11" t="s">
        <v>4937</v>
      </c>
      <c r="D837" s="29" t="n">
        <v>0.4744</v>
      </c>
      <c r="E837" s="11" t="s">
        <v>4938</v>
      </c>
      <c r="F837" s="29" t="n">
        <v>0.9065</v>
      </c>
      <c r="G837" s="11" t="s">
        <v>4939</v>
      </c>
      <c r="H837" s="29" t="n">
        <v>0.949</v>
      </c>
      <c r="I837" s="11" t="s">
        <v>4940</v>
      </c>
      <c r="J837" s="29" t="n">
        <v>0.907943471</v>
      </c>
      <c r="K837" s="29" t="n">
        <v>0.919</v>
      </c>
      <c r="L837" s="29" t="n">
        <v>0.473987214</v>
      </c>
    </row>
    <row r="838" s="39" customFormat="true" ht="15.75" hidden="false" customHeight="false" outlineLevel="0" collapsed="false">
      <c r="A838" s="11" t="s">
        <v>2072</v>
      </c>
      <c r="B838" s="12" t="s">
        <v>102</v>
      </c>
      <c r="C838" s="11" t="s">
        <v>4941</v>
      </c>
      <c r="D838" s="29" t="n">
        <v>0.8598</v>
      </c>
      <c r="E838" s="11" t="s">
        <v>4942</v>
      </c>
      <c r="F838" s="29" t="n">
        <v>0.8939</v>
      </c>
      <c r="G838" s="11" t="s">
        <v>4943</v>
      </c>
      <c r="H838" s="29" t="n">
        <v>0.6066</v>
      </c>
      <c r="I838" s="11" t="s">
        <v>4944</v>
      </c>
      <c r="J838" s="29" t="n">
        <v>0.552630531</v>
      </c>
      <c r="K838" s="29" t="n">
        <v>0.637</v>
      </c>
      <c r="L838" s="29" t="n">
        <v>0.792691626</v>
      </c>
    </row>
    <row r="839" s="39" customFormat="true" ht="15.75" hidden="false" customHeight="false" outlineLevel="0" collapsed="false">
      <c r="A839" s="11" t="s">
        <v>2072</v>
      </c>
      <c r="B839" s="12" t="s">
        <v>103</v>
      </c>
      <c r="C839" s="11" t="s">
        <v>4895</v>
      </c>
      <c r="D839" s="29" t="n">
        <v>0.4465</v>
      </c>
      <c r="E839" s="11" t="s">
        <v>4945</v>
      </c>
      <c r="F839" s="29" t="n">
        <v>0.2062</v>
      </c>
      <c r="G839" s="11" t="s">
        <v>4897</v>
      </c>
      <c r="H839" s="29" t="n">
        <v>0.2194</v>
      </c>
      <c r="I839" s="11" t="s">
        <v>4898</v>
      </c>
      <c r="J839" s="29" t="n">
        <v>0.122409895</v>
      </c>
      <c r="K839" s="29" t="n">
        <v>0.815</v>
      </c>
      <c r="L839" s="29" t="n">
        <v>0.557470068</v>
      </c>
    </row>
    <row r="840" s="39" customFormat="true" ht="15.75" hidden="false" customHeight="false" outlineLevel="0" collapsed="false">
      <c r="A840" s="11" t="s">
        <v>2072</v>
      </c>
      <c r="B840" s="12" t="s">
        <v>104</v>
      </c>
      <c r="C840" s="11" t="s">
        <v>4899</v>
      </c>
      <c r="D840" s="29" t="n">
        <v>0.9314</v>
      </c>
      <c r="E840" s="11" t="s">
        <v>4946</v>
      </c>
      <c r="F840" s="29" t="n">
        <v>0.7876</v>
      </c>
      <c r="G840" s="11" t="s">
        <v>4901</v>
      </c>
      <c r="H840" s="29" t="n">
        <v>0.8847</v>
      </c>
      <c r="I840" s="11" t="s">
        <v>4902</v>
      </c>
      <c r="J840" s="29" t="n">
        <v>0.811194726</v>
      </c>
      <c r="K840" s="29" t="n">
        <v>0.881</v>
      </c>
      <c r="L840" s="29" t="n">
        <v>0.911556163</v>
      </c>
    </row>
    <row r="841" s="39" customFormat="true" ht="15.75" hidden="false" customHeight="false" outlineLevel="0" collapsed="false">
      <c r="A841" s="11" t="s">
        <v>2072</v>
      </c>
      <c r="B841" s="12" t="s">
        <v>105</v>
      </c>
      <c r="C841" s="11" t="s">
        <v>4903</v>
      </c>
      <c r="D841" s="29" t="n">
        <v>0.439</v>
      </c>
      <c r="E841" s="11" t="s">
        <v>4947</v>
      </c>
      <c r="F841" s="29" t="n">
        <v>0.6403</v>
      </c>
      <c r="G841" s="11" t="s">
        <v>4905</v>
      </c>
      <c r="H841" s="29" t="n">
        <v>0.9628</v>
      </c>
      <c r="I841" s="11" t="s">
        <v>4906</v>
      </c>
      <c r="J841" s="29" t="n">
        <v>0.963952415</v>
      </c>
      <c r="K841" s="29" t="n">
        <v>0.459</v>
      </c>
      <c r="L841" s="29" t="n">
        <v>0.428735043</v>
      </c>
    </row>
    <row r="842" s="39" customFormat="true" ht="15.75" hidden="false" customHeight="false" outlineLevel="0" collapsed="false">
      <c r="A842" s="11" t="s">
        <v>2072</v>
      </c>
      <c r="B842" s="12" t="s">
        <v>106</v>
      </c>
      <c r="C842" s="11" t="s">
        <v>4869</v>
      </c>
      <c r="D842" s="29" t="n">
        <v>0.5064</v>
      </c>
      <c r="E842" s="11" t="s">
        <v>4948</v>
      </c>
      <c r="F842" s="29" t="n">
        <v>0.5375</v>
      </c>
      <c r="G842" s="11" t="s">
        <v>4871</v>
      </c>
      <c r="H842" s="29" t="n">
        <v>0.6667</v>
      </c>
      <c r="I842" s="11" t="s">
        <v>4872</v>
      </c>
      <c r="J842" s="29" t="n">
        <v>0.584986493</v>
      </c>
      <c r="K842" s="29" t="n">
        <v>0.773</v>
      </c>
      <c r="L842" s="29" t="n">
        <v>0.542907545</v>
      </c>
    </row>
    <row r="843" s="39" customFormat="true" ht="15.75" hidden="false" customHeight="false" outlineLevel="0" collapsed="false">
      <c r="A843" s="11" t="s">
        <v>2072</v>
      </c>
      <c r="B843" s="12" t="s">
        <v>107</v>
      </c>
      <c r="C843" s="11" t="s">
        <v>4949</v>
      </c>
      <c r="D843" s="29" t="n">
        <v>0.782</v>
      </c>
      <c r="E843" s="11" t="s">
        <v>4950</v>
      </c>
      <c r="F843" s="29" t="n">
        <v>0.6155</v>
      </c>
      <c r="G843" s="11" t="s">
        <v>4951</v>
      </c>
      <c r="H843" s="29" t="n">
        <v>0.4636</v>
      </c>
      <c r="I843" s="11" t="s">
        <v>4952</v>
      </c>
      <c r="J843" s="29" t="n">
        <v>0.319251631</v>
      </c>
      <c r="K843" s="29" t="n">
        <v>0.836</v>
      </c>
      <c r="L843" s="29" t="n">
        <v>0.690508558</v>
      </c>
    </row>
    <row r="844" s="39" customFormat="true" ht="15.75" hidden="false" customHeight="false" outlineLevel="0" collapsed="false">
      <c r="A844" s="11" t="s">
        <v>2072</v>
      </c>
      <c r="B844" s="12" t="s">
        <v>108</v>
      </c>
      <c r="C844" s="11" t="s">
        <v>4953</v>
      </c>
      <c r="D844" s="29" t="n">
        <v>0.3943</v>
      </c>
      <c r="E844" s="11" t="s">
        <v>4954</v>
      </c>
      <c r="F844" s="29" t="n">
        <v>0.5601</v>
      </c>
      <c r="G844" s="11" t="s">
        <v>4955</v>
      </c>
      <c r="H844" s="29" t="n">
        <v>0.5154</v>
      </c>
      <c r="I844" s="11" t="s">
        <v>4955</v>
      </c>
      <c r="J844" s="29" t="n">
        <v>0.544111636</v>
      </c>
      <c r="K844" s="29" t="n">
        <v>0.018</v>
      </c>
      <c r="L844" s="29" t="n">
        <v>0.339629949</v>
      </c>
    </row>
    <row r="845" s="39" customFormat="true" ht="15.75" hidden="false" customHeight="false" outlineLevel="0" collapsed="false">
      <c r="A845" s="11" t="s">
        <v>2072</v>
      </c>
      <c r="B845" s="12" t="s">
        <v>109</v>
      </c>
      <c r="C845" s="11" t="s">
        <v>4911</v>
      </c>
      <c r="D845" s="29" t="n">
        <v>0.8682</v>
      </c>
      <c r="E845" s="11" t="s">
        <v>4956</v>
      </c>
      <c r="F845" s="29" t="n">
        <v>0.5612</v>
      </c>
      <c r="G845" s="11" t="s">
        <v>4913</v>
      </c>
      <c r="H845" s="29" t="n">
        <v>0.6073</v>
      </c>
      <c r="I845" s="11" t="s">
        <v>4914</v>
      </c>
      <c r="J845" s="29" t="n">
        <v>0.527902096</v>
      </c>
      <c r="K845" s="29" t="n">
        <v>0.722</v>
      </c>
      <c r="L845" s="29" t="n">
        <v>0.932632266</v>
      </c>
    </row>
    <row r="846" s="39" customFormat="true" ht="15.75" hidden="false" customHeight="false" outlineLevel="0" collapsed="false">
      <c r="A846" s="11" t="s">
        <v>2072</v>
      </c>
      <c r="B846" s="12" t="s">
        <v>110</v>
      </c>
      <c r="C846" s="11" t="s">
        <v>4877</v>
      </c>
      <c r="D846" s="29" t="n">
        <v>0.2889</v>
      </c>
      <c r="E846" s="11" t="s">
        <v>4957</v>
      </c>
      <c r="F846" s="29" t="n">
        <v>0.4788</v>
      </c>
      <c r="G846" s="11" t="s">
        <v>4879</v>
      </c>
      <c r="H846" s="29" t="n">
        <v>0.4722</v>
      </c>
      <c r="I846" s="11" t="s">
        <v>4879</v>
      </c>
      <c r="J846" s="29" t="n">
        <v>0.504418511</v>
      </c>
      <c r="K846" s="29" t="n">
        <v>0.073</v>
      </c>
      <c r="L846" s="29" t="n">
        <v>0.240784952</v>
      </c>
    </row>
    <row r="847" s="39" customFormat="true" ht="15.75" hidden="false" customHeight="false" outlineLevel="0" collapsed="false">
      <c r="A847" s="11" t="s">
        <v>2072</v>
      </c>
      <c r="B847" s="12" t="s">
        <v>111</v>
      </c>
      <c r="C847" s="11" t="s">
        <v>4880</v>
      </c>
      <c r="D847" s="29" t="n">
        <v>0.932</v>
      </c>
      <c r="E847" s="11" t="s">
        <v>4958</v>
      </c>
      <c r="F847" s="29" t="n">
        <v>0.4532</v>
      </c>
      <c r="G847" s="11" t="s">
        <v>4882</v>
      </c>
      <c r="H847" s="29" t="n">
        <v>0.3862</v>
      </c>
      <c r="I847" s="11" t="s">
        <v>4883</v>
      </c>
      <c r="J847" s="29" t="n">
        <v>0.405320484</v>
      </c>
      <c r="K847" s="29" t="n">
        <v>0.55</v>
      </c>
      <c r="L847" s="29" t="n">
        <v>0.962768688</v>
      </c>
    </row>
    <row r="848" s="39" customFormat="true" ht="15.75" hidden="false" customHeight="false" outlineLevel="0" collapsed="false">
      <c r="A848" s="11" t="s">
        <v>2072</v>
      </c>
      <c r="B848" s="12" t="s">
        <v>112</v>
      </c>
      <c r="C848" s="11" t="s">
        <v>4959</v>
      </c>
      <c r="D848" s="29" t="n">
        <v>0.7009</v>
      </c>
      <c r="E848" s="11" t="s">
        <v>4960</v>
      </c>
      <c r="F848" s="29" t="n">
        <v>0.9562</v>
      </c>
      <c r="G848" s="11" t="s">
        <v>4961</v>
      </c>
      <c r="H848" s="29" t="n">
        <v>0.9883</v>
      </c>
      <c r="I848" s="11" t="s">
        <v>4961</v>
      </c>
      <c r="J848" s="29" t="n">
        <v>0.988828675</v>
      </c>
      <c r="K848" s="29" t="n">
        <v>0.298</v>
      </c>
      <c r="L848" s="29" t="n">
        <v>0.69546105</v>
      </c>
    </row>
    <row r="849" s="39" customFormat="true" ht="15.75" hidden="false" customHeight="false" outlineLevel="0" collapsed="false">
      <c r="A849" s="11" t="s">
        <v>2072</v>
      </c>
      <c r="B849" s="12" t="s">
        <v>113</v>
      </c>
      <c r="C849" s="11" t="s">
        <v>4962</v>
      </c>
      <c r="D849" s="29" t="n">
        <v>0.7157</v>
      </c>
      <c r="E849" s="11" t="s">
        <v>4963</v>
      </c>
      <c r="F849" s="29" t="n">
        <v>0.9606</v>
      </c>
      <c r="G849" s="11" t="s">
        <v>4964</v>
      </c>
      <c r="H849" s="29" t="n">
        <v>0.7708</v>
      </c>
      <c r="I849" s="11" t="s">
        <v>4965</v>
      </c>
      <c r="J849" s="29" t="n">
        <v>0.660779939</v>
      </c>
      <c r="K849" s="29" t="n">
        <v>0.846</v>
      </c>
      <c r="L849" s="29" t="n">
        <v>0.746664434</v>
      </c>
    </row>
    <row r="850" s="39" customFormat="true" ht="15.75" hidden="false" customHeight="false" outlineLevel="0" collapsed="false">
      <c r="A850" s="11" t="s">
        <v>2072</v>
      </c>
      <c r="B850" s="12" t="s">
        <v>114</v>
      </c>
      <c r="C850" s="11" t="s">
        <v>4966</v>
      </c>
      <c r="D850" s="29" t="n">
        <v>0.8622</v>
      </c>
      <c r="E850" s="11" t="s">
        <v>4967</v>
      </c>
      <c r="F850" s="29" t="n">
        <v>0.5592</v>
      </c>
      <c r="G850" s="11" t="s">
        <v>4968</v>
      </c>
      <c r="H850" s="29" t="n">
        <v>0.8606</v>
      </c>
      <c r="I850" s="11" t="s">
        <v>4968</v>
      </c>
      <c r="J850" s="29" t="n">
        <v>0.86753578</v>
      </c>
      <c r="K850" s="29" t="n">
        <v>0.453</v>
      </c>
      <c r="L850" s="29" t="n">
        <v>0.880402426</v>
      </c>
    </row>
    <row r="851" s="39" customFormat="true" ht="15.75" hidden="false" customHeight="false" outlineLevel="0" collapsed="false">
      <c r="A851" s="11" t="s">
        <v>2072</v>
      </c>
      <c r="B851" s="12" t="s">
        <v>115</v>
      </c>
      <c r="C851" s="11" t="s">
        <v>4969</v>
      </c>
      <c r="D851" s="29" t="n">
        <v>0.8841</v>
      </c>
      <c r="E851" s="11" t="s">
        <v>4970</v>
      </c>
      <c r="F851" s="29" t="n">
        <v>0.5165</v>
      </c>
      <c r="G851" s="11" t="s">
        <v>4971</v>
      </c>
      <c r="H851" s="29" t="n">
        <v>0.9654</v>
      </c>
      <c r="I851" s="11" t="s">
        <v>4972</v>
      </c>
      <c r="J851" s="29" t="n">
        <v>0.953815431</v>
      </c>
      <c r="K851" s="29" t="n">
        <v>0.745</v>
      </c>
      <c r="L851" s="29" t="n">
        <v>0.876757168</v>
      </c>
    </row>
    <row r="852" s="39" customFormat="true" ht="15.75" hidden="false" customHeight="false" outlineLevel="0" collapsed="false">
      <c r="A852" s="11" t="s">
        <v>2072</v>
      </c>
      <c r="B852" s="12" t="s">
        <v>116</v>
      </c>
      <c r="C852" s="11" t="s">
        <v>4921</v>
      </c>
      <c r="D852" s="29" t="n">
        <v>0.4523</v>
      </c>
      <c r="E852" s="11" t="s">
        <v>4973</v>
      </c>
      <c r="F852" s="29" t="n">
        <v>0.5466</v>
      </c>
      <c r="G852" s="11" t="s">
        <v>4923</v>
      </c>
      <c r="H852" s="29" t="n">
        <v>0.6989</v>
      </c>
      <c r="I852" s="11" t="s">
        <v>4924</v>
      </c>
      <c r="J852" s="29" t="n">
        <v>0.595505647</v>
      </c>
      <c r="K852" s="29" t="n">
        <v>0.854</v>
      </c>
      <c r="L852" s="29" t="n">
        <v>0.480599972</v>
      </c>
    </row>
    <row r="853" s="39" customFormat="true" ht="15.75" hidden="false" customHeight="false" outlineLevel="0" collapsed="false">
      <c r="A853" s="11" t="s">
        <v>2072</v>
      </c>
      <c r="B853" s="12" t="s">
        <v>117</v>
      </c>
      <c r="C853" s="11" t="s">
        <v>4925</v>
      </c>
      <c r="D853" s="29" t="n">
        <v>0.3031</v>
      </c>
      <c r="E853" s="11" t="s">
        <v>4974</v>
      </c>
      <c r="F853" s="29" t="n">
        <v>0.5364</v>
      </c>
      <c r="G853" s="11" t="s">
        <v>4927</v>
      </c>
      <c r="H853" s="29" t="n">
        <v>0.9073</v>
      </c>
      <c r="I853" s="11" t="s">
        <v>4928</v>
      </c>
      <c r="J853" s="29" t="n">
        <v>0.86365491</v>
      </c>
      <c r="K853" s="29" t="n">
        <v>0.819</v>
      </c>
      <c r="L853" s="29" t="n">
        <v>0.303958855</v>
      </c>
    </row>
    <row r="854" s="39" customFormat="true" ht="15.75" hidden="false" customHeight="false" outlineLevel="0" collapsed="false">
      <c r="A854" s="11" t="s">
        <v>2072</v>
      </c>
      <c r="B854" s="12" t="s">
        <v>118</v>
      </c>
      <c r="C854" s="11" t="s">
        <v>4888</v>
      </c>
      <c r="D854" s="29" t="n">
        <v>0.3455</v>
      </c>
      <c r="E854" s="11" t="s">
        <v>4975</v>
      </c>
      <c r="F854" s="29" t="n">
        <v>0.903</v>
      </c>
      <c r="G854" s="11" t="s">
        <v>4890</v>
      </c>
      <c r="H854" s="29" t="n">
        <v>0.7434</v>
      </c>
      <c r="I854" s="11" t="s">
        <v>4890</v>
      </c>
      <c r="J854" s="29" t="n">
        <v>0.756657716</v>
      </c>
      <c r="K854" s="29" t="n">
        <v>0.247</v>
      </c>
      <c r="L854" s="29" t="n">
        <v>0.362462895</v>
      </c>
    </row>
    <row r="855" s="39" customFormat="true" ht="15.75" hidden="false" customHeight="false" outlineLevel="0" collapsed="false">
      <c r="A855" s="11" t="s">
        <v>2072</v>
      </c>
      <c r="B855" s="12" t="s">
        <v>119</v>
      </c>
      <c r="C855" s="11" t="s">
        <v>4930</v>
      </c>
      <c r="D855" s="29" t="n">
        <v>0.7158</v>
      </c>
      <c r="E855" s="11" t="s">
        <v>4976</v>
      </c>
      <c r="F855" s="29" t="n">
        <v>0.6556</v>
      </c>
      <c r="G855" s="11" t="s">
        <v>4932</v>
      </c>
      <c r="H855" s="29" t="n">
        <v>0.7554</v>
      </c>
      <c r="I855" s="11" t="s">
        <v>4933</v>
      </c>
      <c r="J855" s="29" t="n">
        <v>0.759277287</v>
      </c>
      <c r="K855" s="29" t="n">
        <v>0.57</v>
      </c>
      <c r="L855" s="29" t="n">
        <v>0.747072633</v>
      </c>
    </row>
    <row r="856" s="39" customFormat="true" ht="15.75" hidden="false" customHeight="false" outlineLevel="0" collapsed="false">
      <c r="A856" s="11" t="s">
        <v>2072</v>
      </c>
      <c r="B856" s="12" t="s">
        <v>120</v>
      </c>
      <c r="C856" s="11" t="s">
        <v>4934</v>
      </c>
      <c r="D856" s="29" t="n">
        <v>0.6921</v>
      </c>
      <c r="E856" s="11" t="s">
        <v>4977</v>
      </c>
      <c r="F856" s="29" t="n">
        <v>0.4568</v>
      </c>
      <c r="G856" s="11" t="s">
        <v>4936</v>
      </c>
      <c r="H856" s="29" t="n">
        <v>0.2356</v>
      </c>
      <c r="I856" s="11" t="s">
        <v>4936</v>
      </c>
      <c r="J856" s="29" t="n">
        <v>0.288912473</v>
      </c>
      <c r="K856" s="29" t="n">
        <v>0.28</v>
      </c>
      <c r="L856" s="29" t="n">
        <v>0.565193543</v>
      </c>
    </row>
    <row r="857" s="39" customFormat="true" ht="15.75" hidden="false" customHeight="false" outlineLevel="0" collapsed="false">
      <c r="A857" s="11" t="s">
        <v>2072</v>
      </c>
      <c r="B857" s="12" t="s">
        <v>121</v>
      </c>
      <c r="C857" s="11" t="s">
        <v>4937</v>
      </c>
      <c r="D857" s="29" t="n">
        <v>0.4744</v>
      </c>
      <c r="E857" s="11" t="s">
        <v>4978</v>
      </c>
      <c r="F857" s="29" t="n">
        <v>0.9128</v>
      </c>
      <c r="G857" s="11" t="s">
        <v>4939</v>
      </c>
      <c r="H857" s="29" t="n">
        <v>0.949</v>
      </c>
      <c r="I857" s="11" t="s">
        <v>4940</v>
      </c>
      <c r="J857" s="29" t="n">
        <v>0.907943471</v>
      </c>
      <c r="K857" s="29" t="n">
        <v>0.923</v>
      </c>
      <c r="L857" s="29" t="n">
        <v>0.473987214</v>
      </c>
    </row>
    <row r="858" s="39" customFormat="true" ht="15.75" hidden="false" customHeight="false" outlineLevel="0" collapsed="false">
      <c r="A858" s="11" t="s">
        <v>2072</v>
      </c>
      <c r="B858" s="12" t="s">
        <v>122</v>
      </c>
      <c r="C858" s="11" t="s">
        <v>4979</v>
      </c>
      <c r="D858" s="29" t="n">
        <v>0.8584</v>
      </c>
      <c r="E858" s="11" t="s">
        <v>4980</v>
      </c>
      <c r="F858" s="29" t="n">
        <v>0.7623</v>
      </c>
      <c r="G858" s="11" t="s">
        <v>4981</v>
      </c>
      <c r="H858" s="29" t="n">
        <v>0.5955</v>
      </c>
      <c r="I858" s="11" t="s">
        <v>4982</v>
      </c>
      <c r="J858" s="29" t="n">
        <v>0.544842448</v>
      </c>
      <c r="K858" s="29" t="n">
        <v>0.662</v>
      </c>
      <c r="L858" s="29" t="n">
        <v>0.924750548</v>
      </c>
    </row>
    <row r="859" s="39" customFormat="true" ht="15.75" hidden="false" customHeight="false" outlineLevel="0" collapsed="false">
      <c r="A859" s="11" t="s">
        <v>2072</v>
      </c>
      <c r="B859" s="12" t="s">
        <v>123</v>
      </c>
      <c r="C859" s="11" t="s">
        <v>4983</v>
      </c>
      <c r="D859" s="29" t="n">
        <v>0.403</v>
      </c>
      <c r="E859" s="11" t="s">
        <v>4984</v>
      </c>
      <c r="F859" s="29" t="n">
        <v>0.3446</v>
      </c>
      <c r="G859" s="11" t="s">
        <v>4985</v>
      </c>
      <c r="H859" s="29" t="n">
        <v>0.2721</v>
      </c>
      <c r="I859" s="11" t="s">
        <v>4985</v>
      </c>
      <c r="J859" s="29" t="n">
        <v>0.322142525</v>
      </c>
      <c r="K859" s="29" t="n">
        <v>0.329</v>
      </c>
      <c r="L859" s="29" t="n">
        <v>0.315718162</v>
      </c>
    </row>
    <row r="860" s="39" customFormat="true" ht="15.75" hidden="false" customHeight="false" outlineLevel="0" collapsed="false">
      <c r="A860" s="11" t="s">
        <v>2072</v>
      </c>
      <c r="B860" s="12" t="s">
        <v>124</v>
      </c>
      <c r="C860" s="11" t="s">
        <v>4895</v>
      </c>
      <c r="D860" s="29" t="n">
        <v>0.4465</v>
      </c>
      <c r="E860" s="11" t="s">
        <v>4986</v>
      </c>
      <c r="F860" s="29" t="n">
        <v>0.2218</v>
      </c>
      <c r="G860" s="11" t="s">
        <v>4897</v>
      </c>
      <c r="H860" s="29" t="n">
        <v>0.2194</v>
      </c>
      <c r="I860" s="11" t="s">
        <v>4898</v>
      </c>
      <c r="J860" s="29" t="n">
        <v>0.122409895</v>
      </c>
      <c r="K860" s="29" t="n">
        <v>0.807</v>
      </c>
      <c r="L860" s="29" t="n">
        <v>0.557470068</v>
      </c>
    </row>
    <row r="861" s="39" customFormat="true" ht="15.75" hidden="false" customHeight="false" outlineLevel="0" collapsed="false">
      <c r="A861" s="11" t="s">
        <v>2072</v>
      </c>
      <c r="B861" s="12" t="s">
        <v>125</v>
      </c>
      <c r="C861" s="11" t="s">
        <v>4987</v>
      </c>
      <c r="D861" s="29" t="n">
        <v>0.9498</v>
      </c>
      <c r="E861" s="11" t="s">
        <v>4988</v>
      </c>
      <c r="F861" s="29" t="n">
        <v>0.8221</v>
      </c>
      <c r="G861" s="11" t="s">
        <v>4989</v>
      </c>
      <c r="H861" s="29" t="n">
        <v>0.9342</v>
      </c>
      <c r="I861" s="11" t="s">
        <v>4990</v>
      </c>
      <c r="J861" s="29" t="n">
        <v>0.89397149</v>
      </c>
      <c r="K861" s="29" t="n">
        <v>0.886</v>
      </c>
      <c r="L861" s="29" t="n">
        <v>0.938310723</v>
      </c>
    </row>
    <row r="862" s="39" customFormat="true" ht="15.75" hidden="false" customHeight="false" outlineLevel="0" collapsed="false">
      <c r="A862" s="11" t="s">
        <v>2072</v>
      </c>
      <c r="B862" s="12" t="s">
        <v>126</v>
      </c>
      <c r="C862" s="11" t="s">
        <v>4991</v>
      </c>
      <c r="D862" s="29" t="n">
        <v>0.4471</v>
      </c>
      <c r="E862" s="11" t="s">
        <v>4992</v>
      </c>
      <c r="F862" s="29" t="n">
        <v>0.3375</v>
      </c>
      <c r="G862" s="11" t="s">
        <v>4993</v>
      </c>
      <c r="H862" s="29" t="n">
        <v>0.6237</v>
      </c>
      <c r="I862" s="11" t="s">
        <v>4993</v>
      </c>
      <c r="J862" s="29" t="n">
        <v>0.644437438</v>
      </c>
      <c r="K862" s="29" t="n">
        <v>0.269</v>
      </c>
      <c r="L862" s="29" t="n">
        <v>0.483002561</v>
      </c>
    </row>
    <row r="863" s="39" customFormat="true" ht="15.75" hidden="false" customHeight="false" outlineLevel="0" collapsed="false">
      <c r="A863" s="11" t="s">
        <v>2072</v>
      </c>
      <c r="B863" s="12" t="s">
        <v>127</v>
      </c>
      <c r="C863" s="11" t="s">
        <v>4903</v>
      </c>
      <c r="D863" s="29" t="n">
        <v>0.439</v>
      </c>
      <c r="E863" s="11" t="s">
        <v>4994</v>
      </c>
      <c r="F863" s="29" t="n">
        <v>0.6526</v>
      </c>
      <c r="G863" s="11" t="s">
        <v>4905</v>
      </c>
      <c r="H863" s="29" t="n">
        <v>0.9628</v>
      </c>
      <c r="I863" s="11" t="s">
        <v>4906</v>
      </c>
      <c r="J863" s="29" t="n">
        <v>0.963952415</v>
      </c>
      <c r="K863" s="29" t="n">
        <v>0.443</v>
      </c>
      <c r="L863" s="29" t="n">
        <v>0.428735043</v>
      </c>
    </row>
    <row r="864" s="39" customFormat="true" ht="15.75" hidden="false" customHeight="false" outlineLevel="0" collapsed="false">
      <c r="A864" s="11" t="s">
        <v>2072</v>
      </c>
      <c r="B864" s="12" t="s">
        <v>128</v>
      </c>
      <c r="C864" s="11" t="s">
        <v>4869</v>
      </c>
      <c r="D864" s="29" t="n">
        <v>0.5064</v>
      </c>
      <c r="E864" s="11" t="s">
        <v>4995</v>
      </c>
      <c r="F864" s="29" t="n">
        <v>0.5519</v>
      </c>
      <c r="G864" s="11" t="s">
        <v>4871</v>
      </c>
      <c r="H864" s="29" t="n">
        <v>0.6667</v>
      </c>
      <c r="I864" s="11" t="s">
        <v>4872</v>
      </c>
      <c r="J864" s="29" t="n">
        <v>0.584986493</v>
      </c>
      <c r="K864" s="29" t="n">
        <v>0.751</v>
      </c>
      <c r="L864" s="29" t="n">
        <v>0.542907545</v>
      </c>
    </row>
    <row r="865" s="39" customFormat="true" ht="15.75" hidden="false" customHeight="false" outlineLevel="0" collapsed="false">
      <c r="A865" s="11" t="s">
        <v>2072</v>
      </c>
      <c r="B865" s="12" t="s">
        <v>129</v>
      </c>
      <c r="C865" s="11" t="s">
        <v>4949</v>
      </c>
      <c r="D865" s="29" t="n">
        <v>0.782</v>
      </c>
      <c r="E865" s="11" t="s">
        <v>4996</v>
      </c>
      <c r="F865" s="29" t="n">
        <v>0.5991</v>
      </c>
      <c r="G865" s="11" t="s">
        <v>4951</v>
      </c>
      <c r="H865" s="29" t="n">
        <v>0.4636</v>
      </c>
      <c r="I865" s="11" t="s">
        <v>4952</v>
      </c>
      <c r="J865" s="29" t="n">
        <v>0.319251631</v>
      </c>
      <c r="K865" s="29" t="n">
        <v>0.84</v>
      </c>
      <c r="L865" s="29" t="n">
        <v>0.690508558</v>
      </c>
    </row>
    <row r="866" s="39" customFormat="true" ht="15.75" hidden="false" customHeight="false" outlineLevel="0" collapsed="false">
      <c r="A866" s="11" t="s">
        <v>2072</v>
      </c>
      <c r="B866" s="12" t="s">
        <v>130</v>
      </c>
      <c r="C866" s="11" t="s">
        <v>4953</v>
      </c>
      <c r="D866" s="29" t="n">
        <v>0.3943</v>
      </c>
      <c r="E866" s="11" t="s">
        <v>4997</v>
      </c>
      <c r="F866" s="29" t="n">
        <v>0.5414</v>
      </c>
      <c r="G866" s="11" t="s">
        <v>4955</v>
      </c>
      <c r="H866" s="29" t="n">
        <v>0.5154</v>
      </c>
      <c r="I866" s="11" t="s">
        <v>4955</v>
      </c>
      <c r="J866" s="29" t="n">
        <v>0.544111636</v>
      </c>
      <c r="K866" s="29" t="n">
        <v>0.029</v>
      </c>
      <c r="L866" s="29" t="n">
        <v>0.339629949</v>
      </c>
    </row>
    <row r="867" s="39" customFormat="true" ht="15.75" hidden="false" customHeight="false" outlineLevel="0" collapsed="false">
      <c r="A867" s="11" t="s">
        <v>2072</v>
      </c>
      <c r="B867" s="12" t="s">
        <v>131</v>
      </c>
      <c r="C867" s="11" t="s">
        <v>4911</v>
      </c>
      <c r="D867" s="29" t="n">
        <v>0.8682</v>
      </c>
      <c r="E867" s="11" t="s">
        <v>4998</v>
      </c>
      <c r="F867" s="29" t="n">
        <v>0.5735</v>
      </c>
      <c r="G867" s="11" t="s">
        <v>4913</v>
      </c>
      <c r="H867" s="29" t="n">
        <v>0.6073</v>
      </c>
      <c r="I867" s="11" t="s">
        <v>4914</v>
      </c>
      <c r="J867" s="29" t="n">
        <v>0.527902096</v>
      </c>
      <c r="K867" s="29" t="n">
        <v>0.705</v>
      </c>
      <c r="L867" s="29" t="n">
        <v>0.932632266</v>
      </c>
    </row>
    <row r="868" s="39" customFormat="true" ht="15.75" hidden="false" customHeight="false" outlineLevel="0" collapsed="false">
      <c r="A868" s="11" t="s">
        <v>2072</v>
      </c>
      <c r="B868" s="12" t="s">
        <v>132</v>
      </c>
      <c r="C868" s="11" t="s">
        <v>4999</v>
      </c>
      <c r="D868" s="29" t="n">
        <v>0.9431</v>
      </c>
      <c r="E868" s="11" t="s">
        <v>5000</v>
      </c>
      <c r="F868" s="29" t="n">
        <v>0.7709</v>
      </c>
      <c r="G868" s="11" t="s">
        <v>5001</v>
      </c>
      <c r="H868" s="29" t="n">
        <v>0.5797</v>
      </c>
      <c r="I868" s="11" t="s">
        <v>5002</v>
      </c>
      <c r="J868" s="29" t="n">
        <v>0.233905779</v>
      </c>
      <c r="K868" s="29" t="n">
        <v>0.971</v>
      </c>
      <c r="L868" s="29" t="n">
        <v>0.985441693</v>
      </c>
    </row>
    <row r="869" s="39" customFormat="true" ht="15.75" hidden="false" customHeight="false" outlineLevel="0" collapsed="false">
      <c r="A869" s="11" t="s">
        <v>2072</v>
      </c>
      <c r="B869" s="12" t="s">
        <v>133</v>
      </c>
      <c r="C869" s="11" t="s">
        <v>5003</v>
      </c>
      <c r="D869" s="29" t="n">
        <v>0.2101</v>
      </c>
      <c r="E869" s="11" t="s">
        <v>5004</v>
      </c>
      <c r="F869" s="29" t="n">
        <v>0.6485</v>
      </c>
      <c r="G869" s="11" t="s">
        <v>5005</v>
      </c>
      <c r="H869" s="29" t="n">
        <v>0.9858</v>
      </c>
      <c r="I869" s="11" t="s">
        <v>5005</v>
      </c>
      <c r="J869" s="29" t="n">
        <v>0.986506408</v>
      </c>
      <c r="K869" s="29" t="n">
        <v>0.066</v>
      </c>
      <c r="L869" s="29" t="n">
        <v>0.203782095</v>
      </c>
    </row>
    <row r="870" s="39" customFormat="true" ht="15.75" hidden="false" customHeight="false" outlineLevel="0" collapsed="false">
      <c r="A870" s="11" t="s">
        <v>2072</v>
      </c>
      <c r="B870" s="12" t="s">
        <v>134</v>
      </c>
      <c r="C870" s="11" t="s">
        <v>5006</v>
      </c>
      <c r="D870" s="29" t="n">
        <v>0.2801</v>
      </c>
      <c r="E870" s="11" t="s">
        <v>5007</v>
      </c>
      <c r="F870" s="29" t="n">
        <v>0.2609</v>
      </c>
      <c r="G870" s="11" t="s">
        <v>5008</v>
      </c>
      <c r="H870" s="29" t="n">
        <v>0.8228</v>
      </c>
      <c r="I870" s="11" t="s">
        <v>5008</v>
      </c>
      <c r="J870" s="29" t="n">
        <v>0.831663156</v>
      </c>
      <c r="K870" s="29" t="n">
        <v>0.106</v>
      </c>
      <c r="L870" s="29" t="n">
        <v>0.287468302</v>
      </c>
    </row>
    <row r="871" s="39" customFormat="true" ht="15.75" hidden="false" customHeight="false" outlineLevel="0" collapsed="false">
      <c r="A871" s="11" t="s">
        <v>2072</v>
      </c>
      <c r="B871" s="12" t="s">
        <v>135</v>
      </c>
      <c r="C871" s="11" t="s">
        <v>5009</v>
      </c>
      <c r="D871" s="29" t="n">
        <v>0.9884</v>
      </c>
      <c r="E871" s="11" t="s">
        <v>5010</v>
      </c>
      <c r="F871" s="29" t="n">
        <v>0.1643</v>
      </c>
      <c r="G871" s="11" t="s">
        <v>5011</v>
      </c>
      <c r="H871" s="29" t="n">
        <v>0.063</v>
      </c>
      <c r="I871" s="11" t="s">
        <v>5011</v>
      </c>
      <c r="J871" s="29" t="n">
        <v>0.122077067</v>
      </c>
      <c r="K871" s="29" t="n">
        <v>0.284</v>
      </c>
      <c r="L871" s="29" t="n">
        <v>0.772770826</v>
      </c>
    </row>
    <row r="872" s="39" customFormat="true" ht="15.75" hidden="false" customHeight="false" outlineLevel="0" collapsed="false">
      <c r="A872" s="11" t="s">
        <v>2072</v>
      </c>
      <c r="B872" s="12" t="s">
        <v>136</v>
      </c>
      <c r="C872" s="11" t="s">
        <v>5012</v>
      </c>
      <c r="D872" s="29" t="n">
        <v>0.7121</v>
      </c>
      <c r="E872" s="11" t="s">
        <v>5013</v>
      </c>
      <c r="F872" s="29" t="n">
        <v>0.8895</v>
      </c>
      <c r="G872" s="11" t="s">
        <v>5014</v>
      </c>
      <c r="H872" s="29" t="n">
        <v>0.5022</v>
      </c>
      <c r="I872" s="11" t="s">
        <v>5015</v>
      </c>
      <c r="J872" s="29" t="n">
        <v>0.476040728</v>
      </c>
      <c r="K872" s="29" t="n">
        <v>0.549</v>
      </c>
      <c r="L872" s="29" t="n">
        <v>0.789621413</v>
      </c>
    </row>
    <row r="873" s="39" customFormat="true" ht="15.75" hidden="false" customHeight="false" outlineLevel="0" collapsed="false">
      <c r="A873" s="11" t="s">
        <v>2072</v>
      </c>
      <c r="B873" s="12" t="s">
        <v>137</v>
      </c>
      <c r="C873" s="11" t="s">
        <v>5016</v>
      </c>
      <c r="D873" s="29" t="n">
        <v>0.8454</v>
      </c>
      <c r="E873" s="11" t="s">
        <v>5017</v>
      </c>
      <c r="F873" s="29" t="n">
        <v>0.5383</v>
      </c>
      <c r="G873" s="11" t="s">
        <v>5018</v>
      </c>
      <c r="H873" s="29" t="n">
        <v>0.4345</v>
      </c>
      <c r="I873" s="11" t="s">
        <v>5018</v>
      </c>
      <c r="J873" s="29" t="n">
        <v>0.469902216</v>
      </c>
      <c r="K873" s="29" t="n">
        <v>0.195</v>
      </c>
      <c r="L873" s="29" t="n">
        <v>0.754792994</v>
      </c>
    </row>
    <row r="874" s="39" customFormat="true" ht="15.75" hidden="false" customHeight="false" outlineLevel="0" collapsed="false">
      <c r="A874" s="11" t="s">
        <v>2072</v>
      </c>
      <c r="B874" s="12" t="s">
        <v>138</v>
      </c>
      <c r="C874" s="11" t="s">
        <v>5019</v>
      </c>
      <c r="D874" s="29" t="n">
        <v>0.7655</v>
      </c>
      <c r="E874" s="11" t="s">
        <v>5020</v>
      </c>
      <c r="F874" s="29" t="n">
        <v>0.6347</v>
      </c>
      <c r="G874" s="11" t="s">
        <v>5021</v>
      </c>
      <c r="H874" s="29" t="n">
        <v>0.6532</v>
      </c>
      <c r="I874" s="11" t="s">
        <v>5022</v>
      </c>
      <c r="J874" s="29" t="n">
        <v>0.624467597</v>
      </c>
      <c r="K874" s="29" t="n">
        <v>0.7</v>
      </c>
      <c r="L874" s="29" t="n">
        <v>0.818101486</v>
      </c>
    </row>
    <row r="875" s="39" customFormat="true" ht="15.75" hidden="false" customHeight="false" outlineLevel="0" collapsed="false">
      <c r="A875" s="11" t="s">
        <v>2072</v>
      </c>
      <c r="B875" s="12" t="s">
        <v>139</v>
      </c>
      <c r="C875" s="11" t="s">
        <v>5023</v>
      </c>
      <c r="D875" s="29" t="n">
        <v>0.3825</v>
      </c>
      <c r="E875" s="11" t="s">
        <v>5024</v>
      </c>
      <c r="F875" s="29" t="n">
        <v>0.7058</v>
      </c>
      <c r="G875" s="11" t="s">
        <v>5025</v>
      </c>
      <c r="H875" s="29" t="n">
        <v>0.9424</v>
      </c>
      <c r="I875" s="11" t="s">
        <v>5026</v>
      </c>
      <c r="J875" s="29" t="n">
        <v>0.925594514</v>
      </c>
      <c r="K875" s="29" t="n">
        <v>0.66</v>
      </c>
      <c r="L875" s="29" t="n">
        <v>0.370417181</v>
      </c>
    </row>
    <row r="876" s="39" customFormat="true" ht="15.75" hidden="false" customHeight="false" outlineLevel="0" collapsed="false">
      <c r="A876" s="11" t="s">
        <v>2072</v>
      </c>
      <c r="B876" s="12" t="s">
        <v>140</v>
      </c>
      <c r="C876" s="11" t="s">
        <v>5027</v>
      </c>
      <c r="D876" s="29" t="n">
        <v>0.8339</v>
      </c>
      <c r="E876" s="11" t="s">
        <v>5028</v>
      </c>
      <c r="F876" s="29" t="n">
        <v>0.5976</v>
      </c>
      <c r="G876" s="11" t="s">
        <v>5029</v>
      </c>
      <c r="H876" s="29" t="n">
        <v>0.3498</v>
      </c>
      <c r="I876" s="11" t="s">
        <v>5029</v>
      </c>
      <c r="J876" s="29" t="n">
        <v>0.392715166</v>
      </c>
      <c r="K876" s="29" t="n">
        <v>0.091</v>
      </c>
      <c r="L876" s="29" t="n">
        <v>0.939349083</v>
      </c>
    </row>
    <row r="877" s="39" customFormat="true" ht="15.75" hidden="false" customHeight="false" outlineLevel="0" collapsed="false">
      <c r="A877" s="11" t="s">
        <v>2072</v>
      </c>
      <c r="B877" s="12" t="s">
        <v>141</v>
      </c>
      <c r="C877" s="11" t="s">
        <v>4880</v>
      </c>
      <c r="D877" s="29" t="n">
        <v>0.932</v>
      </c>
      <c r="E877" s="11" t="s">
        <v>5030</v>
      </c>
      <c r="F877" s="29" t="n">
        <v>0.4794</v>
      </c>
      <c r="G877" s="11" t="s">
        <v>4882</v>
      </c>
      <c r="H877" s="29" t="n">
        <v>0.3862</v>
      </c>
      <c r="I877" s="11" t="s">
        <v>4883</v>
      </c>
      <c r="J877" s="29" t="n">
        <v>0.405320484</v>
      </c>
      <c r="K877" s="29" t="n">
        <v>0.524</v>
      </c>
      <c r="L877" s="29" t="n">
        <v>0.962768688</v>
      </c>
    </row>
    <row r="878" s="39" customFormat="true" ht="15.75" hidden="false" customHeight="false" outlineLevel="0" collapsed="false">
      <c r="A878" s="11" t="s">
        <v>2072</v>
      </c>
      <c r="B878" s="12" t="s">
        <v>142</v>
      </c>
      <c r="C878" s="11" t="s">
        <v>4962</v>
      </c>
      <c r="D878" s="29" t="n">
        <v>0.7157</v>
      </c>
      <c r="E878" s="11" t="s">
        <v>5031</v>
      </c>
      <c r="F878" s="29" t="n">
        <v>0.9625</v>
      </c>
      <c r="G878" s="11" t="s">
        <v>4964</v>
      </c>
      <c r="H878" s="29" t="n">
        <v>0.7708</v>
      </c>
      <c r="I878" s="11" t="s">
        <v>4965</v>
      </c>
      <c r="J878" s="29" t="n">
        <v>0.660779939</v>
      </c>
      <c r="K878" s="29" t="n">
        <v>0.835</v>
      </c>
      <c r="L878" s="29" t="n">
        <v>0.746664434</v>
      </c>
    </row>
    <row r="879" s="39" customFormat="true" ht="15.75" hidden="false" customHeight="false" outlineLevel="0" collapsed="false">
      <c r="A879" s="11" t="s">
        <v>2072</v>
      </c>
      <c r="B879" s="12" t="s">
        <v>143</v>
      </c>
      <c r="C879" s="11" t="s">
        <v>5032</v>
      </c>
      <c r="D879" s="29" t="n">
        <v>0.1248</v>
      </c>
      <c r="E879" s="11" t="s">
        <v>5033</v>
      </c>
      <c r="F879" s="29" t="n">
        <v>0.1717</v>
      </c>
      <c r="G879" s="11" t="s">
        <v>5034</v>
      </c>
      <c r="H879" s="29" t="n">
        <v>0.4556</v>
      </c>
      <c r="I879" s="11" t="s">
        <v>5034</v>
      </c>
      <c r="J879" s="29" t="n">
        <v>0.489148905</v>
      </c>
      <c r="K879" s="29" t="n">
        <v>0.281</v>
      </c>
      <c r="L879" s="29" t="n">
        <v>0.144039571</v>
      </c>
    </row>
    <row r="880" s="39" customFormat="true" ht="15.75" hidden="false" customHeight="false" outlineLevel="0" collapsed="false">
      <c r="A880" s="11" t="s">
        <v>2072</v>
      </c>
      <c r="B880" s="12" t="s">
        <v>144</v>
      </c>
      <c r="C880" s="11" t="s">
        <v>5035</v>
      </c>
      <c r="D880" s="29" t="n">
        <v>0.3039</v>
      </c>
      <c r="E880" s="11" t="s">
        <v>5036</v>
      </c>
      <c r="F880" s="29" t="n">
        <v>0.5471</v>
      </c>
      <c r="G880" s="11" t="s">
        <v>5037</v>
      </c>
      <c r="H880" s="29" t="n">
        <v>0.9818</v>
      </c>
      <c r="I880" s="11" t="s">
        <v>5037</v>
      </c>
      <c r="J880" s="29" t="n">
        <v>0.98264354</v>
      </c>
      <c r="K880" s="29" t="n">
        <v>0.309</v>
      </c>
      <c r="L880" s="29" t="n">
        <v>0.299182445</v>
      </c>
    </row>
    <row r="881" s="39" customFormat="true" ht="15.75" hidden="false" customHeight="false" outlineLevel="0" collapsed="false">
      <c r="A881" s="11" t="s">
        <v>2072</v>
      </c>
      <c r="B881" s="12" t="s">
        <v>145</v>
      </c>
      <c r="C881" s="11" t="s">
        <v>5038</v>
      </c>
      <c r="D881" s="29" t="n">
        <v>0.8044</v>
      </c>
      <c r="E881" s="11" t="s">
        <v>5039</v>
      </c>
      <c r="F881" s="29" t="n">
        <v>0.1999</v>
      </c>
      <c r="G881" s="11" t="s">
        <v>5040</v>
      </c>
      <c r="H881" s="29" t="n">
        <v>0.771</v>
      </c>
      <c r="I881" s="11" t="s">
        <v>5041</v>
      </c>
      <c r="J881" s="29" t="n">
        <v>0.782645623</v>
      </c>
      <c r="K881" s="29" t="n">
        <v>0.304</v>
      </c>
      <c r="L881" s="29" t="n">
        <v>0.834610297</v>
      </c>
    </row>
    <row r="882" s="39" customFormat="true" ht="15.75" hidden="false" customHeight="false" outlineLevel="0" collapsed="false">
      <c r="A882" s="11" t="s">
        <v>2072</v>
      </c>
      <c r="B882" s="12" t="s">
        <v>146</v>
      </c>
      <c r="C882" s="11" t="s">
        <v>5042</v>
      </c>
      <c r="D882" s="29" t="n">
        <v>0.8909</v>
      </c>
      <c r="E882" s="11" t="s">
        <v>5043</v>
      </c>
      <c r="F882" s="29" t="n">
        <v>0.5084</v>
      </c>
      <c r="G882" s="11" t="s">
        <v>5044</v>
      </c>
      <c r="H882" s="29" t="n">
        <v>0.7223</v>
      </c>
      <c r="I882" s="11" t="s">
        <v>5044</v>
      </c>
      <c r="J882" s="29" t="n">
        <v>0.736834461</v>
      </c>
      <c r="K882" s="29" t="n">
        <v>0.416</v>
      </c>
      <c r="L882" s="29" t="n">
        <v>0.930474006</v>
      </c>
    </row>
    <row r="883" s="39" customFormat="true" ht="15.75" hidden="false" customHeight="false" outlineLevel="0" collapsed="false">
      <c r="A883" s="11" t="s">
        <v>2072</v>
      </c>
      <c r="B883" s="12" t="s">
        <v>147</v>
      </c>
      <c r="C883" s="11" t="s">
        <v>4969</v>
      </c>
      <c r="D883" s="29" t="n">
        <v>0.8841</v>
      </c>
      <c r="E883" s="11" t="s">
        <v>5045</v>
      </c>
      <c r="F883" s="29" t="n">
        <v>0.5173</v>
      </c>
      <c r="G883" s="11" t="s">
        <v>4971</v>
      </c>
      <c r="H883" s="29" t="n">
        <v>0.9654</v>
      </c>
      <c r="I883" s="11" t="s">
        <v>4972</v>
      </c>
      <c r="J883" s="29" t="n">
        <v>0.953815431</v>
      </c>
      <c r="K883" s="29" t="n">
        <v>0.763</v>
      </c>
      <c r="L883" s="29" t="n">
        <v>0.876757168</v>
      </c>
    </row>
    <row r="884" s="39" customFormat="true" ht="15.75" hidden="false" customHeight="false" outlineLevel="0" collapsed="false">
      <c r="A884" s="11" t="s">
        <v>2072</v>
      </c>
      <c r="B884" s="12" t="s">
        <v>148</v>
      </c>
      <c r="C884" s="11" t="s">
        <v>5046</v>
      </c>
      <c r="D884" s="29" t="n">
        <v>0.1265</v>
      </c>
      <c r="E884" s="11" t="s">
        <v>5047</v>
      </c>
      <c r="F884" s="29" t="n">
        <v>0.7356</v>
      </c>
      <c r="G884" s="11" t="s">
        <v>5048</v>
      </c>
      <c r="H884" s="29" t="n">
        <v>0.5179</v>
      </c>
      <c r="I884" s="11" t="s">
        <v>5048</v>
      </c>
      <c r="J884" s="29" t="n">
        <v>0.546441886</v>
      </c>
      <c r="K884" s="29" t="n">
        <v>0.292</v>
      </c>
      <c r="L884" s="29" t="n">
        <v>0.140181775</v>
      </c>
    </row>
    <row r="885" s="39" customFormat="true" ht="15.75" hidden="false" customHeight="false" outlineLevel="0" collapsed="false">
      <c r="A885" s="11" t="s">
        <v>2072</v>
      </c>
      <c r="B885" s="12" t="s">
        <v>149</v>
      </c>
      <c r="C885" s="11" t="s">
        <v>5049</v>
      </c>
      <c r="D885" s="29" t="n">
        <v>0.7257</v>
      </c>
      <c r="E885" s="11" t="s">
        <v>5050</v>
      </c>
      <c r="F885" s="29" t="n">
        <v>0.4487</v>
      </c>
      <c r="G885" s="11" t="s">
        <v>5051</v>
      </c>
      <c r="H885" s="29" t="n">
        <v>0.376</v>
      </c>
      <c r="I885" s="11" t="s">
        <v>5052</v>
      </c>
      <c r="J885" s="29" t="n">
        <v>0.355879765</v>
      </c>
      <c r="K885" s="29" t="n">
        <v>0.518</v>
      </c>
      <c r="L885" s="29" t="n">
        <v>0.832717894</v>
      </c>
    </row>
    <row r="886" s="39" customFormat="true" ht="15.75" hidden="false" customHeight="false" outlineLevel="0" collapsed="false">
      <c r="A886" s="11" t="s">
        <v>2072</v>
      </c>
      <c r="B886" s="12" t="s">
        <v>150</v>
      </c>
      <c r="C886" s="11" t="s">
        <v>5053</v>
      </c>
      <c r="D886" s="29" t="n">
        <v>0.8798</v>
      </c>
      <c r="E886" s="11" t="s">
        <v>5054</v>
      </c>
      <c r="F886" s="29" t="n">
        <v>0.6208</v>
      </c>
      <c r="G886" s="11" t="s">
        <v>5055</v>
      </c>
      <c r="H886" s="29" t="n">
        <v>0.9097</v>
      </c>
      <c r="I886" s="11" t="s">
        <v>5056</v>
      </c>
      <c r="J886" s="29" t="n">
        <v>0.899156834</v>
      </c>
      <c r="K886" s="29" t="n">
        <v>0.564</v>
      </c>
      <c r="L886" s="29" t="n">
        <v>0.89263401</v>
      </c>
    </row>
    <row r="887" s="39" customFormat="true" ht="15.75" hidden="false" customHeight="false" outlineLevel="0" collapsed="false">
      <c r="A887" s="11" t="s">
        <v>2072</v>
      </c>
      <c r="B887" s="12" t="s">
        <v>151</v>
      </c>
      <c r="C887" s="11" t="s">
        <v>5057</v>
      </c>
      <c r="D887" s="29" t="n">
        <v>0.9499</v>
      </c>
      <c r="E887" s="11" t="s">
        <v>5058</v>
      </c>
      <c r="F887" s="29" t="n">
        <v>0.4791</v>
      </c>
      <c r="G887" s="11" t="s">
        <v>5059</v>
      </c>
      <c r="H887" s="29" t="n">
        <v>0.5851</v>
      </c>
      <c r="I887" s="11" t="s">
        <v>5060</v>
      </c>
      <c r="J887" s="29" t="n">
        <v>0.428622719</v>
      </c>
      <c r="K887" s="29" t="n">
        <v>0.864</v>
      </c>
      <c r="L887" s="29" t="n">
        <v>0.980326783</v>
      </c>
    </row>
    <row r="888" s="39" customFormat="true" ht="15.75" hidden="false" customHeight="false" outlineLevel="0" collapsed="false">
      <c r="A888" s="11" t="s">
        <v>2072</v>
      </c>
      <c r="B888" s="12" t="s">
        <v>152</v>
      </c>
      <c r="C888" s="11" t="s">
        <v>5061</v>
      </c>
      <c r="D888" s="29" t="n">
        <v>0.4516</v>
      </c>
      <c r="E888" s="11" t="s">
        <v>5062</v>
      </c>
      <c r="F888" s="29" t="n">
        <v>0.8825</v>
      </c>
      <c r="G888" s="11" t="s">
        <v>5063</v>
      </c>
      <c r="H888" s="29" t="n">
        <v>0.5734</v>
      </c>
      <c r="I888" s="11" t="s">
        <v>5064</v>
      </c>
      <c r="J888" s="29" t="n">
        <v>0.418835031</v>
      </c>
      <c r="K888" s="29" t="n">
        <v>0.843</v>
      </c>
      <c r="L888" s="29" t="n">
        <v>0.496295246</v>
      </c>
    </row>
    <row r="889" s="39" customFormat="true" ht="15.75" hidden="false" customHeight="false" outlineLevel="0" collapsed="false">
      <c r="A889" s="11" t="s">
        <v>2072</v>
      </c>
      <c r="B889" s="12" t="s">
        <v>153</v>
      </c>
      <c r="C889" s="11" t="s">
        <v>5065</v>
      </c>
      <c r="D889" s="29" t="n">
        <v>0.8454</v>
      </c>
      <c r="E889" s="11" t="s">
        <v>5066</v>
      </c>
      <c r="F889" s="29" t="n">
        <v>0.9284</v>
      </c>
      <c r="G889" s="11" t="s">
        <v>5067</v>
      </c>
      <c r="H889" s="29" t="n">
        <v>0.713</v>
      </c>
      <c r="I889" s="11" t="s">
        <v>5068</v>
      </c>
      <c r="J889" s="29" t="n">
        <v>0.728097735</v>
      </c>
      <c r="K889" s="29" t="n">
        <v>0.373</v>
      </c>
      <c r="L889" s="29" t="n">
        <v>0.88534308</v>
      </c>
    </row>
    <row r="890" s="39" customFormat="true" ht="15.75" hidden="false" customHeight="false" outlineLevel="0" collapsed="false">
      <c r="A890" s="11" t="s">
        <v>2072</v>
      </c>
      <c r="B890" s="12" t="s">
        <v>154</v>
      </c>
      <c r="C890" s="11" t="s">
        <v>5069</v>
      </c>
      <c r="D890" s="29" t="n">
        <v>0.3545</v>
      </c>
      <c r="E890" s="11" t="s">
        <v>5070</v>
      </c>
      <c r="F890" s="29" t="n">
        <v>0.0463</v>
      </c>
      <c r="G890" s="11" t="s">
        <v>5071</v>
      </c>
      <c r="H890" s="29" t="n">
        <v>0.0849</v>
      </c>
      <c r="I890" s="11" t="s">
        <v>5072</v>
      </c>
      <c r="J890" s="29" t="n">
        <v>0.103570624</v>
      </c>
      <c r="K890" s="29" t="n">
        <v>0.6</v>
      </c>
      <c r="L890" s="29" t="n">
        <v>0.488791727</v>
      </c>
    </row>
    <row r="891" s="39" customFormat="true" ht="15.75" hidden="false" customHeight="false" outlineLevel="0" collapsed="false">
      <c r="A891" s="11" t="s">
        <v>2072</v>
      </c>
      <c r="B891" s="12" t="s">
        <v>155</v>
      </c>
      <c r="C891" s="11" t="s">
        <v>5073</v>
      </c>
      <c r="D891" s="29" t="n">
        <v>0.2349</v>
      </c>
      <c r="E891" s="11" t="s">
        <v>5074</v>
      </c>
      <c r="F891" s="29" t="n">
        <v>0.341</v>
      </c>
      <c r="G891" s="11" t="s">
        <v>5075</v>
      </c>
      <c r="H891" s="29" t="n">
        <v>0.9781</v>
      </c>
      <c r="I891" s="11" t="s">
        <v>5075</v>
      </c>
      <c r="J891" s="29" t="n">
        <v>0.979194298</v>
      </c>
      <c r="K891" s="29" t="n">
        <v>0.042</v>
      </c>
      <c r="L891" s="29" t="n">
        <v>0.227679222</v>
      </c>
    </row>
    <row r="892" s="39" customFormat="true" ht="15.75" hidden="false" customHeight="false" outlineLevel="0" collapsed="false">
      <c r="A892" s="11" t="s">
        <v>2072</v>
      </c>
      <c r="B892" s="12" t="s">
        <v>156</v>
      </c>
      <c r="C892" s="11" t="s">
        <v>4925</v>
      </c>
      <c r="D892" s="29" t="n">
        <v>0.3031</v>
      </c>
      <c r="E892" s="11" t="s">
        <v>5076</v>
      </c>
      <c r="F892" s="29" t="n">
        <v>0.53</v>
      </c>
      <c r="G892" s="11" t="s">
        <v>4927</v>
      </c>
      <c r="H892" s="29" t="n">
        <v>0.9073</v>
      </c>
      <c r="I892" s="11" t="s">
        <v>4928</v>
      </c>
      <c r="J892" s="29" t="n">
        <v>0.86365491</v>
      </c>
      <c r="K892" s="29" t="n">
        <v>0.815</v>
      </c>
      <c r="L892" s="29" t="n">
        <v>0.303958855</v>
      </c>
    </row>
    <row r="893" s="39" customFormat="true" ht="15.75" hidden="false" customHeight="false" outlineLevel="0" collapsed="false">
      <c r="A893" s="11" t="s">
        <v>2072</v>
      </c>
      <c r="B893" s="12" t="s">
        <v>157</v>
      </c>
      <c r="C893" s="11" t="s">
        <v>4888</v>
      </c>
      <c r="D893" s="29" t="n">
        <v>0.3455</v>
      </c>
      <c r="E893" s="11" t="s">
        <v>5077</v>
      </c>
      <c r="F893" s="29" t="n">
        <v>0.9015</v>
      </c>
      <c r="G893" s="11" t="s">
        <v>4890</v>
      </c>
      <c r="H893" s="29" t="n">
        <v>0.7434</v>
      </c>
      <c r="I893" s="11" t="s">
        <v>4890</v>
      </c>
      <c r="J893" s="29" t="n">
        <v>0.756657716</v>
      </c>
      <c r="K893" s="29" t="n">
        <v>0.277</v>
      </c>
      <c r="L893" s="29" t="n">
        <v>0.362462895</v>
      </c>
    </row>
    <row r="894" s="39" customFormat="true" ht="15.75" hidden="false" customHeight="false" outlineLevel="0" collapsed="false">
      <c r="A894" s="11" t="s">
        <v>2072</v>
      </c>
      <c r="B894" s="12" t="s">
        <v>158</v>
      </c>
      <c r="C894" s="11" t="s">
        <v>4930</v>
      </c>
      <c r="D894" s="29" t="n">
        <v>0.7158</v>
      </c>
      <c r="E894" s="11" t="s">
        <v>5078</v>
      </c>
      <c r="F894" s="29" t="n">
        <v>0.6703</v>
      </c>
      <c r="G894" s="11" t="s">
        <v>4932</v>
      </c>
      <c r="H894" s="29" t="n">
        <v>0.7554</v>
      </c>
      <c r="I894" s="11" t="s">
        <v>4933</v>
      </c>
      <c r="J894" s="29" t="n">
        <v>0.759277287</v>
      </c>
      <c r="K894" s="29" t="n">
        <v>0.506</v>
      </c>
      <c r="L894" s="29" t="n">
        <v>0.747072633</v>
      </c>
    </row>
    <row r="895" s="39" customFormat="true" ht="15.75" hidden="false" customHeight="false" outlineLevel="0" collapsed="false">
      <c r="A895" s="11" t="s">
        <v>2072</v>
      </c>
      <c r="B895" s="12" t="s">
        <v>159</v>
      </c>
      <c r="C895" s="11" t="s">
        <v>5079</v>
      </c>
      <c r="D895" s="29" t="n">
        <v>0.6848</v>
      </c>
      <c r="E895" s="11" t="s">
        <v>5080</v>
      </c>
      <c r="F895" s="29" t="n">
        <v>0.5081</v>
      </c>
      <c r="G895" s="11" t="s">
        <v>5081</v>
      </c>
      <c r="H895" s="29" t="n">
        <v>0.2319</v>
      </c>
      <c r="I895" s="11" t="s">
        <v>5082</v>
      </c>
      <c r="J895" s="29" t="n">
        <v>0.285463416</v>
      </c>
      <c r="K895" s="29" t="n">
        <v>0.248</v>
      </c>
      <c r="L895" s="29" t="n">
        <v>0.557517753</v>
      </c>
    </row>
    <row r="896" s="39" customFormat="true" ht="15.75" hidden="false" customHeight="false" outlineLevel="0" collapsed="false">
      <c r="A896" s="11" t="s">
        <v>2072</v>
      </c>
      <c r="B896" s="12" t="s">
        <v>160</v>
      </c>
      <c r="C896" s="11" t="s">
        <v>5083</v>
      </c>
      <c r="D896" s="29" t="n">
        <v>0.9545</v>
      </c>
      <c r="E896" s="11" t="s">
        <v>5084</v>
      </c>
      <c r="F896" s="29" t="n">
        <v>0.3594</v>
      </c>
      <c r="G896" s="11" t="s">
        <v>5085</v>
      </c>
      <c r="H896" s="29" t="n">
        <v>0.1961</v>
      </c>
      <c r="I896" s="11" t="s">
        <v>5086</v>
      </c>
      <c r="J896" s="29" t="n">
        <v>0.126480588</v>
      </c>
      <c r="K896" s="29" t="n">
        <v>0.793</v>
      </c>
      <c r="L896" s="29" t="n">
        <v>0.877706155</v>
      </c>
    </row>
    <row r="897" s="39" customFormat="true" ht="15.75" hidden="false" customHeight="false" outlineLevel="0" collapsed="false">
      <c r="A897" s="11" t="s">
        <v>2072</v>
      </c>
      <c r="B897" s="12" t="s">
        <v>161</v>
      </c>
      <c r="C897" s="11" t="s">
        <v>5087</v>
      </c>
      <c r="D897" s="29" t="n">
        <v>0.7307</v>
      </c>
      <c r="E897" s="11" t="s">
        <v>5088</v>
      </c>
      <c r="F897" s="29" t="n">
        <v>0.2377</v>
      </c>
      <c r="G897" s="11" t="s">
        <v>5089</v>
      </c>
      <c r="H897" s="29" t="n">
        <v>0.0539</v>
      </c>
      <c r="I897" s="11" t="s">
        <v>5090</v>
      </c>
      <c r="J897" s="29" t="n">
        <v>0.01631712</v>
      </c>
      <c r="K897" s="29" t="n">
        <v>0.903</v>
      </c>
      <c r="L897" s="29" t="n">
        <v>0.970782159</v>
      </c>
    </row>
    <row r="898" s="39" customFormat="true" ht="15.75" hidden="false" customHeight="false" outlineLevel="0" collapsed="false">
      <c r="A898" s="11" t="s">
        <v>2072</v>
      </c>
      <c r="B898" s="12" t="s">
        <v>162</v>
      </c>
      <c r="C898" s="11" t="s">
        <v>4937</v>
      </c>
      <c r="D898" s="29" t="n">
        <v>0.4744</v>
      </c>
      <c r="E898" s="11" t="s">
        <v>5091</v>
      </c>
      <c r="F898" s="29" t="n">
        <v>0.9069</v>
      </c>
      <c r="G898" s="11" t="s">
        <v>4939</v>
      </c>
      <c r="H898" s="29" t="n">
        <v>0.949</v>
      </c>
      <c r="I898" s="11" t="s">
        <v>4940</v>
      </c>
      <c r="J898" s="29" t="n">
        <v>0.907943471</v>
      </c>
      <c r="K898" s="29" t="n">
        <v>0.916</v>
      </c>
      <c r="L898" s="29" t="n">
        <v>0.473987214</v>
      </c>
    </row>
    <row r="899" s="39" customFormat="true" ht="15.75" hidden="false" customHeight="false" outlineLevel="0" collapsed="false">
      <c r="A899" s="11" t="s">
        <v>2072</v>
      </c>
      <c r="B899" s="12" t="s">
        <v>163</v>
      </c>
      <c r="C899" s="11" t="s">
        <v>4979</v>
      </c>
      <c r="D899" s="29" t="n">
        <v>0.8584</v>
      </c>
      <c r="E899" s="11" t="s">
        <v>5092</v>
      </c>
      <c r="F899" s="29" t="n">
        <v>0.7593</v>
      </c>
      <c r="G899" s="11" t="s">
        <v>4981</v>
      </c>
      <c r="H899" s="29" t="n">
        <v>0.5955</v>
      </c>
      <c r="I899" s="11" t="s">
        <v>4982</v>
      </c>
      <c r="J899" s="29" t="n">
        <v>0.544842448</v>
      </c>
      <c r="K899" s="29" t="n">
        <v>0.649</v>
      </c>
      <c r="L899" s="29" t="n">
        <v>0.924750548</v>
      </c>
    </row>
    <row r="900" s="39" customFormat="true" ht="15.75" hidden="false" customHeight="false" outlineLevel="0" collapsed="false">
      <c r="A900" s="11" t="s">
        <v>2072</v>
      </c>
      <c r="B900" s="12" t="s">
        <v>164</v>
      </c>
      <c r="C900" s="11" t="s">
        <v>4983</v>
      </c>
      <c r="D900" s="29" t="n">
        <v>0.403</v>
      </c>
      <c r="E900" s="11" t="s">
        <v>5093</v>
      </c>
      <c r="F900" s="29" t="n">
        <v>0.3385</v>
      </c>
      <c r="G900" s="11" t="s">
        <v>4985</v>
      </c>
      <c r="H900" s="29" t="n">
        <v>0.2721</v>
      </c>
      <c r="I900" s="11" t="s">
        <v>4985</v>
      </c>
      <c r="J900" s="29" t="n">
        <v>0.322142525</v>
      </c>
      <c r="K900" s="29" t="n">
        <v>0.335</v>
      </c>
      <c r="L900" s="29" t="n">
        <v>0.315718162</v>
      </c>
    </row>
    <row r="901" s="39" customFormat="true" ht="15.75" hidden="false" customHeight="false" outlineLevel="0" collapsed="false">
      <c r="A901" s="11" t="s">
        <v>2072</v>
      </c>
      <c r="B901" s="12" t="s">
        <v>165</v>
      </c>
      <c r="C901" s="11" t="s">
        <v>4895</v>
      </c>
      <c r="D901" s="29" t="n">
        <v>0.4465</v>
      </c>
      <c r="E901" s="11" t="s">
        <v>5094</v>
      </c>
      <c r="F901" s="29" t="n">
        <v>0.1935</v>
      </c>
      <c r="G901" s="11" t="s">
        <v>4897</v>
      </c>
      <c r="H901" s="29" t="n">
        <v>0.2194</v>
      </c>
      <c r="I901" s="11" t="s">
        <v>4898</v>
      </c>
      <c r="J901" s="29" t="n">
        <v>0.122409895</v>
      </c>
      <c r="K901" s="29" t="n">
        <v>0.818</v>
      </c>
      <c r="L901" s="29" t="n">
        <v>0.557470068</v>
      </c>
    </row>
    <row r="902" s="39" customFormat="true" ht="15.75" hidden="false" customHeight="false" outlineLevel="0" collapsed="false">
      <c r="A902" s="11" t="s">
        <v>2072</v>
      </c>
      <c r="B902" s="12" t="s">
        <v>166</v>
      </c>
      <c r="C902" s="11" t="s">
        <v>4987</v>
      </c>
      <c r="D902" s="29" t="n">
        <v>0.9498</v>
      </c>
      <c r="E902" s="11" t="s">
        <v>5095</v>
      </c>
      <c r="F902" s="29" t="n">
        <v>0.8229</v>
      </c>
      <c r="G902" s="11" t="s">
        <v>4989</v>
      </c>
      <c r="H902" s="29" t="n">
        <v>0.9342</v>
      </c>
      <c r="I902" s="11" t="s">
        <v>4990</v>
      </c>
      <c r="J902" s="29" t="n">
        <v>0.89397149</v>
      </c>
      <c r="K902" s="29" t="n">
        <v>0.862</v>
      </c>
      <c r="L902" s="29" t="n">
        <v>0.938310723</v>
      </c>
    </row>
    <row r="903" s="39" customFormat="true" ht="15.75" hidden="false" customHeight="false" outlineLevel="0" collapsed="false">
      <c r="A903" s="11" t="s">
        <v>2072</v>
      </c>
      <c r="B903" s="12" t="s">
        <v>167</v>
      </c>
      <c r="C903" s="11" t="s">
        <v>4991</v>
      </c>
      <c r="D903" s="29" t="n">
        <v>0.4471</v>
      </c>
      <c r="E903" s="11" t="s">
        <v>5096</v>
      </c>
      <c r="F903" s="29" t="n">
        <v>0.3538</v>
      </c>
      <c r="G903" s="11" t="s">
        <v>4993</v>
      </c>
      <c r="H903" s="29" t="n">
        <v>0.6237</v>
      </c>
      <c r="I903" s="11" t="s">
        <v>4993</v>
      </c>
      <c r="J903" s="29" t="n">
        <v>0.644437438</v>
      </c>
      <c r="K903" s="29" t="n">
        <v>0.259</v>
      </c>
      <c r="L903" s="29" t="n">
        <v>0.483002561</v>
      </c>
    </row>
    <row r="904" s="39" customFormat="true" ht="15.75" hidden="false" customHeight="false" outlineLevel="0" collapsed="false">
      <c r="A904" s="11" t="s">
        <v>2072</v>
      </c>
      <c r="B904" s="12" t="s">
        <v>168</v>
      </c>
      <c r="C904" s="11" t="s">
        <v>4903</v>
      </c>
      <c r="D904" s="29" t="n">
        <v>0.439</v>
      </c>
      <c r="E904" s="11" t="s">
        <v>5097</v>
      </c>
      <c r="F904" s="29" t="n">
        <v>0.653</v>
      </c>
      <c r="G904" s="11" t="s">
        <v>4905</v>
      </c>
      <c r="H904" s="29" t="n">
        <v>0.9628</v>
      </c>
      <c r="I904" s="11" t="s">
        <v>4906</v>
      </c>
      <c r="J904" s="29" t="n">
        <v>0.963952415</v>
      </c>
      <c r="K904" s="29" t="n">
        <v>0.448</v>
      </c>
      <c r="L904" s="29" t="n">
        <v>0.428735043</v>
      </c>
    </row>
    <row r="905" s="39" customFormat="true" ht="15.75" hidden="false" customHeight="false" outlineLevel="0" collapsed="false">
      <c r="A905" s="11" t="s">
        <v>2072</v>
      </c>
      <c r="B905" s="12" t="s">
        <v>169</v>
      </c>
      <c r="C905" s="11" t="s">
        <v>4869</v>
      </c>
      <c r="D905" s="29" t="n">
        <v>0.5064</v>
      </c>
      <c r="E905" s="11" t="s">
        <v>5098</v>
      </c>
      <c r="F905" s="29" t="n">
        <v>0.5558</v>
      </c>
      <c r="G905" s="11" t="s">
        <v>4871</v>
      </c>
      <c r="H905" s="29" t="n">
        <v>0.6667</v>
      </c>
      <c r="I905" s="11" t="s">
        <v>4872</v>
      </c>
      <c r="J905" s="29" t="n">
        <v>0.584986493</v>
      </c>
      <c r="K905" s="29" t="n">
        <v>0.751</v>
      </c>
      <c r="L905" s="29" t="n">
        <v>0.542907545</v>
      </c>
    </row>
    <row r="906" s="39" customFormat="true" ht="15.75" hidden="false" customHeight="false" outlineLevel="0" collapsed="false">
      <c r="A906" s="11" t="s">
        <v>2072</v>
      </c>
      <c r="B906" s="12" t="s">
        <v>170</v>
      </c>
      <c r="C906" s="11" t="s">
        <v>4949</v>
      </c>
      <c r="D906" s="29" t="n">
        <v>0.782</v>
      </c>
      <c r="E906" s="11" t="s">
        <v>5099</v>
      </c>
      <c r="F906" s="29" t="n">
        <v>0.5874</v>
      </c>
      <c r="G906" s="11" t="s">
        <v>4951</v>
      </c>
      <c r="H906" s="29" t="n">
        <v>0.4636</v>
      </c>
      <c r="I906" s="11" t="s">
        <v>4952</v>
      </c>
      <c r="J906" s="29" t="n">
        <v>0.319251631</v>
      </c>
      <c r="K906" s="29" t="n">
        <v>0.822</v>
      </c>
      <c r="L906" s="29" t="n">
        <v>0.690508558</v>
      </c>
    </row>
    <row r="907" s="39" customFormat="true" ht="15.75" hidden="false" customHeight="false" outlineLevel="0" collapsed="false">
      <c r="A907" s="11" t="s">
        <v>2072</v>
      </c>
      <c r="B907" s="12" t="s">
        <v>171</v>
      </c>
      <c r="C907" s="11" t="s">
        <v>4953</v>
      </c>
      <c r="D907" s="29" t="n">
        <v>0.3943</v>
      </c>
      <c r="E907" s="11" t="s">
        <v>5100</v>
      </c>
      <c r="F907" s="29" t="n">
        <v>0.5564</v>
      </c>
      <c r="G907" s="11" t="s">
        <v>4955</v>
      </c>
      <c r="H907" s="29" t="n">
        <v>0.5154</v>
      </c>
      <c r="I907" s="11" t="s">
        <v>4955</v>
      </c>
      <c r="J907" s="29" t="n">
        <v>0.544111636</v>
      </c>
      <c r="K907" s="29" t="n">
        <v>0.027</v>
      </c>
      <c r="L907" s="29" t="n">
        <v>0.339629949</v>
      </c>
    </row>
    <row r="908" s="39" customFormat="true" ht="15.75" hidden="false" customHeight="false" outlineLevel="0" collapsed="false">
      <c r="A908" s="11" t="s">
        <v>2072</v>
      </c>
      <c r="B908" s="12" t="s">
        <v>172</v>
      </c>
      <c r="C908" s="11" t="s">
        <v>5101</v>
      </c>
      <c r="D908" s="29" t="n">
        <v>0.648</v>
      </c>
      <c r="E908" s="11" t="s">
        <v>5102</v>
      </c>
      <c r="F908" s="29" t="n">
        <v>0.0771</v>
      </c>
      <c r="G908" s="11" t="s">
        <v>5103</v>
      </c>
      <c r="H908" s="29" t="n">
        <v>0.0773</v>
      </c>
      <c r="I908" s="11" t="s">
        <v>5104</v>
      </c>
      <c r="J908" s="29" t="n">
        <v>0.026647501</v>
      </c>
      <c r="K908" s="29" t="n">
        <v>0.869</v>
      </c>
      <c r="L908" s="29" t="n">
        <v>0.463621856</v>
      </c>
    </row>
    <row r="909" s="39" customFormat="true" ht="15.75" hidden="false" customHeight="false" outlineLevel="0" collapsed="false">
      <c r="A909" s="11" t="s">
        <v>2072</v>
      </c>
      <c r="B909" s="12" t="s">
        <v>173</v>
      </c>
      <c r="C909" s="11" t="s">
        <v>5105</v>
      </c>
      <c r="D909" s="29" t="n">
        <v>0.9056</v>
      </c>
      <c r="E909" s="11" t="s">
        <v>5106</v>
      </c>
      <c r="F909" s="29" t="n">
        <v>0.4255</v>
      </c>
      <c r="G909" s="11" t="s">
        <v>5107</v>
      </c>
      <c r="H909" s="29" t="n">
        <v>0.1637</v>
      </c>
      <c r="I909" s="11" t="s">
        <v>5108</v>
      </c>
      <c r="J909" s="29" t="n">
        <v>0.21973196</v>
      </c>
      <c r="K909" s="29" t="n">
        <v>0.451</v>
      </c>
      <c r="L909" s="29" t="n">
        <v>0.93425135</v>
      </c>
    </row>
    <row r="910" s="39" customFormat="true" ht="15.75" hidden="false" customHeight="false" outlineLevel="0" collapsed="false">
      <c r="A910" s="11" t="s">
        <v>2072</v>
      </c>
      <c r="B910" s="12" t="s">
        <v>174</v>
      </c>
      <c r="C910" s="11" t="s">
        <v>5109</v>
      </c>
      <c r="D910" s="29" t="n">
        <v>0.9537</v>
      </c>
      <c r="E910" s="11" t="s">
        <v>5110</v>
      </c>
      <c r="F910" s="29" t="n">
        <v>0.9383</v>
      </c>
      <c r="G910" s="11" t="s">
        <v>5111</v>
      </c>
      <c r="H910" s="29" t="n">
        <v>0.6216</v>
      </c>
      <c r="I910" s="11" t="s">
        <v>5112</v>
      </c>
      <c r="J910" s="29" t="n">
        <v>0.390328884</v>
      </c>
      <c r="K910" s="29" t="n">
        <v>0.894</v>
      </c>
      <c r="L910" s="29" t="n">
        <v>0.982515718</v>
      </c>
    </row>
    <row r="911" s="39" customFormat="true" ht="15.75" hidden="false" customHeight="false" outlineLevel="0" collapsed="false">
      <c r="A911" s="11" t="s">
        <v>2072</v>
      </c>
      <c r="B911" s="12" t="s">
        <v>175</v>
      </c>
      <c r="C911" s="11" t="s">
        <v>5113</v>
      </c>
      <c r="D911" s="29" t="n">
        <v>0.5157</v>
      </c>
      <c r="E911" s="11" t="s">
        <v>5114</v>
      </c>
      <c r="F911" s="29" t="n">
        <v>0.5453</v>
      </c>
      <c r="G911" s="11" t="s">
        <v>5115</v>
      </c>
      <c r="H911" s="29" t="n">
        <v>0.3228</v>
      </c>
      <c r="I911" s="11" t="s">
        <v>5116</v>
      </c>
      <c r="J911" s="29" t="n">
        <v>0.242626285</v>
      </c>
      <c r="K911" s="29" t="n">
        <v>0.757</v>
      </c>
      <c r="L911" s="29" t="n">
        <v>0.421214603</v>
      </c>
    </row>
    <row r="912" s="39" customFormat="true" ht="15.75" hidden="false" customHeight="false" outlineLevel="0" collapsed="false">
      <c r="A912" s="11" t="s">
        <v>2072</v>
      </c>
      <c r="B912" s="12" t="s">
        <v>176</v>
      </c>
      <c r="C912" s="11" t="s">
        <v>4999</v>
      </c>
      <c r="D912" s="29" t="n">
        <v>0.9431</v>
      </c>
      <c r="E912" s="11" t="s">
        <v>5117</v>
      </c>
      <c r="F912" s="29" t="n">
        <v>0.7681</v>
      </c>
      <c r="G912" s="11" t="s">
        <v>5001</v>
      </c>
      <c r="H912" s="29" t="n">
        <v>0.5797</v>
      </c>
      <c r="I912" s="11" t="s">
        <v>5002</v>
      </c>
      <c r="J912" s="29" t="n">
        <v>0.233905779</v>
      </c>
      <c r="K912" s="29" t="n">
        <v>0.967</v>
      </c>
      <c r="L912" s="29" t="n">
        <v>0.985441693</v>
      </c>
    </row>
    <row r="913" s="39" customFormat="true" ht="15.75" hidden="false" customHeight="false" outlineLevel="0" collapsed="false">
      <c r="A913" s="11" t="s">
        <v>2072</v>
      </c>
      <c r="B913" s="12" t="s">
        <v>177</v>
      </c>
      <c r="C913" s="11" t="s">
        <v>5003</v>
      </c>
      <c r="D913" s="29" t="n">
        <v>0.2101</v>
      </c>
      <c r="E913" s="11" t="s">
        <v>5118</v>
      </c>
      <c r="F913" s="29" t="n">
        <v>0.6458</v>
      </c>
      <c r="G913" s="11" t="s">
        <v>5005</v>
      </c>
      <c r="H913" s="29" t="n">
        <v>0.9858</v>
      </c>
      <c r="I913" s="11" t="s">
        <v>5005</v>
      </c>
      <c r="J913" s="29" t="n">
        <v>0.986506408</v>
      </c>
      <c r="K913" s="29" t="n">
        <v>0.063</v>
      </c>
      <c r="L913" s="29" t="n">
        <v>0.203782095</v>
      </c>
    </row>
    <row r="914" s="39" customFormat="true" ht="15.75" hidden="false" customHeight="false" outlineLevel="0" collapsed="false">
      <c r="A914" s="11" t="s">
        <v>2072</v>
      </c>
      <c r="B914" s="12" t="s">
        <v>178</v>
      </c>
      <c r="C914" s="11" t="s">
        <v>5006</v>
      </c>
      <c r="D914" s="29" t="n">
        <v>0.2801</v>
      </c>
      <c r="E914" s="11" t="s">
        <v>5119</v>
      </c>
      <c r="F914" s="29" t="n">
        <v>0.2607</v>
      </c>
      <c r="G914" s="11" t="s">
        <v>5008</v>
      </c>
      <c r="H914" s="29" t="n">
        <v>0.8228</v>
      </c>
      <c r="I914" s="11" t="s">
        <v>5008</v>
      </c>
      <c r="J914" s="29" t="n">
        <v>0.831663156</v>
      </c>
      <c r="K914" s="29" t="n">
        <v>0.126</v>
      </c>
      <c r="L914" s="29" t="n">
        <v>0.287468302</v>
      </c>
    </row>
    <row r="915" s="39" customFormat="true" ht="15.75" hidden="false" customHeight="false" outlineLevel="0" collapsed="false">
      <c r="A915" s="11" t="s">
        <v>2072</v>
      </c>
      <c r="B915" s="12" t="s">
        <v>179</v>
      </c>
      <c r="C915" s="11" t="s">
        <v>5009</v>
      </c>
      <c r="D915" s="29" t="n">
        <v>0.9884</v>
      </c>
      <c r="E915" s="11" t="s">
        <v>5120</v>
      </c>
      <c r="F915" s="29" t="n">
        <v>0.1863</v>
      </c>
      <c r="G915" s="11" t="s">
        <v>5011</v>
      </c>
      <c r="H915" s="29" t="n">
        <v>0.063</v>
      </c>
      <c r="I915" s="11" t="s">
        <v>5011</v>
      </c>
      <c r="J915" s="29" t="n">
        <v>0.122077067</v>
      </c>
      <c r="K915" s="29" t="n">
        <v>0.267</v>
      </c>
      <c r="L915" s="29" t="n">
        <v>0.772770826</v>
      </c>
    </row>
    <row r="916" s="39" customFormat="true" ht="15.75" hidden="false" customHeight="false" outlineLevel="0" collapsed="false">
      <c r="A916" s="11" t="s">
        <v>2072</v>
      </c>
      <c r="B916" s="12" t="s">
        <v>180</v>
      </c>
      <c r="C916" s="11" t="s">
        <v>5012</v>
      </c>
      <c r="D916" s="29" t="n">
        <v>0.7121</v>
      </c>
      <c r="E916" s="11" t="s">
        <v>5121</v>
      </c>
      <c r="F916" s="29" t="n">
        <v>0.8906</v>
      </c>
      <c r="G916" s="11" t="s">
        <v>5014</v>
      </c>
      <c r="H916" s="29" t="n">
        <v>0.5022</v>
      </c>
      <c r="I916" s="11" t="s">
        <v>5015</v>
      </c>
      <c r="J916" s="29" t="n">
        <v>0.476040728</v>
      </c>
      <c r="K916" s="29" t="n">
        <v>0.547</v>
      </c>
      <c r="L916" s="29" t="n">
        <v>0.789621413</v>
      </c>
    </row>
    <row r="917" s="39" customFormat="true" ht="15.75" hidden="false" customHeight="false" outlineLevel="0" collapsed="false">
      <c r="A917" s="11" t="s">
        <v>2072</v>
      </c>
      <c r="B917" s="12" t="s">
        <v>181</v>
      </c>
      <c r="C917" s="11" t="s">
        <v>5016</v>
      </c>
      <c r="D917" s="29" t="n">
        <v>0.8454</v>
      </c>
      <c r="E917" s="11" t="s">
        <v>5122</v>
      </c>
      <c r="F917" s="29" t="n">
        <v>0.5471</v>
      </c>
      <c r="G917" s="11" t="s">
        <v>5018</v>
      </c>
      <c r="H917" s="29" t="n">
        <v>0.4345</v>
      </c>
      <c r="I917" s="11" t="s">
        <v>5018</v>
      </c>
      <c r="J917" s="29" t="n">
        <v>0.469902216</v>
      </c>
      <c r="K917" s="29" t="n">
        <v>0.205</v>
      </c>
      <c r="L917" s="29" t="n">
        <v>0.754792994</v>
      </c>
    </row>
    <row r="918" s="39" customFormat="true" ht="15.75" hidden="false" customHeight="false" outlineLevel="0" collapsed="false">
      <c r="A918" s="11" t="s">
        <v>2072</v>
      </c>
      <c r="B918" s="12" t="s">
        <v>182</v>
      </c>
      <c r="C918" s="11" t="s">
        <v>5019</v>
      </c>
      <c r="D918" s="29" t="n">
        <v>0.7655</v>
      </c>
      <c r="E918" s="11" t="s">
        <v>5123</v>
      </c>
      <c r="F918" s="29" t="n">
        <v>0.6335</v>
      </c>
      <c r="G918" s="11" t="s">
        <v>5021</v>
      </c>
      <c r="H918" s="29" t="n">
        <v>0.6532</v>
      </c>
      <c r="I918" s="11" t="s">
        <v>5022</v>
      </c>
      <c r="J918" s="29" t="n">
        <v>0.624467597</v>
      </c>
      <c r="K918" s="29" t="n">
        <v>0.641</v>
      </c>
      <c r="L918" s="29" t="n">
        <v>0.818101486</v>
      </c>
    </row>
    <row r="919" s="39" customFormat="true" ht="15.75" hidden="false" customHeight="false" outlineLevel="0" collapsed="false">
      <c r="A919" s="11" t="s">
        <v>2072</v>
      </c>
      <c r="B919" s="12" t="s">
        <v>183</v>
      </c>
      <c r="C919" s="11" t="s">
        <v>5124</v>
      </c>
      <c r="D919" s="29" t="n">
        <v>0.9435</v>
      </c>
      <c r="E919" s="11" t="s">
        <v>5125</v>
      </c>
      <c r="F919" s="29" t="n">
        <v>0.1473</v>
      </c>
      <c r="G919" s="11" t="s">
        <v>5126</v>
      </c>
      <c r="H919" s="29" t="n">
        <v>0.1599</v>
      </c>
      <c r="I919" s="11" t="s">
        <v>5127</v>
      </c>
      <c r="J919" s="29" t="n">
        <v>0.040050506</v>
      </c>
      <c r="K919" s="29" t="n">
        <v>0.924</v>
      </c>
      <c r="L919" s="29" t="n">
        <v>0.873633144</v>
      </c>
    </row>
    <row r="920" s="39" customFormat="true" ht="15.75" hidden="false" customHeight="false" outlineLevel="0" collapsed="false">
      <c r="A920" s="11" t="s">
        <v>2072</v>
      </c>
      <c r="B920" s="12" t="s">
        <v>184</v>
      </c>
      <c r="C920" s="11" t="s">
        <v>5128</v>
      </c>
      <c r="D920" s="29" t="n">
        <v>0.5405</v>
      </c>
      <c r="E920" s="11" t="s">
        <v>5129</v>
      </c>
      <c r="F920" s="29" t="n">
        <v>0.8712</v>
      </c>
      <c r="G920" s="11" t="s">
        <v>5130</v>
      </c>
      <c r="H920" s="29" t="n">
        <v>0.3441</v>
      </c>
      <c r="I920" s="11" t="s">
        <v>5131</v>
      </c>
      <c r="J920" s="29" t="n">
        <v>0.37518697</v>
      </c>
      <c r="K920" s="29" t="n">
        <v>0.42</v>
      </c>
      <c r="L920" s="29" t="n">
        <v>0.62951229</v>
      </c>
    </row>
    <row r="921" s="39" customFormat="true" ht="15.75" hidden="false" customHeight="false" outlineLevel="0" collapsed="false">
      <c r="A921" s="11" t="s">
        <v>2072</v>
      </c>
      <c r="B921" s="12" t="s">
        <v>185</v>
      </c>
      <c r="C921" s="11" t="s">
        <v>5132</v>
      </c>
      <c r="D921" s="29" t="n">
        <v>0.7125</v>
      </c>
      <c r="E921" s="11" t="s">
        <v>5133</v>
      </c>
      <c r="F921" s="29" t="n">
        <v>0.3661</v>
      </c>
      <c r="G921" s="11" t="s">
        <v>5134</v>
      </c>
      <c r="H921" s="29" t="n">
        <v>0.19</v>
      </c>
      <c r="I921" s="11" t="s">
        <v>5134</v>
      </c>
      <c r="J921" s="29" t="n">
        <v>0.246969597</v>
      </c>
      <c r="K921" s="29" t="n">
        <v>0.206</v>
      </c>
      <c r="L921" s="29" t="n">
        <v>0.854353576</v>
      </c>
    </row>
    <row r="922" s="39" customFormat="true" ht="15.75" hidden="false" customHeight="false" outlineLevel="0" collapsed="false">
      <c r="A922" s="11" t="s">
        <v>2072</v>
      </c>
      <c r="B922" s="12" t="s">
        <v>186</v>
      </c>
      <c r="C922" s="11" t="s">
        <v>5135</v>
      </c>
      <c r="D922" s="29" t="n">
        <v>0.1759</v>
      </c>
      <c r="E922" s="11" t="s">
        <v>5136</v>
      </c>
      <c r="F922" s="29" t="n">
        <v>0.3846</v>
      </c>
      <c r="G922" s="11" t="s">
        <v>5137</v>
      </c>
      <c r="H922" s="29" t="n">
        <v>0.3799</v>
      </c>
      <c r="I922" s="11" t="s">
        <v>5137</v>
      </c>
      <c r="J922" s="29" t="n">
        <v>0.420115336</v>
      </c>
      <c r="K922" s="29" t="n">
        <v>0.401</v>
      </c>
      <c r="L922" s="29" t="n">
        <v>0.205637474</v>
      </c>
    </row>
    <row r="923" s="39" customFormat="true" ht="15.75" hidden="false" customHeight="false" outlineLevel="0" collapsed="false">
      <c r="A923" s="11" t="s">
        <v>2072</v>
      </c>
      <c r="B923" s="12" t="s">
        <v>187</v>
      </c>
      <c r="C923" s="11" t="s">
        <v>4880</v>
      </c>
      <c r="D923" s="29" t="n">
        <v>0.932</v>
      </c>
      <c r="E923" s="11" t="s">
        <v>5138</v>
      </c>
      <c r="F923" s="29" t="n">
        <v>0.492</v>
      </c>
      <c r="G923" s="11" t="s">
        <v>4882</v>
      </c>
      <c r="H923" s="29" t="n">
        <v>0.3862</v>
      </c>
      <c r="I923" s="11" t="s">
        <v>4883</v>
      </c>
      <c r="J923" s="29" t="n">
        <v>0.405320484</v>
      </c>
      <c r="K923" s="29" t="n">
        <v>0.494</v>
      </c>
      <c r="L923" s="29" t="n">
        <v>0.962768688</v>
      </c>
    </row>
    <row r="924" s="39" customFormat="true" ht="15.75" hidden="false" customHeight="false" outlineLevel="0" collapsed="false">
      <c r="A924" s="11" t="s">
        <v>2072</v>
      </c>
      <c r="B924" s="12" t="s">
        <v>188</v>
      </c>
      <c r="C924" s="11" t="s">
        <v>4962</v>
      </c>
      <c r="D924" s="29" t="n">
        <v>0.7157</v>
      </c>
      <c r="E924" s="11" t="s">
        <v>5139</v>
      </c>
      <c r="F924" s="29" t="n">
        <v>0.9613</v>
      </c>
      <c r="G924" s="11" t="s">
        <v>4964</v>
      </c>
      <c r="H924" s="29" t="n">
        <v>0.7708</v>
      </c>
      <c r="I924" s="11" t="s">
        <v>4965</v>
      </c>
      <c r="J924" s="29" t="n">
        <v>0.660779939</v>
      </c>
      <c r="K924" s="29" t="n">
        <v>0.855</v>
      </c>
      <c r="L924" s="29" t="n">
        <v>0.746664434</v>
      </c>
    </row>
    <row r="925" s="39" customFormat="true" ht="15.75" hidden="false" customHeight="false" outlineLevel="0" collapsed="false">
      <c r="A925" s="11" t="s">
        <v>2072</v>
      </c>
      <c r="B925" s="12" t="s">
        <v>189</v>
      </c>
      <c r="C925" s="11" t="s">
        <v>5032</v>
      </c>
      <c r="D925" s="29" t="n">
        <v>0.1248</v>
      </c>
      <c r="E925" s="11" t="s">
        <v>5140</v>
      </c>
      <c r="F925" s="29" t="n">
        <v>0.1708</v>
      </c>
      <c r="G925" s="11" t="s">
        <v>5034</v>
      </c>
      <c r="H925" s="29" t="n">
        <v>0.4556</v>
      </c>
      <c r="I925" s="11" t="s">
        <v>5034</v>
      </c>
      <c r="J925" s="29" t="n">
        <v>0.489148905</v>
      </c>
      <c r="K925" s="29" t="n">
        <v>0.25</v>
      </c>
      <c r="L925" s="29" t="n">
        <v>0.144039571</v>
      </c>
    </row>
    <row r="926" s="39" customFormat="true" ht="15.75" hidden="false" customHeight="false" outlineLevel="0" collapsed="false">
      <c r="A926" s="11" t="s">
        <v>2072</v>
      </c>
      <c r="B926" s="12" t="s">
        <v>190</v>
      </c>
      <c r="C926" s="11" t="s">
        <v>5035</v>
      </c>
      <c r="D926" s="29" t="n">
        <v>0.3039</v>
      </c>
      <c r="E926" s="11" t="s">
        <v>5141</v>
      </c>
      <c r="F926" s="29" t="n">
        <v>0.5557</v>
      </c>
      <c r="G926" s="11" t="s">
        <v>5037</v>
      </c>
      <c r="H926" s="29" t="n">
        <v>0.9818</v>
      </c>
      <c r="I926" s="11" t="s">
        <v>5037</v>
      </c>
      <c r="J926" s="29" t="n">
        <v>0.98264354</v>
      </c>
      <c r="K926" s="29" t="n">
        <v>0.278</v>
      </c>
      <c r="L926" s="29" t="n">
        <v>0.299182445</v>
      </c>
    </row>
    <row r="927" s="39" customFormat="true" ht="15.75" hidden="false" customHeight="false" outlineLevel="0" collapsed="false">
      <c r="A927" s="11" t="s">
        <v>2072</v>
      </c>
      <c r="B927" s="12" t="s">
        <v>191</v>
      </c>
      <c r="C927" s="11" t="s">
        <v>5038</v>
      </c>
      <c r="D927" s="29" t="n">
        <v>0.8044</v>
      </c>
      <c r="E927" s="11" t="s">
        <v>5142</v>
      </c>
      <c r="F927" s="29" t="n">
        <v>0.1902</v>
      </c>
      <c r="G927" s="11" t="s">
        <v>5040</v>
      </c>
      <c r="H927" s="29" t="n">
        <v>0.771</v>
      </c>
      <c r="I927" s="11" t="s">
        <v>5041</v>
      </c>
      <c r="J927" s="29" t="n">
        <v>0.782645623</v>
      </c>
      <c r="K927" s="29" t="n">
        <v>0.291</v>
      </c>
      <c r="L927" s="29" t="n">
        <v>0.834610297</v>
      </c>
    </row>
    <row r="928" s="39" customFormat="true" ht="15.75" hidden="false" customHeight="false" outlineLevel="0" collapsed="false">
      <c r="A928" s="11" t="s">
        <v>2072</v>
      </c>
      <c r="B928" s="12" t="s">
        <v>192</v>
      </c>
      <c r="C928" s="11" t="s">
        <v>5143</v>
      </c>
      <c r="D928" s="29" t="n">
        <v>0.0666</v>
      </c>
      <c r="E928" s="11" t="s">
        <v>5144</v>
      </c>
      <c r="F928" s="29" t="n">
        <v>0.6178</v>
      </c>
      <c r="G928" s="11" t="s">
        <v>5145</v>
      </c>
      <c r="H928" s="29" t="n">
        <v>0.3849</v>
      </c>
      <c r="I928" s="11" t="s">
        <v>5145</v>
      </c>
      <c r="J928" s="29" t="n">
        <v>0.424681257</v>
      </c>
      <c r="K928" s="29" t="n">
        <v>0.038</v>
      </c>
      <c r="L928" s="29" t="n">
        <v>0.051614626</v>
      </c>
    </row>
    <row r="929" s="39" customFormat="true" ht="15.75" hidden="false" customHeight="false" outlineLevel="0" collapsed="false">
      <c r="A929" s="11" t="s">
        <v>2072</v>
      </c>
      <c r="B929" s="12" t="s">
        <v>193</v>
      </c>
      <c r="C929" s="11" t="s">
        <v>5146</v>
      </c>
      <c r="D929" s="29" t="n">
        <v>0.8895</v>
      </c>
      <c r="E929" s="11" t="s">
        <v>5147</v>
      </c>
      <c r="F929" s="29" t="n">
        <v>0.485</v>
      </c>
      <c r="G929" s="11" t="s">
        <v>5148</v>
      </c>
      <c r="H929" s="29" t="n">
        <v>0.7064</v>
      </c>
      <c r="I929" s="11" t="s">
        <v>5148</v>
      </c>
      <c r="J929" s="29" t="n">
        <v>0.721875583</v>
      </c>
      <c r="K929" s="29" t="n">
        <v>0.462</v>
      </c>
      <c r="L929" s="29" t="n">
        <v>0.931519277</v>
      </c>
    </row>
    <row r="930" s="39" customFormat="true" ht="15.75" hidden="false" customHeight="false" outlineLevel="0" collapsed="false">
      <c r="A930" s="11" t="s">
        <v>2072</v>
      </c>
      <c r="B930" s="12" t="s">
        <v>194</v>
      </c>
      <c r="C930" s="11" t="s">
        <v>4969</v>
      </c>
      <c r="D930" s="29" t="n">
        <v>0.8841</v>
      </c>
      <c r="E930" s="11" t="s">
        <v>5149</v>
      </c>
      <c r="F930" s="29" t="n">
        <v>0.5196</v>
      </c>
      <c r="G930" s="11" t="s">
        <v>4971</v>
      </c>
      <c r="H930" s="29" t="n">
        <v>0.9654</v>
      </c>
      <c r="I930" s="11" t="s">
        <v>4972</v>
      </c>
      <c r="J930" s="29" t="n">
        <v>0.953815431</v>
      </c>
      <c r="K930" s="29" t="n">
        <v>0.726</v>
      </c>
      <c r="L930" s="29" t="n">
        <v>0.876757168</v>
      </c>
    </row>
    <row r="931" s="39" customFormat="true" ht="15.75" hidden="false" customHeight="false" outlineLevel="0" collapsed="false">
      <c r="A931" s="11" t="s">
        <v>2072</v>
      </c>
      <c r="B931" s="12" t="s">
        <v>195</v>
      </c>
      <c r="C931" s="11" t="s">
        <v>5046</v>
      </c>
      <c r="D931" s="29" t="n">
        <v>0.1265</v>
      </c>
      <c r="E931" s="11" t="s">
        <v>5150</v>
      </c>
      <c r="F931" s="29" t="n">
        <v>0.7211</v>
      </c>
      <c r="G931" s="11" t="s">
        <v>5048</v>
      </c>
      <c r="H931" s="29" t="n">
        <v>0.5179</v>
      </c>
      <c r="I931" s="11" t="s">
        <v>5048</v>
      </c>
      <c r="J931" s="29" t="n">
        <v>0.546441886</v>
      </c>
      <c r="K931" s="29" t="n">
        <v>0.299</v>
      </c>
      <c r="L931" s="29" t="n">
        <v>0.140181775</v>
      </c>
    </row>
    <row r="932" s="39" customFormat="true" ht="15.75" hidden="false" customHeight="false" outlineLevel="0" collapsed="false">
      <c r="A932" s="11" t="s">
        <v>2072</v>
      </c>
      <c r="B932" s="12" t="s">
        <v>196</v>
      </c>
      <c r="C932" s="11" t="s">
        <v>5049</v>
      </c>
      <c r="D932" s="29" t="n">
        <v>0.7257</v>
      </c>
      <c r="E932" s="11" t="s">
        <v>5151</v>
      </c>
      <c r="F932" s="29" t="n">
        <v>0.4422</v>
      </c>
      <c r="G932" s="11" t="s">
        <v>5051</v>
      </c>
      <c r="H932" s="29" t="n">
        <v>0.376</v>
      </c>
      <c r="I932" s="11" t="s">
        <v>5052</v>
      </c>
      <c r="J932" s="29" t="n">
        <v>0.355879765</v>
      </c>
      <c r="K932" s="29" t="n">
        <v>0.524</v>
      </c>
      <c r="L932" s="29" t="n">
        <v>0.832717894</v>
      </c>
    </row>
    <row r="933" s="39" customFormat="true" ht="15.75" hidden="false" customHeight="false" outlineLevel="0" collapsed="false">
      <c r="A933" s="11" t="s">
        <v>2072</v>
      </c>
      <c r="B933" s="12" t="s">
        <v>197</v>
      </c>
      <c r="C933" s="11" t="s">
        <v>5152</v>
      </c>
      <c r="D933" s="29" t="n">
        <v>0.4126</v>
      </c>
      <c r="E933" s="11" t="s">
        <v>5153</v>
      </c>
      <c r="F933" s="29" t="n">
        <v>0.3683</v>
      </c>
      <c r="G933" s="11" t="s">
        <v>5154</v>
      </c>
      <c r="H933" s="29" t="n">
        <v>0.4433</v>
      </c>
      <c r="I933" s="11" t="s">
        <v>5155</v>
      </c>
      <c r="J933" s="29" t="n">
        <v>0.435712668</v>
      </c>
      <c r="K933" s="29" t="n">
        <v>0.525</v>
      </c>
      <c r="L933" s="29" t="n">
        <v>0.47176554</v>
      </c>
    </row>
    <row r="934" s="39" customFormat="true" ht="15.75" hidden="false" customHeight="false" outlineLevel="0" collapsed="false">
      <c r="A934" s="11" t="s">
        <v>2072</v>
      </c>
      <c r="B934" s="12" t="s">
        <v>198</v>
      </c>
      <c r="C934" s="11" t="s">
        <v>5156</v>
      </c>
      <c r="D934" s="29" t="n">
        <v>0.9398</v>
      </c>
      <c r="E934" s="11" t="s">
        <v>5157</v>
      </c>
      <c r="F934" s="29" t="n">
        <v>0.2524</v>
      </c>
      <c r="G934" s="11" t="s">
        <v>5158</v>
      </c>
      <c r="H934" s="29" t="n">
        <v>0.6559</v>
      </c>
      <c r="I934" s="11" t="s">
        <v>5159</v>
      </c>
      <c r="J934" s="29" t="n">
        <v>0.648104357</v>
      </c>
      <c r="K934" s="29" t="n">
        <v>0.53</v>
      </c>
      <c r="L934" s="29" t="n">
        <v>0.882532916</v>
      </c>
    </row>
    <row r="935" s="39" customFormat="true" ht="15.75" hidden="false" customHeight="false" outlineLevel="0" collapsed="false">
      <c r="A935" s="11" t="s">
        <v>2072</v>
      </c>
      <c r="B935" s="12" t="s">
        <v>199</v>
      </c>
      <c r="C935" s="11" t="s">
        <v>5057</v>
      </c>
      <c r="D935" s="29" t="n">
        <v>0.9499</v>
      </c>
      <c r="E935" s="11" t="s">
        <v>5160</v>
      </c>
      <c r="F935" s="29" t="n">
        <v>0.4656</v>
      </c>
      <c r="G935" s="11" t="s">
        <v>5059</v>
      </c>
      <c r="H935" s="29" t="n">
        <v>0.5851</v>
      </c>
      <c r="I935" s="11" t="s">
        <v>5060</v>
      </c>
      <c r="J935" s="29" t="n">
        <v>0.428622719</v>
      </c>
      <c r="K935" s="29" t="n">
        <v>0.868</v>
      </c>
      <c r="L935" s="29" t="n">
        <v>0.980326783</v>
      </c>
    </row>
    <row r="936" s="39" customFormat="true" ht="15.75" hidden="false" customHeight="false" outlineLevel="0" collapsed="false">
      <c r="A936" s="11" t="s">
        <v>2072</v>
      </c>
      <c r="B936" s="12" t="s">
        <v>200</v>
      </c>
      <c r="C936" s="11" t="s">
        <v>5161</v>
      </c>
      <c r="D936" s="29" t="n">
        <v>0.3693</v>
      </c>
      <c r="E936" s="11" t="s">
        <v>5162</v>
      </c>
      <c r="F936" s="29" t="n">
        <v>0.9018</v>
      </c>
      <c r="G936" s="11" t="s">
        <v>5163</v>
      </c>
      <c r="H936" s="29" t="n">
        <v>0.7071</v>
      </c>
      <c r="I936" s="11" t="s">
        <v>5163</v>
      </c>
      <c r="J936" s="29" t="n">
        <v>0.722558461</v>
      </c>
      <c r="K936" s="29" t="n">
        <v>0.353</v>
      </c>
      <c r="L936" s="29" t="n">
        <v>0.335890061</v>
      </c>
    </row>
    <row r="937" s="39" customFormat="true" ht="15.75" hidden="false" customHeight="false" outlineLevel="0" collapsed="false">
      <c r="A937" s="11" t="s">
        <v>2072</v>
      </c>
      <c r="B937" s="12" t="s">
        <v>201</v>
      </c>
      <c r="C937" s="11" t="s">
        <v>5164</v>
      </c>
      <c r="D937" s="29" t="n">
        <v>0.4904</v>
      </c>
      <c r="E937" s="11" t="s">
        <v>5165</v>
      </c>
      <c r="F937" s="29" t="n">
        <v>0.7421</v>
      </c>
      <c r="G937" s="11" t="s">
        <v>5166</v>
      </c>
      <c r="H937" s="29" t="n">
        <v>0.4016</v>
      </c>
      <c r="I937" s="11" t="s">
        <v>5167</v>
      </c>
      <c r="J937" s="29" t="n">
        <v>0.357697188</v>
      </c>
      <c r="K937" s="29" t="n">
        <v>0.631</v>
      </c>
      <c r="L937" s="29" t="n">
        <v>0.411370757</v>
      </c>
    </row>
    <row r="938" s="39" customFormat="true" ht="15.75" hidden="false" customHeight="false" outlineLevel="0" collapsed="false">
      <c r="A938" s="11" t="s">
        <v>2072</v>
      </c>
      <c r="B938" s="12" t="s">
        <v>202</v>
      </c>
      <c r="C938" s="11" t="s">
        <v>5168</v>
      </c>
      <c r="D938" s="29" t="n">
        <v>0.3627</v>
      </c>
      <c r="E938" s="11" t="s">
        <v>5169</v>
      </c>
      <c r="F938" s="29" t="n">
        <v>0.2209</v>
      </c>
      <c r="G938" s="11" t="s">
        <v>5170</v>
      </c>
      <c r="H938" s="29" t="n">
        <v>0.2753</v>
      </c>
      <c r="I938" s="11" t="s">
        <v>5170</v>
      </c>
      <c r="J938" s="29" t="n">
        <v>0.325081367</v>
      </c>
      <c r="K938" s="29" t="n">
        <v>0.386</v>
      </c>
      <c r="L938" s="29" t="n">
        <v>0.439787666</v>
      </c>
    </row>
    <row r="939" s="39" customFormat="true" ht="15.75" hidden="false" customHeight="false" outlineLevel="0" collapsed="false">
      <c r="A939" s="11" t="s">
        <v>2072</v>
      </c>
      <c r="B939" s="12" t="s">
        <v>203</v>
      </c>
      <c r="C939" s="11" t="s">
        <v>5171</v>
      </c>
      <c r="D939" s="29" t="n">
        <v>0.5779</v>
      </c>
      <c r="E939" s="11" t="s">
        <v>5172</v>
      </c>
      <c r="F939" s="29" t="n">
        <v>0.75</v>
      </c>
      <c r="G939" s="11" t="s">
        <v>5173</v>
      </c>
      <c r="H939" s="29" t="n">
        <v>0.7027</v>
      </c>
      <c r="I939" s="11" t="s">
        <v>5174</v>
      </c>
      <c r="J939" s="29" t="n">
        <v>0.588295525</v>
      </c>
      <c r="K939" s="29" t="n">
        <v>0.836</v>
      </c>
      <c r="L939" s="29" t="n">
        <v>0.533522427</v>
      </c>
    </row>
    <row r="940" s="39" customFormat="true" ht="15.75" hidden="false" customHeight="false" outlineLevel="0" collapsed="false">
      <c r="A940" s="11" t="s">
        <v>2072</v>
      </c>
      <c r="B940" s="12" t="s">
        <v>204</v>
      </c>
      <c r="C940" s="11" t="s">
        <v>5175</v>
      </c>
      <c r="D940" s="29" t="n">
        <v>0.3033</v>
      </c>
      <c r="E940" s="11" t="s">
        <v>5176</v>
      </c>
      <c r="F940" s="29" t="n">
        <v>0.594</v>
      </c>
      <c r="G940" s="11" t="s">
        <v>5177</v>
      </c>
      <c r="H940" s="29" t="n">
        <v>0.1838</v>
      </c>
      <c r="I940" s="11" t="s">
        <v>5177</v>
      </c>
      <c r="J940" s="29" t="n">
        <v>0.241259633</v>
      </c>
      <c r="K940" s="29" t="n">
        <v>0.277</v>
      </c>
      <c r="L940" s="29" t="n">
        <v>0.38788232</v>
      </c>
    </row>
    <row r="941" s="39" customFormat="true" ht="15.75" hidden="false" customHeight="false" outlineLevel="0" collapsed="false">
      <c r="A941" s="11" t="s">
        <v>2072</v>
      </c>
      <c r="B941" s="12" t="s">
        <v>205</v>
      </c>
      <c r="C941" s="11" t="s">
        <v>5178</v>
      </c>
      <c r="D941" s="29" t="n">
        <v>0.2432</v>
      </c>
      <c r="E941" s="11" t="s">
        <v>5179</v>
      </c>
      <c r="F941" s="29" t="n">
        <v>0.0955</v>
      </c>
      <c r="G941" s="11" t="s">
        <v>5180</v>
      </c>
      <c r="H941" s="29" t="n">
        <v>0.1385</v>
      </c>
      <c r="I941" s="11" t="s">
        <v>5181</v>
      </c>
      <c r="J941" s="29" t="n">
        <v>0.095912801</v>
      </c>
      <c r="K941" s="29" t="n">
        <v>0.787</v>
      </c>
      <c r="L941" s="29" t="n">
        <v>0.321537398</v>
      </c>
    </row>
    <row r="942" s="39" customFormat="true" ht="15.75" hidden="false" customHeight="false" outlineLevel="0" collapsed="false">
      <c r="A942" s="11" t="s">
        <v>2072</v>
      </c>
      <c r="B942" s="12" t="s">
        <v>206</v>
      </c>
      <c r="C942" s="11" t="s">
        <v>5182</v>
      </c>
      <c r="D942" s="29" t="n">
        <v>0.8489</v>
      </c>
      <c r="E942" s="11" t="s">
        <v>5183</v>
      </c>
      <c r="F942" s="29" t="n">
        <v>0.0952</v>
      </c>
      <c r="G942" s="11" t="s">
        <v>5184</v>
      </c>
      <c r="H942" s="29" t="n">
        <v>0.1341</v>
      </c>
      <c r="I942" s="11" t="s">
        <v>5185</v>
      </c>
      <c r="J942" s="29" t="n">
        <v>0.111978453</v>
      </c>
      <c r="K942" s="29" t="n">
        <v>0.696</v>
      </c>
      <c r="L942" s="29" t="n">
        <v>0.664509554</v>
      </c>
    </row>
    <row r="943" s="39" customFormat="true" ht="15.75" hidden="false" customHeight="false" outlineLevel="0" collapsed="false">
      <c r="A943" s="11" t="s">
        <v>2072</v>
      </c>
      <c r="B943" s="12" t="s">
        <v>207</v>
      </c>
      <c r="C943" s="11" t="s">
        <v>5186</v>
      </c>
      <c r="D943" s="29" t="n">
        <v>0.8889</v>
      </c>
      <c r="E943" s="11" t="s">
        <v>5187</v>
      </c>
      <c r="F943" s="29" t="n">
        <v>0.4639</v>
      </c>
      <c r="G943" s="11" t="s">
        <v>5188</v>
      </c>
      <c r="H943" s="29" t="n">
        <v>0.5901</v>
      </c>
      <c r="I943" s="11" t="s">
        <v>5188</v>
      </c>
      <c r="J943" s="29" t="n">
        <v>0.613170698</v>
      </c>
      <c r="K943" s="29" t="n">
        <v>0.38</v>
      </c>
      <c r="L943" s="29" t="n">
        <v>0.949761951</v>
      </c>
    </row>
    <row r="944" s="39" customFormat="true" ht="15.75" hidden="false" customHeight="false" outlineLevel="0" collapsed="false">
      <c r="A944" s="11" t="s">
        <v>2072</v>
      </c>
      <c r="B944" s="12" t="s">
        <v>208</v>
      </c>
      <c r="C944" s="11" t="s">
        <v>5189</v>
      </c>
      <c r="D944" s="29" t="n">
        <v>0.4844</v>
      </c>
      <c r="E944" s="11" t="s">
        <v>5190</v>
      </c>
      <c r="F944" s="29" t="n">
        <v>0.0653</v>
      </c>
      <c r="G944" s="11" t="s">
        <v>5191</v>
      </c>
      <c r="H944" s="29" t="n">
        <v>0.0304</v>
      </c>
      <c r="I944" s="11" t="s">
        <v>5192</v>
      </c>
      <c r="J944" s="29" t="n">
        <v>0.017676127</v>
      </c>
      <c r="K944" s="29" t="n">
        <v>0.878</v>
      </c>
      <c r="L944" s="29" t="n">
        <v>0.706835903</v>
      </c>
    </row>
    <row r="945" s="39" customFormat="true" ht="15.75" hidden="false" customHeight="false" outlineLevel="0" collapsed="false">
      <c r="A945" s="11" t="s">
        <v>2072</v>
      </c>
      <c r="B945" s="12" t="s">
        <v>209</v>
      </c>
      <c r="C945" s="11" t="s">
        <v>5193</v>
      </c>
      <c r="D945" s="29" t="n">
        <v>0.2655</v>
      </c>
      <c r="E945" s="11" t="s">
        <v>5194</v>
      </c>
      <c r="F945" s="29" t="n">
        <v>0.6313</v>
      </c>
      <c r="G945" s="11" t="s">
        <v>5195</v>
      </c>
      <c r="H945" s="29" t="n">
        <v>0.3491</v>
      </c>
      <c r="I945" s="11" t="s">
        <v>5196</v>
      </c>
      <c r="J945" s="29" t="n">
        <v>0.177869675</v>
      </c>
      <c r="K945" s="29" t="n">
        <v>0.855</v>
      </c>
      <c r="L945" s="29" t="n">
        <v>0.31430995</v>
      </c>
    </row>
    <row r="946" s="39" customFormat="true" ht="15.75" hidden="false" customHeight="false" outlineLevel="0" collapsed="false">
      <c r="A946" s="11" t="s">
        <v>2072</v>
      </c>
      <c r="B946" s="12" t="s">
        <v>210</v>
      </c>
      <c r="C946" s="11" t="s">
        <v>5197</v>
      </c>
      <c r="D946" s="29" t="n">
        <v>0.4703</v>
      </c>
      <c r="E946" s="11" t="s">
        <v>5198</v>
      </c>
      <c r="F946" s="29" t="n">
        <v>0.9995</v>
      </c>
      <c r="G946" s="11" t="s">
        <v>5199</v>
      </c>
      <c r="H946" s="29" t="n">
        <v>0.8873</v>
      </c>
      <c r="I946" s="11" t="s">
        <v>5200</v>
      </c>
      <c r="J946" s="29" t="n">
        <v>0.881073963</v>
      </c>
      <c r="K946" s="29" t="n">
        <v>0.569</v>
      </c>
      <c r="L946" s="29" t="n">
        <v>0.476918946</v>
      </c>
    </row>
    <row r="947" s="39" customFormat="true" ht="15.75" hidden="false" customHeight="false" outlineLevel="0" collapsed="false">
      <c r="A947" s="11" t="s">
        <v>2072</v>
      </c>
      <c r="B947" s="12" t="s">
        <v>211</v>
      </c>
      <c r="C947" s="11" t="s">
        <v>5201</v>
      </c>
      <c r="D947" s="29" t="n">
        <v>0.6237</v>
      </c>
      <c r="E947" s="11" t="s">
        <v>5202</v>
      </c>
      <c r="F947" s="29" t="n">
        <v>0.121</v>
      </c>
      <c r="G947" s="11" t="s">
        <v>5203</v>
      </c>
      <c r="H947" s="29" t="n">
        <v>0.3807</v>
      </c>
      <c r="I947" s="11" t="s">
        <v>5204</v>
      </c>
      <c r="J947" s="29" t="n">
        <v>0.420821869</v>
      </c>
      <c r="K947" s="29" t="n">
        <v>0.241</v>
      </c>
      <c r="L947" s="29" t="n">
        <v>0.531955991</v>
      </c>
    </row>
    <row r="948" s="39" customFormat="true" ht="15.75" hidden="false" customHeight="false" outlineLevel="0" collapsed="false">
      <c r="A948" s="11" t="s">
        <v>2072</v>
      </c>
      <c r="B948" s="12" t="s">
        <v>212</v>
      </c>
      <c r="C948" s="11" t="s">
        <v>5205</v>
      </c>
      <c r="D948" s="29" t="n">
        <v>0.3985</v>
      </c>
      <c r="E948" s="11" t="s">
        <v>5206</v>
      </c>
      <c r="F948" s="29" t="n">
        <v>0.1483</v>
      </c>
      <c r="G948" s="11" t="s">
        <v>5207</v>
      </c>
      <c r="H948" s="29" t="n">
        <v>0.2316</v>
      </c>
      <c r="I948" s="11" t="s">
        <v>5208</v>
      </c>
      <c r="J948" s="29" t="n">
        <v>0.050444868</v>
      </c>
      <c r="K948" s="29" t="n">
        <v>0.97</v>
      </c>
      <c r="L948" s="29" t="n">
        <v>0.494940381</v>
      </c>
    </row>
    <row r="949" s="39" customFormat="true" ht="15.75" hidden="false" customHeight="false" outlineLevel="0" collapsed="false">
      <c r="A949" s="11" t="s">
        <v>2072</v>
      </c>
      <c r="B949" s="12" t="s">
        <v>213</v>
      </c>
      <c r="C949" s="11" t="s">
        <v>5209</v>
      </c>
      <c r="D949" s="29" t="n">
        <v>0.7416</v>
      </c>
      <c r="E949" s="11" t="s">
        <v>5210</v>
      </c>
      <c r="F949" s="29" t="n">
        <v>0.5146</v>
      </c>
      <c r="G949" s="11" t="s">
        <v>5211</v>
      </c>
      <c r="H949" s="29" t="n">
        <v>0.4094</v>
      </c>
      <c r="I949" s="11" t="s">
        <v>5212</v>
      </c>
      <c r="J949" s="29" t="n">
        <v>0.343350677</v>
      </c>
      <c r="K949" s="29" t="n">
        <v>0.653</v>
      </c>
      <c r="L949" s="29" t="n">
        <v>0.641664948</v>
      </c>
    </row>
    <row r="950" s="39" customFormat="true" ht="15.75" hidden="false" customHeight="false" outlineLevel="0" collapsed="false">
      <c r="A950" s="11" t="s">
        <v>2072</v>
      </c>
      <c r="B950" s="12" t="s">
        <v>214</v>
      </c>
      <c r="C950" s="11" t="s">
        <v>5213</v>
      </c>
      <c r="D950" s="29" t="n">
        <v>0.5384</v>
      </c>
      <c r="E950" s="11" t="s">
        <v>5214</v>
      </c>
      <c r="F950" s="29" t="n">
        <v>0.2526</v>
      </c>
      <c r="G950" s="11" t="s">
        <v>5215</v>
      </c>
      <c r="H950" s="29" t="n">
        <v>0.1473</v>
      </c>
      <c r="I950" s="11" t="s">
        <v>5216</v>
      </c>
      <c r="J950" s="29" t="n">
        <v>0.144424119</v>
      </c>
      <c r="K950" s="29" t="n">
        <v>0.587</v>
      </c>
      <c r="L950" s="29" t="n">
        <v>0.403144909</v>
      </c>
    </row>
    <row r="951" s="39" customFormat="true" ht="15.75" hidden="false" customHeight="false" outlineLevel="0" collapsed="false">
      <c r="A951" s="11" t="s">
        <v>2072</v>
      </c>
      <c r="B951" s="12" t="s">
        <v>215</v>
      </c>
      <c r="C951" s="11" t="s">
        <v>5217</v>
      </c>
      <c r="D951" s="29" t="n">
        <v>0.9131</v>
      </c>
      <c r="E951" s="11" t="s">
        <v>5218</v>
      </c>
      <c r="F951" s="29" t="n">
        <v>0.6452</v>
      </c>
      <c r="G951" s="11" t="s">
        <v>5219</v>
      </c>
      <c r="H951" s="29" t="n">
        <v>0.462</v>
      </c>
      <c r="I951" s="11" t="s">
        <v>5220</v>
      </c>
      <c r="J951" s="29" t="n">
        <v>0.37874575</v>
      </c>
      <c r="K951" s="29" t="n">
        <v>0.729</v>
      </c>
      <c r="L951" s="29" t="n">
        <v>0.992254158</v>
      </c>
    </row>
    <row r="952" s="39" customFormat="true" ht="15.75" hidden="false" customHeight="false" outlineLevel="0" collapsed="false">
      <c r="A952" s="11" t="s">
        <v>2072</v>
      </c>
      <c r="B952" s="12" t="s">
        <v>216</v>
      </c>
      <c r="C952" s="11" t="s">
        <v>5221</v>
      </c>
      <c r="D952" s="29" t="n">
        <v>0.6388</v>
      </c>
      <c r="E952" s="11" t="s">
        <v>5222</v>
      </c>
      <c r="F952" s="29" t="n">
        <v>0.6721</v>
      </c>
      <c r="G952" s="11" t="s">
        <v>5223</v>
      </c>
      <c r="H952" s="29" t="n">
        <v>0.8518</v>
      </c>
      <c r="I952" s="11" t="s">
        <v>5223</v>
      </c>
      <c r="J952" s="29" t="n">
        <v>0.859191004</v>
      </c>
      <c r="K952" s="29" t="n">
        <v>0.234</v>
      </c>
      <c r="L952" s="29" t="n">
        <v>0.653254217</v>
      </c>
    </row>
    <row r="953" s="39" customFormat="true" ht="15.75" hidden="false" customHeight="false" outlineLevel="0" collapsed="false">
      <c r="A953" s="11" t="s">
        <v>2072</v>
      </c>
      <c r="B953" s="12" t="s">
        <v>217</v>
      </c>
      <c r="C953" s="11" t="s">
        <v>5224</v>
      </c>
      <c r="D953" s="29" t="n">
        <v>0.1884</v>
      </c>
      <c r="E953" s="11" t="s">
        <v>5225</v>
      </c>
      <c r="F953" s="29" t="n">
        <v>0.6206</v>
      </c>
      <c r="G953" s="11" t="s">
        <v>5226</v>
      </c>
      <c r="H953" s="29" t="n">
        <v>0.8864</v>
      </c>
      <c r="I953" s="11" t="s">
        <v>5226</v>
      </c>
      <c r="J953" s="29" t="n">
        <v>0.891977632</v>
      </c>
      <c r="K953" s="29" t="n">
        <v>0.123</v>
      </c>
      <c r="L953" s="29" t="n">
        <v>0.189427388</v>
      </c>
    </row>
    <row r="954" s="39" customFormat="true" ht="15.75" hidden="false" customHeight="false" outlineLevel="0" collapsed="false">
      <c r="A954" s="11" t="s">
        <v>2072</v>
      </c>
      <c r="B954" s="12" t="s">
        <v>218</v>
      </c>
      <c r="C954" s="11" t="s">
        <v>5227</v>
      </c>
      <c r="D954" s="29" t="n">
        <v>0.6445</v>
      </c>
      <c r="E954" s="11" t="s">
        <v>5228</v>
      </c>
      <c r="F954" s="29" t="n">
        <v>0.9439</v>
      </c>
      <c r="G954" s="11" t="s">
        <v>5229</v>
      </c>
      <c r="H954" s="29" t="n">
        <v>0.5726</v>
      </c>
      <c r="I954" s="11" t="s">
        <v>5230</v>
      </c>
      <c r="J954" s="29" t="n">
        <v>0.31297857</v>
      </c>
      <c r="K954" s="29" t="n">
        <v>0.954</v>
      </c>
      <c r="L954" s="29" t="n">
        <v>0.578393285</v>
      </c>
    </row>
    <row r="955" s="39" customFormat="true" ht="15.75" hidden="false" customHeight="false" outlineLevel="0" collapsed="false">
      <c r="A955" s="11" t="s">
        <v>2072</v>
      </c>
      <c r="B955" s="12" t="s">
        <v>219</v>
      </c>
      <c r="C955" s="11" t="s">
        <v>5231</v>
      </c>
      <c r="D955" s="29" t="n">
        <v>0.6959</v>
      </c>
      <c r="E955" s="11" t="s">
        <v>5232</v>
      </c>
      <c r="F955" s="29" t="n">
        <v>0.9242</v>
      </c>
      <c r="G955" s="11" t="s">
        <v>5233</v>
      </c>
      <c r="H955" s="29" t="n">
        <v>0.7936</v>
      </c>
      <c r="I955" s="11" t="s">
        <v>5234</v>
      </c>
      <c r="J955" s="29" t="n">
        <v>0.797265612</v>
      </c>
      <c r="K955" s="29" t="n">
        <v>0.45</v>
      </c>
      <c r="L955" s="29" t="n">
        <v>0.721061337</v>
      </c>
    </row>
    <row r="956" s="39" customFormat="true" ht="15.75" hidden="false" customHeight="false" outlineLevel="0" collapsed="false">
      <c r="A956" s="11" t="s">
        <v>2072</v>
      </c>
      <c r="B956" s="12" t="s">
        <v>220</v>
      </c>
      <c r="C956" s="11" t="s">
        <v>5235</v>
      </c>
      <c r="D956" s="29" t="n">
        <v>0.1525</v>
      </c>
      <c r="E956" s="11" t="s">
        <v>5236</v>
      </c>
      <c r="F956" s="29" t="n">
        <v>0.5173</v>
      </c>
      <c r="G956" s="11" t="s">
        <v>5237</v>
      </c>
      <c r="H956" s="29" t="n">
        <v>0.5956</v>
      </c>
      <c r="I956" s="11" t="s">
        <v>5237</v>
      </c>
      <c r="J956" s="29" t="n">
        <v>0.618285496</v>
      </c>
      <c r="K956" s="29" t="n">
        <v>0.245</v>
      </c>
      <c r="L956" s="29" t="n">
        <v>0.167392293</v>
      </c>
    </row>
    <row r="957" s="39" customFormat="true" ht="15.75" hidden="false" customHeight="false" outlineLevel="0" collapsed="false">
      <c r="A957" s="11" t="s">
        <v>2072</v>
      </c>
      <c r="B957" s="12" t="s">
        <v>221</v>
      </c>
      <c r="C957" s="11" t="s">
        <v>5238</v>
      </c>
      <c r="D957" s="29" t="n">
        <v>0.9529</v>
      </c>
      <c r="E957" s="11" t="s">
        <v>5239</v>
      </c>
      <c r="F957" s="29" t="n">
        <v>0.6237</v>
      </c>
      <c r="G957" s="11" t="s">
        <v>5240</v>
      </c>
      <c r="H957" s="29" t="n">
        <v>0.7788</v>
      </c>
      <c r="I957" s="11" t="s">
        <v>5241</v>
      </c>
      <c r="J957" s="29" t="n">
        <v>0.739715411</v>
      </c>
      <c r="K957" s="29" t="n">
        <v>0.701</v>
      </c>
      <c r="L957" s="29" t="n">
        <v>0.915661238</v>
      </c>
    </row>
    <row r="958" s="39" customFormat="true" ht="15.75" hidden="false" customHeight="false" outlineLevel="0" collapsed="false">
      <c r="A958" s="11" t="s">
        <v>2072</v>
      </c>
      <c r="B958" s="12" t="s">
        <v>222</v>
      </c>
      <c r="C958" s="11" t="s">
        <v>5073</v>
      </c>
      <c r="D958" s="29" t="n">
        <v>0.2349</v>
      </c>
      <c r="E958" s="11" t="s">
        <v>5242</v>
      </c>
      <c r="F958" s="29" t="n">
        <v>0.3568</v>
      </c>
      <c r="G958" s="11" t="s">
        <v>5075</v>
      </c>
      <c r="H958" s="29" t="n">
        <v>0.9781</v>
      </c>
      <c r="I958" s="11" t="s">
        <v>5075</v>
      </c>
      <c r="J958" s="29" t="n">
        <v>0.979194298</v>
      </c>
      <c r="K958" s="29" t="n">
        <v>0.042</v>
      </c>
      <c r="L958" s="29" t="n">
        <v>0.227679222</v>
      </c>
    </row>
    <row r="959" s="39" customFormat="true" ht="15.75" hidden="false" customHeight="false" outlineLevel="0" collapsed="false">
      <c r="A959" s="11" t="s">
        <v>2072</v>
      </c>
      <c r="B959" s="12" t="s">
        <v>223</v>
      </c>
      <c r="C959" s="11" t="s">
        <v>5243</v>
      </c>
      <c r="D959" s="29" t="n">
        <v>0.692</v>
      </c>
      <c r="E959" s="11" t="s">
        <v>5244</v>
      </c>
      <c r="F959" s="29" t="n">
        <v>0.7358</v>
      </c>
      <c r="G959" s="11" t="s">
        <v>5245</v>
      </c>
      <c r="H959" s="29" t="n">
        <v>0.8037</v>
      </c>
      <c r="I959" s="11" t="s">
        <v>5246</v>
      </c>
      <c r="J959" s="29" t="n">
        <v>0.710004452</v>
      </c>
      <c r="K959" s="29" t="n">
        <v>0.804</v>
      </c>
      <c r="L959" s="29" t="n">
        <v>0.659065189</v>
      </c>
    </row>
    <row r="960" s="39" customFormat="true" ht="15.75" hidden="false" customHeight="false" outlineLevel="0" collapsed="false">
      <c r="A960" s="11" t="s">
        <v>2072</v>
      </c>
      <c r="B960" s="12" t="s">
        <v>224</v>
      </c>
      <c r="C960" s="11" t="s">
        <v>5247</v>
      </c>
      <c r="D960" s="29" t="n">
        <v>0.4212</v>
      </c>
      <c r="E960" s="11" t="s">
        <v>5248</v>
      </c>
      <c r="F960" s="29" t="n">
        <v>0.124</v>
      </c>
      <c r="G960" s="11" t="s">
        <v>5249</v>
      </c>
      <c r="H960" s="29" t="n">
        <v>0.0208</v>
      </c>
      <c r="I960" s="11" t="s">
        <v>5250</v>
      </c>
      <c r="J960" s="29" t="n">
        <v>0.004357857</v>
      </c>
      <c r="K960" s="29" t="n">
        <v>0.951</v>
      </c>
      <c r="L960" s="29" t="n">
        <v>0.631215995</v>
      </c>
    </row>
    <row r="961" s="39" customFormat="true" ht="15.75" hidden="false" customHeight="false" outlineLevel="0" collapsed="false">
      <c r="A961" s="11" t="s">
        <v>2072</v>
      </c>
      <c r="B961" s="12" t="s">
        <v>225</v>
      </c>
      <c r="C961" s="11" t="s">
        <v>5251</v>
      </c>
      <c r="D961" s="29" t="n">
        <v>0.6062</v>
      </c>
      <c r="E961" s="11" t="s">
        <v>5252</v>
      </c>
      <c r="F961" s="29" t="n">
        <v>0.2083</v>
      </c>
      <c r="G961" s="11" t="s">
        <v>5253</v>
      </c>
      <c r="H961" s="29" t="n">
        <v>0.159</v>
      </c>
      <c r="I961" s="11" t="s">
        <v>5254</v>
      </c>
      <c r="J961" s="29" t="n">
        <v>0.116984402</v>
      </c>
      <c r="K961" s="29" t="n">
        <v>0.774</v>
      </c>
      <c r="L961" s="29" t="n">
        <v>0.764012103</v>
      </c>
    </row>
    <row r="962" s="39" customFormat="true" ht="15.75" hidden="false" customHeight="false" outlineLevel="0" collapsed="false">
      <c r="A962" s="11" t="s">
        <v>2072</v>
      </c>
      <c r="B962" s="12" t="s">
        <v>226</v>
      </c>
      <c r="C962" s="11" t="s">
        <v>5255</v>
      </c>
      <c r="D962" s="29" t="n">
        <v>0.7429</v>
      </c>
      <c r="E962" s="11" t="s">
        <v>5256</v>
      </c>
      <c r="F962" s="29" t="n">
        <v>0.8991</v>
      </c>
      <c r="G962" s="11" t="s">
        <v>5257</v>
      </c>
      <c r="H962" s="29" t="n">
        <v>0.8448</v>
      </c>
      <c r="I962" s="11" t="s">
        <v>5258</v>
      </c>
      <c r="J962" s="29" t="n">
        <v>0.778715163</v>
      </c>
      <c r="K962" s="29" t="n">
        <v>0.849</v>
      </c>
      <c r="L962" s="29" t="n">
        <v>0.763097658</v>
      </c>
    </row>
    <row r="963" s="39" customFormat="true" ht="15.75" hidden="false" customHeight="false" outlineLevel="0" collapsed="false">
      <c r="A963" s="11" t="s">
        <v>2072</v>
      </c>
      <c r="B963" s="12" t="s">
        <v>227</v>
      </c>
      <c r="C963" s="11" t="s">
        <v>5259</v>
      </c>
      <c r="D963" s="29" t="n">
        <v>0.9558</v>
      </c>
      <c r="E963" s="11" t="s">
        <v>5260</v>
      </c>
      <c r="F963" s="29" t="n">
        <v>0.5425</v>
      </c>
      <c r="G963" s="11" t="s">
        <v>5261</v>
      </c>
      <c r="H963" s="29" t="n">
        <v>0.915</v>
      </c>
      <c r="I963" s="11" t="s">
        <v>5261</v>
      </c>
      <c r="J963" s="29" t="n">
        <v>0.91912252</v>
      </c>
      <c r="K963" s="29" t="n">
        <v>0.271</v>
      </c>
      <c r="L963" s="29" t="n">
        <v>0.942775896</v>
      </c>
    </row>
    <row r="964" s="39" customFormat="true" ht="15.75" hidden="false" customHeight="false" outlineLevel="0" collapsed="false">
      <c r="A964" s="11" t="s">
        <v>2072</v>
      </c>
      <c r="B964" s="12" t="s">
        <v>228</v>
      </c>
      <c r="C964" s="11" t="s">
        <v>5262</v>
      </c>
      <c r="D964" s="29" t="n">
        <v>0.4504</v>
      </c>
      <c r="E964" s="11" t="s">
        <v>5263</v>
      </c>
      <c r="F964" s="29" t="n">
        <v>0.5077</v>
      </c>
      <c r="G964" s="11" t="s">
        <v>5264</v>
      </c>
      <c r="H964" s="29" t="n">
        <v>0.5402</v>
      </c>
      <c r="I964" s="11" t="s">
        <v>5265</v>
      </c>
      <c r="J964" s="29" t="n">
        <v>0.249846133</v>
      </c>
      <c r="K964" s="29" t="n">
        <v>0.947</v>
      </c>
      <c r="L964" s="29" t="n">
        <v>0.501543968</v>
      </c>
    </row>
    <row r="965" s="39" customFormat="true" ht="15.75" hidden="false" customHeight="false" outlineLevel="0" collapsed="false">
      <c r="A965" s="11" t="s">
        <v>2072</v>
      </c>
      <c r="B965" s="12" t="s">
        <v>229</v>
      </c>
      <c r="C965" s="11" t="s">
        <v>4888</v>
      </c>
      <c r="D965" s="29" t="n">
        <v>0.3455</v>
      </c>
      <c r="E965" s="11" t="s">
        <v>5266</v>
      </c>
      <c r="F965" s="29" t="n">
        <v>0.9036</v>
      </c>
      <c r="G965" s="11" t="s">
        <v>4890</v>
      </c>
      <c r="H965" s="29" t="n">
        <v>0.7434</v>
      </c>
      <c r="I965" s="11" t="s">
        <v>4890</v>
      </c>
      <c r="J965" s="29" t="n">
        <v>0.756657716</v>
      </c>
      <c r="K965" s="29" t="n">
        <v>0.234</v>
      </c>
      <c r="L965" s="29" t="n">
        <v>0.362462895</v>
      </c>
    </row>
    <row r="966" s="39" customFormat="true" ht="15.75" hidden="false" customHeight="false" outlineLevel="0" collapsed="false">
      <c r="A966" s="11" t="s">
        <v>2072</v>
      </c>
      <c r="B966" s="12" t="s">
        <v>230</v>
      </c>
      <c r="C966" s="11" t="s">
        <v>5267</v>
      </c>
      <c r="D966" s="29" t="n">
        <v>0.9691</v>
      </c>
      <c r="E966" s="11" t="s">
        <v>5268</v>
      </c>
      <c r="F966" s="29" t="n">
        <v>0.3213</v>
      </c>
      <c r="G966" s="11" t="s">
        <v>5269</v>
      </c>
      <c r="H966" s="29" t="n">
        <v>0.5867</v>
      </c>
      <c r="I966" s="11" t="s">
        <v>5269</v>
      </c>
      <c r="J966" s="29" t="n">
        <v>0.610073196</v>
      </c>
      <c r="K966" s="29" t="n">
        <v>0.056</v>
      </c>
      <c r="L966" s="29" t="n">
        <v>0.967614766</v>
      </c>
    </row>
    <row r="967" s="39" customFormat="true" ht="15.75" hidden="false" customHeight="false" outlineLevel="0" collapsed="false">
      <c r="A967" s="11" t="s">
        <v>2072</v>
      </c>
      <c r="B967" s="12" t="s">
        <v>231</v>
      </c>
      <c r="C967" s="11" t="s">
        <v>5270</v>
      </c>
      <c r="D967" s="29" t="n">
        <v>0.9888</v>
      </c>
      <c r="E967" s="11" t="s">
        <v>5271</v>
      </c>
      <c r="F967" s="29" t="n">
        <v>0.9832</v>
      </c>
      <c r="G967" s="11" t="s">
        <v>5272</v>
      </c>
      <c r="H967" s="29" t="n">
        <v>0.2387</v>
      </c>
      <c r="I967" s="11" t="s">
        <v>5273</v>
      </c>
      <c r="J967" s="29" t="n">
        <v>0.29173015</v>
      </c>
      <c r="K967" s="29" t="n">
        <v>0.346</v>
      </c>
      <c r="L967" s="29" t="n">
        <v>0.873858433</v>
      </c>
    </row>
    <row r="968" s="39" customFormat="true" ht="15.75" hidden="false" customHeight="false" outlineLevel="0" collapsed="false">
      <c r="A968" s="11" t="s">
        <v>2072</v>
      </c>
      <c r="B968" s="12" t="s">
        <v>232</v>
      </c>
      <c r="C968" s="11" t="s">
        <v>5274</v>
      </c>
      <c r="D968" s="29" t="n">
        <v>0.2743</v>
      </c>
      <c r="E968" s="11" t="s">
        <v>5275</v>
      </c>
      <c r="F968" s="29" t="n">
        <v>0.7835</v>
      </c>
      <c r="G968" s="11" t="s">
        <v>5276</v>
      </c>
      <c r="H968" s="29" t="n">
        <v>0.6399</v>
      </c>
      <c r="I968" s="11" t="s">
        <v>5277</v>
      </c>
      <c r="J968" s="29" t="n">
        <v>0.612401946</v>
      </c>
      <c r="K968" s="29" t="n">
        <v>0.613</v>
      </c>
      <c r="L968" s="29" t="n">
        <v>0.243584848</v>
      </c>
    </row>
    <row r="969" s="39" customFormat="true" ht="15.75" hidden="false" customHeight="false" outlineLevel="0" collapsed="false">
      <c r="A969" s="11" t="s">
        <v>2072</v>
      </c>
      <c r="B969" s="12" t="s">
        <v>233</v>
      </c>
      <c r="C969" s="11" t="s">
        <v>5278</v>
      </c>
      <c r="D969" s="29" t="n">
        <v>0.8798</v>
      </c>
      <c r="E969" s="11" t="s">
        <v>5279</v>
      </c>
      <c r="F969" s="29" t="n">
        <v>0.9564</v>
      </c>
      <c r="G969" s="11" t="s">
        <v>5280</v>
      </c>
      <c r="H969" s="29" t="n">
        <v>0.7521</v>
      </c>
      <c r="I969" s="11" t="s">
        <v>5281</v>
      </c>
      <c r="J969" s="29" t="n">
        <v>0.524767255</v>
      </c>
      <c r="K969" s="29" t="n">
        <v>0.964</v>
      </c>
      <c r="L969" s="29" t="n">
        <v>0.837626324</v>
      </c>
    </row>
    <row r="970" s="39" customFormat="true" ht="15.75" hidden="false" customHeight="false" outlineLevel="0" collapsed="false">
      <c r="A970" s="11" t="s">
        <v>2072</v>
      </c>
      <c r="B970" s="12" t="s">
        <v>234</v>
      </c>
      <c r="C970" s="11" t="s">
        <v>5282</v>
      </c>
      <c r="D970" s="29" t="n">
        <v>0.9804</v>
      </c>
      <c r="E970" s="11" t="s">
        <v>5283</v>
      </c>
      <c r="F970" s="29" t="n">
        <v>0.5205</v>
      </c>
      <c r="G970" s="11" t="s">
        <v>5284</v>
      </c>
      <c r="H970" s="29" t="n">
        <v>0.6543</v>
      </c>
      <c r="I970" s="11" t="s">
        <v>5285</v>
      </c>
      <c r="J970" s="29" t="n">
        <v>0.554977429</v>
      </c>
      <c r="K970" s="29" t="n">
        <v>0.786</v>
      </c>
      <c r="L970" s="29" t="n">
        <v>0.921741003</v>
      </c>
    </row>
    <row r="971" s="39" customFormat="true" ht="15.75" hidden="false" customHeight="false" outlineLevel="0" collapsed="false">
      <c r="A971" s="11" t="s">
        <v>2072</v>
      </c>
      <c r="B971" s="12" t="s">
        <v>235</v>
      </c>
      <c r="C971" s="11" t="s">
        <v>5286</v>
      </c>
      <c r="D971" s="29" t="n">
        <v>0.5642</v>
      </c>
      <c r="E971" s="11" t="s">
        <v>5287</v>
      </c>
      <c r="F971" s="29" t="n">
        <v>0.886</v>
      </c>
      <c r="G971" s="11" t="s">
        <v>5288</v>
      </c>
      <c r="H971" s="29" t="n">
        <v>0.7873</v>
      </c>
      <c r="I971" s="11" t="s">
        <v>5288</v>
      </c>
      <c r="J971" s="29" t="n">
        <v>0.798066551</v>
      </c>
      <c r="K971" s="29" t="n">
        <v>0.116</v>
      </c>
      <c r="L971" s="29" t="n">
        <v>0.586209372</v>
      </c>
    </row>
    <row r="972" s="39" customFormat="true" ht="15.75" hidden="false" customHeight="false" outlineLevel="0" collapsed="false">
      <c r="A972" s="11" t="s">
        <v>2072</v>
      </c>
      <c r="B972" s="12" t="s">
        <v>236</v>
      </c>
      <c r="C972" s="11" t="s">
        <v>5289</v>
      </c>
      <c r="D972" s="29" t="n">
        <v>0.8838</v>
      </c>
      <c r="E972" s="11" t="s">
        <v>5290</v>
      </c>
      <c r="F972" s="29" t="n">
        <v>0.8214</v>
      </c>
      <c r="G972" s="11" t="s">
        <v>5291</v>
      </c>
      <c r="H972" s="29" t="n">
        <v>0.6487</v>
      </c>
      <c r="I972" s="11" t="s">
        <v>5292</v>
      </c>
      <c r="J972" s="29" t="n">
        <v>0.642531871</v>
      </c>
      <c r="K972" s="29" t="n">
        <v>0.527</v>
      </c>
      <c r="L972" s="29" t="n">
        <v>0.825365419</v>
      </c>
    </row>
    <row r="973" s="39" customFormat="true" ht="15.75" hidden="false" customHeight="false" outlineLevel="0" collapsed="false">
      <c r="A973" s="11" t="s">
        <v>2072</v>
      </c>
      <c r="B973" s="12" t="s">
        <v>237</v>
      </c>
      <c r="C973" s="11" t="s">
        <v>5293</v>
      </c>
      <c r="D973" s="29" t="n">
        <v>0.4662</v>
      </c>
      <c r="E973" s="11" t="s">
        <v>5294</v>
      </c>
      <c r="F973" s="29" t="n">
        <v>0.8824</v>
      </c>
      <c r="G973" s="11" t="s">
        <v>5295</v>
      </c>
      <c r="H973" s="29" t="n">
        <v>0.4255</v>
      </c>
      <c r="I973" s="11" t="s">
        <v>5295</v>
      </c>
      <c r="J973" s="29" t="n">
        <v>0.461622952</v>
      </c>
      <c r="K973" s="29" t="n">
        <v>0.142</v>
      </c>
      <c r="L973" s="29" t="n">
        <v>0.393962752</v>
      </c>
    </row>
    <row r="974" s="39" customFormat="true" ht="15.75" hidden="false" customHeight="false" outlineLevel="0" collapsed="false">
      <c r="A974" s="11" t="s">
        <v>2072</v>
      </c>
      <c r="B974" s="12" t="s">
        <v>238</v>
      </c>
      <c r="C974" s="11" t="s">
        <v>5296</v>
      </c>
      <c r="D974" s="29" t="n">
        <v>0.5851</v>
      </c>
      <c r="E974" s="11" t="s">
        <v>5297</v>
      </c>
      <c r="F974" s="29" t="n">
        <v>0.8851</v>
      </c>
      <c r="G974" s="11" t="s">
        <v>5298</v>
      </c>
      <c r="H974" s="29" t="n">
        <v>0.8624</v>
      </c>
      <c r="I974" s="11" t="s">
        <v>5298</v>
      </c>
      <c r="J974" s="29" t="n">
        <v>0.869201316</v>
      </c>
      <c r="K974" s="29" t="n">
        <v>0.399</v>
      </c>
      <c r="L974" s="29" t="n">
        <v>0.562764289</v>
      </c>
    </row>
    <row r="975" s="39" customFormat="true" ht="15.75" hidden="false" customHeight="false" outlineLevel="0" collapsed="false">
      <c r="A975" s="11" t="s">
        <v>2072</v>
      </c>
      <c r="B975" s="12" t="s">
        <v>239</v>
      </c>
      <c r="C975" s="11" t="s">
        <v>4903</v>
      </c>
      <c r="D975" s="29" t="n">
        <v>0.439</v>
      </c>
      <c r="E975" s="11" t="s">
        <v>5299</v>
      </c>
      <c r="F975" s="29" t="n">
        <v>0.6516</v>
      </c>
      <c r="G975" s="11" t="s">
        <v>4905</v>
      </c>
      <c r="H975" s="29" t="n">
        <v>0.9628</v>
      </c>
      <c r="I975" s="11" t="s">
        <v>4906</v>
      </c>
      <c r="J975" s="29" t="n">
        <v>0.963952415</v>
      </c>
      <c r="K975" s="29" t="n">
        <v>0.455</v>
      </c>
      <c r="L975" s="29" t="n">
        <v>0.428735043</v>
      </c>
    </row>
    <row r="976" s="39" customFormat="true" ht="15.75" hidden="false" customHeight="false" outlineLevel="0" collapsed="false">
      <c r="A976" s="11" t="s">
        <v>2072</v>
      </c>
      <c r="B976" s="12" t="s">
        <v>240</v>
      </c>
      <c r="C976" s="11" t="s">
        <v>4949</v>
      </c>
      <c r="D976" s="29" t="n">
        <v>0.782</v>
      </c>
      <c r="E976" s="11" t="s">
        <v>5300</v>
      </c>
      <c r="F976" s="29" t="n">
        <v>0.6021</v>
      </c>
      <c r="G976" s="11" t="s">
        <v>4951</v>
      </c>
      <c r="H976" s="29" t="n">
        <v>0.4636</v>
      </c>
      <c r="I976" s="11" t="s">
        <v>4952</v>
      </c>
      <c r="J976" s="29" t="n">
        <v>0.319251631</v>
      </c>
      <c r="K976" s="29" t="n">
        <v>0.833</v>
      </c>
      <c r="L976" s="29" t="n">
        <v>0.690508558</v>
      </c>
    </row>
    <row r="977" s="39" customFormat="true" ht="15.75" hidden="false" customHeight="false" outlineLevel="0" collapsed="false">
      <c r="A977" s="11" t="s">
        <v>2072</v>
      </c>
      <c r="B977" s="12" t="s">
        <v>241</v>
      </c>
      <c r="C977" s="11" t="s">
        <v>5301</v>
      </c>
      <c r="D977" s="29" t="n">
        <v>0.2443</v>
      </c>
      <c r="E977" s="11" t="s">
        <v>5302</v>
      </c>
      <c r="F977" s="29" t="n">
        <v>0.8646</v>
      </c>
      <c r="G977" s="11" t="s">
        <v>5303</v>
      </c>
      <c r="H977" s="29" t="n">
        <v>0.7448</v>
      </c>
      <c r="I977" s="11" t="s">
        <v>5304</v>
      </c>
      <c r="J977" s="29" t="n">
        <v>0.757978652</v>
      </c>
      <c r="K977" s="29" t="n">
        <v>0.157</v>
      </c>
      <c r="L977" s="29" t="n">
        <v>0.221449718</v>
      </c>
    </row>
    <row r="978" s="39" customFormat="true" ht="15.75" hidden="false" customHeight="false" outlineLevel="0" collapsed="false">
      <c r="A978" s="11" t="s">
        <v>2072</v>
      </c>
      <c r="B978" s="12" t="s">
        <v>242</v>
      </c>
      <c r="C978" s="11" t="s">
        <v>5305</v>
      </c>
      <c r="D978" s="29" t="n">
        <v>0.5419</v>
      </c>
      <c r="E978" s="11" t="s">
        <v>5306</v>
      </c>
      <c r="F978" s="29" t="n">
        <v>0.894</v>
      </c>
      <c r="G978" s="11" t="s">
        <v>5307</v>
      </c>
      <c r="H978" s="29" t="n">
        <v>0.4303</v>
      </c>
      <c r="I978" s="11" t="s">
        <v>5307</v>
      </c>
      <c r="J978" s="29" t="n">
        <v>0.466073503</v>
      </c>
      <c r="K978" s="29" t="n">
        <v>0.004</v>
      </c>
      <c r="L978" s="29" t="n">
        <v>0.464074202</v>
      </c>
    </row>
    <row r="979" s="39" customFormat="true" ht="15.75" hidden="false" customHeight="false" outlineLevel="0" collapsed="false">
      <c r="A979" s="11" t="s">
        <v>2072</v>
      </c>
      <c r="B979" s="12" t="s">
        <v>243</v>
      </c>
      <c r="C979" s="11" t="s">
        <v>5308</v>
      </c>
      <c r="D979" s="29" t="n">
        <v>0.3112</v>
      </c>
      <c r="E979" s="11" t="s">
        <v>5309</v>
      </c>
      <c r="F979" s="29" t="n">
        <v>0.841</v>
      </c>
      <c r="G979" s="11" t="s">
        <v>5310</v>
      </c>
      <c r="H979" s="29" t="n">
        <v>0.9601</v>
      </c>
      <c r="I979" s="11" t="s">
        <v>5311</v>
      </c>
      <c r="J979" s="29" t="n">
        <v>0.962036904</v>
      </c>
      <c r="K979" s="29" t="n">
        <v>0.124</v>
      </c>
      <c r="L979" s="29" t="n">
        <v>0.3081464</v>
      </c>
    </row>
    <row r="980" s="39" customFormat="true" ht="15.75" hidden="false" customHeight="false" outlineLevel="0" collapsed="false">
      <c r="A980" s="11" t="s">
        <v>2072</v>
      </c>
      <c r="B980" s="12" t="s">
        <v>244</v>
      </c>
      <c r="C980" s="11" t="s">
        <v>5312</v>
      </c>
      <c r="D980" s="29" t="n">
        <v>0.5489</v>
      </c>
      <c r="E980" s="11" t="s">
        <v>5313</v>
      </c>
      <c r="F980" s="29" t="n">
        <v>0.2744</v>
      </c>
      <c r="G980" s="11" t="s">
        <v>5314</v>
      </c>
      <c r="H980" s="29" t="n">
        <v>0.0766</v>
      </c>
      <c r="I980" s="11" t="s">
        <v>5315</v>
      </c>
      <c r="J980" s="29" t="n">
        <v>0.063215618</v>
      </c>
      <c r="K980" s="29" t="n">
        <v>0.756</v>
      </c>
      <c r="L980" s="29" t="n">
        <v>0.740680343</v>
      </c>
    </row>
    <row r="981" s="39" customFormat="true" ht="15.75" hidden="false" customHeight="false" outlineLevel="0" collapsed="false">
      <c r="A981" s="11" t="s">
        <v>2072</v>
      </c>
      <c r="B981" s="12" t="s">
        <v>245</v>
      </c>
      <c r="C981" s="11" t="s">
        <v>5316</v>
      </c>
      <c r="D981" s="29" t="n">
        <v>0.9525</v>
      </c>
      <c r="E981" s="11" t="s">
        <v>5317</v>
      </c>
      <c r="F981" s="29" t="n">
        <v>0.9964</v>
      </c>
      <c r="G981" s="11" t="s">
        <v>5318</v>
      </c>
      <c r="H981" s="29" t="n">
        <v>0.8014</v>
      </c>
      <c r="I981" s="11" t="s">
        <v>5319</v>
      </c>
      <c r="J981" s="29" t="n">
        <v>0.613323786</v>
      </c>
      <c r="K981" s="29" t="n">
        <v>0.949</v>
      </c>
      <c r="L981" s="29" t="n">
        <v>0.984631277</v>
      </c>
    </row>
    <row r="982" s="39" customFormat="true" ht="15.75" hidden="false" customHeight="false" outlineLevel="0" collapsed="false">
      <c r="A982" s="11" t="s">
        <v>2072</v>
      </c>
      <c r="B982" s="12" t="s">
        <v>246</v>
      </c>
      <c r="C982" s="11" t="s">
        <v>5113</v>
      </c>
      <c r="D982" s="29" t="n">
        <v>0.5157</v>
      </c>
      <c r="E982" s="11" t="s">
        <v>5320</v>
      </c>
      <c r="F982" s="29" t="n">
        <v>0.5474</v>
      </c>
      <c r="G982" s="11" t="s">
        <v>5115</v>
      </c>
      <c r="H982" s="29" t="n">
        <v>0.3228</v>
      </c>
      <c r="I982" s="11" t="s">
        <v>5116</v>
      </c>
      <c r="J982" s="29" t="n">
        <v>0.242626285</v>
      </c>
      <c r="K982" s="29" t="n">
        <v>0.735</v>
      </c>
      <c r="L982" s="29" t="n">
        <v>0.421214603</v>
      </c>
    </row>
    <row r="983" s="39" customFormat="true" ht="15.75" hidden="false" customHeight="false" outlineLevel="0" collapsed="false">
      <c r="A983" s="11" t="s">
        <v>2072</v>
      </c>
      <c r="B983" s="12" t="s">
        <v>247</v>
      </c>
      <c r="C983" s="11" t="s">
        <v>5321</v>
      </c>
      <c r="D983" s="29" t="n">
        <v>0.3033</v>
      </c>
      <c r="E983" s="11" t="s">
        <v>5322</v>
      </c>
      <c r="F983" s="29" t="n">
        <v>0.7682</v>
      </c>
      <c r="G983" s="11" t="s">
        <v>5323</v>
      </c>
      <c r="H983" s="29" t="n">
        <v>0.7364</v>
      </c>
      <c r="I983" s="11" t="s">
        <v>5324</v>
      </c>
      <c r="J983" s="29" t="n">
        <v>0.750084537</v>
      </c>
      <c r="K983" s="29" t="n">
        <v>0.224</v>
      </c>
      <c r="L983" s="29" t="n">
        <v>0.276195655</v>
      </c>
    </row>
    <row r="984" s="39" customFormat="true" ht="15.75" hidden="false" customHeight="false" outlineLevel="0" collapsed="false">
      <c r="A984" s="11" t="s">
        <v>2072</v>
      </c>
      <c r="B984" s="12" t="s">
        <v>248</v>
      </c>
      <c r="C984" s="11" t="s">
        <v>5325</v>
      </c>
      <c r="D984" s="29" t="n">
        <v>0.6888</v>
      </c>
      <c r="E984" s="11" t="s">
        <v>5326</v>
      </c>
      <c r="F984" s="29" t="n">
        <v>0.3797</v>
      </c>
      <c r="G984" s="11" t="s">
        <v>5327</v>
      </c>
      <c r="H984" s="29" t="n">
        <v>0.4273</v>
      </c>
      <c r="I984" s="11" t="s">
        <v>5328</v>
      </c>
      <c r="J984" s="29" t="n">
        <v>0.107298795</v>
      </c>
      <c r="K984" s="29" t="n">
        <v>0.98</v>
      </c>
      <c r="L984" s="29" t="n">
        <v>0.779496806</v>
      </c>
    </row>
    <row r="985" s="39" customFormat="true" ht="15.75" hidden="false" customHeight="false" outlineLevel="0" collapsed="false">
      <c r="A985" s="11" t="s">
        <v>2072</v>
      </c>
      <c r="B985" s="12" t="s">
        <v>249</v>
      </c>
      <c r="C985" s="11" t="s">
        <v>5329</v>
      </c>
      <c r="D985" s="29" t="n">
        <v>0.9316</v>
      </c>
      <c r="E985" s="11" t="s">
        <v>5330</v>
      </c>
      <c r="F985" s="29" t="n">
        <v>0.2378</v>
      </c>
      <c r="G985" s="11" t="s">
        <v>5331</v>
      </c>
      <c r="H985" s="29" t="n">
        <v>0.3412</v>
      </c>
      <c r="I985" s="11" t="s">
        <v>5332</v>
      </c>
      <c r="J985" s="29" t="n">
        <v>0.314699649</v>
      </c>
      <c r="K985" s="29" t="n">
        <v>0.58</v>
      </c>
      <c r="L985" s="29" t="n">
        <v>0.808625367</v>
      </c>
    </row>
    <row r="986" s="39" customFormat="true" ht="15.75" hidden="false" customHeight="false" outlineLevel="0" collapsed="false">
      <c r="A986" s="11" t="s">
        <v>2072</v>
      </c>
      <c r="B986" s="12" t="s">
        <v>250</v>
      </c>
      <c r="C986" s="11" t="s">
        <v>5333</v>
      </c>
      <c r="D986" s="29" t="n">
        <v>0.6193</v>
      </c>
      <c r="E986" s="11" t="s">
        <v>5334</v>
      </c>
      <c r="F986" s="29" t="n">
        <v>0.7582</v>
      </c>
      <c r="G986" s="11" t="s">
        <v>5335</v>
      </c>
      <c r="H986" s="29" t="n">
        <v>0.8227</v>
      </c>
      <c r="I986" s="11" t="s">
        <v>5335</v>
      </c>
      <c r="J986" s="29" t="n">
        <v>0.831550182</v>
      </c>
      <c r="K986" s="29" t="n">
        <v>0.081</v>
      </c>
      <c r="L986" s="29" t="n">
        <v>0.637089137</v>
      </c>
    </row>
    <row r="987" s="39" customFormat="true" ht="15.75" hidden="false" customHeight="false" outlineLevel="0" collapsed="false">
      <c r="A987" s="11" t="s">
        <v>2072</v>
      </c>
      <c r="B987" s="12" t="s">
        <v>251</v>
      </c>
      <c r="C987" s="11" t="s">
        <v>5336</v>
      </c>
      <c r="D987" s="29" t="n">
        <v>0.311</v>
      </c>
      <c r="E987" s="11" t="s">
        <v>5337</v>
      </c>
      <c r="F987" s="29" t="n">
        <v>0.5355</v>
      </c>
      <c r="G987" s="11" t="s">
        <v>5338</v>
      </c>
      <c r="H987" s="29" t="n">
        <v>0.8065</v>
      </c>
      <c r="I987" s="11" t="s">
        <v>5338</v>
      </c>
      <c r="J987" s="29" t="n">
        <v>0.816249349</v>
      </c>
      <c r="K987" s="29" t="n">
        <v>0.223</v>
      </c>
      <c r="L987" s="29" t="n">
        <v>0.289364448</v>
      </c>
    </row>
    <row r="988" s="39" customFormat="true" ht="15.75" hidden="false" customHeight="false" outlineLevel="0" collapsed="false">
      <c r="A988" s="11" t="s">
        <v>2072</v>
      </c>
      <c r="B988" s="12" t="s">
        <v>252</v>
      </c>
      <c r="C988" s="11" t="s">
        <v>5339</v>
      </c>
      <c r="D988" s="29" t="n">
        <v>0.9701</v>
      </c>
      <c r="E988" s="11" t="s">
        <v>5340</v>
      </c>
      <c r="F988" s="29" t="n">
        <v>0.6914</v>
      </c>
      <c r="G988" s="11" t="s">
        <v>5341</v>
      </c>
      <c r="H988" s="29" t="n">
        <v>0.9729</v>
      </c>
      <c r="I988" s="11" t="s">
        <v>5341</v>
      </c>
      <c r="J988" s="29" t="n">
        <v>0.974174242</v>
      </c>
      <c r="K988" s="29" t="n">
        <v>0.164</v>
      </c>
      <c r="L988" s="29" t="n">
        <v>0.973659161</v>
      </c>
    </row>
    <row r="989" s="39" customFormat="true" ht="15.75" hidden="false" customHeight="false" outlineLevel="0" collapsed="false">
      <c r="A989" s="11" t="s">
        <v>2072</v>
      </c>
      <c r="B989" s="12" t="s">
        <v>253</v>
      </c>
      <c r="C989" s="11" t="s">
        <v>5342</v>
      </c>
      <c r="D989" s="29" t="n">
        <v>0.319</v>
      </c>
      <c r="E989" s="11" t="s">
        <v>5343</v>
      </c>
      <c r="F989" s="29" t="n">
        <v>0.528</v>
      </c>
      <c r="G989" s="11" t="s">
        <v>5344</v>
      </c>
      <c r="H989" s="29" t="n">
        <v>0.9587</v>
      </c>
      <c r="I989" s="11" t="s">
        <v>5345</v>
      </c>
      <c r="J989" s="29" t="n">
        <v>0.951881432</v>
      </c>
      <c r="K989" s="29" t="n">
        <v>0.592</v>
      </c>
      <c r="L989" s="29" t="n">
        <v>0.315965033</v>
      </c>
    </row>
    <row r="990" s="39" customFormat="true" ht="15.75" hidden="false" customHeight="false" outlineLevel="0" collapsed="false">
      <c r="A990" s="11" t="s">
        <v>2072</v>
      </c>
      <c r="B990" s="12" t="s">
        <v>254</v>
      </c>
      <c r="C990" s="11" t="s">
        <v>5346</v>
      </c>
      <c r="D990" s="29" t="n">
        <v>0.7623</v>
      </c>
      <c r="E990" s="11" t="s">
        <v>5347</v>
      </c>
      <c r="F990" s="29" t="n">
        <v>0.6398</v>
      </c>
      <c r="G990" s="11" t="s">
        <v>5348</v>
      </c>
      <c r="H990" s="29" t="n">
        <v>0.9035</v>
      </c>
      <c r="I990" s="11" t="s">
        <v>5349</v>
      </c>
      <c r="J990" s="29" t="n">
        <v>0.824978487</v>
      </c>
      <c r="K990" s="29" t="n">
        <v>0.935</v>
      </c>
      <c r="L990" s="29" t="n">
        <v>0.773779619</v>
      </c>
    </row>
    <row r="991" s="39" customFormat="true" ht="15.75" hidden="false" customHeight="false" outlineLevel="0" collapsed="false">
      <c r="A991" s="11" t="s">
        <v>2072</v>
      </c>
      <c r="B991" s="12" t="s">
        <v>255</v>
      </c>
      <c r="C991" s="11" t="s">
        <v>5350</v>
      </c>
      <c r="D991" s="29" t="n">
        <v>0.7247</v>
      </c>
      <c r="E991" s="11" t="s">
        <v>5351</v>
      </c>
      <c r="F991" s="29" t="n">
        <v>0.8883</v>
      </c>
      <c r="G991" s="11" t="s">
        <v>5352</v>
      </c>
      <c r="H991" s="29" t="n">
        <v>0.8319</v>
      </c>
      <c r="I991" s="11" t="s">
        <v>5352</v>
      </c>
      <c r="J991" s="29" t="n">
        <v>0.840265116</v>
      </c>
      <c r="K991" s="29" t="n">
        <v>0.244</v>
      </c>
      <c r="L991" s="29" t="n">
        <v>0.697762498</v>
      </c>
    </row>
    <row r="992" s="39" customFormat="true" ht="15.75" hidden="false" customHeight="false" outlineLevel="0" collapsed="false">
      <c r="A992" s="11" t="s">
        <v>2072</v>
      </c>
      <c r="B992" s="12" t="s">
        <v>256</v>
      </c>
      <c r="C992" s="11" t="s">
        <v>5353</v>
      </c>
      <c r="D992" s="29" t="n">
        <v>0.3695</v>
      </c>
      <c r="E992" s="11" t="s">
        <v>5354</v>
      </c>
      <c r="F992" s="29" t="n">
        <v>0.5905</v>
      </c>
      <c r="G992" s="11" t="s">
        <v>5355</v>
      </c>
      <c r="H992" s="29" t="n">
        <v>0.6355</v>
      </c>
      <c r="I992" s="11" t="s">
        <v>5356</v>
      </c>
      <c r="J992" s="29" t="n">
        <v>0.636415932</v>
      </c>
      <c r="K992" s="29" t="n">
        <v>0.47</v>
      </c>
      <c r="L992" s="29" t="n">
        <v>0.399135274</v>
      </c>
    </row>
    <row r="993" s="39" customFormat="true" ht="15.75" hidden="false" customHeight="false" outlineLevel="0" collapsed="false">
      <c r="A993" s="11" t="s">
        <v>2072</v>
      </c>
      <c r="B993" s="12" t="s">
        <v>257</v>
      </c>
      <c r="C993" s="11" t="s">
        <v>5357</v>
      </c>
      <c r="D993" s="29" t="n">
        <v>0.7262</v>
      </c>
      <c r="E993" s="11" t="s">
        <v>5358</v>
      </c>
      <c r="F993" s="29" t="n">
        <v>0.6889</v>
      </c>
      <c r="G993" s="11" t="s">
        <v>5359</v>
      </c>
      <c r="H993" s="29" t="n">
        <v>0.6171</v>
      </c>
      <c r="I993" s="11" t="s">
        <v>5359</v>
      </c>
      <c r="J993" s="29" t="n">
        <v>0.638288711</v>
      </c>
      <c r="K993" s="29" t="n">
        <v>0.079</v>
      </c>
      <c r="L993" s="29" t="n">
        <v>0.668465065</v>
      </c>
    </row>
    <row r="994" s="39" customFormat="true" ht="15.75" hidden="false" customHeight="false" outlineLevel="0" collapsed="false">
      <c r="A994" s="11" t="s">
        <v>2072</v>
      </c>
      <c r="B994" s="12" t="s">
        <v>258</v>
      </c>
      <c r="C994" s="11" t="s">
        <v>5360</v>
      </c>
      <c r="D994" s="29" t="n">
        <v>0.9699</v>
      </c>
      <c r="E994" s="11" t="s">
        <v>5361</v>
      </c>
      <c r="F994" s="29" t="n">
        <v>0.7784</v>
      </c>
      <c r="G994" s="11" t="s">
        <v>5362</v>
      </c>
      <c r="H994" s="29" t="n">
        <v>0.5389</v>
      </c>
      <c r="I994" s="11" t="s">
        <v>5362</v>
      </c>
      <c r="J994" s="29" t="n">
        <v>0.565803405</v>
      </c>
      <c r="K994" s="29" t="n">
        <v>0.028</v>
      </c>
      <c r="L994" s="29" t="n">
        <v>0.96555628</v>
      </c>
    </row>
    <row r="995" s="39" customFormat="true" ht="15.75" hidden="false" customHeight="false" outlineLevel="0" collapsed="false">
      <c r="A995" s="11" t="s">
        <v>2072</v>
      </c>
      <c r="B995" s="12" t="s">
        <v>259</v>
      </c>
      <c r="C995" s="11" t="s">
        <v>5363</v>
      </c>
      <c r="D995" s="29" t="n">
        <v>0.4823</v>
      </c>
      <c r="E995" s="11" t="s">
        <v>5364</v>
      </c>
      <c r="F995" s="29" t="n">
        <v>0.0193</v>
      </c>
      <c r="G995" s="11" t="s">
        <v>5365</v>
      </c>
      <c r="H995" s="29" t="n">
        <v>0.0703</v>
      </c>
      <c r="I995" s="11" t="s">
        <v>5366</v>
      </c>
      <c r="J995" s="29" t="n">
        <v>0.130072415</v>
      </c>
      <c r="K995" s="29" t="n">
        <v>0.248</v>
      </c>
      <c r="L995" s="29" t="n">
        <v>0.647854371</v>
      </c>
    </row>
    <row r="996" s="39" customFormat="true" ht="15.75" hidden="false" customHeight="false" outlineLevel="0" collapsed="false">
      <c r="A996" s="11" t="s">
        <v>2072</v>
      </c>
      <c r="B996" s="12" t="s">
        <v>260</v>
      </c>
      <c r="C996" s="11" t="s">
        <v>5367</v>
      </c>
      <c r="D996" s="29" t="n">
        <v>0.892</v>
      </c>
      <c r="E996" s="11" t="s">
        <v>5368</v>
      </c>
      <c r="F996" s="29" t="n">
        <v>0.1618</v>
      </c>
      <c r="G996" s="11" t="s">
        <v>5369</v>
      </c>
      <c r="H996" s="29" t="n">
        <v>0.0785</v>
      </c>
      <c r="I996" s="11" t="s">
        <v>5369</v>
      </c>
      <c r="J996" s="29" t="n">
        <v>0.138769328</v>
      </c>
      <c r="K996" s="29" t="n">
        <v>0.269</v>
      </c>
      <c r="L996" s="29" t="n">
        <v>0.691117768</v>
      </c>
    </row>
    <row r="997" s="39" customFormat="true" ht="15.75" hidden="false" customHeight="false" outlineLevel="0" collapsed="false">
      <c r="A997" s="11" t="s">
        <v>2072</v>
      </c>
      <c r="B997" s="12" t="s">
        <v>261</v>
      </c>
      <c r="C997" s="11" t="s">
        <v>5370</v>
      </c>
      <c r="D997" s="29" t="n">
        <v>0.4177</v>
      </c>
      <c r="E997" s="11" t="s">
        <v>5371</v>
      </c>
      <c r="F997" s="29" t="n">
        <v>0.0146</v>
      </c>
      <c r="G997" s="11" t="s">
        <v>5372</v>
      </c>
      <c r="H997" s="29" t="n">
        <v>0.0973</v>
      </c>
      <c r="I997" s="11" t="s">
        <v>5372</v>
      </c>
      <c r="J997" s="29" t="n">
        <v>0.158158549</v>
      </c>
      <c r="K997" s="29" t="n">
        <v>0.188</v>
      </c>
      <c r="L997" s="29" t="n">
        <v>0.555055865</v>
      </c>
    </row>
    <row r="998" s="39" customFormat="true" ht="15.75" hidden="false" customHeight="false" outlineLevel="0" collapsed="false">
      <c r="A998" s="11" t="s">
        <v>2072</v>
      </c>
      <c r="B998" s="12" t="s">
        <v>262</v>
      </c>
      <c r="C998" s="11" t="s">
        <v>5057</v>
      </c>
      <c r="D998" s="29" t="n">
        <v>0.9499</v>
      </c>
      <c r="E998" s="11" t="s">
        <v>5373</v>
      </c>
      <c r="F998" s="29" t="n">
        <v>0.4663</v>
      </c>
      <c r="G998" s="11" t="s">
        <v>5059</v>
      </c>
      <c r="H998" s="29" t="n">
        <v>0.5851</v>
      </c>
      <c r="I998" s="11" t="s">
        <v>5060</v>
      </c>
      <c r="J998" s="29" t="n">
        <v>0.428622719</v>
      </c>
      <c r="K998" s="29" t="n">
        <v>0.837</v>
      </c>
      <c r="L998" s="29" t="n">
        <v>0.980326783</v>
      </c>
    </row>
    <row r="999" s="39" customFormat="true" ht="15.75" hidden="false" customHeight="false" outlineLevel="0" collapsed="false">
      <c r="A999" s="11" t="s">
        <v>2072</v>
      </c>
      <c r="B999" s="12" t="s">
        <v>263</v>
      </c>
      <c r="C999" s="11" t="s">
        <v>5374</v>
      </c>
      <c r="D999" s="29" t="n">
        <v>0.5749</v>
      </c>
      <c r="E999" s="11" t="s">
        <v>5375</v>
      </c>
      <c r="F999" s="29" t="n">
        <v>0.317</v>
      </c>
      <c r="G999" s="11" t="s">
        <v>5376</v>
      </c>
      <c r="H999" s="29" t="n">
        <v>0.1671</v>
      </c>
      <c r="I999" s="11" t="s">
        <v>5377</v>
      </c>
      <c r="J999" s="29" t="n">
        <v>0.225657437</v>
      </c>
      <c r="K999" s="29" t="n">
        <v>0.137</v>
      </c>
      <c r="L999" s="29" t="n">
        <v>0.709999472</v>
      </c>
    </row>
    <row r="1000" s="39" customFormat="true" ht="15.75" hidden="false" customHeight="false" outlineLevel="0" collapsed="false">
      <c r="A1000" s="11" t="s">
        <v>2072</v>
      </c>
      <c r="B1000" s="12" t="s">
        <v>264</v>
      </c>
      <c r="C1000" s="11" t="s">
        <v>5378</v>
      </c>
      <c r="D1000" s="29" t="n">
        <v>0.3517</v>
      </c>
      <c r="E1000" s="11" t="s">
        <v>5379</v>
      </c>
      <c r="F1000" s="29" t="n">
        <v>0.8681</v>
      </c>
      <c r="G1000" s="11" t="s">
        <v>5380</v>
      </c>
      <c r="H1000" s="29" t="n">
        <v>0.9214</v>
      </c>
      <c r="I1000" s="11" t="s">
        <v>5381</v>
      </c>
      <c r="J1000" s="29" t="n">
        <v>0.888178123</v>
      </c>
      <c r="K1000" s="29" t="n">
        <v>0.805</v>
      </c>
      <c r="L1000" s="29" t="n">
        <v>0.352202895</v>
      </c>
    </row>
    <row r="1001" s="39" customFormat="true" ht="15.75" hidden="false" customHeight="false" outlineLevel="0" collapsed="false">
      <c r="A1001" s="11" t="s">
        <v>2072</v>
      </c>
      <c r="B1001" s="12" t="s">
        <v>265</v>
      </c>
      <c r="C1001" s="11" t="s">
        <v>5382</v>
      </c>
      <c r="D1001" s="29" t="n">
        <v>0.4663</v>
      </c>
      <c r="E1001" s="11" t="s">
        <v>5383</v>
      </c>
      <c r="F1001" s="29" t="n">
        <v>0.0621</v>
      </c>
      <c r="G1001" s="11" t="s">
        <v>5384</v>
      </c>
      <c r="H1001" s="29" t="n">
        <v>0.0246</v>
      </c>
      <c r="I1001" s="11" t="s">
        <v>5385</v>
      </c>
      <c r="J1001" s="29" t="n">
        <v>0.017276154</v>
      </c>
      <c r="K1001" s="29" t="n">
        <v>0.859</v>
      </c>
      <c r="L1001" s="29" t="n">
        <v>0.692832127</v>
      </c>
    </row>
    <row r="1002" s="39" customFormat="true" ht="15.75" hidden="false" customHeight="false" outlineLevel="0" collapsed="false">
      <c r="A1002" s="11" t="s">
        <v>2072</v>
      </c>
      <c r="B1002" s="12" t="s">
        <v>266</v>
      </c>
      <c r="C1002" s="11" t="s">
        <v>5386</v>
      </c>
      <c r="D1002" s="29" t="n">
        <v>0.6243</v>
      </c>
      <c r="E1002" s="11" t="s">
        <v>5387</v>
      </c>
      <c r="F1002" s="29" t="n">
        <v>0.0357</v>
      </c>
      <c r="G1002" s="11" t="s">
        <v>5388</v>
      </c>
      <c r="H1002" s="29" t="n">
        <v>0.0146</v>
      </c>
      <c r="I1002" s="11" t="s">
        <v>5389</v>
      </c>
      <c r="J1002" s="29" t="n">
        <v>0.026526857</v>
      </c>
      <c r="K1002" s="29" t="n">
        <v>0.652</v>
      </c>
      <c r="L1002" s="29" t="n">
        <v>0.389859754</v>
      </c>
    </row>
    <row r="1003" s="39" customFormat="true" ht="15.75" hidden="false" customHeight="false" outlineLevel="0" collapsed="false">
      <c r="A1003" s="11" t="s">
        <v>2072</v>
      </c>
      <c r="B1003" s="12" t="s">
        <v>267</v>
      </c>
      <c r="C1003" s="11" t="s">
        <v>5390</v>
      </c>
      <c r="D1003" s="29" t="n">
        <v>0.2006</v>
      </c>
      <c r="E1003" s="11" t="s">
        <v>5391</v>
      </c>
      <c r="F1003" s="29" t="n">
        <v>0.8905</v>
      </c>
      <c r="G1003" s="11" t="s">
        <v>5392</v>
      </c>
      <c r="H1003" s="29" t="n">
        <v>0.4386</v>
      </c>
      <c r="I1003" s="11" t="s">
        <v>5393</v>
      </c>
      <c r="J1003" s="29" t="n">
        <v>0.328273877</v>
      </c>
      <c r="K1003" s="29" t="n">
        <v>0.734</v>
      </c>
      <c r="L1003" s="29" t="n">
        <v>0.228956108</v>
      </c>
    </row>
    <row r="1004" s="39" customFormat="true" ht="15.75" hidden="false" customHeight="false" outlineLevel="0" collapsed="false">
      <c r="A1004" s="11" t="s">
        <v>2072</v>
      </c>
      <c r="B1004" s="12" t="s">
        <v>268</v>
      </c>
      <c r="C1004" s="11" t="s">
        <v>5201</v>
      </c>
      <c r="D1004" s="29" t="n">
        <v>0.6237</v>
      </c>
      <c r="E1004" s="11" t="s">
        <v>5394</v>
      </c>
      <c r="F1004" s="29" t="n">
        <v>0.1397</v>
      </c>
      <c r="G1004" s="11" t="s">
        <v>5203</v>
      </c>
      <c r="H1004" s="29" t="n">
        <v>0.3807</v>
      </c>
      <c r="I1004" s="11" t="s">
        <v>5204</v>
      </c>
      <c r="J1004" s="29" t="n">
        <v>0.420821869</v>
      </c>
      <c r="K1004" s="29" t="n">
        <v>0.24</v>
      </c>
      <c r="L1004" s="29" t="n">
        <v>0.531955991</v>
      </c>
    </row>
    <row r="1005" s="39" customFormat="true" ht="15.75" hidden="false" customHeight="false" outlineLevel="0" collapsed="false">
      <c r="A1005" s="11" t="s">
        <v>2072</v>
      </c>
      <c r="B1005" s="12" t="s">
        <v>269</v>
      </c>
      <c r="C1005" s="11" t="s">
        <v>5395</v>
      </c>
      <c r="D1005" s="29" t="n">
        <v>0.5454</v>
      </c>
      <c r="E1005" s="11" t="s">
        <v>5396</v>
      </c>
      <c r="F1005" s="29" t="n">
        <v>0.5814</v>
      </c>
      <c r="G1005" s="11" t="s">
        <v>5397</v>
      </c>
      <c r="H1005" s="29" t="n">
        <v>0.3054</v>
      </c>
      <c r="I1005" s="11" t="s">
        <v>5398</v>
      </c>
      <c r="J1005" s="29" t="n">
        <v>0.24484452</v>
      </c>
      <c r="K1005" s="29" t="n">
        <v>0.619</v>
      </c>
      <c r="L1005" s="29" t="n">
        <v>0.443940541</v>
      </c>
    </row>
    <row r="1006" s="39" customFormat="true" ht="15.75" hidden="false" customHeight="false" outlineLevel="0" collapsed="false">
      <c r="A1006" s="11" t="s">
        <v>2072</v>
      </c>
      <c r="B1006" s="12" t="s">
        <v>270</v>
      </c>
      <c r="C1006" s="11" t="s">
        <v>5399</v>
      </c>
      <c r="D1006" s="29" t="n">
        <v>0.7416</v>
      </c>
      <c r="E1006" s="11" t="s">
        <v>5400</v>
      </c>
      <c r="F1006" s="29" t="n">
        <v>0.3319</v>
      </c>
      <c r="G1006" s="11" t="s">
        <v>5401</v>
      </c>
      <c r="H1006" s="29" t="n">
        <v>0.7588</v>
      </c>
      <c r="I1006" s="11" t="s">
        <v>5401</v>
      </c>
      <c r="J1006" s="29" t="n">
        <v>0.771145018</v>
      </c>
      <c r="K1006" s="29" t="n">
        <v>0.185</v>
      </c>
      <c r="L1006" s="29" t="n">
        <v>0.7719868</v>
      </c>
    </row>
    <row r="1007" s="39" customFormat="true" ht="15.75" hidden="false" customHeight="false" outlineLevel="0" collapsed="false">
      <c r="A1007" s="11" t="s">
        <v>2072</v>
      </c>
      <c r="B1007" s="12" t="s">
        <v>271</v>
      </c>
      <c r="C1007" s="11" t="s">
        <v>5402</v>
      </c>
      <c r="D1007" s="29" t="n">
        <v>0.8378</v>
      </c>
      <c r="E1007" s="11" t="s">
        <v>5403</v>
      </c>
      <c r="F1007" s="29" t="n">
        <v>0.452</v>
      </c>
      <c r="G1007" s="11" t="s">
        <v>5404</v>
      </c>
      <c r="H1007" s="29" t="n">
        <v>0.0889</v>
      </c>
      <c r="I1007" s="11" t="s">
        <v>5404</v>
      </c>
      <c r="J1007" s="29" t="n">
        <v>0.149641621</v>
      </c>
      <c r="K1007" s="29" t="n">
        <v>0.312</v>
      </c>
      <c r="L1007" s="29" t="n">
        <v>0.966963114</v>
      </c>
    </row>
    <row r="1008" s="39" customFormat="true" ht="15.75" hidden="false" customHeight="false" outlineLevel="0" collapsed="false">
      <c r="A1008" s="11" t="s">
        <v>2072</v>
      </c>
      <c r="B1008" s="12" t="s">
        <v>272</v>
      </c>
      <c r="C1008" s="11" t="s">
        <v>5405</v>
      </c>
      <c r="D1008" s="29" t="n">
        <v>0.1909</v>
      </c>
      <c r="E1008" s="11" t="s">
        <v>5406</v>
      </c>
      <c r="F1008" s="29" t="n">
        <v>0.6512</v>
      </c>
      <c r="G1008" s="11" t="s">
        <v>5407</v>
      </c>
      <c r="H1008" s="29" t="n">
        <v>0.8865</v>
      </c>
      <c r="I1008" s="11" t="s">
        <v>5407</v>
      </c>
      <c r="J1008" s="29" t="n">
        <v>0.892109095</v>
      </c>
      <c r="K1008" s="29" t="n">
        <v>0.122</v>
      </c>
      <c r="L1008" s="29" t="n">
        <v>0.191972102</v>
      </c>
    </row>
    <row r="1009" s="39" customFormat="true" ht="15.75" hidden="false" customHeight="false" outlineLevel="0" collapsed="false">
      <c r="A1009" s="11" t="s">
        <v>2072</v>
      </c>
      <c r="B1009" s="12" t="s">
        <v>273</v>
      </c>
      <c r="C1009" s="11" t="s">
        <v>5408</v>
      </c>
      <c r="D1009" s="29" t="n">
        <v>0.9192</v>
      </c>
      <c r="E1009" s="11" t="s">
        <v>5409</v>
      </c>
      <c r="F1009" s="29" t="n">
        <v>0.6684</v>
      </c>
      <c r="G1009" s="11" t="s">
        <v>5410</v>
      </c>
      <c r="H1009" s="29" t="n">
        <v>0.2694</v>
      </c>
      <c r="I1009" s="11" t="s">
        <v>5411</v>
      </c>
      <c r="J1009" s="29" t="n">
        <v>0.226032952</v>
      </c>
      <c r="K1009" s="29" t="n">
        <v>0.705</v>
      </c>
      <c r="L1009" s="29" t="n">
        <v>0.937277323</v>
      </c>
    </row>
    <row r="1010" s="39" customFormat="true" ht="15.75" hidden="false" customHeight="false" outlineLevel="0" collapsed="false">
      <c r="A1010" s="11" t="s">
        <v>2072</v>
      </c>
      <c r="B1010" s="12" t="s">
        <v>274</v>
      </c>
      <c r="C1010" s="11" t="s">
        <v>5412</v>
      </c>
      <c r="D1010" s="29" t="n">
        <v>0.835</v>
      </c>
      <c r="E1010" s="11" t="s">
        <v>5413</v>
      </c>
      <c r="F1010" s="29" t="n">
        <v>0.8727</v>
      </c>
      <c r="G1010" s="11" t="s">
        <v>5414</v>
      </c>
      <c r="H1010" s="29" t="n">
        <v>0.7535</v>
      </c>
      <c r="I1010" s="11" t="s">
        <v>5414</v>
      </c>
      <c r="J1010" s="29" t="n">
        <v>0.766210261</v>
      </c>
      <c r="K1010" s="29" t="n">
        <v>0.261</v>
      </c>
      <c r="L1010" s="29" t="n">
        <v>0.795173828</v>
      </c>
    </row>
    <row r="1011" s="39" customFormat="true" ht="15.75" hidden="false" customHeight="false" outlineLevel="0" collapsed="false">
      <c r="A1011" s="11" t="s">
        <v>2072</v>
      </c>
      <c r="B1011" s="12" t="s">
        <v>275</v>
      </c>
      <c r="C1011" s="11" t="s">
        <v>5415</v>
      </c>
      <c r="D1011" s="29" t="n">
        <v>0.9286</v>
      </c>
      <c r="E1011" s="11" t="s">
        <v>5416</v>
      </c>
      <c r="F1011" s="29" t="n">
        <v>0.7641</v>
      </c>
      <c r="G1011" s="11" t="s">
        <v>5417</v>
      </c>
      <c r="H1011" s="29" t="n">
        <v>0.8964</v>
      </c>
      <c r="I1011" s="11" t="s">
        <v>5418</v>
      </c>
      <c r="J1011" s="29" t="n">
        <v>0.875496028</v>
      </c>
      <c r="K1011" s="29" t="n">
        <v>0.709</v>
      </c>
      <c r="L1011" s="29" t="n">
        <v>0.944478059</v>
      </c>
    </row>
    <row r="1012" s="39" customFormat="true" ht="15.75" hidden="false" customHeight="false" outlineLevel="0" collapsed="false">
      <c r="A1012" s="11" t="s">
        <v>2072</v>
      </c>
      <c r="B1012" s="12" t="s">
        <v>276</v>
      </c>
      <c r="C1012" s="11" t="s">
        <v>5255</v>
      </c>
      <c r="D1012" s="29" t="n">
        <v>0.7429</v>
      </c>
      <c r="E1012" s="11" t="s">
        <v>5419</v>
      </c>
      <c r="F1012" s="29" t="n">
        <v>0.9022</v>
      </c>
      <c r="G1012" s="11" t="s">
        <v>5257</v>
      </c>
      <c r="H1012" s="29" t="n">
        <v>0.8448</v>
      </c>
      <c r="I1012" s="11" t="s">
        <v>5258</v>
      </c>
      <c r="J1012" s="29" t="n">
        <v>0.778715163</v>
      </c>
      <c r="K1012" s="29" t="n">
        <v>0.847</v>
      </c>
      <c r="L1012" s="29" t="n">
        <v>0.763097658</v>
      </c>
    </row>
    <row r="1013" s="39" customFormat="true" ht="15.75" hidden="false" customHeight="false" outlineLevel="0" collapsed="false">
      <c r="A1013" s="11" t="s">
        <v>2072</v>
      </c>
      <c r="B1013" s="12" t="s">
        <v>277</v>
      </c>
      <c r="C1013" s="11" t="s">
        <v>5262</v>
      </c>
      <c r="D1013" s="29" t="n">
        <v>0.4504</v>
      </c>
      <c r="E1013" s="11" t="s">
        <v>5420</v>
      </c>
      <c r="F1013" s="29" t="n">
        <v>0.5134</v>
      </c>
      <c r="G1013" s="11" t="s">
        <v>5264</v>
      </c>
      <c r="H1013" s="29" t="n">
        <v>0.5402</v>
      </c>
      <c r="I1013" s="11" t="s">
        <v>5265</v>
      </c>
      <c r="J1013" s="29" t="n">
        <v>0.249846133</v>
      </c>
      <c r="K1013" s="29" t="n">
        <v>0.951</v>
      </c>
      <c r="L1013" s="29" t="n">
        <v>0.501543968</v>
      </c>
    </row>
    <row r="1014" s="39" customFormat="true" ht="15.75" hidden="false" customHeight="false" outlineLevel="0" collapsed="false">
      <c r="A1014" s="11" t="s">
        <v>2072</v>
      </c>
      <c r="B1014" s="12" t="s">
        <v>278</v>
      </c>
      <c r="C1014" s="11" t="s">
        <v>5421</v>
      </c>
      <c r="D1014" s="29" t="n">
        <v>0.788</v>
      </c>
      <c r="E1014" s="11" t="s">
        <v>5422</v>
      </c>
      <c r="F1014" s="29" t="n">
        <v>0.8289</v>
      </c>
      <c r="G1014" s="11" t="s">
        <v>5423</v>
      </c>
      <c r="H1014" s="29" t="n">
        <v>0.6933</v>
      </c>
      <c r="I1014" s="11" t="s">
        <v>5424</v>
      </c>
      <c r="J1014" s="29" t="n">
        <v>0.49653453</v>
      </c>
      <c r="K1014" s="29" t="n">
        <v>0.925</v>
      </c>
      <c r="L1014" s="29" t="n">
        <v>0.83436662</v>
      </c>
    </row>
    <row r="1015" s="39" customFormat="true" ht="15.75" hidden="false" customHeight="false" outlineLevel="0" collapsed="false">
      <c r="A1015" s="11" t="s">
        <v>2072</v>
      </c>
      <c r="B1015" s="12" t="s">
        <v>279</v>
      </c>
      <c r="C1015" s="11" t="s">
        <v>5425</v>
      </c>
      <c r="D1015" s="29" t="n">
        <v>0.5564</v>
      </c>
      <c r="E1015" s="11" t="s">
        <v>5426</v>
      </c>
      <c r="F1015" s="29" t="n">
        <v>0.2255</v>
      </c>
      <c r="G1015" s="11" t="s">
        <v>5427</v>
      </c>
      <c r="H1015" s="29" t="n">
        <v>0.299</v>
      </c>
      <c r="I1015" s="11" t="s">
        <v>5428</v>
      </c>
      <c r="J1015" s="29" t="n">
        <v>0.130606504</v>
      </c>
      <c r="K1015" s="29" t="n">
        <v>0.874</v>
      </c>
      <c r="L1015" s="29" t="n">
        <v>0.663352475</v>
      </c>
    </row>
    <row r="1016" s="39" customFormat="true" ht="15.75" hidden="false" customHeight="false" outlineLevel="0" collapsed="false">
      <c r="A1016" s="11" t="s">
        <v>2072</v>
      </c>
      <c r="B1016" s="12" t="s">
        <v>280</v>
      </c>
      <c r="C1016" s="11" t="s">
        <v>5286</v>
      </c>
      <c r="D1016" s="29" t="n">
        <v>0.5642</v>
      </c>
      <c r="E1016" s="11" t="s">
        <v>5429</v>
      </c>
      <c r="F1016" s="29" t="n">
        <v>0.884</v>
      </c>
      <c r="G1016" s="11" t="s">
        <v>5288</v>
      </c>
      <c r="H1016" s="29" t="n">
        <v>0.7873</v>
      </c>
      <c r="I1016" s="11" t="s">
        <v>5288</v>
      </c>
      <c r="J1016" s="29" t="n">
        <v>0.798066551</v>
      </c>
      <c r="K1016" s="29" t="n">
        <v>0.107</v>
      </c>
      <c r="L1016" s="29" t="n">
        <v>0.586209372</v>
      </c>
    </row>
    <row r="1017" s="39" customFormat="true" ht="15.75" hidden="false" customHeight="false" outlineLevel="0" collapsed="false">
      <c r="A1017" s="11" t="s">
        <v>2072</v>
      </c>
      <c r="B1017" s="12" t="s">
        <v>281</v>
      </c>
      <c r="C1017" s="11" t="s">
        <v>5430</v>
      </c>
      <c r="D1017" s="29" t="n">
        <v>0.5966</v>
      </c>
      <c r="E1017" s="11" t="s">
        <v>5431</v>
      </c>
      <c r="F1017" s="29" t="n">
        <v>0.9049</v>
      </c>
      <c r="G1017" s="11" t="s">
        <v>5432</v>
      </c>
      <c r="H1017" s="29" t="n">
        <v>0.8533</v>
      </c>
      <c r="I1017" s="11" t="s">
        <v>5433</v>
      </c>
      <c r="J1017" s="29" t="n">
        <v>0.86060959</v>
      </c>
      <c r="K1017" s="29" t="n">
        <v>0.429</v>
      </c>
      <c r="L1017" s="29" t="n">
        <v>0.572983886</v>
      </c>
    </row>
    <row r="1018" s="39" customFormat="true" ht="15.75" hidden="false" customHeight="false" outlineLevel="0" collapsed="false">
      <c r="A1018" s="11" t="s">
        <v>2072</v>
      </c>
      <c r="B1018" s="12" t="s">
        <v>282</v>
      </c>
      <c r="C1018" s="11" t="s">
        <v>4903</v>
      </c>
      <c r="D1018" s="29" t="n">
        <v>0.439</v>
      </c>
      <c r="E1018" s="11" t="s">
        <v>5434</v>
      </c>
      <c r="F1018" s="29" t="n">
        <v>0.6525</v>
      </c>
      <c r="G1018" s="11" t="s">
        <v>4905</v>
      </c>
      <c r="H1018" s="29" t="n">
        <v>0.9628</v>
      </c>
      <c r="I1018" s="11" t="s">
        <v>4906</v>
      </c>
      <c r="J1018" s="29" t="n">
        <v>0.963952415</v>
      </c>
      <c r="K1018" s="29" t="n">
        <v>0.415</v>
      </c>
      <c r="L1018" s="29" t="n">
        <v>0.428735043</v>
      </c>
    </row>
    <row r="1019" s="39" customFormat="true" ht="15.75" hidden="false" customHeight="false" outlineLevel="0" collapsed="false">
      <c r="A1019" s="11" t="s">
        <v>5435</v>
      </c>
      <c r="B1019" s="12" t="s">
        <v>78</v>
      </c>
      <c r="C1019" s="11" t="s">
        <v>5436</v>
      </c>
      <c r="D1019" s="29" t="n">
        <v>0.9751</v>
      </c>
      <c r="E1019" s="11" t="s">
        <v>5437</v>
      </c>
      <c r="F1019" s="29" t="n">
        <v>0.4593</v>
      </c>
      <c r="G1019" s="11" t="s">
        <v>5438</v>
      </c>
      <c r="H1019" s="29" t="n">
        <v>0.9426</v>
      </c>
      <c r="I1019" s="11" t="s">
        <v>5439</v>
      </c>
      <c r="J1019" s="29" t="n">
        <v>0.814574403</v>
      </c>
      <c r="K1019" s="29" t="n">
        <v>0.002</v>
      </c>
      <c r="L1019" s="29" t="n">
        <v>0.940765509</v>
      </c>
    </row>
    <row r="1020" s="39" customFormat="true" ht="15.75" hidden="false" customHeight="false" outlineLevel="0" collapsed="false">
      <c r="A1020" s="11" t="s">
        <v>5435</v>
      </c>
      <c r="B1020" s="12" t="s">
        <v>80</v>
      </c>
      <c r="C1020" s="11" t="s">
        <v>5440</v>
      </c>
      <c r="D1020" s="29" t="n">
        <v>0.6059</v>
      </c>
      <c r="E1020" s="11" t="s">
        <v>5441</v>
      </c>
      <c r="F1020" s="29" t="n">
        <v>0.4866</v>
      </c>
      <c r="G1020" s="11" t="s">
        <v>5442</v>
      </c>
      <c r="H1020" s="29" t="n">
        <v>0.7294</v>
      </c>
      <c r="I1020" s="11" t="s">
        <v>5443</v>
      </c>
      <c r="J1020" s="29" t="n">
        <v>0.712966772</v>
      </c>
      <c r="K1020" s="29" t="n">
        <v>0.859</v>
      </c>
      <c r="L1020" s="29" t="n">
        <v>0.671096224</v>
      </c>
    </row>
    <row r="1021" s="39" customFormat="true" ht="15.75" hidden="false" customHeight="false" outlineLevel="0" collapsed="false">
      <c r="A1021" s="11" t="s">
        <v>5435</v>
      </c>
      <c r="B1021" s="12" t="s">
        <v>82</v>
      </c>
      <c r="C1021" s="11" t="s">
        <v>5444</v>
      </c>
      <c r="D1021" s="29" t="n">
        <v>0.2043</v>
      </c>
      <c r="E1021" s="11" t="s">
        <v>5445</v>
      </c>
      <c r="F1021" s="29" t="n">
        <v>0.2106</v>
      </c>
      <c r="G1021" s="11" t="s">
        <v>5446</v>
      </c>
      <c r="H1021" s="29" t="n">
        <v>0.0687</v>
      </c>
      <c r="I1021" s="11" t="s">
        <v>5447</v>
      </c>
      <c r="J1021" s="29" t="n">
        <v>0.03712527</v>
      </c>
      <c r="K1021" s="29" t="n">
        <v>0.678</v>
      </c>
      <c r="L1021" s="29" t="n">
        <v>0.405401132</v>
      </c>
    </row>
    <row r="1022" s="39" customFormat="true" ht="15.75" hidden="false" customHeight="false" outlineLevel="0" collapsed="false">
      <c r="A1022" s="11" t="s">
        <v>5435</v>
      </c>
      <c r="B1022" s="12" t="s">
        <v>83</v>
      </c>
      <c r="C1022" s="11" t="s">
        <v>5448</v>
      </c>
      <c r="D1022" s="29" t="n">
        <v>0.8351</v>
      </c>
      <c r="E1022" s="11" t="s">
        <v>5449</v>
      </c>
      <c r="F1022" s="29" t="n">
        <v>0.6484</v>
      </c>
      <c r="G1022" s="11" t="s">
        <v>5450</v>
      </c>
      <c r="H1022" s="29" t="n">
        <v>0.4607</v>
      </c>
      <c r="I1022" s="11" t="s">
        <v>5451</v>
      </c>
      <c r="J1022" s="29" t="n">
        <v>0.540005915</v>
      </c>
      <c r="K1022" s="29" t="n">
        <v>0.536</v>
      </c>
      <c r="L1022" s="29" t="n">
        <v>0.960496638</v>
      </c>
    </row>
    <row r="1023" s="39" customFormat="true" ht="15.75" hidden="false" customHeight="false" outlineLevel="0" collapsed="false">
      <c r="A1023" s="11" t="s">
        <v>5435</v>
      </c>
      <c r="B1023" s="12" t="s">
        <v>84</v>
      </c>
      <c r="C1023" s="11" t="s">
        <v>5452</v>
      </c>
      <c r="D1023" s="29" t="n">
        <v>0.397</v>
      </c>
      <c r="E1023" s="11" t="s">
        <v>5453</v>
      </c>
      <c r="F1023" s="29" t="n">
        <v>0.6205</v>
      </c>
      <c r="G1023" s="11" t="s">
        <v>5454</v>
      </c>
      <c r="H1023" s="29" t="n">
        <v>0.5953</v>
      </c>
      <c r="I1023" s="11" t="s">
        <v>5455</v>
      </c>
      <c r="J1023" s="29" t="n">
        <v>0.358081294</v>
      </c>
      <c r="K1023" s="29" t="n">
        <v>0.546</v>
      </c>
      <c r="L1023" s="29" t="n">
        <v>0.278698081</v>
      </c>
    </row>
    <row r="1024" s="39" customFormat="true" ht="15.75" hidden="false" customHeight="false" outlineLevel="0" collapsed="false">
      <c r="A1024" s="11" t="s">
        <v>5435</v>
      </c>
      <c r="B1024" s="12" t="s">
        <v>85</v>
      </c>
      <c r="C1024" s="11" t="s">
        <v>5456</v>
      </c>
      <c r="D1024" s="29" t="n">
        <v>0.2721</v>
      </c>
      <c r="E1024" s="11" t="s">
        <v>5457</v>
      </c>
      <c r="F1024" s="29" t="n">
        <v>0.2661</v>
      </c>
      <c r="G1024" s="11" t="s">
        <v>5458</v>
      </c>
      <c r="H1024" s="29" t="n">
        <v>0.2403</v>
      </c>
      <c r="I1024" s="11" t="s">
        <v>5459</v>
      </c>
      <c r="J1024" s="29" t="n">
        <v>0.030575769</v>
      </c>
      <c r="K1024" s="29" t="n">
        <v>0.989</v>
      </c>
      <c r="L1024" s="29" t="n">
        <v>0.415279061</v>
      </c>
    </row>
    <row r="1025" s="39" customFormat="true" ht="15.75" hidden="false" customHeight="false" outlineLevel="0" collapsed="false">
      <c r="A1025" s="11" t="s">
        <v>5435</v>
      </c>
      <c r="B1025" s="12" t="s">
        <v>86</v>
      </c>
      <c r="C1025" s="11" t="s">
        <v>5460</v>
      </c>
      <c r="D1025" s="29" t="n">
        <v>0.2264</v>
      </c>
      <c r="E1025" s="11" t="s">
        <v>5461</v>
      </c>
      <c r="F1025" s="29" t="n">
        <v>0.658</v>
      </c>
      <c r="G1025" s="11" t="s">
        <v>5462</v>
      </c>
      <c r="H1025" s="29" t="n">
        <v>0.8492</v>
      </c>
      <c r="I1025" s="11" t="s">
        <v>5463</v>
      </c>
      <c r="J1025" s="29" t="n">
        <v>0.745260591</v>
      </c>
      <c r="K1025" s="29" t="n">
        <v>0.094</v>
      </c>
      <c r="L1025" s="29" t="n">
        <v>0.163603878</v>
      </c>
    </row>
    <row r="1026" s="39" customFormat="true" ht="15.75" hidden="false" customHeight="false" outlineLevel="0" collapsed="false">
      <c r="A1026" s="11" t="s">
        <v>5435</v>
      </c>
      <c r="B1026" s="12" t="s">
        <v>87</v>
      </c>
      <c r="C1026" s="11" t="s">
        <v>5464</v>
      </c>
      <c r="D1026" s="29" t="n">
        <v>0.3497</v>
      </c>
      <c r="E1026" s="11" t="s">
        <v>5465</v>
      </c>
      <c r="F1026" s="29" t="n">
        <v>0.5565</v>
      </c>
      <c r="G1026" s="11" t="s">
        <v>5466</v>
      </c>
      <c r="H1026" s="29" t="n">
        <v>0.411</v>
      </c>
      <c r="I1026" s="11" t="s">
        <v>5467</v>
      </c>
      <c r="J1026" s="29" t="n">
        <v>0.352403569</v>
      </c>
      <c r="K1026" s="29" t="n">
        <v>0.369</v>
      </c>
      <c r="L1026" s="29" t="n">
        <v>0.152225293</v>
      </c>
    </row>
    <row r="1027" s="39" customFormat="true" ht="15.75" hidden="false" customHeight="false" outlineLevel="0" collapsed="false">
      <c r="A1027" s="11" t="s">
        <v>5435</v>
      </c>
      <c r="B1027" s="12" t="s">
        <v>88</v>
      </c>
      <c r="C1027" s="11" t="s">
        <v>5468</v>
      </c>
      <c r="D1027" s="29" t="n">
        <v>0.3271</v>
      </c>
      <c r="E1027" s="11" t="s">
        <v>5469</v>
      </c>
      <c r="F1027" s="29" t="n">
        <v>0.7555</v>
      </c>
      <c r="G1027" s="11" t="s">
        <v>5470</v>
      </c>
      <c r="H1027" s="29" t="n">
        <v>0.5626</v>
      </c>
      <c r="I1027" s="11" t="s">
        <v>5471</v>
      </c>
      <c r="J1027" s="29" t="n">
        <v>0.390379319</v>
      </c>
      <c r="K1027" s="29" t="n">
        <v>0.576</v>
      </c>
      <c r="L1027" s="29" t="n">
        <v>0.212325622</v>
      </c>
    </row>
    <row r="1028" s="39" customFormat="true" ht="15.75" hidden="false" customHeight="false" outlineLevel="0" collapsed="false">
      <c r="A1028" s="11" t="s">
        <v>5435</v>
      </c>
      <c r="B1028" s="12" t="s">
        <v>89</v>
      </c>
      <c r="C1028" s="11" t="s">
        <v>5472</v>
      </c>
      <c r="D1028" s="29" t="n">
        <v>0.9933</v>
      </c>
      <c r="E1028" s="11" t="s">
        <v>5473</v>
      </c>
      <c r="F1028" s="29" t="n">
        <v>0.978</v>
      </c>
      <c r="G1028" s="11" t="s">
        <v>5474</v>
      </c>
      <c r="H1028" s="29" t="n">
        <v>0.4592</v>
      </c>
      <c r="I1028" s="11" t="s">
        <v>5475</v>
      </c>
      <c r="J1028" s="29" t="n">
        <v>0.433676022</v>
      </c>
      <c r="K1028" s="29" t="n">
        <v>0.21</v>
      </c>
      <c r="L1028" s="29" t="n">
        <v>0.775434316</v>
      </c>
    </row>
    <row r="1029" s="39" customFormat="true" ht="15.75" hidden="false" customHeight="false" outlineLevel="0" collapsed="false">
      <c r="A1029" s="11" t="s">
        <v>5435</v>
      </c>
      <c r="B1029" s="12" t="s">
        <v>90</v>
      </c>
      <c r="C1029" s="11" t="s">
        <v>5436</v>
      </c>
      <c r="D1029" s="29" t="n">
        <v>0.9751</v>
      </c>
      <c r="E1029" s="11" t="s">
        <v>5476</v>
      </c>
      <c r="F1029" s="29" t="n">
        <v>0.446</v>
      </c>
      <c r="G1029" s="11" t="s">
        <v>5438</v>
      </c>
      <c r="H1029" s="29" t="n">
        <v>0.9426</v>
      </c>
      <c r="I1029" s="11" t="s">
        <v>5439</v>
      </c>
      <c r="J1029" s="29" t="n">
        <v>0.814574403</v>
      </c>
      <c r="K1029" s="29" t="n">
        <v>0.002</v>
      </c>
      <c r="L1029" s="29" t="n">
        <v>0.940765509</v>
      </c>
    </row>
    <row r="1030" s="39" customFormat="true" ht="15.75" hidden="false" customHeight="false" outlineLevel="0" collapsed="false">
      <c r="A1030" s="11" t="s">
        <v>5435</v>
      </c>
      <c r="B1030" s="12" t="s">
        <v>91</v>
      </c>
      <c r="C1030" s="11" t="s">
        <v>5477</v>
      </c>
      <c r="D1030" s="29" t="n">
        <v>0.5327</v>
      </c>
      <c r="E1030" s="11" t="s">
        <v>5478</v>
      </c>
      <c r="F1030" s="29" t="n">
        <v>0.8607</v>
      </c>
      <c r="G1030" s="11" t="s">
        <v>5479</v>
      </c>
      <c r="H1030" s="29" t="n">
        <v>0.9579</v>
      </c>
      <c r="I1030" s="11" t="s">
        <v>5480</v>
      </c>
      <c r="J1030" s="29" t="n">
        <v>0.815141068</v>
      </c>
      <c r="K1030" s="29" t="n">
        <v>0.973</v>
      </c>
      <c r="L1030" s="29" t="n">
        <v>0.504092343</v>
      </c>
    </row>
    <row r="1031" s="39" customFormat="true" ht="15.75" hidden="false" customHeight="false" outlineLevel="0" collapsed="false">
      <c r="A1031" s="11" t="s">
        <v>5435</v>
      </c>
      <c r="B1031" s="12" t="s">
        <v>92</v>
      </c>
      <c r="C1031" s="11" t="s">
        <v>5481</v>
      </c>
      <c r="D1031" s="29" t="n">
        <v>0.621</v>
      </c>
      <c r="E1031" s="11" t="s">
        <v>5482</v>
      </c>
      <c r="F1031" s="29" t="n">
        <v>0.8868</v>
      </c>
      <c r="G1031" s="11" t="s">
        <v>5483</v>
      </c>
      <c r="H1031" s="29" t="n">
        <v>0.9642</v>
      </c>
      <c r="I1031" s="11" t="s">
        <v>5484</v>
      </c>
      <c r="J1031" s="29" t="n">
        <v>0.777190379</v>
      </c>
      <c r="K1031" s="29" t="n">
        <v>0.587</v>
      </c>
      <c r="L1031" s="29" t="n">
        <v>0.56255396</v>
      </c>
    </row>
    <row r="1032" s="39" customFormat="true" ht="15.75" hidden="false" customHeight="false" outlineLevel="0" collapsed="false">
      <c r="A1032" s="11" t="s">
        <v>5435</v>
      </c>
      <c r="B1032" s="12" t="s">
        <v>93</v>
      </c>
      <c r="C1032" s="11" t="s">
        <v>5444</v>
      </c>
      <c r="D1032" s="29" t="n">
        <v>0.2043</v>
      </c>
      <c r="E1032" s="11" t="s">
        <v>5485</v>
      </c>
      <c r="F1032" s="29" t="n">
        <v>0.2623</v>
      </c>
      <c r="G1032" s="11" t="s">
        <v>5446</v>
      </c>
      <c r="H1032" s="29" t="n">
        <v>0.0687</v>
      </c>
      <c r="I1032" s="11" t="s">
        <v>5447</v>
      </c>
      <c r="J1032" s="29" t="n">
        <v>0.03712527</v>
      </c>
      <c r="K1032" s="29" t="n">
        <v>0.666</v>
      </c>
      <c r="L1032" s="29" t="n">
        <v>0.405401132</v>
      </c>
    </row>
    <row r="1033" s="39" customFormat="true" ht="15.75" hidden="false" customHeight="false" outlineLevel="0" collapsed="false">
      <c r="A1033" s="11" t="s">
        <v>5435</v>
      </c>
      <c r="B1033" s="12" t="s">
        <v>94</v>
      </c>
      <c r="C1033" s="11" t="s">
        <v>5448</v>
      </c>
      <c r="D1033" s="29" t="n">
        <v>0.8351</v>
      </c>
      <c r="E1033" s="11" t="s">
        <v>5486</v>
      </c>
      <c r="F1033" s="29" t="n">
        <v>0.6478</v>
      </c>
      <c r="G1033" s="11" t="s">
        <v>5450</v>
      </c>
      <c r="H1033" s="29" t="n">
        <v>0.4607</v>
      </c>
      <c r="I1033" s="11" t="s">
        <v>5451</v>
      </c>
      <c r="J1033" s="29" t="n">
        <v>0.540005915</v>
      </c>
      <c r="K1033" s="29" t="n">
        <v>0.519</v>
      </c>
      <c r="L1033" s="29" t="n">
        <v>0.960496638</v>
      </c>
    </row>
    <row r="1034" s="39" customFormat="true" ht="15.75" hidden="false" customHeight="false" outlineLevel="0" collapsed="false">
      <c r="A1034" s="11" t="s">
        <v>5435</v>
      </c>
      <c r="B1034" s="12" t="s">
        <v>95</v>
      </c>
      <c r="C1034" s="11" t="s">
        <v>5487</v>
      </c>
      <c r="D1034" s="29" t="n">
        <v>0.4004</v>
      </c>
      <c r="E1034" s="11" t="s">
        <v>5488</v>
      </c>
      <c r="F1034" s="29" t="n">
        <v>0.5283</v>
      </c>
      <c r="G1034" s="11" t="s">
        <v>5489</v>
      </c>
      <c r="H1034" s="29" t="n">
        <v>0.6229</v>
      </c>
      <c r="I1034" s="11" t="s">
        <v>5490</v>
      </c>
      <c r="J1034" s="29" t="n">
        <v>0.225134423</v>
      </c>
      <c r="K1034" s="29" t="n">
        <v>0.232</v>
      </c>
      <c r="L1034" s="29" t="n">
        <v>0.482019743</v>
      </c>
    </row>
    <row r="1035" s="39" customFormat="true" ht="15.75" hidden="false" customHeight="false" outlineLevel="0" collapsed="false">
      <c r="A1035" s="11" t="s">
        <v>5435</v>
      </c>
      <c r="B1035" s="12" t="s">
        <v>96</v>
      </c>
      <c r="C1035" s="11" t="s">
        <v>5491</v>
      </c>
      <c r="D1035" s="29" t="n">
        <v>0.1984</v>
      </c>
      <c r="E1035" s="11" t="s">
        <v>5492</v>
      </c>
      <c r="F1035" s="29" t="n">
        <v>0.756</v>
      </c>
      <c r="G1035" s="11" t="s">
        <v>5493</v>
      </c>
      <c r="H1035" s="29" t="n">
        <v>0.7304</v>
      </c>
      <c r="I1035" s="11" t="s">
        <v>5494</v>
      </c>
      <c r="J1035" s="29" t="n">
        <v>0.481149103</v>
      </c>
      <c r="K1035" s="29" t="n">
        <v>0.616</v>
      </c>
      <c r="L1035" s="29" t="n">
        <v>0.134374903</v>
      </c>
    </row>
    <row r="1036" s="39" customFormat="true" ht="15.75" hidden="false" customHeight="false" outlineLevel="0" collapsed="false">
      <c r="A1036" s="11" t="s">
        <v>5435</v>
      </c>
      <c r="B1036" s="12" t="s">
        <v>97</v>
      </c>
      <c r="C1036" s="11" t="s">
        <v>5495</v>
      </c>
      <c r="D1036" s="29" t="n">
        <v>0.9432</v>
      </c>
      <c r="E1036" s="11" t="s">
        <v>5496</v>
      </c>
      <c r="F1036" s="29" t="n">
        <v>0.3169</v>
      </c>
      <c r="G1036" s="11" t="s">
        <v>5497</v>
      </c>
      <c r="H1036" s="29" t="n">
        <v>0.3188</v>
      </c>
      <c r="I1036" s="11" t="s">
        <v>5498</v>
      </c>
      <c r="J1036" s="29" t="n">
        <v>0.104523948</v>
      </c>
      <c r="K1036" s="29" t="n">
        <v>0.83</v>
      </c>
      <c r="L1036" s="29" t="n">
        <v>0.654906055</v>
      </c>
    </row>
    <row r="1037" s="39" customFormat="true" ht="15.75" hidden="false" customHeight="false" outlineLevel="0" collapsed="false">
      <c r="A1037" s="11" t="s">
        <v>5435</v>
      </c>
      <c r="B1037" s="12" t="s">
        <v>98</v>
      </c>
      <c r="C1037" s="11" t="s">
        <v>5456</v>
      </c>
      <c r="D1037" s="29" t="n">
        <v>0.2721</v>
      </c>
      <c r="E1037" s="11" t="s">
        <v>5499</v>
      </c>
      <c r="F1037" s="29" t="n">
        <v>0.258</v>
      </c>
      <c r="G1037" s="11" t="s">
        <v>5458</v>
      </c>
      <c r="H1037" s="29" t="n">
        <v>0.2403</v>
      </c>
      <c r="I1037" s="11" t="s">
        <v>5459</v>
      </c>
      <c r="J1037" s="29" t="n">
        <v>0.030575769</v>
      </c>
      <c r="K1037" s="29" t="n">
        <v>0.984</v>
      </c>
      <c r="L1037" s="29" t="n">
        <v>0.415279061</v>
      </c>
    </row>
    <row r="1038" s="39" customFormat="true" ht="15.75" hidden="false" customHeight="false" outlineLevel="0" collapsed="false">
      <c r="A1038" s="11" t="s">
        <v>5435</v>
      </c>
      <c r="B1038" s="12" t="s">
        <v>99</v>
      </c>
      <c r="C1038" s="11" t="s">
        <v>5500</v>
      </c>
      <c r="D1038" s="29" t="n">
        <v>0.1617</v>
      </c>
      <c r="E1038" s="11" t="s">
        <v>5501</v>
      </c>
      <c r="F1038" s="29" t="n">
        <v>0.7662</v>
      </c>
      <c r="G1038" s="11" t="s">
        <v>5502</v>
      </c>
      <c r="H1038" s="29" t="n">
        <v>0.7412</v>
      </c>
      <c r="I1038" s="11" t="s">
        <v>5503</v>
      </c>
      <c r="J1038" s="29" t="n">
        <v>0.504595318</v>
      </c>
      <c r="K1038" s="29" t="n">
        <v>0.392</v>
      </c>
      <c r="L1038" s="29" t="n">
        <v>0.10466224</v>
      </c>
    </row>
    <row r="1039" s="39" customFormat="true" ht="15.75" hidden="false" customHeight="false" outlineLevel="0" collapsed="false">
      <c r="A1039" s="11" t="s">
        <v>5435</v>
      </c>
      <c r="B1039" s="12" t="s">
        <v>100</v>
      </c>
      <c r="C1039" s="11" t="s">
        <v>5504</v>
      </c>
      <c r="D1039" s="29" t="n">
        <v>0.6058</v>
      </c>
      <c r="E1039" s="11" t="s">
        <v>5505</v>
      </c>
      <c r="F1039" s="29" t="n">
        <v>0.8604</v>
      </c>
      <c r="G1039" s="11" t="s">
        <v>5506</v>
      </c>
      <c r="H1039" s="29" t="n">
        <v>0.9373</v>
      </c>
      <c r="I1039" s="11" t="s">
        <v>5507</v>
      </c>
      <c r="J1039" s="29" t="n">
        <v>0.958809489</v>
      </c>
      <c r="K1039" s="29" t="n">
        <v>0.634</v>
      </c>
      <c r="L1039" s="29" t="n">
        <v>0.55971967</v>
      </c>
    </row>
    <row r="1040" s="39" customFormat="true" ht="15.75" hidden="false" customHeight="false" outlineLevel="0" collapsed="false">
      <c r="A1040" s="11" t="s">
        <v>5435</v>
      </c>
      <c r="B1040" s="12" t="s">
        <v>101</v>
      </c>
      <c r="C1040" s="11" t="s">
        <v>5508</v>
      </c>
      <c r="D1040" s="29" t="n">
        <v>0.7029</v>
      </c>
      <c r="E1040" s="11" t="s">
        <v>5509</v>
      </c>
      <c r="F1040" s="29" t="n">
        <v>0.6996</v>
      </c>
      <c r="G1040" s="11" t="s">
        <v>5510</v>
      </c>
      <c r="H1040" s="29" t="n">
        <v>0.4052</v>
      </c>
      <c r="I1040" s="11" t="s">
        <v>5511</v>
      </c>
      <c r="J1040" s="29" t="n">
        <v>0.44372706</v>
      </c>
      <c r="K1040" s="29" t="n">
        <v>0.662</v>
      </c>
      <c r="L1040" s="29" t="n">
        <v>0.450165807</v>
      </c>
    </row>
    <row r="1041" s="39" customFormat="true" ht="15.75" hidden="false" customHeight="false" outlineLevel="0" collapsed="false">
      <c r="A1041" s="11" t="s">
        <v>5435</v>
      </c>
      <c r="B1041" s="12" t="s">
        <v>102</v>
      </c>
      <c r="C1041" s="11" t="s">
        <v>5512</v>
      </c>
      <c r="D1041" s="29" t="n">
        <v>0.4009</v>
      </c>
      <c r="E1041" s="11" t="s">
        <v>5513</v>
      </c>
      <c r="F1041" s="29" t="n">
        <v>0.4089</v>
      </c>
      <c r="G1041" s="11" t="s">
        <v>5514</v>
      </c>
      <c r="H1041" s="29" t="n">
        <v>0.6414</v>
      </c>
      <c r="I1041" s="11" t="s">
        <v>5515</v>
      </c>
      <c r="J1041" s="29" t="n">
        <v>0.843935098</v>
      </c>
      <c r="K1041" s="29" t="n">
        <v>0.037</v>
      </c>
      <c r="L1041" s="29" t="n">
        <v>0.245172715</v>
      </c>
    </row>
    <row r="1042" s="39" customFormat="true" ht="15.75" hidden="false" customHeight="false" outlineLevel="0" collapsed="false">
      <c r="A1042" s="11" t="s">
        <v>5435</v>
      </c>
      <c r="B1042" s="12" t="s">
        <v>103</v>
      </c>
      <c r="C1042" s="11" t="s">
        <v>5464</v>
      </c>
      <c r="D1042" s="29" t="n">
        <v>0.3497</v>
      </c>
      <c r="E1042" s="11" t="s">
        <v>5516</v>
      </c>
      <c r="F1042" s="29" t="n">
        <v>0.5774</v>
      </c>
      <c r="G1042" s="11" t="s">
        <v>5466</v>
      </c>
      <c r="H1042" s="29" t="n">
        <v>0.411</v>
      </c>
      <c r="I1042" s="11" t="s">
        <v>5467</v>
      </c>
      <c r="J1042" s="29" t="n">
        <v>0.352403569</v>
      </c>
      <c r="K1042" s="29" t="n">
        <v>0.347</v>
      </c>
      <c r="L1042" s="29" t="n">
        <v>0.152225293</v>
      </c>
    </row>
    <row r="1043" s="39" customFormat="true" ht="15.75" hidden="false" customHeight="false" outlineLevel="0" collapsed="false">
      <c r="A1043" s="11" t="s">
        <v>5435</v>
      </c>
      <c r="B1043" s="12" t="s">
        <v>104</v>
      </c>
      <c r="C1043" s="11" t="s">
        <v>5468</v>
      </c>
      <c r="D1043" s="29" t="n">
        <v>0.3271</v>
      </c>
      <c r="E1043" s="11" t="s">
        <v>5517</v>
      </c>
      <c r="F1043" s="29" t="n">
        <v>0.7636</v>
      </c>
      <c r="G1043" s="11" t="s">
        <v>5470</v>
      </c>
      <c r="H1043" s="29" t="n">
        <v>0.5626</v>
      </c>
      <c r="I1043" s="11" t="s">
        <v>5471</v>
      </c>
      <c r="J1043" s="29" t="n">
        <v>0.390379319</v>
      </c>
      <c r="K1043" s="29" t="n">
        <v>0.578</v>
      </c>
      <c r="L1043" s="29" t="n">
        <v>0.212325622</v>
      </c>
    </row>
    <row r="1044" s="39" customFormat="true" ht="15.75" hidden="false" customHeight="false" outlineLevel="0" collapsed="false">
      <c r="A1044" s="11" t="s">
        <v>5435</v>
      </c>
      <c r="B1044" s="12" t="s">
        <v>105</v>
      </c>
      <c r="C1044" s="11" t="s">
        <v>5472</v>
      </c>
      <c r="D1044" s="29" t="n">
        <v>0.9933</v>
      </c>
      <c r="E1044" s="11" t="s">
        <v>5518</v>
      </c>
      <c r="F1044" s="29" t="n">
        <v>0.9794</v>
      </c>
      <c r="G1044" s="11" t="s">
        <v>5474</v>
      </c>
      <c r="H1044" s="29" t="n">
        <v>0.4592</v>
      </c>
      <c r="I1044" s="11" t="s">
        <v>5475</v>
      </c>
      <c r="J1044" s="29" t="n">
        <v>0.433676022</v>
      </c>
      <c r="K1044" s="29" t="n">
        <v>0.231</v>
      </c>
      <c r="L1044" s="29" t="n">
        <v>0.775434316</v>
      </c>
    </row>
    <row r="1045" s="39" customFormat="true" ht="15.75" hidden="false" customHeight="false" outlineLevel="0" collapsed="false">
      <c r="A1045" s="11" t="s">
        <v>5435</v>
      </c>
      <c r="B1045" s="12" t="s">
        <v>106</v>
      </c>
      <c r="C1045" s="11" t="s">
        <v>5436</v>
      </c>
      <c r="D1045" s="29" t="n">
        <v>0.9751</v>
      </c>
      <c r="E1045" s="11" t="s">
        <v>5519</v>
      </c>
      <c r="F1045" s="29" t="n">
        <v>0.4349</v>
      </c>
      <c r="G1045" s="11" t="s">
        <v>5438</v>
      </c>
      <c r="H1045" s="29" t="n">
        <v>0.9426</v>
      </c>
      <c r="I1045" s="11" t="s">
        <v>5439</v>
      </c>
      <c r="J1045" s="29" t="n">
        <v>0.814574403</v>
      </c>
      <c r="K1045" s="29" t="n">
        <v>0.003</v>
      </c>
      <c r="L1045" s="29" t="n">
        <v>0.940765509</v>
      </c>
    </row>
    <row r="1046" s="39" customFormat="true" ht="15.75" hidden="false" customHeight="false" outlineLevel="0" collapsed="false">
      <c r="A1046" s="11" t="s">
        <v>5435</v>
      </c>
      <c r="B1046" s="12" t="s">
        <v>107</v>
      </c>
      <c r="C1046" s="11" t="s">
        <v>5520</v>
      </c>
      <c r="D1046" s="29" t="n">
        <v>0.1203</v>
      </c>
      <c r="E1046" s="11" t="s">
        <v>5521</v>
      </c>
      <c r="F1046" s="29" t="n">
        <v>0.7714</v>
      </c>
      <c r="G1046" s="11" t="s">
        <v>5522</v>
      </c>
      <c r="H1046" s="29" t="n">
        <v>0.4988</v>
      </c>
      <c r="I1046" s="11" t="s">
        <v>5523</v>
      </c>
      <c r="J1046" s="29" t="n">
        <v>0.982129754</v>
      </c>
      <c r="K1046" s="29" t="n">
        <v>0.026</v>
      </c>
      <c r="L1046" s="29" t="n">
        <v>0.225627574</v>
      </c>
    </row>
    <row r="1047" s="39" customFormat="true" ht="15.75" hidden="false" customHeight="false" outlineLevel="0" collapsed="false">
      <c r="A1047" s="11" t="s">
        <v>5435</v>
      </c>
      <c r="B1047" s="12" t="s">
        <v>108</v>
      </c>
      <c r="C1047" s="11" t="s">
        <v>5524</v>
      </c>
      <c r="D1047" s="29" t="n">
        <v>0.6038</v>
      </c>
      <c r="E1047" s="11" t="s">
        <v>5525</v>
      </c>
      <c r="F1047" s="29" t="n">
        <v>0.9944</v>
      </c>
      <c r="G1047" s="11" t="s">
        <v>5526</v>
      </c>
      <c r="H1047" s="29" t="n">
        <v>0.8743</v>
      </c>
      <c r="I1047" s="11" t="s">
        <v>5527</v>
      </c>
      <c r="J1047" s="29" t="n">
        <v>0.916998359</v>
      </c>
      <c r="K1047" s="29" t="n">
        <v>0.979</v>
      </c>
      <c r="L1047" s="29" t="n">
        <v>0.524771</v>
      </c>
    </row>
    <row r="1048" s="39" customFormat="true" ht="15.75" hidden="false" customHeight="false" outlineLevel="0" collapsed="false">
      <c r="A1048" s="11" t="s">
        <v>5435</v>
      </c>
      <c r="B1048" s="12" t="s">
        <v>109</v>
      </c>
      <c r="C1048" s="11" t="s">
        <v>5481</v>
      </c>
      <c r="D1048" s="29" t="n">
        <v>0.621</v>
      </c>
      <c r="E1048" s="11" t="s">
        <v>5528</v>
      </c>
      <c r="F1048" s="29" t="n">
        <v>0.8863</v>
      </c>
      <c r="G1048" s="11" t="s">
        <v>5483</v>
      </c>
      <c r="H1048" s="29" t="n">
        <v>0.9642</v>
      </c>
      <c r="I1048" s="11" t="s">
        <v>5484</v>
      </c>
      <c r="J1048" s="29" t="n">
        <v>0.777190379</v>
      </c>
      <c r="K1048" s="29" t="n">
        <v>0.607</v>
      </c>
      <c r="L1048" s="29" t="n">
        <v>0.56255396</v>
      </c>
    </row>
    <row r="1049" s="39" customFormat="true" ht="15.75" hidden="false" customHeight="false" outlineLevel="0" collapsed="false">
      <c r="A1049" s="11" t="s">
        <v>5435</v>
      </c>
      <c r="B1049" s="12" t="s">
        <v>110</v>
      </c>
      <c r="C1049" s="11" t="s">
        <v>5444</v>
      </c>
      <c r="D1049" s="29" t="n">
        <v>0.2043</v>
      </c>
      <c r="E1049" s="11" t="s">
        <v>5529</v>
      </c>
      <c r="F1049" s="29" t="n">
        <v>0.2275</v>
      </c>
      <c r="G1049" s="11" t="s">
        <v>5446</v>
      </c>
      <c r="H1049" s="29" t="n">
        <v>0.0687</v>
      </c>
      <c r="I1049" s="11" t="s">
        <v>5447</v>
      </c>
      <c r="J1049" s="29" t="n">
        <v>0.03712527</v>
      </c>
      <c r="K1049" s="29" t="n">
        <v>0.684</v>
      </c>
      <c r="L1049" s="29" t="n">
        <v>0.405401132</v>
      </c>
    </row>
    <row r="1050" s="39" customFormat="true" ht="15.75" hidden="false" customHeight="false" outlineLevel="0" collapsed="false">
      <c r="A1050" s="11" t="s">
        <v>5435</v>
      </c>
      <c r="B1050" s="12" t="s">
        <v>111</v>
      </c>
      <c r="C1050" s="11" t="s">
        <v>5448</v>
      </c>
      <c r="D1050" s="29" t="n">
        <v>0.8351</v>
      </c>
      <c r="E1050" s="11" t="s">
        <v>5530</v>
      </c>
      <c r="F1050" s="29" t="n">
        <v>0.6662</v>
      </c>
      <c r="G1050" s="11" t="s">
        <v>5450</v>
      </c>
      <c r="H1050" s="29" t="n">
        <v>0.4607</v>
      </c>
      <c r="I1050" s="11" t="s">
        <v>5451</v>
      </c>
      <c r="J1050" s="29" t="n">
        <v>0.540005915</v>
      </c>
      <c r="K1050" s="29" t="n">
        <v>0.561</v>
      </c>
      <c r="L1050" s="29" t="n">
        <v>0.960496638</v>
      </c>
    </row>
    <row r="1051" s="39" customFormat="true" ht="15.75" hidden="false" customHeight="false" outlineLevel="0" collapsed="false">
      <c r="A1051" s="11" t="s">
        <v>5435</v>
      </c>
      <c r="B1051" s="12" t="s">
        <v>112</v>
      </c>
      <c r="C1051" s="11" t="s">
        <v>5531</v>
      </c>
      <c r="D1051" s="29" t="n">
        <v>0.4101</v>
      </c>
      <c r="E1051" s="11" t="s">
        <v>5532</v>
      </c>
      <c r="F1051" s="29" t="n">
        <v>0.0527</v>
      </c>
      <c r="G1051" s="11" t="s">
        <v>5533</v>
      </c>
      <c r="H1051" s="29" t="n">
        <v>0.3186</v>
      </c>
      <c r="I1051" s="11" t="s">
        <v>5534</v>
      </c>
      <c r="J1051" s="29" t="n">
        <v>0.169185312</v>
      </c>
      <c r="K1051" s="29" t="n">
        <v>0.189</v>
      </c>
      <c r="L1051" s="29" t="n">
        <v>0.537532534</v>
      </c>
    </row>
    <row r="1052" s="39" customFormat="true" ht="15.75" hidden="false" customHeight="false" outlineLevel="0" collapsed="false">
      <c r="A1052" s="11" t="s">
        <v>5435</v>
      </c>
      <c r="B1052" s="12" t="s">
        <v>113</v>
      </c>
      <c r="C1052" s="11" t="s">
        <v>5535</v>
      </c>
      <c r="D1052" s="29" t="n">
        <v>0.953</v>
      </c>
      <c r="E1052" s="11" t="s">
        <v>5536</v>
      </c>
      <c r="F1052" s="29" t="n">
        <v>0.5687</v>
      </c>
      <c r="G1052" s="11" t="s">
        <v>5537</v>
      </c>
      <c r="H1052" s="29" t="n">
        <v>0.3144</v>
      </c>
      <c r="I1052" s="11" t="s">
        <v>5538</v>
      </c>
      <c r="J1052" s="29" t="n">
        <v>0.057133076</v>
      </c>
      <c r="K1052" s="29" t="n">
        <v>0.895</v>
      </c>
      <c r="L1052" s="29" t="n">
        <v>0.663551513</v>
      </c>
    </row>
    <row r="1053" s="39" customFormat="true" ht="15.75" hidden="false" customHeight="false" outlineLevel="0" collapsed="false">
      <c r="A1053" s="11" t="s">
        <v>5435</v>
      </c>
      <c r="B1053" s="12" t="s">
        <v>114</v>
      </c>
      <c r="C1053" s="11" t="s">
        <v>5539</v>
      </c>
      <c r="D1053" s="29" t="n">
        <v>0.4702</v>
      </c>
      <c r="E1053" s="11" t="s">
        <v>5540</v>
      </c>
      <c r="F1053" s="29" t="n">
        <v>0.5918</v>
      </c>
      <c r="G1053" s="11" t="s">
        <v>5541</v>
      </c>
      <c r="H1053" s="29" t="n">
        <v>0.7586</v>
      </c>
      <c r="I1053" s="11" t="s">
        <v>5542</v>
      </c>
      <c r="J1053" s="29" t="n">
        <v>0.260385754</v>
      </c>
      <c r="K1053" s="29" t="n">
        <v>0.138</v>
      </c>
      <c r="L1053" s="29" t="n">
        <v>0.570294591</v>
      </c>
    </row>
    <row r="1054" s="39" customFormat="true" ht="15.75" hidden="false" customHeight="false" outlineLevel="0" collapsed="false">
      <c r="A1054" s="11" t="s">
        <v>5435</v>
      </c>
      <c r="B1054" s="12" t="s">
        <v>115</v>
      </c>
      <c r="C1054" s="11" t="s">
        <v>5543</v>
      </c>
      <c r="D1054" s="29" t="n">
        <v>0.8296</v>
      </c>
      <c r="E1054" s="11" t="s">
        <v>5544</v>
      </c>
      <c r="F1054" s="29" t="n">
        <v>0.7993</v>
      </c>
      <c r="G1054" s="11" t="s">
        <v>5545</v>
      </c>
      <c r="H1054" s="29" t="n">
        <v>0.709</v>
      </c>
      <c r="I1054" s="11" t="s">
        <v>5546</v>
      </c>
      <c r="J1054" s="29" t="n">
        <v>0.3918885</v>
      </c>
      <c r="K1054" s="29" t="n">
        <v>0.978</v>
      </c>
      <c r="L1054" s="29" t="n">
        <v>0.926831543</v>
      </c>
    </row>
    <row r="1055" s="39" customFormat="true" ht="15.75" hidden="false" customHeight="false" outlineLevel="0" collapsed="false">
      <c r="A1055" s="11" t="s">
        <v>5435</v>
      </c>
      <c r="B1055" s="12" t="s">
        <v>116</v>
      </c>
      <c r="C1055" s="11" t="s">
        <v>5491</v>
      </c>
      <c r="D1055" s="29" t="n">
        <v>0.1984</v>
      </c>
      <c r="E1055" s="11" t="s">
        <v>5547</v>
      </c>
      <c r="F1055" s="29" t="n">
        <v>0.7418</v>
      </c>
      <c r="G1055" s="11" t="s">
        <v>5493</v>
      </c>
      <c r="H1055" s="29" t="n">
        <v>0.7304</v>
      </c>
      <c r="I1055" s="11" t="s">
        <v>5494</v>
      </c>
      <c r="J1055" s="29" t="n">
        <v>0.481149103</v>
      </c>
      <c r="K1055" s="29" t="n">
        <v>0.615</v>
      </c>
      <c r="L1055" s="29" t="n">
        <v>0.134374903</v>
      </c>
    </row>
    <row r="1056" s="39" customFormat="true" ht="15.75" hidden="false" customHeight="false" outlineLevel="0" collapsed="false">
      <c r="A1056" s="11" t="s">
        <v>5435</v>
      </c>
      <c r="B1056" s="12" t="s">
        <v>117</v>
      </c>
      <c r="C1056" s="11" t="s">
        <v>5495</v>
      </c>
      <c r="D1056" s="29" t="n">
        <v>0.9432</v>
      </c>
      <c r="E1056" s="11" t="s">
        <v>5548</v>
      </c>
      <c r="F1056" s="29" t="n">
        <v>0.3135</v>
      </c>
      <c r="G1056" s="11" t="s">
        <v>5497</v>
      </c>
      <c r="H1056" s="29" t="n">
        <v>0.3188</v>
      </c>
      <c r="I1056" s="11" t="s">
        <v>5498</v>
      </c>
      <c r="J1056" s="29" t="n">
        <v>0.104523948</v>
      </c>
      <c r="K1056" s="29" t="n">
        <v>0.831</v>
      </c>
      <c r="L1056" s="29" t="n">
        <v>0.654906055</v>
      </c>
    </row>
    <row r="1057" s="39" customFormat="true" ht="15.75" hidden="false" customHeight="false" outlineLevel="0" collapsed="false">
      <c r="A1057" s="11" t="s">
        <v>5435</v>
      </c>
      <c r="B1057" s="12" t="s">
        <v>118</v>
      </c>
      <c r="C1057" s="11" t="s">
        <v>5456</v>
      </c>
      <c r="D1057" s="29" t="n">
        <v>0.2721</v>
      </c>
      <c r="E1057" s="11" t="s">
        <v>5549</v>
      </c>
      <c r="F1057" s="29" t="n">
        <v>0.2728</v>
      </c>
      <c r="G1057" s="11" t="s">
        <v>5458</v>
      </c>
      <c r="H1057" s="29" t="n">
        <v>0.2403</v>
      </c>
      <c r="I1057" s="11" t="s">
        <v>5459</v>
      </c>
      <c r="J1057" s="29" t="n">
        <v>0.030575769</v>
      </c>
      <c r="K1057" s="29" t="n">
        <v>0.984</v>
      </c>
      <c r="L1057" s="29" t="n">
        <v>0.415279061</v>
      </c>
    </row>
    <row r="1058" s="39" customFormat="true" ht="15.75" hidden="false" customHeight="false" outlineLevel="0" collapsed="false">
      <c r="A1058" s="11" t="s">
        <v>5435</v>
      </c>
      <c r="B1058" s="12" t="s">
        <v>119</v>
      </c>
      <c r="C1058" s="11" t="s">
        <v>5500</v>
      </c>
      <c r="D1058" s="29" t="n">
        <v>0.1617</v>
      </c>
      <c r="E1058" s="11" t="s">
        <v>5550</v>
      </c>
      <c r="F1058" s="29" t="n">
        <v>0.7776</v>
      </c>
      <c r="G1058" s="11" t="s">
        <v>5502</v>
      </c>
      <c r="H1058" s="29" t="n">
        <v>0.7412</v>
      </c>
      <c r="I1058" s="11" t="s">
        <v>5503</v>
      </c>
      <c r="J1058" s="29" t="n">
        <v>0.504595318</v>
      </c>
      <c r="K1058" s="29" t="n">
        <v>0.374</v>
      </c>
      <c r="L1058" s="29" t="n">
        <v>0.10466224</v>
      </c>
    </row>
    <row r="1059" s="39" customFormat="true" ht="15.75" hidden="false" customHeight="false" outlineLevel="0" collapsed="false">
      <c r="A1059" s="11" t="s">
        <v>5435</v>
      </c>
      <c r="B1059" s="12" t="s">
        <v>120</v>
      </c>
      <c r="C1059" s="11" t="s">
        <v>5504</v>
      </c>
      <c r="D1059" s="29" t="n">
        <v>0.6058</v>
      </c>
      <c r="E1059" s="11" t="s">
        <v>5551</v>
      </c>
      <c r="F1059" s="29" t="n">
        <v>0.8648</v>
      </c>
      <c r="G1059" s="11" t="s">
        <v>5506</v>
      </c>
      <c r="H1059" s="29" t="n">
        <v>0.9373</v>
      </c>
      <c r="I1059" s="11" t="s">
        <v>5507</v>
      </c>
      <c r="J1059" s="29" t="n">
        <v>0.958809489</v>
      </c>
      <c r="K1059" s="29" t="n">
        <v>0.649</v>
      </c>
      <c r="L1059" s="29" t="n">
        <v>0.55971967</v>
      </c>
    </row>
    <row r="1060" s="39" customFormat="true" ht="15.75" hidden="false" customHeight="false" outlineLevel="0" collapsed="false">
      <c r="A1060" s="11" t="s">
        <v>5435</v>
      </c>
      <c r="B1060" s="12" t="s">
        <v>121</v>
      </c>
      <c r="C1060" s="11" t="s">
        <v>5508</v>
      </c>
      <c r="D1060" s="29" t="n">
        <v>0.7029</v>
      </c>
      <c r="E1060" s="11" t="s">
        <v>5552</v>
      </c>
      <c r="F1060" s="29" t="n">
        <v>0.7202</v>
      </c>
      <c r="G1060" s="11" t="s">
        <v>5510</v>
      </c>
      <c r="H1060" s="29" t="n">
        <v>0.4052</v>
      </c>
      <c r="I1060" s="11" t="s">
        <v>5511</v>
      </c>
      <c r="J1060" s="29" t="n">
        <v>0.44372706</v>
      </c>
      <c r="K1060" s="29" t="n">
        <v>0.658</v>
      </c>
      <c r="L1060" s="29" t="n">
        <v>0.450165807</v>
      </c>
    </row>
    <row r="1061" s="39" customFormat="true" ht="15.75" hidden="false" customHeight="false" outlineLevel="0" collapsed="false">
      <c r="A1061" s="11" t="s">
        <v>5435</v>
      </c>
      <c r="B1061" s="12" t="s">
        <v>122</v>
      </c>
      <c r="C1061" s="11" t="s">
        <v>5553</v>
      </c>
      <c r="D1061" s="29" t="n">
        <v>0.2736</v>
      </c>
      <c r="E1061" s="11" t="s">
        <v>5554</v>
      </c>
      <c r="F1061" s="29" t="n">
        <v>0.819</v>
      </c>
      <c r="G1061" s="11" t="s">
        <v>5555</v>
      </c>
      <c r="H1061" s="29" t="n">
        <v>0.6346</v>
      </c>
      <c r="I1061" s="11" t="s">
        <v>5556</v>
      </c>
      <c r="J1061" s="29" t="n">
        <v>0.829936453</v>
      </c>
      <c r="K1061" s="29" t="n">
        <v>0.017</v>
      </c>
      <c r="L1061" s="29" t="n">
        <v>0.147919265</v>
      </c>
    </row>
    <row r="1062" s="39" customFormat="true" ht="15.75" hidden="false" customHeight="false" outlineLevel="0" collapsed="false">
      <c r="A1062" s="11" t="s">
        <v>5435</v>
      </c>
      <c r="B1062" s="12" t="s">
        <v>123</v>
      </c>
      <c r="C1062" s="11" t="s">
        <v>5557</v>
      </c>
      <c r="D1062" s="29" t="n">
        <v>0.428</v>
      </c>
      <c r="E1062" s="11" t="s">
        <v>5558</v>
      </c>
      <c r="F1062" s="29" t="n">
        <v>0.933</v>
      </c>
      <c r="G1062" s="11" t="s">
        <v>5559</v>
      </c>
      <c r="H1062" s="29" t="n">
        <v>0.3991</v>
      </c>
      <c r="I1062" s="11" t="s">
        <v>5560</v>
      </c>
      <c r="J1062" s="29" t="n">
        <v>0.521937038</v>
      </c>
      <c r="K1062" s="29" t="n">
        <v>0.485</v>
      </c>
      <c r="L1062" s="29" t="n">
        <v>0.223525228</v>
      </c>
    </row>
    <row r="1063" s="39" customFormat="true" ht="15.75" hidden="false" customHeight="false" outlineLevel="0" collapsed="false">
      <c r="A1063" s="11" t="s">
        <v>5435</v>
      </c>
      <c r="B1063" s="12" t="s">
        <v>124</v>
      </c>
      <c r="C1063" s="11" t="s">
        <v>5464</v>
      </c>
      <c r="D1063" s="29" t="n">
        <v>0.3497</v>
      </c>
      <c r="E1063" s="11" t="s">
        <v>5561</v>
      </c>
      <c r="F1063" s="29" t="n">
        <v>0.5932</v>
      </c>
      <c r="G1063" s="11" t="s">
        <v>5466</v>
      </c>
      <c r="H1063" s="29" t="n">
        <v>0.411</v>
      </c>
      <c r="I1063" s="11" t="s">
        <v>5467</v>
      </c>
      <c r="J1063" s="29" t="n">
        <v>0.352403569</v>
      </c>
      <c r="K1063" s="29" t="n">
        <v>0.361</v>
      </c>
      <c r="L1063" s="29" t="n">
        <v>0.152225293</v>
      </c>
    </row>
    <row r="1064" s="39" customFormat="true" ht="15.75" hidden="false" customHeight="false" outlineLevel="0" collapsed="false">
      <c r="A1064" s="11" t="s">
        <v>5435</v>
      </c>
      <c r="B1064" s="12" t="s">
        <v>125</v>
      </c>
      <c r="C1064" s="11" t="s">
        <v>5562</v>
      </c>
      <c r="D1064" s="29" t="n">
        <v>0.3252</v>
      </c>
      <c r="E1064" s="11" t="s">
        <v>5563</v>
      </c>
      <c r="F1064" s="29" t="n">
        <v>0.8377</v>
      </c>
      <c r="G1064" s="11" t="s">
        <v>5470</v>
      </c>
      <c r="H1064" s="29" t="n">
        <v>0.5619</v>
      </c>
      <c r="I1064" s="11" t="s">
        <v>5564</v>
      </c>
      <c r="J1064" s="29" t="n">
        <v>0.419541074</v>
      </c>
      <c r="K1064" s="29" t="n">
        <v>0.607</v>
      </c>
      <c r="L1064" s="29" t="n">
        <v>0.209282164</v>
      </c>
    </row>
    <row r="1065" s="39" customFormat="true" ht="15.75" hidden="false" customHeight="false" outlineLevel="0" collapsed="false">
      <c r="A1065" s="11" t="s">
        <v>5435</v>
      </c>
      <c r="B1065" s="12" t="s">
        <v>126</v>
      </c>
      <c r="C1065" s="11" t="s">
        <v>5565</v>
      </c>
      <c r="D1065" s="29" t="n">
        <v>0.2691</v>
      </c>
      <c r="E1065" s="11" t="s">
        <v>5566</v>
      </c>
      <c r="F1065" s="29" t="n">
        <v>0.9282</v>
      </c>
      <c r="G1065" s="11" t="s">
        <v>5567</v>
      </c>
      <c r="H1065" s="29" t="n">
        <v>0.5343</v>
      </c>
      <c r="I1065" s="11" t="s">
        <v>5568</v>
      </c>
      <c r="J1065" s="29" t="n">
        <v>0.259090179</v>
      </c>
      <c r="K1065" s="29" t="n">
        <v>0.039</v>
      </c>
      <c r="L1065" s="29" t="n">
        <v>0.336488369</v>
      </c>
    </row>
    <row r="1066" s="39" customFormat="true" ht="15.75" hidden="false" customHeight="false" outlineLevel="0" collapsed="false">
      <c r="A1066" s="11" t="s">
        <v>5435</v>
      </c>
      <c r="B1066" s="12" t="s">
        <v>127</v>
      </c>
      <c r="C1066" s="11" t="s">
        <v>5472</v>
      </c>
      <c r="D1066" s="29" t="n">
        <v>0.9933</v>
      </c>
      <c r="E1066" s="11" t="s">
        <v>5569</v>
      </c>
      <c r="F1066" s="29" t="n">
        <v>0.9785</v>
      </c>
      <c r="G1066" s="11" t="s">
        <v>5474</v>
      </c>
      <c r="H1066" s="29" t="n">
        <v>0.4592</v>
      </c>
      <c r="I1066" s="11" t="s">
        <v>5475</v>
      </c>
      <c r="J1066" s="29" t="n">
        <v>0.433676022</v>
      </c>
      <c r="K1066" s="29" t="n">
        <v>0.198</v>
      </c>
      <c r="L1066" s="29" t="n">
        <v>0.775434316</v>
      </c>
    </row>
    <row r="1067" s="39" customFormat="true" ht="15.75" hidden="false" customHeight="false" outlineLevel="0" collapsed="false">
      <c r="A1067" s="11" t="s">
        <v>5435</v>
      </c>
      <c r="B1067" s="12" t="s">
        <v>128</v>
      </c>
      <c r="C1067" s="11" t="s">
        <v>5436</v>
      </c>
      <c r="D1067" s="29" t="n">
        <v>0.9751</v>
      </c>
      <c r="E1067" s="11" t="s">
        <v>5570</v>
      </c>
      <c r="F1067" s="29" t="n">
        <v>0.4514</v>
      </c>
      <c r="G1067" s="11" t="s">
        <v>5438</v>
      </c>
      <c r="H1067" s="29" t="n">
        <v>0.9426</v>
      </c>
      <c r="I1067" s="11" t="s">
        <v>5439</v>
      </c>
      <c r="J1067" s="29" t="n">
        <v>0.814574403</v>
      </c>
      <c r="K1067" s="29" t="n">
        <v>0.003</v>
      </c>
      <c r="L1067" s="29" t="n">
        <v>0.940765509</v>
      </c>
    </row>
    <row r="1068" s="39" customFormat="true" ht="15.75" hidden="false" customHeight="false" outlineLevel="0" collapsed="false">
      <c r="A1068" s="11" t="s">
        <v>5435</v>
      </c>
      <c r="B1068" s="12" t="s">
        <v>129</v>
      </c>
      <c r="C1068" s="11" t="s">
        <v>5520</v>
      </c>
      <c r="D1068" s="29" t="n">
        <v>0.1203</v>
      </c>
      <c r="E1068" s="11" t="s">
        <v>5571</v>
      </c>
      <c r="F1068" s="29" t="n">
        <v>0.7854</v>
      </c>
      <c r="G1068" s="11" t="s">
        <v>5522</v>
      </c>
      <c r="H1068" s="29" t="n">
        <v>0.4988</v>
      </c>
      <c r="I1068" s="11" t="s">
        <v>5523</v>
      </c>
      <c r="J1068" s="29" t="n">
        <v>0.982129754</v>
      </c>
      <c r="K1068" s="29" t="n">
        <v>0.017</v>
      </c>
      <c r="L1068" s="29" t="n">
        <v>0.225627574</v>
      </c>
    </row>
    <row r="1069" s="39" customFormat="true" ht="15.75" hidden="false" customHeight="false" outlineLevel="0" collapsed="false">
      <c r="A1069" s="11" t="s">
        <v>5435</v>
      </c>
      <c r="B1069" s="12" t="s">
        <v>130</v>
      </c>
      <c r="C1069" s="11" t="s">
        <v>5524</v>
      </c>
      <c r="D1069" s="29" t="n">
        <v>0.6038</v>
      </c>
      <c r="E1069" s="11" t="s">
        <v>5572</v>
      </c>
      <c r="F1069" s="29" t="n">
        <v>0.9944</v>
      </c>
      <c r="G1069" s="11" t="s">
        <v>5526</v>
      </c>
      <c r="H1069" s="29" t="n">
        <v>0.8743</v>
      </c>
      <c r="I1069" s="11" t="s">
        <v>5527</v>
      </c>
      <c r="J1069" s="29" t="n">
        <v>0.916998359</v>
      </c>
      <c r="K1069" s="29" t="n">
        <v>0.969</v>
      </c>
      <c r="L1069" s="29" t="n">
        <v>0.524771</v>
      </c>
    </row>
    <row r="1070" s="39" customFormat="true" ht="15.75" hidden="false" customHeight="false" outlineLevel="0" collapsed="false">
      <c r="A1070" s="11" t="s">
        <v>5435</v>
      </c>
      <c r="B1070" s="12" t="s">
        <v>131</v>
      </c>
      <c r="C1070" s="11" t="s">
        <v>5481</v>
      </c>
      <c r="D1070" s="29" t="n">
        <v>0.621</v>
      </c>
      <c r="E1070" s="11" t="s">
        <v>5573</v>
      </c>
      <c r="F1070" s="29" t="n">
        <v>0.8892</v>
      </c>
      <c r="G1070" s="11" t="s">
        <v>5483</v>
      </c>
      <c r="H1070" s="29" t="n">
        <v>0.9642</v>
      </c>
      <c r="I1070" s="11" t="s">
        <v>5484</v>
      </c>
      <c r="J1070" s="29" t="n">
        <v>0.777190379</v>
      </c>
      <c r="K1070" s="29" t="n">
        <v>0.583</v>
      </c>
      <c r="L1070" s="29" t="n">
        <v>0.56255396</v>
      </c>
    </row>
    <row r="1071" s="39" customFormat="true" ht="15.75" hidden="false" customHeight="false" outlineLevel="0" collapsed="false">
      <c r="A1071" s="11" t="s">
        <v>5435</v>
      </c>
      <c r="B1071" s="12" t="s">
        <v>132</v>
      </c>
      <c r="C1071" s="11" t="s">
        <v>5574</v>
      </c>
      <c r="D1071" s="29" t="n">
        <v>0.5521</v>
      </c>
      <c r="E1071" s="11" t="s">
        <v>5575</v>
      </c>
      <c r="F1071" s="29" t="n">
        <v>0.4305</v>
      </c>
      <c r="G1071" s="11" t="s">
        <v>5576</v>
      </c>
      <c r="H1071" s="29" t="n">
        <v>0.3671</v>
      </c>
      <c r="I1071" s="11" t="s">
        <v>5577</v>
      </c>
      <c r="J1071" s="29" t="n">
        <v>0.578106717</v>
      </c>
      <c r="K1071" s="29" t="n">
        <v>0.811</v>
      </c>
      <c r="L1071" s="29" t="n">
        <v>0.314371048</v>
      </c>
    </row>
    <row r="1072" s="39" customFormat="true" ht="15.75" hidden="false" customHeight="false" outlineLevel="0" collapsed="false">
      <c r="A1072" s="11" t="s">
        <v>5435</v>
      </c>
      <c r="B1072" s="12" t="s">
        <v>133</v>
      </c>
      <c r="C1072" s="11" t="s">
        <v>5578</v>
      </c>
      <c r="D1072" s="29" t="n">
        <v>0.1047</v>
      </c>
      <c r="E1072" s="11" t="s">
        <v>5579</v>
      </c>
      <c r="F1072" s="29" t="n">
        <v>0.1795</v>
      </c>
      <c r="G1072" s="11" t="s">
        <v>5580</v>
      </c>
      <c r="H1072" s="29" t="n">
        <v>0.0633</v>
      </c>
      <c r="I1072" s="11" t="s">
        <v>5581</v>
      </c>
      <c r="J1072" s="29" t="n">
        <v>0.054640927</v>
      </c>
      <c r="K1072" s="29" t="n">
        <v>0.594</v>
      </c>
      <c r="L1072" s="29" t="n">
        <v>0.195183839</v>
      </c>
    </row>
    <row r="1073" s="39" customFormat="true" ht="15.75" hidden="false" customHeight="false" outlineLevel="0" collapsed="false">
      <c r="A1073" s="11" t="s">
        <v>5435</v>
      </c>
      <c r="B1073" s="12" t="s">
        <v>134</v>
      </c>
      <c r="C1073" s="11" t="s">
        <v>5582</v>
      </c>
      <c r="D1073" s="29" t="n">
        <v>0.3474</v>
      </c>
      <c r="E1073" s="11" t="s">
        <v>5583</v>
      </c>
      <c r="F1073" s="29" t="n">
        <v>0.3872</v>
      </c>
      <c r="G1073" s="11" t="s">
        <v>5584</v>
      </c>
      <c r="H1073" s="29" t="n">
        <v>0.2401</v>
      </c>
      <c r="I1073" s="11" t="s">
        <v>5585</v>
      </c>
      <c r="J1073" s="29" t="n">
        <v>0.472578245</v>
      </c>
      <c r="K1073" s="29" t="n">
        <v>0.386</v>
      </c>
      <c r="L1073" s="29" t="n">
        <v>0.149823988</v>
      </c>
    </row>
    <row r="1074" s="39" customFormat="true" ht="15.75" hidden="false" customHeight="false" outlineLevel="0" collapsed="false">
      <c r="A1074" s="11" t="s">
        <v>5435</v>
      </c>
      <c r="B1074" s="12" t="s">
        <v>135</v>
      </c>
      <c r="C1074" s="11" t="s">
        <v>5586</v>
      </c>
      <c r="D1074" s="29" t="n">
        <v>0.477</v>
      </c>
      <c r="E1074" s="11" t="s">
        <v>5587</v>
      </c>
      <c r="F1074" s="29" t="n">
        <v>0.8483</v>
      </c>
      <c r="G1074" s="11" t="s">
        <v>5588</v>
      </c>
      <c r="H1074" s="29" t="n">
        <v>0.8411</v>
      </c>
      <c r="I1074" s="11" t="s">
        <v>5589</v>
      </c>
      <c r="J1074" s="29" t="n">
        <v>0.687762513</v>
      </c>
      <c r="K1074" s="29" t="n">
        <v>0.365</v>
      </c>
      <c r="L1074" s="29" t="n">
        <v>0.505564752</v>
      </c>
    </row>
    <row r="1075" s="39" customFormat="true" ht="15.75" hidden="false" customHeight="false" outlineLevel="0" collapsed="false">
      <c r="A1075" s="11" t="s">
        <v>5435</v>
      </c>
      <c r="B1075" s="12" t="s">
        <v>136</v>
      </c>
      <c r="C1075" s="11" t="s">
        <v>5590</v>
      </c>
      <c r="D1075" s="29" t="n">
        <v>0.8516</v>
      </c>
      <c r="E1075" s="11" t="s">
        <v>5591</v>
      </c>
      <c r="F1075" s="29" t="n">
        <v>0.2133</v>
      </c>
      <c r="G1075" s="11" t="s">
        <v>5592</v>
      </c>
      <c r="H1075" s="29" t="n">
        <v>0.326</v>
      </c>
      <c r="I1075" s="11" t="s">
        <v>5593</v>
      </c>
      <c r="J1075" s="29" t="n">
        <v>0.312199285</v>
      </c>
      <c r="K1075" s="29" t="n">
        <v>0.461</v>
      </c>
      <c r="L1075" s="29" t="n">
        <v>0.871101467</v>
      </c>
    </row>
    <row r="1076" s="39" customFormat="true" ht="15.75" hidden="false" customHeight="false" outlineLevel="0" collapsed="false">
      <c r="A1076" s="11" t="s">
        <v>5435</v>
      </c>
      <c r="B1076" s="12" t="s">
        <v>137</v>
      </c>
      <c r="C1076" s="11" t="s">
        <v>5594</v>
      </c>
      <c r="D1076" s="29" t="n">
        <v>0.7069</v>
      </c>
      <c r="E1076" s="11" t="s">
        <v>5595</v>
      </c>
      <c r="F1076" s="29" t="n">
        <v>0.577</v>
      </c>
      <c r="G1076" s="11" t="s">
        <v>5596</v>
      </c>
      <c r="H1076" s="29" t="n">
        <v>0.4807</v>
      </c>
      <c r="I1076" s="11" t="s">
        <v>5597</v>
      </c>
      <c r="J1076" s="29" t="n">
        <v>0.449546012</v>
      </c>
      <c r="K1076" s="29" t="n">
        <v>0.938</v>
      </c>
      <c r="L1076" s="29" t="n">
        <v>0.907807092</v>
      </c>
    </row>
    <row r="1077" s="39" customFormat="true" ht="15.75" hidden="false" customHeight="false" outlineLevel="0" collapsed="false">
      <c r="A1077" s="11" t="s">
        <v>5435</v>
      </c>
      <c r="B1077" s="12" t="s">
        <v>138</v>
      </c>
      <c r="C1077" s="11" t="s">
        <v>5598</v>
      </c>
      <c r="D1077" s="29" t="n">
        <v>0.6161</v>
      </c>
      <c r="E1077" s="11" t="s">
        <v>5599</v>
      </c>
      <c r="F1077" s="29" t="n">
        <v>0.9246</v>
      </c>
      <c r="G1077" s="11" t="s">
        <v>5600</v>
      </c>
      <c r="H1077" s="29" t="n">
        <v>0.7405</v>
      </c>
      <c r="I1077" s="11" t="s">
        <v>5601</v>
      </c>
      <c r="J1077" s="29" t="n">
        <v>0.588188825</v>
      </c>
      <c r="K1077" s="29" t="n">
        <v>0.055</v>
      </c>
      <c r="L1077" s="29" t="n">
        <v>0.471630414</v>
      </c>
    </row>
    <row r="1078" s="39" customFormat="true" ht="15.75" hidden="false" customHeight="false" outlineLevel="0" collapsed="false">
      <c r="A1078" s="11" t="s">
        <v>5435</v>
      </c>
      <c r="B1078" s="12" t="s">
        <v>139</v>
      </c>
      <c r="C1078" s="11" t="s">
        <v>5602</v>
      </c>
      <c r="D1078" s="29" t="n">
        <v>0.6619</v>
      </c>
      <c r="E1078" s="11" t="s">
        <v>5603</v>
      </c>
      <c r="F1078" s="29" t="n">
        <v>0.9132</v>
      </c>
      <c r="G1078" s="11" t="s">
        <v>5604</v>
      </c>
      <c r="H1078" s="29" t="n">
        <v>0.7018</v>
      </c>
      <c r="I1078" s="11" t="s">
        <v>5605</v>
      </c>
      <c r="J1078" s="29" t="n">
        <v>0.580186801</v>
      </c>
      <c r="K1078" s="29" t="n">
        <v>0.179</v>
      </c>
      <c r="L1078" s="29" t="n">
        <v>0.502832314</v>
      </c>
    </row>
    <row r="1079" s="39" customFormat="true" ht="15.75" hidden="false" customHeight="false" outlineLevel="0" collapsed="false">
      <c r="A1079" s="11" t="s">
        <v>5435</v>
      </c>
      <c r="B1079" s="12" t="s">
        <v>140</v>
      </c>
      <c r="C1079" s="11" t="s">
        <v>5606</v>
      </c>
      <c r="D1079" s="29" t="n">
        <v>0.3065</v>
      </c>
      <c r="E1079" s="11" t="s">
        <v>5607</v>
      </c>
      <c r="F1079" s="29" t="n">
        <v>0.1563</v>
      </c>
      <c r="G1079" s="11" t="s">
        <v>5608</v>
      </c>
      <c r="H1079" s="29" t="n">
        <v>0.0366</v>
      </c>
      <c r="I1079" s="11" t="s">
        <v>5609</v>
      </c>
      <c r="J1079" s="29" t="n">
        <v>0.079998286</v>
      </c>
      <c r="K1079" s="29" t="n">
        <v>0.394</v>
      </c>
      <c r="L1079" s="29" t="n">
        <v>0.65086088</v>
      </c>
    </row>
    <row r="1080" s="39" customFormat="true" ht="15.75" hidden="false" customHeight="false" outlineLevel="0" collapsed="false">
      <c r="A1080" s="11" t="s">
        <v>5435</v>
      </c>
      <c r="B1080" s="12" t="s">
        <v>141</v>
      </c>
      <c r="C1080" s="11" t="s">
        <v>5448</v>
      </c>
      <c r="D1080" s="29" t="n">
        <v>0.8351</v>
      </c>
      <c r="E1080" s="11" t="s">
        <v>5610</v>
      </c>
      <c r="F1080" s="29" t="n">
        <v>0.665</v>
      </c>
      <c r="G1080" s="11" t="s">
        <v>5450</v>
      </c>
      <c r="H1080" s="29" t="n">
        <v>0.4607</v>
      </c>
      <c r="I1080" s="11" t="s">
        <v>5451</v>
      </c>
      <c r="J1080" s="29" t="n">
        <v>0.540005915</v>
      </c>
      <c r="K1080" s="29" t="n">
        <v>0.552</v>
      </c>
      <c r="L1080" s="29" t="n">
        <v>0.960496638</v>
      </c>
    </row>
    <row r="1081" s="39" customFormat="true" ht="15.75" hidden="false" customHeight="false" outlineLevel="0" collapsed="false">
      <c r="A1081" s="11" t="s">
        <v>5435</v>
      </c>
      <c r="B1081" s="12" t="s">
        <v>142</v>
      </c>
      <c r="C1081" s="11" t="s">
        <v>5535</v>
      </c>
      <c r="D1081" s="29" t="n">
        <v>0.953</v>
      </c>
      <c r="E1081" s="11" t="s">
        <v>5611</v>
      </c>
      <c r="F1081" s="29" t="n">
        <v>0.591</v>
      </c>
      <c r="G1081" s="11" t="s">
        <v>5537</v>
      </c>
      <c r="H1081" s="29" t="n">
        <v>0.3144</v>
      </c>
      <c r="I1081" s="11" t="s">
        <v>5538</v>
      </c>
      <c r="J1081" s="29" t="n">
        <v>0.057133076</v>
      </c>
      <c r="K1081" s="29" t="n">
        <v>0.893</v>
      </c>
      <c r="L1081" s="29" t="n">
        <v>0.663551513</v>
      </c>
    </row>
    <row r="1082" s="39" customFormat="true" ht="15.75" hidden="false" customHeight="false" outlineLevel="0" collapsed="false">
      <c r="A1082" s="11" t="s">
        <v>5435</v>
      </c>
      <c r="B1082" s="12" t="s">
        <v>143</v>
      </c>
      <c r="C1082" s="11" t="s">
        <v>5612</v>
      </c>
      <c r="D1082" s="29" t="n">
        <v>0.1406</v>
      </c>
      <c r="E1082" s="11" t="s">
        <v>5613</v>
      </c>
      <c r="F1082" s="29" t="n">
        <v>0.5387</v>
      </c>
      <c r="G1082" s="11" t="s">
        <v>5614</v>
      </c>
      <c r="H1082" s="29" t="n">
        <v>0.9613</v>
      </c>
      <c r="I1082" s="11" t="s">
        <v>5615</v>
      </c>
      <c r="J1082" s="29" t="n">
        <v>0.476813748</v>
      </c>
      <c r="K1082" s="29" t="n">
        <v>0.325</v>
      </c>
      <c r="L1082" s="29" t="n">
        <v>0.098602632</v>
      </c>
    </row>
    <row r="1083" s="39" customFormat="true" ht="15.75" hidden="false" customHeight="false" outlineLevel="0" collapsed="false">
      <c r="A1083" s="11" t="s">
        <v>5435</v>
      </c>
      <c r="B1083" s="12" t="s">
        <v>144</v>
      </c>
      <c r="C1083" s="11" t="s">
        <v>5616</v>
      </c>
      <c r="D1083" s="29" t="n">
        <v>0.6725</v>
      </c>
      <c r="E1083" s="11" t="s">
        <v>5617</v>
      </c>
      <c r="F1083" s="29" t="n">
        <v>0.5023</v>
      </c>
      <c r="G1083" s="11" t="s">
        <v>5618</v>
      </c>
      <c r="H1083" s="29" t="n">
        <v>0.1736</v>
      </c>
      <c r="I1083" s="11" t="s">
        <v>5619</v>
      </c>
      <c r="J1083" s="29" t="n">
        <v>0.203532525</v>
      </c>
      <c r="K1083" s="29" t="n">
        <v>0.832</v>
      </c>
      <c r="L1083" s="29" t="n">
        <v>0.322639378</v>
      </c>
    </row>
    <row r="1084" s="39" customFormat="true" ht="15.75" hidden="false" customHeight="false" outlineLevel="0" collapsed="false">
      <c r="A1084" s="11" t="s">
        <v>5435</v>
      </c>
      <c r="B1084" s="12" t="s">
        <v>145</v>
      </c>
      <c r="C1084" s="11" t="s">
        <v>5620</v>
      </c>
      <c r="D1084" s="29" t="n">
        <v>0.2058</v>
      </c>
      <c r="E1084" s="11" t="s">
        <v>5621</v>
      </c>
      <c r="F1084" s="29" t="n">
        <v>0.7819</v>
      </c>
      <c r="G1084" s="11" t="s">
        <v>5622</v>
      </c>
      <c r="H1084" s="29" t="n">
        <v>0.7005</v>
      </c>
      <c r="I1084" s="11" t="s">
        <v>5623</v>
      </c>
      <c r="J1084" s="29" t="n">
        <v>0.839042751</v>
      </c>
      <c r="K1084" s="29" t="n">
        <v>0.362</v>
      </c>
      <c r="L1084" s="29" t="n">
        <v>0.123681426</v>
      </c>
    </row>
    <row r="1085" s="39" customFormat="true" ht="15.75" hidden="false" customHeight="false" outlineLevel="0" collapsed="false">
      <c r="A1085" s="11" t="s">
        <v>5435</v>
      </c>
      <c r="B1085" s="12" t="s">
        <v>146</v>
      </c>
      <c r="C1085" s="11" t="s">
        <v>5624</v>
      </c>
      <c r="D1085" s="29" t="n">
        <v>0.5346</v>
      </c>
      <c r="E1085" s="11" t="s">
        <v>5625</v>
      </c>
      <c r="F1085" s="29" t="n">
        <v>0.4273</v>
      </c>
      <c r="G1085" s="11" t="s">
        <v>5626</v>
      </c>
      <c r="H1085" s="29" t="n">
        <v>0.6108</v>
      </c>
      <c r="I1085" s="11" t="s">
        <v>5627</v>
      </c>
      <c r="J1085" s="29" t="n">
        <v>0.203838244</v>
      </c>
      <c r="K1085" s="29" t="n">
        <v>0.12</v>
      </c>
      <c r="L1085" s="29" t="n">
        <v>0.675907963</v>
      </c>
    </row>
    <row r="1086" s="39" customFormat="true" ht="15.75" hidden="false" customHeight="false" outlineLevel="0" collapsed="false">
      <c r="A1086" s="11" t="s">
        <v>5435</v>
      </c>
      <c r="B1086" s="12" t="s">
        <v>147</v>
      </c>
      <c r="C1086" s="11" t="s">
        <v>5543</v>
      </c>
      <c r="D1086" s="29" t="n">
        <v>0.8296</v>
      </c>
      <c r="E1086" s="11" t="s">
        <v>5628</v>
      </c>
      <c r="F1086" s="29" t="n">
        <v>0.8165</v>
      </c>
      <c r="G1086" s="11" t="s">
        <v>5545</v>
      </c>
      <c r="H1086" s="29" t="n">
        <v>0.709</v>
      </c>
      <c r="I1086" s="11" t="s">
        <v>5546</v>
      </c>
      <c r="J1086" s="29" t="n">
        <v>0.3918885</v>
      </c>
      <c r="K1086" s="29" t="n">
        <v>0.982</v>
      </c>
      <c r="L1086" s="29" t="n">
        <v>0.926831543</v>
      </c>
    </row>
    <row r="1087" s="39" customFormat="true" ht="15.75" hidden="false" customHeight="false" outlineLevel="0" collapsed="false">
      <c r="A1087" s="11" t="s">
        <v>5435</v>
      </c>
      <c r="B1087" s="12" t="s">
        <v>148</v>
      </c>
      <c r="C1087" s="11" t="s">
        <v>5629</v>
      </c>
      <c r="D1087" s="29" t="n">
        <v>0.7128</v>
      </c>
      <c r="E1087" s="11" t="s">
        <v>5630</v>
      </c>
      <c r="F1087" s="29" t="n">
        <v>0.9835</v>
      </c>
      <c r="G1087" s="11" t="s">
        <v>5631</v>
      </c>
      <c r="H1087" s="29" t="n">
        <v>0.4698</v>
      </c>
      <c r="I1087" s="11" t="s">
        <v>5632</v>
      </c>
      <c r="J1087" s="29" t="n">
        <v>0.288603852</v>
      </c>
      <c r="K1087" s="29" t="n">
        <v>0.337</v>
      </c>
      <c r="L1087" s="29" t="n">
        <v>0.499392388</v>
      </c>
    </row>
    <row r="1088" s="39" customFormat="true" ht="15.75" hidden="false" customHeight="false" outlineLevel="0" collapsed="false">
      <c r="A1088" s="11" t="s">
        <v>5435</v>
      </c>
      <c r="B1088" s="12" t="s">
        <v>149</v>
      </c>
      <c r="C1088" s="11" t="s">
        <v>5633</v>
      </c>
      <c r="D1088" s="29" t="n">
        <v>0.6728</v>
      </c>
      <c r="E1088" s="11" t="s">
        <v>5634</v>
      </c>
      <c r="F1088" s="29" t="n">
        <v>0.7695</v>
      </c>
      <c r="G1088" s="11" t="s">
        <v>5635</v>
      </c>
      <c r="H1088" s="29" t="n">
        <v>0.6316</v>
      </c>
      <c r="I1088" s="11" t="s">
        <v>5636</v>
      </c>
      <c r="J1088" s="29" t="n">
        <v>0.624758745</v>
      </c>
      <c r="K1088" s="29" t="n">
        <v>0.383</v>
      </c>
      <c r="L1088" s="29" t="n">
        <v>0.479728328</v>
      </c>
    </row>
    <row r="1089" s="39" customFormat="true" ht="15.75" hidden="false" customHeight="false" outlineLevel="0" collapsed="false">
      <c r="A1089" s="11" t="s">
        <v>5435</v>
      </c>
      <c r="B1089" s="12" t="s">
        <v>150</v>
      </c>
      <c r="C1089" s="11" t="s">
        <v>5637</v>
      </c>
      <c r="D1089" s="29" t="n">
        <v>0.5301</v>
      </c>
      <c r="E1089" s="11" t="s">
        <v>5638</v>
      </c>
      <c r="F1089" s="29" t="n">
        <v>0.7565</v>
      </c>
      <c r="G1089" s="11" t="s">
        <v>5639</v>
      </c>
      <c r="H1089" s="29" t="n">
        <v>0.771</v>
      </c>
      <c r="I1089" s="11" t="s">
        <v>5640</v>
      </c>
      <c r="J1089" s="29" t="n">
        <v>0.65575552</v>
      </c>
      <c r="K1089" s="29" t="n">
        <v>0.974</v>
      </c>
      <c r="L1089" s="29" t="n">
        <v>0.567087263</v>
      </c>
    </row>
    <row r="1090" s="39" customFormat="true" ht="15.75" hidden="false" customHeight="false" outlineLevel="0" collapsed="false">
      <c r="A1090" s="11" t="s">
        <v>5435</v>
      </c>
      <c r="B1090" s="12" t="s">
        <v>151</v>
      </c>
      <c r="C1090" s="11" t="s">
        <v>5641</v>
      </c>
      <c r="D1090" s="29" t="n">
        <v>0.546</v>
      </c>
      <c r="E1090" s="11" t="s">
        <v>5642</v>
      </c>
      <c r="F1090" s="29" t="n">
        <v>0.9194</v>
      </c>
      <c r="G1090" s="11" t="s">
        <v>5643</v>
      </c>
      <c r="H1090" s="29" t="n">
        <v>0.59</v>
      </c>
      <c r="I1090" s="11" t="s">
        <v>5644</v>
      </c>
      <c r="J1090" s="29" t="n">
        <v>0.863660762</v>
      </c>
      <c r="K1090" s="29" t="n">
        <v>0.758</v>
      </c>
      <c r="L1090" s="29" t="n">
        <v>0.375581812</v>
      </c>
    </row>
    <row r="1091" s="39" customFormat="true" ht="15.75" hidden="false" customHeight="false" outlineLevel="0" collapsed="false">
      <c r="A1091" s="11" t="s">
        <v>5435</v>
      </c>
      <c r="B1091" s="12" t="s">
        <v>152</v>
      </c>
      <c r="C1091" s="11" t="s">
        <v>5645</v>
      </c>
      <c r="D1091" s="29" t="n">
        <v>0.9339</v>
      </c>
      <c r="E1091" s="11" t="s">
        <v>5646</v>
      </c>
      <c r="F1091" s="29" t="n">
        <v>0.6832</v>
      </c>
      <c r="G1091" s="11" t="s">
        <v>5647</v>
      </c>
      <c r="H1091" s="29" t="n">
        <v>0.6343</v>
      </c>
      <c r="I1091" s="11" t="s">
        <v>5648</v>
      </c>
      <c r="J1091" s="29" t="n">
        <v>0.668210907</v>
      </c>
      <c r="K1091" s="29" t="n">
        <v>0.48</v>
      </c>
      <c r="L1091" s="29" t="n">
        <v>0.925666362</v>
      </c>
    </row>
    <row r="1092" s="39" customFormat="true" ht="15.75" hidden="false" customHeight="false" outlineLevel="0" collapsed="false">
      <c r="A1092" s="11" t="s">
        <v>5435</v>
      </c>
      <c r="B1092" s="12" t="s">
        <v>153</v>
      </c>
      <c r="C1092" s="11" t="s">
        <v>5649</v>
      </c>
      <c r="D1092" s="29" t="n">
        <v>0.521</v>
      </c>
      <c r="E1092" s="11" t="s">
        <v>5650</v>
      </c>
      <c r="F1092" s="29" t="n">
        <v>0.7033</v>
      </c>
      <c r="G1092" s="11" t="s">
        <v>5651</v>
      </c>
      <c r="H1092" s="29" t="n">
        <v>0.963</v>
      </c>
      <c r="I1092" s="11" t="s">
        <v>5652</v>
      </c>
      <c r="J1092" s="29" t="n">
        <v>0.966295737</v>
      </c>
      <c r="K1092" s="29" t="n">
        <v>0.976</v>
      </c>
      <c r="L1092" s="29" t="n">
        <v>0.495412962</v>
      </c>
    </row>
    <row r="1093" s="39" customFormat="true" ht="15.75" hidden="false" customHeight="false" outlineLevel="0" collapsed="false">
      <c r="A1093" s="11" t="s">
        <v>5435</v>
      </c>
      <c r="B1093" s="12" t="s">
        <v>154</v>
      </c>
      <c r="C1093" s="11" t="s">
        <v>5653</v>
      </c>
      <c r="D1093" s="29" t="n">
        <v>0.4763</v>
      </c>
      <c r="E1093" s="11" t="s">
        <v>5654</v>
      </c>
      <c r="F1093" s="29" t="n">
        <v>0.6482</v>
      </c>
      <c r="G1093" s="11" t="s">
        <v>5655</v>
      </c>
      <c r="H1093" s="29" t="n">
        <v>0.9759</v>
      </c>
      <c r="I1093" s="11" t="s">
        <v>5656</v>
      </c>
      <c r="J1093" s="29" t="n">
        <v>0.921652117</v>
      </c>
      <c r="K1093" s="29" t="n">
        <v>0.581</v>
      </c>
      <c r="L1093" s="29" t="n">
        <v>0.401391315</v>
      </c>
    </row>
    <row r="1094" s="39" customFormat="true" ht="15.75" hidden="false" customHeight="false" outlineLevel="0" collapsed="false">
      <c r="A1094" s="11" t="s">
        <v>5435</v>
      </c>
      <c r="B1094" s="12" t="s">
        <v>155</v>
      </c>
      <c r="C1094" s="11" t="s">
        <v>5657</v>
      </c>
      <c r="D1094" s="29" t="n">
        <v>0.2882</v>
      </c>
      <c r="E1094" s="11" t="s">
        <v>5658</v>
      </c>
      <c r="F1094" s="29" t="n">
        <v>0.0847</v>
      </c>
      <c r="G1094" s="11" t="s">
        <v>5659</v>
      </c>
      <c r="H1094" s="29" t="n">
        <v>0.1205</v>
      </c>
      <c r="I1094" s="11" t="s">
        <v>3283</v>
      </c>
      <c r="J1094" s="29" t="n">
        <v>0.282664823</v>
      </c>
      <c r="K1094" s="29" t="n">
        <v>0.343</v>
      </c>
      <c r="L1094" s="29" t="n">
        <v>0.535024997</v>
      </c>
    </row>
    <row r="1095" s="39" customFormat="true" ht="15.75" hidden="false" customHeight="false" outlineLevel="0" collapsed="false">
      <c r="A1095" s="11" t="s">
        <v>5435</v>
      </c>
      <c r="B1095" s="12" t="s">
        <v>156</v>
      </c>
      <c r="C1095" s="11" t="s">
        <v>5495</v>
      </c>
      <c r="D1095" s="29" t="n">
        <v>0.9432</v>
      </c>
      <c r="E1095" s="11" t="s">
        <v>5660</v>
      </c>
      <c r="F1095" s="29" t="n">
        <v>0.3324</v>
      </c>
      <c r="G1095" s="11" t="s">
        <v>5497</v>
      </c>
      <c r="H1095" s="29" t="n">
        <v>0.3188</v>
      </c>
      <c r="I1095" s="11" t="s">
        <v>5498</v>
      </c>
      <c r="J1095" s="29" t="n">
        <v>0.104523948</v>
      </c>
      <c r="K1095" s="29" t="n">
        <v>0.842</v>
      </c>
      <c r="L1095" s="29" t="n">
        <v>0.654906055</v>
      </c>
    </row>
    <row r="1096" s="39" customFormat="true" ht="15.75" hidden="false" customHeight="false" outlineLevel="0" collapsed="false">
      <c r="A1096" s="11" t="s">
        <v>5435</v>
      </c>
      <c r="B1096" s="12" t="s">
        <v>157</v>
      </c>
      <c r="C1096" s="11" t="s">
        <v>5456</v>
      </c>
      <c r="D1096" s="29" t="n">
        <v>0.2721</v>
      </c>
      <c r="E1096" s="11" t="s">
        <v>5661</v>
      </c>
      <c r="F1096" s="29" t="n">
        <v>0.2677</v>
      </c>
      <c r="G1096" s="11" t="s">
        <v>5458</v>
      </c>
      <c r="H1096" s="29" t="n">
        <v>0.2403</v>
      </c>
      <c r="I1096" s="11" t="s">
        <v>5459</v>
      </c>
      <c r="J1096" s="29" t="n">
        <v>0.030575769</v>
      </c>
      <c r="K1096" s="29" t="n">
        <v>0.988</v>
      </c>
      <c r="L1096" s="29" t="n">
        <v>0.415279061</v>
      </c>
    </row>
    <row r="1097" s="39" customFormat="true" ht="15.75" hidden="false" customHeight="false" outlineLevel="0" collapsed="false">
      <c r="A1097" s="11" t="s">
        <v>5435</v>
      </c>
      <c r="B1097" s="12" t="s">
        <v>158</v>
      </c>
      <c r="C1097" s="11" t="s">
        <v>5500</v>
      </c>
      <c r="D1097" s="29" t="n">
        <v>0.1617</v>
      </c>
      <c r="E1097" s="11" t="s">
        <v>5662</v>
      </c>
      <c r="F1097" s="29" t="n">
        <v>0.7909</v>
      </c>
      <c r="G1097" s="11" t="s">
        <v>5502</v>
      </c>
      <c r="H1097" s="29" t="n">
        <v>0.7412</v>
      </c>
      <c r="I1097" s="11" t="s">
        <v>5503</v>
      </c>
      <c r="J1097" s="29" t="n">
        <v>0.504595318</v>
      </c>
      <c r="K1097" s="29" t="n">
        <v>0.409</v>
      </c>
      <c r="L1097" s="29" t="n">
        <v>0.10466224</v>
      </c>
    </row>
    <row r="1098" s="39" customFormat="true" ht="15.75" hidden="false" customHeight="false" outlineLevel="0" collapsed="false">
      <c r="A1098" s="11" t="s">
        <v>5435</v>
      </c>
      <c r="B1098" s="12" t="s">
        <v>159</v>
      </c>
      <c r="C1098" s="11" t="s">
        <v>5663</v>
      </c>
      <c r="D1098" s="29" t="n">
        <v>0.5606</v>
      </c>
      <c r="E1098" s="11" t="s">
        <v>5664</v>
      </c>
      <c r="F1098" s="29" t="n">
        <v>0.7999</v>
      </c>
      <c r="G1098" s="11" t="s">
        <v>5665</v>
      </c>
      <c r="H1098" s="29" t="n">
        <v>0.8896</v>
      </c>
      <c r="I1098" s="11" t="s">
        <v>5666</v>
      </c>
      <c r="J1098" s="29" t="n">
        <v>0.994756213</v>
      </c>
      <c r="K1098" s="29" t="n">
        <v>0.613</v>
      </c>
      <c r="L1098" s="29" t="n">
        <v>0.525354773</v>
      </c>
    </row>
    <row r="1099" s="39" customFormat="true" ht="15.75" hidden="false" customHeight="false" outlineLevel="0" collapsed="false">
      <c r="A1099" s="11" t="s">
        <v>5435</v>
      </c>
      <c r="B1099" s="12" t="s">
        <v>160</v>
      </c>
      <c r="C1099" s="11" t="s">
        <v>5667</v>
      </c>
      <c r="D1099" s="29" t="n">
        <v>0.3096</v>
      </c>
      <c r="E1099" s="11" t="s">
        <v>5668</v>
      </c>
      <c r="F1099" s="29" t="n">
        <v>0.3834</v>
      </c>
      <c r="G1099" s="11" t="s">
        <v>5669</v>
      </c>
      <c r="H1099" s="29" t="n">
        <v>0.7983</v>
      </c>
      <c r="I1099" s="11" t="s">
        <v>5670</v>
      </c>
      <c r="J1099" s="29" t="n">
        <v>0.53998907</v>
      </c>
      <c r="K1099" s="29" t="n">
        <v>0.707</v>
      </c>
      <c r="L1099" s="29" t="n">
        <v>0.29462698</v>
      </c>
    </row>
    <row r="1100" s="39" customFormat="true" ht="15.75" hidden="false" customHeight="false" outlineLevel="0" collapsed="false">
      <c r="A1100" s="11" t="s">
        <v>5435</v>
      </c>
      <c r="B1100" s="12" t="s">
        <v>161</v>
      </c>
      <c r="C1100" s="11" t="s">
        <v>5671</v>
      </c>
      <c r="D1100" s="29" t="n">
        <v>0.7303</v>
      </c>
      <c r="E1100" s="11" t="s">
        <v>5672</v>
      </c>
      <c r="F1100" s="29" t="n">
        <v>0.902</v>
      </c>
      <c r="G1100" s="11" t="s">
        <v>5673</v>
      </c>
      <c r="H1100" s="29" t="n">
        <v>0.4996</v>
      </c>
      <c r="I1100" s="11" t="s">
        <v>5674</v>
      </c>
      <c r="J1100" s="29" t="n">
        <v>0.668169832</v>
      </c>
      <c r="K1100" s="29" t="n">
        <v>0.749</v>
      </c>
      <c r="L1100" s="29" t="n">
        <v>0.933147746</v>
      </c>
    </row>
    <row r="1101" s="39" customFormat="true" ht="15.75" hidden="false" customHeight="false" outlineLevel="0" collapsed="false">
      <c r="A1101" s="11" t="s">
        <v>5435</v>
      </c>
      <c r="B1101" s="12" t="s">
        <v>162</v>
      </c>
      <c r="C1101" s="11" t="s">
        <v>5508</v>
      </c>
      <c r="D1101" s="29" t="n">
        <v>0.7029</v>
      </c>
      <c r="E1101" s="11" t="s">
        <v>5675</v>
      </c>
      <c r="F1101" s="29" t="n">
        <v>0.7239</v>
      </c>
      <c r="G1101" s="11" t="s">
        <v>5510</v>
      </c>
      <c r="H1101" s="29" t="n">
        <v>0.4052</v>
      </c>
      <c r="I1101" s="11" t="s">
        <v>5511</v>
      </c>
      <c r="J1101" s="29" t="n">
        <v>0.44372706</v>
      </c>
      <c r="K1101" s="29" t="n">
        <v>0.67</v>
      </c>
      <c r="L1101" s="29" t="n">
        <v>0.450165807</v>
      </c>
    </row>
    <row r="1102" s="39" customFormat="true" ht="15.75" hidden="false" customHeight="false" outlineLevel="0" collapsed="false">
      <c r="A1102" s="11" t="s">
        <v>5435</v>
      </c>
      <c r="B1102" s="12" t="s">
        <v>163</v>
      </c>
      <c r="C1102" s="11" t="s">
        <v>5553</v>
      </c>
      <c r="D1102" s="29" t="n">
        <v>0.2736</v>
      </c>
      <c r="E1102" s="11" t="s">
        <v>5676</v>
      </c>
      <c r="F1102" s="29" t="n">
        <v>0.8267</v>
      </c>
      <c r="G1102" s="11" t="s">
        <v>5555</v>
      </c>
      <c r="H1102" s="29" t="n">
        <v>0.6346</v>
      </c>
      <c r="I1102" s="11" t="s">
        <v>5556</v>
      </c>
      <c r="J1102" s="29" t="n">
        <v>0.829936453</v>
      </c>
      <c r="K1102" s="29" t="n">
        <v>0.009</v>
      </c>
      <c r="L1102" s="29" t="n">
        <v>0.147919265</v>
      </c>
    </row>
    <row r="1103" s="39" customFormat="true" ht="15.75" hidden="false" customHeight="false" outlineLevel="0" collapsed="false">
      <c r="A1103" s="11" t="s">
        <v>5435</v>
      </c>
      <c r="B1103" s="12" t="s">
        <v>164</v>
      </c>
      <c r="C1103" s="11" t="s">
        <v>5557</v>
      </c>
      <c r="D1103" s="29" t="n">
        <v>0.428</v>
      </c>
      <c r="E1103" s="11" t="s">
        <v>5677</v>
      </c>
      <c r="F1103" s="29" t="n">
        <v>0.9354</v>
      </c>
      <c r="G1103" s="11" t="s">
        <v>5559</v>
      </c>
      <c r="H1103" s="29" t="n">
        <v>0.3991</v>
      </c>
      <c r="I1103" s="11" t="s">
        <v>5560</v>
      </c>
      <c r="J1103" s="29" t="n">
        <v>0.521937038</v>
      </c>
      <c r="K1103" s="29" t="n">
        <v>0.5</v>
      </c>
      <c r="L1103" s="29" t="n">
        <v>0.223525228</v>
      </c>
    </row>
    <row r="1104" s="39" customFormat="true" ht="15.75" hidden="false" customHeight="false" outlineLevel="0" collapsed="false">
      <c r="A1104" s="11" t="s">
        <v>5435</v>
      </c>
      <c r="B1104" s="12" t="s">
        <v>165</v>
      </c>
      <c r="C1104" s="11" t="s">
        <v>5464</v>
      </c>
      <c r="D1104" s="29" t="n">
        <v>0.3497</v>
      </c>
      <c r="E1104" s="11" t="s">
        <v>5678</v>
      </c>
      <c r="F1104" s="29" t="n">
        <v>0.5785</v>
      </c>
      <c r="G1104" s="11" t="s">
        <v>5466</v>
      </c>
      <c r="H1104" s="29" t="n">
        <v>0.411</v>
      </c>
      <c r="I1104" s="11" t="s">
        <v>5467</v>
      </c>
      <c r="J1104" s="29" t="n">
        <v>0.352403569</v>
      </c>
      <c r="K1104" s="29" t="n">
        <v>0.358</v>
      </c>
      <c r="L1104" s="29" t="n">
        <v>0.152225293</v>
      </c>
    </row>
    <row r="1105" s="39" customFormat="true" ht="15.75" hidden="false" customHeight="false" outlineLevel="0" collapsed="false">
      <c r="A1105" s="11" t="s">
        <v>5435</v>
      </c>
      <c r="B1105" s="12" t="s">
        <v>166</v>
      </c>
      <c r="C1105" s="11" t="s">
        <v>5562</v>
      </c>
      <c r="D1105" s="29" t="n">
        <v>0.3252</v>
      </c>
      <c r="E1105" s="11" t="s">
        <v>5679</v>
      </c>
      <c r="F1105" s="29" t="n">
        <v>0.838</v>
      </c>
      <c r="G1105" s="11" t="s">
        <v>5470</v>
      </c>
      <c r="H1105" s="29" t="n">
        <v>0.5619</v>
      </c>
      <c r="I1105" s="11" t="s">
        <v>5564</v>
      </c>
      <c r="J1105" s="29" t="n">
        <v>0.419541074</v>
      </c>
      <c r="K1105" s="29" t="n">
        <v>0.575</v>
      </c>
      <c r="L1105" s="29" t="n">
        <v>0.209282164</v>
      </c>
    </row>
    <row r="1106" s="39" customFormat="true" ht="15.75" hidden="false" customHeight="false" outlineLevel="0" collapsed="false">
      <c r="A1106" s="11" t="s">
        <v>5435</v>
      </c>
      <c r="B1106" s="12" t="s">
        <v>167</v>
      </c>
      <c r="C1106" s="11" t="s">
        <v>5565</v>
      </c>
      <c r="D1106" s="29" t="n">
        <v>0.2691</v>
      </c>
      <c r="E1106" s="11" t="s">
        <v>5680</v>
      </c>
      <c r="F1106" s="29" t="n">
        <v>0.9271</v>
      </c>
      <c r="G1106" s="11" t="s">
        <v>5567</v>
      </c>
      <c r="H1106" s="29" t="n">
        <v>0.5343</v>
      </c>
      <c r="I1106" s="11" t="s">
        <v>5568</v>
      </c>
      <c r="J1106" s="29" t="n">
        <v>0.259090179</v>
      </c>
      <c r="K1106" s="29" t="n">
        <v>0.047</v>
      </c>
      <c r="L1106" s="29" t="n">
        <v>0.336488369</v>
      </c>
    </row>
    <row r="1107" s="39" customFormat="true" ht="15.75" hidden="false" customHeight="false" outlineLevel="0" collapsed="false">
      <c r="A1107" s="11" t="s">
        <v>5435</v>
      </c>
      <c r="B1107" s="12" t="s">
        <v>168</v>
      </c>
      <c r="C1107" s="11" t="s">
        <v>5472</v>
      </c>
      <c r="D1107" s="29" t="n">
        <v>0.9933</v>
      </c>
      <c r="E1107" s="11" t="s">
        <v>5681</v>
      </c>
      <c r="F1107" s="29" t="n">
        <v>0.9794</v>
      </c>
      <c r="G1107" s="11" t="s">
        <v>5474</v>
      </c>
      <c r="H1107" s="29" t="n">
        <v>0.4592</v>
      </c>
      <c r="I1107" s="11" t="s">
        <v>5475</v>
      </c>
      <c r="J1107" s="29" t="n">
        <v>0.433676022</v>
      </c>
      <c r="K1107" s="29" t="n">
        <v>0.201</v>
      </c>
      <c r="L1107" s="29" t="n">
        <v>0.775434316</v>
      </c>
    </row>
    <row r="1108" s="39" customFormat="true" ht="15.75" hidden="false" customHeight="false" outlineLevel="0" collapsed="false">
      <c r="A1108" s="11" t="s">
        <v>5435</v>
      </c>
      <c r="B1108" s="12" t="s">
        <v>169</v>
      </c>
      <c r="C1108" s="11" t="s">
        <v>5436</v>
      </c>
      <c r="D1108" s="29" t="n">
        <v>0.9751</v>
      </c>
      <c r="E1108" s="11" t="s">
        <v>5682</v>
      </c>
      <c r="F1108" s="29" t="n">
        <v>0.4414</v>
      </c>
      <c r="G1108" s="11" t="s">
        <v>5438</v>
      </c>
      <c r="H1108" s="29" t="n">
        <v>0.9426</v>
      </c>
      <c r="I1108" s="11" t="s">
        <v>5439</v>
      </c>
      <c r="J1108" s="29" t="n">
        <v>0.814574403</v>
      </c>
      <c r="K1108" s="29" t="n">
        <v>0.002</v>
      </c>
      <c r="L1108" s="29" t="n">
        <v>0.940765509</v>
      </c>
    </row>
    <row r="1109" s="39" customFormat="true" ht="15.75" hidden="false" customHeight="false" outlineLevel="0" collapsed="false">
      <c r="A1109" s="11" t="s">
        <v>5435</v>
      </c>
      <c r="B1109" s="12" t="s">
        <v>170</v>
      </c>
      <c r="C1109" s="11" t="s">
        <v>5520</v>
      </c>
      <c r="D1109" s="29" t="n">
        <v>0.1203</v>
      </c>
      <c r="E1109" s="11" t="s">
        <v>5683</v>
      </c>
      <c r="F1109" s="29" t="n">
        <v>0.7814</v>
      </c>
      <c r="G1109" s="11" t="s">
        <v>5522</v>
      </c>
      <c r="H1109" s="29" t="n">
        <v>0.4988</v>
      </c>
      <c r="I1109" s="11" t="s">
        <v>5523</v>
      </c>
      <c r="J1109" s="29" t="n">
        <v>0.982129754</v>
      </c>
      <c r="K1109" s="29" t="n">
        <v>0.023</v>
      </c>
      <c r="L1109" s="29" t="n">
        <v>0.225627574</v>
      </c>
    </row>
    <row r="1110" s="39" customFormat="true" ht="15.75" hidden="false" customHeight="false" outlineLevel="0" collapsed="false">
      <c r="A1110" s="11" t="s">
        <v>5435</v>
      </c>
      <c r="B1110" s="12" t="s">
        <v>171</v>
      </c>
      <c r="C1110" s="11" t="s">
        <v>5524</v>
      </c>
      <c r="D1110" s="29" t="n">
        <v>0.6038</v>
      </c>
      <c r="E1110" s="11" t="s">
        <v>5684</v>
      </c>
      <c r="F1110" s="29" t="n">
        <v>0.9947</v>
      </c>
      <c r="G1110" s="11" t="s">
        <v>5526</v>
      </c>
      <c r="H1110" s="29" t="n">
        <v>0.8743</v>
      </c>
      <c r="I1110" s="11" t="s">
        <v>5527</v>
      </c>
      <c r="J1110" s="29" t="n">
        <v>0.916998359</v>
      </c>
      <c r="K1110" s="29" t="n">
        <v>0.975</v>
      </c>
      <c r="L1110" s="29" t="n">
        <v>0.524771</v>
      </c>
    </row>
    <row r="1111" s="39" customFormat="true" ht="15.75" hidden="false" customHeight="false" outlineLevel="0" collapsed="false">
      <c r="A1111" s="11" t="s">
        <v>5435</v>
      </c>
      <c r="B1111" s="12" t="s">
        <v>172</v>
      </c>
      <c r="C1111" s="11" t="s">
        <v>5685</v>
      </c>
      <c r="D1111" s="29" t="n">
        <v>0.9322</v>
      </c>
      <c r="E1111" s="11" t="s">
        <v>5686</v>
      </c>
      <c r="F1111" s="29" t="n">
        <v>0.9758</v>
      </c>
      <c r="G1111" s="11" t="s">
        <v>5687</v>
      </c>
      <c r="H1111" s="29" t="n">
        <v>0.6457</v>
      </c>
      <c r="I1111" s="11" t="s">
        <v>5688</v>
      </c>
      <c r="J1111" s="29" t="n">
        <v>0.530019876</v>
      </c>
      <c r="K1111" s="29" t="n">
        <v>0.372</v>
      </c>
      <c r="L1111" s="29" t="n">
        <v>0.782264295</v>
      </c>
    </row>
    <row r="1112" s="39" customFormat="true" ht="15.75" hidden="false" customHeight="false" outlineLevel="0" collapsed="false">
      <c r="A1112" s="11" t="s">
        <v>5435</v>
      </c>
      <c r="B1112" s="12" t="s">
        <v>173</v>
      </c>
      <c r="C1112" s="11" t="s">
        <v>5689</v>
      </c>
      <c r="D1112" s="29" t="n">
        <v>0.6318</v>
      </c>
      <c r="E1112" s="11" t="s">
        <v>5690</v>
      </c>
      <c r="F1112" s="29" t="n">
        <v>0.7424</v>
      </c>
      <c r="G1112" s="11" t="s">
        <v>5691</v>
      </c>
      <c r="H1112" s="29" t="n">
        <v>0.3006</v>
      </c>
      <c r="I1112" s="11" t="s">
        <v>5692</v>
      </c>
      <c r="J1112" s="29" t="n">
        <v>0.176662423</v>
      </c>
      <c r="K1112" s="29" t="n">
        <v>0.289</v>
      </c>
      <c r="L1112" s="29" t="n">
        <v>0.834471931</v>
      </c>
    </row>
    <row r="1113" s="39" customFormat="true" ht="15.75" hidden="false" customHeight="false" outlineLevel="0" collapsed="false">
      <c r="A1113" s="11" t="s">
        <v>5435</v>
      </c>
      <c r="B1113" s="12" t="s">
        <v>174</v>
      </c>
      <c r="C1113" s="11" t="s">
        <v>5693</v>
      </c>
      <c r="D1113" s="29" t="n">
        <v>0.7668</v>
      </c>
      <c r="E1113" s="11" t="s">
        <v>5694</v>
      </c>
      <c r="F1113" s="29" t="n">
        <v>0.6301</v>
      </c>
      <c r="G1113" s="11" t="s">
        <v>5695</v>
      </c>
      <c r="H1113" s="29" t="n">
        <v>0.4668</v>
      </c>
      <c r="I1113" s="11" t="s">
        <v>5696</v>
      </c>
      <c r="J1113" s="29" t="n">
        <v>0.284280535</v>
      </c>
      <c r="K1113" s="29" t="n">
        <v>0.729</v>
      </c>
      <c r="L1113" s="29" t="n">
        <v>0.957308063</v>
      </c>
    </row>
    <row r="1114" s="39" customFormat="true" ht="15.75" hidden="false" customHeight="false" outlineLevel="0" collapsed="false">
      <c r="A1114" s="11" t="s">
        <v>5435</v>
      </c>
      <c r="B1114" s="12" t="s">
        <v>175</v>
      </c>
      <c r="C1114" s="11" t="s">
        <v>5697</v>
      </c>
      <c r="D1114" s="29" t="n">
        <v>0.2739</v>
      </c>
      <c r="E1114" s="11" t="s">
        <v>5698</v>
      </c>
      <c r="F1114" s="29" t="n">
        <v>0.5138</v>
      </c>
      <c r="G1114" s="11" t="s">
        <v>5699</v>
      </c>
      <c r="H1114" s="29" t="n">
        <v>0.7111</v>
      </c>
      <c r="I1114" s="11" t="s">
        <v>5700</v>
      </c>
      <c r="J1114" s="29" t="n">
        <v>0.506707948</v>
      </c>
      <c r="K1114" s="29" t="n">
        <v>0.028</v>
      </c>
      <c r="L1114" s="29" t="n">
        <v>0.168800211</v>
      </c>
    </row>
    <row r="1115" s="39" customFormat="true" ht="15.75" hidden="false" customHeight="false" outlineLevel="0" collapsed="false">
      <c r="A1115" s="11" t="s">
        <v>5435</v>
      </c>
      <c r="B1115" s="12" t="s">
        <v>176</v>
      </c>
      <c r="C1115" s="11" t="s">
        <v>5574</v>
      </c>
      <c r="D1115" s="29" t="n">
        <v>0.5521</v>
      </c>
      <c r="E1115" s="11" t="s">
        <v>5701</v>
      </c>
      <c r="F1115" s="29" t="n">
        <v>0.4256</v>
      </c>
      <c r="G1115" s="11" t="s">
        <v>5576</v>
      </c>
      <c r="H1115" s="29" t="n">
        <v>0.3671</v>
      </c>
      <c r="I1115" s="11" t="s">
        <v>5577</v>
      </c>
      <c r="J1115" s="29" t="n">
        <v>0.578106717</v>
      </c>
      <c r="K1115" s="29" t="n">
        <v>0.787</v>
      </c>
      <c r="L1115" s="29" t="n">
        <v>0.314371048</v>
      </c>
    </row>
    <row r="1116" s="39" customFormat="true" ht="15.75" hidden="false" customHeight="false" outlineLevel="0" collapsed="false">
      <c r="A1116" s="11" t="s">
        <v>5435</v>
      </c>
      <c r="B1116" s="12" t="s">
        <v>177</v>
      </c>
      <c r="C1116" s="11" t="s">
        <v>5578</v>
      </c>
      <c r="D1116" s="29" t="n">
        <v>0.1047</v>
      </c>
      <c r="E1116" s="11" t="s">
        <v>5702</v>
      </c>
      <c r="F1116" s="29" t="n">
        <v>0.1698</v>
      </c>
      <c r="G1116" s="11" t="s">
        <v>5580</v>
      </c>
      <c r="H1116" s="29" t="n">
        <v>0.0633</v>
      </c>
      <c r="I1116" s="11" t="s">
        <v>5581</v>
      </c>
      <c r="J1116" s="29" t="n">
        <v>0.054640927</v>
      </c>
      <c r="K1116" s="29" t="n">
        <v>0.613</v>
      </c>
      <c r="L1116" s="29" t="n">
        <v>0.195183839</v>
      </c>
    </row>
    <row r="1117" s="39" customFormat="true" ht="15.75" hidden="false" customHeight="false" outlineLevel="0" collapsed="false">
      <c r="A1117" s="11" t="s">
        <v>5435</v>
      </c>
      <c r="B1117" s="12" t="s">
        <v>178</v>
      </c>
      <c r="C1117" s="11" t="s">
        <v>5582</v>
      </c>
      <c r="D1117" s="29" t="n">
        <v>0.3474</v>
      </c>
      <c r="E1117" s="11" t="s">
        <v>5703</v>
      </c>
      <c r="F1117" s="29" t="n">
        <v>0.3824</v>
      </c>
      <c r="G1117" s="11" t="s">
        <v>5584</v>
      </c>
      <c r="H1117" s="29" t="n">
        <v>0.2401</v>
      </c>
      <c r="I1117" s="11" t="s">
        <v>5585</v>
      </c>
      <c r="J1117" s="29" t="n">
        <v>0.472578245</v>
      </c>
      <c r="K1117" s="29" t="n">
        <v>0.364</v>
      </c>
      <c r="L1117" s="29" t="n">
        <v>0.149823988</v>
      </c>
    </row>
    <row r="1118" s="39" customFormat="true" ht="15.75" hidden="false" customHeight="false" outlineLevel="0" collapsed="false">
      <c r="A1118" s="11" t="s">
        <v>5435</v>
      </c>
      <c r="B1118" s="12" t="s">
        <v>179</v>
      </c>
      <c r="C1118" s="11" t="s">
        <v>5586</v>
      </c>
      <c r="D1118" s="29" t="n">
        <v>0.477</v>
      </c>
      <c r="E1118" s="11" t="s">
        <v>5704</v>
      </c>
      <c r="F1118" s="29" t="n">
        <v>0.8366</v>
      </c>
      <c r="G1118" s="11" t="s">
        <v>5588</v>
      </c>
      <c r="H1118" s="29" t="n">
        <v>0.8411</v>
      </c>
      <c r="I1118" s="11" t="s">
        <v>5589</v>
      </c>
      <c r="J1118" s="29" t="n">
        <v>0.687762513</v>
      </c>
      <c r="K1118" s="29" t="n">
        <v>0.398</v>
      </c>
      <c r="L1118" s="29" t="n">
        <v>0.505564752</v>
      </c>
    </row>
    <row r="1119" s="39" customFormat="true" ht="15.75" hidden="false" customHeight="false" outlineLevel="0" collapsed="false">
      <c r="A1119" s="11" t="s">
        <v>5435</v>
      </c>
      <c r="B1119" s="12" t="s">
        <v>180</v>
      </c>
      <c r="C1119" s="11" t="s">
        <v>5590</v>
      </c>
      <c r="D1119" s="29" t="n">
        <v>0.8516</v>
      </c>
      <c r="E1119" s="11" t="s">
        <v>5705</v>
      </c>
      <c r="F1119" s="29" t="n">
        <v>0.2249</v>
      </c>
      <c r="G1119" s="11" t="s">
        <v>5592</v>
      </c>
      <c r="H1119" s="29" t="n">
        <v>0.326</v>
      </c>
      <c r="I1119" s="11" t="s">
        <v>5593</v>
      </c>
      <c r="J1119" s="29" t="n">
        <v>0.312199285</v>
      </c>
      <c r="K1119" s="29" t="n">
        <v>0.452</v>
      </c>
      <c r="L1119" s="29" t="n">
        <v>0.871101467</v>
      </c>
    </row>
    <row r="1120" s="39" customFormat="true" ht="15.75" hidden="false" customHeight="false" outlineLevel="0" collapsed="false">
      <c r="A1120" s="11" t="s">
        <v>5435</v>
      </c>
      <c r="B1120" s="12" t="s">
        <v>181</v>
      </c>
      <c r="C1120" s="11" t="s">
        <v>5594</v>
      </c>
      <c r="D1120" s="29" t="n">
        <v>0.7069</v>
      </c>
      <c r="E1120" s="11" t="s">
        <v>5706</v>
      </c>
      <c r="F1120" s="29" t="n">
        <v>0.5775</v>
      </c>
      <c r="G1120" s="11" t="s">
        <v>5596</v>
      </c>
      <c r="H1120" s="29" t="n">
        <v>0.4807</v>
      </c>
      <c r="I1120" s="11" t="s">
        <v>5597</v>
      </c>
      <c r="J1120" s="29" t="n">
        <v>0.449546012</v>
      </c>
      <c r="K1120" s="29" t="n">
        <v>0.922</v>
      </c>
      <c r="L1120" s="29" t="n">
        <v>0.907807092</v>
      </c>
    </row>
    <row r="1121" s="39" customFormat="true" ht="15.75" hidden="false" customHeight="false" outlineLevel="0" collapsed="false">
      <c r="A1121" s="11" t="s">
        <v>5435</v>
      </c>
      <c r="B1121" s="12" t="s">
        <v>182</v>
      </c>
      <c r="C1121" s="11" t="s">
        <v>5598</v>
      </c>
      <c r="D1121" s="29" t="n">
        <v>0.6161</v>
      </c>
      <c r="E1121" s="11" t="s">
        <v>5707</v>
      </c>
      <c r="F1121" s="29" t="n">
        <v>0.9224</v>
      </c>
      <c r="G1121" s="11" t="s">
        <v>5600</v>
      </c>
      <c r="H1121" s="29" t="n">
        <v>0.7405</v>
      </c>
      <c r="I1121" s="11" t="s">
        <v>5601</v>
      </c>
      <c r="J1121" s="29" t="n">
        <v>0.588188825</v>
      </c>
      <c r="K1121" s="29" t="n">
        <v>0.049</v>
      </c>
      <c r="L1121" s="29" t="n">
        <v>0.471630414</v>
      </c>
    </row>
    <row r="1122" s="39" customFormat="true" ht="15.75" hidden="false" customHeight="false" outlineLevel="0" collapsed="false">
      <c r="A1122" s="11" t="s">
        <v>5435</v>
      </c>
      <c r="B1122" s="12" t="s">
        <v>183</v>
      </c>
      <c r="C1122" s="11" t="s">
        <v>5708</v>
      </c>
      <c r="D1122" s="29" t="n">
        <v>0.9171</v>
      </c>
      <c r="E1122" s="11" t="s">
        <v>5709</v>
      </c>
      <c r="F1122" s="29" t="n">
        <v>0.8942</v>
      </c>
      <c r="G1122" s="11" t="s">
        <v>5710</v>
      </c>
      <c r="H1122" s="29" t="n">
        <v>0.8957</v>
      </c>
      <c r="I1122" s="11" t="s">
        <v>5711</v>
      </c>
      <c r="J1122" s="29" t="n">
        <v>0.91773468</v>
      </c>
      <c r="K1122" s="29" t="n">
        <v>0.151</v>
      </c>
      <c r="L1122" s="29" t="n">
        <v>0.856086711</v>
      </c>
    </row>
    <row r="1123" s="39" customFormat="true" ht="15.75" hidden="false" customHeight="false" outlineLevel="0" collapsed="false">
      <c r="A1123" s="11" t="s">
        <v>5435</v>
      </c>
      <c r="B1123" s="12" t="s">
        <v>184</v>
      </c>
      <c r="C1123" s="11" t="s">
        <v>5712</v>
      </c>
      <c r="D1123" s="29" t="n">
        <v>0.9449</v>
      </c>
      <c r="E1123" s="11" t="s">
        <v>5713</v>
      </c>
      <c r="F1123" s="29" t="n">
        <v>0.785</v>
      </c>
      <c r="G1123" s="11" t="s">
        <v>5714</v>
      </c>
      <c r="H1123" s="29" t="n">
        <v>0.7075</v>
      </c>
      <c r="I1123" s="11" t="s">
        <v>5715</v>
      </c>
      <c r="J1123" s="29" t="n">
        <v>0.243778198</v>
      </c>
      <c r="K1123" s="29" t="n">
        <v>0.791</v>
      </c>
      <c r="L1123" s="29" t="n">
        <v>0.9770475</v>
      </c>
    </row>
    <row r="1124" s="39" customFormat="true" ht="15.75" hidden="false" customHeight="false" outlineLevel="0" collapsed="false">
      <c r="A1124" s="11" t="s">
        <v>5435</v>
      </c>
      <c r="B1124" s="12" t="s">
        <v>185</v>
      </c>
      <c r="C1124" s="11" t="s">
        <v>5716</v>
      </c>
      <c r="D1124" s="29" t="n">
        <v>0.1942</v>
      </c>
      <c r="E1124" s="11" t="s">
        <v>5717</v>
      </c>
      <c r="F1124" s="29" t="n">
        <v>0.075</v>
      </c>
      <c r="G1124" s="11" t="s">
        <v>5718</v>
      </c>
      <c r="H1124" s="29" t="n">
        <v>0.0168</v>
      </c>
      <c r="I1124" s="11" t="s">
        <v>5719</v>
      </c>
      <c r="J1124" s="29" t="n">
        <v>0.067711207</v>
      </c>
      <c r="K1124" s="29" t="n">
        <v>0.295</v>
      </c>
      <c r="L1124" s="29" t="n">
        <v>0.504263285</v>
      </c>
    </row>
    <row r="1125" s="39" customFormat="true" ht="15.75" hidden="false" customHeight="false" outlineLevel="0" collapsed="false">
      <c r="A1125" s="11" t="s">
        <v>5435</v>
      </c>
      <c r="B1125" s="12" t="s">
        <v>186</v>
      </c>
      <c r="C1125" s="11" t="s">
        <v>5720</v>
      </c>
      <c r="D1125" s="29" t="n">
        <v>0.0457</v>
      </c>
      <c r="E1125" s="11" t="s">
        <v>5721</v>
      </c>
      <c r="F1125" s="29" t="n">
        <v>0.0162</v>
      </c>
      <c r="G1125" s="11" t="s">
        <v>5722</v>
      </c>
      <c r="H1125" s="29" t="n">
        <v>0.0127</v>
      </c>
      <c r="I1125" s="11" t="s">
        <v>5723</v>
      </c>
      <c r="J1125" s="29" t="n">
        <v>0.12842047</v>
      </c>
      <c r="K1125" s="29" t="n">
        <v>0.193</v>
      </c>
      <c r="L1125" s="29" t="n">
        <v>0.135229479</v>
      </c>
    </row>
    <row r="1126" s="39" customFormat="true" ht="15.75" hidden="false" customHeight="false" outlineLevel="0" collapsed="false">
      <c r="A1126" s="11" t="s">
        <v>5435</v>
      </c>
      <c r="B1126" s="12" t="s">
        <v>187</v>
      </c>
      <c r="C1126" s="11" t="s">
        <v>5448</v>
      </c>
      <c r="D1126" s="29" t="n">
        <v>0.8351</v>
      </c>
      <c r="E1126" s="11" t="s">
        <v>5724</v>
      </c>
      <c r="F1126" s="29" t="n">
        <v>0.6551</v>
      </c>
      <c r="G1126" s="11" t="s">
        <v>5450</v>
      </c>
      <c r="H1126" s="29" t="n">
        <v>0.4607</v>
      </c>
      <c r="I1126" s="11" t="s">
        <v>5451</v>
      </c>
      <c r="J1126" s="29" t="n">
        <v>0.540005915</v>
      </c>
      <c r="K1126" s="29" t="n">
        <v>0.57</v>
      </c>
      <c r="L1126" s="29" t="n">
        <v>0.960496638</v>
      </c>
    </row>
    <row r="1127" s="39" customFormat="true" ht="15.75" hidden="false" customHeight="false" outlineLevel="0" collapsed="false">
      <c r="A1127" s="11" t="s">
        <v>5435</v>
      </c>
      <c r="B1127" s="12" t="s">
        <v>188</v>
      </c>
      <c r="C1127" s="11" t="s">
        <v>5535</v>
      </c>
      <c r="D1127" s="29" t="n">
        <v>0.953</v>
      </c>
      <c r="E1127" s="11" t="s">
        <v>5725</v>
      </c>
      <c r="F1127" s="29" t="n">
        <v>0.582</v>
      </c>
      <c r="G1127" s="11" t="s">
        <v>5537</v>
      </c>
      <c r="H1127" s="29" t="n">
        <v>0.3144</v>
      </c>
      <c r="I1127" s="11" t="s">
        <v>5538</v>
      </c>
      <c r="J1127" s="29" t="n">
        <v>0.057133076</v>
      </c>
      <c r="K1127" s="29" t="n">
        <v>0.892</v>
      </c>
      <c r="L1127" s="29" t="n">
        <v>0.663551513</v>
      </c>
    </row>
    <row r="1128" s="39" customFormat="true" ht="15.75" hidden="false" customHeight="false" outlineLevel="0" collapsed="false">
      <c r="A1128" s="11" t="s">
        <v>5435</v>
      </c>
      <c r="B1128" s="12" t="s">
        <v>189</v>
      </c>
      <c r="C1128" s="11" t="s">
        <v>5612</v>
      </c>
      <c r="D1128" s="29" t="n">
        <v>0.1406</v>
      </c>
      <c r="E1128" s="11" t="s">
        <v>5726</v>
      </c>
      <c r="F1128" s="29" t="n">
        <v>0.5291</v>
      </c>
      <c r="G1128" s="11" t="s">
        <v>5614</v>
      </c>
      <c r="H1128" s="29" t="n">
        <v>0.9613</v>
      </c>
      <c r="I1128" s="11" t="s">
        <v>5615</v>
      </c>
      <c r="J1128" s="29" t="n">
        <v>0.476813748</v>
      </c>
      <c r="K1128" s="29" t="n">
        <v>0.309</v>
      </c>
      <c r="L1128" s="29" t="n">
        <v>0.098602632</v>
      </c>
    </row>
    <row r="1129" s="39" customFormat="true" ht="15.75" hidden="false" customHeight="false" outlineLevel="0" collapsed="false">
      <c r="A1129" s="11" t="s">
        <v>5435</v>
      </c>
      <c r="B1129" s="12" t="s">
        <v>190</v>
      </c>
      <c r="C1129" s="11" t="s">
        <v>5616</v>
      </c>
      <c r="D1129" s="29" t="n">
        <v>0.6725</v>
      </c>
      <c r="E1129" s="11" t="s">
        <v>5727</v>
      </c>
      <c r="F1129" s="29" t="n">
        <v>0.4889</v>
      </c>
      <c r="G1129" s="11" t="s">
        <v>5618</v>
      </c>
      <c r="H1129" s="29" t="n">
        <v>0.1736</v>
      </c>
      <c r="I1129" s="11" t="s">
        <v>5619</v>
      </c>
      <c r="J1129" s="29" t="n">
        <v>0.203532525</v>
      </c>
      <c r="K1129" s="29" t="n">
        <v>0.82</v>
      </c>
      <c r="L1129" s="29" t="n">
        <v>0.322639378</v>
      </c>
    </row>
    <row r="1130" s="39" customFormat="true" ht="15.75" hidden="false" customHeight="false" outlineLevel="0" collapsed="false">
      <c r="A1130" s="11" t="s">
        <v>5435</v>
      </c>
      <c r="B1130" s="12" t="s">
        <v>191</v>
      </c>
      <c r="C1130" s="11" t="s">
        <v>5620</v>
      </c>
      <c r="D1130" s="29" t="n">
        <v>0.2058</v>
      </c>
      <c r="E1130" s="11" t="s">
        <v>5728</v>
      </c>
      <c r="F1130" s="29" t="n">
        <v>0.7825</v>
      </c>
      <c r="G1130" s="11" t="s">
        <v>5622</v>
      </c>
      <c r="H1130" s="29" t="n">
        <v>0.7005</v>
      </c>
      <c r="I1130" s="11" t="s">
        <v>5623</v>
      </c>
      <c r="J1130" s="29" t="n">
        <v>0.839042751</v>
      </c>
      <c r="K1130" s="29" t="n">
        <v>0.344</v>
      </c>
      <c r="L1130" s="29" t="n">
        <v>0.123681426</v>
      </c>
    </row>
    <row r="1131" s="39" customFormat="true" ht="15.75" hidden="false" customHeight="false" outlineLevel="0" collapsed="false">
      <c r="A1131" s="11" t="s">
        <v>5435</v>
      </c>
      <c r="B1131" s="12" t="s">
        <v>192</v>
      </c>
      <c r="C1131" s="11" t="s">
        <v>5729</v>
      </c>
      <c r="D1131" s="29" t="n">
        <v>0.7337</v>
      </c>
      <c r="E1131" s="11" t="s">
        <v>5730</v>
      </c>
      <c r="F1131" s="29" t="n">
        <v>0.5494</v>
      </c>
      <c r="G1131" s="11" t="s">
        <v>5731</v>
      </c>
      <c r="H1131" s="29" t="n">
        <v>0.3375</v>
      </c>
      <c r="I1131" s="11" t="s">
        <v>5732</v>
      </c>
      <c r="J1131" s="29" t="n">
        <v>0.485456827</v>
      </c>
      <c r="K1131" s="29" t="n">
        <v>0.736</v>
      </c>
      <c r="L1131" s="29" t="n">
        <v>0.450850221</v>
      </c>
    </row>
    <row r="1132" s="39" customFormat="true" ht="15.75" hidden="false" customHeight="false" outlineLevel="0" collapsed="false">
      <c r="A1132" s="11" t="s">
        <v>5435</v>
      </c>
      <c r="B1132" s="12" t="s">
        <v>193</v>
      </c>
      <c r="C1132" s="11" t="s">
        <v>5733</v>
      </c>
      <c r="D1132" s="29" t="n">
        <v>0.5401</v>
      </c>
      <c r="E1132" s="11" t="s">
        <v>5734</v>
      </c>
      <c r="F1132" s="29" t="n">
        <v>0.4363</v>
      </c>
      <c r="G1132" s="11" t="s">
        <v>5626</v>
      </c>
      <c r="H1132" s="29" t="n">
        <v>0.6114</v>
      </c>
      <c r="I1132" s="11" t="s">
        <v>5735</v>
      </c>
      <c r="J1132" s="29" t="n">
        <v>0.203897468</v>
      </c>
      <c r="K1132" s="29" t="n">
        <v>0.12</v>
      </c>
      <c r="L1132" s="29" t="n">
        <v>0.679602306</v>
      </c>
    </row>
    <row r="1133" s="39" customFormat="true" ht="15.75" hidden="false" customHeight="false" outlineLevel="0" collapsed="false">
      <c r="A1133" s="11" t="s">
        <v>5435</v>
      </c>
      <c r="B1133" s="12" t="s">
        <v>194</v>
      </c>
      <c r="C1133" s="11" t="s">
        <v>5543</v>
      </c>
      <c r="D1133" s="29" t="n">
        <v>0.8296</v>
      </c>
      <c r="E1133" s="11" t="s">
        <v>5736</v>
      </c>
      <c r="F1133" s="29" t="n">
        <v>0.8145</v>
      </c>
      <c r="G1133" s="11" t="s">
        <v>5545</v>
      </c>
      <c r="H1133" s="29" t="n">
        <v>0.709</v>
      </c>
      <c r="I1133" s="11" t="s">
        <v>5546</v>
      </c>
      <c r="J1133" s="29" t="n">
        <v>0.3918885</v>
      </c>
      <c r="K1133" s="29" t="n">
        <v>0.973</v>
      </c>
      <c r="L1133" s="29" t="n">
        <v>0.926831543</v>
      </c>
    </row>
    <row r="1134" s="39" customFormat="true" ht="15.75" hidden="false" customHeight="false" outlineLevel="0" collapsed="false">
      <c r="A1134" s="11" t="s">
        <v>5435</v>
      </c>
      <c r="B1134" s="12" t="s">
        <v>195</v>
      </c>
      <c r="C1134" s="11" t="s">
        <v>5629</v>
      </c>
      <c r="D1134" s="29" t="n">
        <v>0.7128</v>
      </c>
      <c r="E1134" s="11" t="s">
        <v>5737</v>
      </c>
      <c r="F1134" s="29" t="n">
        <v>0.4142</v>
      </c>
      <c r="G1134" s="11" t="s">
        <v>5631</v>
      </c>
      <c r="H1134" s="29" t="n">
        <v>0.4698</v>
      </c>
      <c r="I1134" s="11" t="s">
        <v>5632</v>
      </c>
      <c r="J1134" s="29" t="n">
        <v>0.288603852</v>
      </c>
      <c r="K1134" s="29" t="n">
        <v>0.348</v>
      </c>
      <c r="L1134" s="29" t="n">
        <v>0.499392388</v>
      </c>
    </row>
    <row r="1135" s="39" customFormat="true" ht="15.75" hidden="false" customHeight="false" outlineLevel="0" collapsed="false">
      <c r="A1135" s="11" t="s">
        <v>5435</v>
      </c>
      <c r="B1135" s="12" t="s">
        <v>196</v>
      </c>
      <c r="C1135" s="11" t="s">
        <v>5633</v>
      </c>
      <c r="D1135" s="29" t="n">
        <v>0.6728</v>
      </c>
      <c r="E1135" s="11" t="s">
        <v>5738</v>
      </c>
      <c r="F1135" s="29" t="n">
        <v>0.7734</v>
      </c>
      <c r="G1135" s="11" t="s">
        <v>5635</v>
      </c>
      <c r="H1135" s="29" t="n">
        <v>0.6316</v>
      </c>
      <c r="I1135" s="11" t="s">
        <v>5636</v>
      </c>
      <c r="J1135" s="29" t="n">
        <v>0.624758745</v>
      </c>
      <c r="K1135" s="29" t="n">
        <v>0.395</v>
      </c>
      <c r="L1135" s="29" t="n">
        <v>0.479728328</v>
      </c>
    </row>
    <row r="1136" s="39" customFormat="true" ht="15.75" hidden="false" customHeight="false" outlineLevel="0" collapsed="false">
      <c r="A1136" s="11" t="s">
        <v>5435</v>
      </c>
      <c r="B1136" s="12" t="s">
        <v>197</v>
      </c>
      <c r="C1136" s="11" t="s">
        <v>5739</v>
      </c>
      <c r="D1136" s="29" t="n">
        <v>0.1281</v>
      </c>
      <c r="E1136" s="11" t="s">
        <v>5740</v>
      </c>
      <c r="F1136" s="29" t="n">
        <v>0.0496</v>
      </c>
      <c r="G1136" s="11" t="s">
        <v>5741</v>
      </c>
      <c r="H1136" s="29" t="n">
        <v>0.1937</v>
      </c>
      <c r="I1136" s="11" t="s">
        <v>5742</v>
      </c>
      <c r="J1136" s="29" t="n">
        <v>0.1243463</v>
      </c>
      <c r="K1136" s="29" t="n">
        <v>0.477</v>
      </c>
      <c r="L1136" s="29" t="n">
        <v>0.18556484</v>
      </c>
    </row>
    <row r="1137" s="39" customFormat="true" ht="15.75" hidden="false" customHeight="false" outlineLevel="0" collapsed="false">
      <c r="A1137" s="11" t="s">
        <v>5435</v>
      </c>
      <c r="B1137" s="12" t="s">
        <v>198</v>
      </c>
      <c r="C1137" s="11" t="s">
        <v>5743</v>
      </c>
      <c r="D1137" s="29" t="n">
        <v>0.1308</v>
      </c>
      <c r="E1137" s="11" t="s">
        <v>5744</v>
      </c>
      <c r="F1137" s="29" t="n">
        <v>0.1388</v>
      </c>
      <c r="G1137" s="11" t="s">
        <v>5745</v>
      </c>
      <c r="H1137" s="29" t="n">
        <v>0.166</v>
      </c>
      <c r="I1137" s="11" t="s">
        <v>5746</v>
      </c>
      <c r="J1137" s="29" t="n">
        <v>0.086791807</v>
      </c>
      <c r="K1137" s="29" t="n">
        <v>0.832</v>
      </c>
      <c r="L1137" s="29" t="n">
        <v>0.202695193</v>
      </c>
    </row>
    <row r="1138" s="39" customFormat="true" ht="15.75" hidden="false" customHeight="false" outlineLevel="0" collapsed="false">
      <c r="A1138" s="11" t="s">
        <v>5435</v>
      </c>
      <c r="B1138" s="12" t="s">
        <v>199</v>
      </c>
      <c r="C1138" s="11" t="s">
        <v>5641</v>
      </c>
      <c r="D1138" s="29" t="n">
        <v>0.546</v>
      </c>
      <c r="E1138" s="11" t="s">
        <v>5747</v>
      </c>
      <c r="F1138" s="29" t="n">
        <v>0.9159</v>
      </c>
      <c r="G1138" s="11" t="s">
        <v>5643</v>
      </c>
      <c r="H1138" s="29" t="n">
        <v>0.59</v>
      </c>
      <c r="I1138" s="11" t="s">
        <v>5644</v>
      </c>
      <c r="J1138" s="29" t="n">
        <v>0.863660762</v>
      </c>
      <c r="K1138" s="29" t="n">
        <v>0.767</v>
      </c>
      <c r="L1138" s="29" t="n">
        <v>0.375581812</v>
      </c>
    </row>
    <row r="1139" s="39" customFormat="true" ht="15.75" hidden="false" customHeight="false" outlineLevel="0" collapsed="false">
      <c r="A1139" s="11" t="s">
        <v>5435</v>
      </c>
      <c r="B1139" s="12" t="s">
        <v>200</v>
      </c>
      <c r="C1139" s="11" t="s">
        <v>5748</v>
      </c>
      <c r="D1139" s="29" t="n">
        <v>0.34</v>
      </c>
      <c r="E1139" s="11" t="s">
        <v>5749</v>
      </c>
      <c r="F1139" s="29" t="n">
        <v>0.3643</v>
      </c>
      <c r="G1139" s="11" t="s">
        <v>5750</v>
      </c>
      <c r="H1139" s="29" t="n">
        <v>0.2376</v>
      </c>
      <c r="I1139" s="11" t="s">
        <v>5751</v>
      </c>
      <c r="J1139" s="29" t="n">
        <v>0.254409044</v>
      </c>
      <c r="K1139" s="29" t="n">
        <v>0.674</v>
      </c>
      <c r="L1139" s="29" t="n">
        <v>0.535380118</v>
      </c>
    </row>
    <row r="1140" s="39" customFormat="true" ht="15.75" hidden="false" customHeight="false" outlineLevel="0" collapsed="false">
      <c r="A1140" s="11" t="s">
        <v>5435</v>
      </c>
      <c r="B1140" s="12" t="s">
        <v>201</v>
      </c>
      <c r="C1140" s="11" t="s">
        <v>5752</v>
      </c>
      <c r="D1140" s="29" t="n">
        <v>0.3577</v>
      </c>
      <c r="E1140" s="11" t="s">
        <v>5753</v>
      </c>
      <c r="F1140" s="29" t="n">
        <v>0.7455</v>
      </c>
      <c r="G1140" s="11" t="s">
        <v>5754</v>
      </c>
      <c r="H1140" s="29" t="n">
        <v>0.3189</v>
      </c>
      <c r="I1140" s="11" t="s">
        <v>5755</v>
      </c>
      <c r="J1140" s="29" t="n">
        <v>0.456656322</v>
      </c>
      <c r="K1140" s="29" t="n">
        <v>0.624</v>
      </c>
      <c r="L1140" s="29" t="n">
        <v>0.178514922</v>
      </c>
    </row>
    <row r="1141" s="39" customFormat="true" ht="15.75" hidden="false" customHeight="false" outlineLevel="0" collapsed="false">
      <c r="A1141" s="11" t="s">
        <v>5435</v>
      </c>
      <c r="B1141" s="12" t="s">
        <v>202</v>
      </c>
      <c r="C1141" s="11" t="s">
        <v>5756</v>
      </c>
      <c r="D1141" s="29" t="n">
        <v>0.6536</v>
      </c>
      <c r="E1141" s="11" t="s">
        <v>5757</v>
      </c>
      <c r="F1141" s="29" t="n">
        <v>0.9607</v>
      </c>
      <c r="G1141" s="11" t="s">
        <v>5758</v>
      </c>
      <c r="H1141" s="29" t="n">
        <v>0.5129</v>
      </c>
      <c r="I1141" s="11" t="s">
        <v>5759</v>
      </c>
      <c r="J1141" s="29" t="n">
        <v>0.424456097</v>
      </c>
      <c r="K1141" s="29" t="n">
        <v>0.515</v>
      </c>
      <c r="L1141" s="29" t="n">
        <v>0.425409013</v>
      </c>
    </row>
    <row r="1142" s="39" customFormat="true" ht="15.75" hidden="false" customHeight="false" outlineLevel="0" collapsed="false">
      <c r="A1142" s="11" t="s">
        <v>5435</v>
      </c>
      <c r="B1142" s="12" t="s">
        <v>203</v>
      </c>
      <c r="C1142" s="11" t="s">
        <v>5760</v>
      </c>
      <c r="D1142" s="29" t="n">
        <v>0.1927</v>
      </c>
      <c r="E1142" s="11" t="s">
        <v>5761</v>
      </c>
      <c r="F1142" s="29" t="n">
        <v>0.6875</v>
      </c>
      <c r="G1142" s="11" t="s">
        <v>5762</v>
      </c>
      <c r="H1142" s="29" t="n">
        <v>0.5804</v>
      </c>
      <c r="I1142" s="11" t="s">
        <v>5763</v>
      </c>
      <c r="J1142" s="29" t="n">
        <v>0.909594925</v>
      </c>
      <c r="K1142" s="29" t="n">
        <v>0.332</v>
      </c>
      <c r="L1142" s="29" t="n">
        <v>0.223861542</v>
      </c>
    </row>
    <row r="1143" s="39" customFormat="true" ht="15.75" hidden="false" customHeight="false" outlineLevel="0" collapsed="false">
      <c r="A1143" s="11" t="s">
        <v>5435</v>
      </c>
      <c r="B1143" s="12" t="s">
        <v>204</v>
      </c>
      <c r="C1143" s="11" t="s">
        <v>5764</v>
      </c>
      <c r="D1143" s="29" t="n">
        <v>0.7039</v>
      </c>
      <c r="E1143" s="11" t="s">
        <v>5765</v>
      </c>
      <c r="F1143" s="29" t="n">
        <v>0.3566</v>
      </c>
      <c r="G1143" s="11" t="s">
        <v>5766</v>
      </c>
      <c r="H1143" s="29" t="n">
        <v>0.3072</v>
      </c>
      <c r="I1143" s="11" t="s">
        <v>5767</v>
      </c>
      <c r="J1143" s="29" t="n">
        <v>0.007122561</v>
      </c>
      <c r="K1143" s="29" t="n">
        <v>0.999</v>
      </c>
      <c r="L1143" s="29" t="n">
        <v>0.988958244</v>
      </c>
    </row>
    <row r="1144" s="39" customFormat="true" ht="15.75" hidden="false" customHeight="false" outlineLevel="0" collapsed="false">
      <c r="A1144" s="11" t="s">
        <v>5435</v>
      </c>
      <c r="B1144" s="12" t="s">
        <v>205</v>
      </c>
      <c r="C1144" s="11" t="s">
        <v>5768</v>
      </c>
      <c r="D1144" s="29" t="n">
        <v>0.6354</v>
      </c>
      <c r="E1144" s="11" t="s">
        <v>5769</v>
      </c>
      <c r="F1144" s="29" t="n">
        <v>0.8403</v>
      </c>
      <c r="G1144" s="11" t="s">
        <v>5770</v>
      </c>
      <c r="H1144" s="29" t="n">
        <v>0.3488</v>
      </c>
      <c r="I1144" s="11" t="s">
        <v>5771</v>
      </c>
      <c r="J1144" s="29" t="n">
        <v>0.749053227</v>
      </c>
      <c r="K1144" s="29" t="n">
        <v>0.351</v>
      </c>
      <c r="L1144" s="29" t="n">
        <v>0.915607831</v>
      </c>
    </row>
    <row r="1145" s="39" customFormat="true" ht="15.75" hidden="false" customHeight="false" outlineLevel="0" collapsed="false">
      <c r="A1145" s="11" t="s">
        <v>5435</v>
      </c>
      <c r="B1145" s="12" t="s">
        <v>206</v>
      </c>
      <c r="C1145" s="11" t="s">
        <v>5772</v>
      </c>
      <c r="D1145" s="29" t="n">
        <v>0.3956</v>
      </c>
      <c r="E1145" s="11" t="s">
        <v>5773</v>
      </c>
      <c r="F1145" s="29" t="n">
        <v>0.7292</v>
      </c>
      <c r="G1145" s="11" t="s">
        <v>5774</v>
      </c>
      <c r="H1145" s="29" t="n">
        <v>0.3949</v>
      </c>
      <c r="I1145" s="11" t="s">
        <v>5775</v>
      </c>
      <c r="J1145" s="29" t="n">
        <v>0.251743988</v>
      </c>
      <c r="K1145" s="29" t="n">
        <v>0.388</v>
      </c>
      <c r="L1145" s="29" t="n">
        <v>0.479529229</v>
      </c>
    </row>
    <row r="1146" s="39" customFormat="true" ht="15.75" hidden="false" customHeight="false" outlineLevel="0" collapsed="false">
      <c r="A1146" s="11" t="s">
        <v>5435</v>
      </c>
      <c r="B1146" s="12" t="s">
        <v>207</v>
      </c>
      <c r="C1146" s="11" t="s">
        <v>5776</v>
      </c>
      <c r="D1146" s="29" t="n">
        <v>0.4242</v>
      </c>
      <c r="E1146" s="11" t="s">
        <v>5777</v>
      </c>
      <c r="F1146" s="29" t="n">
        <v>0.9984</v>
      </c>
      <c r="G1146" s="11" t="s">
        <v>5778</v>
      </c>
      <c r="H1146" s="29" t="n">
        <v>0.7279</v>
      </c>
      <c r="I1146" s="11" t="s">
        <v>5779</v>
      </c>
      <c r="J1146" s="29" t="n">
        <v>0.374280208</v>
      </c>
      <c r="K1146" s="29" t="n">
        <v>0.494</v>
      </c>
      <c r="L1146" s="29" t="n">
        <v>0.429429235</v>
      </c>
    </row>
    <row r="1147" s="39" customFormat="true" ht="15.75" hidden="false" customHeight="false" outlineLevel="0" collapsed="false">
      <c r="A1147" s="11" t="s">
        <v>5435</v>
      </c>
      <c r="B1147" s="12" t="s">
        <v>208</v>
      </c>
      <c r="C1147" s="11" t="s">
        <v>5780</v>
      </c>
      <c r="D1147" s="29" t="n">
        <v>0.6209</v>
      </c>
      <c r="E1147" s="11" t="s">
        <v>5781</v>
      </c>
      <c r="F1147" s="29" t="n">
        <v>0.9095</v>
      </c>
      <c r="G1147" s="11" t="s">
        <v>5782</v>
      </c>
      <c r="H1147" s="29" t="n">
        <v>0.6444</v>
      </c>
      <c r="I1147" s="11" t="s">
        <v>5783</v>
      </c>
      <c r="J1147" s="29" t="n">
        <v>0.260045927</v>
      </c>
      <c r="K1147" s="29" t="n">
        <v>0.446</v>
      </c>
      <c r="L1147" s="29" t="n">
        <v>0.681025371</v>
      </c>
    </row>
    <row r="1148" s="39" customFormat="true" ht="15.75" hidden="false" customHeight="false" outlineLevel="0" collapsed="false">
      <c r="A1148" s="11" t="s">
        <v>5435</v>
      </c>
      <c r="B1148" s="12" t="s">
        <v>209</v>
      </c>
      <c r="C1148" s="11" t="s">
        <v>5784</v>
      </c>
      <c r="D1148" s="29" t="n">
        <v>0.1884</v>
      </c>
      <c r="E1148" s="11" t="s">
        <v>5785</v>
      </c>
      <c r="F1148" s="29" t="n">
        <v>0.7266</v>
      </c>
      <c r="G1148" s="11" t="s">
        <v>5786</v>
      </c>
      <c r="H1148" s="29" t="n">
        <v>0.4075</v>
      </c>
      <c r="I1148" s="11" t="s">
        <v>5787</v>
      </c>
      <c r="J1148" s="29" t="n">
        <v>0.395104267</v>
      </c>
      <c r="K1148" s="29" t="n">
        <v>0.32</v>
      </c>
      <c r="L1148" s="29" t="n">
        <v>0.225857464</v>
      </c>
    </row>
    <row r="1149" s="39" customFormat="true" ht="15.75" hidden="false" customHeight="false" outlineLevel="0" collapsed="false">
      <c r="A1149" s="11" t="s">
        <v>5435</v>
      </c>
      <c r="B1149" s="12" t="s">
        <v>210</v>
      </c>
      <c r="C1149" s="11" t="s">
        <v>5788</v>
      </c>
      <c r="D1149" s="29" t="n">
        <v>0.4615</v>
      </c>
      <c r="E1149" s="11" t="s">
        <v>5789</v>
      </c>
      <c r="F1149" s="29" t="n">
        <v>0.7299</v>
      </c>
      <c r="G1149" s="11" t="s">
        <v>5790</v>
      </c>
      <c r="H1149" s="29" t="n">
        <v>0.917</v>
      </c>
      <c r="I1149" s="11" t="s">
        <v>5791</v>
      </c>
      <c r="J1149" s="29" t="n">
        <v>0.909994268</v>
      </c>
      <c r="K1149" s="29" t="n">
        <v>0.868</v>
      </c>
      <c r="L1149" s="29" t="n">
        <v>0.397124502</v>
      </c>
    </row>
    <row r="1150" s="39" customFormat="true" ht="15.75" hidden="false" customHeight="false" outlineLevel="0" collapsed="false">
      <c r="A1150" s="11" t="s">
        <v>5435</v>
      </c>
      <c r="B1150" s="12" t="s">
        <v>211</v>
      </c>
      <c r="C1150" s="11" t="s">
        <v>5792</v>
      </c>
      <c r="D1150" s="29" t="n">
        <v>0.7938</v>
      </c>
      <c r="E1150" s="11" t="s">
        <v>5793</v>
      </c>
      <c r="F1150" s="29" t="n">
        <v>0.6312</v>
      </c>
      <c r="G1150" s="11" t="s">
        <v>5794</v>
      </c>
      <c r="H1150" s="29" t="n">
        <v>0.4374</v>
      </c>
      <c r="I1150" s="11" t="s">
        <v>5795</v>
      </c>
      <c r="J1150" s="29" t="n">
        <v>0.180583802</v>
      </c>
      <c r="K1150" s="29" t="n">
        <v>0.959</v>
      </c>
      <c r="L1150" s="29" t="n">
        <v>0.979386402</v>
      </c>
    </row>
    <row r="1151" s="39" customFormat="true" ht="15.75" hidden="false" customHeight="false" outlineLevel="0" collapsed="false">
      <c r="A1151" s="11" t="s">
        <v>5435</v>
      </c>
      <c r="B1151" s="12" t="s">
        <v>212</v>
      </c>
      <c r="C1151" s="11" t="s">
        <v>5796</v>
      </c>
      <c r="D1151" s="29" t="n">
        <v>0.1214</v>
      </c>
      <c r="E1151" s="11" t="s">
        <v>5797</v>
      </c>
      <c r="F1151" s="29" t="n">
        <v>0.953</v>
      </c>
      <c r="G1151" s="11" t="s">
        <v>5798</v>
      </c>
      <c r="H1151" s="29" t="n">
        <v>0.738</v>
      </c>
      <c r="I1151" s="11" t="s">
        <v>5799</v>
      </c>
      <c r="J1151" s="29" t="n">
        <v>0.969341913</v>
      </c>
      <c r="K1151" s="29" t="n">
        <v>0.267</v>
      </c>
      <c r="L1151" s="29" t="n">
        <v>0.110504952</v>
      </c>
    </row>
    <row r="1152" s="39" customFormat="true" ht="15.75" hidden="false" customHeight="false" outlineLevel="0" collapsed="false">
      <c r="A1152" s="11" t="s">
        <v>5435</v>
      </c>
      <c r="B1152" s="12" t="s">
        <v>213</v>
      </c>
      <c r="C1152" s="11" t="s">
        <v>5800</v>
      </c>
      <c r="D1152" s="29" t="n">
        <v>0.9534</v>
      </c>
      <c r="E1152" s="11" t="s">
        <v>5801</v>
      </c>
      <c r="F1152" s="29" t="n">
        <v>0.4473</v>
      </c>
      <c r="G1152" s="11" t="s">
        <v>5802</v>
      </c>
      <c r="H1152" s="29" t="n">
        <v>0.7245</v>
      </c>
      <c r="I1152" s="11" t="s">
        <v>5803</v>
      </c>
      <c r="J1152" s="29" t="n">
        <v>0.278198188</v>
      </c>
      <c r="K1152" s="29" t="n">
        <v>0.721</v>
      </c>
      <c r="L1152" s="29" t="n">
        <v>0.868836256</v>
      </c>
    </row>
    <row r="1153" s="39" customFormat="true" ht="15.75" hidden="false" customHeight="false" outlineLevel="0" collapsed="false">
      <c r="A1153" s="11" t="s">
        <v>5435</v>
      </c>
      <c r="B1153" s="12" t="s">
        <v>214</v>
      </c>
      <c r="C1153" s="11" t="s">
        <v>5804</v>
      </c>
      <c r="D1153" s="29" t="n">
        <v>0.8933</v>
      </c>
      <c r="E1153" s="11" t="s">
        <v>5805</v>
      </c>
      <c r="F1153" s="29" t="n">
        <v>0.6826</v>
      </c>
      <c r="G1153" s="11" t="s">
        <v>5806</v>
      </c>
      <c r="H1153" s="29" t="n">
        <v>0.3808</v>
      </c>
      <c r="I1153" s="11" t="s">
        <v>5807</v>
      </c>
      <c r="J1153" s="29" t="n">
        <v>0.504607903</v>
      </c>
      <c r="K1153" s="29" t="n">
        <v>0.855</v>
      </c>
      <c r="L1153" s="29" t="n">
        <v>0.602477768</v>
      </c>
    </row>
    <row r="1154" s="39" customFormat="true" ht="15.75" hidden="false" customHeight="false" outlineLevel="0" collapsed="false">
      <c r="A1154" s="11" t="s">
        <v>5435</v>
      </c>
      <c r="B1154" s="12" t="s">
        <v>215</v>
      </c>
      <c r="C1154" s="11" t="s">
        <v>5808</v>
      </c>
      <c r="D1154" s="29" t="n">
        <v>0.9626</v>
      </c>
      <c r="E1154" s="11" t="s">
        <v>5809</v>
      </c>
      <c r="F1154" s="29" t="n">
        <v>0.4407</v>
      </c>
      <c r="G1154" s="11" t="s">
        <v>5810</v>
      </c>
      <c r="H1154" s="29" t="n">
        <v>0.979</v>
      </c>
      <c r="I1154" s="11" t="s">
        <v>5811</v>
      </c>
      <c r="J1154" s="29" t="n">
        <v>0.936229894</v>
      </c>
      <c r="K1154" s="29" t="n">
        <v>0.1</v>
      </c>
      <c r="L1154" s="29" t="n">
        <v>0.959681249</v>
      </c>
    </row>
    <row r="1155" s="39" customFormat="true" ht="15.75" hidden="false" customHeight="false" outlineLevel="0" collapsed="false">
      <c r="A1155" s="11" t="s">
        <v>5435</v>
      </c>
      <c r="B1155" s="12" t="s">
        <v>216</v>
      </c>
      <c r="C1155" s="11" t="s">
        <v>5812</v>
      </c>
      <c r="D1155" s="29" t="n">
        <v>0.9942</v>
      </c>
      <c r="E1155" s="11" t="s">
        <v>5813</v>
      </c>
      <c r="F1155" s="29" t="n">
        <v>0.7672</v>
      </c>
      <c r="G1155" s="11" t="s">
        <v>5814</v>
      </c>
      <c r="H1155" s="29" t="n">
        <v>0.2076</v>
      </c>
      <c r="I1155" s="11" t="s">
        <v>5815</v>
      </c>
      <c r="J1155" s="29" t="n">
        <v>0.081460735</v>
      </c>
      <c r="K1155" s="29" t="n">
        <v>0.638</v>
      </c>
      <c r="L1155" s="29" t="n">
        <v>0.646965746</v>
      </c>
    </row>
    <row r="1156" s="39" customFormat="true" ht="15.75" hidden="false" customHeight="false" outlineLevel="0" collapsed="false">
      <c r="A1156" s="11" t="s">
        <v>5435</v>
      </c>
      <c r="B1156" s="12" t="s">
        <v>217</v>
      </c>
      <c r="C1156" s="11" t="s">
        <v>5816</v>
      </c>
      <c r="D1156" s="29" t="n">
        <v>0.5597</v>
      </c>
      <c r="E1156" s="11" t="s">
        <v>5817</v>
      </c>
      <c r="F1156" s="29" t="n">
        <v>0.3592</v>
      </c>
      <c r="G1156" s="11" t="s">
        <v>5818</v>
      </c>
      <c r="H1156" s="29" t="n">
        <v>0.5606</v>
      </c>
      <c r="I1156" s="11" t="s">
        <v>5819</v>
      </c>
      <c r="J1156" s="29" t="n">
        <v>0.272461301</v>
      </c>
      <c r="K1156" s="29" t="n">
        <v>0.932</v>
      </c>
      <c r="L1156" s="29" t="n">
        <v>0.6694462</v>
      </c>
    </row>
    <row r="1157" s="39" customFormat="true" ht="15.75" hidden="false" customHeight="false" outlineLevel="0" collapsed="false">
      <c r="A1157" s="11" t="s">
        <v>5435</v>
      </c>
      <c r="B1157" s="12" t="s">
        <v>218</v>
      </c>
      <c r="C1157" s="11" t="s">
        <v>5820</v>
      </c>
      <c r="D1157" s="29" t="n">
        <v>0.6302</v>
      </c>
      <c r="E1157" s="11" t="s">
        <v>5821</v>
      </c>
      <c r="F1157" s="29" t="n">
        <v>0.412</v>
      </c>
      <c r="G1157" s="11" t="s">
        <v>5822</v>
      </c>
      <c r="H1157" s="29" t="n">
        <v>0.2733</v>
      </c>
      <c r="I1157" s="11" t="s">
        <v>5823</v>
      </c>
      <c r="J1157" s="29" t="n">
        <v>0.691482844</v>
      </c>
      <c r="K1157" s="29" t="n">
        <v>0.406</v>
      </c>
      <c r="L1157" s="29" t="n">
        <v>0.966889284</v>
      </c>
    </row>
    <row r="1158" s="39" customFormat="true" ht="15.75" hidden="false" customHeight="false" outlineLevel="0" collapsed="false">
      <c r="A1158" s="11" t="s">
        <v>5435</v>
      </c>
      <c r="B1158" s="12" t="s">
        <v>219</v>
      </c>
      <c r="C1158" s="11" t="s">
        <v>5824</v>
      </c>
      <c r="D1158" s="29" t="n">
        <v>0.5781</v>
      </c>
      <c r="E1158" s="11" t="s">
        <v>5825</v>
      </c>
      <c r="F1158" s="29" t="n">
        <v>0.9485</v>
      </c>
      <c r="G1158" s="11" t="s">
        <v>5826</v>
      </c>
      <c r="H1158" s="29" t="n">
        <v>0.3204</v>
      </c>
      <c r="I1158" s="11" t="s">
        <v>5827</v>
      </c>
      <c r="J1158" s="29" t="n">
        <v>0.551791529</v>
      </c>
      <c r="K1158" s="29" t="n">
        <v>0.567</v>
      </c>
      <c r="L1158" s="29" t="n">
        <v>0.855166894</v>
      </c>
    </row>
    <row r="1159" s="39" customFormat="true" ht="15.75" hidden="false" customHeight="false" outlineLevel="0" collapsed="false">
      <c r="A1159" s="11" t="s">
        <v>5435</v>
      </c>
      <c r="B1159" s="12" t="s">
        <v>220</v>
      </c>
      <c r="C1159" s="11" t="s">
        <v>5828</v>
      </c>
      <c r="D1159" s="29" t="n">
        <v>0.868</v>
      </c>
      <c r="E1159" s="11" t="s">
        <v>5829</v>
      </c>
      <c r="F1159" s="29" t="n">
        <v>0.8514</v>
      </c>
      <c r="G1159" s="11" t="s">
        <v>5830</v>
      </c>
      <c r="H1159" s="29" t="n">
        <v>0.8908</v>
      </c>
      <c r="I1159" s="11" t="s">
        <v>5831</v>
      </c>
      <c r="J1159" s="29" t="n">
        <v>0.875915526</v>
      </c>
      <c r="K1159" s="29" t="n">
        <v>0.868</v>
      </c>
      <c r="L1159" s="29" t="n">
        <v>0.913849947</v>
      </c>
    </row>
    <row r="1160" s="39" customFormat="true" ht="15.75" hidden="false" customHeight="false" outlineLevel="0" collapsed="false">
      <c r="A1160" s="11" t="s">
        <v>5435</v>
      </c>
      <c r="B1160" s="12" t="s">
        <v>221</v>
      </c>
      <c r="C1160" s="11" t="s">
        <v>5832</v>
      </c>
      <c r="D1160" s="29" t="n">
        <v>0.766</v>
      </c>
      <c r="E1160" s="11" t="s">
        <v>5833</v>
      </c>
      <c r="F1160" s="29" t="n">
        <v>0.7756</v>
      </c>
      <c r="G1160" s="11" t="s">
        <v>5834</v>
      </c>
      <c r="H1160" s="29" t="n">
        <v>0.8086</v>
      </c>
      <c r="I1160" s="11" t="s">
        <v>5835</v>
      </c>
      <c r="J1160" s="29" t="n">
        <v>0.886652762</v>
      </c>
      <c r="K1160" s="29" t="n">
        <v>0.496</v>
      </c>
      <c r="L1160" s="29" t="n">
        <v>0.656213623</v>
      </c>
    </row>
    <row r="1161" s="39" customFormat="true" ht="15.75" hidden="false" customHeight="false" outlineLevel="0" collapsed="false">
      <c r="A1161" s="11" t="s">
        <v>5435</v>
      </c>
      <c r="B1161" s="12" t="s">
        <v>222</v>
      </c>
      <c r="C1161" s="11" t="s">
        <v>5657</v>
      </c>
      <c r="D1161" s="29" t="n">
        <v>0.2882</v>
      </c>
      <c r="E1161" s="11" t="s">
        <v>5836</v>
      </c>
      <c r="F1161" s="29" t="n">
        <v>0.0797</v>
      </c>
      <c r="G1161" s="11" t="s">
        <v>5659</v>
      </c>
      <c r="H1161" s="29" t="n">
        <v>0.1205</v>
      </c>
      <c r="I1161" s="11" t="s">
        <v>3283</v>
      </c>
      <c r="J1161" s="29" t="n">
        <v>0.282664823</v>
      </c>
      <c r="K1161" s="29" t="n">
        <v>0.388</v>
      </c>
      <c r="L1161" s="29" t="n">
        <v>0.535024997</v>
      </c>
    </row>
    <row r="1162" s="39" customFormat="true" ht="15.75" hidden="false" customHeight="false" outlineLevel="0" collapsed="false">
      <c r="A1162" s="11" t="s">
        <v>5435</v>
      </c>
      <c r="B1162" s="12" t="s">
        <v>223</v>
      </c>
      <c r="C1162" s="11" t="s">
        <v>5837</v>
      </c>
      <c r="D1162" s="29" t="n">
        <v>0.5637</v>
      </c>
      <c r="E1162" s="11" t="s">
        <v>5838</v>
      </c>
      <c r="F1162" s="29" t="n">
        <v>0.316</v>
      </c>
      <c r="G1162" s="11" t="s">
        <v>5839</v>
      </c>
      <c r="H1162" s="29" t="n">
        <v>0.2075</v>
      </c>
      <c r="I1162" s="11" t="s">
        <v>5840</v>
      </c>
      <c r="J1162" s="29" t="n">
        <v>0.111926874</v>
      </c>
      <c r="K1162" s="29" t="n">
        <v>0.631</v>
      </c>
      <c r="L1162" s="29" t="n">
        <v>0.871067285</v>
      </c>
    </row>
    <row r="1163" s="39" customFormat="true" ht="15.75" hidden="false" customHeight="false" outlineLevel="0" collapsed="false">
      <c r="A1163" s="11" t="s">
        <v>5435</v>
      </c>
      <c r="B1163" s="12" t="s">
        <v>224</v>
      </c>
      <c r="C1163" s="11" t="s">
        <v>5841</v>
      </c>
      <c r="D1163" s="29" t="n">
        <v>0.3467</v>
      </c>
      <c r="E1163" s="11" t="s">
        <v>5842</v>
      </c>
      <c r="F1163" s="29" t="n">
        <v>0.6917</v>
      </c>
      <c r="G1163" s="11" t="s">
        <v>5843</v>
      </c>
      <c r="H1163" s="29" t="n">
        <v>0.877</v>
      </c>
      <c r="I1163" s="11" t="s">
        <v>5844</v>
      </c>
      <c r="J1163" s="29" t="n">
        <v>0.775510239</v>
      </c>
      <c r="K1163" s="29" t="n">
        <v>0.567</v>
      </c>
      <c r="L1163" s="29" t="n">
        <v>0.312207174</v>
      </c>
    </row>
    <row r="1164" s="39" customFormat="true" ht="15.75" hidden="false" customHeight="false" outlineLevel="0" collapsed="false">
      <c r="A1164" s="11" t="s">
        <v>5435</v>
      </c>
      <c r="B1164" s="12" t="s">
        <v>225</v>
      </c>
      <c r="C1164" s="11" t="s">
        <v>5845</v>
      </c>
      <c r="D1164" s="29" t="n">
        <v>0.2063</v>
      </c>
      <c r="E1164" s="11" t="s">
        <v>5846</v>
      </c>
      <c r="F1164" s="29" t="n">
        <v>0.7543</v>
      </c>
      <c r="G1164" s="11" t="s">
        <v>5847</v>
      </c>
      <c r="H1164" s="29" t="n">
        <v>0.7891</v>
      </c>
      <c r="I1164" s="11" t="s">
        <v>5848</v>
      </c>
      <c r="J1164" s="29" t="n">
        <v>0.721289507</v>
      </c>
      <c r="K1164" s="29" t="n">
        <v>0.23</v>
      </c>
      <c r="L1164" s="29" t="n">
        <v>0.204749003</v>
      </c>
    </row>
    <row r="1165" s="39" customFormat="true" ht="15.75" hidden="false" customHeight="false" outlineLevel="0" collapsed="false">
      <c r="A1165" s="11" t="s">
        <v>5435</v>
      </c>
      <c r="B1165" s="12" t="s">
        <v>226</v>
      </c>
      <c r="C1165" s="11" t="s">
        <v>5849</v>
      </c>
      <c r="D1165" s="29" t="n">
        <v>0.7327</v>
      </c>
      <c r="E1165" s="11" t="s">
        <v>5850</v>
      </c>
      <c r="F1165" s="29" t="n">
        <v>0.9165</v>
      </c>
      <c r="G1165" s="11" t="s">
        <v>5851</v>
      </c>
      <c r="H1165" s="29" t="n">
        <v>0.8546</v>
      </c>
      <c r="I1165" s="11" t="s">
        <v>5852</v>
      </c>
      <c r="J1165" s="29" t="n">
        <v>0.725650572</v>
      </c>
      <c r="K1165" s="29" t="n">
        <v>0.823</v>
      </c>
      <c r="L1165" s="29" t="n">
        <v>0.78826427</v>
      </c>
    </row>
    <row r="1166" s="39" customFormat="true" ht="15.75" hidden="false" customHeight="false" outlineLevel="0" collapsed="false">
      <c r="A1166" s="11" t="s">
        <v>5435</v>
      </c>
      <c r="B1166" s="12" t="s">
        <v>227</v>
      </c>
      <c r="C1166" s="11" t="s">
        <v>5853</v>
      </c>
      <c r="D1166" s="29" t="n">
        <v>0.9079</v>
      </c>
      <c r="E1166" s="11" t="s">
        <v>5854</v>
      </c>
      <c r="F1166" s="29" t="n">
        <v>0.3295</v>
      </c>
      <c r="G1166" s="11" t="s">
        <v>5855</v>
      </c>
      <c r="H1166" s="29" t="n">
        <v>0.121</v>
      </c>
      <c r="I1166" s="11" t="s">
        <v>5856</v>
      </c>
      <c r="J1166" s="29" t="n">
        <v>0.059107884</v>
      </c>
      <c r="K1166" s="29" t="n">
        <v>0.605</v>
      </c>
      <c r="L1166" s="29" t="n">
        <v>0.490731396</v>
      </c>
    </row>
    <row r="1167" s="39" customFormat="true" ht="15.75" hidden="false" customHeight="false" outlineLevel="0" collapsed="false">
      <c r="A1167" s="11" t="s">
        <v>5435</v>
      </c>
      <c r="B1167" s="12" t="s">
        <v>228</v>
      </c>
      <c r="C1167" s="11" t="s">
        <v>5857</v>
      </c>
      <c r="D1167" s="29" t="n">
        <v>0.0986</v>
      </c>
      <c r="E1167" s="11" t="s">
        <v>5858</v>
      </c>
      <c r="F1167" s="29" t="n">
        <v>0.3686</v>
      </c>
      <c r="G1167" s="11" t="s">
        <v>5859</v>
      </c>
      <c r="H1167" s="29" t="n">
        <v>0.2634</v>
      </c>
      <c r="I1167" s="11" t="s">
        <v>5860</v>
      </c>
      <c r="J1167" s="29" t="n">
        <v>0.580463648</v>
      </c>
      <c r="K1167" s="29" t="n">
        <v>0.232</v>
      </c>
      <c r="L1167" s="29" t="n">
        <v>0.125553716</v>
      </c>
    </row>
    <row r="1168" s="39" customFormat="true" ht="15.75" hidden="false" customHeight="false" outlineLevel="0" collapsed="false">
      <c r="A1168" s="11" t="s">
        <v>5435</v>
      </c>
      <c r="B1168" s="12" t="s">
        <v>229</v>
      </c>
      <c r="C1168" s="11" t="s">
        <v>5456</v>
      </c>
      <c r="D1168" s="29" t="n">
        <v>0.2721</v>
      </c>
      <c r="E1168" s="11" t="s">
        <v>5861</v>
      </c>
      <c r="F1168" s="29" t="n">
        <v>0.265</v>
      </c>
      <c r="G1168" s="11" t="s">
        <v>5458</v>
      </c>
      <c r="H1168" s="29" t="n">
        <v>0.2403</v>
      </c>
      <c r="I1168" s="11" t="s">
        <v>5459</v>
      </c>
      <c r="J1168" s="29" t="n">
        <v>0.030575769</v>
      </c>
      <c r="K1168" s="29" t="n">
        <v>0.982</v>
      </c>
      <c r="L1168" s="29" t="n">
        <v>0.415279061</v>
      </c>
    </row>
    <row r="1169" s="39" customFormat="true" ht="15.75" hidden="false" customHeight="false" outlineLevel="0" collapsed="false">
      <c r="A1169" s="11" t="s">
        <v>5435</v>
      </c>
      <c r="B1169" s="12" t="s">
        <v>230</v>
      </c>
      <c r="C1169" s="11" t="s">
        <v>5862</v>
      </c>
      <c r="D1169" s="29" t="n">
        <v>0.7831</v>
      </c>
      <c r="E1169" s="11" t="s">
        <v>5863</v>
      </c>
      <c r="F1169" s="29" t="n">
        <v>0.6836</v>
      </c>
      <c r="G1169" s="11" t="s">
        <v>5864</v>
      </c>
      <c r="H1169" s="29" t="n">
        <v>0.9532</v>
      </c>
      <c r="I1169" s="11" t="s">
        <v>5865</v>
      </c>
      <c r="J1169" s="29" t="n">
        <v>0.942428814</v>
      </c>
      <c r="K1169" s="29" t="n">
        <v>0.839</v>
      </c>
      <c r="L1169" s="29" t="n">
        <v>0.744978362</v>
      </c>
    </row>
    <row r="1170" s="39" customFormat="true" ht="15.75" hidden="false" customHeight="false" outlineLevel="0" collapsed="false">
      <c r="A1170" s="11" t="s">
        <v>5435</v>
      </c>
      <c r="B1170" s="12" t="s">
        <v>231</v>
      </c>
      <c r="C1170" s="11" t="s">
        <v>5866</v>
      </c>
      <c r="D1170" s="29" t="n">
        <v>0.4605</v>
      </c>
      <c r="E1170" s="11" t="s">
        <v>5867</v>
      </c>
      <c r="F1170" s="29" t="n">
        <v>0.6066</v>
      </c>
      <c r="G1170" s="11" t="s">
        <v>5868</v>
      </c>
      <c r="H1170" s="29" t="n">
        <v>0.763</v>
      </c>
      <c r="I1170" s="11" t="s">
        <v>5869</v>
      </c>
      <c r="J1170" s="29" t="n">
        <v>0.805779462</v>
      </c>
      <c r="K1170" s="29" t="n">
        <v>0.738</v>
      </c>
      <c r="L1170" s="29" t="n">
        <v>0.487880935</v>
      </c>
    </row>
    <row r="1171" s="39" customFormat="true" ht="15.75" hidden="false" customHeight="false" outlineLevel="0" collapsed="false">
      <c r="A1171" s="11" t="s">
        <v>5435</v>
      </c>
      <c r="B1171" s="12" t="s">
        <v>232</v>
      </c>
      <c r="C1171" s="11" t="s">
        <v>5870</v>
      </c>
      <c r="D1171" s="29" t="n">
        <v>0.1508</v>
      </c>
      <c r="E1171" s="11" t="s">
        <v>5871</v>
      </c>
      <c r="F1171" s="29" t="n">
        <v>0.9948</v>
      </c>
      <c r="G1171" s="11" t="s">
        <v>5872</v>
      </c>
      <c r="H1171" s="29" t="n">
        <v>0.753</v>
      </c>
      <c r="I1171" s="11" t="s">
        <v>5873</v>
      </c>
      <c r="J1171" s="29" t="n">
        <v>0.894804305</v>
      </c>
      <c r="K1171" s="29" t="n">
        <v>0.339</v>
      </c>
      <c r="L1171" s="29" t="n">
        <v>0.138850017</v>
      </c>
    </row>
    <row r="1172" s="39" customFormat="true" ht="15.75" hidden="false" customHeight="false" outlineLevel="0" collapsed="false">
      <c r="A1172" s="11" t="s">
        <v>5435</v>
      </c>
      <c r="B1172" s="12" t="s">
        <v>233</v>
      </c>
      <c r="C1172" s="11" t="s">
        <v>5874</v>
      </c>
      <c r="D1172" s="29" t="n">
        <v>0.7229</v>
      </c>
      <c r="E1172" s="11" t="s">
        <v>5875</v>
      </c>
      <c r="F1172" s="29" t="n">
        <v>0.5054</v>
      </c>
      <c r="G1172" s="11" t="s">
        <v>5876</v>
      </c>
      <c r="H1172" s="29" t="n">
        <v>0.2012</v>
      </c>
      <c r="I1172" s="11" t="s">
        <v>5877</v>
      </c>
      <c r="J1172" s="29" t="n">
        <v>0.393521324</v>
      </c>
      <c r="K1172" s="29" t="n">
        <v>0.511</v>
      </c>
      <c r="L1172" s="29" t="n">
        <v>0.897227663</v>
      </c>
    </row>
    <row r="1173" s="39" customFormat="true" ht="15.75" hidden="false" customHeight="false" outlineLevel="0" collapsed="false">
      <c r="A1173" s="11" t="s">
        <v>5435</v>
      </c>
      <c r="B1173" s="12" t="s">
        <v>234</v>
      </c>
      <c r="C1173" s="11" t="s">
        <v>5878</v>
      </c>
      <c r="D1173" s="29" t="n">
        <v>0.2483</v>
      </c>
      <c r="E1173" s="11" t="s">
        <v>5879</v>
      </c>
      <c r="F1173" s="29" t="n">
        <v>0.9498</v>
      </c>
      <c r="G1173" s="11" t="s">
        <v>5880</v>
      </c>
      <c r="H1173" s="29" t="n">
        <v>0.632</v>
      </c>
      <c r="I1173" s="11" t="s">
        <v>5881</v>
      </c>
      <c r="J1173" s="29" t="n">
        <v>0.759844596</v>
      </c>
      <c r="K1173" s="29" t="n">
        <v>0.019</v>
      </c>
      <c r="L1173" s="29" t="n">
        <v>0.12302668</v>
      </c>
    </row>
    <row r="1174" s="39" customFormat="true" ht="15.75" hidden="false" customHeight="false" outlineLevel="0" collapsed="false">
      <c r="A1174" s="11" t="s">
        <v>5435</v>
      </c>
      <c r="B1174" s="12" t="s">
        <v>235</v>
      </c>
      <c r="C1174" s="11" t="s">
        <v>5882</v>
      </c>
      <c r="D1174" s="29" t="n">
        <v>0.9841</v>
      </c>
      <c r="E1174" s="11" t="s">
        <v>5883</v>
      </c>
      <c r="F1174" s="29" t="n">
        <v>0.8025</v>
      </c>
      <c r="G1174" s="11" t="s">
        <v>5884</v>
      </c>
      <c r="H1174" s="29" t="n">
        <v>0.1432</v>
      </c>
      <c r="I1174" s="11" t="s">
        <v>5885</v>
      </c>
      <c r="J1174" s="29" t="n">
        <v>0.117227301</v>
      </c>
      <c r="K1174" s="29" t="n">
        <v>0.629</v>
      </c>
      <c r="L1174" s="29" t="n">
        <v>0.561448633</v>
      </c>
    </row>
    <row r="1175" s="39" customFormat="true" ht="15.75" hidden="false" customHeight="false" outlineLevel="0" collapsed="false">
      <c r="A1175" s="11" t="s">
        <v>5435</v>
      </c>
      <c r="B1175" s="12" t="s">
        <v>236</v>
      </c>
      <c r="C1175" s="11" t="s">
        <v>5886</v>
      </c>
      <c r="D1175" s="29" t="n">
        <v>0.4204</v>
      </c>
      <c r="E1175" s="11" t="s">
        <v>5887</v>
      </c>
      <c r="F1175" s="29" t="n">
        <v>0.4145</v>
      </c>
      <c r="G1175" s="11" t="s">
        <v>5888</v>
      </c>
      <c r="H1175" s="29" t="n">
        <v>0.3704</v>
      </c>
      <c r="I1175" s="11" t="s">
        <v>5889</v>
      </c>
      <c r="J1175" s="29" t="n">
        <v>0.063546444</v>
      </c>
      <c r="K1175" s="29" t="n">
        <v>0.937</v>
      </c>
      <c r="L1175" s="29" t="n">
        <v>0.558073218</v>
      </c>
    </row>
    <row r="1176" s="39" customFormat="true" ht="15.75" hidden="false" customHeight="false" outlineLevel="0" collapsed="false">
      <c r="A1176" s="11" t="s">
        <v>5435</v>
      </c>
      <c r="B1176" s="12" t="s">
        <v>237</v>
      </c>
      <c r="C1176" s="11" t="s">
        <v>5890</v>
      </c>
      <c r="D1176" s="29" t="n">
        <v>0.8985</v>
      </c>
      <c r="E1176" s="11" t="s">
        <v>5891</v>
      </c>
      <c r="F1176" s="29" t="n">
        <v>0.8744</v>
      </c>
      <c r="G1176" s="11" t="s">
        <v>5892</v>
      </c>
      <c r="H1176" s="29" t="n">
        <v>0.9427</v>
      </c>
      <c r="I1176" s="11" t="s">
        <v>5893</v>
      </c>
      <c r="J1176" s="29" t="n">
        <v>0.954295045</v>
      </c>
      <c r="K1176" s="29" t="n">
        <v>0.664</v>
      </c>
      <c r="L1176" s="29" t="n">
        <v>0.864932553</v>
      </c>
    </row>
    <row r="1177" s="39" customFormat="true" ht="15.75" hidden="false" customHeight="false" outlineLevel="0" collapsed="false">
      <c r="A1177" s="11" t="s">
        <v>5435</v>
      </c>
      <c r="B1177" s="12" t="s">
        <v>238</v>
      </c>
      <c r="C1177" s="11" t="s">
        <v>5894</v>
      </c>
      <c r="D1177" s="29" t="n">
        <v>0.849</v>
      </c>
      <c r="E1177" s="11" t="s">
        <v>5895</v>
      </c>
      <c r="F1177" s="29" t="n">
        <v>0.4873</v>
      </c>
      <c r="G1177" s="11" t="s">
        <v>5896</v>
      </c>
      <c r="H1177" s="29" t="n">
        <v>0.2141</v>
      </c>
      <c r="I1177" s="11" t="s">
        <v>5897</v>
      </c>
      <c r="J1177" s="29" t="n">
        <v>0.367302381</v>
      </c>
      <c r="K1177" s="29" t="n">
        <v>0.414</v>
      </c>
      <c r="L1177" s="29" t="n">
        <v>0.480268273</v>
      </c>
    </row>
    <row r="1178" s="39" customFormat="true" ht="15.75" hidden="false" customHeight="false" outlineLevel="0" collapsed="false">
      <c r="A1178" s="11" t="s">
        <v>5435</v>
      </c>
      <c r="B1178" s="12" t="s">
        <v>239</v>
      </c>
      <c r="C1178" s="11" t="s">
        <v>5472</v>
      </c>
      <c r="D1178" s="29" t="n">
        <v>0.9933</v>
      </c>
      <c r="E1178" s="11" t="s">
        <v>5898</v>
      </c>
      <c r="F1178" s="29" t="n">
        <v>0.9775</v>
      </c>
      <c r="G1178" s="11" t="s">
        <v>5474</v>
      </c>
      <c r="H1178" s="29" t="n">
        <v>0.4592</v>
      </c>
      <c r="I1178" s="11" t="s">
        <v>5475</v>
      </c>
      <c r="J1178" s="29" t="n">
        <v>0.433676022</v>
      </c>
      <c r="K1178" s="29" t="n">
        <v>0.22</v>
      </c>
      <c r="L1178" s="29" t="n">
        <v>0.775434316</v>
      </c>
    </row>
    <row r="1179" s="39" customFormat="true" ht="15.75" hidden="false" customHeight="false" outlineLevel="0" collapsed="false">
      <c r="A1179" s="11" t="s">
        <v>5435</v>
      </c>
      <c r="B1179" s="12" t="s">
        <v>240</v>
      </c>
      <c r="C1179" s="11" t="s">
        <v>5520</v>
      </c>
      <c r="D1179" s="29" t="n">
        <v>0.1203</v>
      </c>
      <c r="E1179" s="11" t="s">
        <v>5899</v>
      </c>
      <c r="F1179" s="29" t="n">
        <v>0.7789</v>
      </c>
      <c r="G1179" s="11" t="s">
        <v>5522</v>
      </c>
      <c r="H1179" s="29" t="n">
        <v>0.4988</v>
      </c>
      <c r="I1179" s="11" t="s">
        <v>5523</v>
      </c>
      <c r="J1179" s="29" t="n">
        <v>0.982129754</v>
      </c>
      <c r="K1179" s="29" t="n">
        <v>0.022</v>
      </c>
      <c r="L1179" s="29" t="n">
        <v>0.225627574</v>
      </c>
    </row>
    <row r="1180" s="39" customFormat="true" ht="15.75" hidden="false" customHeight="false" outlineLevel="0" collapsed="false">
      <c r="A1180" s="11" t="s">
        <v>5435</v>
      </c>
      <c r="B1180" s="12" t="s">
        <v>241</v>
      </c>
      <c r="C1180" s="11" t="s">
        <v>5900</v>
      </c>
      <c r="D1180" s="29" t="n">
        <v>0.5912</v>
      </c>
      <c r="E1180" s="11" t="s">
        <v>5901</v>
      </c>
      <c r="F1180" s="29" t="n">
        <v>0.9543</v>
      </c>
      <c r="G1180" s="11" t="s">
        <v>5902</v>
      </c>
      <c r="H1180" s="29" t="n">
        <v>0.8213</v>
      </c>
      <c r="I1180" s="11" t="s">
        <v>5903</v>
      </c>
      <c r="J1180" s="29" t="n">
        <v>0.785169651</v>
      </c>
      <c r="K1180" s="29" t="n">
        <v>0.904</v>
      </c>
      <c r="L1180" s="29" t="n">
        <v>0.619604286</v>
      </c>
    </row>
    <row r="1181" s="39" customFormat="true" ht="15.75" hidden="false" customHeight="false" outlineLevel="0" collapsed="false">
      <c r="A1181" s="11" t="s">
        <v>5435</v>
      </c>
      <c r="B1181" s="12" t="s">
        <v>242</v>
      </c>
      <c r="C1181" s="11" t="s">
        <v>5904</v>
      </c>
      <c r="D1181" s="29" t="n">
        <v>0.9467</v>
      </c>
      <c r="E1181" s="11" t="s">
        <v>5905</v>
      </c>
      <c r="F1181" s="29" t="n">
        <v>0.8647</v>
      </c>
      <c r="G1181" s="11" t="s">
        <v>5906</v>
      </c>
      <c r="H1181" s="29" t="n">
        <v>0.7844</v>
      </c>
      <c r="I1181" s="11" t="s">
        <v>5907</v>
      </c>
      <c r="J1181" s="29" t="n">
        <v>0.921102413</v>
      </c>
      <c r="K1181" s="29" t="n">
        <v>0.94</v>
      </c>
      <c r="L1181" s="29" t="n">
        <v>0.835758787</v>
      </c>
    </row>
    <row r="1182" s="39" customFormat="true" ht="15.75" hidden="false" customHeight="false" outlineLevel="0" collapsed="false">
      <c r="A1182" s="11" t="s">
        <v>5435</v>
      </c>
      <c r="B1182" s="12" t="s">
        <v>243</v>
      </c>
      <c r="C1182" s="11" t="s">
        <v>5908</v>
      </c>
      <c r="D1182" s="29" t="n">
        <v>0.1547</v>
      </c>
      <c r="E1182" s="11" t="s">
        <v>5909</v>
      </c>
      <c r="F1182" s="29" t="n">
        <v>0.1066</v>
      </c>
      <c r="G1182" s="11" t="s">
        <v>5910</v>
      </c>
      <c r="H1182" s="29" t="n">
        <v>0.1707</v>
      </c>
      <c r="I1182" s="11" t="s">
        <v>5911</v>
      </c>
      <c r="J1182" s="29" t="n">
        <v>0.236979381</v>
      </c>
      <c r="K1182" s="29" t="n">
        <v>0.515</v>
      </c>
      <c r="L1182" s="29" t="n">
        <v>0.251619819</v>
      </c>
    </row>
    <row r="1183" s="39" customFormat="true" ht="15.75" hidden="false" customHeight="false" outlineLevel="0" collapsed="false">
      <c r="A1183" s="11" t="s">
        <v>5435</v>
      </c>
      <c r="B1183" s="12" t="s">
        <v>244</v>
      </c>
      <c r="C1183" s="11" t="s">
        <v>5912</v>
      </c>
      <c r="D1183" s="29" t="n">
        <v>0.2104</v>
      </c>
      <c r="E1183" s="11" t="s">
        <v>5913</v>
      </c>
      <c r="F1183" s="29" t="n">
        <v>0.7289</v>
      </c>
      <c r="G1183" s="11" t="s">
        <v>5914</v>
      </c>
      <c r="H1183" s="29" t="n">
        <v>0.8988</v>
      </c>
      <c r="I1183" s="11" t="s">
        <v>5915</v>
      </c>
      <c r="J1183" s="29" t="n">
        <v>0.923502324</v>
      </c>
      <c r="K1183" s="29" t="n">
        <v>0.634</v>
      </c>
      <c r="L1183" s="29" t="n">
        <v>0.153293106</v>
      </c>
    </row>
    <row r="1184" s="39" customFormat="true" ht="15.75" hidden="false" customHeight="false" outlineLevel="0" collapsed="false">
      <c r="A1184" s="11" t="s">
        <v>5435</v>
      </c>
      <c r="B1184" s="12" t="s">
        <v>245</v>
      </c>
      <c r="C1184" s="11" t="s">
        <v>5916</v>
      </c>
      <c r="D1184" s="29" t="n">
        <v>0.7877</v>
      </c>
      <c r="E1184" s="11" t="s">
        <v>5917</v>
      </c>
      <c r="F1184" s="29" t="n">
        <v>0.6979</v>
      </c>
      <c r="G1184" s="11" t="s">
        <v>5918</v>
      </c>
      <c r="H1184" s="29" t="n">
        <v>0.4296</v>
      </c>
      <c r="I1184" s="11" t="s">
        <v>5919</v>
      </c>
      <c r="J1184" s="29" t="n">
        <v>0.222503086</v>
      </c>
      <c r="K1184" s="29" t="n">
        <v>0.855</v>
      </c>
      <c r="L1184" s="29" t="n">
        <v>0.995610409</v>
      </c>
    </row>
    <row r="1185" s="39" customFormat="true" ht="15.75" hidden="false" customHeight="false" outlineLevel="0" collapsed="false">
      <c r="A1185" s="11" t="s">
        <v>5435</v>
      </c>
      <c r="B1185" s="12" t="s">
        <v>246</v>
      </c>
      <c r="C1185" s="11" t="s">
        <v>5697</v>
      </c>
      <c r="D1185" s="29" t="n">
        <v>0.2739</v>
      </c>
      <c r="E1185" s="11" t="s">
        <v>5920</v>
      </c>
      <c r="F1185" s="29" t="n">
        <v>0.5097</v>
      </c>
      <c r="G1185" s="11" t="s">
        <v>5699</v>
      </c>
      <c r="H1185" s="29" t="n">
        <v>0.7111</v>
      </c>
      <c r="I1185" s="11" t="s">
        <v>5700</v>
      </c>
      <c r="J1185" s="29" t="n">
        <v>0.506707948</v>
      </c>
      <c r="K1185" s="29" t="n">
        <v>0.039</v>
      </c>
      <c r="L1185" s="29" t="n">
        <v>0.168800211</v>
      </c>
    </row>
    <row r="1186" s="39" customFormat="true" ht="15.75" hidden="false" customHeight="false" outlineLevel="0" collapsed="false">
      <c r="A1186" s="11" t="s">
        <v>5435</v>
      </c>
      <c r="B1186" s="12" t="s">
        <v>247</v>
      </c>
      <c r="C1186" s="11" t="s">
        <v>5921</v>
      </c>
      <c r="D1186" s="29" t="n">
        <v>0.1265</v>
      </c>
      <c r="E1186" s="11" t="s">
        <v>5922</v>
      </c>
      <c r="F1186" s="29" t="n">
        <v>0.2473</v>
      </c>
      <c r="G1186" s="11" t="s">
        <v>5923</v>
      </c>
      <c r="H1186" s="29" t="n">
        <v>0.0802</v>
      </c>
      <c r="I1186" s="11" t="s">
        <v>5924</v>
      </c>
      <c r="J1186" s="29" t="n">
        <v>0.05783761</v>
      </c>
      <c r="K1186" s="29" t="n">
        <v>0.581</v>
      </c>
      <c r="L1186" s="29" t="n">
        <v>0.226552726</v>
      </c>
    </row>
    <row r="1187" s="39" customFormat="true" ht="15.75" hidden="false" customHeight="false" outlineLevel="0" collapsed="false">
      <c r="A1187" s="11" t="s">
        <v>5435</v>
      </c>
      <c r="B1187" s="12" t="s">
        <v>248</v>
      </c>
      <c r="C1187" s="11" t="s">
        <v>5925</v>
      </c>
      <c r="D1187" s="29" t="n">
        <v>0.6225</v>
      </c>
      <c r="E1187" s="11" t="s">
        <v>5926</v>
      </c>
      <c r="F1187" s="29" t="n">
        <v>0.8777</v>
      </c>
      <c r="G1187" s="11" t="s">
        <v>5927</v>
      </c>
      <c r="H1187" s="29" t="n">
        <v>0.8811</v>
      </c>
      <c r="I1187" s="11" t="s">
        <v>5928</v>
      </c>
      <c r="J1187" s="29" t="n">
        <v>0.990468679</v>
      </c>
      <c r="K1187" s="29" t="n">
        <v>0.609</v>
      </c>
      <c r="L1187" s="29" t="n">
        <v>0.511901268</v>
      </c>
    </row>
    <row r="1188" s="39" customFormat="true" ht="15.75" hidden="false" customHeight="false" outlineLevel="0" collapsed="false">
      <c r="A1188" s="11" t="s">
        <v>5435</v>
      </c>
      <c r="B1188" s="12" t="s">
        <v>249</v>
      </c>
      <c r="C1188" s="11" t="s">
        <v>5929</v>
      </c>
      <c r="D1188" s="29" t="n">
        <v>0.9289</v>
      </c>
      <c r="E1188" s="11" t="s">
        <v>5930</v>
      </c>
      <c r="F1188" s="29" t="n">
        <v>0.2776</v>
      </c>
      <c r="G1188" s="11" t="s">
        <v>5931</v>
      </c>
      <c r="H1188" s="29" t="n">
        <v>0.0934</v>
      </c>
      <c r="I1188" s="11" t="s">
        <v>5932</v>
      </c>
      <c r="J1188" s="29" t="n">
        <v>0.189318122</v>
      </c>
      <c r="K1188" s="29" t="n">
        <v>0.279</v>
      </c>
      <c r="L1188" s="29" t="n">
        <v>0.579688526</v>
      </c>
    </row>
    <row r="1189" s="39" customFormat="true" ht="15.75" hidden="false" customHeight="false" outlineLevel="0" collapsed="false">
      <c r="A1189" s="11" t="s">
        <v>5435</v>
      </c>
      <c r="B1189" s="12" t="s">
        <v>250</v>
      </c>
      <c r="C1189" s="11" t="s">
        <v>5933</v>
      </c>
      <c r="D1189" s="29" t="n">
        <v>0.0927</v>
      </c>
      <c r="E1189" s="11" t="s">
        <v>5934</v>
      </c>
      <c r="F1189" s="29" t="n">
        <v>0.128</v>
      </c>
      <c r="G1189" s="11" t="s">
        <v>5935</v>
      </c>
      <c r="H1189" s="29" t="n">
        <v>0.2155</v>
      </c>
      <c r="I1189" s="11" t="s">
        <v>5936</v>
      </c>
      <c r="J1189" s="29" t="n">
        <v>0.125026767</v>
      </c>
      <c r="K1189" s="29" t="n">
        <v>0.534</v>
      </c>
      <c r="L1189" s="29" t="n">
        <v>0.116770168</v>
      </c>
    </row>
    <row r="1190" s="39" customFormat="true" ht="15.75" hidden="false" customHeight="false" outlineLevel="0" collapsed="false">
      <c r="A1190" s="11" t="s">
        <v>5435</v>
      </c>
      <c r="B1190" s="12" t="s">
        <v>251</v>
      </c>
      <c r="C1190" s="11" t="s">
        <v>5937</v>
      </c>
      <c r="D1190" s="29" t="n">
        <v>0.9622</v>
      </c>
      <c r="E1190" s="11" t="s">
        <v>5938</v>
      </c>
      <c r="F1190" s="29" t="n">
        <v>0.4578</v>
      </c>
      <c r="G1190" s="11" t="s">
        <v>5939</v>
      </c>
      <c r="H1190" s="29" t="n">
        <v>0.7355</v>
      </c>
      <c r="I1190" s="11" t="s">
        <v>5940</v>
      </c>
      <c r="J1190" s="29" t="n">
        <v>0.942587826</v>
      </c>
      <c r="K1190" s="29" t="n">
        <v>0.193</v>
      </c>
      <c r="L1190" s="29" t="n">
        <v>0.83776556</v>
      </c>
    </row>
    <row r="1191" s="39" customFormat="true" ht="15.75" hidden="false" customHeight="false" outlineLevel="0" collapsed="false">
      <c r="A1191" s="11" t="s">
        <v>5435</v>
      </c>
      <c r="B1191" s="12" t="s">
        <v>252</v>
      </c>
      <c r="C1191" s="11" t="s">
        <v>5941</v>
      </c>
      <c r="D1191" s="29" t="n">
        <v>0.8751</v>
      </c>
      <c r="E1191" s="11" t="s">
        <v>5942</v>
      </c>
      <c r="F1191" s="29" t="n">
        <v>0.3924</v>
      </c>
      <c r="G1191" s="11" t="s">
        <v>5943</v>
      </c>
      <c r="H1191" s="29" t="n">
        <v>0.3189</v>
      </c>
      <c r="I1191" s="11" t="s">
        <v>5944</v>
      </c>
      <c r="J1191" s="29" t="n">
        <v>0.178436084</v>
      </c>
      <c r="K1191" s="29" t="n">
        <v>0.889</v>
      </c>
      <c r="L1191" s="29" t="n">
        <v>0.81418758</v>
      </c>
    </row>
    <row r="1192" s="39" customFormat="true" ht="15.75" hidden="false" customHeight="false" outlineLevel="0" collapsed="false">
      <c r="A1192" s="11" t="s">
        <v>5435</v>
      </c>
      <c r="B1192" s="12" t="s">
        <v>253</v>
      </c>
      <c r="C1192" s="11" t="s">
        <v>5945</v>
      </c>
      <c r="D1192" s="29" t="n">
        <v>0.5649</v>
      </c>
      <c r="E1192" s="11" t="s">
        <v>5946</v>
      </c>
      <c r="F1192" s="29" t="n">
        <v>0.7483</v>
      </c>
      <c r="G1192" s="11" t="s">
        <v>5947</v>
      </c>
      <c r="H1192" s="29" t="n">
        <v>0.5552</v>
      </c>
      <c r="I1192" s="11" t="s">
        <v>5948</v>
      </c>
      <c r="J1192" s="29" t="n">
        <v>0.167581029</v>
      </c>
      <c r="K1192" s="29" t="n">
        <v>0.857</v>
      </c>
      <c r="L1192" s="29" t="n">
        <v>0.663051419</v>
      </c>
    </row>
    <row r="1193" s="39" customFormat="true" ht="15.75" hidden="false" customHeight="false" outlineLevel="0" collapsed="false">
      <c r="A1193" s="11" t="s">
        <v>5435</v>
      </c>
      <c r="B1193" s="12" t="s">
        <v>254</v>
      </c>
      <c r="C1193" s="11" t="s">
        <v>5949</v>
      </c>
      <c r="D1193" s="29" t="n">
        <v>0.9877</v>
      </c>
      <c r="E1193" s="11" t="s">
        <v>5950</v>
      </c>
      <c r="F1193" s="29" t="n">
        <v>0.9993</v>
      </c>
      <c r="G1193" s="11" t="s">
        <v>5951</v>
      </c>
      <c r="H1193" s="29" t="n">
        <v>0.3598</v>
      </c>
      <c r="I1193" s="11" t="s">
        <v>5952</v>
      </c>
      <c r="J1193" s="29" t="n">
        <v>0.501824203</v>
      </c>
      <c r="K1193" s="29" t="n">
        <v>0.435</v>
      </c>
      <c r="L1193" s="29" t="n">
        <v>0.726106089</v>
      </c>
    </row>
    <row r="1194" s="39" customFormat="true" ht="15.75" hidden="false" customHeight="false" outlineLevel="0" collapsed="false">
      <c r="A1194" s="11" t="s">
        <v>5435</v>
      </c>
      <c r="B1194" s="12" t="s">
        <v>255</v>
      </c>
      <c r="C1194" s="11" t="s">
        <v>5953</v>
      </c>
      <c r="D1194" s="29" t="n">
        <v>0.4707</v>
      </c>
      <c r="E1194" s="11" t="s">
        <v>5954</v>
      </c>
      <c r="F1194" s="29" t="n">
        <v>0.5242</v>
      </c>
      <c r="G1194" s="11" t="s">
        <v>5955</v>
      </c>
      <c r="H1194" s="29" t="n">
        <v>0.426</v>
      </c>
      <c r="I1194" s="11" t="s">
        <v>5956</v>
      </c>
      <c r="J1194" s="29" t="n">
        <v>0.744882881</v>
      </c>
      <c r="K1194" s="29" t="n">
        <v>0.389</v>
      </c>
      <c r="L1194" s="29" t="n">
        <v>0.271197099</v>
      </c>
    </row>
    <row r="1195" s="39" customFormat="true" ht="15.75" hidden="false" customHeight="false" outlineLevel="0" collapsed="false">
      <c r="A1195" s="11" t="s">
        <v>5435</v>
      </c>
      <c r="B1195" s="12" t="s">
        <v>256</v>
      </c>
      <c r="C1195" s="11" t="s">
        <v>5957</v>
      </c>
      <c r="D1195" s="29" t="n">
        <v>0.4095</v>
      </c>
      <c r="E1195" s="11" t="s">
        <v>5958</v>
      </c>
      <c r="F1195" s="29" t="n">
        <v>0.9118</v>
      </c>
      <c r="G1195" s="11" t="s">
        <v>5959</v>
      </c>
      <c r="H1195" s="29" t="n">
        <v>0.4278</v>
      </c>
      <c r="I1195" s="11" t="s">
        <v>5960</v>
      </c>
      <c r="J1195" s="29" t="n">
        <v>0.592171712</v>
      </c>
      <c r="K1195" s="29" t="n">
        <v>0.314</v>
      </c>
      <c r="L1195" s="29" t="n">
        <v>0.207676218</v>
      </c>
    </row>
    <row r="1196" s="39" customFormat="true" ht="15.75" hidden="false" customHeight="false" outlineLevel="0" collapsed="false">
      <c r="A1196" s="11" t="s">
        <v>5435</v>
      </c>
      <c r="B1196" s="12" t="s">
        <v>257</v>
      </c>
      <c r="C1196" s="11" t="s">
        <v>5961</v>
      </c>
      <c r="D1196" s="29" t="n">
        <v>0.2866</v>
      </c>
      <c r="E1196" s="11" t="s">
        <v>5962</v>
      </c>
      <c r="F1196" s="29" t="n">
        <v>0.8826</v>
      </c>
      <c r="G1196" s="11" t="s">
        <v>5963</v>
      </c>
      <c r="H1196" s="29" t="n">
        <v>0.8178</v>
      </c>
      <c r="I1196" s="11" t="s">
        <v>5964</v>
      </c>
      <c r="J1196" s="29" t="n">
        <v>0.834181832</v>
      </c>
      <c r="K1196" s="29" t="n">
        <v>0.591</v>
      </c>
      <c r="L1196" s="29" t="n">
        <v>0.204149716</v>
      </c>
    </row>
    <row r="1197" s="39" customFormat="true" ht="15.75" hidden="false" customHeight="false" outlineLevel="0" collapsed="false">
      <c r="A1197" s="11" t="s">
        <v>5435</v>
      </c>
      <c r="B1197" s="12" t="s">
        <v>258</v>
      </c>
      <c r="C1197" s="11" t="s">
        <v>5965</v>
      </c>
      <c r="D1197" s="29" t="n">
        <v>0.816</v>
      </c>
      <c r="E1197" s="11" t="s">
        <v>5966</v>
      </c>
      <c r="F1197" s="29" t="n">
        <v>0.9514</v>
      </c>
      <c r="G1197" s="11" t="s">
        <v>5967</v>
      </c>
      <c r="H1197" s="29" t="n">
        <v>0.9628</v>
      </c>
      <c r="I1197" s="11" t="s">
        <v>5968</v>
      </c>
      <c r="J1197" s="29" t="n">
        <v>0.961002776</v>
      </c>
      <c r="K1197" s="29" t="n">
        <v>0.247</v>
      </c>
      <c r="L1197" s="29" t="n">
        <v>0.79075448</v>
      </c>
    </row>
    <row r="1198" s="39" customFormat="true" ht="15.75" hidden="false" customHeight="false" outlineLevel="0" collapsed="false">
      <c r="A1198" s="11" t="s">
        <v>5435</v>
      </c>
      <c r="B1198" s="12" t="s">
        <v>259</v>
      </c>
      <c r="C1198" s="11" t="s">
        <v>5969</v>
      </c>
      <c r="D1198" s="29" t="n">
        <v>0.7682</v>
      </c>
      <c r="E1198" s="11" t="s">
        <v>5970</v>
      </c>
      <c r="F1198" s="29" t="n">
        <v>0.706</v>
      </c>
      <c r="G1198" s="11" t="s">
        <v>5971</v>
      </c>
      <c r="H1198" s="29" t="n">
        <v>0.6358</v>
      </c>
      <c r="I1198" s="11" t="s">
        <v>5972</v>
      </c>
      <c r="J1198" s="29" t="n">
        <v>0.722369407</v>
      </c>
      <c r="K1198" s="29" t="n">
        <v>0.833</v>
      </c>
      <c r="L1198" s="29" t="n">
        <v>0.904671529</v>
      </c>
    </row>
    <row r="1199" s="39" customFormat="true" ht="15.75" hidden="false" customHeight="false" outlineLevel="0" collapsed="false">
      <c r="A1199" s="11" t="s">
        <v>5435</v>
      </c>
      <c r="B1199" s="12" t="s">
        <v>260</v>
      </c>
      <c r="C1199" s="11" t="s">
        <v>5973</v>
      </c>
      <c r="D1199" s="29" t="n">
        <v>0.5033</v>
      </c>
      <c r="E1199" s="11" t="s">
        <v>5974</v>
      </c>
      <c r="F1199" s="29" t="n">
        <v>0.7368</v>
      </c>
      <c r="G1199" s="11" t="s">
        <v>5975</v>
      </c>
      <c r="H1199" s="29" t="n">
        <v>0.9724</v>
      </c>
      <c r="I1199" s="11" t="s">
        <v>5976</v>
      </c>
      <c r="J1199" s="29" t="n">
        <v>0.57061056</v>
      </c>
      <c r="K1199" s="29" t="n">
        <v>0.397</v>
      </c>
      <c r="L1199" s="29" t="n">
        <v>0.496140988</v>
      </c>
    </row>
    <row r="1200" s="39" customFormat="true" ht="15.75" hidden="false" customHeight="false" outlineLevel="0" collapsed="false">
      <c r="A1200" s="11" t="s">
        <v>5435</v>
      </c>
      <c r="B1200" s="12" t="s">
        <v>261</v>
      </c>
      <c r="C1200" s="11" t="s">
        <v>5977</v>
      </c>
      <c r="D1200" s="29" t="n">
        <v>0.0975</v>
      </c>
      <c r="E1200" s="11" t="s">
        <v>5978</v>
      </c>
      <c r="F1200" s="29" t="n">
        <v>0.3235</v>
      </c>
      <c r="G1200" s="11" t="s">
        <v>5979</v>
      </c>
      <c r="H1200" s="29" t="n">
        <v>0.3338</v>
      </c>
      <c r="I1200" s="11" t="s">
        <v>5980</v>
      </c>
      <c r="J1200" s="29" t="n">
        <v>0.498137745</v>
      </c>
      <c r="K1200" s="29" t="n">
        <v>0.302</v>
      </c>
      <c r="L1200" s="29" t="n">
        <v>0.126237861</v>
      </c>
    </row>
    <row r="1201" s="39" customFormat="true" ht="15.75" hidden="false" customHeight="false" outlineLevel="0" collapsed="false">
      <c r="A1201" s="11" t="s">
        <v>5435</v>
      </c>
      <c r="B1201" s="12" t="s">
        <v>262</v>
      </c>
      <c r="C1201" s="11" t="s">
        <v>5641</v>
      </c>
      <c r="D1201" s="29" t="n">
        <v>0.546</v>
      </c>
      <c r="E1201" s="11" t="s">
        <v>5981</v>
      </c>
      <c r="F1201" s="29" t="n">
        <v>0.9151</v>
      </c>
      <c r="G1201" s="11" t="s">
        <v>5643</v>
      </c>
      <c r="H1201" s="29" t="n">
        <v>0.59</v>
      </c>
      <c r="I1201" s="11" t="s">
        <v>5644</v>
      </c>
      <c r="J1201" s="29" t="n">
        <v>0.863660762</v>
      </c>
      <c r="K1201" s="29" t="n">
        <v>0.777</v>
      </c>
      <c r="L1201" s="29" t="n">
        <v>0.375581812</v>
      </c>
    </row>
    <row r="1202" s="39" customFormat="true" ht="15.75" hidden="false" customHeight="false" outlineLevel="0" collapsed="false">
      <c r="A1202" s="11" t="s">
        <v>5435</v>
      </c>
      <c r="B1202" s="12" t="s">
        <v>263</v>
      </c>
      <c r="C1202" s="11" t="s">
        <v>5982</v>
      </c>
      <c r="D1202" s="29" t="n">
        <v>0.3498</v>
      </c>
      <c r="E1202" s="11" t="s">
        <v>5983</v>
      </c>
      <c r="F1202" s="29" t="n">
        <v>0.1688</v>
      </c>
      <c r="G1202" s="11" t="s">
        <v>5984</v>
      </c>
      <c r="H1202" s="29" t="n">
        <v>0.2057</v>
      </c>
      <c r="I1202" s="11" t="s">
        <v>5985</v>
      </c>
      <c r="J1202" s="29" t="n">
        <v>0.050159271</v>
      </c>
      <c r="K1202" s="29" t="n">
        <v>0.954</v>
      </c>
      <c r="L1202" s="29" t="n">
        <v>0.566079976</v>
      </c>
    </row>
    <row r="1203" s="39" customFormat="true" ht="15.75" hidden="false" customHeight="false" outlineLevel="0" collapsed="false">
      <c r="A1203" s="11" t="s">
        <v>5435</v>
      </c>
      <c r="B1203" s="12" t="s">
        <v>264</v>
      </c>
      <c r="C1203" s="11" t="s">
        <v>5986</v>
      </c>
      <c r="D1203" s="29" t="n">
        <v>0.8135</v>
      </c>
      <c r="E1203" s="11" t="s">
        <v>5987</v>
      </c>
      <c r="F1203" s="29" t="n">
        <v>0.8173</v>
      </c>
      <c r="G1203" s="11" t="s">
        <v>5988</v>
      </c>
      <c r="H1203" s="29" t="n">
        <v>0.8447</v>
      </c>
      <c r="I1203" s="11" t="s">
        <v>5989</v>
      </c>
      <c r="J1203" s="29" t="n">
        <v>0.392810656</v>
      </c>
      <c r="K1203" s="29" t="n">
        <v>0.977</v>
      </c>
      <c r="L1203" s="29" t="n">
        <v>0.845475598</v>
      </c>
    </row>
    <row r="1204" s="39" customFormat="true" ht="15.75" hidden="false" customHeight="false" outlineLevel="0" collapsed="false">
      <c r="A1204" s="11" t="s">
        <v>5435</v>
      </c>
      <c r="B1204" s="12" t="s">
        <v>265</v>
      </c>
      <c r="C1204" s="11" t="s">
        <v>5990</v>
      </c>
      <c r="D1204" s="29" t="n">
        <v>0.6192</v>
      </c>
      <c r="E1204" s="11" t="s">
        <v>5991</v>
      </c>
      <c r="F1204" s="29" t="n">
        <v>0.8722</v>
      </c>
      <c r="G1204" s="11" t="s">
        <v>5992</v>
      </c>
      <c r="H1204" s="29" t="n">
        <v>0.6008</v>
      </c>
      <c r="I1204" s="11" t="s">
        <v>5993</v>
      </c>
      <c r="J1204" s="29" t="n">
        <v>0.237818661</v>
      </c>
      <c r="K1204" s="29" t="n">
        <v>0.435</v>
      </c>
      <c r="L1204" s="29" t="n">
        <v>0.697791625</v>
      </c>
    </row>
    <row r="1205" s="39" customFormat="true" ht="15.75" hidden="false" customHeight="false" outlineLevel="0" collapsed="false">
      <c r="A1205" s="11" t="s">
        <v>5435</v>
      </c>
      <c r="B1205" s="12" t="s">
        <v>266</v>
      </c>
      <c r="C1205" s="11" t="s">
        <v>5994</v>
      </c>
      <c r="D1205" s="29" t="n">
        <v>0.4652</v>
      </c>
      <c r="E1205" s="11" t="s">
        <v>5995</v>
      </c>
      <c r="F1205" s="29" t="n">
        <v>0.9977</v>
      </c>
      <c r="G1205" s="11" t="s">
        <v>5996</v>
      </c>
      <c r="H1205" s="29" t="n">
        <v>0.2755</v>
      </c>
      <c r="I1205" s="11" t="s">
        <v>5997</v>
      </c>
      <c r="J1205" s="29" t="n">
        <v>0.107563312</v>
      </c>
      <c r="K1205" s="29" t="n">
        <v>0.601</v>
      </c>
      <c r="L1205" s="29" t="n">
        <v>0.673484595</v>
      </c>
    </row>
    <row r="1206" s="39" customFormat="true" ht="15.75" hidden="false" customHeight="false" outlineLevel="0" collapsed="false">
      <c r="A1206" s="11" t="s">
        <v>5435</v>
      </c>
      <c r="B1206" s="12" t="s">
        <v>267</v>
      </c>
      <c r="C1206" s="11" t="s">
        <v>5998</v>
      </c>
      <c r="D1206" s="29" t="n">
        <v>0.1873</v>
      </c>
      <c r="E1206" s="11" t="s">
        <v>5999</v>
      </c>
      <c r="F1206" s="29" t="n">
        <v>0.7072</v>
      </c>
      <c r="G1206" s="11" t="s">
        <v>6000</v>
      </c>
      <c r="H1206" s="29" t="n">
        <v>0.4997</v>
      </c>
      <c r="I1206" s="11" t="s">
        <v>6001</v>
      </c>
      <c r="J1206" s="29" t="n">
        <v>0.52290813</v>
      </c>
      <c r="K1206" s="29" t="n">
        <v>0.328</v>
      </c>
      <c r="L1206" s="29" t="n">
        <v>0.218040494</v>
      </c>
    </row>
    <row r="1207" s="39" customFormat="true" ht="15.75" hidden="false" customHeight="false" outlineLevel="0" collapsed="false">
      <c r="A1207" s="11" t="s">
        <v>5435</v>
      </c>
      <c r="B1207" s="12" t="s">
        <v>268</v>
      </c>
      <c r="C1207" s="11" t="s">
        <v>5792</v>
      </c>
      <c r="D1207" s="29" t="n">
        <v>0.7938</v>
      </c>
      <c r="E1207" s="11" t="s">
        <v>6002</v>
      </c>
      <c r="F1207" s="29" t="n">
        <v>0.6434</v>
      </c>
      <c r="G1207" s="11" t="s">
        <v>5794</v>
      </c>
      <c r="H1207" s="29" t="n">
        <v>0.4374</v>
      </c>
      <c r="I1207" s="11" t="s">
        <v>5795</v>
      </c>
      <c r="J1207" s="29" t="n">
        <v>0.180583802</v>
      </c>
      <c r="K1207" s="29" t="n">
        <v>0.97</v>
      </c>
      <c r="L1207" s="29" t="n">
        <v>0.979386402</v>
      </c>
    </row>
    <row r="1208" s="39" customFormat="true" ht="15.75" hidden="false" customHeight="false" outlineLevel="0" collapsed="false">
      <c r="A1208" s="11" t="s">
        <v>5435</v>
      </c>
      <c r="B1208" s="12" t="s">
        <v>269</v>
      </c>
      <c r="C1208" s="11" t="s">
        <v>6003</v>
      </c>
      <c r="D1208" s="29" t="n">
        <v>0.6956</v>
      </c>
      <c r="E1208" s="11" t="s">
        <v>6004</v>
      </c>
      <c r="F1208" s="29" t="n">
        <v>0.8108</v>
      </c>
      <c r="G1208" s="11" t="s">
        <v>6005</v>
      </c>
      <c r="H1208" s="29" t="n">
        <v>0.7871</v>
      </c>
      <c r="I1208" s="11" t="s">
        <v>6006</v>
      </c>
      <c r="J1208" s="29" t="n">
        <v>0.328423203</v>
      </c>
      <c r="K1208" s="29" t="n">
        <v>0.583</v>
      </c>
      <c r="L1208" s="29" t="n">
        <v>0.625408525</v>
      </c>
    </row>
    <row r="1209" s="39" customFormat="true" ht="15.75" hidden="false" customHeight="false" outlineLevel="0" collapsed="false">
      <c r="A1209" s="11" t="s">
        <v>5435</v>
      </c>
      <c r="B1209" s="12" t="s">
        <v>270</v>
      </c>
      <c r="C1209" s="11" t="s">
        <v>6007</v>
      </c>
      <c r="D1209" s="29" t="n">
        <v>0.7698</v>
      </c>
      <c r="E1209" s="11" t="s">
        <v>6008</v>
      </c>
      <c r="F1209" s="29" t="n">
        <v>0.4564</v>
      </c>
      <c r="G1209" s="11" t="s">
        <v>6009</v>
      </c>
      <c r="H1209" s="29" t="n">
        <v>0.5917</v>
      </c>
      <c r="I1209" s="11" t="s">
        <v>6010</v>
      </c>
      <c r="J1209" s="29" t="n">
        <v>0.281192846</v>
      </c>
      <c r="K1209" s="29" t="n">
        <v>0.882</v>
      </c>
      <c r="L1209" s="29" t="n">
        <v>0.603165159</v>
      </c>
    </row>
    <row r="1210" s="39" customFormat="true" ht="15.75" hidden="false" customHeight="false" outlineLevel="0" collapsed="false">
      <c r="A1210" s="11" t="s">
        <v>5435</v>
      </c>
      <c r="B1210" s="12" t="s">
        <v>271</v>
      </c>
      <c r="C1210" s="11" t="s">
        <v>6011</v>
      </c>
      <c r="D1210" s="29" t="n">
        <v>0.4557</v>
      </c>
      <c r="E1210" s="11" t="s">
        <v>6012</v>
      </c>
      <c r="F1210" s="29" t="n">
        <v>0.2129</v>
      </c>
      <c r="G1210" s="11" t="s">
        <v>6013</v>
      </c>
      <c r="H1210" s="29" t="n">
        <v>0.9902</v>
      </c>
      <c r="I1210" s="11" t="s">
        <v>6014</v>
      </c>
      <c r="J1210" s="29" t="n">
        <v>0.855186932</v>
      </c>
      <c r="K1210" s="29" t="n">
        <v>0.006</v>
      </c>
      <c r="L1210" s="29" t="n">
        <v>0.384128861</v>
      </c>
    </row>
    <row r="1211" s="39" customFormat="true" ht="15.75" hidden="false" customHeight="false" outlineLevel="0" collapsed="false">
      <c r="A1211" s="11" t="s">
        <v>5435</v>
      </c>
      <c r="B1211" s="12" t="s">
        <v>272</v>
      </c>
      <c r="C1211" s="11" t="s">
        <v>6015</v>
      </c>
      <c r="D1211" s="29" t="n">
        <v>0.5607</v>
      </c>
      <c r="E1211" s="11" t="s">
        <v>6016</v>
      </c>
      <c r="F1211" s="29" t="n">
        <v>0.355</v>
      </c>
      <c r="G1211" s="11" t="s">
        <v>6017</v>
      </c>
      <c r="H1211" s="29" t="n">
        <v>0.577</v>
      </c>
      <c r="I1211" s="11" t="s">
        <v>6018</v>
      </c>
      <c r="J1211" s="29" t="n">
        <v>0.284294256</v>
      </c>
      <c r="K1211" s="29" t="n">
        <v>0.906</v>
      </c>
      <c r="L1211" s="29" t="n">
        <v>0.663721005</v>
      </c>
    </row>
    <row r="1212" s="39" customFormat="true" ht="15.75" hidden="false" customHeight="false" outlineLevel="0" collapsed="false">
      <c r="A1212" s="11" t="s">
        <v>5435</v>
      </c>
      <c r="B1212" s="12" t="s">
        <v>273</v>
      </c>
      <c r="C1212" s="11" t="s">
        <v>6019</v>
      </c>
      <c r="D1212" s="29" t="n">
        <v>0.702</v>
      </c>
      <c r="E1212" s="11" t="s">
        <v>6020</v>
      </c>
      <c r="F1212" s="29" t="n">
        <v>0.6516</v>
      </c>
      <c r="G1212" s="11" t="s">
        <v>6021</v>
      </c>
      <c r="H1212" s="29" t="n">
        <v>0.5037</v>
      </c>
      <c r="I1212" s="11" t="s">
        <v>6022</v>
      </c>
      <c r="J1212" s="29" t="n">
        <v>0.378632979</v>
      </c>
      <c r="K1212" s="29" t="n">
        <v>0.459</v>
      </c>
      <c r="L1212" s="29" t="n">
        <v>0.840983367</v>
      </c>
    </row>
    <row r="1213" s="39" customFormat="true" ht="15.75" hidden="false" customHeight="false" outlineLevel="0" collapsed="false">
      <c r="A1213" s="11" t="s">
        <v>5435</v>
      </c>
      <c r="B1213" s="12" t="s">
        <v>274</v>
      </c>
      <c r="C1213" s="11" t="s">
        <v>6023</v>
      </c>
      <c r="D1213" s="29" t="n">
        <v>0.9442</v>
      </c>
      <c r="E1213" s="11" t="s">
        <v>6024</v>
      </c>
      <c r="F1213" s="29" t="n">
        <v>0.4183</v>
      </c>
      <c r="G1213" s="11" t="s">
        <v>6025</v>
      </c>
      <c r="H1213" s="29" t="n">
        <v>0.2655</v>
      </c>
      <c r="I1213" s="11" t="s">
        <v>6026</v>
      </c>
      <c r="J1213" s="29" t="n">
        <v>0.283604665</v>
      </c>
      <c r="K1213" s="29" t="n">
        <v>0.511</v>
      </c>
      <c r="L1213" s="29" t="n">
        <v>0.593887522</v>
      </c>
    </row>
    <row r="1214" s="39" customFormat="true" ht="15.75" hidden="false" customHeight="false" outlineLevel="0" collapsed="false">
      <c r="A1214" s="11" t="s">
        <v>5435</v>
      </c>
      <c r="B1214" s="12" t="s">
        <v>275</v>
      </c>
      <c r="C1214" s="11" t="s">
        <v>6027</v>
      </c>
      <c r="D1214" s="29" t="n">
        <v>0.8619</v>
      </c>
      <c r="E1214" s="11" t="s">
        <v>6028</v>
      </c>
      <c r="F1214" s="29" t="n">
        <v>0.9839</v>
      </c>
      <c r="G1214" s="11" t="s">
        <v>6029</v>
      </c>
      <c r="H1214" s="29" t="n">
        <v>0.4967</v>
      </c>
      <c r="I1214" s="11" t="s">
        <v>6030</v>
      </c>
      <c r="J1214" s="29" t="n">
        <v>0.627543904</v>
      </c>
      <c r="K1214" s="29" t="n">
        <v>0.518</v>
      </c>
      <c r="L1214" s="29" t="n">
        <v>0.635049448</v>
      </c>
    </row>
    <row r="1215" s="39" customFormat="true" ht="15.75" hidden="false" customHeight="false" outlineLevel="0" collapsed="false">
      <c r="A1215" s="11" t="s">
        <v>5435</v>
      </c>
      <c r="B1215" s="12" t="s">
        <v>276</v>
      </c>
      <c r="C1215" s="11" t="s">
        <v>5849</v>
      </c>
      <c r="D1215" s="29" t="n">
        <v>0.7327</v>
      </c>
      <c r="E1215" s="11" t="s">
        <v>6031</v>
      </c>
      <c r="F1215" s="29" t="n">
        <v>0.914</v>
      </c>
      <c r="G1215" s="11" t="s">
        <v>5851</v>
      </c>
      <c r="H1215" s="29" t="n">
        <v>0.8546</v>
      </c>
      <c r="I1215" s="11" t="s">
        <v>5852</v>
      </c>
      <c r="J1215" s="29" t="n">
        <v>0.725650572</v>
      </c>
      <c r="K1215" s="29" t="n">
        <v>0.814</v>
      </c>
      <c r="L1215" s="29" t="n">
        <v>0.78826427</v>
      </c>
    </row>
    <row r="1216" s="39" customFormat="true" ht="15.75" hidden="false" customHeight="false" outlineLevel="0" collapsed="false">
      <c r="A1216" s="11" t="s">
        <v>5435</v>
      </c>
      <c r="B1216" s="12" t="s">
        <v>277</v>
      </c>
      <c r="C1216" s="11" t="s">
        <v>5857</v>
      </c>
      <c r="D1216" s="29" t="n">
        <v>0.0986</v>
      </c>
      <c r="E1216" s="11" t="s">
        <v>6032</v>
      </c>
      <c r="F1216" s="29" t="n">
        <v>0.3789</v>
      </c>
      <c r="G1216" s="11" t="s">
        <v>5859</v>
      </c>
      <c r="H1216" s="29" t="n">
        <v>0.2634</v>
      </c>
      <c r="I1216" s="11" t="s">
        <v>5860</v>
      </c>
      <c r="J1216" s="29" t="n">
        <v>0.580463648</v>
      </c>
      <c r="K1216" s="29" t="n">
        <v>0.249</v>
      </c>
      <c r="L1216" s="29" t="n">
        <v>0.125553716</v>
      </c>
    </row>
    <row r="1217" s="39" customFormat="true" ht="15.75" hidden="false" customHeight="false" outlineLevel="0" collapsed="false">
      <c r="A1217" s="11" t="s">
        <v>5435</v>
      </c>
      <c r="B1217" s="12" t="s">
        <v>278</v>
      </c>
      <c r="C1217" s="11" t="s">
        <v>6033</v>
      </c>
      <c r="D1217" s="29" t="n">
        <v>0.6029</v>
      </c>
      <c r="E1217" s="11" t="s">
        <v>6034</v>
      </c>
      <c r="F1217" s="29" t="n">
        <v>0.3282</v>
      </c>
      <c r="G1217" s="11" t="s">
        <v>6035</v>
      </c>
      <c r="H1217" s="29" t="n">
        <v>0.1957</v>
      </c>
      <c r="I1217" s="11" t="s">
        <v>6036</v>
      </c>
      <c r="J1217" s="29" t="n">
        <v>0.48210671</v>
      </c>
      <c r="K1217" s="29" t="n">
        <v>0.408</v>
      </c>
      <c r="L1217" s="29" t="n">
        <v>0.96210761</v>
      </c>
    </row>
    <row r="1218" s="39" customFormat="true" ht="15.75" hidden="false" customHeight="false" outlineLevel="0" collapsed="false">
      <c r="A1218" s="11" t="s">
        <v>5435</v>
      </c>
      <c r="B1218" s="12" t="s">
        <v>279</v>
      </c>
      <c r="C1218" s="11" t="s">
        <v>6037</v>
      </c>
      <c r="D1218" s="29" t="n">
        <v>0.4746</v>
      </c>
      <c r="E1218" s="11" t="s">
        <v>6038</v>
      </c>
      <c r="F1218" s="29" t="n">
        <v>0.8342</v>
      </c>
      <c r="G1218" s="11" t="s">
        <v>6039</v>
      </c>
      <c r="H1218" s="29" t="n">
        <v>0.5744</v>
      </c>
      <c r="I1218" s="11" t="s">
        <v>6040</v>
      </c>
      <c r="J1218" s="29" t="n">
        <v>0.798376793</v>
      </c>
      <c r="K1218" s="29" t="n">
        <v>0.352</v>
      </c>
      <c r="L1218" s="29" t="n">
        <v>0.552814737</v>
      </c>
    </row>
    <row r="1219" s="39" customFormat="true" ht="15.75" hidden="false" customHeight="false" outlineLevel="0" collapsed="false">
      <c r="A1219" s="11" t="s">
        <v>5435</v>
      </c>
      <c r="B1219" s="12" t="s">
        <v>280</v>
      </c>
      <c r="C1219" s="11" t="s">
        <v>5882</v>
      </c>
      <c r="D1219" s="29" t="n">
        <v>0.9841</v>
      </c>
      <c r="E1219" s="11" t="s">
        <v>6041</v>
      </c>
      <c r="F1219" s="29" t="n">
        <v>0.8005</v>
      </c>
      <c r="G1219" s="11" t="s">
        <v>5884</v>
      </c>
      <c r="H1219" s="29" t="n">
        <v>0.1432</v>
      </c>
      <c r="I1219" s="11" t="s">
        <v>5885</v>
      </c>
      <c r="J1219" s="29" t="n">
        <v>0.117227301</v>
      </c>
      <c r="K1219" s="29" t="n">
        <v>0.634</v>
      </c>
      <c r="L1219" s="29" t="n">
        <v>0.561448633</v>
      </c>
    </row>
    <row r="1220" s="39" customFormat="true" ht="15.75" hidden="false" customHeight="false" outlineLevel="0" collapsed="false">
      <c r="A1220" s="11" t="s">
        <v>5435</v>
      </c>
      <c r="B1220" s="12" t="s">
        <v>281</v>
      </c>
      <c r="C1220" s="11" t="s">
        <v>6042</v>
      </c>
      <c r="D1220" s="29" t="n">
        <v>0.8355</v>
      </c>
      <c r="E1220" s="11" t="s">
        <v>6043</v>
      </c>
      <c r="F1220" s="29" t="n">
        <v>0.3417</v>
      </c>
      <c r="G1220" s="11" t="s">
        <v>6044</v>
      </c>
      <c r="H1220" s="29" t="n">
        <v>0.1935</v>
      </c>
      <c r="I1220" s="11" t="s">
        <v>6045</v>
      </c>
      <c r="J1220" s="29" t="n">
        <v>0.349680163</v>
      </c>
      <c r="K1220" s="29" t="n">
        <v>0.422</v>
      </c>
      <c r="L1220" s="29" t="n">
        <v>0.456278389</v>
      </c>
    </row>
    <row r="1221" s="39" customFormat="true" ht="15.75" hidden="false" customHeight="false" outlineLevel="0" collapsed="false">
      <c r="A1221" s="11" t="s">
        <v>5435</v>
      </c>
      <c r="B1221" s="12" t="s">
        <v>282</v>
      </c>
      <c r="C1221" s="11" t="s">
        <v>5472</v>
      </c>
      <c r="D1221" s="29" t="n">
        <v>0.9933</v>
      </c>
      <c r="E1221" s="11" t="s">
        <v>6046</v>
      </c>
      <c r="F1221" s="29" t="n">
        <v>0.9783</v>
      </c>
      <c r="G1221" s="11" t="s">
        <v>5474</v>
      </c>
      <c r="H1221" s="29" t="n">
        <v>0.4592</v>
      </c>
      <c r="I1221" s="11" t="s">
        <v>5475</v>
      </c>
      <c r="J1221" s="29" t="n">
        <v>0.433676022</v>
      </c>
      <c r="K1221" s="29" t="n">
        <v>0.232</v>
      </c>
      <c r="L1221" s="29" t="n">
        <v>0.775434316</v>
      </c>
    </row>
    <row r="1222" s="39" customFormat="true" ht="15.75" hidden="false" customHeight="false" outlineLevel="0" collapsed="false">
      <c r="A1222" s="34" t="s">
        <v>6047</v>
      </c>
      <c r="B1222" s="12" t="s">
        <v>78</v>
      </c>
      <c r="C1222" s="34" t="s">
        <v>6048</v>
      </c>
      <c r="D1222" s="30" t="n">
        <v>0.7109</v>
      </c>
      <c r="E1222" s="34" t="s">
        <v>6049</v>
      </c>
      <c r="F1222" s="30" t="n">
        <v>0.1811</v>
      </c>
      <c r="G1222" s="34" t="s">
        <v>6050</v>
      </c>
      <c r="H1222" s="30" t="n">
        <v>0.3096</v>
      </c>
      <c r="I1222" s="55" t="s">
        <v>754</v>
      </c>
      <c r="J1222" s="49" t="s">
        <v>754</v>
      </c>
      <c r="K1222" s="49" t="s">
        <v>754</v>
      </c>
      <c r="L1222" s="30" t="n">
        <v>0.657736058</v>
      </c>
    </row>
    <row r="1223" s="39" customFormat="true" ht="15.75" hidden="false" customHeight="false" outlineLevel="0" collapsed="false">
      <c r="A1223" s="34" t="s">
        <v>6047</v>
      </c>
      <c r="B1223" s="12" t="s">
        <v>80</v>
      </c>
      <c r="C1223" s="34" t="s">
        <v>6051</v>
      </c>
      <c r="D1223" s="30" t="n">
        <v>0.8369</v>
      </c>
      <c r="E1223" s="34" t="s">
        <v>6052</v>
      </c>
      <c r="F1223" s="30" t="n">
        <v>0.8438</v>
      </c>
      <c r="G1223" s="34" t="s">
        <v>6053</v>
      </c>
      <c r="H1223" s="30" t="n">
        <v>0.9808</v>
      </c>
      <c r="I1223" s="55" t="s">
        <v>754</v>
      </c>
      <c r="J1223" s="49" t="s">
        <v>754</v>
      </c>
      <c r="K1223" s="49" t="s">
        <v>754</v>
      </c>
      <c r="L1223" s="30" t="n">
        <v>0.834384586</v>
      </c>
    </row>
    <row r="1224" s="39" customFormat="true" ht="15.75" hidden="false" customHeight="false" outlineLevel="0" collapsed="false">
      <c r="A1224" s="34" t="s">
        <v>6047</v>
      </c>
      <c r="B1224" s="12" t="s">
        <v>82</v>
      </c>
      <c r="C1224" s="34" t="s">
        <v>6054</v>
      </c>
      <c r="D1224" s="30" t="n">
        <v>0.6037</v>
      </c>
      <c r="E1224" s="34" t="s">
        <v>6055</v>
      </c>
      <c r="F1224" s="30" t="n">
        <v>0.9349</v>
      </c>
      <c r="G1224" s="34" t="s">
        <v>6056</v>
      </c>
      <c r="H1224" s="30" t="n">
        <v>0.5691</v>
      </c>
      <c r="I1224" s="55" t="s">
        <v>754</v>
      </c>
      <c r="J1224" s="49" t="s">
        <v>754</v>
      </c>
      <c r="K1224" s="49" t="s">
        <v>754</v>
      </c>
      <c r="L1224" s="30" t="n">
        <v>0.631529825</v>
      </c>
    </row>
    <row r="1225" s="39" customFormat="true" ht="15.75" hidden="false" customHeight="false" outlineLevel="0" collapsed="false">
      <c r="A1225" s="34" t="s">
        <v>6047</v>
      </c>
      <c r="B1225" s="12" t="s">
        <v>83</v>
      </c>
      <c r="C1225" s="34" t="s">
        <v>6057</v>
      </c>
      <c r="D1225" s="30" t="n">
        <v>0.3947</v>
      </c>
      <c r="E1225" s="34" t="s">
        <v>6058</v>
      </c>
      <c r="F1225" s="30" t="n">
        <v>0.9931</v>
      </c>
      <c r="G1225" s="34" t="s">
        <v>6059</v>
      </c>
      <c r="H1225" s="30" t="n">
        <v>0.403</v>
      </c>
      <c r="I1225" s="55" t="s">
        <v>754</v>
      </c>
      <c r="J1225" s="49" t="s">
        <v>754</v>
      </c>
      <c r="K1225" s="49" t="s">
        <v>754</v>
      </c>
      <c r="L1225" s="30" t="n">
        <v>0.369070059</v>
      </c>
    </row>
    <row r="1226" s="39" customFormat="true" ht="15.75" hidden="false" customHeight="false" outlineLevel="0" collapsed="false">
      <c r="A1226" s="34" t="s">
        <v>6047</v>
      </c>
      <c r="B1226" s="12" t="s">
        <v>84</v>
      </c>
      <c r="C1226" s="34" t="s">
        <v>6060</v>
      </c>
      <c r="D1226" s="30" t="n">
        <v>0.4554</v>
      </c>
      <c r="E1226" s="34" t="s">
        <v>6061</v>
      </c>
      <c r="F1226" s="30" t="n">
        <v>0.7498</v>
      </c>
      <c r="G1226" s="34" t="s">
        <v>6062</v>
      </c>
      <c r="H1226" s="30" t="n">
        <v>0.297</v>
      </c>
      <c r="I1226" s="55" t="s">
        <v>754</v>
      </c>
      <c r="J1226" s="49" t="s">
        <v>754</v>
      </c>
      <c r="K1226" s="49" t="s">
        <v>754</v>
      </c>
      <c r="L1226" s="30" t="n">
        <v>0.420494461</v>
      </c>
    </row>
    <row r="1227" s="39" customFormat="true" ht="15.75" hidden="false" customHeight="false" outlineLevel="0" collapsed="false">
      <c r="A1227" s="34" t="s">
        <v>6047</v>
      </c>
      <c r="B1227" s="12" t="s">
        <v>85</v>
      </c>
      <c r="C1227" s="34" t="s">
        <v>6063</v>
      </c>
      <c r="D1227" s="30" t="n">
        <v>0.3736</v>
      </c>
      <c r="E1227" s="34" t="s">
        <v>6064</v>
      </c>
      <c r="F1227" s="30" t="n">
        <v>0.938</v>
      </c>
      <c r="G1227" s="34" t="s">
        <v>6065</v>
      </c>
      <c r="H1227" s="30" t="n">
        <v>0.7365</v>
      </c>
      <c r="I1227" s="55" t="s">
        <v>754</v>
      </c>
      <c r="J1227" s="49" t="s">
        <v>754</v>
      </c>
      <c r="K1227" s="49" t="s">
        <v>754</v>
      </c>
      <c r="L1227" s="30" t="n">
        <v>0.361063173</v>
      </c>
    </row>
    <row r="1228" s="39" customFormat="true" ht="15.75" hidden="false" customHeight="false" outlineLevel="0" collapsed="false">
      <c r="A1228" s="34" t="s">
        <v>6047</v>
      </c>
      <c r="B1228" s="12" t="s">
        <v>86</v>
      </c>
      <c r="C1228" s="34" t="s">
        <v>6066</v>
      </c>
      <c r="D1228" s="30" t="n">
        <v>0.6624</v>
      </c>
      <c r="E1228" s="34" t="s">
        <v>6067</v>
      </c>
      <c r="F1228" s="30" t="n">
        <v>0.6896</v>
      </c>
      <c r="G1228" s="34" t="s">
        <v>6068</v>
      </c>
      <c r="H1228" s="30" t="n">
        <v>0.4787</v>
      </c>
      <c r="I1228" s="55" t="s">
        <v>754</v>
      </c>
      <c r="J1228" s="49" t="s">
        <v>754</v>
      </c>
      <c r="K1228" s="49" t="s">
        <v>754</v>
      </c>
      <c r="L1228" s="30" t="n">
        <v>0.620946147</v>
      </c>
    </row>
    <row r="1229" s="39" customFormat="true" ht="15.75" hidden="false" customHeight="false" outlineLevel="0" collapsed="false">
      <c r="A1229" s="34" t="s">
        <v>6047</v>
      </c>
      <c r="B1229" s="12" t="s">
        <v>87</v>
      </c>
      <c r="C1229" s="34" t="s">
        <v>6069</v>
      </c>
      <c r="D1229" s="30" t="n">
        <v>0.3715</v>
      </c>
      <c r="E1229" s="34" t="s">
        <v>6070</v>
      </c>
      <c r="F1229" s="30" t="n">
        <v>0.9295</v>
      </c>
      <c r="G1229" s="34" t="s">
        <v>6071</v>
      </c>
      <c r="H1229" s="30" t="n">
        <v>0.5833</v>
      </c>
      <c r="I1229" s="55" t="s">
        <v>754</v>
      </c>
      <c r="J1229" s="49" t="s">
        <v>754</v>
      </c>
      <c r="K1229" s="49" t="s">
        <v>754</v>
      </c>
      <c r="L1229" s="30" t="n">
        <v>0.3858396</v>
      </c>
    </row>
    <row r="1230" s="39" customFormat="true" ht="15.75" hidden="false" customHeight="false" outlineLevel="0" collapsed="false">
      <c r="A1230" s="34" t="s">
        <v>6047</v>
      </c>
      <c r="B1230" s="12" t="s">
        <v>88</v>
      </c>
      <c r="C1230" s="34" t="s">
        <v>6072</v>
      </c>
      <c r="D1230" s="30" t="n">
        <v>0.3592</v>
      </c>
      <c r="E1230" s="34" t="s">
        <v>6073</v>
      </c>
      <c r="F1230" s="30" t="n">
        <v>0.4544</v>
      </c>
      <c r="G1230" s="34" t="s">
        <v>6074</v>
      </c>
      <c r="H1230" s="30" t="n">
        <v>0.7285</v>
      </c>
      <c r="I1230" s="55" t="s">
        <v>754</v>
      </c>
      <c r="J1230" s="49" t="s">
        <v>754</v>
      </c>
      <c r="K1230" s="49" t="s">
        <v>754</v>
      </c>
      <c r="L1230" s="30" t="n">
        <v>0.346928888</v>
      </c>
    </row>
    <row r="1231" s="39" customFormat="true" ht="15.75" hidden="false" customHeight="false" outlineLevel="0" collapsed="false">
      <c r="A1231" s="34" t="s">
        <v>6047</v>
      </c>
      <c r="B1231" s="12" t="s">
        <v>89</v>
      </c>
      <c r="C1231" s="34" t="s">
        <v>6075</v>
      </c>
      <c r="D1231" s="30" t="n">
        <v>0.9611</v>
      </c>
      <c r="E1231" s="34" t="s">
        <v>6076</v>
      </c>
      <c r="F1231" s="30" t="n">
        <v>0.7721</v>
      </c>
      <c r="G1231" s="34" t="s">
        <v>6077</v>
      </c>
      <c r="H1231" s="30" t="n">
        <v>0.8007</v>
      </c>
      <c r="I1231" s="55" t="s">
        <v>754</v>
      </c>
      <c r="J1231" s="49" t="s">
        <v>754</v>
      </c>
      <c r="K1231" s="49" t="s">
        <v>754</v>
      </c>
      <c r="L1231" s="30" t="n">
        <v>0.94121118</v>
      </c>
    </row>
    <row r="1232" s="39" customFormat="true" ht="15.75" hidden="false" customHeight="false" outlineLevel="0" collapsed="false">
      <c r="A1232" s="34" t="s">
        <v>6047</v>
      </c>
      <c r="B1232" s="12" t="s">
        <v>90</v>
      </c>
      <c r="C1232" s="34" t="s">
        <v>6048</v>
      </c>
      <c r="D1232" s="30" t="n">
        <v>0.7109</v>
      </c>
      <c r="E1232" s="34" t="s">
        <v>6078</v>
      </c>
      <c r="F1232" s="30" t="n">
        <v>0.1982</v>
      </c>
      <c r="G1232" s="34" t="s">
        <v>6050</v>
      </c>
      <c r="H1232" s="30" t="n">
        <v>0.3096</v>
      </c>
      <c r="I1232" s="55" t="s">
        <v>754</v>
      </c>
      <c r="J1232" s="49" t="s">
        <v>754</v>
      </c>
      <c r="K1232" s="49" t="s">
        <v>754</v>
      </c>
      <c r="L1232" s="30" t="n">
        <v>0.657736058</v>
      </c>
    </row>
    <row r="1233" s="39" customFormat="true" ht="15.75" hidden="false" customHeight="false" outlineLevel="0" collapsed="false">
      <c r="A1233" s="34" t="s">
        <v>6047</v>
      </c>
      <c r="B1233" s="12" t="s">
        <v>91</v>
      </c>
      <c r="C1233" s="34" t="s">
        <v>6079</v>
      </c>
      <c r="D1233" s="30" t="n">
        <v>0.9478</v>
      </c>
      <c r="E1233" s="34" t="s">
        <v>6080</v>
      </c>
      <c r="F1233" s="30" t="n">
        <v>0.9685</v>
      </c>
      <c r="G1233" s="34" t="s">
        <v>6081</v>
      </c>
      <c r="H1233" s="30" t="n">
        <v>0.9399</v>
      </c>
      <c r="I1233" s="55" t="s">
        <v>754</v>
      </c>
      <c r="J1233" s="49" t="s">
        <v>754</v>
      </c>
      <c r="K1233" s="49" t="s">
        <v>754</v>
      </c>
      <c r="L1233" s="30" t="n">
        <v>0.941571973</v>
      </c>
    </row>
    <row r="1234" s="39" customFormat="true" ht="15.75" hidden="false" customHeight="false" outlineLevel="0" collapsed="false">
      <c r="A1234" s="34" t="s">
        <v>6047</v>
      </c>
      <c r="B1234" s="12" t="s">
        <v>92</v>
      </c>
      <c r="C1234" s="34" t="s">
        <v>6082</v>
      </c>
      <c r="D1234" s="30" t="n">
        <v>0.6862</v>
      </c>
      <c r="E1234" s="34" t="s">
        <v>6083</v>
      </c>
      <c r="F1234" s="30" t="n">
        <v>0.9196</v>
      </c>
      <c r="G1234" s="34" t="s">
        <v>6084</v>
      </c>
      <c r="H1234" s="30" t="n">
        <v>0.7228</v>
      </c>
      <c r="I1234" s="55" t="s">
        <v>754</v>
      </c>
      <c r="J1234" s="49" t="s">
        <v>754</v>
      </c>
      <c r="K1234" s="49" t="s">
        <v>754</v>
      </c>
      <c r="L1234" s="30" t="n">
        <v>0.705993631</v>
      </c>
    </row>
    <row r="1235" s="39" customFormat="true" ht="15.75" hidden="false" customHeight="false" outlineLevel="0" collapsed="false">
      <c r="A1235" s="34" t="s">
        <v>6047</v>
      </c>
      <c r="B1235" s="12" t="s">
        <v>93</v>
      </c>
      <c r="C1235" s="34" t="s">
        <v>6054</v>
      </c>
      <c r="D1235" s="30" t="n">
        <v>0.6037</v>
      </c>
      <c r="E1235" s="34" t="s">
        <v>6085</v>
      </c>
      <c r="F1235" s="30" t="n">
        <v>0.9353</v>
      </c>
      <c r="G1235" s="34" t="s">
        <v>6056</v>
      </c>
      <c r="H1235" s="30" t="n">
        <v>0.5691</v>
      </c>
      <c r="I1235" s="55" t="s">
        <v>754</v>
      </c>
      <c r="J1235" s="49" t="s">
        <v>754</v>
      </c>
      <c r="K1235" s="49" t="s">
        <v>754</v>
      </c>
      <c r="L1235" s="30" t="n">
        <v>0.631529825</v>
      </c>
    </row>
    <row r="1236" s="39" customFormat="true" ht="15.75" hidden="false" customHeight="false" outlineLevel="0" collapsed="false">
      <c r="A1236" s="34" t="s">
        <v>6047</v>
      </c>
      <c r="B1236" s="12" t="s">
        <v>94</v>
      </c>
      <c r="C1236" s="34" t="s">
        <v>6057</v>
      </c>
      <c r="D1236" s="30" t="n">
        <v>0.3947</v>
      </c>
      <c r="E1236" s="34" t="s">
        <v>6086</v>
      </c>
      <c r="F1236" s="30" t="n">
        <v>0.9929</v>
      </c>
      <c r="G1236" s="34" t="s">
        <v>6059</v>
      </c>
      <c r="H1236" s="30" t="n">
        <v>0.403</v>
      </c>
      <c r="I1236" s="55" t="s">
        <v>754</v>
      </c>
      <c r="J1236" s="49" t="s">
        <v>754</v>
      </c>
      <c r="K1236" s="49" t="s">
        <v>754</v>
      </c>
      <c r="L1236" s="30" t="n">
        <v>0.369070059</v>
      </c>
    </row>
    <row r="1237" s="39" customFormat="true" ht="15.75" hidden="false" customHeight="false" outlineLevel="0" collapsed="false">
      <c r="A1237" s="34" t="s">
        <v>6047</v>
      </c>
      <c r="B1237" s="12" t="s">
        <v>95</v>
      </c>
      <c r="C1237" s="34" t="s">
        <v>6087</v>
      </c>
      <c r="D1237" s="30" t="n">
        <v>0.9725</v>
      </c>
      <c r="E1237" s="34" t="s">
        <v>6088</v>
      </c>
      <c r="F1237" s="30" t="n">
        <v>0.4407</v>
      </c>
      <c r="G1237" s="34" t="s">
        <v>6089</v>
      </c>
      <c r="H1237" s="30" t="n">
        <v>0.457</v>
      </c>
      <c r="I1237" s="55" t="s">
        <v>754</v>
      </c>
      <c r="J1237" s="49" t="s">
        <v>754</v>
      </c>
      <c r="K1237" s="49" t="s">
        <v>754</v>
      </c>
      <c r="L1237" s="30" t="n">
        <v>0.971639328</v>
      </c>
    </row>
    <row r="1238" s="39" customFormat="true" ht="15.75" hidden="false" customHeight="false" outlineLevel="0" collapsed="false">
      <c r="A1238" s="34" t="s">
        <v>6047</v>
      </c>
      <c r="B1238" s="12" t="s">
        <v>96</v>
      </c>
      <c r="C1238" s="34" t="s">
        <v>6090</v>
      </c>
      <c r="D1238" s="30" t="n">
        <v>0.6998</v>
      </c>
      <c r="E1238" s="34" t="s">
        <v>6091</v>
      </c>
      <c r="F1238" s="30" t="n">
        <v>0.2996</v>
      </c>
      <c r="G1238" s="34" t="s">
        <v>6092</v>
      </c>
      <c r="H1238" s="30" t="n">
        <v>0.295</v>
      </c>
      <c r="I1238" s="55" t="s">
        <v>754</v>
      </c>
      <c r="J1238" s="49" t="s">
        <v>754</v>
      </c>
      <c r="K1238" s="49" t="s">
        <v>754</v>
      </c>
      <c r="L1238" s="30" t="n">
        <v>0.636633714</v>
      </c>
    </row>
    <row r="1239" s="39" customFormat="true" ht="15.75" hidden="false" customHeight="false" outlineLevel="0" collapsed="false">
      <c r="A1239" s="34" t="s">
        <v>6047</v>
      </c>
      <c r="B1239" s="12" t="s">
        <v>97</v>
      </c>
      <c r="C1239" s="34" t="s">
        <v>6093</v>
      </c>
      <c r="D1239" s="30" t="n">
        <v>0.9641</v>
      </c>
      <c r="E1239" s="34" t="s">
        <v>6094</v>
      </c>
      <c r="F1239" s="30" t="n">
        <v>0.432</v>
      </c>
      <c r="G1239" s="34" t="s">
        <v>6095</v>
      </c>
      <c r="H1239" s="30" t="n">
        <v>0.1905</v>
      </c>
      <c r="I1239" s="55" t="s">
        <v>754</v>
      </c>
      <c r="J1239" s="49" t="s">
        <v>754</v>
      </c>
      <c r="K1239" s="49" t="s">
        <v>754</v>
      </c>
      <c r="L1239" s="30" t="n">
        <v>0.96397424</v>
      </c>
    </row>
    <row r="1240" s="39" customFormat="true" ht="15.75" hidden="false" customHeight="false" outlineLevel="0" collapsed="false">
      <c r="A1240" s="34" t="s">
        <v>6047</v>
      </c>
      <c r="B1240" s="12" t="s">
        <v>98</v>
      </c>
      <c r="C1240" s="34" t="s">
        <v>6063</v>
      </c>
      <c r="D1240" s="30" t="n">
        <v>0.3736</v>
      </c>
      <c r="E1240" s="34" t="s">
        <v>6096</v>
      </c>
      <c r="F1240" s="30" t="n">
        <v>0.9399</v>
      </c>
      <c r="G1240" s="34" t="s">
        <v>6065</v>
      </c>
      <c r="H1240" s="30" t="n">
        <v>0.7365</v>
      </c>
      <c r="I1240" s="55" t="s">
        <v>754</v>
      </c>
      <c r="J1240" s="49" t="s">
        <v>754</v>
      </c>
      <c r="K1240" s="49" t="s">
        <v>754</v>
      </c>
      <c r="L1240" s="30" t="n">
        <v>0.361063173</v>
      </c>
    </row>
    <row r="1241" s="39" customFormat="true" ht="15.75" hidden="false" customHeight="false" outlineLevel="0" collapsed="false">
      <c r="A1241" s="34" t="s">
        <v>6047</v>
      </c>
      <c r="B1241" s="12" t="s">
        <v>99</v>
      </c>
      <c r="C1241" s="34" t="s">
        <v>6097</v>
      </c>
      <c r="D1241" s="30" t="n">
        <v>0.6961</v>
      </c>
      <c r="E1241" s="34" t="s">
        <v>6098</v>
      </c>
      <c r="F1241" s="30" t="n">
        <v>0.4583</v>
      </c>
      <c r="G1241" s="34" t="s">
        <v>6099</v>
      </c>
      <c r="H1241" s="30" t="n">
        <v>0.799</v>
      </c>
      <c r="I1241" s="55" t="s">
        <v>754</v>
      </c>
      <c r="J1241" s="49" t="s">
        <v>754</v>
      </c>
      <c r="K1241" s="49" t="s">
        <v>754</v>
      </c>
      <c r="L1241" s="30" t="n">
        <v>0.681681587</v>
      </c>
    </row>
    <row r="1242" s="39" customFormat="true" ht="15.75" hidden="false" customHeight="false" outlineLevel="0" collapsed="false">
      <c r="A1242" s="34" t="s">
        <v>6047</v>
      </c>
      <c r="B1242" s="12" t="s">
        <v>100</v>
      </c>
      <c r="C1242" s="34" t="s">
        <v>6100</v>
      </c>
      <c r="D1242" s="30" t="n">
        <v>0.6194</v>
      </c>
      <c r="E1242" s="34" t="s">
        <v>6101</v>
      </c>
      <c r="F1242" s="30" t="n">
        <v>0.4596</v>
      </c>
      <c r="G1242" s="34" t="s">
        <v>6102</v>
      </c>
      <c r="H1242" s="30" t="n">
        <v>0.5371</v>
      </c>
      <c r="I1242" s="55" t="s">
        <v>754</v>
      </c>
      <c r="J1242" s="49" t="s">
        <v>754</v>
      </c>
      <c r="K1242" s="49" t="s">
        <v>754</v>
      </c>
      <c r="L1242" s="30" t="n">
        <v>0.589101263</v>
      </c>
    </row>
    <row r="1243" s="39" customFormat="true" ht="15.75" hidden="false" customHeight="false" outlineLevel="0" collapsed="false">
      <c r="A1243" s="34" t="s">
        <v>6047</v>
      </c>
      <c r="B1243" s="12" t="s">
        <v>101</v>
      </c>
      <c r="C1243" s="34" t="s">
        <v>6103</v>
      </c>
      <c r="D1243" s="30" t="n">
        <v>0.9995</v>
      </c>
      <c r="E1243" s="34" t="s">
        <v>6104</v>
      </c>
      <c r="F1243" s="30" t="n">
        <v>0.4821</v>
      </c>
      <c r="G1243" s="34" t="s">
        <v>6105</v>
      </c>
      <c r="H1243" s="30" t="n">
        <v>0.5098</v>
      </c>
      <c r="I1243" s="55" t="s">
        <v>754</v>
      </c>
      <c r="J1243" s="49" t="s">
        <v>754</v>
      </c>
      <c r="K1243" s="49" t="s">
        <v>754</v>
      </c>
      <c r="L1243" s="30" t="n">
        <v>0.949190618</v>
      </c>
    </row>
    <row r="1244" s="39" customFormat="true" ht="15.75" hidden="false" customHeight="false" outlineLevel="0" collapsed="false">
      <c r="A1244" s="34" t="s">
        <v>6047</v>
      </c>
      <c r="B1244" s="12" t="s">
        <v>102</v>
      </c>
      <c r="C1244" s="34" t="s">
        <v>6106</v>
      </c>
      <c r="D1244" s="30" t="n">
        <v>0.6495</v>
      </c>
      <c r="E1244" s="34" t="s">
        <v>6107</v>
      </c>
      <c r="F1244" s="30" t="n">
        <v>0.4055</v>
      </c>
      <c r="G1244" s="34" t="s">
        <v>6108</v>
      </c>
      <c r="H1244" s="30" t="n">
        <v>0.31</v>
      </c>
      <c r="I1244" s="55" t="s">
        <v>754</v>
      </c>
      <c r="J1244" s="49" t="s">
        <v>754</v>
      </c>
      <c r="K1244" s="49" t="s">
        <v>754</v>
      </c>
      <c r="L1244" s="30" t="n">
        <v>0.593299029</v>
      </c>
    </row>
    <row r="1245" s="39" customFormat="true" ht="15.75" hidden="false" customHeight="false" outlineLevel="0" collapsed="false">
      <c r="A1245" s="34" t="s">
        <v>6047</v>
      </c>
      <c r="B1245" s="12" t="s">
        <v>103</v>
      </c>
      <c r="C1245" s="34" t="s">
        <v>6069</v>
      </c>
      <c r="D1245" s="30" t="n">
        <v>0.3715</v>
      </c>
      <c r="E1245" s="34" t="s">
        <v>6109</v>
      </c>
      <c r="F1245" s="30" t="n">
        <v>0.9293</v>
      </c>
      <c r="G1245" s="34" t="s">
        <v>6071</v>
      </c>
      <c r="H1245" s="30" t="n">
        <v>0.5833</v>
      </c>
      <c r="I1245" s="55" t="s">
        <v>754</v>
      </c>
      <c r="J1245" s="49" t="s">
        <v>754</v>
      </c>
      <c r="K1245" s="49" t="s">
        <v>754</v>
      </c>
      <c r="L1245" s="30" t="n">
        <v>0.3858396</v>
      </c>
    </row>
    <row r="1246" s="39" customFormat="true" ht="15.75" hidden="false" customHeight="false" outlineLevel="0" collapsed="false">
      <c r="A1246" s="34" t="s">
        <v>6047</v>
      </c>
      <c r="B1246" s="12" t="s">
        <v>104</v>
      </c>
      <c r="C1246" s="34" t="s">
        <v>6072</v>
      </c>
      <c r="D1246" s="30" t="n">
        <v>0.3592</v>
      </c>
      <c r="E1246" s="34" t="s">
        <v>6110</v>
      </c>
      <c r="F1246" s="30" t="n">
        <v>0.4537</v>
      </c>
      <c r="G1246" s="34" t="s">
        <v>6074</v>
      </c>
      <c r="H1246" s="30" t="n">
        <v>0.7285</v>
      </c>
      <c r="I1246" s="55" t="s">
        <v>754</v>
      </c>
      <c r="J1246" s="49" t="s">
        <v>754</v>
      </c>
      <c r="K1246" s="49" t="s">
        <v>754</v>
      </c>
      <c r="L1246" s="30" t="n">
        <v>0.346928888</v>
      </c>
    </row>
    <row r="1247" s="39" customFormat="true" ht="15.75" hidden="false" customHeight="false" outlineLevel="0" collapsed="false">
      <c r="A1247" s="34" t="s">
        <v>6047</v>
      </c>
      <c r="B1247" s="12" t="s">
        <v>105</v>
      </c>
      <c r="C1247" s="34" t="s">
        <v>6075</v>
      </c>
      <c r="D1247" s="30" t="n">
        <v>0.9611</v>
      </c>
      <c r="E1247" s="34" t="s">
        <v>6111</v>
      </c>
      <c r="F1247" s="30" t="n">
        <v>0.7663</v>
      </c>
      <c r="G1247" s="34" t="s">
        <v>6077</v>
      </c>
      <c r="H1247" s="30" t="n">
        <v>0.8007</v>
      </c>
      <c r="I1247" s="55" t="s">
        <v>754</v>
      </c>
      <c r="J1247" s="49" t="s">
        <v>754</v>
      </c>
      <c r="K1247" s="49" t="s">
        <v>754</v>
      </c>
      <c r="L1247" s="30" t="n">
        <v>0.94121118</v>
      </c>
    </row>
    <row r="1248" s="39" customFormat="true" ht="15.75" hidden="false" customHeight="false" outlineLevel="0" collapsed="false">
      <c r="A1248" s="34" t="s">
        <v>6047</v>
      </c>
      <c r="B1248" s="12" t="s">
        <v>106</v>
      </c>
      <c r="C1248" s="34" t="s">
        <v>6048</v>
      </c>
      <c r="D1248" s="30" t="n">
        <v>0.7109</v>
      </c>
      <c r="E1248" s="34" t="s">
        <v>6112</v>
      </c>
      <c r="F1248" s="30" t="n">
        <v>0.2022</v>
      </c>
      <c r="G1248" s="34" t="s">
        <v>6050</v>
      </c>
      <c r="H1248" s="30" t="n">
        <v>0.3096</v>
      </c>
      <c r="I1248" s="55" t="s">
        <v>754</v>
      </c>
      <c r="J1248" s="49" t="s">
        <v>754</v>
      </c>
      <c r="K1248" s="49" t="s">
        <v>754</v>
      </c>
      <c r="L1248" s="30" t="n">
        <v>0.657736058</v>
      </c>
    </row>
    <row r="1249" s="39" customFormat="true" ht="15.75" hidden="false" customHeight="false" outlineLevel="0" collapsed="false">
      <c r="A1249" s="34" t="s">
        <v>6047</v>
      </c>
      <c r="B1249" s="12" t="s">
        <v>107</v>
      </c>
      <c r="C1249" s="34" t="s">
        <v>6113</v>
      </c>
      <c r="D1249" s="30" t="n">
        <v>0.9741</v>
      </c>
      <c r="E1249" s="34" t="s">
        <v>6114</v>
      </c>
      <c r="F1249" s="30" t="n">
        <v>0.2407</v>
      </c>
      <c r="G1249" s="34" t="s">
        <v>6115</v>
      </c>
      <c r="H1249" s="30" t="n">
        <v>0.1763</v>
      </c>
      <c r="I1249" s="55" t="s">
        <v>754</v>
      </c>
      <c r="J1249" s="49" t="s">
        <v>754</v>
      </c>
      <c r="K1249" s="49" t="s">
        <v>754</v>
      </c>
      <c r="L1249" s="30" t="n">
        <v>0.898962788</v>
      </c>
    </row>
    <row r="1250" s="39" customFormat="true" ht="15.75" hidden="false" customHeight="false" outlineLevel="0" collapsed="false">
      <c r="A1250" s="34" t="s">
        <v>6047</v>
      </c>
      <c r="B1250" s="12" t="s">
        <v>108</v>
      </c>
      <c r="C1250" s="34" t="s">
        <v>6116</v>
      </c>
      <c r="D1250" s="30" t="n">
        <v>0.9371</v>
      </c>
      <c r="E1250" s="34" t="s">
        <v>6117</v>
      </c>
      <c r="F1250" s="30" t="n">
        <v>0.9489</v>
      </c>
      <c r="G1250" s="34" t="s">
        <v>6118</v>
      </c>
      <c r="H1250" s="30" t="n">
        <v>0.9109</v>
      </c>
      <c r="I1250" s="55" t="s">
        <v>754</v>
      </c>
      <c r="J1250" s="49" t="s">
        <v>754</v>
      </c>
      <c r="K1250" s="49" t="s">
        <v>754</v>
      </c>
      <c r="L1250" s="30" t="n">
        <v>0.927983482</v>
      </c>
    </row>
    <row r="1251" s="39" customFormat="true" ht="15.75" hidden="false" customHeight="false" outlineLevel="0" collapsed="false">
      <c r="A1251" s="34" t="s">
        <v>6047</v>
      </c>
      <c r="B1251" s="12" t="s">
        <v>109</v>
      </c>
      <c r="C1251" s="34" t="s">
        <v>6082</v>
      </c>
      <c r="D1251" s="30" t="n">
        <v>0.6862</v>
      </c>
      <c r="E1251" s="34" t="s">
        <v>6119</v>
      </c>
      <c r="F1251" s="30" t="n">
        <v>0.9244</v>
      </c>
      <c r="G1251" s="34" t="s">
        <v>6084</v>
      </c>
      <c r="H1251" s="30" t="n">
        <v>0.7228</v>
      </c>
      <c r="I1251" s="55" t="s">
        <v>754</v>
      </c>
      <c r="J1251" s="49" t="s">
        <v>754</v>
      </c>
      <c r="K1251" s="49" t="s">
        <v>754</v>
      </c>
      <c r="L1251" s="30" t="n">
        <v>0.705993631</v>
      </c>
    </row>
    <row r="1252" s="39" customFormat="true" ht="15.75" hidden="false" customHeight="false" outlineLevel="0" collapsed="false">
      <c r="A1252" s="34" t="s">
        <v>6047</v>
      </c>
      <c r="B1252" s="12" t="s">
        <v>110</v>
      </c>
      <c r="C1252" s="34" t="s">
        <v>6054</v>
      </c>
      <c r="D1252" s="30" t="n">
        <v>0.6037</v>
      </c>
      <c r="E1252" s="34" t="s">
        <v>6120</v>
      </c>
      <c r="F1252" s="30" t="n">
        <v>0.9329</v>
      </c>
      <c r="G1252" s="34" t="s">
        <v>6056</v>
      </c>
      <c r="H1252" s="30" t="n">
        <v>0.5691</v>
      </c>
      <c r="I1252" s="55" t="s">
        <v>754</v>
      </c>
      <c r="J1252" s="49" t="s">
        <v>754</v>
      </c>
      <c r="K1252" s="49" t="s">
        <v>754</v>
      </c>
      <c r="L1252" s="30" t="n">
        <v>0.631529825</v>
      </c>
    </row>
    <row r="1253" s="39" customFormat="true" ht="15.75" hidden="false" customHeight="false" outlineLevel="0" collapsed="false">
      <c r="A1253" s="34" t="s">
        <v>6047</v>
      </c>
      <c r="B1253" s="12" t="s">
        <v>111</v>
      </c>
      <c r="C1253" s="34" t="s">
        <v>6057</v>
      </c>
      <c r="D1253" s="30" t="n">
        <v>0.3947</v>
      </c>
      <c r="E1253" s="34" t="s">
        <v>6121</v>
      </c>
      <c r="F1253" s="30" t="n">
        <v>0.9928</v>
      </c>
      <c r="G1253" s="34" t="s">
        <v>6059</v>
      </c>
      <c r="H1253" s="30" t="n">
        <v>0.403</v>
      </c>
      <c r="I1253" s="55" t="s">
        <v>754</v>
      </c>
      <c r="J1253" s="49" t="s">
        <v>754</v>
      </c>
      <c r="K1253" s="49" t="s">
        <v>754</v>
      </c>
      <c r="L1253" s="30" t="n">
        <v>0.369070059</v>
      </c>
    </row>
    <row r="1254" s="39" customFormat="true" ht="15.75" hidden="false" customHeight="false" outlineLevel="0" collapsed="false">
      <c r="A1254" s="34" t="s">
        <v>6047</v>
      </c>
      <c r="B1254" s="12" t="s">
        <v>112</v>
      </c>
      <c r="C1254" s="34" t="s">
        <v>6122</v>
      </c>
      <c r="D1254" s="30" t="n">
        <v>0.775</v>
      </c>
      <c r="E1254" s="34" t="s">
        <v>6123</v>
      </c>
      <c r="F1254" s="30" t="n">
        <v>0.7292</v>
      </c>
      <c r="G1254" s="34" t="s">
        <v>6124</v>
      </c>
      <c r="H1254" s="30" t="n">
        <v>0.4814</v>
      </c>
      <c r="I1254" s="55" t="s">
        <v>754</v>
      </c>
      <c r="J1254" s="49" t="s">
        <v>754</v>
      </c>
      <c r="K1254" s="49" t="s">
        <v>754</v>
      </c>
      <c r="L1254" s="30" t="n">
        <v>0.822335843</v>
      </c>
    </row>
    <row r="1255" s="39" customFormat="true" ht="15.75" hidden="false" customHeight="false" outlineLevel="0" collapsed="false">
      <c r="A1255" s="34" t="s">
        <v>6047</v>
      </c>
      <c r="B1255" s="12" t="s">
        <v>113</v>
      </c>
      <c r="C1255" s="34" t="s">
        <v>6125</v>
      </c>
      <c r="D1255" s="30" t="n">
        <v>0.6476</v>
      </c>
      <c r="E1255" s="34" t="s">
        <v>6126</v>
      </c>
      <c r="F1255" s="30" t="n">
        <v>0.8581</v>
      </c>
      <c r="G1255" s="34" t="s">
        <v>6127</v>
      </c>
      <c r="H1255" s="30" t="n">
        <v>0.8244</v>
      </c>
      <c r="I1255" s="55" t="s">
        <v>754</v>
      </c>
      <c r="J1255" s="49" t="s">
        <v>754</v>
      </c>
      <c r="K1255" s="49" t="s">
        <v>754</v>
      </c>
      <c r="L1255" s="30" t="n">
        <v>0.658093548</v>
      </c>
    </row>
    <row r="1256" s="39" customFormat="true" ht="15.75" hidden="false" customHeight="false" outlineLevel="0" collapsed="false">
      <c r="A1256" s="34" t="s">
        <v>6047</v>
      </c>
      <c r="B1256" s="12" t="s">
        <v>114</v>
      </c>
      <c r="C1256" s="34" t="s">
        <v>6128</v>
      </c>
      <c r="D1256" s="30" t="n">
        <v>0.9931</v>
      </c>
      <c r="E1256" s="34" t="s">
        <v>6129</v>
      </c>
      <c r="F1256" s="30" t="n">
        <v>0.6131</v>
      </c>
      <c r="G1256" s="34" t="s">
        <v>6130</v>
      </c>
      <c r="H1256" s="30" t="n">
        <v>0.6532</v>
      </c>
      <c r="I1256" s="55" t="s">
        <v>754</v>
      </c>
      <c r="J1256" s="49" t="s">
        <v>754</v>
      </c>
      <c r="K1256" s="49" t="s">
        <v>754</v>
      </c>
      <c r="L1256" s="30" t="n">
        <v>0.971916985</v>
      </c>
    </row>
    <row r="1257" s="39" customFormat="true" ht="15.75" hidden="false" customHeight="false" outlineLevel="0" collapsed="false">
      <c r="A1257" s="34" t="s">
        <v>6047</v>
      </c>
      <c r="B1257" s="12" t="s">
        <v>115</v>
      </c>
      <c r="C1257" s="34" t="s">
        <v>6131</v>
      </c>
      <c r="D1257" s="30" t="n">
        <v>0.4061</v>
      </c>
      <c r="E1257" s="34" t="s">
        <v>6132</v>
      </c>
      <c r="F1257" s="30" t="n">
        <v>0.5354</v>
      </c>
      <c r="G1257" s="34" t="s">
        <v>6133</v>
      </c>
      <c r="H1257" s="30" t="n">
        <v>0.3191</v>
      </c>
      <c r="I1257" s="55" t="s">
        <v>754</v>
      </c>
      <c r="J1257" s="49" t="s">
        <v>754</v>
      </c>
      <c r="K1257" s="49" t="s">
        <v>754</v>
      </c>
      <c r="L1257" s="30" t="n">
        <v>0.432768215</v>
      </c>
    </row>
    <row r="1258" s="39" customFormat="true" ht="15.75" hidden="false" customHeight="false" outlineLevel="0" collapsed="false">
      <c r="A1258" s="34" t="s">
        <v>6047</v>
      </c>
      <c r="B1258" s="12" t="s">
        <v>116</v>
      </c>
      <c r="C1258" s="34" t="s">
        <v>6090</v>
      </c>
      <c r="D1258" s="30" t="n">
        <v>0.6998</v>
      </c>
      <c r="E1258" s="34" t="s">
        <v>6134</v>
      </c>
      <c r="F1258" s="30" t="n">
        <v>0.312</v>
      </c>
      <c r="G1258" s="34" t="s">
        <v>6092</v>
      </c>
      <c r="H1258" s="30" t="n">
        <v>0.295</v>
      </c>
      <c r="I1258" s="55" t="s">
        <v>754</v>
      </c>
      <c r="J1258" s="49" t="s">
        <v>754</v>
      </c>
      <c r="K1258" s="49" t="s">
        <v>754</v>
      </c>
      <c r="L1258" s="30" t="n">
        <v>0.636633714</v>
      </c>
    </row>
    <row r="1259" s="39" customFormat="true" ht="15.75" hidden="false" customHeight="false" outlineLevel="0" collapsed="false">
      <c r="A1259" s="34" t="s">
        <v>6047</v>
      </c>
      <c r="B1259" s="12" t="s">
        <v>117</v>
      </c>
      <c r="C1259" s="34" t="s">
        <v>6093</v>
      </c>
      <c r="D1259" s="30" t="n">
        <v>0.9641</v>
      </c>
      <c r="E1259" s="34" t="s">
        <v>6135</v>
      </c>
      <c r="F1259" s="30" t="n">
        <v>0.4391</v>
      </c>
      <c r="G1259" s="34" t="s">
        <v>6095</v>
      </c>
      <c r="H1259" s="30" t="n">
        <v>0.1905</v>
      </c>
      <c r="I1259" s="55" t="s">
        <v>754</v>
      </c>
      <c r="J1259" s="49" t="s">
        <v>754</v>
      </c>
      <c r="K1259" s="49" t="s">
        <v>754</v>
      </c>
      <c r="L1259" s="30" t="n">
        <v>0.96397424</v>
      </c>
    </row>
    <row r="1260" s="39" customFormat="true" ht="15.75" hidden="false" customHeight="false" outlineLevel="0" collapsed="false">
      <c r="A1260" s="34" t="s">
        <v>6047</v>
      </c>
      <c r="B1260" s="12" t="s">
        <v>118</v>
      </c>
      <c r="C1260" s="34" t="s">
        <v>6063</v>
      </c>
      <c r="D1260" s="30" t="n">
        <v>0.3736</v>
      </c>
      <c r="E1260" s="34" t="s">
        <v>6136</v>
      </c>
      <c r="F1260" s="30" t="n">
        <v>0.9417</v>
      </c>
      <c r="G1260" s="34" t="s">
        <v>6065</v>
      </c>
      <c r="H1260" s="30" t="n">
        <v>0.7365</v>
      </c>
      <c r="I1260" s="55" t="s">
        <v>754</v>
      </c>
      <c r="J1260" s="49" t="s">
        <v>754</v>
      </c>
      <c r="K1260" s="49" t="s">
        <v>754</v>
      </c>
      <c r="L1260" s="30" t="n">
        <v>0.361063173</v>
      </c>
    </row>
    <row r="1261" s="39" customFormat="true" ht="15.75" hidden="false" customHeight="false" outlineLevel="0" collapsed="false">
      <c r="A1261" s="34" t="s">
        <v>6047</v>
      </c>
      <c r="B1261" s="12" t="s">
        <v>119</v>
      </c>
      <c r="C1261" s="34" t="s">
        <v>6097</v>
      </c>
      <c r="D1261" s="30" t="n">
        <v>0.6961</v>
      </c>
      <c r="E1261" s="34" t="s">
        <v>6137</v>
      </c>
      <c r="F1261" s="30" t="n">
        <v>0.463</v>
      </c>
      <c r="G1261" s="34" t="s">
        <v>6099</v>
      </c>
      <c r="H1261" s="30" t="n">
        <v>0.799</v>
      </c>
      <c r="I1261" s="55" t="s">
        <v>754</v>
      </c>
      <c r="J1261" s="49" t="s">
        <v>754</v>
      </c>
      <c r="K1261" s="49" t="s">
        <v>754</v>
      </c>
      <c r="L1261" s="30" t="n">
        <v>0.681681587</v>
      </c>
    </row>
    <row r="1262" s="39" customFormat="true" ht="15.75" hidden="false" customHeight="false" outlineLevel="0" collapsed="false">
      <c r="A1262" s="34" t="s">
        <v>6047</v>
      </c>
      <c r="B1262" s="12" t="s">
        <v>120</v>
      </c>
      <c r="C1262" s="34" t="s">
        <v>6100</v>
      </c>
      <c r="D1262" s="30" t="n">
        <v>0.6194</v>
      </c>
      <c r="E1262" s="34" t="s">
        <v>6138</v>
      </c>
      <c r="F1262" s="30" t="n">
        <v>0.4759</v>
      </c>
      <c r="G1262" s="34" t="s">
        <v>6102</v>
      </c>
      <c r="H1262" s="30" t="n">
        <v>0.5371</v>
      </c>
      <c r="I1262" s="55" t="s">
        <v>754</v>
      </c>
      <c r="J1262" s="49" t="s">
        <v>754</v>
      </c>
      <c r="K1262" s="49" t="s">
        <v>754</v>
      </c>
      <c r="L1262" s="30" t="n">
        <v>0.589101263</v>
      </c>
    </row>
    <row r="1263" s="39" customFormat="true" ht="15.75" hidden="false" customHeight="false" outlineLevel="0" collapsed="false">
      <c r="A1263" s="34" t="s">
        <v>6047</v>
      </c>
      <c r="B1263" s="12" t="s">
        <v>121</v>
      </c>
      <c r="C1263" s="34" t="s">
        <v>6103</v>
      </c>
      <c r="D1263" s="30" t="n">
        <v>0.9995</v>
      </c>
      <c r="E1263" s="34" t="s">
        <v>6139</v>
      </c>
      <c r="F1263" s="30" t="n">
        <v>0.484</v>
      </c>
      <c r="G1263" s="34" t="s">
        <v>6105</v>
      </c>
      <c r="H1263" s="30" t="n">
        <v>0.5098</v>
      </c>
      <c r="I1263" s="55" t="s">
        <v>754</v>
      </c>
      <c r="J1263" s="49" t="s">
        <v>754</v>
      </c>
      <c r="K1263" s="49" t="s">
        <v>754</v>
      </c>
      <c r="L1263" s="30" t="n">
        <v>0.949190618</v>
      </c>
    </row>
    <row r="1264" s="39" customFormat="true" ht="15.75" hidden="false" customHeight="false" outlineLevel="0" collapsed="false">
      <c r="A1264" s="34" t="s">
        <v>6047</v>
      </c>
      <c r="B1264" s="12" t="s">
        <v>122</v>
      </c>
      <c r="C1264" s="34" t="s">
        <v>6140</v>
      </c>
      <c r="D1264" s="30" t="n">
        <v>0.8623</v>
      </c>
      <c r="E1264" s="34" t="s">
        <v>6141</v>
      </c>
      <c r="F1264" s="30" t="n">
        <v>0.097</v>
      </c>
      <c r="G1264" s="34" t="s">
        <v>6142</v>
      </c>
      <c r="H1264" s="30" t="n">
        <v>0.1197</v>
      </c>
      <c r="I1264" s="55" t="s">
        <v>754</v>
      </c>
      <c r="J1264" s="49" t="s">
        <v>754</v>
      </c>
      <c r="K1264" s="49" t="s">
        <v>754</v>
      </c>
      <c r="L1264" s="30" t="n">
        <v>0.757109043</v>
      </c>
    </row>
    <row r="1265" s="39" customFormat="true" ht="15.75" hidden="false" customHeight="false" outlineLevel="0" collapsed="false">
      <c r="A1265" s="34" t="s">
        <v>6047</v>
      </c>
      <c r="B1265" s="12" t="s">
        <v>123</v>
      </c>
      <c r="C1265" s="34" t="s">
        <v>6143</v>
      </c>
      <c r="D1265" s="30" t="n">
        <v>0.4515</v>
      </c>
      <c r="E1265" s="34" t="s">
        <v>6144</v>
      </c>
      <c r="F1265" s="30" t="n">
        <v>0.197</v>
      </c>
      <c r="G1265" s="34" t="s">
        <v>6145</v>
      </c>
      <c r="H1265" s="30" t="n">
        <v>0.0225</v>
      </c>
      <c r="I1265" s="55" t="s">
        <v>754</v>
      </c>
      <c r="J1265" s="49" t="s">
        <v>754</v>
      </c>
      <c r="K1265" s="49" t="s">
        <v>754</v>
      </c>
      <c r="L1265" s="30" t="n">
        <v>0.531007025</v>
      </c>
    </row>
    <row r="1266" s="39" customFormat="true" ht="15.75" hidden="false" customHeight="false" outlineLevel="0" collapsed="false">
      <c r="A1266" s="34" t="s">
        <v>6047</v>
      </c>
      <c r="B1266" s="12" t="s">
        <v>124</v>
      </c>
      <c r="C1266" s="34" t="s">
        <v>6069</v>
      </c>
      <c r="D1266" s="30" t="n">
        <v>0.3715</v>
      </c>
      <c r="E1266" s="34" t="s">
        <v>6146</v>
      </c>
      <c r="F1266" s="30" t="n">
        <v>0.9301</v>
      </c>
      <c r="G1266" s="34" t="s">
        <v>6071</v>
      </c>
      <c r="H1266" s="30" t="n">
        <v>0.5833</v>
      </c>
      <c r="I1266" s="55" t="s">
        <v>754</v>
      </c>
      <c r="J1266" s="49" t="s">
        <v>754</v>
      </c>
      <c r="K1266" s="49" t="s">
        <v>754</v>
      </c>
      <c r="L1266" s="30" t="n">
        <v>0.3858396</v>
      </c>
    </row>
    <row r="1267" s="39" customFormat="true" ht="15.75" hidden="false" customHeight="false" outlineLevel="0" collapsed="false">
      <c r="A1267" s="34" t="s">
        <v>6047</v>
      </c>
      <c r="B1267" s="12" t="s">
        <v>125</v>
      </c>
      <c r="C1267" s="34" t="s">
        <v>6147</v>
      </c>
      <c r="D1267" s="30" t="n">
        <v>0.3671</v>
      </c>
      <c r="E1267" s="34" t="s">
        <v>6148</v>
      </c>
      <c r="F1267" s="30" t="n">
        <v>0.4278</v>
      </c>
      <c r="G1267" s="34" t="s">
        <v>6149</v>
      </c>
      <c r="H1267" s="30" t="n">
        <v>0.7205</v>
      </c>
      <c r="I1267" s="55" t="s">
        <v>754</v>
      </c>
      <c r="J1267" s="49" t="s">
        <v>754</v>
      </c>
      <c r="K1267" s="49" t="s">
        <v>754</v>
      </c>
      <c r="L1267" s="30" t="n">
        <v>0.354272037</v>
      </c>
    </row>
    <row r="1268" s="39" customFormat="true" ht="15.75" hidden="false" customHeight="false" outlineLevel="0" collapsed="false">
      <c r="A1268" s="34" t="s">
        <v>6047</v>
      </c>
      <c r="B1268" s="12" t="s">
        <v>126</v>
      </c>
      <c r="C1268" s="34" t="s">
        <v>6150</v>
      </c>
      <c r="D1268" s="30" t="n">
        <v>0.9339</v>
      </c>
      <c r="E1268" s="34" t="s">
        <v>6151</v>
      </c>
      <c r="F1268" s="30" t="n">
        <v>0.338</v>
      </c>
      <c r="G1268" s="34" t="s">
        <v>6152</v>
      </c>
      <c r="H1268" s="30" t="n">
        <v>0.1498</v>
      </c>
      <c r="I1268" s="55" t="s">
        <v>754</v>
      </c>
      <c r="J1268" s="49" t="s">
        <v>754</v>
      </c>
      <c r="K1268" s="49" t="s">
        <v>754</v>
      </c>
      <c r="L1268" s="30" t="n">
        <v>0.953794997</v>
      </c>
    </row>
    <row r="1269" s="39" customFormat="true" ht="15.75" hidden="false" customHeight="false" outlineLevel="0" collapsed="false">
      <c r="A1269" s="34" t="s">
        <v>6047</v>
      </c>
      <c r="B1269" s="12" t="s">
        <v>127</v>
      </c>
      <c r="C1269" s="34" t="s">
        <v>6075</v>
      </c>
      <c r="D1269" s="30" t="n">
        <v>0.9611</v>
      </c>
      <c r="E1269" s="34" t="s">
        <v>6153</v>
      </c>
      <c r="F1269" s="30" t="n">
        <v>0.7686</v>
      </c>
      <c r="G1269" s="34" t="s">
        <v>6077</v>
      </c>
      <c r="H1269" s="30" t="n">
        <v>0.8007</v>
      </c>
      <c r="I1269" s="55" t="s">
        <v>754</v>
      </c>
      <c r="J1269" s="49" t="s">
        <v>754</v>
      </c>
      <c r="K1269" s="49" t="s">
        <v>754</v>
      </c>
      <c r="L1269" s="30" t="n">
        <v>0.94121118</v>
      </c>
    </row>
    <row r="1270" s="39" customFormat="true" ht="15.75" hidden="false" customHeight="false" outlineLevel="0" collapsed="false">
      <c r="A1270" s="34" t="s">
        <v>6047</v>
      </c>
      <c r="B1270" s="12" t="s">
        <v>128</v>
      </c>
      <c r="C1270" s="34" t="s">
        <v>6048</v>
      </c>
      <c r="D1270" s="30" t="n">
        <v>0.7109</v>
      </c>
      <c r="E1270" s="34" t="s">
        <v>6154</v>
      </c>
      <c r="F1270" s="30" t="n">
        <v>0.1748</v>
      </c>
      <c r="G1270" s="34" t="s">
        <v>6050</v>
      </c>
      <c r="H1270" s="30" t="n">
        <v>0.3096</v>
      </c>
      <c r="I1270" s="55" t="s">
        <v>754</v>
      </c>
      <c r="J1270" s="49" t="s">
        <v>754</v>
      </c>
      <c r="K1270" s="49" t="s">
        <v>754</v>
      </c>
      <c r="L1270" s="30" t="n">
        <v>0.657736058</v>
      </c>
    </row>
    <row r="1271" s="39" customFormat="true" ht="15.75" hidden="false" customHeight="false" outlineLevel="0" collapsed="false">
      <c r="A1271" s="34" t="s">
        <v>6047</v>
      </c>
      <c r="B1271" s="12" t="s">
        <v>129</v>
      </c>
      <c r="C1271" s="34" t="s">
        <v>6113</v>
      </c>
      <c r="D1271" s="30" t="n">
        <v>0.9741</v>
      </c>
      <c r="E1271" s="34" t="s">
        <v>6155</v>
      </c>
      <c r="F1271" s="30" t="n">
        <v>0.2512</v>
      </c>
      <c r="G1271" s="34" t="s">
        <v>6115</v>
      </c>
      <c r="H1271" s="30" t="n">
        <v>0.1763</v>
      </c>
      <c r="I1271" s="55" t="s">
        <v>754</v>
      </c>
      <c r="J1271" s="49" t="s">
        <v>754</v>
      </c>
      <c r="K1271" s="49" t="s">
        <v>754</v>
      </c>
      <c r="L1271" s="30" t="n">
        <v>0.898962788</v>
      </c>
    </row>
    <row r="1272" s="39" customFormat="true" ht="15.75" hidden="false" customHeight="false" outlineLevel="0" collapsed="false">
      <c r="A1272" s="34" t="s">
        <v>6047</v>
      </c>
      <c r="B1272" s="12" t="s">
        <v>130</v>
      </c>
      <c r="C1272" s="34" t="s">
        <v>6116</v>
      </c>
      <c r="D1272" s="30" t="n">
        <v>0.9371</v>
      </c>
      <c r="E1272" s="34" t="s">
        <v>6156</v>
      </c>
      <c r="F1272" s="30" t="n">
        <v>0.9481</v>
      </c>
      <c r="G1272" s="34" t="s">
        <v>6118</v>
      </c>
      <c r="H1272" s="30" t="n">
        <v>0.9109</v>
      </c>
      <c r="I1272" s="55" t="s">
        <v>754</v>
      </c>
      <c r="J1272" s="49" t="s">
        <v>754</v>
      </c>
      <c r="K1272" s="49" t="s">
        <v>754</v>
      </c>
      <c r="L1272" s="30" t="n">
        <v>0.927983482</v>
      </c>
    </row>
    <row r="1273" s="39" customFormat="true" ht="15.75" hidden="false" customHeight="false" outlineLevel="0" collapsed="false">
      <c r="A1273" s="34" t="s">
        <v>6047</v>
      </c>
      <c r="B1273" s="12" t="s">
        <v>131</v>
      </c>
      <c r="C1273" s="34" t="s">
        <v>6082</v>
      </c>
      <c r="D1273" s="30" t="n">
        <v>0.6862</v>
      </c>
      <c r="E1273" s="34" t="s">
        <v>6157</v>
      </c>
      <c r="F1273" s="30" t="n">
        <v>0.9227</v>
      </c>
      <c r="G1273" s="34" t="s">
        <v>6084</v>
      </c>
      <c r="H1273" s="30" t="n">
        <v>0.7228</v>
      </c>
      <c r="I1273" s="55" t="s">
        <v>754</v>
      </c>
      <c r="J1273" s="49" t="s">
        <v>754</v>
      </c>
      <c r="K1273" s="49" t="s">
        <v>754</v>
      </c>
      <c r="L1273" s="30" t="n">
        <v>0.705993631</v>
      </c>
    </row>
    <row r="1274" s="39" customFormat="true" ht="15.75" hidden="false" customHeight="false" outlineLevel="0" collapsed="false">
      <c r="A1274" s="34" t="s">
        <v>6047</v>
      </c>
      <c r="B1274" s="12" t="s">
        <v>132</v>
      </c>
      <c r="C1274" s="34" t="s">
        <v>6158</v>
      </c>
      <c r="D1274" s="30" t="n">
        <v>0.6488</v>
      </c>
      <c r="E1274" s="34" t="s">
        <v>6159</v>
      </c>
      <c r="F1274" s="30" t="n">
        <v>0.1171</v>
      </c>
      <c r="G1274" s="34" t="s">
        <v>6160</v>
      </c>
      <c r="H1274" s="30" t="n">
        <v>0.0183</v>
      </c>
      <c r="I1274" s="55" t="s">
        <v>754</v>
      </c>
      <c r="J1274" s="49" t="s">
        <v>754</v>
      </c>
      <c r="K1274" s="49" t="s">
        <v>754</v>
      </c>
      <c r="L1274" s="30" t="n">
        <v>0.791709625</v>
      </c>
    </row>
    <row r="1275" s="39" customFormat="true" ht="15.75" hidden="false" customHeight="false" outlineLevel="0" collapsed="false">
      <c r="A1275" s="34" t="s">
        <v>6047</v>
      </c>
      <c r="B1275" s="12" t="s">
        <v>133</v>
      </c>
      <c r="C1275" s="34" t="s">
        <v>6161</v>
      </c>
      <c r="D1275" s="30" t="n">
        <v>0.4929</v>
      </c>
      <c r="E1275" s="34" t="s">
        <v>6162</v>
      </c>
      <c r="F1275" s="30" t="n">
        <v>0.8272</v>
      </c>
      <c r="G1275" s="34" t="s">
        <v>6163</v>
      </c>
      <c r="H1275" s="30" t="n">
        <v>0.6875</v>
      </c>
      <c r="I1275" s="55" t="s">
        <v>754</v>
      </c>
      <c r="J1275" s="49" t="s">
        <v>754</v>
      </c>
      <c r="K1275" s="49" t="s">
        <v>754</v>
      </c>
      <c r="L1275" s="30" t="n">
        <v>0.475719564</v>
      </c>
    </row>
    <row r="1276" s="39" customFormat="true" ht="15.75" hidden="false" customHeight="false" outlineLevel="0" collapsed="false">
      <c r="A1276" s="34" t="s">
        <v>6047</v>
      </c>
      <c r="B1276" s="12" t="s">
        <v>134</v>
      </c>
      <c r="C1276" s="34" t="s">
        <v>6164</v>
      </c>
      <c r="D1276" s="30" t="n">
        <v>0.7648</v>
      </c>
      <c r="E1276" s="34" t="s">
        <v>6165</v>
      </c>
      <c r="F1276" s="30" t="n">
        <v>0.4135</v>
      </c>
      <c r="G1276" s="34" t="s">
        <v>6166</v>
      </c>
      <c r="H1276" s="30" t="n">
        <v>0.9487</v>
      </c>
      <c r="I1276" s="55" t="s">
        <v>754</v>
      </c>
      <c r="J1276" s="49" t="s">
        <v>754</v>
      </c>
      <c r="K1276" s="49" t="s">
        <v>754</v>
      </c>
      <c r="L1276" s="30" t="n">
        <v>0.75989561</v>
      </c>
    </row>
    <row r="1277" s="39" customFormat="true" ht="15.75" hidden="false" customHeight="false" outlineLevel="0" collapsed="false">
      <c r="A1277" s="34" t="s">
        <v>6047</v>
      </c>
      <c r="B1277" s="12" t="s">
        <v>135</v>
      </c>
      <c r="C1277" s="34" t="s">
        <v>6167</v>
      </c>
      <c r="D1277" s="30" t="n">
        <v>0.5497</v>
      </c>
      <c r="E1277" s="34" t="s">
        <v>6168</v>
      </c>
      <c r="F1277" s="30" t="n">
        <v>0.3664</v>
      </c>
      <c r="G1277" s="34" t="s">
        <v>6169</v>
      </c>
      <c r="H1277" s="30" t="n">
        <v>0.2688</v>
      </c>
      <c r="I1277" s="55" t="s">
        <v>754</v>
      </c>
      <c r="J1277" s="49" t="s">
        <v>754</v>
      </c>
      <c r="K1277" s="49" t="s">
        <v>754</v>
      </c>
      <c r="L1277" s="30" t="n">
        <v>0.501170859</v>
      </c>
    </row>
    <row r="1278" s="39" customFormat="true" ht="15.75" hidden="false" customHeight="false" outlineLevel="0" collapsed="false">
      <c r="A1278" s="34" t="s">
        <v>6047</v>
      </c>
      <c r="B1278" s="12" t="s">
        <v>136</v>
      </c>
      <c r="C1278" s="34" t="s">
        <v>6170</v>
      </c>
      <c r="D1278" s="30" t="n">
        <v>0.5513</v>
      </c>
      <c r="E1278" s="34" t="s">
        <v>6171</v>
      </c>
      <c r="F1278" s="30" t="n">
        <v>0.4706</v>
      </c>
      <c r="G1278" s="34" t="s">
        <v>6172</v>
      </c>
      <c r="H1278" s="30" t="n">
        <v>0.4474</v>
      </c>
      <c r="I1278" s="55" t="s">
        <v>754</v>
      </c>
      <c r="J1278" s="49" t="s">
        <v>754</v>
      </c>
      <c r="K1278" s="49" t="s">
        <v>754</v>
      </c>
      <c r="L1278" s="30" t="n">
        <v>0.584675152</v>
      </c>
    </row>
    <row r="1279" s="39" customFormat="true" ht="15.75" hidden="false" customHeight="false" outlineLevel="0" collapsed="false">
      <c r="A1279" s="34" t="s">
        <v>6047</v>
      </c>
      <c r="B1279" s="12" t="s">
        <v>137</v>
      </c>
      <c r="C1279" s="34" t="s">
        <v>6173</v>
      </c>
      <c r="D1279" s="30" t="n">
        <v>0.4389</v>
      </c>
      <c r="E1279" s="34" t="s">
        <v>6174</v>
      </c>
      <c r="F1279" s="30" t="n">
        <v>0.4331</v>
      </c>
      <c r="G1279" s="34" t="s">
        <v>6175</v>
      </c>
      <c r="H1279" s="30" t="n">
        <v>0.2823</v>
      </c>
      <c r="I1279" s="55" t="s">
        <v>754</v>
      </c>
      <c r="J1279" s="49" t="s">
        <v>754</v>
      </c>
      <c r="K1279" s="49" t="s">
        <v>754</v>
      </c>
      <c r="L1279" s="30" t="n">
        <v>0.472536831</v>
      </c>
    </row>
    <row r="1280" s="39" customFormat="true" ht="15.75" hidden="false" customHeight="false" outlineLevel="0" collapsed="false">
      <c r="A1280" s="34" t="s">
        <v>6047</v>
      </c>
      <c r="B1280" s="12" t="s">
        <v>138</v>
      </c>
      <c r="C1280" s="34" t="s">
        <v>6176</v>
      </c>
      <c r="D1280" s="30" t="n">
        <v>0.9854</v>
      </c>
      <c r="E1280" s="34" t="s">
        <v>6177</v>
      </c>
      <c r="F1280" s="30" t="n">
        <v>0.4349</v>
      </c>
      <c r="G1280" s="34" t="s">
        <v>6178</v>
      </c>
      <c r="H1280" s="30" t="n">
        <v>0.3385</v>
      </c>
      <c r="I1280" s="55" t="s">
        <v>754</v>
      </c>
      <c r="J1280" s="49" t="s">
        <v>754</v>
      </c>
      <c r="K1280" s="49" t="s">
        <v>754</v>
      </c>
      <c r="L1280" s="30" t="n">
        <v>0.911390168</v>
      </c>
    </row>
    <row r="1281" s="39" customFormat="true" ht="15.75" hidden="false" customHeight="false" outlineLevel="0" collapsed="false">
      <c r="A1281" s="34" t="s">
        <v>6047</v>
      </c>
      <c r="B1281" s="12" t="s">
        <v>139</v>
      </c>
      <c r="C1281" s="34" t="s">
        <v>6179</v>
      </c>
      <c r="D1281" s="30" t="n">
        <v>0.5814</v>
      </c>
      <c r="E1281" s="34" t="s">
        <v>6180</v>
      </c>
      <c r="F1281" s="30" t="n">
        <v>0.0551</v>
      </c>
      <c r="G1281" s="34" t="s">
        <v>6181</v>
      </c>
      <c r="H1281" s="30" t="n">
        <v>0.0113</v>
      </c>
      <c r="I1281" s="55" t="s">
        <v>754</v>
      </c>
      <c r="J1281" s="49" t="s">
        <v>754</v>
      </c>
      <c r="K1281" s="49" t="s">
        <v>754</v>
      </c>
      <c r="L1281" s="30" t="n">
        <v>0.473237687</v>
      </c>
    </row>
    <row r="1282" s="39" customFormat="true" ht="15.75" hidden="false" customHeight="false" outlineLevel="0" collapsed="false">
      <c r="A1282" s="34" t="s">
        <v>6047</v>
      </c>
      <c r="B1282" s="12" t="s">
        <v>140</v>
      </c>
      <c r="C1282" s="34" t="s">
        <v>6182</v>
      </c>
      <c r="D1282" s="30" t="n">
        <v>0.6924</v>
      </c>
      <c r="E1282" s="34" t="s">
        <v>6183</v>
      </c>
      <c r="F1282" s="30" t="n">
        <v>0.2181</v>
      </c>
      <c r="G1282" s="34" t="s">
        <v>6184</v>
      </c>
      <c r="H1282" s="30" t="n">
        <v>0.1641</v>
      </c>
      <c r="I1282" s="55" t="s">
        <v>754</v>
      </c>
      <c r="J1282" s="49" t="s">
        <v>754</v>
      </c>
      <c r="K1282" s="49" t="s">
        <v>754</v>
      </c>
      <c r="L1282" s="30" t="n">
        <v>0.611240788</v>
      </c>
    </row>
    <row r="1283" s="39" customFormat="true" ht="15.75" hidden="false" customHeight="false" outlineLevel="0" collapsed="false">
      <c r="A1283" s="34" t="s">
        <v>6047</v>
      </c>
      <c r="B1283" s="12" t="s">
        <v>141</v>
      </c>
      <c r="C1283" s="34" t="s">
        <v>6057</v>
      </c>
      <c r="D1283" s="30" t="n">
        <v>0.3947</v>
      </c>
      <c r="E1283" s="34" t="s">
        <v>6185</v>
      </c>
      <c r="F1283" s="30" t="n">
        <v>0.9925</v>
      </c>
      <c r="G1283" s="34" t="s">
        <v>6059</v>
      </c>
      <c r="H1283" s="30" t="n">
        <v>0.403</v>
      </c>
      <c r="I1283" s="55" t="s">
        <v>754</v>
      </c>
      <c r="J1283" s="49" t="s">
        <v>754</v>
      </c>
      <c r="K1283" s="49" t="s">
        <v>754</v>
      </c>
      <c r="L1283" s="30" t="n">
        <v>0.369070059</v>
      </c>
    </row>
    <row r="1284" s="39" customFormat="true" ht="15.75" hidden="false" customHeight="false" outlineLevel="0" collapsed="false">
      <c r="A1284" s="34" t="s">
        <v>6047</v>
      </c>
      <c r="B1284" s="12" t="s">
        <v>142</v>
      </c>
      <c r="C1284" s="34" t="s">
        <v>6125</v>
      </c>
      <c r="D1284" s="30" t="n">
        <v>0.6476</v>
      </c>
      <c r="E1284" s="34" t="s">
        <v>6186</v>
      </c>
      <c r="F1284" s="30" t="n">
        <v>0.8566</v>
      </c>
      <c r="G1284" s="34" t="s">
        <v>6127</v>
      </c>
      <c r="H1284" s="30" t="n">
        <v>0.8244</v>
      </c>
      <c r="I1284" s="55" t="s">
        <v>754</v>
      </c>
      <c r="J1284" s="49" t="s">
        <v>754</v>
      </c>
      <c r="K1284" s="49" t="s">
        <v>754</v>
      </c>
      <c r="L1284" s="30" t="n">
        <v>0.658093548</v>
      </c>
    </row>
    <row r="1285" s="39" customFormat="true" ht="15.75" hidden="false" customHeight="false" outlineLevel="0" collapsed="false">
      <c r="A1285" s="34" t="s">
        <v>6047</v>
      </c>
      <c r="B1285" s="12" t="s">
        <v>143</v>
      </c>
      <c r="C1285" s="34" t="s">
        <v>6187</v>
      </c>
      <c r="D1285" s="30" t="n">
        <v>0.5519</v>
      </c>
      <c r="E1285" s="34" t="s">
        <v>6188</v>
      </c>
      <c r="F1285" s="30" t="n">
        <v>0.2397</v>
      </c>
      <c r="G1285" s="34" t="s">
        <v>6189</v>
      </c>
      <c r="H1285" s="30" t="n">
        <v>0.1047</v>
      </c>
      <c r="I1285" s="55" t="s">
        <v>754</v>
      </c>
      <c r="J1285" s="49" t="s">
        <v>754</v>
      </c>
      <c r="K1285" s="49" t="s">
        <v>754</v>
      </c>
      <c r="L1285" s="30" t="n">
        <v>0.483220549</v>
      </c>
    </row>
    <row r="1286" s="39" customFormat="true" ht="15.75" hidden="false" customHeight="false" outlineLevel="0" collapsed="false">
      <c r="A1286" s="34" t="s">
        <v>6047</v>
      </c>
      <c r="B1286" s="12" t="s">
        <v>144</v>
      </c>
      <c r="C1286" s="34" t="s">
        <v>6190</v>
      </c>
      <c r="D1286" s="30" t="n">
        <v>0.8951</v>
      </c>
      <c r="E1286" s="34" t="s">
        <v>6191</v>
      </c>
      <c r="F1286" s="30" t="n">
        <v>0.1224</v>
      </c>
      <c r="G1286" s="34" t="s">
        <v>6192</v>
      </c>
      <c r="H1286" s="30" t="n">
        <v>0.1069</v>
      </c>
      <c r="I1286" s="55" t="s">
        <v>754</v>
      </c>
      <c r="J1286" s="49" t="s">
        <v>754</v>
      </c>
      <c r="K1286" s="49" t="s">
        <v>754</v>
      </c>
      <c r="L1286" s="30" t="n">
        <v>0.797811962</v>
      </c>
    </row>
    <row r="1287" s="39" customFormat="true" ht="15.75" hidden="false" customHeight="false" outlineLevel="0" collapsed="false">
      <c r="A1287" s="34" t="s">
        <v>6047</v>
      </c>
      <c r="B1287" s="12" t="s">
        <v>145</v>
      </c>
      <c r="C1287" s="34" t="s">
        <v>6193</v>
      </c>
      <c r="D1287" s="30" t="n">
        <v>0.8777</v>
      </c>
      <c r="E1287" s="34" t="s">
        <v>6194</v>
      </c>
      <c r="F1287" s="30" t="n">
        <v>0.8849</v>
      </c>
      <c r="G1287" s="34" t="s">
        <v>6195</v>
      </c>
      <c r="H1287" s="30" t="n">
        <v>0.8279</v>
      </c>
      <c r="I1287" s="55" t="s">
        <v>754</v>
      </c>
      <c r="J1287" s="49" t="s">
        <v>754</v>
      </c>
      <c r="K1287" s="49" t="s">
        <v>754</v>
      </c>
      <c r="L1287" s="30" t="n">
        <v>0.893222027</v>
      </c>
    </row>
    <row r="1288" s="39" customFormat="true" ht="15.75" hidden="false" customHeight="false" outlineLevel="0" collapsed="false">
      <c r="A1288" s="34" t="s">
        <v>6047</v>
      </c>
      <c r="B1288" s="12" t="s">
        <v>146</v>
      </c>
      <c r="C1288" s="34" t="s">
        <v>6196</v>
      </c>
      <c r="D1288" s="30" t="n">
        <v>0.9256</v>
      </c>
      <c r="E1288" s="34" t="s">
        <v>6197</v>
      </c>
      <c r="F1288" s="30" t="n">
        <v>0.6846</v>
      </c>
      <c r="G1288" s="34" t="s">
        <v>6198</v>
      </c>
      <c r="H1288" s="30" t="n">
        <v>0.6263</v>
      </c>
      <c r="I1288" s="55" t="s">
        <v>754</v>
      </c>
      <c r="J1288" s="49" t="s">
        <v>754</v>
      </c>
      <c r="K1288" s="49" t="s">
        <v>754</v>
      </c>
      <c r="L1288" s="30" t="n">
        <v>0.962685771</v>
      </c>
    </row>
    <row r="1289" s="39" customFormat="true" ht="15.75" hidden="false" customHeight="false" outlineLevel="0" collapsed="false">
      <c r="A1289" s="34" t="s">
        <v>6047</v>
      </c>
      <c r="B1289" s="12" t="s">
        <v>147</v>
      </c>
      <c r="C1289" s="34" t="s">
        <v>6131</v>
      </c>
      <c r="D1289" s="30" t="n">
        <v>0.4061</v>
      </c>
      <c r="E1289" s="34" t="s">
        <v>6199</v>
      </c>
      <c r="F1289" s="30" t="n">
        <v>0.5652</v>
      </c>
      <c r="G1289" s="34" t="s">
        <v>6133</v>
      </c>
      <c r="H1289" s="30" t="n">
        <v>0.3191</v>
      </c>
      <c r="I1289" s="55" t="s">
        <v>754</v>
      </c>
      <c r="J1289" s="49" t="s">
        <v>754</v>
      </c>
      <c r="K1289" s="49" t="s">
        <v>754</v>
      </c>
      <c r="L1289" s="30" t="n">
        <v>0.432768215</v>
      </c>
    </row>
    <row r="1290" s="39" customFormat="true" ht="15.75" hidden="false" customHeight="false" outlineLevel="0" collapsed="false">
      <c r="A1290" s="34" t="s">
        <v>6047</v>
      </c>
      <c r="B1290" s="12" t="s">
        <v>148</v>
      </c>
      <c r="C1290" s="34" t="s">
        <v>6200</v>
      </c>
      <c r="D1290" s="30" t="n">
        <v>0.277</v>
      </c>
      <c r="E1290" s="34" t="s">
        <v>6201</v>
      </c>
      <c r="F1290" s="30" t="n">
        <v>0.9477</v>
      </c>
      <c r="G1290" s="34" t="s">
        <v>6202</v>
      </c>
      <c r="H1290" s="30" t="n">
        <v>0.3495</v>
      </c>
      <c r="I1290" s="55" t="s">
        <v>754</v>
      </c>
      <c r="J1290" s="49" t="s">
        <v>754</v>
      </c>
      <c r="K1290" s="49" t="s">
        <v>754</v>
      </c>
      <c r="L1290" s="30" t="n">
        <v>0.254463871</v>
      </c>
    </row>
    <row r="1291" s="39" customFormat="true" ht="15.75" hidden="false" customHeight="false" outlineLevel="0" collapsed="false">
      <c r="A1291" s="34" t="s">
        <v>6047</v>
      </c>
      <c r="B1291" s="12" t="s">
        <v>149</v>
      </c>
      <c r="C1291" s="34" t="s">
        <v>6203</v>
      </c>
      <c r="D1291" s="30" t="n">
        <v>0.9685</v>
      </c>
      <c r="E1291" s="34" t="s">
        <v>6204</v>
      </c>
      <c r="F1291" s="30" t="n">
        <v>0.9337</v>
      </c>
      <c r="G1291" s="34" t="s">
        <v>6205</v>
      </c>
      <c r="H1291" s="30" t="n">
        <v>0.9309</v>
      </c>
      <c r="I1291" s="55" t="s">
        <v>754</v>
      </c>
      <c r="J1291" s="49" t="s">
        <v>754</v>
      </c>
      <c r="K1291" s="49" t="s">
        <v>754</v>
      </c>
      <c r="L1291" s="30" t="n">
        <v>0.973175767</v>
      </c>
    </row>
    <row r="1292" s="39" customFormat="true" ht="15.75" hidden="false" customHeight="false" outlineLevel="0" collapsed="false">
      <c r="A1292" s="34" t="s">
        <v>6047</v>
      </c>
      <c r="B1292" s="12" t="s">
        <v>150</v>
      </c>
      <c r="C1292" s="34" t="s">
        <v>6206</v>
      </c>
      <c r="D1292" s="30" t="n">
        <v>0.9344</v>
      </c>
      <c r="E1292" s="34" t="s">
        <v>6207</v>
      </c>
      <c r="F1292" s="30" t="n">
        <v>0.2364</v>
      </c>
      <c r="G1292" s="34" t="s">
        <v>6208</v>
      </c>
      <c r="H1292" s="30" t="n">
        <v>0.1894</v>
      </c>
      <c r="I1292" s="55" t="s">
        <v>754</v>
      </c>
      <c r="J1292" s="49" t="s">
        <v>754</v>
      </c>
      <c r="K1292" s="49" t="s">
        <v>754</v>
      </c>
      <c r="L1292" s="30" t="n">
        <v>0.964110678</v>
      </c>
    </row>
    <row r="1293" s="39" customFormat="true" ht="15.75" hidden="false" customHeight="false" outlineLevel="0" collapsed="false">
      <c r="A1293" s="34" t="s">
        <v>6047</v>
      </c>
      <c r="B1293" s="12" t="s">
        <v>151</v>
      </c>
      <c r="C1293" s="34" t="s">
        <v>6209</v>
      </c>
      <c r="D1293" s="30" t="n">
        <v>0.48</v>
      </c>
      <c r="E1293" s="34" t="s">
        <v>6210</v>
      </c>
      <c r="F1293" s="30" t="n">
        <v>0.5073</v>
      </c>
      <c r="G1293" s="34" t="s">
        <v>6211</v>
      </c>
      <c r="H1293" s="30" t="n">
        <v>0.2646</v>
      </c>
      <c r="I1293" s="55" t="s">
        <v>754</v>
      </c>
      <c r="J1293" s="49" t="s">
        <v>754</v>
      </c>
      <c r="K1293" s="49" t="s">
        <v>754</v>
      </c>
      <c r="L1293" s="30" t="n">
        <v>0.520459876</v>
      </c>
    </row>
    <row r="1294" s="39" customFormat="true" ht="15.75" hidden="false" customHeight="false" outlineLevel="0" collapsed="false">
      <c r="A1294" s="34" t="s">
        <v>6047</v>
      </c>
      <c r="B1294" s="12" t="s">
        <v>152</v>
      </c>
      <c r="C1294" s="34" t="s">
        <v>6212</v>
      </c>
      <c r="D1294" s="30" t="n">
        <v>0.3812</v>
      </c>
      <c r="E1294" s="34" t="s">
        <v>6213</v>
      </c>
      <c r="F1294" s="30" t="n">
        <v>0.947</v>
      </c>
      <c r="G1294" s="34" t="s">
        <v>6214</v>
      </c>
      <c r="H1294" s="30" t="n">
        <v>0.7677</v>
      </c>
      <c r="I1294" s="55" t="s">
        <v>754</v>
      </c>
      <c r="J1294" s="49" t="s">
        <v>754</v>
      </c>
      <c r="K1294" s="49" t="s">
        <v>754</v>
      </c>
      <c r="L1294" s="30" t="n">
        <v>0.371118005</v>
      </c>
    </row>
    <row r="1295" s="39" customFormat="true" ht="15.75" hidden="false" customHeight="false" outlineLevel="0" collapsed="false">
      <c r="A1295" s="34" t="s">
        <v>6047</v>
      </c>
      <c r="B1295" s="12" t="s">
        <v>153</v>
      </c>
      <c r="C1295" s="34" t="s">
        <v>6215</v>
      </c>
      <c r="D1295" s="30" t="n">
        <v>0.6535</v>
      </c>
      <c r="E1295" s="34" t="s">
        <v>6216</v>
      </c>
      <c r="F1295" s="30" t="n">
        <v>0.2479</v>
      </c>
      <c r="G1295" s="34" t="s">
        <v>6217</v>
      </c>
      <c r="H1295" s="30" t="n">
        <v>0.1503</v>
      </c>
      <c r="I1295" s="55" t="s">
        <v>754</v>
      </c>
      <c r="J1295" s="49" t="s">
        <v>754</v>
      </c>
      <c r="K1295" s="49" t="s">
        <v>754</v>
      </c>
      <c r="L1295" s="30" t="n">
        <v>0.575995136</v>
      </c>
    </row>
    <row r="1296" s="39" customFormat="true" ht="15.75" hidden="false" customHeight="false" outlineLevel="0" collapsed="false">
      <c r="A1296" s="34" t="s">
        <v>6047</v>
      </c>
      <c r="B1296" s="12" t="s">
        <v>154</v>
      </c>
      <c r="C1296" s="34" t="s">
        <v>6218</v>
      </c>
      <c r="D1296" s="30" t="n">
        <v>0.5748</v>
      </c>
      <c r="E1296" s="34" t="s">
        <v>6219</v>
      </c>
      <c r="F1296" s="30" t="n">
        <v>0.2969</v>
      </c>
      <c r="G1296" s="34" t="s">
        <v>6220</v>
      </c>
      <c r="H1296" s="30" t="n">
        <v>0.193</v>
      </c>
      <c r="I1296" s="55" t="s">
        <v>754</v>
      </c>
      <c r="J1296" s="49" t="s">
        <v>754</v>
      </c>
      <c r="K1296" s="49" t="s">
        <v>754</v>
      </c>
      <c r="L1296" s="30" t="n">
        <v>0.514962712</v>
      </c>
    </row>
    <row r="1297" s="39" customFormat="true" ht="15.75" hidden="false" customHeight="false" outlineLevel="0" collapsed="false">
      <c r="A1297" s="34" t="s">
        <v>6047</v>
      </c>
      <c r="B1297" s="12" t="s">
        <v>155</v>
      </c>
      <c r="C1297" s="34" t="s">
        <v>6221</v>
      </c>
      <c r="D1297" s="30" t="n">
        <v>0.5649</v>
      </c>
      <c r="E1297" s="34" t="s">
        <v>6222</v>
      </c>
      <c r="F1297" s="30" t="n">
        <v>0.9082</v>
      </c>
      <c r="G1297" s="34" t="s">
        <v>6223</v>
      </c>
      <c r="H1297" s="30" t="n">
        <v>0.6894</v>
      </c>
      <c r="I1297" s="55" t="s">
        <v>754</v>
      </c>
      <c r="J1297" s="49" t="s">
        <v>754</v>
      </c>
      <c r="K1297" s="49" t="s">
        <v>754</v>
      </c>
      <c r="L1297" s="30" t="n">
        <v>0.581708339</v>
      </c>
    </row>
    <row r="1298" s="39" customFormat="true" ht="15.75" hidden="false" customHeight="false" outlineLevel="0" collapsed="false">
      <c r="A1298" s="34" t="s">
        <v>6047</v>
      </c>
      <c r="B1298" s="12" t="s">
        <v>156</v>
      </c>
      <c r="C1298" s="34" t="s">
        <v>6093</v>
      </c>
      <c r="D1298" s="30" t="n">
        <v>0.9641</v>
      </c>
      <c r="E1298" s="34" t="s">
        <v>6224</v>
      </c>
      <c r="F1298" s="30" t="n">
        <v>0.4422</v>
      </c>
      <c r="G1298" s="34" t="s">
        <v>6095</v>
      </c>
      <c r="H1298" s="30" t="n">
        <v>0.1905</v>
      </c>
      <c r="I1298" s="55" t="s">
        <v>754</v>
      </c>
      <c r="J1298" s="49" t="s">
        <v>754</v>
      </c>
      <c r="K1298" s="49" t="s">
        <v>754</v>
      </c>
      <c r="L1298" s="30" t="n">
        <v>0.96397424</v>
      </c>
    </row>
    <row r="1299" s="39" customFormat="true" ht="15.75" hidden="false" customHeight="false" outlineLevel="0" collapsed="false">
      <c r="A1299" s="34" t="s">
        <v>6047</v>
      </c>
      <c r="B1299" s="12" t="s">
        <v>157</v>
      </c>
      <c r="C1299" s="34" t="s">
        <v>6063</v>
      </c>
      <c r="D1299" s="30" t="n">
        <v>0.3736</v>
      </c>
      <c r="E1299" s="34" t="s">
        <v>6225</v>
      </c>
      <c r="F1299" s="30" t="n">
        <v>0.9397</v>
      </c>
      <c r="G1299" s="34" t="s">
        <v>6065</v>
      </c>
      <c r="H1299" s="30" t="n">
        <v>0.7365</v>
      </c>
      <c r="I1299" s="55" t="s">
        <v>754</v>
      </c>
      <c r="J1299" s="49" t="s">
        <v>754</v>
      </c>
      <c r="K1299" s="49" t="s">
        <v>754</v>
      </c>
      <c r="L1299" s="30" t="n">
        <v>0.361063173</v>
      </c>
    </row>
    <row r="1300" s="39" customFormat="true" ht="15.75" hidden="false" customHeight="false" outlineLevel="0" collapsed="false">
      <c r="A1300" s="34" t="s">
        <v>6047</v>
      </c>
      <c r="B1300" s="12" t="s">
        <v>158</v>
      </c>
      <c r="C1300" s="34" t="s">
        <v>6097</v>
      </c>
      <c r="D1300" s="30" t="n">
        <v>0.6961</v>
      </c>
      <c r="E1300" s="34" t="s">
        <v>6226</v>
      </c>
      <c r="F1300" s="30" t="n">
        <v>0.4868</v>
      </c>
      <c r="G1300" s="34" t="s">
        <v>6099</v>
      </c>
      <c r="H1300" s="30" t="n">
        <v>0.799</v>
      </c>
      <c r="I1300" s="55" t="s">
        <v>754</v>
      </c>
      <c r="J1300" s="49" t="s">
        <v>754</v>
      </c>
      <c r="K1300" s="49" t="s">
        <v>754</v>
      </c>
      <c r="L1300" s="30" t="n">
        <v>0.681681587</v>
      </c>
    </row>
    <row r="1301" s="39" customFormat="true" ht="15.75" hidden="false" customHeight="false" outlineLevel="0" collapsed="false">
      <c r="A1301" s="34" t="s">
        <v>6047</v>
      </c>
      <c r="B1301" s="12" t="s">
        <v>159</v>
      </c>
      <c r="C1301" s="34" t="s">
        <v>6227</v>
      </c>
      <c r="D1301" s="30" t="n">
        <v>0.6421</v>
      </c>
      <c r="E1301" s="34" t="s">
        <v>6228</v>
      </c>
      <c r="F1301" s="30" t="n">
        <v>0.4762</v>
      </c>
      <c r="G1301" s="34" t="s">
        <v>6229</v>
      </c>
      <c r="H1301" s="30" t="n">
        <v>0.5778</v>
      </c>
      <c r="I1301" s="55" t="s">
        <v>754</v>
      </c>
      <c r="J1301" s="49" t="s">
        <v>754</v>
      </c>
      <c r="K1301" s="49" t="s">
        <v>754</v>
      </c>
      <c r="L1301" s="30" t="n">
        <v>0.614088918</v>
      </c>
    </row>
    <row r="1302" s="39" customFormat="true" ht="15.75" hidden="false" customHeight="false" outlineLevel="0" collapsed="false">
      <c r="A1302" s="34" t="s">
        <v>6047</v>
      </c>
      <c r="B1302" s="12" t="s">
        <v>160</v>
      </c>
      <c r="C1302" s="34" t="s">
        <v>6230</v>
      </c>
      <c r="D1302" s="30" t="n">
        <v>0.5485</v>
      </c>
      <c r="E1302" s="34" t="s">
        <v>6231</v>
      </c>
      <c r="F1302" s="30" t="n">
        <v>0.9062</v>
      </c>
      <c r="G1302" s="34" t="s">
        <v>6232</v>
      </c>
      <c r="H1302" s="30" t="n">
        <v>0.9074</v>
      </c>
      <c r="I1302" s="55" t="s">
        <v>754</v>
      </c>
      <c r="J1302" s="49" t="s">
        <v>754</v>
      </c>
      <c r="K1302" s="49" t="s">
        <v>754</v>
      </c>
      <c r="L1302" s="30" t="n">
        <v>0.541037479</v>
      </c>
    </row>
    <row r="1303" s="39" customFormat="true" ht="15.75" hidden="false" customHeight="false" outlineLevel="0" collapsed="false">
      <c r="A1303" s="34" t="s">
        <v>6047</v>
      </c>
      <c r="B1303" s="12" t="s">
        <v>161</v>
      </c>
      <c r="C1303" s="34" t="s">
        <v>6233</v>
      </c>
      <c r="D1303" s="30" t="n">
        <v>0.3971</v>
      </c>
      <c r="E1303" s="34" t="s">
        <v>6234</v>
      </c>
      <c r="F1303" s="30" t="n">
        <v>0.6155</v>
      </c>
      <c r="G1303" s="34" t="s">
        <v>6235</v>
      </c>
      <c r="H1303" s="30" t="n">
        <v>0.3984</v>
      </c>
      <c r="I1303" s="55" t="s">
        <v>754</v>
      </c>
      <c r="J1303" s="49" t="s">
        <v>754</v>
      </c>
      <c r="K1303" s="49" t="s">
        <v>754</v>
      </c>
      <c r="L1303" s="30" t="n">
        <v>0.371519956</v>
      </c>
    </row>
    <row r="1304" s="39" customFormat="true" ht="15.75" hidden="false" customHeight="false" outlineLevel="0" collapsed="false">
      <c r="A1304" s="34" t="s">
        <v>6047</v>
      </c>
      <c r="B1304" s="12" t="s">
        <v>162</v>
      </c>
      <c r="C1304" s="34" t="s">
        <v>6103</v>
      </c>
      <c r="D1304" s="30" t="n">
        <v>0.9995</v>
      </c>
      <c r="E1304" s="34" t="s">
        <v>6236</v>
      </c>
      <c r="F1304" s="30" t="n">
        <v>0.4789</v>
      </c>
      <c r="G1304" s="34" t="s">
        <v>6105</v>
      </c>
      <c r="H1304" s="30" t="n">
        <v>0.5098</v>
      </c>
      <c r="I1304" s="55" t="s">
        <v>754</v>
      </c>
      <c r="J1304" s="49" t="s">
        <v>754</v>
      </c>
      <c r="K1304" s="49" t="s">
        <v>754</v>
      </c>
      <c r="L1304" s="30" t="n">
        <v>0.949190618</v>
      </c>
    </row>
    <row r="1305" s="39" customFormat="true" ht="15.75" hidden="false" customHeight="false" outlineLevel="0" collapsed="false">
      <c r="A1305" s="34" t="s">
        <v>6047</v>
      </c>
      <c r="B1305" s="12" t="s">
        <v>163</v>
      </c>
      <c r="C1305" s="34" t="s">
        <v>6140</v>
      </c>
      <c r="D1305" s="30" t="n">
        <v>0.8623</v>
      </c>
      <c r="E1305" s="34" t="s">
        <v>6237</v>
      </c>
      <c r="F1305" s="30" t="n">
        <v>0.099</v>
      </c>
      <c r="G1305" s="34" t="s">
        <v>6142</v>
      </c>
      <c r="H1305" s="30" t="n">
        <v>0.1197</v>
      </c>
      <c r="I1305" s="55" t="s">
        <v>754</v>
      </c>
      <c r="J1305" s="49" t="s">
        <v>754</v>
      </c>
      <c r="K1305" s="49" t="s">
        <v>754</v>
      </c>
      <c r="L1305" s="30" t="n">
        <v>0.757109043</v>
      </c>
    </row>
    <row r="1306" s="39" customFormat="true" ht="15.75" hidden="false" customHeight="false" outlineLevel="0" collapsed="false">
      <c r="A1306" s="34" t="s">
        <v>6047</v>
      </c>
      <c r="B1306" s="12" t="s">
        <v>164</v>
      </c>
      <c r="C1306" s="34" t="s">
        <v>6143</v>
      </c>
      <c r="D1306" s="30" t="n">
        <v>0.4515</v>
      </c>
      <c r="E1306" s="34" t="s">
        <v>6238</v>
      </c>
      <c r="F1306" s="30" t="n">
        <v>0.1878</v>
      </c>
      <c r="G1306" s="34" t="s">
        <v>6145</v>
      </c>
      <c r="H1306" s="30" t="n">
        <v>0.0225</v>
      </c>
      <c r="I1306" s="55" t="s">
        <v>754</v>
      </c>
      <c r="J1306" s="49" t="s">
        <v>754</v>
      </c>
      <c r="K1306" s="49" t="s">
        <v>754</v>
      </c>
      <c r="L1306" s="30" t="n">
        <v>0.531007025</v>
      </c>
    </row>
    <row r="1307" s="39" customFormat="true" ht="15.75" hidden="false" customHeight="false" outlineLevel="0" collapsed="false">
      <c r="A1307" s="34" t="s">
        <v>6047</v>
      </c>
      <c r="B1307" s="12" t="s">
        <v>165</v>
      </c>
      <c r="C1307" s="34" t="s">
        <v>6069</v>
      </c>
      <c r="D1307" s="30" t="n">
        <v>0.3715</v>
      </c>
      <c r="E1307" s="34" t="s">
        <v>6239</v>
      </c>
      <c r="F1307" s="30" t="n">
        <v>0.9297</v>
      </c>
      <c r="G1307" s="34" t="s">
        <v>6071</v>
      </c>
      <c r="H1307" s="30" t="n">
        <v>0.5833</v>
      </c>
      <c r="I1307" s="55" t="s">
        <v>754</v>
      </c>
      <c r="J1307" s="49" t="s">
        <v>754</v>
      </c>
      <c r="K1307" s="49" t="s">
        <v>754</v>
      </c>
      <c r="L1307" s="30" t="n">
        <v>0.3858396</v>
      </c>
    </row>
    <row r="1308" s="39" customFormat="true" ht="15.75" hidden="false" customHeight="false" outlineLevel="0" collapsed="false">
      <c r="A1308" s="34" t="s">
        <v>6047</v>
      </c>
      <c r="B1308" s="12" t="s">
        <v>166</v>
      </c>
      <c r="C1308" s="34" t="s">
        <v>6147</v>
      </c>
      <c r="D1308" s="30" t="n">
        <v>0.3671</v>
      </c>
      <c r="E1308" s="34" t="s">
        <v>6240</v>
      </c>
      <c r="F1308" s="30" t="n">
        <v>0.4217</v>
      </c>
      <c r="G1308" s="34" t="s">
        <v>6149</v>
      </c>
      <c r="H1308" s="30" t="n">
        <v>0.7205</v>
      </c>
      <c r="I1308" s="55" t="s">
        <v>754</v>
      </c>
      <c r="J1308" s="49" t="s">
        <v>754</v>
      </c>
      <c r="K1308" s="49" t="s">
        <v>754</v>
      </c>
      <c r="L1308" s="30" t="n">
        <v>0.354272037</v>
      </c>
    </row>
    <row r="1309" s="39" customFormat="true" ht="15.75" hidden="false" customHeight="false" outlineLevel="0" collapsed="false">
      <c r="A1309" s="34" t="s">
        <v>6047</v>
      </c>
      <c r="B1309" s="12" t="s">
        <v>167</v>
      </c>
      <c r="C1309" s="34" t="s">
        <v>6150</v>
      </c>
      <c r="D1309" s="30" t="n">
        <v>0.9339</v>
      </c>
      <c r="E1309" s="34" t="s">
        <v>6241</v>
      </c>
      <c r="F1309" s="30" t="n">
        <v>0.335</v>
      </c>
      <c r="G1309" s="34" t="s">
        <v>6152</v>
      </c>
      <c r="H1309" s="30" t="n">
        <v>0.1498</v>
      </c>
      <c r="I1309" s="55" t="s">
        <v>754</v>
      </c>
      <c r="J1309" s="49" t="s">
        <v>754</v>
      </c>
      <c r="K1309" s="49" t="s">
        <v>754</v>
      </c>
      <c r="L1309" s="30" t="n">
        <v>0.953794997</v>
      </c>
    </row>
    <row r="1310" s="39" customFormat="true" ht="15.75" hidden="false" customHeight="false" outlineLevel="0" collapsed="false">
      <c r="A1310" s="34" t="s">
        <v>6047</v>
      </c>
      <c r="B1310" s="12" t="s">
        <v>168</v>
      </c>
      <c r="C1310" s="34" t="s">
        <v>6075</v>
      </c>
      <c r="D1310" s="30" t="n">
        <v>0.9611</v>
      </c>
      <c r="E1310" s="34" t="s">
        <v>6076</v>
      </c>
      <c r="F1310" s="30" t="n">
        <v>0.7722</v>
      </c>
      <c r="G1310" s="34" t="s">
        <v>6077</v>
      </c>
      <c r="H1310" s="30" t="n">
        <v>0.8007</v>
      </c>
      <c r="I1310" s="55" t="s">
        <v>754</v>
      </c>
      <c r="J1310" s="49" t="s">
        <v>754</v>
      </c>
      <c r="K1310" s="49" t="s">
        <v>754</v>
      </c>
      <c r="L1310" s="30" t="n">
        <v>0.94121118</v>
      </c>
    </row>
    <row r="1311" s="39" customFormat="true" ht="15.75" hidden="false" customHeight="false" outlineLevel="0" collapsed="false">
      <c r="A1311" s="34" t="s">
        <v>6047</v>
      </c>
      <c r="B1311" s="12" t="s">
        <v>169</v>
      </c>
      <c r="C1311" s="34" t="s">
        <v>6048</v>
      </c>
      <c r="D1311" s="30" t="n">
        <v>0.7109</v>
      </c>
      <c r="E1311" s="34" t="s">
        <v>6242</v>
      </c>
      <c r="F1311" s="30" t="n">
        <v>0.1853</v>
      </c>
      <c r="G1311" s="34" t="s">
        <v>6050</v>
      </c>
      <c r="H1311" s="30" t="n">
        <v>0.3096</v>
      </c>
      <c r="I1311" s="55" t="s">
        <v>754</v>
      </c>
      <c r="J1311" s="49" t="s">
        <v>754</v>
      </c>
      <c r="K1311" s="49" t="s">
        <v>754</v>
      </c>
      <c r="L1311" s="30" t="n">
        <v>0.657736058</v>
      </c>
    </row>
    <row r="1312" s="39" customFormat="true" ht="15.75" hidden="false" customHeight="false" outlineLevel="0" collapsed="false">
      <c r="A1312" s="34" t="s">
        <v>6047</v>
      </c>
      <c r="B1312" s="12" t="s">
        <v>170</v>
      </c>
      <c r="C1312" s="34" t="s">
        <v>6113</v>
      </c>
      <c r="D1312" s="30" t="n">
        <v>0.9741</v>
      </c>
      <c r="E1312" s="34" t="s">
        <v>6243</v>
      </c>
      <c r="F1312" s="30" t="n">
        <v>0.2623</v>
      </c>
      <c r="G1312" s="34" t="s">
        <v>6115</v>
      </c>
      <c r="H1312" s="30" t="n">
        <v>0.1763</v>
      </c>
      <c r="I1312" s="55" t="s">
        <v>754</v>
      </c>
      <c r="J1312" s="49" t="s">
        <v>754</v>
      </c>
      <c r="K1312" s="49" t="s">
        <v>754</v>
      </c>
      <c r="L1312" s="30" t="n">
        <v>0.898962788</v>
      </c>
    </row>
    <row r="1313" s="39" customFormat="true" ht="15.75" hidden="false" customHeight="false" outlineLevel="0" collapsed="false">
      <c r="A1313" s="34" t="s">
        <v>6047</v>
      </c>
      <c r="B1313" s="12" t="s">
        <v>171</v>
      </c>
      <c r="C1313" s="34" t="s">
        <v>6116</v>
      </c>
      <c r="D1313" s="30" t="n">
        <v>0.9371</v>
      </c>
      <c r="E1313" s="34" t="s">
        <v>6244</v>
      </c>
      <c r="F1313" s="30" t="n">
        <v>0.9479</v>
      </c>
      <c r="G1313" s="34" t="s">
        <v>6118</v>
      </c>
      <c r="H1313" s="30" t="n">
        <v>0.9109</v>
      </c>
      <c r="I1313" s="55" t="s">
        <v>754</v>
      </c>
      <c r="J1313" s="49" t="s">
        <v>754</v>
      </c>
      <c r="K1313" s="49" t="s">
        <v>754</v>
      </c>
      <c r="L1313" s="30" t="n">
        <v>0.927983482</v>
      </c>
    </row>
    <row r="1314" s="39" customFormat="true" ht="15.75" hidden="false" customHeight="false" outlineLevel="0" collapsed="false">
      <c r="A1314" s="34" t="s">
        <v>6047</v>
      </c>
      <c r="B1314" s="12" t="s">
        <v>172</v>
      </c>
      <c r="C1314" s="34" t="s">
        <v>6245</v>
      </c>
      <c r="D1314" s="30" t="n">
        <v>0.5435</v>
      </c>
      <c r="E1314" s="34" t="s">
        <v>6246</v>
      </c>
      <c r="F1314" s="30" t="n">
        <v>0.9748</v>
      </c>
      <c r="G1314" s="34" t="s">
        <v>6247</v>
      </c>
      <c r="H1314" s="30" t="n">
        <v>0.5838</v>
      </c>
      <c r="I1314" s="55" t="s">
        <v>754</v>
      </c>
      <c r="J1314" s="49" t="s">
        <v>754</v>
      </c>
      <c r="K1314" s="49" t="s">
        <v>754</v>
      </c>
      <c r="L1314" s="30" t="n">
        <v>0.517833993</v>
      </c>
    </row>
    <row r="1315" s="39" customFormat="true" ht="15.75" hidden="false" customHeight="false" outlineLevel="0" collapsed="false">
      <c r="A1315" s="34" t="s">
        <v>6047</v>
      </c>
      <c r="B1315" s="12" t="s">
        <v>173</v>
      </c>
      <c r="C1315" s="34" t="s">
        <v>6248</v>
      </c>
      <c r="D1315" s="30" t="n">
        <v>0.9461</v>
      </c>
      <c r="E1315" s="34" t="s">
        <v>6249</v>
      </c>
      <c r="F1315" s="30" t="n">
        <v>0.7028</v>
      </c>
      <c r="G1315" s="34" t="s">
        <v>6250</v>
      </c>
      <c r="H1315" s="30" t="n">
        <v>0.8303</v>
      </c>
      <c r="I1315" s="55" t="s">
        <v>754</v>
      </c>
      <c r="J1315" s="49" t="s">
        <v>754</v>
      </c>
      <c r="K1315" s="49" t="s">
        <v>754</v>
      </c>
      <c r="L1315" s="30" t="n">
        <v>0.933105295</v>
      </c>
    </row>
    <row r="1316" s="39" customFormat="true" ht="15.75" hidden="false" customHeight="false" outlineLevel="0" collapsed="false">
      <c r="A1316" s="34" t="s">
        <v>6047</v>
      </c>
      <c r="B1316" s="12" t="s">
        <v>174</v>
      </c>
      <c r="C1316" s="34" t="s">
        <v>6251</v>
      </c>
      <c r="D1316" s="30" t="n">
        <v>0.5564</v>
      </c>
      <c r="E1316" s="34" t="s">
        <v>6252</v>
      </c>
      <c r="F1316" s="30" t="n">
        <v>0.6493</v>
      </c>
      <c r="G1316" s="34" t="s">
        <v>6253</v>
      </c>
      <c r="H1316" s="30" t="n">
        <v>0.9698</v>
      </c>
      <c r="I1316" s="55" t="s">
        <v>754</v>
      </c>
      <c r="J1316" s="49" t="s">
        <v>754</v>
      </c>
      <c r="K1316" s="49" t="s">
        <v>754</v>
      </c>
      <c r="L1316" s="30" t="n">
        <v>0.552366191</v>
      </c>
    </row>
    <row r="1317" s="39" customFormat="true" ht="15.75" hidden="false" customHeight="false" outlineLevel="0" collapsed="false">
      <c r="A1317" s="34" t="s">
        <v>6047</v>
      </c>
      <c r="B1317" s="12" t="s">
        <v>175</v>
      </c>
      <c r="C1317" s="34" t="s">
        <v>6254</v>
      </c>
      <c r="D1317" s="30" t="n">
        <v>0.5498</v>
      </c>
      <c r="E1317" s="34" t="s">
        <v>6255</v>
      </c>
      <c r="F1317" s="30" t="n">
        <v>0.3222</v>
      </c>
      <c r="G1317" s="34" t="s">
        <v>6256</v>
      </c>
      <c r="H1317" s="30" t="n">
        <v>0.873</v>
      </c>
      <c r="I1317" s="55" t="s">
        <v>754</v>
      </c>
      <c r="J1317" s="49" t="s">
        <v>754</v>
      </c>
      <c r="K1317" s="49" t="s">
        <v>754</v>
      </c>
      <c r="L1317" s="30" t="n">
        <v>0.540739166</v>
      </c>
    </row>
    <row r="1318" s="39" customFormat="true" ht="15.75" hidden="false" customHeight="false" outlineLevel="0" collapsed="false">
      <c r="A1318" s="34" t="s">
        <v>6047</v>
      </c>
      <c r="B1318" s="12" t="s">
        <v>176</v>
      </c>
      <c r="C1318" s="34" t="s">
        <v>6158</v>
      </c>
      <c r="D1318" s="30" t="n">
        <v>0.6488</v>
      </c>
      <c r="E1318" s="34" t="s">
        <v>6257</v>
      </c>
      <c r="F1318" s="30" t="n">
        <v>0.1264</v>
      </c>
      <c r="G1318" s="34" t="s">
        <v>6160</v>
      </c>
      <c r="H1318" s="30" t="n">
        <v>0.0183</v>
      </c>
      <c r="I1318" s="55" t="s">
        <v>754</v>
      </c>
      <c r="J1318" s="49" t="s">
        <v>754</v>
      </c>
      <c r="K1318" s="49" t="s">
        <v>754</v>
      </c>
      <c r="L1318" s="30" t="n">
        <v>0.791709625</v>
      </c>
    </row>
    <row r="1319" s="39" customFormat="true" ht="15.75" hidden="false" customHeight="false" outlineLevel="0" collapsed="false">
      <c r="A1319" s="34" t="s">
        <v>6047</v>
      </c>
      <c r="B1319" s="12" t="s">
        <v>177</v>
      </c>
      <c r="C1319" s="34" t="s">
        <v>6161</v>
      </c>
      <c r="D1319" s="30" t="n">
        <v>0.4929</v>
      </c>
      <c r="E1319" s="34" t="s">
        <v>6258</v>
      </c>
      <c r="F1319" s="30" t="n">
        <v>0.8313</v>
      </c>
      <c r="G1319" s="34" t="s">
        <v>6163</v>
      </c>
      <c r="H1319" s="30" t="n">
        <v>0.6875</v>
      </c>
      <c r="I1319" s="55" t="s">
        <v>754</v>
      </c>
      <c r="J1319" s="49" t="s">
        <v>754</v>
      </c>
      <c r="K1319" s="49" t="s">
        <v>754</v>
      </c>
      <c r="L1319" s="30" t="n">
        <v>0.475719564</v>
      </c>
    </row>
    <row r="1320" s="39" customFormat="true" ht="15.75" hidden="false" customHeight="false" outlineLevel="0" collapsed="false">
      <c r="A1320" s="34" t="s">
        <v>6047</v>
      </c>
      <c r="B1320" s="12" t="s">
        <v>178</v>
      </c>
      <c r="C1320" s="34" t="s">
        <v>6164</v>
      </c>
      <c r="D1320" s="30" t="n">
        <v>0.7648</v>
      </c>
      <c r="E1320" s="34" t="s">
        <v>6259</v>
      </c>
      <c r="F1320" s="30" t="n">
        <v>0.402</v>
      </c>
      <c r="G1320" s="34" t="s">
        <v>6166</v>
      </c>
      <c r="H1320" s="30" t="n">
        <v>0.9487</v>
      </c>
      <c r="I1320" s="55" t="s">
        <v>754</v>
      </c>
      <c r="J1320" s="49" t="s">
        <v>754</v>
      </c>
      <c r="K1320" s="49" t="s">
        <v>754</v>
      </c>
      <c r="L1320" s="30" t="n">
        <v>0.75989561</v>
      </c>
    </row>
    <row r="1321" s="39" customFormat="true" ht="15.75" hidden="false" customHeight="false" outlineLevel="0" collapsed="false">
      <c r="A1321" s="34" t="s">
        <v>6047</v>
      </c>
      <c r="B1321" s="12" t="s">
        <v>179</v>
      </c>
      <c r="C1321" s="34" t="s">
        <v>6167</v>
      </c>
      <c r="D1321" s="30" t="n">
        <v>0.5497</v>
      </c>
      <c r="E1321" s="34" t="s">
        <v>6260</v>
      </c>
      <c r="F1321" s="30" t="n">
        <v>0.3373</v>
      </c>
      <c r="G1321" s="34" t="s">
        <v>6169</v>
      </c>
      <c r="H1321" s="30" t="n">
        <v>0.2688</v>
      </c>
      <c r="I1321" s="55" t="s">
        <v>754</v>
      </c>
      <c r="J1321" s="49" t="s">
        <v>754</v>
      </c>
      <c r="K1321" s="49" t="s">
        <v>754</v>
      </c>
      <c r="L1321" s="30" t="n">
        <v>0.501170859</v>
      </c>
    </row>
    <row r="1322" s="39" customFormat="true" ht="15.75" hidden="false" customHeight="false" outlineLevel="0" collapsed="false">
      <c r="A1322" s="34" t="s">
        <v>6047</v>
      </c>
      <c r="B1322" s="12" t="s">
        <v>180</v>
      </c>
      <c r="C1322" s="34" t="s">
        <v>6170</v>
      </c>
      <c r="D1322" s="30" t="n">
        <v>0.5513</v>
      </c>
      <c r="E1322" s="34" t="s">
        <v>6261</v>
      </c>
      <c r="F1322" s="30" t="n">
        <v>0.4738</v>
      </c>
      <c r="G1322" s="34" t="s">
        <v>6172</v>
      </c>
      <c r="H1322" s="30" t="n">
        <v>0.4474</v>
      </c>
      <c r="I1322" s="55" t="s">
        <v>754</v>
      </c>
      <c r="J1322" s="49" t="s">
        <v>754</v>
      </c>
      <c r="K1322" s="49" t="s">
        <v>754</v>
      </c>
      <c r="L1322" s="30" t="n">
        <v>0.584675152</v>
      </c>
    </row>
    <row r="1323" s="39" customFormat="true" ht="15.75" hidden="false" customHeight="false" outlineLevel="0" collapsed="false">
      <c r="A1323" s="34" t="s">
        <v>6047</v>
      </c>
      <c r="B1323" s="12" t="s">
        <v>181</v>
      </c>
      <c r="C1323" s="34" t="s">
        <v>6173</v>
      </c>
      <c r="D1323" s="30" t="n">
        <v>0.4389</v>
      </c>
      <c r="E1323" s="34" t="s">
        <v>6262</v>
      </c>
      <c r="F1323" s="30" t="n">
        <v>0.4034</v>
      </c>
      <c r="G1323" s="34" t="s">
        <v>6175</v>
      </c>
      <c r="H1323" s="30" t="n">
        <v>0.2823</v>
      </c>
      <c r="I1323" s="55" t="s">
        <v>754</v>
      </c>
      <c r="J1323" s="49" t="s">
        <v>754</v>
      </c>
      <c r="K1323" s="49" t="s">
        <v>754</v>
      </c>
      <c r="L1323" s="30" t="n">
        <v>0.472536831</v>
      </c>
    </row>
    <row r="1324" s="39" customFormat="true" ht="15.75" hidden="false" customHeight="false" outlineLevel="0" collapsed="false">
      <c r="A1324" s="34" t="s">
        <v>6047</v>
      </c>
      <c r="B1324" s="12" t="s">
        <v>182</v>
      </c>
      <c r="C1324" s="34" t="s">
        <v>6176</v>
      </c>
      <c r="D1324" s="30" t="n">
        <v>0.9854</v>
      </c>
      <c r="E1324" s="34" t="s">
        <v>6263</v>
      </c>
      <c r="F1324" s="30" t="n">
        <v>0.4022</v>
      </c>
      <c r="G1324" s="34" t="s">
        <v>6178</v>
      </c>
      <c r="H1324" s="30" t="n">
        <v>0.3385</v>
      </c>
      <c r="I1324" s="55" t="s">
        <v>754</v>
      </c>
      <c r="J1324" s="49" t="s">
        <v>754</v>
      </c>
      <c r="K1324" s="49" t="s">
        <v>754</v>
      </c>
      <c r="L1324" s="30" t="n">
        <v>0.911390168</v>
      </c>
    </row>
    <row r="1325" s="39" customFormat="true" ht="15.75" hidden="false" customHeight="false" outlineLevel="0" collapsed="false">
      <c r="A1325" s="34" t="s">
        <v>6047</v>
      </c>
      <c r="B1325" s="12" t="s">
        <v>183</v>
      </c>
      <c r="C1325" s="34" t="s">
        <v>6264</v>
      </c>
      <c r="D1325" s="30" t="n">
        <v>0.4825</v>
      </c>
      <c r="E1325" s="34" t="s">
        <v>6265</v>
      </c>
      <c r="F1325" s="30" t="n">
        <v>0.0227</v>
      </c>
      <c r="G1325" s="34" t="s">
        <v>6266</v>
      </c>
      <c r="H1325" s="30" t="n">
        <v>0.0005</v>
      </c>
      <c r="I1325" s="55" t="s">
        <v>754</v>
      </c>
      <c r="J1325" s="49" t="s">
        <v>754</v>
      </c>
      <c r="K1325" s="49" t="s">
        <v>754</v>
      </c>
      <c r="L1325" s="30" t="n">
        <v>0.36724086</v>
      </c>
    </row>
    <row r="1326" s="39" customFormat="true" ht="15.75" hidden="false" customHeight="false" outlineLevel="0" collapsed="false">
      <c r="A1326" s="34" t="s">
        <v>6047</v>
      </c>
      <c r="B1326" s="12" t="s">
        <v>184</v>
      </c>
      <c r="C1326" s="34" t="s">
        <v>6267</v>
      </c>
      <c r="D1326" s="30" t="n">
        <v>0.8012</v>
      </c>
      <c r="E1326" s="34" t="s">
        <v>6268</v>
      </c>
      <c r="F1326" s="30" t="n">
        <v>0.1932</v>
      </c>
      <c r="G1326" s="34" t="s">
        <v>6269</v>
      </c>
      <c r="H1326" s="30" t="n">
        <v>0.06</v>
      </c>
      <c r="I1326" s="55" t="s">
        <v>754</v>
      </c>
      <c r="J1326" s="49" t="s">
        <v>754</v>
      </c>
      <c r="K1326" s="49" t="s">
        <v>754</v>
      </c>
      <c r="L1326" s="30" t="n">
        <v>0.939857038</v>
      </c>
    </row>
    <row r="1327" s="39" customFormat="true" ht="15.75" hidden="false" customHeight="false" outlineLevel="0" collapsed="false">
      <c r="A1327" s="34" t="s">
        <v>6047</v>
      </c>
      <c r="B1327" s="12" t="s">
        <v>185</v>
      </c>
      <c r="C1327" s="34" t="s">
        <v>6270</v>
      </c>
      <c r="D1327" s="30" t="n">
        <v>0.7094</v>
      </c>
      <c r="E1327" s="34" t="s">
        <v>6271</v>
      </c>
      <c r="F1327" s="30" t="n">
        <v>0.4499</v>
      </c>
      <c r="G1327" s="34" t="s">
        <v>6272</v>
      </c>
      <c r="H1327" s="30" t="n">
        <v>0.2719</v>
      </c>
      <c r="I1327" s="55" t="s">
        <v>754</v>
      </c>
      <c r="J1327" s="49" t="s">
        <v>754</v>
      </c>
      <c r="K1327" s="49" t="s">
        <v>754</v>
      </c>
      <c r="L1327" s="30" t="n">
        <v>0.642215603</v>
      </c>
    </row>
    <row r="1328" s="39" customFormat="true" ht="15.75" hidden="false" customHeight="false" outlineLevel="0" collapsed="false">
      <c r="A1328" s="34" t="s">
        <v>6047</v>
      </c>
      <c r="B1328" s="12" t="s">
        <v>186</v>
      </c>
      <c r="C1328" s="34" t="s">
        <v>6273</v>
      </c>
      <c r="D1328" s="30" t="n">
        <v>0.9174</v>
      </c>
      <c r="E1328" s="34" t="s">
        <v>6274</v>
      </c>
      <c r="F1328" s="30" t="n">
        <v>0.1327</v>
      </c>
      <c r="G1328" s="34" t="s">
        <v>6275</v>
      </c>
      <c r="H1328" s="30" t="n">
        <v>0.4799</v>
      </c>
      <c r="I1328" s="55" t="s">
        <v>754</v>
      </c>
      <c r="J1328" s="49" t="s">
        <v>754</v>
      </c>
      <c r="K1328" s="49" t="s">
        <v>754</v>
      </c>
      <c r="L1328" s="30" t="n">
        <v>0.876471366</v>
      </c>
    </row>
    <row r="1329" s="39" customFormat="true" ht="15.75" hidden="false" customHeight="false" outlineLevel="0" collapsed="false">
      <c r="A1329" s="34" t="s">
        <v>6047</v>
      </c>
      <c r="B1329" s="12" t="s">
        <v>187</v>
      </c>
      <c r="C1329" s="34" t="s">
        <v>6057</v>
      </c>
      <c r="D1329" s="30" t="n">
        <v>0.3947</v>
      </c>
      <c r="E1329" s="34" t="s">
        <v>6276</v>
      </c>
      <c r="F1329" s="30" t="n">
        <v>0.993</v>
      </c>
      <c r="G1329" s="34" t="s">
        <v>6059</v>
      </c>
      <c r="H1329" s="30" t="n">
        <v>0.403</v>
      </c>
      <c r="I1329" s="55" t="s">
        <v>754</v>
      </c>
      <c r="J1329" s="49" t="s">
        <v>754</v>
      </c>
      <c r="K1329" s="49" t="s">
        <v>754</v>
      </c>
      <c r="L1329" s="30" t="n">
        <v>0.369070059</v>
      </c>
    </row>
    <row r="1330" s="39" customFormat="true" ht="15.75" hidden="false" customHeight="false" outlineLevel="0" collapsed="false">
      <c r="A1330" s="34" t="s">
        <v>6047</v>
      </c>
      <c r="B1330" s="12" t="s">
        <v>188</v>
      </c>
      <c r="C1330" s="34" t="s">
        <v>6125</v>
      </c>
      <c r="D1330" s="30" t="n">
        <v>0.6476</v>
      </c>
      <c r="E1330" s="34" t="s">
        <v>6277</v>
      </c>
      <c r="F1330" s="30" t="n">
        <v>0.8573</v>
      </c>
      <c r="G1330" s="34" t="s">
        <v>6127</v>
      </c>
      <c r="H1330" s="30" t="n">
        <v>0.8244</v>
      </c>
      <c r="I1330" s="55" t="s">
        <v>754</v>
      </c>
      <c r="J1330" s="49" t="s">
        <v>754</v>
      </c>
      <c r="K1330" s="49" t="s">
        <v>754</v>
      </c>
      <c r="L1330" s="30" t="n">
        <v>0.658093548</v>
      </c>
    </row>
    <row r="1331" s="39" customFormat="true" ht="15.75" hidden="false" customHeight="false" outlineLevel="0" collapsed="false">
      <c r="A1331" s="34" t="s">
        <v>6047</v>
      </c>
      <c r="B1331" s="12" t="s">
        <v>189</v>
      </c>
      <c r="C1331" s="34" t="s">
        <v>6187</v>
      </c>
      <c r="D1331" s="30" t="n">
        <v>0.5519</v>
      </c>
      <c r="E1331" s="34" t="s">
        <v>6278</v>
      </c>
      <c r="F1331" s="30" t="n">
        <v>0.2337</v>
      </c>
      <c r="G1331" s="34" t="s">
        <v>6189</v>
      </c>
      <c r="H1331" s="30" t="n">
        <v>0.1047</v>
      </c>
      <c r="I1331" s="55" t="s">
        <v>754</v>
      </c>
      <c r="J1331" s="49" t="s">
        <v>754</v>
      </c>
      <c r="K1331" s="49" t="s">
        <v>754</v>
      </c>
      <c r="L1331" s="30" t="n">
        <v>0.483220549</v>
      </c>
    </row>
    <row r="1332" s="39" customFormat="true" ht="15.75" hidden="false" customHeight="false" outlineLevel="0" collapsed="false">
      <c r="A1332" s="34" t="s">
        <v>6047</v>
      </c>
      <c r="B1332" s="12" t="s">
        <v>190</v>
      </c>
      <c r="C1332" s="34" t="s">
        <v>6190</v>
      </c>
      <c r="D1332" s="30" t="n">
        <v>0.8951</v>
      </c>
      <c r="E1332" s="34" t="s">
        <v>6279</v>
      </c>
      <c r="F1332" s="30" t="n">
        <v>0.1251</v>
      </c>
      <c r="G1332" s="34" t="s">
        <v>6192</v>
      </c>
      <c r="H1332" s="30" t="n">
        <v>0.1069</v>
      </c>
      <c r="I1332" s="55" t="s">
        <v>754</v>
      </c>
      <c r="J1332" s="49" t="s">
        <v>754</v>
      </c>
      <c r="K1332" s="49" t="s">
        <v>754</v>
      </c>
      <c r="L1332" s="30" t="n">
        <v>0.797811962</v>
      </c>
    </row>
    <row r="1333" s="39" customFormat="true" ht="15.75" hidden="false" customHeight="false" outlineLevel="0" collapsed="false">
      <c r="A1333" s="34" t="s">
        <v>6047</v>
      </c>
      <c r="B1333" s="12" t="s">
        <v>191</v>
      </c>
      <c r="C1333" s="34" t="s">
        <v>6193</v>
      </c>
      <c r="D1333" s="30" t="n">
        <v>0.8777</v>
      </c>
      <c r="E1333" s="34" t="s">
        <v>6280</v>
      </c>
      <c r="F1333" s="30" t="n">
        <v>0.8866</v>
      </c>
      <c r="G1333" s="34" t="s">
        <v>6195</v>
      </c>
      <c r="H1333" s="30" t="n">
        <v>0.8279</v>
      </c>
      <c r="I1333" s="55" t="s">
        <v>754</v>
      </c>
      <c r="J1333" s="49" t="s">
        <v>754</v>
      </c>
      <c r="K1333" s="49" t="s">
        <v>754</v>
      </c>
      <c r="L1333" s="30" t="n">
        <v>0.893222027</v>
      </c>
    </row>
    <row r="1334" s="39" customFormat="true" ht="15.75" hidden="false" customHeight="false" outlineLevel="0" collapsed="false">
      <c r="A1334" s="34" t="s">
        <v>6047</v>
      </c>
      <c r="B1334" s="12" t="s">
        <v>192</v>
      </c>
      <c r="C1334" s="34" t="s">
        <v>6281</v>
      </c>
      <c r="D1334" s="30" t="n">
        <v>0.7959</v>
      </c>
      <c r="E1334" s="34" t="s">
        <v>6282</v>
      </c>
      <c r="F1334" s="30" t="n">
        <v>0.4497</v>
      </c>
      <c r="G1334" s="34" t="s">
        <v>6283</v>
      </c>
      <c r="H1334" s="30" t="n">
        <v>0.5459</v>
      </c>
      <c r="I1334" s="55" t="s">
        <v>754</v>
      </c>
      <c r="J1334" s="49" t="s">
        <v>754</v>
      </c>
      <c r="K1334" s="49" t="s">
        <v>754</v>
      </c>
      <c r="L1334" s="30" t="n">
        <v>0.754751305</v>
      </c>
    </row>
    <row r="1335" s="39" customFormat="true" ht="15.75" hidden="false" customHeight="false" outlineLevel="0" collapsed="false">
      <c r="A1335" s="34" t="s">
        <v>6047</v>
      </c>
      <c r="B1335" s="12" t="s">
        <v>193</v>
      </c>
      <c r="C1335" s="34" t="s">
        <v>6284</v>
      </c>
      <c r="D1335" s="30" t="n">
        <v>0.9338</v>
      </c>
      <c r="E1335" s="34" t="s">
        <v>6285</v>
      </c>
      <c r="F1335" s="30" t="n">
        <v>0.6738</v>
      </c>
      <c r="G1335" s="34" t="s">
        <v>6198</v>
      </c>
      <c r="H1335" s="30" t="n">
        <v>0.6261</v>
      </c>
      <c r="I1335" s="55" t="s">
        <v>754</v>
      </c>
      <c r="J1335" s="49" t="s">
        <v>754</v>
      </c>
      <c r="K1335" s="49" t="s">
        <v>754</v>
      </c>
      <c r="L1335" s="30" t="n">
        <v>0.971045258</v>
      </c>
    </row>
    <row r="1336" s="39" customFormat="true" ht="15.75" hidden="false" customHeight="false" outlineLevel="0" collapsed="false">
      <c r="A1336" s="34" t="s">
        <v>6047</v>
      </c>
      <c r="B1336" s="12" t="s">
        <v>194</v>
      </c>
      <c r="C1336" s="34" t="s">
        <v>6131</v>
      </c>
      <c r="D1336" s="30" t="n">
        <v>0.4061</v>
      </c>
      <c r="E1336" s="34" t="s">
        <v>6286</v>
      </c>
      <c r="F1336" s="30" t="n">
        <v>0.5565</v>
      </c>
      <c r="G1336" s="34" t="s">
        <v>6133</v>
      </c>
      <c r="H1336" s="30" t="n">
        <v>0.3191</v>
      </c>
      <c r="I1336" s="55" t="s">
        <v>754</v>
      </c>
      <c r="J1336" s="49" t="s">
        <v>754</v>
      </c>
      <c r="K1336" s="49" t="s">
        <v>754</v>
      </c>
      <c r="L1336" s="30" t="n">
        <v>0.432768215</v>
      </c>
    </row>
    <row r="1337" s="39" customFormat="true" ht="15.75" hidden="false" customHeight="false" outlineLevel="0" collapsed="false">
      <c r="A1337" s="34" t="s">
        <v>6047</v>
      </c>
      <c r="B1337" s="12" t="s">
        <v>195</v>
      </c>
      <c r="C1337" s="34" t="s">
        <v>6200</v>
      </c>
      <c r="D1337" s="30" t="n">
        <v>0.277</v>
      </c>
      <c r="E1337" s="34" t="s">
        <v>6287</v>
      </c>
      <c r="F1337" s="30" t="n">
        <v>0.9453</v>
      </c>
      <c r="G1337" s="34" t="s">
        <v>6202</v>
      </c>
      <c r="H1337" s="30" t="n">
        <v>0.3495</v>
      </c>
      <c r="I1337" s="55" t="s">
        <v>754</v>
      </c>
      <c r="J1337" s="49" t="s">
        <v>754</v>
      </c>
      <c r="K1337" s="49" t="s">
        <v>754</v>
      </c>
      <c r="L1337" s="30" t="n">
        <v>0.254463871</v>
      </c>
    </row>
    <row r="1338" s="39" customFormat="true" ht="15.75" hidden="false" customHeight="false" outlineLevel="0" collapsed="false">
      <c r="A1338" s="34" t="s">
        <v>6047</v>
      </c>
      <c r="B1338" s="12" t="s">
        <v>196</v>
      </c>
      <c r="C1338" s="34" t="s">
        <v>6203</v>
      </c>
      <c r="D1338" s="30" t="n">
        <v>0.9685</v>
      </c>
      <c r="E1338" s="34" t="s">
        <v>6288</v>
      </c>
      <c r="F1338" s="30" t="n">
        <v>0.9312</v>
      </c>
      <c r="G1338" s="34" t="s">
        <v>6205</v>
      </c>
      <c r="H1338" s="30" t="n">
        <v>0.9309</v>
      </c>
      <c r="I1338" s="55" t="s">
        <v>754</v>
      </c>
      <c r="J1338" s="49" t="s">
        <v>754</v>
      </c>
      <c r="K1338" s="49" t="s">
        <v>754</v>
      </c>
      <c r="L1338" s="30" t="n">
        <v>0.973175767</v>
      </c>
    </row>
    <row r="1339" s="39" customFormat="true" ht="15.75" hidden="false" customHeight="false" outlineLevel="0" collapsed="false">
      <c r="A1339" s="34" t="s">
        <v>6047</v>
      </c>
      <c r="B1339" s="12" t="s">
        <v>197</v>
      </c>
      <c r="C1339" s="34" t="s">
        <v>6289</v>
      </c>
      <c r="D1339" s="30" t="n">
        <v>0.7388</v>
      </c>
      <c r="E1339" s="34" t="s">
        <v>6290</v>
      </c>
      <c r="F1339" s="30" t="n">
        <v>0.3147</v>
      </c>
      <c r="G1339" s="34" t="s">
        <v>6291</v>
      </c>
      <c r="H1339" s="30" t="n">
        <v>0.1925</v>
      </c>
      <c r="I1339" s="55" t="s">
        <v>754</v>
      </c>
      <c r="J1339" s="49" t="s">
        <v>754</v>
      </c>
      <c r="K1339" s="49" t="s">
        <v>754</v>
      </c>
      <c r="L1339" s="30" t="n">
        <v>0.826953871</v>
      </c>
    </row>
    <row r="1340" s="39" customFormat="true" ht="15.75" hidden="false" customHeight="false" outlineLevel="0" collapsed="false">
      <c r="A1340" s="34" t="s">
        <v>6047</v>
      </c>
      <c r="B1340" s="12" t="s">
        <v>198</v>
      </c>
      <c r="C1340" s="34" t="s">
        <v>6292</v>
      </c>
      <c r="D1340" s="30" t="n">
        <v>0.8364</v>
      </c>
      <c r="E1340" s="34" t="s">
        <v>6293</v>
      </c>
      <c r="F1340" s="30" t="n">
        <v>0.325</v>
      </c>
      <c r="G1340" s="34" t="s">
        <v>6294</v>
      </c>
      <c r="H1340" s="30" t="n">
        <v>0.5651</v>
      </c>
      <c r="I1340" s="55" t="s">
        <v>754</v>
      </c>
      <c r="J1340" s="49" t="s">
        <v>754</v>
      </c>
      <c r="K1340" s="49" t="s">
        <v>754</v>
      </c>
      <c r="L1340" s="30" t="n">
        <v>0.800109134</v>
      </c>
    </row>
    <row r="1341" s="39" customFormat="true" ht="15.75" hidden="false" customHeight="false" outlineLevel="0" collapsed="false">
      <c r="A1341" s="34" t="s">
        <v>6047</v>
      </c>
      <c r="B1341" s="12" t="s">
        <v>199</v>
      </c>
      <c r="C1341" s="34" t="s">
        <v>6209</v>
      </c>
      <c r="D1341" s="30" t="n">
        <v>0.48</v>
      </c>
      <c r="E1341" s="34" t="s">
        <v>6295</v>
      </c>
      <c r="F1341" s="30" t="n">
        <v>0.5068</v>
      </c>
      <c r="G1341" s="34" t="s">
        <v>6211</v>
      </c>
      <c r="H1341" s="30" t="n">
        <v>0.2646</v>
      </c>
      <c r="I1341" s="55" t="s">
        <v>754</v>
      </c>
      <c r="J1341" s="49" t="s">
        <v>754</v>
      </c>
      <c r="K1341" s="49" t="s">
        <v>754</v>
      </c>
      <c r="L1341" s="30" t="n">
        <v>0.520459876</v>
      </c>
    </row>
    <row r="1342" s="39" customFormat="true" ht="15.75" hidden="false" customHeight="false" outlineLevel="0" collapsed="false">
      <c r="A1342" s="34" t="s">
        <v>6047</v>
      </c>
      <c r="B1342" s="12" t="s">
        <v>200</v>
      </c>
      <c r="C1342" s="34" t="s">
        <v>6296</v>
      </c>
      <c r="D1342" s="30" t="n">
        <v>0.3128</v>
      </c>
      <c r="E1342" s="34" t="s">
        <v>6297</v>
      </c>
      <c r="F1342" s="30" t="n">
        <v>0.882</v>
      </c>
      <c r="G1342" s="34" t="s">
        <v>6298</v>
      </c>
      <c r="H1342" s="30" t="n">
        <v>0.6068</v>
      </c>
      <c r="I1342" s="55" t="s">
        <v>754</v>
      </c>
      <c r="J1342" s="49" t="s">
        <v>754</v>
      </c>
      <c r="K1342" s="49" t="s">
        <v>754</v>
      </c>
      <c r="L1342" s="30" t="n">
        <v>0.298986598</v>
      </c>
    </row>
    <row r="1343" s="39" customFormat="true" ht="15.75" hidden="false" customHeight="false" outlineLevel="0" collapsed="false">
      <c r="A1343" s="34" t="s">
        <v>6047</v>
      </c>
      <c r="B1343" s="12" t="s">
        <v>201</v>
      </c>
      <c r="C1343" s="34" t="s">
        <v>6299</v>
      </c>
      <c r="D1343" s="30" t="n">
        <v>0.9522</v>
      </c>
      <c r="E1343" s="34" t="s">
        <v>6300</v>
      </c>
      <c r="F1343" s="30" t="n">
        <v>0.4926</v>
      </c>
      <c r="G1343" s="34" t="s">
        <v>6301</v>
      </c>
      <c r="H1343" s="30" t="n">
        <v>0.6186</v>
      </c>
      <c r="I1343" s="55" t="s">
        <v>754</v>
      </c>
      <c r="J1343" s="49" t="s">
        <v>754</v>
      </c>
      <c r="K1343" s="49" t="s">
        <v>754</v>
      </c>
      <c r="L1343" s="30" t="n">
        <v>0.92147046</v>
      </c>
    </row>
    <row r="1344" s="39" customFormat="true" ht="15.75" hidden="false" customHeight="false" outlineLevel="0" collapsed="false">
      <c r="A1344" s="34" t="s">
        <v>6047</v>
      </c>
      <c r="B1344" s="12" t="s">
        <v>202</v>
      </c>
      <c r="C1344" s="34" t="s">
        <v>6302</v>
      </c>
      <c r="D1344" s="30" t="n">
        <v>0.993</v>
      </c>
      <c r="E1344" s="34" t="s">
        <v>6303</v>
      </c>
      <c r="F1344" s="30" t="n">
        <v>0.4351</v>
      </c>
      <c r="G1344" s="34" t="s">
        <v>6304</v>
      </c>
      <c r="H1344" s="30" t="n">
        <v>0.5</v>
      </c>
      <c r="I1344" s="55" t="s">
        <v>754</v>
      </c>
      <c r="J1344" s="49" t="s">
        <v>754</v>
      </c>
      <c r="K1344" s="49" t="s">
        <v>754</v>
      </c>
      <c r="L1344" s="30" t="n">
        <v>0.940538083</v>
      </c>
    </row>
    <row r="1345" s="39" customFormat="true" ht="15.75" hidden="false" customHeight="false" outlineLevel="0" collapsed="false">
      <c r="A1345" s="34" t="s">
        <v>6047</v>
      </c>
      <c r="B1345" s="12" t="s">
        <v>203</v>
      </c>
      <c r="C1345" s="34" t="s">
        <v>6305</v>
      </c>
      <c r="D1345" s="30" t="n">
        <v>0.951</v>
      </c>
      <c r="E1345" s="34" t="s">
        <v>6306</v>
      </c>
      <c r="F1345" s="30" t="n">
        <v>0.5163</v>
      </c>
      <c r="G1345" s="34" t="s">
        <v>6307</v>
      </c>
      <c r="H1345" s="30" t="n">
        <v>0.3701</v>
      </c>
      <c r="I1345" s="55" t="s">
        <v>754</v>
      </c>
      <c r="J1345" s="49" t="s">
        <v>754</v>
      </c>
      <c r="K1345" s="49" t="s">
        <v>754</v>
      </c>
      <c r="L1345" s="30" t="n">
        <v>0.979564165</v>
      </c>
    </row>
    <row r="1346" s="39" customFormat="true" ht="15.75" hidden="false" customHeight="false" outlineLevel="0" collapsed="false">
      <c r="A1346" s="34" t="s">
        <v>6047</v>
      </c>
      <c r="B1346" s="12" t="s">
        <v>204</v>
      </c>
      <c r="C1346" s="34" t="s">
        <v>6308</v>
      </c>
      <c r="D1346" s="30" t="n">
        <v>0.9156</v>
      </c>
      <c r="E1346" s="34" t="s">
        <v>6309</v>
      </c>
      <c r="F1346" s="30" t="n">
        <v>0.4123</v>
      </c>
      <c r="G1346" s="34" t="s">
        <v>6310</v>
      </c>
      <c r="H1346" s="30" t="n">
        <v>0.2359</v>
      </c>
      <c r="I1346" s="55" t="s">
        <v>754</v>
      </c>
      <c r="J1346" s="49" t="s">
        <v>754</v>
      </c>
      <c r="K1346" s="49" t="s">
        <v>754</v>
      </c>
      <c r="L1346" s="30" t="n">
        <v>0.993189677</v>
      </c>
    </row>
    <row r="1347" s="39" customFormat="true" ht="15.75" hidden="false" customHeight="false" outlineLevel="0" collapsed="false">
      <c r="A1347" s="34" t="s">
        <v>6047</v>
      </c>
      <c r="B1347" s="12" t="s">
        <v>205</v>
      </c>
      <c r="C1347" s="34" t="s">
        <v>6311</v>
      </c>
      <c r="D1347" s="30" t="n">
        <v>0.5987</v>
      </c>
      <c r="E1347" s="34" t="s">
        <v>6312</v>
      </c>
      <c r="F1347" s="30" t="n">
        <v>0.914</v>
      </c>
      <c r="G1347" s="34" t="s">
        <v>6313</v>
      </c>
      <c r="H1347" s="30" t="n">
        <v>0.6287</v>
      </c>
      <c r="I1347" s="55" t="s">
        <v>754</v>
      </c>
      <c r="J1347" s="49" t="s">
        <v>754</v>
      </c>
      <c r="K1347" s="49" t="s">
        <v>754</v>
      </c>
      <c r="L1347" s="30" t="n">
        <v>0.57261844</v>
      </c>
    </row>
    <row r="1348" s="39" customFormat="true" ht="15.75" hidden="false" customHeight="false" outlineLevel="0" collapsed="false">
      <c r="A1348" s="34" t="s">
        <v>6047</v>
      </c>
      <c r="B1348" s="12" t="s">
        <v>206</v>
      </c>
      <c r="C1348" s="34" t="s">
        <v>6314</v>
      </c>
      <c r="D1348" s="30" t="n">
        <v>0.6768</v>
      </c>
      <c r="E1348" s="34" t="s">
        <v>6315</v>
      </c>
      <c r="F1348" s="30" t="n">
        <v>0.7894</v>
      </c>
      <c r="G1348" s="34" t="s">
        <v>6316</v>
      </c>
      <c r="H1348" s="30" t="n">
        <v>0.6773</v>
      </c>
      <c r="I1348" s="55" t="s">
        <v>754</v>
      </c>
      <c r="J1348" s="49" t="s">
        <v>754</v>
      </c>
      <c r="K1348" s="49" t="s">
        <v>754</v>
      </c>
      <c r="L1348" s="30" t="n">
        <v>0.694844929</v>
      </c>
    </row>
    <row r="1349" s="39" customFormat="true" ht="15.75" hidden="false" customHeight="false" outlineLevel="0" collapsed="false">
      <c r="A1349" s="34" t="s">
        <v>6047</v>
      </c>
      <c r="B1349" s="12" t="s">
        <v>207</v>
      </c>
      <c r="C1349" s="34" t="s">
        <v>6317</v>
      </c>
      <c r="D1349" s="30" t="n">
        <v>0.6271</v>
      </c>
      <c r="E1349" s="34" t="s">
        <v>6318</v>
      </c>
      <c r="F1349" s="30" t="n">
        <v>0.7162</v>
      </c>
      <c r="G1349" s="34" t="s">
        <v>6319</v>
      </c>
      <c r="H1349" s="30" t="n">
        <v>0.972</v>
      </c>
      <c r="I1349" s="55" t="s">
        <v>754</v>
      </c>
      <c r="J1349" s="49" t="s">
        <v>754</v>
      </c>
      <c r="K1349" s="49" t="s">
        <v>754</v>
      </c>
      <c r="L1349" s="30" t="n">
        <v>0.622980829</v>
      </c>
    </row>
    <row r="1350" s="39" customFormat="true" ht="15.75" hidden="false" customHeight="false" outlineLevel="0" collapsed="false">
      <c r="A1350" s="34" t="s">
        <v>6047</v>
      </c>
      <c r="B1350" s="12" t="s">
        <v>208</v>
      </c>
      <c r="C1350" s="34" t="s">
        <v>6320</v>
      </c>
      <c r="D1350" s="30" t="n">
        <v>0.9043</v>
      </c>
      <c r="E1350" s="34" t="s">
        <v>6321</v>
      </c>
      <c r="F1350" s="30" t="n">
        <v>0.8108</v>
      </c>
      <c r="G1350" s="34" t="s">
        <v>6322</v>
      </c>
      <c r="H1350" s="30" t="n">
        <v>0.7658</v>
      </c>
      <c r="I1350" s="55" t="s">
        <v>754</v>
      </c>
      <c r="J1350" s="49" t="s">
        <v>754</v>
      </c>
      <c r="K1350" s="49" t="s">
        <v>754</v>
      </c>
      <c r="L1350" s="30" t="n">
        <v>0.919802301</v>
      </c>
    </row>
    <row r="1351" s="39" customFormat="true" ht="15.75" hidden="false" customHeight="false" outlineLevel="0" collapsed="false">
      <c r="A1351" s="34" t="s">
        <v>6047</v>
      </c>
      <c r="B1351" s="12" t="s">
        <v>209</v>
      </c>
      <c r="C1351" s="34" t="s">
        <v>6323</v>
      </c>
      <c r="D1351" s="30" t="n">
        <v>0.4873</v>
      </c>
      <c r="E1351" s="34" t="s">
        <v>6324</v>
      </c>
      <c r="F1351" s="30" t="n">
        <v>0.8531</v>
      </c>
      <c r="G1351" s="34" t="s">
        <v>6325</v>
      </c>
      <c r="H1351" s="30" t="n">
        <v>0.6942</v>
      </c>
      <c r="I1351" s="55" t="s">
        <v>754</v>
      </c>
      <c r="J1351" s="49" t="s">
        <v>754</v>
      </c>
      <c r="K1351" s="49" t="s">
        <v>754</v>
      </c>
      <c r="L1351" s="30" t="n">
        <v>0.470641466</v>
      </c>
    </row>
    <row r="1352" s="39" customFormat="true" ht="15.75" hidden="false" customHeight="false" outlineLevel="0" collapsed="false">
      <c r="A1352" s="34" t="s">
        <v>6047</v>
      </c>
      <c r="B1352" s="12" t="s">
        <v>210</v>
      </c>
      <c r="C1352" s="34" t="s">
        <v>6326</v>
      </c>
      <c r="D1352" s="30" t="n">
        <v>0.5368</v>
      </c>
      <c r="E1352" s="34" t="s">
        <v>6327</v>
      </c>
      <c r="F1352" s="30" t="n">
        <v>0.409</v>
      </c>
      <c r="G1352" s="34" t="s">
        <v>6328</v>
      </c>
      <c r="H1352" s="30" t="n">
        <v>0.1033</v>
      </c>
      <c r="I1352" s="55" t="s">
        <v>754</v>
      </c>
      <c r="J1352" s="49" t="s">
        <v>754</v>
      </c>
      <c r="K1352" s="49" t="s">
        <v>754</v>
      </c>
      <c r="L1352" s="30" t="n">
        <v>0.470643898</v>
      </c>
    </row>
    <row r="1353" s="39" customFormat="true" ht="15.75" hidden="false" customHeight="false" outlineLevel="0" collapsed="false">
      <c r="A1353" s="34" t="s">
        <v>6047</v>
      </c>
      <c r="B1353" s="12" t="s">
        <v>211</v>
      </c>
      <c r="C1353" s="34" t="s">
        <v>6329</v>
      </c>
      <c r="D1353" s="30" t="n">
        <v>0.8216</v>
      </c>
      <c r="E1353" s="34" t="s">
        <v>6330</v>
      </c>
      <c r="F1353" s="30" t="n">
        <v>0.1229</v>
      </c>
      <c r="G1353" s="34" t="s">
        <v>6331</v>
      </c>
      <c r="H1353" s="30" t="n">
        <v>0.0739</v>
      </c>
      <c r="I1353" s="55" t="s">
        <v>754</v>
      </c>
      <c r="J1353" s="49" t="s">
        <v>754</v>
      </c>
      <c r="K1353" s="49" t="s">
        <v>754</v>
      </c>
      <c r="L1353" s="30" t="n">
        <v>0.700379535</v>
      </c>
    </row>
    <row r="1354" s="39" customFormat="true" ht="15.75" hidden="false" customHeight="false" outlineLevel="0" collapsed="false">
      <c r="A1354" s="34" t="s">
        <v>6047</v>
      </c>
      <c r="B1354" s="12" t="s">
        <v>212</v>
      </c>
      <c r="C1354" s="34" t="s">
        <v>6332</v>
      </c>
      <c r="D1354" s="30" t="n">
        <v>0.5968</v>
      </c>
      <c r="E1354" s="34" t="s">
        <v>6333</v>
      </c>
      <c r="F1354" s="30" t="n">
        <v>0.6798</v>
      </c>
      <c r="G1354" s="34" t="s">
        <v>6334</v>
      </c>
      <c r="H1354" s="30" t="n">
        <v>0.8895</v>
      </c>
      <c r="I1354" s="55" t="s">
        <v>754</v>
      </c>
      <c r="J1354" s="49" t="s">
        <v>754</v>
      </c>
      <c r="K1354" s="49" t="s">
        <v>754</v>
      </c>
      <c r="L1354" s="30" t="n">
        <v>0.601610913</v>
      </c>
    </row>
    <row r="1355" s="39" customFormat="true" ht="15.75" hidden="false" customHeight="false" outlineLevel="0" collapsed="false">
      <c r="A1355" s="34" t="s">
        <v>6047</v>
      </c>
      <c r="B1355" s="12" t="s">
        <v>213</v>
      </c>
      <c r="C1355" s="34" t="s">
        <v>6335</v>
      </c>
      <c r="D1355" s="30" t="n">
        <v>0.6357</v>
      </c>
      <c r="E1355" s="34" t="s">
        <v>6336</v>
      </c>
      <c r="F1355" s="30" t="n">
        <v>0.6884</v>
      </c>
      <c r="G1355" s="34" t="s">
        <v>6337</v>
      </c>
      <c r="H1355" s="30" t="n">
        <v>0.3544</v>
      </c>
      <c r="I1355" s="55" t="s">
        <v>754</v>
      </c>
      <c r="J1355" s="49" t="s">
        <v>754</v>
      </c>
      <c r="K1355" s="49" t="s">
        <v>754</v>
      </c>
      <c r="L1355" s="30" t="n">
        <v>0.686968228</v>
      </c>
    </row>
    <row r="1356" s="39" customFormat="true" ht="15.75" hidden="false" customHeight="false" outlineLevel="0" collapsed="false">
      <c r="A1356" s="34" t="s">
        <v>6047</v>
      </c>
      <c r="B1356" s="12" t="s">
        <v>214</v>
      </c>
      <c r="C1356" s="34" t="s">
        <v>6338</v>
      </c>
      <c r="D1356" s="30" t="n">
        <v>0.4613</v>
      </c>
      <c r="E1356" s="34" t="s">
        <v>6339</v>
      </c>
      <c r="F1356" s="30" t="n">
        <v>0.9831</v>
      </c>
      <c r="G1356" s="34" t="s">
        <v>6340</v>
      </c>
      <c r="H1356" s="30" t="n">
        <v>0.9873</v>
      </c>
      <c r="I1356" s="55" t="s">
        <v>754</v>
      </c>
      <c r="J1356" s="49" t="s">
        <v>754</v>
      </c>
      <c r="K1356" s="49" t="s">
        <v>754</v>
      </c>
      <c r="L1356" s="30" t="n">
        <v>0.459525887</v>
      </c>
    </row>
    <row r="1357" s="39" customFormat="true" ht="15.75" hidden="false" customHeight="false" outlineLevel="0" collapsed="false">
      <c r="A1357" s="34" t="s">
        <v>6047</v>
      </c>
      <c r="B1357" s="12" t="s">
        <v>215</v>
      </c>
      <c r="C1357" s="34" t="s">
        <v>6341</v>
      </c>
      <c r="D1357" s="30" t="n">
        <v>0.2163</v>
      </c>
      <c r="E1357" s="34" t="s">
        <v>6342</v>
      </c>
      <c r="F1357" s="30" t="n">
        <v>0.6695</v>
      </c>
      <c r="G1357" s="34" t="s">
        <v>6343</v>
      </c>
      <c r="H1357" s="30" t="n">
        <v>0.4031</v>
      </c>
      <c r="I1357" s="55" t="s">
        <v>754</v>
      </c>
      <c r="J1357" s="49" t="s">
        <v>754</v>
      </c>
      <c r="K1357" s="49" t="s">
        <v>754</v>
      </c>
      <c r="L1357" s="30" t="n">
        <v>0.200108295</v>
      </c>
    </row>
    <row r="1358" s="39" customFormat="true" ht="15.75" hidden="false" customHeight="false" outlineLevel="0" collapsed="false">
      <c r="A1358" s="34" t="s">
        <v>6047</v>
      </c>
      <c r="B1358" s="12" t="s">
        <v>216</v>
      </c>
      <c r="C1358" s="34" t="s">
        <v>6344</v>
      </c>
      <c r="D1358" s="30" t="n">
        <v>0.8725</v>
      </c>
      <c r="E1358" s="34" t="s">
        <v>6345</v>
      </c>
      <c r="F1358" s="30" t="n">
        <v>0.6352</v>
      </c>
      <c r="G1358" s="34" t="s">
        <v>6346</v>
      </c>
      <c r="H1358" s="30" t="n">
        <v>0.2301</v>
      </c>
      <c r="I1358" s="55" t="s">
        <v>754</v>
      </c>
      <c r="J1358" s="49" t="s">
        <v>754</v>
      </c>
      <c r="K1358" s="49" t="s">
        <v>754</v>
      </c>
      <c r="L1358" s="30" t="n">
        <v>0.936458539</v>
      </c>
    </row>
    <row r="1359" s="39" customFormat="true" ht="15.75" hidden="false" customHeight="false" outlineLevel="0" collapsed="false">
      <c r="A1359" s="34" t="s">
        <v>6047</v>
      </c>
      <c r="B1359" s="12" t="s">
        <v>217</v>
      </c>
      <c r="C1359" s="34" t="s">
        <v>6347</v>
      </c>
      <c r="D1359" s="30" t="n">
        <v>0.4698</v>
      </c>
      <c r="E1359" s="34" t="s">
        <v>6348</v>
      </c>
      <c r="F1359" s="30" t="n">
        <v>0.8575</v>
      </c>
      <c r="G1359" s="34" t="s">
        <v>6349</v>
      </c>
      <c r="H1359" s="30" t="n">
        <v>0.3657</v>
      </c>
      <c r="I1359" s="55" t="s">
        <v>754</v>
      </c>
      <c r="J1359" s="49" t="s">
        <v>754</v>
      </c>
      <c r="K1359" s="49" t="s">
        <v>754</v>
      </c>
      <c r="L1359" s="30" t="n">
        <v>0.437434559</v>
      </c>
    </row>
    <row r="1360" s="39" customFormat="true" ht="15.75" hidden="false" customHeight="false" outlineLevel="0" collapsed="false">
      <c r="A1360" s="34" t="s">
        <v>6047</v>
      </c>
      <c r="B1360" s="12" t="s">
        <v>218</v>
      </c>
      <c r="C1360" s="34" t="s">
        <v>6350</v>
      </c>
      <c r="D1360" s="30" t="n">
        <v>0.7</v>
      </c>
      <c r="E1360" s="34" t="s">
        <v>6351</v>
      </c>
      <c r="F1360" s="30" t="n">
        <v>0.1631</v>
      </c>
      <c r="G1360" s="34" t="s">
        <v>6352</v>
      </c>
      <c r="H1360" s="30" t="n">
        <v>0.6225</v>
      </c>
      <c r="I1360" s="55" t="s">
        <v>754</v>
      </c>
      <c r="J1360" s="49" t="s">
        <v>754</v>
      </c>
      <c r="K1360" s="49" t="s">
        <v>754</v>
      </c>
      <c r="L1360" s="30" t="n">
        <v>0.673976773</v>
      </c>
    </row>
    <row r="1361" s="39" customFormat="true" ht="15.75" hidden="false" customHeight="false" outlineLevel="0" collapsed="false">
      <c r="A1361" s="34" t="s">
        <v>6047</v>
      </c>
      <c r="B1361" s="12" t="s">
        <v>219</v>
      </c>
      <c r="C1361" s="34" t="s">
        <v>6353</v>
      </c>
      <c r="D1361" s="30" t="n">
        <v>0.9412</v>
      </c>
      <c r="E1361" s="34" t="s">
        <v>6354</v>
      </c>
      <c r="F1361" s="30" t="n">
        <v>0.076</v>
      </c>
      <c r="G1361" s="34" t="s">
        <v>6355</v>
      </c>
      <c r="H1361" s="30" t="n">
        <v>0.0368</v>
      </c>
      <c r="I1361" s="55" t="s">
        <v>754</v>
      </c>
      <c r="J1361" s="49" t="s">
        <v>754</v>
      </c>
      <c r="K1361" s="49" t="s">
        <v>754</v>
      </c>
      <c r="L1361" s="30" t="n">
        <v>0.897372109</v>
      </c>
    </row>
    <row r="1362" s="39" customFormat="true" ht="15.75" hidden="false" customHeight="false" outlineLevel="0" collapsed="false">
      <c r="A1362" s="34" t="s">
        <v>6047</v>
      </c>
      <c r="B1362" s="12" t="s">
        <v>220</v>
      </c>
      <c r="C1362" s="34" t="s">
        <v>6356</v>
      </c>
      <c r="D1362" s="30" t="n">
        <v>0.9256</v>
      </c>
      <c r="E1362" s="34" t="s">
        <v>6357</v>
      </c>
      <c r="F1362" s="30" t="n">
        <v>0.182</v>
      </c>
      <c r="G1362" s="34" t="s">
        <v>6358</v>
      </c>
      <c r="H1362" s="30" t="n">
        <v>0.149</v>
      </c>
      <c r="I1362" s="55" t="s">
        <v>754</v>
      </c>
      <c r="J1362" s="49" t="s">
        <v>754</v>
      </c>
      <c r="K1362" s="49" t="s">
        <v>754</v>
      </c>
      <c r="L1362" s="30" t="n">
        <v>0.962831943</v>
      </c>
    </row>
    <row r="1363" s="39" customFormat="true" ht="15.75" hidden="false" customHeight="false" outlineLevel="0" collapsed="false">
      <c r="A1363" s="34" t="s">
        <v>6047</v>
      </c>
      <c r="B1363" s="12" t="s">
        <v>221</v>
      </c>
      <c r="C1363" s="34" t="s">
        <v>6359</v>
      </c>
      <c r="D1363" s="30" t="n">
        <v>0.4907</v>
      </c>
      <c r="E1363" s="34" t="s">
        <v>6360</v>
      </c>
      <c r="F1363" s="30" t="n">
        <v>0.1213</v>
      </c>
      <c r="G1363" s="34" t="s">
        <v>6361</v>
      </c>
      <c r="H1363" s="30" t="n">
        <v>0.0816</v>
      </c>
      <c r="I1363" s="55" t="s">
        <v>754</v>
      </c>
      <c r="J1363" s="49" t="s">
        <v>754</v>
      </c>
      <c r="K1363" s="49" t="s">
        <v>754</v>
      </c>
      <c r="L1363" s="30" t="n">
        <v>0.561266655</v>
      </c>
    </row>
    <row r="1364" s="39" customFormat="true" ht="15.75" hidden="false" customHeight="false" outlineLevel="0" collapsed="false">
      <c r="A1364" s="34" t="s">
        <v>6047</v>
      </c>
      <c r="B1364" s="12" t="s">
        <v>222</v>
      </c>
      <c r="C1364" s="34" t="s">
        <v>6221</v>
      </c>
      <c r="D1364" s="30" t="n">
        <v>0.5649</v>
      </c>
      <c r="E1364" s="34" t="s">
        <v>6362</v>
      </c>
      <c r="F1364" s="30" t="n">
        <v>0.9056</v>
      </c>
      <c r="G1364" s="34" t="s">
        <v>6223</v>
      </c>
      <c r="H1364" s="30" t="n">
        <v>0.6894</v>
      </c>
      <c r="I1364" s="55" t="s">
        <v>754</v>
      </c>
      <c r="J1364" s="49" t="s">
        <v>754</v>
      </c>
      <c r="K1364" s="49" t="s">
        <v>754</v>
      </c>
      <c r="L1364" s="30" t="n">
        <v>0.581708339</v>
      </c>
    </row>
    <row r="1365" s="39" customFormat="true" ht="15.75" hidden="false" customHeight="false" outlineLevel="0" collapsed="false">
      <c r="A1365" s="34" t="s">
        <v>6047</v>
      </c>
      <c r="B1365" s="12" t="s">
        <v>223</v>
      </c>
      <c r="C1365" s="34" t="s">
        <v>6363</v>
      </c>
      <c r="D1365" s="30" t="n">
        <v>0.9024</v>
      </c>
      <c r="E1365" s="34" t="s">
        <v>6364</v>
      </c>
      <c r="F1365" s="30" t="n">
        <v>0.3106</v>
      </c>
      <c r="G1365" s="34" t="s">
        <v>6365</v>
      </c>
      <c r="H1365" s="30" t="n">
        <v>0.2735</v>
      </c>
      <c r="I1365" s="55" t="s">
        <v>754</v>
      </c>
      <c r="J1365" s="49" t="s">
        <v>754</v>
      </c>
      <c r="K1365" s="49" t="s">
        <v>754</v>
      </c>
      <c r="L1365" s="30" t="n">
        <v>0.841911664</v>
      </c>
    </row>
    <row r="1366" s="39" customFormat="true" ht="15.75" hidden="false" customHeight="false" outlineLevel="0" collapsed="false">
      <c r="A1366" s="34" t="s">
        <v>6047</v>
      </c>
      <c r="B1366" s="12" t="s">
        <v>224</v>
      </c>
      <c r="C1366" s="34" t="s">
        <v>6366</v>
      </c>
      <c r="D1366" s="30" t="n">
        <v>0.6217</v>
      </c>
      <c r="E1366" s="34" t="s">
        <v>6367</v>
      </c>
      <c r="F1366" s="30" t="n">
        <v>0.6114</v>
      </c>
      <c r="G1366" s="34" t="s">
        <v>6368</v>
      </c>
      <c r="H1366" s="30" t="n">
        <v>0.323</v>
      </c>
      <c r="I1366" s="55" t="s">
        <v>754</v>
      </c>
      <c r="J1366" s="49" t="s">
        <v>754</v>
      </c>
      <c r="K1366" s="49" t="s">
        <v>754</v>
      </c>
      <c r="L1366" s="30" t="n">
        <v>0.5689906</v>
      </c>
    </row>
    <row r="1367" s="39" customFormat="true" ht="15.75" hidden="false" customHeight="false" outlineLevel="0" collapsed="false">
      <c r="A1367" s="34" t="s">
        <v>6047</v>
      </c>
      <c r="B1367" s="12" t="s">
        <v>225</v>
      </c>
      <c r="C1367" s="34" t="s">
        <v>6369</v>
      </c>
      <c r="D1367" s="30" t="n">
        <v>0.6497</v>
      </c>
      <c r="E1367" s="34" t="s">
        <v>6370</v>
      </c>
      <c r="F1367" s="30" t="n">
        <v>0.8508</v>
      </c>
      <c r="G1367" s="34" t="s">
        <v>6371</v>
      </c>
      <c r="H1367" s="30" t="n">
        <v>0.6341</v>
      </c>
      <c r="I1367" s="55" t="s">
        <v>754</v>
      </c>
      <c r="J1367" s="49" t="s">
        <v>754</v>
      </c>
      <c r="K1367" s="49" t="s">
        <v>754</v>
      </c>
      <c r="L1367" s="30" t="n">
        <v>0.675196329</v>
      </c>
    </row>
    <row r="1368" s="39" customFormat="true" ht="15.75" hidden="false" customHeight="false" outlineLevel="0" collapsed="false">
      <c r="A1368" s="34" t="s">
        <v>6047</v>
      </c>
      <c r="B1368" s="12" t="s">
        <v>226</v>
      </c>
      <c r="C1368" s="34" t="s">
        <v>6372</v>
      </c>
      <c r="D1368" s="30" t="n">
        <v>0.3572</v>
      </c>
      <c r="E1368" s="34" t="s">
        <v>6373</v>
      </c>
      <c r="F1368" s="30" t="n">
        <v>0.3406</v>
      </c>
      <c r="G1368" s="34" t="s">
        <v>6374</v>
      </c>
      <c r="H1368" s="30" t="n">
        <v>0.6516</v>
      </c>
      <c r="I1368" s="55" t="s">
        <v>754</v>
      </c>
      <c r="J1368" s="49" t="s">
        <v>754</v>
      </c>
      <c r="K1368" s="49" t="s">
        <v>754</v>
      </c>
      <c r="L1368" s="30" t="n">
        <v>0.367102668</v>
      </c>
    </row>
    <row r="1369" s="39" customFormat="true" ht="15.75" hidden="false" customHeight="false" outlineLevel="0" collapsed="false">
      <c r="A1369" s="34" t="s">
        <v>6047</v>
      </c>
      <c r="B1369" s="12" t="s">
        <v>227</v>
      </c>
      <c r="C1369" s="34" t="s">
        <v>6375</v>
      </c>
      <c r="D1369" s="30" t="n">
        <v>0.8237</v>
      </c>
      <c r="E1369" s="34" t="s">
        <v>6376</v>
      </c>
      <c r="F1369" s="30" t="n">
        <v>0.594</v>
      </c>
      <c r="G1369" s="34" t="s">
        <v>6377</v>
      </c>
      <c r="H1369" s="30" t="n">
        <v>0.4207</v>
      </c>
      <c r="I1369" s="55" t="s">
        <v>754</v>
      </c>
      <c r="J1369" s="49" t="s">
        <v>754</v>
      </c>
      <c r="K1369" s="49" t="s">
        <v>754</v>
      </c>
      <c r="L1369" s="30" t="n">
        <v>0.882219041</v>
      </c>
    </row>
    <row r="1370" s="39" customFormat="true" ht="15.75" hidden="false" customHeight="false" outlineLevel="0" collapsed="false">
      <c r="A1370" s="34" t="s">
        <v>6047</v>
      </c>
      <c r="B1370" s="12" t="s">
        <v>228</v>
      </c>
      <c r="C1370" s="34" t="s">
        <v>6378</v>
      </c>
      <c r="D1370" s="30" t="s">
        <v>6378</v>
      </c>
      <c r="E1370" s="34" t="s">
        <v>6378</v>
      </c>
      <c r="F1370" s="30" t="s">
        <v>6378</v>
      </c>
      <c r="G1370" s="34" t="s">
        <v>6378</v>
      </c>
      <c r="H1370" s="30" t="s">
        <v>6378</v>
      </c>
      <c r="I1370" s="55" t="s">
        <v>754</v>
      </c>
      <c r="J1370" s="49" t="s">
        <v>754</v>
      </c>
      <c r="K1370" s="49" t="s">
        <v>754</v>
      </c>
      <c r="L1370" s="30" t="s">
        <v>6378</v>
      </c>
    </row>
    <row r="1371" s="39" customFormat="true" ht="15.75" hidden="false" customHeight="false" outlineLevel="0" collapsed="false">
      <c r="A1371" s="34" t="s">
        <v>6047</v>
      </c>
      <c r="B1371" s="12" t="s">
        <v>229</v>
      </c>
      <c r="C1371" s="34" t="s">
        <v>6063</v>
      </c>
      <c r="D1371" s="30" t="n">
        <v>0.3736</v>
      </c>
      <c r="E1371" s="34" t="s">
        <v>6379</v>
      </c>
      <c r="F1371" s="30" t="n">
        <v>0.9397</v>
      </c>
      <c r="G1371" s="34" t="s">
        <v>6065</v>
      </c>
      <c r="H1371" s="30" t="n">
        <v>0.7365</v>
      </c>
      <c r="I1371" s="55" t="s">
        <v>754</v>
      </c>
      <c r="J1371" s="49" t="s">
        <v>754</v>
      </c>
      <c r="K1371" s="49" t="s">
        <v>754</v>
      </c>
      <c r="L1371" s="30" t="n">
        <v>0.361063173</v>
      </c>
    </row>
    <row r="1372" s="39" customFormat="true" ht="15.75" hidden="false" customHeight="false" outlineLevel="0" collapsed="false">
      <c r="A1372" s="34" t="s">
        <v>6047</v>
      </c>
      <c r="B1372" s="12" t="s">
        <v>230</v>
      </c>
      <c r="C1372" s="34" t="s">
        <v>6380</v>
      </c>
      <c r="D1372" s="30" t="n">
        <v>0.9708</v>
      </c>
      <c r="E1372" s="34" t="s">
        <v>6381</v>
      </c>
      <c r="F1372" s="30" t="n">
        <v>0.7235</v>
      </c>
      <c r="G1372" s="34" t="s">
        <v>6382</v>
      </c>
      <c r="H1372" s="30" t="n">
        <v>0.8086</v>
      </c>
      <c r="I1372" s="55" t="s">
        <v>754</v>
      </c>
      <c r="J1372" s="49" t="s">
        <v>754</v>
      </c>
      <c r="K1372" s="49" t="s">
        <v>754</v>
      </c>
      <c r="L1372" s="30" t="n">
        <v>0.986967807</v>
      </c>
    </row>
    <row r="1373" s="39" customFormat="true" ht="15.75" hidden="false" customHeight="false" outlineLevel="0" collapsed="false">
      <c r="A1373" s="34" t="s">
        <v>6047</v>
      </c>
      <c r="B1373" s="12" t="s">
        <v>231</v>
      </c>
      <c r="C1373" s="34" t="s">
        <v>6383</v>
      </c>
      <c r="D1373" s="30" t="n">
        <v>0.6968</v>
      </c>
      <c r="E1373" s="34" t="s">
        <v>6384</v>
      </c>
      <c r="F1373" s="30" t="n">
        <v>0.345</v>
      </c>
      <c r="G1373" s="34" t="s">
        <v>6385</v>
      </c>
      <c r="H1373" s="30" t="n">
        <v>0.6482</v>
      </c>
      <c r="I1373" s="55" t="s">
        <v>754</v>
      </c>
      <c r="J1373" s="49" t="s">
        <v>754</v>
      </c>
      <c r="K1373" s="49" t="s">
        <v>754</v>
      </c>
      <c r="L1373" s="30" t="n">
        <v>0.672557719</v>
      </c>
    </row>
    <row r="1374" s="39" customFormat="true" ht="15.75" hidden="false" customHeight="false" outlineLevel="0" collapsed="false">
      <c r="A1374" s="34" t="s">
        <v>6047</v>
      </c>
      <c r="B1374" s="12" t="s">
        <v>232</v>
      </c>
      <c r="C1374" s="34" t="s">
        <v>6386</v>
      </c>
      <c r="D1374" s="30" t="n">
        <v>0.5179</v>
      </c>
      <c r="E1374" s="34" t="s">
        <v>6387</v>
      </c>
      <c r="F1374" s="30" t="n">
        <v>0.9757</v>
      </c>
      <c r="G1374" s="34" t="s">
        <v>6388</v>
      </c>
      <c r="H1374" s="30" t="n">
        <v>0.4622</v>
      </c>
      <c r="I1374" s="55" t="s">
        <v>754</v>
      </c>
      <c r="J1374" s="49" t="s">
        <v>754</v>
      </c>
      <c r="K1374" s="49" t="s">
        <v>754</v>
      </c>
      <c r="L1374" s="30" t="n">
        <v>0.546970425</v>
      </c>
    </row>
    <row r="1375" s="39" customFormat="true" ht="15.75" hidden="false" customHeight="false" outlineLevel="0" collapsed="false">
      <c r="A1375" s="34" t="s">
        <v>6047</v>
      </c>
      <c r="B1375" s="12" t="s">
        <v>233</v>
      </c>
      <c r="C1375" s="34" t="s">
        <v>6389</v>
      </c>
      <c r="D1375" s="30" t="n">
        <v>0.9315</v>
      </c>
      <c r="E1375" s="34" t="s">
        <v>6390</v>
      </c>
      <c r="F1375" s="30" t="n">
        <v>0.6798</v>
      </c>
      <c r="G1375" s="34" t="s">
        <v>6391</v>
      </c>
      <c r="H1375" s="30" t="n">
        <v>0.7243</v>
      </c>
      <c r="I1375" s="55" t="s">
        <v>754</v>
      </c>
      <c r="J1375" s="49" t="s">
        <v>754</v>
      </c>
      <c r="K1375" s="49" t="s">
        <v>754</v>
      </c>
      <c r="L1375" s="30" t="n">
        <v>0.904013495</v>
      </c>
    </row>
    <row r="1376" s="39" customFormat="true" ht="15.75" hidden="false" customHeight="false" outlineLevel="0" collapsed="false">
      <c r="A1376" s="34" t="s">
        <v>6047</v>
      </c>
      <c r="B1376" s="12" t="s">
        <v>234</v>
      </c>
      <c r="C1376" s="34" t="s">
        <v>6392</v>
      </c>
      <c r="D1376" s="30" t="n">
        <v>0.8299</v>
      </c>
      <c r="E1376" s="34" t="s">
        <v>6393</v>
      </c>
      <c r="F1376" s="30" t="n">
        <v>0.6199</v>
      </c>
      <c r="G1376" s="34" t="s">
        <v>6394</v>
      </c>
      <c r="H1376" s="30" t="n">
        <v>0.4591</v>
      </c>
      <c r="I1376" s="55" t="s">
        <v>754</v>
      </c>
      <c r="J1376" s="49" t="s">
        <v>754</v>
      </c>
      <c r="K1376" s="49" t="s">
        <v>754</v>
      </c>
      <c r="L1376" s="30" t="n">
        <v>0.88351854</v>
      </c>
    </row>
    <row r="1377" s="39" customFormat="true" ht="15.75" hidden="false" customHeight="false" outlineLevel="0" collapsed="false">
      <c r="A1377" s="34" t="s">
        <v>6047</v>
      </c>
      <c r="B1377" s="12" t="s">
        <v>235</v>
      </c>
      <c r="C1377" s="34" t="s">
        <v>6395</v>
      </c>
      <c r="D1377" s="30" t="n">
        <v>0.8056</v>
      </c>
      <c r="E1377" s="34" t="s">
        <v>6396</v>
      </c>
      <c r="F1377" s="30" t="n">
        <v>0.2575</v>
      </c>
      <c r="G1377" s="34" t="s">
        <v>6397</v>
      </c>
      <c r="H1377" s="30" t="n">
        <v>0.1399</v>
      </c>
      <c r="I1377" s="55" t="s">
        <v>754</v>
      </c>
      <c r="J1377" s="49" t="s">
        <v>754</v>
      </c>
      <c r="K1377" s="49" t="s">
        <v>754</v>
      </c>
      <c r="L1377" s="30" t="n">
        <v>0.909501128</v>
      </c>
    </row>
    <row r="1378" s="39" customFormat="true" ht="15.75" hidden="false" customHeight="false" outlineLevel="0" collapsed="false">
      <c r="A1378" s="34" t="s">
        <v>6047</v>
      </c>
      <c r="B1378" s="12" t="s">
        <v>236</v>
      </c>
      <c r="C1378" s="34" t="s">
        <v>6398</v>
      </c>
      <c r="D1378" s="30" t="n">
        <v>0.6106</v>
      </c>
      <c r="E1378" s="34" t="s">
        <v>6399</v>
      </c>
      <c r="F1378" s="30" t="n">
        <v>0.1618</v>
      </c>
      <c r="G1378" s="34" t="s">
        <v>6400</v>
      </c>
      <c r="H1378" s="30" t="n">
        <v>0.4494</v>
      </c>
      <c r="I1378" s="55" t="s">
        <v>754</v>
      </c>
      <c r="J1378" s="49" t="s">
        <v>754</v>
      </c>
      <c r="K1378" s="49" t="s">
        <v>754</v>
      </c>
      <c r="L1378" s="30" t="n">
        <v>0.574277649</v>
      </c>
    </row>
    <row r="1379" s="39" customFormat="true" ht="15.75" hidden="false" customHeight="false" outlineLevel="0" collapsed="false">
      <c r="A1379" s="34" t="s">
        <v>6047</v>
      </c>
      <c r="B1379" s="12" t="s">
        <v>237</v>
      </c>
      <c r="C1379" s="34" t="s">
        <v>6401</v>
      </c>
      <c r="D1379" s="30" t="n">
        <v>0.4568</v>
      </c>
      <c r="E1379" s="34" t="s">
        <v>6402</v>
      </c>
      <c r="F1379" s="30" t="n">
        <v>0.6327</v>
      </c>
      <c r="G1379" s="34" t="s">
        <v>6403</v>
      </c>
      <c r="H1379" s="30" t="n">
        <v>0.8501</v>
      </c>
      <c r="I1379" s="55" t="s">
        <v>754</v>
      </c>
      <c r="J1379" s="49" t="s">
        <v>754</v>
      </c>
      <c r="K1379" s="49" t="s">
        <v>754</v>
      </c>
      <c r="L1379" s="30" t="n">
        <v>0.461300331</v>
      </c>
    </row>
    <row r="1380" s="39" customFormat="true" ht="15.75" hidden="false" customHeight="false" outlineLevel="0" collapsed="false">
      <c r="A1380" s="34" t="s">
        <v>6047</v>
      </c>
      <c r="B1380" s="12" t="s">
        <v>238</v>
      </c>
      <c r="C1380" s="34" t="s">
        <v>6404</v>
      </c>
      <c r="D1380" s="30" t="n">
        <v>0.483</v>
      </c>
      <c r="E1380" s="34" t="s">
        <v>6405</v>
      </c>
      <c r="F1380" s="30" t="n">
        <v>0.0583</v>
      </c>
      <c r="G1380" s="34" t="s">
        <v>6406</v>
      </c>
      <c r="H1380" s="30" t="n">
        <v>0.0011</v>
      </c>
      <c r="I1380" s="55" t="s">
        <v>754</v>
      </c>
      <c r="J1380" s="49" t="s">
        <v>754</v>
      </c>
      <c r="K1380" s="49" t="s">
        <v>754</v>
      </c>
      <c r="L1380" s="30" t="n">
        <v>0.627152646</v>
      </c>
    </row>
    <row r="1381" s="39" customFormat="true" ht="15.75" hidden="false" customHeight="false" outlineLevel="0" collapsed="false">
      <c r="A1381" s="34" t="s">
        <v>6047</v>
      </c>
      <c r="B1381" s="12" t="s">
        <v>239</v>
      </c>
      <c r="C1381" s="34" t="s">
        <v>6075</v>
      </c>
      <c r="D1381" s="30" t="n">
        <v>0.9611</v>
      </c>
      <c r="E1381" s="34" t="s">
        <v>6407</v>
      </c>
      <c r="F1381" s="30" t="n">
        <v>0.7705</v>
      </c>
      <c r="G1381" s="34" t="s">
        <v>6077</v>
      </c>
      <c r="H1381" s="30" t="n">
        <v>0.8007</v>
      </c>
      <c r="I1381" s="55" t="s">
        <v>754</v>
      </c>
      <c r="J1381" s="49" t="s">
        <v>754</v>
      </c>
      <c r="K1381" s="49" t="s">
        <v>754</v>
      </c>
      <c r="L1381" s="30" t="n">
        <v>0.94121118</v>
      </c>
    </row>
    <row r="1382" s="39" customFormat="true" ht="15.75" hidden="false" customHeight="false" outlineLevel="0" collapsed="false">
      <c r="A1382" s="34" t="s">
        <v>6047</v>
      </c>
      <c r="B1382" s="12" t="s">
        <v>240</v>
      </c>
      <c r="C1382" s="34" t="s">
        <v>6113</v>
      </c>
      <c r="D1382" s="30" t="n">
        <v>0.9741</v>
      </c>
      <c r="E1382" s="34" t="s">
        <v>6408</v>
      </c>
      <c r="F1382" s="30" t="n">
        <v>0.2288</v>
      </c>
      <c r="G1382" s="34" t="s">
        <v>6115</v>
      </c>
      <c r="H1382" s="30" t="n">
        <v>0.1763</v>
      </c>
      <c r="I1382" s="55" t="s">
        <v>754</v>
      </c>
      <c r="J1382" s="49" t="s">
        <v>754</v>
      </c>
      <c r="K1382" s="49" t="s">
        <v>754</v>
      </c>
      <c r="L1382" s="30" t="n">
        <v>0.898962788</v>
      </c>
    </row>
    <row r="1383" s="39" customFormat="true" ht="15.75" hidden="false" customHeight="false" outlineLevel="0" collapsed="false">
      <c r="A1383" s="34" t="s">
        <v>6047</v>
      </c>
      <c r="B1383" s="12" t="s">
        <v>241</v>
      </c>
      <c r="C1383" s="34" t="s">
        <v>6409</v>
      </c>
      <c r="D1383" s="30" t="n">
        <v>0.7333</v>
      </c>
      <c r="E1383" s="34" t="s">
        <v>6410</v>
      </c>
      <c r="F1383" s="30" t="n">
        <v>0.6391</v>
      </c>
      <c r="G1383" s="34" t="s">
        <v>6411</v>
      </c>
      <c r="H1383" s="30" t="n">
        <v>0.9813</v>
      </c>
      <c r="I1383" s="55" t="s">
        <v>754</v>
      </c>
      <c r="J1383" s="49" t="s">
        <v>754</v>
      </c>
      <c r="K1383" s="49" t="s">
        <v>754</v>
      </c>
      <c r="L1383" s="30" t="n">
        <v>0.732686396</v>
      </c>
    </row>
    <row r="1384" s="39" customFormat="true" ht="15.75" hidden="false" customHeight="false" outlineLevel="0" collapsed="false">
      <c r="A1384" s="34" t="s">
        <v>6047</v>
      </c>
      <c r="B1384" s="12" t="s">
        <v>242</v>
      </c>
      <c r="C1384" s="34" t="s">
        <v>6412</v>
      </c>
      <c r="D1384" s="30" t="n">
        <v>0.6163</v>
      </c>
      <c r="E1384" s="34" t="s">
        <v>6413</v>
      </c>
      <c r="F1384" s="30" t="n">
        <v>0.8763</v>
      </c>
      <c r="G1384" s="34" t="s">
        <v>6414</v>
      </c>
      <c r="H1384" s="30" t="n">
        <v>0.9843</v>
      </c>
      <c r="I1384" s="55" t="s">
        <v>754</v>
      </c>
      <c r="J1384" s="49" t="s">
        <v>754</v>
      </c>
      <c r="K1384" s="49" t="s">
        <v>754</v>
      </c>
      <c r="L1384" s="30" t="n">
        <v>0.613019612</v>
      </c>
    </row>
    <row r="1385" s="39" customFormat="true" ht="15.75" hidden="false" customHeight="false" outlineLevel="0" collapsed="false">
      <c r="A1385" s="34" t="s">
        <v>6047</v>
      </c>
      <c r="B1385" s="12" t="s">
        <v>243</v>
      </c>
      <c r="C1385" s="34" t="s">
        <v>6415</v>
      </c>
      <c r="D1385" s="30" t="n">
        <v>0.413</v>
      </c>
      <c r="E1385" s="34" t="s">
        <v>6416</v>
      </c>
      <c r="F1385" s="30" t="n">
        <v>0.6295</v>
      </c>
      <c r="G1385" s="34" t="s">
        <v>6417</v>
      </c>
      <c r="H1385" s="30" t="n">
        <v>0.2998</v>
      </c>
      <c r="I1385" s="55" t="s">
        <v>754</v>
      </c>
      <c r="J1385" s="49" t="s">
        <v>754</v>
      </c>
      <c r="K1385" s="49" t="s">
        <v>754</v>
      </c>
      <c r="L1385" s="30" t="n">
        <v>0.382077921</v>
      </c>
    </row>
    <row r="1386" s="39" customFormat="true" ht="15.75" hidden="false" customHeight="false" outlineLevel="0" collapsed="false">
      <c r="A1386" s="34" t="s">
        <v>6047</v>
      </c>
      <c r="B1386" s="12" t="s">
        <v>244</v>
      </c>
      <c r="C1386" s="34" t="s">
        <v>6418</v>
      </c>
      <c r="D1386" s="30" t="n">
        <v>0.6554</v>
      </c>
      <c r="E1386" s="34" t="s">
        <v>6419</v>
      </c>
      <c r="F1386" s="30" t="n">
        <v>0.8875</v>
      </c>
      <c r="G1386" s="34" t="s">
        <v>6420</v>
      </c>
      <c r="H1386" s="30" t="n">
        <v>0.987</v>
      </c>
      <c r="I1386" s="55" t="s">
        <v>754</v>
      </c>
      <c r="J1386" s="49" t="s">
        <v>754</v>
      </c>
      <c r="K1386" s="49" t="s">
        <v>754</v>
      </c>
      <c r="L1386" s="30" t="n">
        <v>0.654251216</v>
      </c>
    </row>
    <row r="1387" s="39" customFormat="true" ht="15.75" hidden="false" customHeight="false" outlineLevel="0" collapsed="false">
      <c r="A1387" s="34" t="s">
        <v>6047</v>
      </c>
      <c r="B1387" s="12" t="s">
        <v>245</v>
      </c>
      <c r="C1387" s="34" t="s">
        <v>6421</v>
      </c>
      <c r="D1387" s="30" t="n">
        <v>0.5023</v>
      </c>
      <c r="E1387" s="34" t="s">
        <v>6422</v>
      </c>
      <c r="F1387" s="30" t="n">
        <v>0.993</v>
      </c>
      <c r="G1387" s="34" t="s">
        <v>6423</v>
      </c>
      <c r="H1387" s="30" t="n">
        <v>0.5201</v>
      </c>
      <c r="I1387" s="55" t="s">
        <v>754</v>
      </c>
      <c r="J1387" s="49" t="s">
        <v>754</v>
      </c>
      <c r="K1387" s="49" t="s">
        <v>754</v>
      </c>
      <c r="L1387" s="30" t="n">
        <v>0.525972923</v>
      </c>
    </row>
    <row r="1388" s="39" customFormat="true" ht="15.75" hidden="false" customHeight="false" outlineLevel="0" collapsed="false">
      <c r="A1388" s="34" t="s">
        <v>6047</v>
      </c>
      <c r="B1388" s="12" t="s">
        <v>246</v>
      </c>
      <c r="C1388" s="34" t="s">
        <v>6254</v>
      </c>
      <c r="D1388" s="30" t="n">
        <v>0.5498</v>
      </c>
      <c r="E1388" s="34" t="s">
        <v>6424</v>
      </c>
      <c r="F1388" s="30" t="n">
        <v>0.2983</v>
      </c>
      <c r="G1388" s="34" t="s">
        <v>6256</v>
      </c>
      <c r="H1388" s="30" t="n">
        <v>0.873</v>
      </c>
      <c r="I1388" s="55" t="s">
        <v>754</v>
      </c>
      <c r="J1388" s="49" t="s">
        <v>754</v>
      </c>
      <c r="K1388" s="49" t="s">
        <v>754</v>
      </c>
      <c r="L1388" s="30" t="n">
        <v>0.540739166</v>
      </c>
    </row>
    <row r="1389" s="39" customFormat="true" ht="15.75" hidden="false" customHeight="false" outlineLevel="0" collapsed="false">
      <c r="A1389" s="34" t="s">
        <v>6047</v>
      </c>
      <c r="B1389" s="12" t="s">
        <v>247</v>
      </c>
      <c r="C1389" s="34" t="s">
        <v>6425</v>
      </c>
      <c r="D1389" s="30" t="n">
        <v>0.7438</v>
      </c>
      <c r="E1389" s="34" t="s">
        <v>6426</v>
      </c>
      <c r="F1389" s="30" t="n">
        <v>0.7883</v>
      </c>
      <c r="G1389" s="34" t="s">
        <v>6427</v>
      </c>
      <c r="H1389" s="30" t="n">
        <v>0.9967</v>
      </c>
      <c r="I1389" s="55" t="s">
        <v>754</v>
      </c>
      <c r="J1389" s="49" t="s">
        <v>754</v>
      </c>
      <c r="K1389" s="49" t="s">
        <v>754</v>
      </c>
      <c r="L1389" s="30" t="n">
        <v>0.742336939</v>
      </c>
    </row>
    <row r="1390" s="39" customFormat="true" ht="15.75" hidden="false" customHeight="false" outlineLevel="0" collapsed="false">
      <c r="A1390" s="34" t="s">
        <v>6047</v>
      </c>
      <c r="B1390" s="12" t="s">
        <v>248</v>
      </c>
      <c r="C1390" s="34" t="s">
        <v>6428</v>
      </c>
      <c r="D1390" s="30" t="n">
        <v>0.9576</v>
      </c>
      <c r="E1390" s="34" t="s">
        <v>6429</v>
      </c>
      <c r="F1390" s="30" t="n">
        <v>0.5373</v>
      </c>
      <c r="G1390" s="34" t="s">
        <v>6430</v>
      </c>
      <c r="H1390" s="30" t="n">
        <v>0.3631</v>
      </c>
      <c r="I1390" s="55" t="s">
        <v>754</v>
      </c>
      <c r="J1390" s="49" t="s">
        <v>754</v>
      </c>
      <c r="K1390" s="49" t="s">
        <v>754</v>
      </c>
      <c r="L1390" s="30" t="n">
        <v>0.906453326</v>
      </c>
    </row>
    <row r="1391" s="39" customFormat="true" ht="15.75" hidden="false" customHeight="false" outlineLevel="0" collapsed="false">
      <c r="A1391" s="34" t="s">
        <v>6047</v>
      </c>
      <c r="B1391" s="12" t="s">
        <v>249</v>
      </c>
      <c r="C1391" s="34" t="s">
        <v>6431</v>
      </c>
      <c r="D1391" s="30" t="n">
        <v>0.6776</v>
      </c>
      <c r="E1391" s="34" t="s">
        <v>6432</v>
      </c>
      <c r="F1391" s="30" t="n">
        <v>0.0194</v>
      </c>
      <c r="G1391" s="34" t="s">
        <v>6433</v>
      </c>
      <c r="H1391" s="30" t="n">
        <v>0.0613</v>
      </c>
      <c r="I1391" s="55" t="s">
        <v>754</v>
      </c>
      <c r="J1391" s="49" t="s">
        <v>754</v>
      </c>
      <c r="K1391" s="49" t="s">
        <v>754</v>
      </c>
      <c r="L1391" s="30" t="n">
        <v>0.585253045</v>
      </c>
    </row>
    <row r="1392" s="39" customFormat="true" ht="15.75" hidden="false" customHeight="false" outlineLevel="0" collapsed="false">
      <c r="A1392" s="34" t="s">
        <v>6047</v>
      </c>
      <c r="B1392" s="12" t="s">
        <v>250</v>
      </c>
      <c r="C1392" s="34" t="s">
        <v>6434</v>
      </c>
      <c r="D1392" s="30" t="n">
        <v>0.6699</v>
      </c>
      <c r="E1392" s="34" t="s">
        <v>6435</v>
      </c>
      <c r="F1392" s="30" t="n">
        <v>0.9553</v>
      </c>
      <c r="G1392" s="34" t="s">
        <v>6436</v>
      </c>
      <c r="H1392" s="30" t="n">
        <v>0.7296</v>
      </c>
      <c r="I1392" s="55" t="s">
        <v>754</v>
      </c>
      <c r="J1392" s="49" t="s">
        <v>754</v>
      </c>
      <c r="K1392" s="49" t="s">
        <v>754</v>
      </c>
      <c r="L1392" s="30" t="n">
        <v>0.647979291</v>
      </c>
    </row>
    <row r="1393" s="39" customFormat="true" ht="15.75" hidden="false" customHeight="false" outlineLevel="0" collapsed="false">
      <c r="A1393" s="34" t="s">
        <v>6047</v>
      </c>
      <c r="B1393" s="12" t="s">
        <v>251</v>
      </c>
      <c r="C1393" s="34" t="s">
        <v>6437</v>
      </c>
      <c r="D1393" s="30" t="n">
        <v>0.6893</v>
      </c>
      <c r="E1393" s="34" t="s">
        <v>6438</v>
      </c>
      <c r="F1393" s="30" t="n">
        <v>0.3759</v>
      </c>
      <c r="G1393" s="34" t="s">
        <v>6439</v>
      </c>
      <c r="H1393" s="30" t="n">
        <v>0.155</v>
      </c>
      <c r="I1393" s="55" t="s">
        <v>754</v>
      </c>
      <c r="J1393" s="49" t="s">
        <v>754</v>
      </c>
      <c r="K1393" s="49" t="s">
        <v>754</v>
      </c>
      <c r="L1393" s="30" t="n">
        <v>0.779571733</v>
      </c>
    </row>
    <row r="1394" s="39" customFormat="true" ht="15.75" hidden="false" customHeight="false" outlineLevel="0" collapsed="false">
      <c r="A1394" s="34" t="s">
        <v>6047</v>
      </c>
      <c r="B1394" s="12" t="s">
        <v>252</v>
      </c>
      <c r="C1394" s="34" t="s">
        <v>6440</v>
      </c>
      <c r="D1394" s="30" t="n">
        <v>0.269</v>
      </c>
      <c r="E1394" s="34" t="s">
        <v>6441</v>
      </c>
      <c r="F1394" s="30" t="n">
        <v>0.5036</v>
      </c>
      <c r="G1394" s="34" t="s">
        <v>6442</v>
      </c>
      <c r="H1394" s="30" t="n">
        <v>0.9052</v>
      </c>
      <c r="I1394" s="55" t="s">
        <v>754</v>
      </c>
      <c r="J1394" s="49" t="s">
        <v>754</v>
      </c>
      <c r="K1394" s="49" t="s">
        <v>754</v>
      </c>
      <c r="L1394" s="30" t="n">
        <v>0.269704828</v>
      </c>
    </row>
    <row r="1395" s="39" customFormat="true" ht="15.75" hidden="false" customHeight="false" outlineLevel="0" collapsed="false">
      <c r="A1395" s="34" t="s">
        <v>6047</v>
      </c>
      <c r="B1395" s="12" t="s">
        <v>253</v>
      </c>
      <c r="C1395" s="34" t="s">
        <v>6443</v>
      </c>
      <c r="D1395" s="30" t="n">
        <v>0.9524</v>
      </c>
      <c r="E1395" s="34" t="s">
        <v>6444</v>
      </c>
      <c r="F1395" s="30" t="n">
        <v>0.2296</v>
      </c>
      <c r="G1395" s="34" t="s">
        <v>6445</v>
      </c>
      <c r="H1395" s="30" t="n">
        <v>0.16</v>
      </c>
      <c r="I1395" s="55" t="s">
        <v>754</v>
      </c>
      <c r="J1395" s="49" t="s">
        <v>754</v>
      </c>
      <c r="K1395" s="49" t="s">
        <v>754</v>
      </c>
      <c r="L1395" s="30" t="n">
        <v>0.93868293</v>
      </c>
    </row>
    <row r="1396" s="39" customFormat="true" ht="15.75" hidden="false" customHeight="false" outlineLevel="0" collapsed="false">
      <c r="A1396" s="34" t="s">
        <v>6047</v>
      </c>
      <c r="B1396" s="12" t="s">
        <v>254</v>
      </c>
      <c r="C1396" s="34" t="s">
        <v>6446</v>
      </c>
      <c r="D1396" s="30" t="n">
        <v>0.698</v>
      </c>
      <c r="E1396" s="34" t="s">
        <v>6447</v>
      </c>
      <c r="F1396" s="30" t="n">
        <v>0.5516</v>
      </c>
      <c r="G1396" s="34" t="s">
        <v>6448</v>
      </c>
      <c r="H1396" s="30" t="n">
        <v>0.8466</v>
      </c>
      <c r="I1396" s="55" t="s">
        <v>754</v>
      </c>
      <c r="J1396" s="49" t="s">
        <v>754</v>
      </c>
      <c r="K1396" s="49" t="s">
        <v>754</v>
      </c>
      <c r="L1396" s="30" t="n">
        <v>0.705543432</v>
      </c>
    </row>
    <row r="1397" s="39" customFormat="true" ht="15.75" hidden="false" customHeight="false" outlineLevel="0" collapsed="false">
      <c r="A1397" s="34" t="s">
        <v>6047</v>
      </c>
      <c r="B1397" s="12" t="s">
        <v>255</v>
      </c>
      <c r="C1397" s="34" t="s">
        <v>6449</v>
      </c>
      <c r="D1397" s="30" t="n">
        <v>0.8488</v>
      </c>
      <c r="E1397" s="34" t="s">
        <v>6450</v>
      </c>
      <c r="F1397" s="30" t="n">
        <v>0.3546</v>
      </c>
      <c r="G1397" s="34" t="s">
        <v>6451</v>
      </c>
      <c r="H1397" s="30" t="n">
        <v>0.2202</v>
      </c>
      <c r="I1397" s="55" t="s">
        <v>754</v>
      </c>
      <c r="J1397" s="49" t="s">
        <v>754</v>
      </c>
      <c r="K1397" s="49" t="s">
        <v>754</v>
      </c>
      <c r="L1397" s="30" t="n">
        <v>0.940427092</v>
      </c>
    </row>
    <row r="1398" s="39" customFormat="true" ht="15.75" hidden="false" customHeight="false" outlineLevel="0" collapsed="false">
      <c r="A1398" s="34" t="s">
        <v>6047</v>
      </c>
      <c r="B1398" s="12" t="s">
        <v>256</v>
      </c>
      <c r="C1398" s="34" t="s">
        <v>6452</v>
      </c>
      <c r="D1398" s="30" t="n">
        <v>0.7408</v>
      </c>
      <c r="E1398" s="34" t="s">
        <v>6453</v>
      </c>
      <c r="F1398" s="30" t="n">
        <v>0.3659</v>
      </c>
      <c r="G1398" s="34" t="s">
        <v>6454</v>
      </c>
      <c r="H1398" s="30" t="n">
        <v>0.9314</v>
      </c>
      <c r="I1398" s="55" t="s">
        <v>754</v>
      </c>
      <c r="J1398" s="49" t="s">
        <v>754</v>
      </c>
      <c r="K1398" s="49" t="s">
        <v>754</v>
      </c>
      <c r="L1398" s="30" t="n">
        <v>0.74344635</v>
      </c>
    </row>
    <row r="1399" s="39" customFormat="true" ht="15.75" hidden="false" customHeight="false" outlineLevel="0" collapsed="false">
      <c r="A1399" s="34" t="s">
        <v>6047</v>
      </c>
      <c r="B1399" s="12" t="s">
        <v>257</v>
      </c>
      <c r="C1399" s="34" t="s">
        <v>6455</v>
      </c>
      <c r="D1399" s="30" t="n">
        <v>0.8102</v>
      </c>
      <c r="E1399" s="34" t="s">
        <v>6456</v>
      </c>
      <c r="F1399" s="30" t="n">
        <v>0.2933</v>
      </c>
      <c r="G1399" s="34" t="s">
        <v>6457</v>
      </c>
      <c r="H1399" s="30" t="n">
        <v>0.3436</v>
      </c>
      <c r="I1399" s="55" t="s">
        <v>754</v>
      </c>
      <c r="J1399" s="49" t="s">
        <v>754</v>
      </c>
      <c r="K1399" s="49" t="s">
        <v>754</v>
      </c>
      <c r="L1399" s="30" t="n">
        <v>0.743912035</v>
      </c>
    </row>
    <row r="1400" s="39" customFormat="true" ht="15.75" hidden="false" customHeight="false" outlineLevel="0" collapsed="false">
      <c r="A1400" s="34" t="s">
        <v>6047</v>
      </c>
      <c r="B1400" s="12" t="s">
        <v>258</v>
      </c>
      <c r="C1400" s="34" t="s">
        <v>6458</v>
      </c>
      <c r="D1400" s="30" t="n">
        <v>0.2861</v>
      </c>
      <c r="E1400" s="34" t="s">
        <v>6459</v>
      </c>
      <c r="F1400" s="30" t="n">
        <v>0.4645</v>
      </c>
      <c r="G1400" s="34" t="s">
        <v>6460</v>
      </c>
      <c r="H1400" s="30" t="n">
        <v>0.6373</v>
      </c>
      <c r="I1400" s="55" t="s">
        <v>754</v>
      </c>
      <c r="J1400" s="49" t="s">
        <v>754</v>
      </c>
      <c r="K1400" s="49" t="s">
        <v>754</v>
      </c>
      <c r="L1400" s="30" t="n">
        <v>0.294135905</v>
      </c>
    </row>
    <row r="1401" s="39" customFormat="true" ht="15.75" hidden="false" customHeight="false" outlineLevel="0" collapsed="false">
      <c r="A1401" s="34" t="s">
        <v>6047</v>
      </c>
      <c r="B1401" s="12" t="s">
        <v>259</v>
      </c>
      <c r="C1401" s="34" t="s">
        <v>6461</v>
      </c>
      <c r="D1401" s="30" t="n">
        <v>0.4727</v>
      </c>
      <c r="E1401" s="34" t="s">
        <v>6462</v>
      </c>
      <c r="F1401" s="30" t="n">
        <v>0.6092</v>
      </c>
      <c r="G1401" s="34" t="s">
        <v>6463</v>
      </c>
      <c r="H1401" s="30" t="n">
        <v>0.1906</v>
      </c>
      <c r="I1401" s="55" t="s">
        <v>754</v>
      </c>
      <c r="J1401" s="49" t="s">
        <v>754</v>
      </c>
      <c r="K1401" s="49" t="s">
        <v>754</v>
      </c>
      <c r="L1401" s="30" t="n">
        <v>0.427499751</v>
      </c>
    </row>
    <row r="1402" s="39" customFormat="true" ht="15.75" hidden="false" customHeight="false" outlineLevel="0" collapsed="false">
      <c r="A1402" s="34" t="s">
        <v>6047</v>
      </c>
      <c r="B1402" s="12" t="s">
        <v>260</v>
      </c>
      <c r="C1402" s="34" t="s">
        <v>6464</v>
      </c>
      <c r="D1402" s="30" t="n">
        <v>0.6277</v>
      </c>
      <c r="E1402" s="34" t="s">
        <v>6465</v>
      </c>
      <c r="F1402" s="30" t="n">
        <v>0.2847</v>
      </c>
      <c r="G1402" s="34" t="s">
        <v>6466</v>
      </c>
      <c r="H1402" s="30" t="n">
        <v>0.3178</v>
      </c>
      <c r="I1402" s="55" t="s">
        <v>754</v>
      </c>
      <c r="J1402" s="49" t="s">
        <v>754</v>
      </c>
      <c r="K1402" s="49" t="s">
        <v>754</v>
      </c>
      <c r="L1402" s="30" t="n">
        <v>0.579641664</v>
      </c>
    </row>
    <row r="1403" s="39" customFormat="true" ht="15.75" hidden="false" customHeight="false" outlineLevel="0" collapsed="false">
      <c r="A1403" s="34" t="s">
        <v>6047</v>
      </c>
      <c r="B1403" s="12" t="s">
        <v>261</v>
      </c>
      <c r="C1403" s="34" t="s">
        <v>6467</v>
      </c>
      <c r="D1403" s="30" t="n">
        <v>0.4672</v>
      </c>
      <c r="E1403" s="34" t="s">
        <v>6468</v>
      </c>
      <c r="F1403" s="30" t="n">
        <v>0.5758</v>
      </c>
      <c r="G1403" s="34" t="s">
        <v>6469</v>
      </c>
      <c r="H1403" s="30" t="n">
        <v>0.3079</v>
      </c>
      <c r="I1403" s="55" t="s">
        <v>754</v>
      </c>
      <c r="J1403" s="49" t="s">
        <v>754</v>
      </c>
      <c r="K1403" s="49" t="s">
        <v>754</v>
      </c>
      <c r="L1403" s="30" t="n">
        <v>0.428667124</v>
      </c>
    </row>
    <row r="1404" s="39" customFormat="true" ht="15.75" hidden="false" customHeight="false" outlineLevel="0" collapsed="false">
      <c r="A1404" s="34" t="s">
        <v>6047</v>
      </c>
      <c r="B1404" s="12" t="s">
        <v>262</v>
      </c>
      <c r="C1404" s="34" t="s">
        <v>6209</v>
      </c>
      <c r="D1404" s="30" t="n">
        <v>0.48</v>
      </c>
      <c r="E1404" s="34" t="s">
        <v>6470</v>
      </c>
      <c r="F1404" s="30" t="n">
        <v>0.5049</v>
      </c>
      <c r="G1404" s="34" t="s">
        <v>6211</v>
      </c>
      <c r="H1404" s="30" t="n">
        <v>0.2646</v>
      </c>
      <c r="I1404" s="55" t="s">
        <v>754</v>
      </c>
      <c r="J1404" s="49" t="s">
        <v>754</v>
      </c>
      <c r="K1404" s="49" t="s">
        <v>754</v>
      </c>
      <c r="L1404" s="30" t="n">
        <v>0.520459876</v>
      </c>
    </row>
    <row r="1405" s="39" customFormat="true" ht="15.75" hidden="false" customHeight="false" outlineLevel="0" collapsed="false">
      <c r="A1405" s="34" t="s">
        <v>6047</v>
      </c>
      <c r="B1405" s="12" t="s">
        <v>263</v>
      </c>
      <c r="C1405" s="34" t="s">
        <v>6471</v>
      </c>
      <c r="D1405" s="30" t="n">
        <v>0.5414</v>
      </c>
      <c r="E1405" s="34" t="s">
        <v>6472</v>
      </c>
      <c r="F1405" s="30" t="n">
        <v>0.0863</v>
      </c>
      <c r="G1405" s="34" t="s">
        <v>6473</v>
      </c>
      <c r="H1405" s="30" t="n">
        <v>0.0872</v>
      </c>
      <c r="I1405" s="55" t="s">
        <v>754</v>
      </c>
      <c r="J1405" s="49" t="s">
        <v>754</v>
      </c>
      <c r="K1405" s="49" t="s">
        <v>754</v>
      </c>
      <c r="L1405" s="30" t="n">
        <v>0.622067512</v>
      </c>
    </row>
    <row r="1406" s="39" customFormat="true" ht="15.75" hidden="false" customHeight="false" outlineLevel="0" collapsed="false">
      <c r="A1406" s="34" t="s">
        <v>6047</v>
      </c>
      <c r="B1406" s="12" t="s">
        <v>264</v>
      </c>
      <c r="C1406" s="34" t="s">
        <v>6474</v>
      </c>
      <c r="D1406" s="30" t="n">
        <v>0.5381</v>
      </c>
      <c r="E1406" s="34" t="s">
        <v>6475</v>
      </c>
      <c r="F1406" s="30" t="n">
        <v>0.7686</v>
      </c>
      <c r="G1406" s="34" t="s">
        <v>6476</v>
      </c>
      <c r="H1406" s="30" t="n">
        <v>0.8999</v>
      </c>
      <c r="I1406" s="55" t="s">
        <v>754</v>
      </c>
      <c r="J1406" s="49" t="s">
        <v>754</v>
      </c>
      <c r="K1406" s="49" t="s">
        <v>754</v>
      </c>
      <c r="L1406" s="30" t="n">
        <v>0.53043501</v>
      </c>
    </row>
    <row r="1407" s="39" customFormat="true" ht="15.75" hidden="false" customHeight="false" outlineLevel="0" collapsed="false">
      <c r="A1407" s="34" t="s">
        <v>6047</v>
      </c>
      <c r="B1407" s="12" t="s">
        <v>265</v>
      </c>
      <c r="C1407" s="34" t="s">
        <v>6477</v>
      </c>
      <c r="D1407" s="30" t="n">
        <v>0.8977</v>
      </c>
      <c r="E1407" s="34" t="s">
        <v>6478</v>
      </c>
      <c r="F1407" s="30" t="n">
        <v>0.847</v>
      </c>
      <c r="G1407" s="34" t="s">
        <v>6479</v>
      </c>
      <c r="H1407" s="30" t="n">
        <v>0.7946</v>
      </c>
      <c r="I1407" s="55" t="s">
        <v>754</v>
      </c>
      <c r="J1407" s="49" t="s">
        <v>754</v>
      </c>
      <c r="K1407" s="49" t="s">
        <v>754</v>
      </c>
      <c r="L1407" s="30" t="n">
        <v>0.911099819</v>
      </c>
    </row>
    <row r="1408" s="39" customFormat="true" ht="15.75" hidden="false" customHeight="false" outlineLevel="0" collapsed="false">
      <c r="A1408" s="34" t="s">
        <v>6047</v>
      </c>
      <c r="B1408" s="12" t="s">
        <v>266</v>
      </c>
      <c r="C1408" s="34" t="s">
        <v>6480</v>
      </c>
      <c r="D1408" s="30" t="n">
        <v>0.6383</v>
      </c>
      <c r="E1408" s="34" t="s">
        <v>6481</v>
      </c>
      <c r="F1408" s="30" t="n">
        <v>0.5263</v>
      </c>
      <c r="G1408" s="34" t="s">
        <v>6482</v>
      </c>
      <c r="H1408" s="30" t="n">
        <v>0.8838</v>
      </c>
      <c r="I1408" s="55" t="s">
        <v>754</v>
      </c>
      <c r="J1408" s="49" t="s">
        <v>754</v>
      </c>
      <c r="K1408" s="49" t="s">
        <v>754</v>
      </c>
      <c r="L1408" s="30" t="n">
        <v>0.642916678</v>
      </c>
    </row>
    <row r="1409" s="39" customFormat="true" ht="15.75" hidden="false" customHeight="false" outlineLevel="0" collapsed="false">
      <c r="A1409" s="34" t="s">
        <v>6047</v>
      </c>
      <c r="B1409" s="12" t="s">
        <v>267</v>
      </c>
      <c r="C1409" s="34" t="s">
        <v>6483</v>
      </c>
      <c r="D1409" s="30" t="n">
        <v>0.5519</v>
      </c>
      <c r="E1409" s="34" t="s">
        <v>6484</v>
      </c>
      <c r="F1409" s="30" t="n">
        <v>0.9725</v>
      </c>
      <c r="G1409" s="34" t="s">
        <v>6485</v>
      </c>
      <c r="H1409" s="30" t="n">
        <v>0.704</v>
      </c>
      <c r="I1409" s="55" t="s">
        <v>754</v>
      </c>
      <c r="J1409" s="49" t="s">
        <v>754</v>
      </c>
      <c r="K1409" s="49" t="s">
        <v>754</v>
      </c>
      <c r="L1409" s="30" t="n">
        <v>0.532861466</v>
      </c>
    </row>
    <row r="1410" s="39" customFormat="true" ht="15.75" hidden="false" customHeight="false" outlineLevel="0" collapsed="false">
      <c r="A1410" s="34" t="s">
        <v>6047</v>
      </c>
      <c r="B1410" s="12" t="s">
        <v>268</v>
      </c>
      <c r="C1410" s="34" t="s">
        <v>6329</v>
      </c>
      <c r="D1410" s="30" t="n">
        <v>0.8216</v>
      </c>
      <c r="E1410" s="34" t="s">
        <v>6486</v>
      </c>
      <c r="F1410" s="30" t="n">
        <v>0.1196</v>
      </c>
      <c r="G1410" s="34" t="s">
        <v>6331</v>
      </c>
      <c r="H1410" s="30" t="n">
        <v>0.0739</v>
      </c>
      <c r="I1410" s="55" t="s">
        <v>754</v>
      </c>
      <c r="J1410" s="49" t="s">
        <v>754</v>
      </c>
      <c r="K1410" s="49" t="s">
        <v>754</v>
      </c>
      <c r="L1410" s="30" t="n">
        <v>0.700379535</v>
      </c>
    </row>
    <row r="1411" s="39" customFormat="true" ht="15.75" hidden="false" customHeight="false" outlineLevel="0" collapsed="false">
      <c r="A1411" s="34" t="s">
        <v>6047</v>
      </c>
      <c r="B1411" s="12" t="s">
        <v>269</v>
      </c>
      <c r="C1411" s="34" t="s">
        <v>6487</v>
      </c>
      <c r="D1411" s="30" t="n">
        <v>0.6685</v>
      </c>
      <c r="E1411" s="34" t="s">
        <v>6488</v>
      </c>
      <c r="F1411" s="30" t="n">
        <v>0.8661</v>
      </c>
      <c r="G1411" s="34" t="s">
        <v>6489</v>
      </c>
      <c r="H1411" s="30" t="n">
        <v>0.3567</v>
      </c>
      <c r="I1411" s="55" t="s">
        <v>754</v>
      </c>
      <c r="J1411" s="49" t="s">
        <v>754</v>
      </c>
      <c r="K1411" s="49" t="s">
        <v>754</v>
      </c>
      <c r="L1411" s="30" t="n">
        <v>0.71830264</v>
      </c>
    </row>
    <row r="1412" s="39" customFormat="true" ht="15.75" hidden="false" customHeight="false" outlineLevel="0" collapsed="false">
      <c r="A1412" s="34" t="s">
        <v>6047</v>
      </c>
      <c r="B1412" s="12" t="s">
        <v>270</v>
      </c>
      <c r="C1412" s="34" t="s">
        <v>6490</v>
      </c>
      <c r="D1412" s="30" t="n">
        <v>0.7242</v>
      </c>
      <c r="E1412" s="34" t="s">
        <v>6491</v>
      </c>
      <c r="F1412" s="30" t="n">
        <v>0.5161</v>
      </c>
      <c r="G1412" s="34" t="s">
        <v>6492</v>
      </c>
      <c r="H1412" s="30" t="n">
        <v>0.5576</v>
      </c>
      <c r="I1412" s="55" t="s">
        <v>754</v>
      </c>
      <c r="J1412" s="49" t="s">
        <v>754</v>
      </c>
      <c r="K1412" s="49" t="s">
        <v>754</v>
      </c>
      <c r="L1412" s="30" t="n">
        <v>0.760924042</v>
      </c>
    </row>
    <row r="1413" s="39" customFormat="true" ht="15.75" hidden="false" customHeight="false" outlineLevel="0" collapsed="false">
      <c r="A1413" s="34" t="s">
        <v>6047</v>
      </c>
      <c r="B1413" s="12" t="s">
        <v>271</v>
      </c>
      <c r="C1413" s="34" t="s">
        <v>6493</v>
      </c>
      <c r="D1413" s="30" t="n">
        <v>0.8342</v>
      </c>
      <c r="E1413" s="34" t="s">
        <v>6494</v>
      </c>
      <c r="F1413" s="30" t="n">
        <v>0.1518</v>
      </c>
      <c r="G1413" s="34" t="s">
        <v>6495</v>
      </c>
      <c r="H1413" s="30" t="n">
        <v>0.0464</v>
      </c>
      <c r="I1413" s="55" t="s">
        <v>754</v>
      </c>
      <c r="J1413" s="49" t="s">
        <v>754</v>
      </c>
      <c r="K1413" s="49" t="s">
        <v>754</v>
      </c>
      <c r="L1413" s="30" t="n">
        <v>0.698530725</v>
      </c>
    </row>
    <row r="1414" s="39" customFormat="true" ht="15.75" hidden="false" customHeight="false" outlineLevel="0" collapsed="false">
      <c r="A1414" s="34" t="s">
        <v>6047</v>
      </c>
      <c r="B1414" s="12" t="s">
        <v>272</v>
      </c>
      <c r="C1414" s="34" t="s">
        <v>6496</v>
      </c>
      <c r="D1414" s="30" t="n">
        <v>0.4677</v>
      </c>
      <c r="E1414" s="34" t="s">
        <v>6497</v>
      </c>
      <c r="F1414" s="30" t="n">
        <v>0.8798</v>
      </c>
      <c r="G1414" s="34" t="s">
        <v>6498</v>
      </c>
      <c r="H1414" s="30" t="n">
        <v>0.3768</v>
      </c>
      <c r="I1414" s="55" t="s">
        <v>754</v>
      </c>
      <c r="J1414" s="49" t="s">
        <v>754</v>
      </c>
      <c r="K1414" s="49" t="s">
        <v>754</v>
      </c>
      <c r="L1414" s="30" t="n">
        <v>0.436232611</v>
      </c>
    </row>
    <row r="1415" s="39" customFormat="true" ht="15.75" hidden="false" customHeight="false" outlineLevel="0" collapsed="false">
      <c r="A1415" s="34" t="s">
        <v>6047</v>
      </c>
      <c r="B1415" s="12" t="s">
        <v>273</v>
      </c>
      <c r="C1415" s="34" t="s">
        <v>6499</v>
      </c>
      <c r="D1415" s="30" t="n">
        <v>0.7265</v>
      </c>
      <c r="E1415" s="34" t="s">
        <v>6500</v>
      </c>
      <c r="F1415" s="30" t="n">
        <v>0.2893</v>
      </c>
      <c r="G1415" s="34" t="s">
        <v>6501</v>
      </c>
      <c r="H1415" s="30" t="n">
        <v>0.0856</v>
      </c>
      <c r="I1415" s="55" t="s">
        <v>754</v>
      </c>
      <c r="J1415" s="49" t="s">
        <v>754</v>
      </c>
      <c r="K1415" s="49" t="s">
        <v>754</v>
      </c>
      <c r="L1415" s="30" t="n">
        <v>0.622811106</v>
      </c>
    </row>
    <row r="1416" s="39" customFormat="true" ht="15.75" hidden="false" customHeight="false" outlineLevel="0" collapsed="false">
      <c r="A1416" s="34" t="s">
        <v>6047</v>
      </c>
      <c r="B1416" s="12" t="s">
        <v>274</v>
      </c>
      <c r="C1416" s="34" t="s">
        <v>6502</v>
      </c>
      <c r="D1416" s="30" t="n">
        <v>0.7494</v>
      </c>
      <c r="E1416" s="34" t="s">
        <v>6503</v>
      </c>
      <c r="F1416" s="30" t="n">
        <v>0.821</v>
      </c>
      <c r="G1416" s="34" t="s">
        <v>6504</v>
      </c>
      <c r="H1416" s="30" t="n">
        <v>0.8995</v>
      </c>
      <c r="I1416" s="55" t="s">
        <v>754</v>
      </c>
      <c r="J1416" s="49" t="s">
        <v>754</v>
      </c>
      <c r="K1416" s="49" t="s">
        <v>754</v>
      </c>
      <c r="L1416" s="30" t="n">
        <v>0.756087689</v>
      </c>
    </row>
    <row r="1417" s="39" customFormat="true" ht="15.75" hidden="false" customHeight="false" outlineLevel="0" collapsed="false">
      <c r="A1417" s="34" t="s">
        <v>6047</v>
      </c>
      <c r="B1417" s="12" t="s">
        <v>275</v>
      </c>
      <c r="C1417" s="34" t="s">
        <v>6505</v>
      </c>
      <c r="D1417" s="30" t="n">
        <v>0.5564</v>
      </c>
      <c r="E1417" s="34" t="s">
        <v>6506</v>
      </c>
      <c r="F1417" s="30" t="n">
        <v>0.0747</v>
      </c>
      <c r="G1417" s="34" t="s">
        <v>6507</v>
      </c>
      <c r="H1417" s="30" t="n">
        <v>0.0698</v>
      </c>
      <c r="I1417" s="55" t="s">
        <v>754</v>
      </c>
      <c r="J1417" s="49" t="s">
        <v>754</v>
      </c>
      <c r="K1417" s="49" t="s">
        <v>754</v>
      </c>
      <c r="L1417" s="30" t="n">
        <v>0.646228594</v>
      </c>
    </row>
    <row r="1418" s="39" customFormat="true" ht="15.75" hidden="false" customHeight="false" outlineLevel="0" collapsed="false">
      <c r="A1418" s="34" t="s">
        <v>6047</v>
      </c>
      <c r="B1418" s="12" t="s">
        <v>276</v>
      </c>
      <c r="C1418" s="34" t="s">
        <v>6372</v>
      </c>
      <c r="D1418" s="30" t="n">
        <v>0.3572</v>
      </c>
      <c r="E1418" s="34" t="s">
        <v>6508</v>
      </c>
      <c r="F1418" s="30" t="n">
        <v>0.3446</v>
      </c>
      <c r="G1418" s="34" t="s">
        <v>6374</v>
      </c>
      <c r="H1418" s="30" t="n">
        <v>0.6516</v>
      </c>
      <c r="I1418" s="55" t="s">
        <v>754</v>
      </c>
      <c r="J1418" s="49" t="s">
        <v>754</v>
      </c>
      <c r="K1418" s="49" t="s">
        <v>754</v>
      </c>
      <c r="L1418" s="30" t="n">
        <v>0.367102668</v>
      </c>
    </row>
    <row r="1419" s="39" customFormat="true" ht="15.75" hidden="false" customHeight="false" outlineLevel="0" collapsed="false">
      <c r="A1419" s="34" t="s">
        <v>6047</v>
      </c>
      <c r="B1419" s="12" t="s">
        <v>277</v>
      </c>
      <c r="C1419" s="34" t="s">
        <v>6509</v>
      </c>
      <c r="D1419" s="30" t="n">
        <v>0.0064</v>
      </c>
      <c r="E1419" s="34" t="s">
        <v>6510</v>
      </c>
      <c r="F1419" s="30" t="s">
        <v>6378</v>
      </c>
      <c r="G1419" s="34" t="s">
        <v>6510</v>
      </c>
      <c r="H1419" s="30" t="s">
        <v>6378</v>
      </c>
      <c r="I1419" s="55" t="s">
        <v>754</v>
      </c>
      <c r="J1419" s="49" t="s">
        <v>754</v>
      </c>
      <c r="K1419" s="49" t="s">
        <v>754</v>
      </c>
      <c r="L1419" s="30" t="s">
        <v>6378</v>
      </c>
    </row>
    <row r="1420" s="39" customFormat="true" ht="15.75" hidden="false" customHeight="false" outlineLevel="0" collapsed="false">
      <c r="A1420" s="34" t="s">
        <v>6047</v>
      </c>
      <c r="B1420" s="12" t="s">
        <v>278</v>
      </c>
      <c r="C1420" s="34" t="s">
        <v>6511</v>
      </c>
      <c r="D1420" s="30" t="n">
        <v>0.8739</v>
      </c>
      <c r="E1420" s="34" t="s">
        <v>6512</v>
      </c>
      <c r="F1420" s="30" t="n">
        <v>0.9893</v>
      </c>
      <c r="G1420" s="34" t="s">
        <v>6513</v>
      </c>
      <c r="H1420" s="30" t="n">
        <v>0.9454</v>
      </c>
      <c r="I1420" s="55" t="s">
        <v>754</v>
      </c>
      <c r="J1420" s="49" t="s">
        <v>754</v>
      </c>
      <c r="K1420" s="49" t="s">
        <v>754</v>
      </c>
      <c r="L1420" s="30" t="n">
        <v>0.878103389</v>
      </c>
    </row>
    <row r="1421" s="39" customFormat="true" ht="15.75" hidden="false" customHeight="false" outlineLevel="0" collapsed="false">
      <c r="A1421" s="34" t="s">
        <v>6047</v>
      </c>
      <c r="B1421" s="12" t="s">
        <v>279</v>
      </c>
      <c r="C1421" s="34" t="s">
        <v>6514</v>
      </c>
      <c r="D1421" s="30" t="n">
        <v>0.9226</v>
      </c>
      <c r="E1421" s="34" t="s">
        <v>6515</v>
      </c>
      <c r="F1421" s="30" t="n">
        <v>0.4472</v>
      </c>
      <c r="G1421" s="34" t="s">
        <v>6516</v>
      </c>
      <c r="H1421" s="30" t="n">
        <v>0.4728</v>
      </c>
      <c r="I1421" s="55" t="s">
        <v>754</v>
      </c>
      <c r="J1421" s="49" t="s">
        <v>754</v>
      </c>
      <c r="K1421" s="49" t="s">
        <v>754</v>
      </c>
      <c r="L1421" s="30" t="n">
        <v>0.867525167</v>
      </c>
    </row>
    <row r="1422" s="39" customFormat="true" ht="15.75" hidden="false" customHeight="false" outlineLevel="0" collapsed="false">
      <c r="A1422" s="34" t="s">
        <v>6047</v>
      </c>
      <c r="B1422" s="12" t="s">
        <v>280</v>
      </c>
      <c r="C1422" s="34" t="s">
        <v>6395</v>
      </c>
      <c r="D1422" s="30" t="n">
        <v>0.8056</v>
      </c>
      <c r="E1422" s="34" t="s">
        <v>6517</v>
      </c>
      <c r="F1422" s="30" t="n">
        <v>0.265</v>
      </c>
      <c r="G1422" s="34" t="s">
        <v>6397</v>
      </c>
      <c r="H1422" s="30" t="n">
        <v>0.1399</v>
      </c>
      <c r="I1422" s="55" t="s">
        <v>754</v>
      </c>
      <c r="J1422" s="49" t="s">
        <v>754</v>
      </c>
      <c r="K1422" s="49" t="s">
        <v>754</v>
      </c>
      <c r="L1422" s="30" t="n">
        <v>0.909501128</v>
      </c>
    </row>
    <row r="1423" s="39" customFormat="true" ht="15.75" hidden="false" customHeight="false" outlineLevel="0" collapsed="false">
      <c r="A1423" s="34" t="s">
        <v>6047</v>
      </c>
      <c r="B1423" s="12" t="s">
        <v>281</v>
      </c>
      <c r="C1423" s="34" t="s">
        <v>6518</v>
      </c>
      <c r="D1423" s="30" t="n">
        <v>0.4895</v>
      </c>
      <c r="E1423" s="34" t="s">
        <v>6519</v>
      </c>
      <c r="F1423" s="30" t="n">
        <v>0.0503</v>
      </c>
      <c r="G1423" s="34" t="s">
        <v>6520</v>
      </c>
      <c r="H1423" s="30" t="n">
        <v>0.0011</v>
      </c>
      <c r="I1423" s="55" t="s">
        <v>754</v>
      </c>
      <c r="J1423" s="49" t="s">
        <v>754</v>
      </c>
      <c r="K1423" s="49" t="s">
        <v>754</v>
      </c>
      <c r="L1423" s="30" t="n">
        <v>0.636857009</v>
      </c>
    </row>
    <row r="1424" s="39" customFormat="true" ht="15.75" hidden="false" customHeight="false" outlineLevel="0" collapsed="false">
      <c r="A1424" s="34" t="s">
        <v>6047</v>
      </c>
      <c r="B1424" s="12" t="s">
        <v>282</v>
      </c>
      <c r="C1424" s="34" t="s">
        <v>6075</v>
      </c>
      <c r="D1424" s="30" t="n">
        <v>0.9611</v>
      </c>
      <c r="E1424" s="34" t="s">
        <v>6521</v>
      </c>
      <c r="F1424" s="30" t="n">
        <v>0.7673</v>
      </c>
      <c r="G1424" s="34" t="s">
        <v>6077</v>
      </c>
      <c r="H1424" s="30" t="n">
        <v>0.8007</v>
      </c>
      <c r="I1424" s="55" t="s">
        <v>754</v>
      </c>
      <c r="J1424" s="49" t="s">
        <v>754</v>
      </c>
      <c r="K1424" s="49" t="s">
        <v>754</v>
      </c>
      <c r="L1424" s="30" t="n">
        <v>0.94121118</v>
      </c>
    </row>
  </sheetData>
  <mergeCells count="2">
    <mergeCell ref="C2:D2"/>
    <mergeCell ref="I2:J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4.25" zeroHeight="false" outlineLevelRow="0" outlineLevelCol="0"/>
  <cols>
    <col collapsed="false" customWidth="true" hidden="false" outlineLevel="0" max="1" min="1" style="0" width="45.29"/>
    <col collapsed="false" customWidth="true" hidden="false" outlineLevel="0" max="2" min="2" style="56" width="18.39"/>
    <col collapsed="false" customWidth="true" hidden="false" outlineLevel="0" max="3" min="3" style="56" width="21.79"/>
    <col collapsed="false" customWidth="true" hidden="false" outlineLevel="0" max="5" min="4" style="56" width="19.4"/>
    <col collapsed="false" customWidth="true" hidden="false" outlineLevel="0" max="6" min="6" style="56" width="18.89"/>
    <col collapsed="false" customWidth="true" hidden="false" outlineLevel="0" max="7" min="7" style="56" width="16.49"/>
    <col collapsed="false" customWidth="true" hidden="false" outlineLevel="0" max="8" min="8" style="56" width="19.62"/>
  </cols>
  <sheetData>
    <row r="1" s="3" customFormat="true" ht="15.75" hidden="false" customHeight="false" outlineLevel="0" collapsed="false">
      <c r="A1" s="3" t="s">
        <v>11</v>
      </c>
      <c r="B1" s="37"/>
      <c r="C1" s="37"/>
      <c r="D1" s="37"/>
      <c r="E1" s="37"/>
      <c r="F1" s="37"/>
      <c r="G1" s="37"/>
      <c r="H1" s="37"/>
    </row>
    <row r="2" s="3" customFormat="true" ht="15.75" hidden="false" customHeight="false" outlineLevel="0" collapsed="false">
      <c r="A2" s="13"/>
      <c r="B2" s="57" t="s">
        <v>6522</v>
      </c>
      <c r="C2" s="57" t="s">
        <v>6523</v>
      </c>
      <c r="D2" s="57" t="s">
        <v>6524</v>
      </c>
      <c r="E2" s="57" t="s">
        <v>6525</v>
      </c>
      <c r="F2" s="57" t="s">
        <v>6526</v>
      </c>
      <c r="G2" s="57" t="s">
        <v>6527</v>
      </c>
      <c r="H2" s="57" t="s">
        <v>6528</v>
      </c>
    </row>
    <row r="3" s="3" customFormat="true" ht="15.75" hidden="false" customHeight="false" outlineLevel="0" collapsed="false">
      <c r="A3" s="13" t="s">
        <v>6529</v>
      </c>
      <c r="B3" s="30" t="n">
        <v>0.151497205388354</v>
      </c>
      <c r="C3" s="30" t="n">
        <v>0.329419506104682</v>
      </c>
      <c r="D3" s="30" t="n">
        <v>0.153145330110138</v>
      </c>
      <c r="E3" s="30" t="n">
        <v>0.16546756777105</v>
      </c>
      <c r="F3" s="30" t="n">
        <v>0.223752973269893</v>
      </c>
      <c r="G3" s="30" t="n">
        <v>0.0614883471003718</v>
      </c>
      <c r="H3" s="30" t="n">
        <v>0.292529730104554</v>
      </c>
      <c r="I3" s="58"/>
      <c r="J3" s="58"/>
      <c r="K3" s="58"/>
      <c r="L3" s="58"/>
      <c r="M3" s="58"/>
      <c r="O3" s="58"/>
      <c r="P3" s="58"/>
      <c r="Q3" s="58"/>
      <c r="R3" s="58"/>
      <c r="S3" s="58"/>
      <c r="T3" s="58"/>
      <c r="V3" s="58"/>
    </row>
    <row r="4" s="3" customFormat="true" ht="15.75" hidden="false" customHeight="false" outlineLevel="0" collapsed="false">
      <c r="A4" s="13" t="s">
        <v>6530</v>
      </c>
      <c r="B4" s="30" t="n">
        <v>0.207097779769307</v>
      </c>
      <c r="C4" s="30" t="n">
        <v>0.236426095765869</v>
      </c>
      <c r="D4" s="30" t="n">
        <v>0.208907579516142</v>
      </c>
      <c r="E4" s="30" t="n">
        <v>0.254788979764365</v>
      </c>
      <c r="F4" s="30" t="n">
        <v>0.32592250812003</v>
      </c>
      <c r="G4" s="30" t="n">
        <v>0.00707478916977922</v>
      </c>
      <c r="H4" s="30" t="n">
        <v>0.323886581112875</v>
      </c>
      <c r="I4" s="58"/>
      <c r="J4" s="58"/>
      <c r="K4" s="58"/>
      <c r="L4" s="58"/>
      <c r="M4" s="58"/>
      <c r="O4" s="58"/>
      <c r="P4" s="58"/>
      <c r="Q4" s="58"/>
      <c r="R4" s="58"/>
      <c r="S4" s="58"/>
      <c r="T4" s="58"/>
      <c r="V4" s="58"/>
    </row>
    <row r="5" s="3" customFormat="true" ht="15.75" hidden="false" customHeight="false" outlineLevel="0" collapsed="false">
      <c r="A5" s="13" t="s">
        <v>6531</v>
      </c>
      <c r="B5" s="30" t="n">
        <v>0.130620594082042</v>
      </c>
      <c r="C5" s="30" t="n">
        <v>0.14003890499516</v>
      </c>
      <c r="D5" s="30" t="n">
        <v>0.127785467349615</v>
      </c>
      <c r="E5" s="30" t="n">
        <v>-0.0153390060520878</v>
      </c>
      <c r="F5" s="30" t="n">
        <v>-0.12638863274232</v>
      </c>
      <c r="G5" s="30" t="n">
        <v>-0.0501315225407682</v>
      </c>
      <c r="H5" s="30" t="n">
        <v>-0.0491897967526492</v>
      </c>
      <c r="I5" s="58"/>
      <c r="J5" s="58"/>
      <c r="K5" s="58"/>
      <c r="L5" s="58"/>
      <c r="M5" s="58"/>
      <c r="N5" s="58"/>
      <c r="O5" s="58"/>
      <c r="P5" s="58"/>
      <c r="Q5" s="58"/>
      <c r="R5" s="58"/>
      <c r="S5" s="58"/>
      <c r="T5" s="58"/>
      <c r="U5" s="58"/>
      <c r="V5" s="58"/>
    </row>
    <row r="6" s="3" customFormat="true" ht="15.75" hidden="false" customHeight="false" outlineLevel="0" collapsed="false">
      <c r="A6" s="13" t="s">
        <v>6532</v>
      </c>
      <c r="B6" s="30" t="n">
        <v>0.157384670217037</v>
      </c>
      <c r="C6" s="30" t="n">
        <v>0.359611864279933</v>
      </c>
      <c r="D6" s="30" t="n">
        <v>0.159064224553338</v>
      </c>
      <c r="E6" s="30" t="n">
        <v>0.267734165242157</v>
      </c>
      <c r="F6" s="30" t="n">
        <v>0.400303488816735</v>
      </c>
      <c r="G6" s="30" t="n">
        <v>0.00814413206841749</v>
      </c>
      <c r="H6" s="30" t="n">
        <v>0.283620098277146</v>
      </c>
      <c r="I6" s="58"/>
      <c r="J6" s="58"/>
      <c r="K6" s="58"/>
      <c r="L6" s="58"/>
      <c r="M6" s="58"/>
      <c r="P6" s="58"/>
      <c r="Q6" s="58"/>
      <c r="R6" s="58"/>
      <c r="S6" s="58"/>
      <c r="T6" s="58"/>
    </row>
    <row r="7" s="3" customFormat="true" ht="15.75" hidden="false" customHeight="false" outlineLevel="0" collapsed="false">
      <c r="A7" s="13" t="s">
        <v>6533</v>
      </c>
      <c r="B7" s="30" t="n">
        <v>0.0622430196284153</v>
      </c>
      <c r="C7" s="30" t="n">
        <v>0.0185774028096504</v>
      </c>
      <c r="D7" s="30" t="n">
        <v>0.0644716361966636</v>
      </c>
      <c r="E7" s="30" t="n">
        <v>-0.0148109890539342</v>
      </c>
      <c r="F7" s="30" t="n">
        <v>0.0357619584571511</v>
      </c>
      <c r="G7" s="30" t="n">
        <v>0.0991658206857864</v>
      </c>
      <c r="H7" s="30" t="n">
        <v>0.118518231641998</v>
      </c>
      <c r="I7" s="58"/>
      <c r="J7" s="58"/>
      <c r="K7" s="58"/>
      <c r="L7" s="58"/>
      <c r="M7" s="58"/>
      <c r="O7" s="58"/>
      <c r="P7" s="58"/>
      <c r="Q7" s="58"/>
      <c r="R7" s="58"/>
      <c r="S7" s="58"/>
      <c r="T7" s="58"/>
      <c r="V7" s="58"/>
    </row>
    <row r="8" s="3" customFormat="true" ht="15.75" hidden="false" customHeight="false" outlineLevel="0" collapsed="false">
      <c r="A8" s="13" t="s">
        <v>6534</v>
      </c>
      <c r="B8" s="30" t="n">
        <v>0.187098548263899</v>
      </c>
      <c r="C8" s="30" t="n">
        <v>0.208333224588536</v>
      </c>
      <c r="D8" s="30" t="n">
        <v>0.189564600380112</v>
      </c>
      <c r="E8" s="30" t="n">
        <v>0.109430531737395</v>
      </c>
      <c r="F8" s="30" t="n">
        <v>0.264017290962772</v>
      </c>
      <c r="G8" s="30" t="n">
        <v>0.0517742068284719</v>
      </c>
      <c r="H8" s="30" t="n">
        <v>0.29172113142931</v>
      </c>
      <c r="I8" s="58"/>
      <c r="J8" s="58"/>
      <c r="K8" s="58"/>
      <c r="L8" s="58"/>
      <c r="M8" s="58"/>
      <c r="O8" s="58"/>
      <c r="P8" s="58"/>
      <c r="Q8" s="58"/>
      <c r="R8" s="58"/>
      <c r="S8" s="58"/>
      <c r="T8" s="58"/>
      <c r="V8" s="58"/>
    </row>
    <row r="9" s="3" customFormat="true" ht="15.75" hidden="false" customHeight="false" outlineLevel="0" collapsed="false">
      <c r="A9" s="13" t="s">
        <v>6535</v>
      </c>
      <c r="B9" s="30" t="n">
        <v>0.332877512784017</v>
      </c>
      <c r="C9" s="30" t="n">
        <v>0.181256152171436</v>
      </c>
      <c r="D9" s="30" t="n">
        <v>0.338253845870278</v>
      </c>
      <c r="E9" s="30" t="n">
        <v>-0.000352561894500842</v>
      </c>
      <c r="F9" s="30" t="n">
        <v>0.213662709232558</v>
      </c>
      <c r="G9" s="30" t="n">
        <v>0.142970652492628</v>
      </c>
      <c r="H9" s="30" t="n">
        <v>0.38915775380192</v>
      </c>
      <c r="I9" s="58"/>
      <c r="J9" s="58"/>
      <c r="K9" s="58"/>
      <c r="M9" s="58"/>
      <c r="N9" s="58"/>
      <c r="O9" s="58"/>
      <c r="P9" s="58"/>
      <c r="Q9" s="58"/>
      <c r="R9" s="58"/>
      <c r="T9" s="58"/>
      <c r="U9" s="58"/>
      <c r="V9" s="58"/>
    </row>
    <row r="10" s="3" customFormat="true" ht="15.75" hidden="false" customHeight="false" outlineLevel="0" collapsed="false">
      <c r="A10" s="13" t="s">
        <v>6536</v>
      </c>
      <c r="B10" s="30" t="n">
        <v>0.231103142066282</v>
      </c>
      <c r="C10" s="30" t="n">
        <v>0.325704777144357</v>
      </c>
      <c r="D10" s="30" t="n">
        <v>0.236487153752704</v>
      </c>
      <c r="E10" s="30" t="n">
        <v>0.20755768186052</v>
      </c>
      <c r="F10" s="30" t="n">
        <v>0.630115276654572</v>
      </c>
      <c r="G10" s="30" t="n">
        <v>0.0461013031456277</v>
      </c>
      <c r="H10" s="30" t="n">
        <v>0.402792741403576</v>
      </c>
      <c r="I10" s="58"/>
      <c r="J10" s="58"/>
      <c r="K10" s="58"/>
      <c r="O10" s="58"/>
      <c r="P10" s="58"/>
      <c r="Q10" s="58"/>
      <c r="R10" s="58"/>
      <c r="V10" s="58"/>
    </row>
    <row r="11" s="3" customFormat="true" ht="15.75" hidden="false" customHeight="false" outlineLevel="0" collapsed="false">
      <c r="A11" s="13" t="s">
        <v>6537</v>
      </c>
      <c r="B11" s="30" t="n">
        <v>-0.192503911655238</v>
      </c>
      <c r="C11" s="30" t="n">
        <v>-0.185961876860853</v>
      </c>
      <c r="D11" s="30" t="n">
        <v>-0.193842469791132</v>
      </c>
      <c r="E11" s="30" t="n">
        <v>-0.208218121948614</v>
      </c>
      <c r="F11" s="30" t="n">
        <v>-0.216868861187109</v>
      </c>
      <c r="G11" s="30" t="n">
        <v>0.00826118516009328</v>
      </c>
      <c r="H11" s="30" t="n">
        <v>-0.122739519210454</v>
      </c>
      <c r="I11" s="58"/>
      <c r="J11" s="58"/>
      <c r="K11" s="58"/>
      <c r="L11" s="58"/>
      <c r="M11" s="58"/>
      <c r="O11" s="58"/>
      <c r="P11" s="58"/>
      <c r="Q11" s="58"/>
      <c r="R11" s="58"/>
      <c r="S11" s="58"/>
      <c r="T11" s="58"/>
      <c r="V11" s="58"/>
    </row>
    <row r="12" s="3" customFormat="true" ht="15.75" hidden="false" customHeight="false" outlineLevel="0" collapsed="false">
      <c r="A12" s="13" t="s">
        <v>6538</v>
      </c>
      <c r="B12" s="30" t="n">
        <v>0.168583312057465</v>
      </c>
      <c r="C12" s="30" t="n">
        <v>0.256227782457599</v>
      </c>
      <c r="D12" s="30" t="n">
        <v>0.17047280085253</v>
      </c>
      <c r="E12" s="30" t="n">
        <v>-0.00874777293080531</v>
      </c>
      <c r="F12" s="30" t="n">
        <v>0.286614523507646</v>
      </c>
      <c r="G12" s="30" t="n">
        <v>0.0805166389454725</v>
      </c>
      <c r="H12" s="30" t="n">
        <v>0.392760068173746</v>
      </c>
      <c r="I12" s="58"/>
      <c r="K12" s="58"/>
      <c r="L12" s="58"/>
      <c r="M12" s="58"/>
      <c r="O12" s="58"/>
      <c r="P12" s="58"/>
      <c r="R12" s="58"/>
      <c r="S12" s="58"/>
      <c r="T12" s="58"/>
      <c r="V12" s="58"/>
    </row>
    <row r="13" s="3" customFormat="true" ht="15.75" hidden="false" customHeight="false" outlineLevel="0" collapsed="false">
      <c r="A13" s="13" t="s">
        <v>6539</v>
      </c>
      <c r="B13" s="30" t="n">
        <v>0.276062338997403</v>
      </c>
      <c r="C13" s="30" t="n">
        <v>0.327752373857498</v>
      </c>
      <c r="D13" s="30" t="n">
        <v>0.2788183803928</v>
      </c>
      <c r="E13" s="30" t="n">
        <v>0.159683368246397</v>
      </c>
      <c r="F13" s="30" t="n">
        <v>0.221958154249242</v>
      </c>
      <c r="G13" s="30" t="n">
        <v>0.0437612211922304</v>
      </c>
      <c r="H13" s="30" t="n">
        <v>0.157324231635934</v>
      </c>
      <c r="I13" s="58"/>
      <c r="J13" s="58"/>
      <c r="K13" s="58"/>
      <c r="M13" s="58"/>
      <c r="N13" s="58"/>
      <c r="O13" s="58"/>
      <c r="P13" s="58"/>
      <c r="Q13" s="58"/>
      <c r="R13" s="58"/>
      <c r="T13" s="58"/>
      <c r="U13" s="58"/>
      <c r="V13" s="58"/>
    </row>
    <row r="14" s="3" customFormat="true" ht="15.75" hidden="false" customHeight="false" outlineLevel="0" collapsed="false">
      <c r="A14" s="13" t="s">
        <v>6540</v>
      </c>
      <c r="B14" s="30" t="n">
        <v>-0.161963314445515</v>
      </c>
      <c r="C14" s="30" t="n">
        <v>-0.156374036869676</v>
      </c>
      <c r="D14" s="30" t="n">
        <v>-0.16219947500624</v>
      </c>
      <c r="E14" s="30" t="n">
        <v>-0.176286267709366</v>
      </c>
      <c r="F14" s="30" t="n">
        <v>-0.0961100013426953</v>
      </c>
      <c r="G14" s="30" t="n">
        <v>0.0165513387758873</v>
      </c>
      <c r="H14" s="30" t="n">
        <v>-0.0298745838862107</v>
      </c>
      <c r="I14" s="58"/>
      <c r="J14" s="58"/>
      <c r="K14" s="58"/>
      <c r="L14" s="58"/>
      <c r="M14" s="58"/>
      <c r="O14" s="58"/>
      <c r="P14" s="58"/>
      <c r="Q14" s="58"/>
      <c r="R14" s="58"/>
      <c r="S14" s="58"/>
      <c r="T14" s="58"/>
      <c r="V14" s="58"/>
    </row>
    <row r="15" s="3" customFormat="true" ht="15.75" hidden="false" customHeight="false" outlineLevel="0" collapsed="false">
      <c r="A15" s="13" t="s">
        <v>6541</v>
      </c>
      <c r="B15" s="30" t="n">
        <v>0.199296982774759</v>
      </c>
      <c r="C15" s="30" t="n">
        <v>0.302212649329373</v>
      </c>
      <c r="D15" s="30" t="n">
        <v>0.201026586795891</v>
      </c>
      <c r="E15" s="30" t="n">
        <v>0.220146451447196</v>
      </c>
      <c r="F15" s="30" t="n">
        <v>0.453185442110206</v>
      </c>
      <c r="G15" s="30" t="n">
        <v>0.0155261261075998</v>
      </c>
      <c r="H15" s="30" t="n">
        <v>0.393238438452815</v>
      </c>
      <c r="I15" s="58"/>
      <c r="J15" s="58"/>
      <c r="K15" s="58"/>
      <c r="M15" s="58"/>
      <c r="N15" s="58"/>
      <c r="O15" s="58"/>
      <c r="P15" s="58"/>
      <c r="Q15" s="58"/>
      <c r="R15" s="58"/>
      <c r="T15" s="58"/>
      <c r="U15" s="58"/>
      <c r="V15" s="58"/>
    </row>
    <row r="16" s="3" customFormat="true" ht="15.75" hidden="false" customHeight="false" outlineLevel="0" collapsed="false">
      <c r="A16" s="13" t="s">
        <v>6542</v>
      </c>
      <c r="B16" s="30" t="n">
        <v>0.311490505130528</v>
      </c>
      <c r="C16" s="30" t="n">
        <v>0.248617171223968</v>
      </c>
      <c r="D16" s="30" t="n">
        <v>0.311327056607574</v>
      </c>
      <c r="E16" s="30" t="n">
        <v>0.123400015772432</v>
      </c>
      <c r="F16" s="30" t="n">
        <v>0.263332657503632</v>
      </c>
      <c r="G16" s="30" t="n">
        <v>0.0424536083828126</v>
      </c>
      <c r="H16" s="30" t="n">
        <v>0.242112634723272</v>
      </c>
      <c r="I16" s="58"/>
      <c r="J16" s="58"/>
      <c r="K16" s="58"/>
      <c r="L16" s="58"/>
      <c r="M16" s="58"/>
      <c r="O16" s="58"/>
      <c r="P16" s="58"/>
      <c r="Q16" s="58"/>
      <c r="R16" s="58"/>
      <c r="S16" s="58"/>
      <c r="T16" s="58"/>
      <c r="V16" s="58"/>
    </row>
    <row r="17" s="3" customFormat="true" ht="15.75" hidden="false" customHeight="false" outlineLevel="0" collapsed="false">
      <c r="A17" s="13" t="s">
        <v>6543</v>
      </c>
      <c r="B17" s="30" t="n">
        <v>0.112388880725236</v>
      </c>
      <c r="C17" s="30" t="n">
        <v>0.212595104055967</v>
      </c>
      <c r="D17" s="30" t="n">
        <v>0.114171529572785</v>
      </c>
      <c r="E17" s="30" t="n">
        <v>0.18499361382391</v>
      </c>
      <c r="F17" s="30" t="n">
        <v>0.372616899220399</v>
      </c>
      <c r="G17" s="30" t="n">
        <v>-0.0157724977725921</v>
      </c>
      <c r="H17" s="30" t="n">
        <v>0.148932859489413</v>
      </c>
      <c r="I17" s="58"/>
      <c r="J17" s="58"/>
      <c r="K17" s="58"/>
      <c r="L17" s="58"/>
      <c r="M17" s="58"/>
      <c r="P17" s="58"/>
      <c r="Q17" s="58"/>
      <c r="R17" s="58"/>
      <c r="S17" s="58"/>
      <c r="T17" s="58"/>
    </row>
    <row r="18" s="3" customFormat="true" ht="15.75" hidden="false" customHeight="false" outlineLevel="0" collapsed="false">
      <c r="A18" s="13" t="s">
        <v>6544</v>
      </c>
      <c r="B18" s="30" t="n">
        <v>0.268797102604611</v>
      </c>
      <c r="C18" s="30" t="n">
        <v>0.135819322189014</v>
      </c>
      <c r="D18" s="30" t="n">
        <v>0.269831860661892</v>
      </c>
      <c r="E18" s="30" t="n">
        <v>0.150670848512427</v>
      </c>
      <c r="F18" s="30" t="n">
        <v>0.147669929929061</v>
      </c>
      <c r="G18" s="30" t="n">
        <v>0.0113278259117781</v>
      </c>
      <c r="H18" s="30" t="n">
        <v>0.128332048885507</v>
      </c>
      <c r="I18" s="58"/>
      <c r="J18" s="58"/>
      <c r="K18" s="58"/>
      <c r="L18" s="58"/>
      <c r="M18" s="58"/>
      <c r="O18" s="58"/>
      <c r="P18" s="58"/>
      <c r="Q18" s="58"/>
      <c r="R18" s="58"/>
      <c r="S18" s="58"/>
      <c r="T18" s="58"/>
      <c r="V18" s="58"/>
    </row>
    <row r="19" s="3" customFormat="true" ht="15.75" hidden="false" customHeight="false" outlineLevel="0" collapsed="false">
      <c r="A19" s="13" t="s">
        <v>6545</v>
      </c>
      <c r="B19" s="30" t="n">
        <v>0.100328070955201</v>
      </c>
      <c r="C19" s="30" t="n">
        <v>0.158585133342204</v>
      </c>
      <c r="D19" s="30" t="n">
        <v>0.0964560922776016</v>
      </c>
      <c r="E19" s="30" t="n">
        <v>-0.0179770160243514</v>
      </c>
      <c r="F19" s="30" t="n">
        <v>-0.00143720369243931</v>
      </c>
      <c r="G19" s="30" t="n">
        <v>0.0338581679855412</v>
      </c>
      <c r="H19" s="30" t="n">
        <v>0.0227879722442978</v>
      </c>
      <c r="I19" s="58"/>
      <c r="J19" s="58"/>
      <c r="K19" s="58"/>
      <c r="L19" s="58"/>
      <c r="M19" s="58"/>
      <c r="O19" s="58"/>
      <c r="P19" s="58"/>
      <c r="Q19" s="58"/>
      <c r="R19" s="58"/>
      <c r="S19" s="58"/>
      <c r="T19" s="58"/>
      <c r="V19" s="58"/>
    </row>
    <row r="20" s="3" customFormat="true" ht="15.75" hidden="false" customHeight="false" outlineLevel="0" collapsed="false">
      <c r="A20" s="13" t="s">
        <v>6546</v>
      </c>
      <c r="B20" s="30" t="n">
        <v>0.153146909040983</v>
      </c>
      <c r="C20" s="30" t="n">
        <v>0.0635356866688642</v>
      </c>
      <c r="D20" s="30" t="n">
        <v>0.159198651599545</v>
      </c>
      <c r="E20" s="30" t="n">
        <v>0.0456720678768296</v>
      </c>
      <c r="F20" s="30" t="n">
        <v>0.0912791369319652</v>
      </c>
      <c r="G20" s="30" t="n">
        <v>0.109297210225424</v>
      </c>
      <c r="H20" s="30" t="n">
        <v>0.24027680072223</v>
      </c>
      <c r="I20" s="58"/>
      <c r="J20" s="58"/>
      <c r="K20" s="58"/>
      <c r="L20" s="58"/>
      <c r="M20" s="58"/>
      <c r="O20" s="58"/>
      <c r="P20" s="58"/>
      <c r="Q20" s="58"/>
      <c r="R20" s="58"/>
      <c r="S20" s="58"/>
      <c r="T20" s="58"/>
      <c r="V20" s="58"/>
    </row>
    <row r="21" s="3" customFormat="true" ht="15.75" hidden="false" customHeight="false" outlineLevel="0" collapsed="false">
      <c r="A21" s="13" t="s">
        <v>6547</v>
      </c>
      <c r="B21" s="30" t="n">
        <v>0.109246158611568</v>
      </c>
      <c r="C21" s="30" t="n">
        <v>0.0738477104117839</v>
      </c>
      <c r="D21" s="30" t="n">
        <v>0.110750175669402</v>
      </c>
      <c r="E21" s="30" t="n">
        <v>0.199476582661733</v>
      </c>
      <c r="F21" s="30" t="n">
        <v>0.0522599649269833</v>
      </c>
      <c r="G21" s="30" t="n">
        <v>-0.058757288263347</v>
      </c>
      <c r="H21" s="30" t="n">
        <v>0.0773193661104691</v>
      </c>
      <c r="I21" s="58"/>
      <c r="J21" s="58"/>
      <c r="K21" s="58"/>
      <c r="L21" s="58"/>
      <c r="M21" s="58"/>
      <c r="P21" s="58"/>
      <c r="Q21" s="58"/>
      <c r="R21" s="58"/>
      <c r="S21" s="58"/>
      <c r="T21" s="58"/>
    </row>
    <row r="22" s="3" customFormat="true" ht="15.75" hidden="false" customHeight="false" outlineLevel="0" collapsed="false">
      <c r="A22" s="13" t="s">
        <v>6548</v>
      </c>
      <c r="B22" s="30" t="n">
        <v>0.17434263086015</v>
      </c>
      <c r="C22" s="30" t="n">
        <v>0.138185394403757</v>
      </c>
      <c r="D22" s="30" t="n">
        <v>0.177947598225005</v>
      </c>
      <c r="E22" s="30" t="n">
        <v>0.236442395986903</v>
      </c>
      <c r="F22" s="30" t="n">
        <v>0.164120914057855</v>
      </c>
      <c r="G22" s="30" t="n">
        <v>0.0461138067711405</v>
      </c>
      <c r="H22" s="30" t="n">
        <v>0.17909335075648</v>
      </c>
      <c r="I22" s="58"/>
      <c r="J22" s="58"/>
      <c r="K22" s="58"/>
      <c r="L22" s="58"/>
      <c r="M22" s="58"/>
      <c r="O22" s="58"/>
      <c r="P22" s="58"/>
      <c r="Q22" s="58"/>
      <c r="R22" s="58"/>
      <c r="S22" s="58"/>
      <c r="T22" s="58"/>
      <c r="V22" s="58"/>
    </row>
    <row r="23" s="3" customFormat="true" ht="15.75" hidden="false" customHeight="false" outlineLevel="0" collapsed="false">
      <c r="A23" s="13" t="s">
        <v>6549</v>
      </c>
      <c r="B23" s="30" t="n">
        <v>-0.116066964412395</v>
      </c>
      <c r="C23" s="30" t="n">
        <v>-0.286887256889135</v>
      </c>
      <c r="D23" s="30" t="n">
        <v>-0.115250556576014</v>
      </c>
      <c r="E23" s="30" t="n">
        <v>-0.181562340795873</v>
      </c>
      <c r="F23" s="30" t="n">
        <v>-0.254824223119851</v>
      </c>
      <c r="G23" s="30" t="n">
        <v>0.0221248733917158</v>
      </c>
      <c r="H23" s="30" t="n">
        <v>-0.164731867832952</v>
      </c>
      <c r="I23" s="58"/>
      <c r="J23" s="58"/>
      <c r="K23" s="58"/>
      <c r="L23" s="58"/>
      <c r="M23" s="58"/>
      <c r="O23" s="58"/>
      <c r="P23" s="58"/>
      <c r="Q23" s="58"/>
      <c r="R23" s="58"/>
      <c r="S23" s="58"/>
      <c r="T23" s="58"/>
      <c r="V23" s="58"/>
    </row>
    <row r="24" s="3" customFormat="true" ht="15.75" hidden="false" customHeight="false" outlineLevel="0" collapsed="false">
      <c r="A24" s="13" t="s">
        <v>6550</v>
      </c>
      <c r="B24" s="30" t="n">
        <v>-0.193109785924763</v>
      </c>
      <c r="C24" s="30" t="n">
        <v>-0.184897422765284</v>
      </c>
      <c r="D24" s="30" t="n">
        <v>-0.194489104610617</v>
      </c>
      <c r="E24" s="30" t="n">
        <v>-0.208045782428441</v>
      </c>
      <c r="F24" s="30" t="n">
        <v>-0.216092925347723</v>
      </c>
      <c r="G24" s="30" t="n">
        <v>0.00747177831418047</v>
      </c>
      <c r="H24" s="30" t="n">
        <v>-0.1223415167114</v>
      </c>
      <c r="I24" s="58"/>
      <c r="J24" s="58"/>
      <c r="K24" s="58"/>
      <c r="L24" s="58"/>
      <c r="M24" s="58"/>
      <c r="O24" s="58"/>
      <c r="P24" s="58"/>
      <c r="Q24" s="58"/>
      <c r="R24" s="58"/>
      <c r="S24" s="58"/>
      <c r="T24" s="58"/>
      <c r="V24" s="58"/>
    </row>
    <row r="25" s="3" customFormat="true" ht="15.75" hidden="false" customHeight="false" outlineLevel="0" collapsed="false">
      <c r="A25" s="7"/>
      <c r="B25" s="59"/>
      <c r="C25" s="59"/>
      <c r="D25" s="59"/>
      <c r="E25" s="59"/>
      <c r="F25" s="59"/>
      <c r="G25" s="59"/>
      <c r="H25" s="59"/>
      <c r="I25" s="58"/>
      <c r="J25" s="58"/>
      <c r="K25" s="58"/>
      <c r="M25" s="58"/>
      <c r="N25" s="58"/>
      <c r="O25" s="58"/>
      <c r="P25" s="58"/>
      <c r="Q25" s="58"/>
      <c r="R25" s="58"/>
      <c r="T25" s="58"/>
      <c r="U25" s="58"/>
      <c r="V25" s="58"/>
    </row>
    <row r="26" s="3" customFormat="true" ht="15.75" hidden="false" customHeight="false" outlineLevel="0" collapsed="false">
      <c r="A26" s="7"/>
      <c r="B26" s="59"/>
      <c r="C26" s="59"/>
      <c r="D26" s="59"/>
      <c r="E26" s="59"/>
      <c r="F26" s="59"/>
      <c r="G26" s="59"/>
      <c r="H26" s="59"/>
      <c r="I26" s="58"/>
      <c r="J26" s="58"/>
      <c r="K26" s="58"/>
      <c r="M26" s="58"/>
      <c r="N26" s="58"/>
      <c r="O26" s="58"/>
      <c r="P26" s="58"/>
      <c r="Q26" s="58"/>
      <c r="R26" s="58"/>
      <c r="T26" s="58"/>
      <c r="U26" s="58"/>
      <c r="V26" s="58"/>
    </row>
    <row r="27" s="3" customFormat="true" ht="15.75" hidden="false" customHeight="false" outlineLevel="0" collapsed="false">
      <c r="A27" s="7"/>
      <c r="B27" s="59"/>
      <c r="C27" s="59"/>
      <c r="D27" s="59"/>
      <c r="E27" s="59"/>
      <c r="F27" s="59"/>
      <c r="G27" s="59"/>
      <c r="H27" s="59"/>
      <c r="I27" s="58"/>
      <c r="J27" s="58"/>
      <c r="K27" s="58"/>
      <c r="L27" s="58"/>
      <c r="M27" s="58"/>
      <c r="O27" s="58"/>
      <c r="P27" s="58"/>
      <c r="Q27" s="58"/>
      <c r="R27" s="58"/>
      <c r="S27" s="58"/>
      <c r="T27" s="58"/>
      <c r="V27" s="58"/>
    </row>
    <row r="28" s="3" customFormat="true" ht="15.75" hidden="false" customHeight="false" outlineLevel="0" collapsed="false">
      <c r="A28" s="7"/>
      <c r="B28" s="59"/>
      <c r="C28" s="59"/>
      <c r="D28" s="59"/>
      <c r="E28" s="59"/>
      <c r="F28" s="59"/>
      <c r="G28" s="59"/>
      <c r="H28" s="59"/>
      <c r="I28" s="58"/>
      <c r="J28" s="58"/>
      <c r="K28" s="58"/>
      <c r="M28" s="58"/>
      <c r="O28" s="58"/>
      <c r="P28" s="58"/>
      <c r="Q28" s="58"/>
      <c r="R28" s="58"/>
      <c r="T28" s="58"/>
      <c r="V28" s="58"/>
    </row>
    <row r="29" s="3" customFormat="true" ht="15.75" hidden="false" customHeight="false" outlineLevel="0" collapsed="false">
      <c r="A29" s="7"/>
      <c r="B29" s="59"/>
      <c r="C29" s="59"/>
      <c r="D29" s="59"/>
      <c r="E29" s="59"/>
      <c r="F29" s="59"/>
      <c r="G29" s="59"/>
      <c r="H29" s="59"/>
      <c r="I29" s="58"/>
      <c r="J29" s="58"/>
      <c r="K29" s="58"/>
      <c r="L29" s="58"/>
      <c r="M29" s="58"/>
      <c r="O29" s="58"/>
      <c r="P29" s="58"/>
      <c r="Q29" s="58"/>
      <c r="R29" s="58"/>
      <c r="S29" s="58"/>
      <c r="T29" s="58"/>
      <c r="V29" s="58"/>
    </row>
    <row r="30" s="3" customFormat="true" ht="15.75" hidden="false" customHeight="false" outlineLevel="0" collapsed="false">
      <c r="A30" s="7"/>
      <c r="B30" s="59"/>
      <c r="C30" s="59"/>
      <c r="D30" s="59"/>
      <c r="E30" s="59"/>
      <c r="F30" s="59"/>
      <c r="G30" s="59"/>
      <c r="H30" s="59"/>
      <c r="I30" s="58"/>
      <c r="J30" s="58"/>
      <c r="K30" s="58"/>
      <c r="L30" s="58"/>
      <c r="M30" s="58"/>
      <c r="O30" s="58"/>
      <c r="P30" s="58"/>
      <c r="Q30" s="58"/>
      <c r="R30" s="58"/>
      <c r="S30" s="58"/>
      <c r="T30" s="58"/>
      <c r="V30" s="58"/>
    </row>
    <row r="31" s="3" customFormat="true" ht="15.75" hidden="false" customHeight="false" outlineLevel="0" collapsed="false">
      <c r="A31" s="7"/>
      <c r="B31" s="59"/>
      <c r="C31" s="59"/>
      <c r="D31" s="59"/>
      <c r="E31" s="59"/>
      <c r="F31" s="59"/>
      <c r="G31" s="59"/>
      <c r="H31" s="59"/>
      <c r="I31" s="58"/>
      <c r="J31" s="58"/>
      <c r="K31" s="58"/>
      <c r="L31" s="58"/>
      <c r="M31" s="58"/>
      <c r="O31" s="58"/>
      <c r="P31" s="58"/>
      <c r="Q31" s="58"/>
      <c r="R31" s="58"/>
      <c r="S31" s="58"/>
      <c r="T31" s="58"/>
      <c r="V31" s="58"/>
    </row>
    <row r="32" s="3" customFormat="true" ht="15.75" hidden="false" customHeight="false" outlineLevel="0" collapsed="false">
      <c r="A32" s="7"/>
      <c r="B32" s="59"/>
      <c r="C32" s="59"/>
      <c r="D32" s="59"/>
      <c r="E32" s="59"/>
      <c r="F32" s="59"/>
      <c r="G32" s="59"/>
      <c r="H32" s="59"/>
      <c r="I32" s="58"/>
      <c r="J32" s="58"/>
      <c r="K32" s="58"/>
      <c r="L32" s="58"/>
      <c r="M32" s="58"/>
      <c r="O32" s="58"/>
      <c r="P32" s="58"/>
      <c r="Q32" s="58"/>
      <c r="R32" s="58"/>
      <c r="S32" s="58"/>
      <c r="T32" s="58"/>
      <c r="V32" s="58"/>
    </row>
    <row r="33" s="3" customFormat="true" ht="15.75" hidden="false" customHeight="false" outlineLevel="0" collapsed="false">
      <c r="A33" s="7"/>
      <c r="B33" s="59"/>
      <c r="C33" s="59"/>
      <c r="D33" s="59"/>
      <c r="E33" s="59"/>
      <c r="F33" s="59"/>
      <c r="G33" s="59"/>
      <c r="H33" s="59"/>
      <c r="I33" s="58"/>
      <c r="J33" s="58"/>
      <c r="K33" s="58"/>
      <c r="L33" s="58"/>
      <c r="M33" s="58"/>
      <c r="O33" s="58"/>
      <c r="P33" s="58"/>
      <c r="Q33" s="58"/>
      <c r="R33" s="58"/>
      <c r="S33" s="58"/>
      <c r="T33" s="58"/>
      <c r="V33" s="58"/>
    </row>
    <row r="34" s="3" customFormat="true" ht="15.75" hidden="false" customHeight="false" outlineLevel="0" collapsed="false">
      <c r="A34" s="7"/>
      <c r="B34" s="59"/>
      <c r="C34" s="59"/>
      <c r="D34" s="59"/>
      <c r="E34" s="59"/>
      <c r="F34" s="59"/>
      <c r="G34" s="59"/>
      <c r="H34" s="59"/>
      <c r="I34" s="58"/>
      <c r="J34" s="58"/>
      <c r="K34" s="58"/>
      <c r="L34" s="58"/>
      <c r="M34" s="58"/>
      <c r="O34" s="58"/>
      <c r="P34" s="58"/>
      <c r="Q34" s="58"/>
      <c r="R34" s="58"/>
      <c r="S34" s="58"/>
      <c r="T34" s="58"/>
      <c r="V34" s="58"/>
    </row>
    <row r="35" s="3" customFormat="true" ht="15.75" hidden="false" customHeight="false" outlineLevel="0" collapsed="false">
      <c r="A35" s="7"/>
      <c r="B35" s="59"/>
      <c r="C35" s="59"/>
      <c r="D35" s="59"/>
      <c r="E35" s="59"/>
      <c r="F35" s="59"/>
      <c r="G35" s="59"/>
      <c r="H35" s="59"/>
      <c r="I35" s="58"/>
      <c r="J35" s="58"/>
      <c r="K35" s="58"/>
      <c r="L35" s="58"/>
      <c r="M35" s="58"/>
      <c r="O35" s="58"/>
      <c r="P35" s="58"/>
      <c r="Q35" s="58"/>
      <c r="R35" s="58"/>
      <c r="S35" s="58"/>
      <c r="T35" s="58"/>
      <c r="V35" s="58"/>
    </row>
    <row r="36" s="3" customFormat="true" ht="15.75" hidden="false" customHeight="false" outlineLevel="0" collapsed="false">
      <c r="A36" s="7"/>
      <c r="B36" s="59"/>
      <c r="C36" s="59"/>
      <c r="D36" s="59"/>
      <c r="E36" s="59"/>
      <c r="F36" s="59"/>
      <c r="G36" s="59"/>
      <c r="H36" s="59"/>
      <c r="I36" s="58"/>
      <c r="J36" s="58"/>
      <c r="K36" s="58"/>
      <c r="M36" s="58"/>
      <c r="O36" s="58"/>
      <c r="P36" s="58"/>
      <c r="Q36" s="58"/>
      <c r="R36" s="58"/>
      <c r="T36" s="58"/>
      <c r="V36" s="58"/>
    </row>
    <row r="37" s="3" customFormat="true" ht="15.75" hidden="false" customHeight="false" outlineLevel="0" collapsed="false">
      <c r="A37" s="7"/>
      <c r="B37" s="59"/>
      <c r="C37" s="59"/>
      <c r="D37" s="59"/>
      <c r="E37" s="59"/>
      <c r="F37" s="59"/>
      <c r="G37" s="59"/>
      <c r="H37" s="59"/>
      <c r="I37" s="58"/>
      <c r="J37" s="58"/>
      <c r="K37" s="58"/>
      <c r="L37" s="58"/>
      <c r="M37" s="58"/>
      <c r="O37" s="58"/>
      <c r="P37" s="58"/>
      <c r="Q37" s="58"/>
      <c r="R37" s="58"/>
      <c r="S37" s="58"/>
      <c r="T37" s="58"/>
      <c r="V37" s="58"/>
    </row>
    <row r="38" s="3" customFormat="true" ht="15.75" hidden="false" customHeight="false" outlineLevel="0" collapsed="false">
      <c r="A38" s="7"/>
      <c r="B38" s="59"/>
      <c r="C38" s="59"/>
      <c r="D38" s="59"/>
      <c r="E38" s="59"/>
      <c r="F38" s="59"/>
      <c r="G38" s="59"/>
      <c r="H38" s="59"/>
      <c r="I38" s="58"/>
      <c r="J38" s="58"/>
      <c r="K38" s="58"/>
      <c r="L38" s="58"/>
      <c r="M38" s="58"/>
      <c r="O38" s="58"/>
      <c r="P38" s="58"/>
      <c r="Q38" s="58"/>
      <c r="R38" s="58"/>
      <c r="S38" s="58"/>
      <c r="T38" s="58"/>
      <c r="V38" s="58"/>
    </row>
    <row r="39" s="3" customFormat="true" ht="15.75" hidden="false" customHeight="false" outlineLevel="0" collapsed="false">
      <c r="A39" s="7"/>
      <c r="B39" s="59"/>
      <c r="C39" s="59"/>
      <c r="D39" s="59"/>
      <c r="E39" s="59"/>
      <c r="F39" s="59"/>
      <c r="G39" s="59"/>
      <c r="H39" s="59"/>
      <c r="I39" s="58"/>
      <c r="J39" s="58"/>
      <c r="K39" s="58"/>
      <c r="L39" s="58"/>
      <c r="M39" s="58"/>
      <c r="O39" s="58"/>
      <c r="P39" s="58"/>
      <c r="Q39" s="58"/>
      <c r="R39" s="58"/>
      <c r="S39" s="58"/>
      <c r="T39" s="58"/>
      <c r="V39" s="58"/>
    </row>
    <row r="40" s="3" customFormat="true" ht="15.75" hidden="false" customHeight="false" outlineLevel="0" collapsed="false">
      <c r="A40" s="7"/>
      <c r="B40" s="59"/>
      <c r="C40" s="59"/>
      <c r="D40" s="59"/>
      <c r="E40" s="59"/>
      <c r="F40" s="59"/>
      <c r="G40" s="59"/>
      <c r="H40" s="59"/>
      <c r="I40" s="58"/>
      <c r="J40" s="58"/>
      <c r="K40" s="58"/>
      <c r="M40" s="58"/>
      <c r="N40" s="58"/>
      <c r="O40" s="58"/>
      <c r="P40" s="58"/>
      <c r="Q40" s="58"/>
      <c r="R40" s="58"/>
      <c r="T40" s="58"/>
      <c r="U40" s="58"/>
      <c r="V40" s="58"/>
    </row>
    <row r="41" s="3" customFormat="true" ht="15.75" hidden="false" customHeight="false" outlineLevel="0" collapsed="false">
      <c r="A41" s="7"/>
      <c r="B41" s="59"/>
      <c r="C41" s="59"/>
      <c r="D41" s="59"/>
      <c r="E41" s="59"/>
      <c r="F41" s="59"/>
      <c r="G41" s="59"/>
      <c r="H41" s="59"/>
      <c r="I41" s="58"/>
      <c r="J41" s="58"/>
      <c r="K41" s="58"/>
      <c r="L41" s="58"/>
      <c r="M41" s="58"/>
      <c r="O41" s="58"/>
      <c r="P41" s="58"/>
      <c r="Q41" s="58"/>
      <c r="R41" s="58"/>
      <c r="S41" s="58"/>
      <c r="T41" s="58"/>
      <c r="V41" s="58"/>
    </row>
    <row r="42" s="3" customFormat="true" ht="15.75" hidden="false" customHeight="false" outlineLevel="0" collapsed="false">
      <c r="A42" s="7"/>
      <c r="B42" s="59"/>
      <c r="C42" s="59"/>
      <c r="D42" s="59"/>
      <c r="E42" s="59"/>
      <c r="F42" s="59"/>
      <c r="G42" s="59"/>
      <c r="H42" s="59"/>
      <c r="I42" s="58"/>
      <c r="J42" s="58"/>
      <c r="K42" s="58"/>
      <c r="L42" s="58"/>
      <c r="M42" s="58"/>
      <c r="O42" s="58"/>
      <c r="P42" s="58"/>
      <c r="Q42" s="58"/>
      <c r="R42" s="58"/>
      <c r="S42" s="58"/>
      <c r="T42" s="58"/>
      <c r="V42" s="58"/>
    </row>
    <row r="43" s="3" customFormat="true" ht="15.75" hidden="false" customHeight="false" outlineLevel="0" collapsed="false">
      <c r="A43" s="7"/>
      <c r="B43" s="59"/>
      <c r="C43" s="59"/>
      <c r="D43" s="59"/>
      <c r="E43" s="59"/>
      <c r="F43" s="59"/>
      <c r="G43" s="59"/>
      <c r="H43" s="59"/>
      <c r="I43" s="58"/>
      <c r="J43" s="58"/>
      <c r="K43" s="58"/>
      <c r="M43" s="58"/>
      <c r="N43" s="58"/>
      <c r="O43" s="58"/>
      <c r="P43" s="58"/>
      <c r="Q43" s="58"/>
      <c r="R43" s="58"/>
      <c r="T43" s="58"/>
      <c r="U43" s="58"/>
      <c r="V43" s="58"/>
    </row>
    <row r="44" s="3" customFormat="true" ht="15.75" hidden="false" customHeight="false" outlineLevel="0" collapsed="false">
      <c r="A44" s="7"/>
      <c r="B44" s="59"/>
      <c r="C44" s="59"/>
      <c r="D44" s="59"/>
      <c r="E44" s="59"/>
      <c r="F44" s="59"/>
      <c r="G44" s="59"/>
      <c r="H44" s="59"/>
      <c r="I44" s="58"/>
      <c r="J44" s="58"/>
      <c r="K44" s="58"/>
      <c r="M44" s="58"/>
      <c r="O44" s="58"/>
      <c r="P44" s="58"/>
      <c r="Q44" s="58"/>
      <c r="R44" s="58"/>
      <c r="T44" s="58"/>
      <c r="V44" s="58"/>
    </row>
    <row r="45" s="3" customFormat="true" ht="15.75" hidden="false" customHeight="false" outlineLevel="0" collapsed="false">
      <c r="A45" s="7"/>
      <c r="B45" s="59"/>
      <c r="C45" s="59"/>
      <c r="D45" s="59"/>
      <c r="E45" s="59"/>
      <c r="F45" s="59"/>
      <c r="G45" s="59"/>
      <c r="H45" s="59"/>
      <c r="I45" s="58"/>
      <c r="J45" s="58"/>
      <c r="K45" s="58"/>
      <c r="L45" s="58"/>
      <c r="M45" s="58"/>
      <c r="O45" s="58"/>
      <c r="P45" s="58"/>
      <c r="Q45" s="58"/>
      <c r="R45" s="58"/>
      <c r="S45" s="58"/>
      <c r="T45" s="58"/>
      <c r="V45" s="58"/>
    </row>
    <row r="46" s="3" customFormat="true" ht="15.75" hidden="false" customHeight="false" outlineLevel="0" collapsed="false">
      <c r="A46" s="7"/>
      <c r="B46" s="59"/>
      <c r="C46" s="59"/>
      <c r="D46" s="59"/>
      <c r="E46" s="59"/>
      <c r="F46" s="59"/>
      <c r="G46" s="59"/>
      <c r="H46" s="59"/>
      <c r="I46" s="58"/>
      <c r="J46" s="58"/>
      <c r="K46" s="58"/>
      <c r="L46" s="58"/>
      <c r="M46" s="58"/>
      <c r="O46" s="58"/>
      <c r="P46" s="58"/>
      <c r="Q46" s="58"/>
      <c r="R46" s="58"/>
      <c r="S46" s="58"/>
      <c r="T46" s="58"/>
      <c r="V46" s="58"/>
    </row>
    <row r="47" s="3" customFormat="true" ht="15.75" hidden="false" customHeight="false" outlineLevel="0" collapsed="false">
      <c r="A47" s="7"/>
      <c r="B47" s="59"/>
      <c r="C47" s="59"/>
      <c r="D47" s="59"/>
      <c r="E47" s="59"/>
      <c r="F47" s="59"/>
      <c r="G47" s="59"/>
      <c r="H47" s="59"/>
      <c r="I47" s="58"/>
      <c r="J47" s="58"/>
      <c r="K47" s="58"/>
      <c r="L47" s="58"/>
      <c r="M47" s="58"/>
      <c r="O47" s="58"/>
      <c r="P47" s="58"/>
      <c r="Q47" s="58"/>
      <c r="R47" s="58"/>
      <c r="S47" s="58"/>
      <c r="T47" s="58"/>
      <c r="V47" s="58"/>
    </row>
    <row r="48" s="3" customFormat="true" ht="15.75" hidden="false" customHeight="false" outlineLevel="0" collapsed="false">
      <c r="A48" s="7"/>
      <c r="B48" s="59"/>
      <c r="C48" s="59"/>
      <c r="D48" s="59"/>
      <c r="E48" s="59"/>
      <c r="F48" s="59"/>
      <c r="G48" s="59"/>
      <c r="H48" s="59"/>
      <c r="I48" s="58"/>
      <c r="J48" s="58"/>
      <c r="K48" s="58"/>
      <c r="M48" s="58"/>
      <c r="N48" s="58"/>
      <c r="O48" s="58"/>
      <c r="P48" s="58"/>
      <c r="Q48" s="58"/>
      <c r="R48" s="58"/>
      <c r="T48" s="58"/>
      <c r="U48" s="58"/>
      <c r="V48" s="58"/>
    </row>
    <row r="49" customFormat="false" ht="14.25" hidden="false" customHeight="false" outlineLevel="0" collapsed="false">
      <c r="A49" s="16"/>
      <c r="B49" s="60"/>
      <c r="C49" s="60"/>
      <c r="D49" s="60"/>
      <c r="E49" s="60"/>
      <c r="F49" s="60"/>
      <c r="G49" s="60"/>
      <c r="H49" s="60"/>
    </row>
    <row r="50" customFormat="false" ht="14.25" hidden="false" customHeight="false" outlineLevel="0" collapsed="false">
      <c r="A50" s="16"/>
      <c r="B50" s="60"/>
      <c r="C50" s="60"/>
      <c r="D50" s="60"/>
      <c r="E50" s="60"/>
      <c r="F50" s="60"/>
      <c r="G50" s="60"/>
      <c r="H50" s="60"/>
    </row>
    <row r="51" customFormat="false" ht="14.25" hidden="false" customHeight="false" outlineLevel="0" collapsed="false">
      <c r="A51" s="16"/>
      <c r="B51" s="60"/>
      <c r="C51" s="60"/>
      <c r="D51" s="60"/>
      <c r="E51" s="60"/>
      <c r="F51" s="60"/>
      <c r="G51" s="60"/>
      <c r="H51" s="60"/>
    </row>
    <row r="52" customFormat="false" ht="14.25" hidden="false" customHeight="false" outlineLevel="0" collapsed="false">
      <c r="A52" s="16"/>
      <c r="B52" s="60"/>
      <c r="C52" s="60"/>
      <c r="D52" s="60"/>
      <c r="E52" s="60"/>
      <c r="F52" s="60"/>
      <c r="G52" s="60"/>
      <c r="H52" s="60"/>
    </row>
    <row r="53" customFormat="false" ht="14.25" hidden="false" customHeight="false" outlineLevel="0" collapsed="false">
      <c r="A53" s="16"/>
      <c r="B53" s="60"/>
      <c r="C53" s="60"/>
      <c r="D53" s="60"/>
      <c r="E53" s="60"/>
      <c r="F53" s="60"/>
      <c r="G53" s="60"/>
      <c r="H53" s="60"/>
    </row>
    <row r="54" customFormat="false" ht="14.25" hidden="false" customHeight="false" outlineLevel="0" collapsed="false">
      <c r="A54" s="16"/>
      <c r="B54" s="60"/>
      <c r="C54" s="60"/>
      <c r="D54" s="60"/>
      <c r="E54" s="60"/>
      <c r="F54" s="60"/>
      <c r="G54" s="60"/>
      <c r="H54" s="60"/>
    </row>
    <row r="55" customFormat="false" ht="14.25" hidden="false" customHeight="false" outlineLevel="0" collapsed="false">
      <c r="A55" s="16"/>
      <c r="B55" s="60"/>
      <c r="C55" s="60"/>
      <c r="D55" s="60"/>
      <c r="E55" s="60"/>
      <c r="F55" s="60"/>
      <c r="G55" s="60"/>
      <c r="H55" s="60"/>
    </row>
    <row r="56" customFormat="false" ht="14.25" hidden="false" customHeight="false" outlineLevel="0" collapsed="false">
      <c r="A56" s="16"/>
      <c r="B56" s="60"/>
      <c r="C56" s="60"/>
      <c r="D56" s="60"/>
      <c r="E56" s="60"/>
      <c r="F56" s="60"/>
      <c r="G56" s="60"/>
      <c r="H56" s="6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4.25" zeroHeight="false" outlineLevelRow="0" outlineLevelCol="0"/>
  <cols>
    <col collapsed="false" customWidth="true" hidden="false" outlineLevel="0" max="1" min="1" style="39" width="25.5"/>
    <col collapsed="false" customWidth="true" hidden="false" outlineLevel="0" max="2" min="2" style="39" width="24.69"/>
    <col collapsed="false" customWidth="true" hidden="false" outlineLevel="0" max="3" min="3" style="39" width="21.09"/>
    <col collapsed="false" customWidth="true" hidden="false" outlineLevel="0" max="4" min="4" style="39" width="21.5"/>
    <col collapsed="false" customWidth="true" hidden="false" outlineLevel="0" max="5" min="5" style="39" width="20.89"/>
    <col collapsed="false" customWidth="true" hidden="false" outlineLevel="0" max="6" min="6" style="39" width="22.19"/>
    <col collapsed="false" customWidth="true" hidden="false" outlineLevel="0" max="7" min="7" style="39" width="29.39"/>
    <col collapsed="false" customWidth="true" hidden="false" outlineLevel="0" max="8" min="8" style="39" width="24.59"/>
    <col collapsed="false" customWidth="true" hidden="false" outlineLevel="0" max="9" min="9" style="39" width="23.19"/>
    <col collapsed="false" customWidth="true" hidden="false" outlineLevel="0" max="10" min="10" style="39" width="20.89"/>
    <col collapsed="false" customWidth="true" hidden="false" outlineLevel="0" max="11" min="11" style="39" width="21.69"/>
    <col collapsed="false" customWidth="true" hidden="false" outlineLevel="0" max="12" min="12" style="39" width="24.19"/>
    <col collapsed="false" customWidth="true" hidden="false" outlineLevel="0" max="13" min="13" style="39" width="23.79"/>
    <col collapsed="false" customWidth="true" hidden="false" outlineLevel="0" max="14" min="14" style="39" width="25.69"/>
    <col collapsed="false" customWidth="true" hidden="false" outlineLevel="0" max="15" min="15" style="39" width="20.69"/>
    <col collapsed="false" customWidth="true" hidden="false" outlineLevel="0" max="16" min="16" style="39" width="23.5"/>
    <col collapsed="false" customWidth="true" hidden="false" outlineLevel="0" max="17" min="17" style="39" width="25.4"/>
    <col collapsed="false" customWidth="true" hidden="false" outlineLevel="0" max="18" min="18" style="39" width="16.89"/>
    <col collapsed="false" customWidth="true" hidden="false" outlineLevel="0" max="19" min="19" style="39" width="18.39"/>
    <col collapsed="false" customWidth="true" hidden="false" outlineLevel="0" max="20" min="20" style="39" width="25.79"/>
    <col collapsed="false" customWidth="true" hidden="false" outlineLevel="0" max="21" min="21" style="39" width="22.59"/>
    <col collapsed="false" customWidth="true" hidden="false" outlineLevel="0" max="22" min="22" style="39" width="24.5"/>
    <col collapsed="false" customWidth="true" hidden="false" outlineLevel="0" max="23" min="23" style="39" width="23.79"/>
    <col collapsed="false" customWidth="false" hidden="false" outlineLevel="0" max="257" min="24" style="39" width="8.79"/>
  </cols>
  <sheetData>
    <row r="1" s="3" customFormat="true" ht="15.75" hidden="false" customHeight="false" outlineLevel="0" collapsed="false">
      <c r="A1" s="3" t="s">
        <v>12</v>
      </c>
    </row>
    <row r="2" s="3" customFormat="true" ht="15.75" hidden="false" customHeight="false" outlineLevel="0" collapsed="false">
      <c r="A2" s="61"/>
      <c r="B2" s="61" t="s">
        <v>6549</v>
      </c>
      <c r="C2" s="61" t="s">
        <v>6540</v>
      </c>
      <c r="D2" s="61" t="s">
        <v>6550</v>
      </c>
      <c r="E2" s="61" t="s">
        <v>6537</v>
      </c>
      <c r="F2" s="61" t="s">
        <v>6542</v>
      </c>
      <c r="G2" s="61" t="s">
        <v>6545</v>
      </c>
      <c r="H2" s="61" t="s">
        <v>6533</v>
      </c>
      <c r="I2" s="61" t="s">
        <v>6531</v>
      </c>
      <c r="J2" s="61" t="s">
        <v>6538</v>
      </c>
      <c r="K2" s="61" t="s">
        <v>6541</v>
      </c>
      <c r="L2" s="61" t="s">
        <v>6536</v>
      </c>
      <c r="M2" s="61" t="s">
        <v>6529</v>
      </c>
      <c r="N2" s="61" t="s">
        <v>6551</v>
      </c>
      <c r="O2" s="61" t="s">
        <v>6547</v>
      </c>
      <c r="P2" s="61" t="s">
        <v>6548</v>
      </c>
      <c r="Q2" s="61" t="s">
        <v>6544</v>
      </c>
      <c r="R2" s="61" t="s">
        <v>6543</v>
      </c>
      <c r="S2" s="61" t="s">
        <v>6530</v>
      </c>
      <c r="T2" s="61" t="s">
        <v>6552</v>
      </c>
      <c r="U2" s="61" t="s">
        <v>6535</v>
      </c>
      <c r="V2" s="61" t="s">
        <v>6546</v>
      </c>
      <c r="W2" s="61" t="s">
        <v>6553</v>
      </c>
    </row>
    <row r="3" s="3" customFormat="true" ht="15.75" hidden="false" customHeight="false" outlineLevel="0" collapsed="false">
      <c r="A3" s="61" t="s">
        <v>169</v>
      </c>
      <c r="B3" s="62" t="n">
        <v>-0.130381005</v>
      </c>
      <c r="C3" s="62" t="n">
        <v>-0.087071522</v>
      </c>
      <c r="D3" s="62" t="n">
        <v>-0.108207161</v>
      </c>
      <c r="E3" s="62" t="n">
        <v>-0.108844244</v>
      </c>
      <c r="F3" s="62" t="n">
        <v>0.096273795</v>
      </c>
      <c r="G3" s="62" t="n">
        <v>0.004384131</v>
      </c>
      <c r="H3" s="62" t="n">
        <v>-0.043328778</v>
      </c>
      <c r="I3" s="62" t="n">
        <v>-0.027487303</v>
      </c>
      <c r="J3" s="62" t="n">
        <v>0.076368723</v>
      </c>
      <c r="K3" s="62" t="n">
        <v>0.146966097</v>
      </c>
      <c r="L3" s="62" t="n">
        <v>0.153278536</v>
      </c>
      <c r="M3" s="62" t="n">
        <v>0.143321447</v>
      </c>
      <c r="N3" s="62" t="n">
        <v>0.125580206</v>
      </c>
      <c r="O3" s="62" t="n">
        <v>0.084644187</v>
      </c>
      <c r="P3" s="62" t="n">
        <v>0.104892319</v>
      </c>
      <c r="Q3" s="62" t="n">
        <v>0.075710034</v>
      </c>
      <c r="R3" s="62" t="n">
        <v>0.070459974</v>
      </c>
      <c r="S3" s="62" t="n">
        <v>0.12219599</v>
      </c>
      <c r="T3" s="62" t="n">
        <v>0.141830959</v>
      </c>
      <c r="U3" s="62" t="n">
        <v>0.089054785</v>
      </c>
      <c r="V3" s="62" t="n">
        <v>0.046733953</v>
      </c>
      <c r="W3" s="62" t="n">
        <v>0.148897313</v>
      </c>
    </row>
    <row r="4" s="3" customFormat="true" ht="15.75" hidden="false" customHeight="false" outlineLevel="0" collapsed="false">
      <c r="A4" s="61" t="s">
        <v>170</v>
      </c>
      <c r="B4" s="62" t="n">
        <v>-0.161503743</v>
      </c>
      <c r="C4" s="62" t="n">
        <v>-0.100582572</v>
      </c>
      <c r="D4" s="62" t="n">
        <v>-0.102188537</v>
      </c>
      <c r="E4" s="62" t="n">
        <v>-0.103252832</v>
      </c>
      <c r="F4" s="62" t="n">
        <v>0.037047254</v>
      </c>
      <c r="G4" s="62" t="n">
        <v>0.053313085</v>
      </c>
      <c r="H4" s="62" t="n">
        <v>0.029648011</v>
      </c>
      <c r="I4" s="62" t="n">
        <v>0.01815539</v>
      </c>
      <c r="J4" s="62" t="n">
        <v>0.022830587</v>
      </c>
      <c r="K4" s="62" t="n">
        <v>0.09779562</v>
      </c>
      <c r="L4" s="62" t="n">
        <v>0.08661667</v>
      </c>
      <c r="M4" s="62" t="n">
        <v>0.149268879</v>
      </c>
      <c r="N4" s="62" t="n">
        <v>0.077298717</v>
      </c>
      <c r="O4" s="62" t="n">
        <v>0.08057216</v>
      </c>
      <c r="P4" s="62" t="n">
        <v>0.108873692</v>
      </c>
      <c r="Q4" s="62" t="n">
        <v>-0.011422365</v>
      </c>
      <c r="R4" s="62" t="n">
        <v>0.083933108</v>
      </c>
      <c r="S4" s="62" t="n">
        <v>0.069304282</v>
      </c>
      <c r="T4" s="62" t="n">
        <v>0.161159695</v>
      </c>
      <c r="U4" s="62" t="n">
        <v>-0.030913025</v>
      </c>
      <c r="V4" s="62" t="n">
        <v>0.176431804</v>
      </c>
      <c r="W4" s="62" t="n">
        <v>0.090888557</v>
      </c>
    </row>
    <row r="5" s="3" customFormat="true" ht="15.75" hidden="false" customHeight="false" outlineLevel="0" collapsed="false">
      <c r="A5" s="61" t="s">
        <v>171</v>
      </c>
      <c r="B5" s="62" t="n">
        <v>-0.04329015</v>
      </c>
      <c r="C5" s="62" t="n">
        <v>-0.01837074</v>
      </c>
      <c r="D5" s="62" t="n">
        <v>-0.01745001</v>
      </c>
      <c r="E5" s="62" t="n">
        <v>-0.01715684</v>
      </c>
      <c r="F5" s="62" t="n">
        <v>0.01581967</v>
      </c>
      <c r="G5" s="62" t="n">
        <v>0.11803268</v>
      </c>
      <c r="H5" s="62" t="n">
        <v>0.10578065</v>
      </c>
      <c r="I5" s="62" t="n">
        <v>0.03632804</v>
      </c>
      <c r="J5" s="62" t="n">
        <v>-0.02519896</v>
      </c>
      <c r="K5" s="62" t="n">
        <v>-0.06809722</v>
      </c>
      <c r="L5" s="62" t="n">
        <v>0.01962628</v>
      </c>
      <c r="M5" s="62" t="n">
        <v>0.01366754</v>
      </c>
      <c r="N5" s="62" t="n">
        <v>0.03041351</v>
      </c>
      <c r="O5" s="62" t="n">
        <v>-0.08806663</v>
      </c>
      <c r="P5" s="62" t="n">
        <v>0.01386446</v>
      </c>
      <c r="Q5" s="62" t="n">
        <v>-0.0972646</v>
      </c>
      <c r="R5" s="62" t="n">
        <v>-0.08233526</v>
      </c>
      <c r="S5" s="62" t="n">
        <v>-0.08061747</v>
      </c>
      <c r="T5" s="62" t="n">
        <v>-0.04331043</v>
      </c>
      <c r="U5" s="62" t="n">
        <v>-0.10185664</v>
      </c>
      <c r="V5" s="62" t="n">
        <v>0.04771514</v>
      </c>
      <c r="W5" s="62" t="n">
        <v>0.01032246</v>
      </c>
    </row>
    <row r="6" s="3" customFormat="true" ht="15.75" hidden="false" customHeight="false" outlineLevel="0" collapsed="false">
      <c r="A6" s="61" t="s">
        <v>6554</v>
      </c>
      <c r="B6" s="62" t="n">
        <v>-0.29773408</v>
      </c>
      <c r="C6" s="62" t="n">
        <v>-0.23872322</v>
      </c>
      <c r="D6" s="62" t="n">
        <v>-0.2681023</v>
      </c>
      <c r="E6" s="62" t="n">
        <v>-0.26898993</v>
      </c>
      <c r="F6" s="62" t="n">
        <v>0.20120699</v>
      </c>
      <c r="G6" s="62" t="n">
        <v>0.01657998</v>
      </c>
      <c r="H6" s="62" t="n">
        <v>0.01745659</v>
      </c>
      <c r="I6" s="62" t="n">
        <v>-0.08031847</v>
      </c>
      <c r="J6" s="62" t="n">
        <v>0.10355369</v>
      </c>
      <c r="K6" s="62" t="n">
        <v>0.26601662</v>
      </c>
      <c r="L6" s="62" t="n">
        <v>0.32697029</v>
      </c>
      <c r="M6" s="62" t="n">
        <v>0.37700536</v>
      </c>
      <c r="N6" s="62" t="n">
        <v>0.27599609</v>
      </c>
      <c r="O6" s="62" t="n">
        <v>0.11074345</v>
      </c>
      <c r="P6" s="62" t="n">
        <v>0.28238224</v>
      </c>
      <c r="Q6" s="62" t="n">
        <v>0.17432817</v>
      </c>
      <c r="R6" s="62" t="n">
        <v>0.20758098</v>
      </c>
      <c r="S6" s="62" t="n">
        <v>0.24478883</v>
      </c>
      <c r="T6" s="62" t="n">
        <v>0.35083656</v>
      </c>
      <c r="U6" s="62" t="n">
        <v>0.22065737</v>
      </c>
      <c r="V6" s="62" t="n">
        <v>0.1965808</v>
      </c>
      <c r="W6" s="62" t="n">
        <v>0.30097793</v>
      </c>
    </row>
    <row r="7" s="3" customFormat="true" ht="15.75" hidden="false" customHeight="false" outlineLevel="0" collapsed="false">
      <c r="A7" s="61" t="s">
        <v>173</v>
      </c>
      <c r="B7" s="62" t="n">
        <v>0.04326705</v>
      </c>
      <c r="C7" s="62" t="n">
        <v>0.054611419</v>
      </c>
      <c r="D7" s="62" t="n">
        <v>0.048847147</v>
      </c>
      <c r="E7" s="62" t="n">
        <v>0.048887967</v>
      </c>
      <c r="F7" s="62" t="n">
        <v>-0.088363459</v>
      </c>
      <c r="G7" s="62" t="n">
        <v>-0.037507882</v>
      </c>
      <c r="H7" s="62" t="n">
        <v>0.128181563</v>
      </c>
      <c r="I7" s="62" t="n">
        <v>-0.097403048</v>
      </c>
      <c r="J7" s="62" t="n">
        <v>0.051940688</v>
      </c>
      <c r="K7" s="62" t="n">
        <v>-0.035260315</v>
      </c>
      <c r="L7" s="62" t="n">
        <v>0.034956617</v>
      </c>
      <c r="M7" s="62" t="n">
        <v>0.024945319</v>
      </c>
      <c r="N7" s="62" t="n">
        <v>0.025683245</v>
      </c>
      <c r="O7" s="62" t="n">
        <v>-0.077656127</v>
      </c>
      <c r="P7" s="62" t="n">
        <v>0.007484323</v>
      </c>
      <c r="Q7" s="62" t="n">
        <v>-0.112661805</v>
      </c>
      <c r="R7" s="62" t="n">
        <v>-0.053386401</v>
      </c>
      <c r="S7" s="62" t="n">
        <v>-0.069078897</v>
      </c>
      <c r="T7" s="62" t="n">
        <v>-0.024470979</v>
      </c>
      <c r="U7" s="62" t="n">
        <v>0.06475881</v>
      </c>
      <c r="V7" s="62" t="n">
        <v>0.160310063</v>
      </c>
      <c r="W7" s="62" t="n">
        <v>0.052654625</v>
      </c>
    </row>
    <row r="8" s="3" customFormat="true" ht="15.75" hidden="false" customHeight="false" outlineLevel="0" collapsed="false">
      <c r="A8" s="61" t="s">
        <v>174</v>
      </c>
      <c r="B8" s="62" t="n">
        <v>-0.198325851</v>
      </c>
      <c r="C8" s="62" t="n">
        <v>-0.128392762</v>
      </c>
      <c r="D8" s="62" t="n">
        <v>-0.143591444</v>
      </c>
      <c r="E8" s="62" t="n">
        <v>-0.144294886</v>
      </c>
      <c r="F8" s="62" t="n">
        <v>0.040390182</v>
      </c>
      <c r="G8" s="62" t="n">
        <v>0.002655627</v>
      </c>
      <c r="H8" s="62" t="n">
        <v>0.0719201</v>
      </c>
      <c r="I8" s="62" t="n">
        <v>-0.066593637</v>
      </c>
      <c r="J8" s="62" t="n">
        <v>0.075957263</v>
      </c>
      <c r="K8" s="62" t="n">
        <v>0.132551126</v>
      </c>
      <c r="L8" s="62" t="n">
        <v>0.188827164</v>
      </c>
      <c r="M8" s="62" t="n">
        <v>0.220656784</v>
      </c>
      <c r="N8" s="62" t="n">
        <v>0.114649407</v>
      </c>
      <c r="O8" s="62" t="n">
        <v>0.058643544</v>
      </c>
      <c r="P8" s="62" t="n">
        <v>0.195580132</v>
      </c>
      <c r="Q8" s="62" t="n">
        <v>-0.005425112</v>
      </c>
      <c r="R8" s="62" t="n">
        <v>0.106239019</v>
      </c>
      <c r="S8" s="62" t="n">
        <v>0.12089428</v>
      </c>
      <c r="T8" s="62" t="n">
        <v>0.227538198</v>
      </c>
      <c r="U8" s="62" t="n">
        <v>0.111979712</v>
      </c>
      <c r="V8" s="62" t="n">
        <v>0.148600722</v>
      </c>
      <c r="W8" s="62" t="n">
        <v>0.142743023</v>
      </c>
    </row>
    <row r="9" s="3" customFormat="true" ht="15.75" hidden="false" customHeight="false" outlineLevel="0" collapsed="false">
      <c r="A9" s="61" t="s">
        <v>175</v>
      </c>
      <c r="B9" s="62" t="n">
        <v>-0.175813127</v>
      </c>
      <c r="C9" s="62" t="n">
        <v>-0.08021881</v>
      </c>
      <c r="D9" s="62" t="n">
        <v>-0.090822759</v>
      </c>
      <c r="E9" s="62" t="n">
        <v>-0.091443977</v>
      </c>
      <c r="F9" s="62" t="n">
        <v>0.086429791</v>
      </c>
      <c r="G9" s="62" t="n">
        <v>0.116144806</v>
      </c>
      <c r="H9" s="62" t="n">
        <v>-0.040923599</v>
      </c>
      <c r="I9" s="62" t="n">
        <v>0.063181911</v>
      </c>
      <c r="J9" s="62" t="n">
        <v>0.02422443</v>
      </c>
      <c r="K9" s="62" t="n">
        <v>0.107043336</v>
      </c>
      <c r="L9" s="62" t="n">
        <v>0.145586113</v>
      </c>
      <c r="M9" s="62" t="n">
        <v>0.110145625</v>
      </c>
      <c r="N9" s="62" t="n">
        <v>0.067699304</v>
      </c>
      <c r="O9" s="62" t="n">
        <v>0.02043082</v>
      </c>
      <c r="P9" s="62" t="n">
        <v>0.034426384</v>
      </c>
      <c r="Q9" s="62" t="n">
        <v>0.005206928</v>
      </c>
      <c r="R9" s="62" t="n">
        <v>0.147673474</v>
      </c>
      <c r="S9" s="62" t="n">
        <v>0.057495142</v>
      </c>
      <c r="T9" s="62" t="n">
        <v>0.157281448</v>
      </c>
      <c r="U9" s="62" t="n">
        <v>-0.135771248</v>
      </c>
      <c r="V9" s="62" t="n">
        <v>-0.049614566</v>
      </c>
      <c r="W9" s="62" t="n">
        <v>0.066825761</v>
      </c>
    </row>
    <row r="10" s="3" customFormat="true" ht="15.75" hidden="false" customHeight="false" outlineLevel="0" collapsed="false">
      <c r="A10" s="61" t="s">
        <v>6555</v>
      </c>
      <c r="B10" s="62" t="n">
        <v>-0.136325831</v>
      </c>
      <c r="C10" s="62" t="n">
        <v>0.035835236</v>
      </c>
      <c r="D10" s="62" t="n">
        <v>0.051580621</v>
      </c>
      <c r="E10" s="62" t="n">
        <v>0.052069788</v>
      </c>
      <c r="F10" s="62" t="n">
        <v>0.156487068</v>
      </c>
      <c r="G10" s="62" t="n">
        <v>0.426547882</v>
      </c>
      <c r="H10" s="62" t="n">
        <v>-0.062886178</v>
      </c>
      <c r="I10" s="62" t="n">
        <v>0.378918242</v>
      </c>
      <c r="J10" s="62" t="n">
        <v>0.075364746</v>
      </c>
      <c r="K10" s="62" t="n">
        <v>0.002598386</v>
      </c>
      <c r="L10" s="62" t="n">
        <v>-0.007246707</v>
      </c>
      <c r="M10" s="62" t="n">
        <v>-0.02021551</v>
      </c>
      <c r="N10" s="62" t="n">
        <v>-0.050237791</v>
      </c>
      <c r="O10" s="62" t="n">
        <v>-0.09660002</v>
      </c>
      <c r="P10" s="62" t="n">
        <v>-0.202356592</v>
      </c>
      <c r="Q10" s="62" t="n">
        <v>-0.095645152</v>
      </c>
      <c r="R10" s="62" t="n">
        <v>-0.000450934</v>
      </c>
      <c r="S10" s="62" t="n">
        <v>-0.066003161</v>
      </c>
      <c r="T10" s="62" t="n">
        <v>0.013721743</v>
      </c>
      <c r="U10" s="62" t="n">
        <v>-0.234910733</v>
      </c>
      <c r="V10" s="62" t="n">
        <v>-0.256336223</v>
      </c>
      <c r="W10" s="62" t="n">
        <v>0.059499805</v>
      </c>
    </row>
    <row r="11" s="3" customFormat="true" ht="15.75" hidden="false" customHeight="false" outlineLevel="0" collapsed="false">
      <c r="A11" s="61" t="s">
        <v>177</v>
      </c>
      <c r="B11" s="62" t="n">
        <v>0.15573458</v>
      </c>
      <c r="C11" s="62" t="n">
        <v>0.20313336</v>
      </c>
      <c r="D11" s="62" t="n">
        <v>0.23479609</v>
      </c>
      <c r="E11" s="62" t="n">
        <v>0.23560334</v>
      </c>
      <c r="F11" s="62" t="n">
        <v>0.10623188</v>
      </c>
      <c r="G11" s="62" t="n">
        <v>0.44134085</v>
      </c>
      <c r="H11" s="62" t="n">
        <v>-0.0305588</v>
      </c>
      <c r="I11" s="62" t="n">
        <v>0.50938452</v>
      </c>
      <c r="J11" s="62" t="n">
        <v>-0.11814385</v>
      </c>
      <c r="K11" s="62" t="n">
        <v>-0.18972281</v>
      </c>
      <c r="L11" s="62" t="n">
        <v>-0.2412769</v>
      </c>
      <c r="M11" s="62" t="n">
        <v>-0.23860709</v>
      </c>
      <c r="N11" s="62" t="n">
        <v>-0.16462159</v>
      </c>
      <c r="O11" s="62" t="n">
        <v>-0.1661964</v>
      </c>
      <c r="P11" s="62" t="n">
        <v>-0.31486635</v>
      </c>
      <c r="Q11" s="62" t="n">
        <v>-0.0830701</v>
      </c>
      <c r="R11" s="62" t="n">
        <v>-0.21472918</v>
      </c>
      <c r="S11" s="62" t="n">
        <v>-0.20791253</v>
      </c>
      <c r="T11" s="62" t="n">
        <v>-0.24366879</v>
      </c>
      <c r="U11" s="62" t="n">
        <v>-0.41665791</v>
      </c>
      <c r="V11" s="62" t="n">
        <v>-0.44979695</v>
      </c>
      <c r="W11" s="62" t="n">
        <v>-0.13712983</v>
      </c>
    </row>
    <row r="12" s="3" customFormat="true" ht="15.75" hidden="false" customHeight="false" outlineLevel="0" collapsed="false">
      <c r="A12" s="61" t="s">
        <v>178</v>
      </c>
      <c r="B12" s="62" t="n">
        <v>-0.131363413</v>
      </c>
      <c r="C12" s="62" t="n">
        <v>-0.011580439</v>
      </c>
      <c r="D12" s="62" t="n">
        <v>-0.040508925</v>
      </c>
      <c r="E12" s="62" t="n">
        <v>-0.040128569</v>
      </c>
      <c r="F12" s="62" t="n">
        <v>0.146166805</v>
      </c>
      <c r="G12" s="62" t="n">
        <v>0.122360175</v>
      </c>
      <c r="H12" s="62" t="n">
        <v>0.086591773</v>
      </c>
      <c r="I12" s="62" t="n">
        <v>0.194387164</v>
      </c>
      <c r="J12" s="62" t="n">
        <v>0.15397861</v>
      </c>
      <c r="K12" s="62" t="n">
        <v>0.179676265</v>
      </c>
      <c r="L12" s="62" t="n">
        <v>0.163044529</v>
      </c>
      <c r="M12" s="62" t="n">
        <v>0.156346089</v>
      </c>
      <c r="N12" s="62" t="n">
        <v>0.122738565</v>
      </c>
      <c r="O12" s="62" t="n">
        <v>-0.017872072</v>
      </c>
      <c r="P12" s="62" t="n">
        <v>0.005355672</v>
      </c>
      <c r="Q12" s="62" t="n">
        <v>0.068152654</v>
      </c>
      <c r="R12" s="62" t="n">
        <v>0.118543348</v>
      </c>
      <c r="S12" s="62" t="n">
        <v>0.127461927</v>
      </c>
      <c r="T12" s="62" t="n">
        <v>0.163508146</v>
      </c>
      <c r="U12" s="62" t="n">
        <v>0.041434398</v>
      </c>
      <c r="V12" s="62" t="n">
        <v>-0.038982316</v>
      </c>
      <c r="W12" s="62" t="n">
        <v>0.104783057</v>
      </c>
    </row>
    <row r="13" s="3" customFormat="true" ht="15.75" hidden="false" customHeight="false" outlineLevel="0" collapsed="false">
      <c r="A13" s="61" t="s">
        <v>179</v>
      </c>
      <c r="B13" s="62" t="n">
        <v>-0.05781648</v>
      </c>
      <c r="C13" s="62" t="n">
        <v>-0.06984121</v>
      </c>
      <c r="D13" s="62" t="n">
        <v>-0.09906546</v>
      </c>
      <c r="E13" s="62" t="n">
        <v>-0.09894833</v>
      </c>
      <c r="F13" s="62" t="n">
        <v>0.25761811</v>
      </c>
      <c r="G13" s="62" t="n">
        <v>0.02745184</v>
      </c>
      <c r="H13" s="62" t="n">
        <v>-0.01211424</v>
      </c>
      <c r="I13" s="62" t="n">
        <v>-0.06780373</v>
      </c>
      <c r="J13" s="62" t="n">
        <v>0.31491156</v>
      </c>
      <c r="K13" s="62" t="n">
        <v>0.2287871</v>
      </c>
      <c r="L13" s="62" t="n">
        <v>0.23375632</v>
      </c>
      <c r="M13" s="62" t="n">
        <v>0.12968802</v>
      </c>
      <c r="N13" s="62" t="n">
        <v>0.07952397</v>
      </c>
      <c r="O13" s="62" t="n">
        <v>0.04528215</v>
      </c>
      <c r="P13" s="62" t="n">
        <v>0.11681146</v>
      </c>
      <c r="Q13" s="62" t="n">
        <v>0.24204659</v>
      </c>
      <c r="R13" s="62" t="n">
        <v>0.08515391</v>
      </c>
      <c r="S13" s="62" t="n">
        <v>0.20761558</v>
      </c>
      <c r="T13" s="62" t="n">
        <v>0.15329087</v>
      </c>
      <c r="U13" s="62" t="n">
        <v>0.62398445</v>
      </c>
      <c r="V13" s="62" t="n">
        <v>0.30937525</v>
      </c>
      <c r="W13" s="62" t="n">
        <v>0.11907714</v>
      </c>
    </row>
    <row r="14" s="3" customFormat="true" ht="15.75" hidden="false" customHeight="false" outlineLevel="0" collapsed="false">
      <c r="A14" s="61" t="s">
        <v>6556</v>
      </c>
      <c r="B14" s="62" t="n">
        <v>-0.26277017</v>
      </c>
      <c r="C14" s="62" t="n">
        <v>-0.1337541</v>
      </c>
      <c r="D14" s="62" t="n">
        <v>-0.15121998</v>
      </c>
      <c r="E14" s="62" t="n">
        <v>-0.15208194</v>
      </c>
      <c r="F14" s="62" t="n">
        <v>0.24057316</v>
      </c>
      <c r="G14" s="62" t="n">
        <v>0.2063788</v>
      </c>
      <c r="H14" s="62" t="n">
        <v>0.0533031</v>
      </c>
      <c r="I14" s="62" t="n">
        <v>0.22654956</v>
      </c>
      <c r="J14" s="62" t="n">
        <v>0.23356397</v>
      </c>
      <c r="K14" s="62" t="n">
        <v>0.25523646</v>
      </c>
      <c r="L14" s="62" t="n">
        <v>0.26096967</v>
      </c>
      <c r="M14" s="62" t="n">
        <v>0.32687382</v>
      </c>
      <c r="N14" s="62" t="n">
        <v>0.19905957</v>
      </c>
      <c r="O14" s="62" t="n">
        <v>0.03928811</v>
      </c>
      <c r="P14" s="62" t="n">
        <v>0.09757819</v>
      </c>
      <c r="Q14" s="62" t="n">
        <v>0.11429404</v>
      </c>
      <c r="R14" s="62" t="n">
        <v>0.16332826</v>
      </c>
      <c r="S14" s="62" t="n">
        <v>0.18551165</v>
      </c>
      <c r="T14" s="62" t="n">
        <v>0.32487013</v>
      </c>
      <c r="U14" s="62" t="n">
        <v>0.15240273</v>
      </c>
      <c r="V14" s="62" t="n">
        <v>0.04316894</v>
      </c>
      <c r="W14" s="62" t="n">
        <v>0.30894673</v>
      </c>
    </row>
    <row r="15" s="3" customFormat="true" ht="15.75" hidden="false" customHeight="false" outlineLevel="0" collapsed="false">
      <c r="A15" s="61" t="s">
        <v>6557</v>
      </c>
      <c r="B15" s="62" t="n">
        <v>-0.17215139</v>
      </c>
      <c r="C15" s="62" t="n">
        <v>-0.13114711</v>
      </c>
      <c r="D15" s="62" t="n">
        <v>-0.16191611</v>
      </c>
      <c r="E15" s="62" t="n">
        <v>-0.1622794</v>
      </c>
      <c r="F15" s="62" t="n">
        <v>0.16457705</v>
      </c>
      <c r="G15" s="62" t="n">
        <v>0.00208809</v>
      </c>
      <c r="H15" s="62" t="n">
        <v>-0.01645603</v>
      </c>
      <c r="I15" s="62" t="n">
        <v>-0.07625826</v>
      </c>
      <c r="J15" s="62" t="n">
        <v>0.18571261</v>
      </c>
      <c r="K15" s="62" t="n">
        <v>0.21325044</v>
      </c>
      <c r="L15" s="62" t="n">
        <v>0.26779758</v>
      </c>
      <c r="M15" s="62" t="n">
        <v>0.22004351</v>
      </c>
      <c r="N15" s="62" t="n">
        <v>0.16623073</v>
      </c>
      <c r="O15" s="62" t="n">
        <v>0.10675844</v>
      </c>
      <c r="P15" s="62" t="n">
        <v>0.17824088</v>
      </c>
      <c r="Q15" s="62" t="n">
        <v>0.13786147</v>
      </c>
      <c r="R15" s="62" t="n">
        <v>0.18472151</v>
      </c>
      <c r="S15" s="62" t="n">
        <v>0.18552911</v>
      </c>
      <c r="T15" s="62" t="n">
        <v>0.23532239</v>
      </c>
      <c r="U15" s="62" t="n">
        <v>0.28685528</v>
      </c>
      <c r="V15" s="62" t="n">
        <v>0.16482706</v>
      </c>
      <c r="W15" s="62" t="n">
        <v>0.21642513</v>
      </c>
    </row>
    <row r="16" s="3" customFormat="true" ht="15.75" hidden="false" customHeight="false" outlineLevel="0" collapsed="false">
      <c r="A16" s="61" t="s">
        <v>6558</v>
      </c>
      <c r="B16" s="62" t="n">
        <v>-0.28688726</v>
      </c>
      <c r="C16" s="62" t="n">
        <v>-0.15637404</v>
      </c>
      <c r="D16" s="62" t="n">
        <v>-0.18489742</v>
      </c>
      <c r="E16" s="62" t="n">
        <v>-0.18596188</v>
      </c>
      <c r="F16" s="62" t="n">
        <v>0.24861717</v>
      </c>
      <c r="G16" s="62" t="n">
        <v>0.15858513</v>
      </c>
      <c r="H16" s="62" t="n">
        <v>0.0185774</v>
      </c>
      <c r="I16" s="62" t="n">
        <v>0.1400389</v>
      </c>
      <c r="J16" s="62" t="n">
        <v>0.25622778</v>
      </c>
      <c r="K16" s="62" t="n">
        <v>0.30221265</v>
      </c>
      <c r="L16" s="62" t="n">
        <v>0.32570478</v>
      </c>
      <c r="M16" s="62" t="n">
        <v>0.32941951</v>
      </c>
      <c r="N16" s="62" t="n">
        <v>0.20833322</v>
      </c>
      <c r="O16" s="62" t="n">
        <v>0.07384771</v>
      </c>
      <c r="P16" s="62" t="n">
        <v>0.13818539</v>
      </c>
      <c r="Q16" s="62" t="n">
        <v>0.13581932</v>
      </c>
      <c r="R16" s="62" t="n">
        <v>0.2125951</v>
      </c>
      <c r="S16" s="62" t="n">
        <v>0.2364261</v>
      </c>
      <c r="T16" s="62" t="n">
        <v>0.35961186</v>
      </c>
      <c r="U16" s="62" t="n">
        <v>0.18125615</v>
      </c>
      <c r="V16" s="62" t="n">
        <v>0.06353569</v>
      </c>
      <c r="W16" s="62" t="n">
        <v>0.32775237</v>
      </c>
    </row>
    <row r="17" s="3" customFormat="true" ht="15.75" hidden="false" customHeight="false" outlineLevel="0" collapsed="false">
      <c r="A17" s="61" t="s">
        <v>183</v>
      </c>
      <c r="B17" s="62" t="n">
        <v>-0.203550284</v>
      </c>
      <c r="C17" s="62" t="n">
        <v>-0.121675362</v>
      </c>
      <c r="D17" s="62" t="n">
        <v>-0.140212507</v>
      </c>
      <c r="E17" s="62" t="n">
        <v>-0.141005064</v>
      </c>
      <c r="F17" s="62" t="n">
        <v>0.159790435</v>
      </c>
      <c r="G17" s="62" t="n">
        <v>0.042091137</v>
      </c>
      <c r="H17" s="62" t="n">
        <v>0.003381782</v>
      </c>
      <c r="I17" s="62" t="n">
        <v>0.037925076</v>
      </c>
      <c r="J17" s="62" t="n">
        <v>0.14264771</v>
      </c>
      <c r="K17" s="62" t="n">
        <v>0.237982195</v>
      </c>
      <c r="L17" s="62" t="n">
        <v>0.200278446</v>
      </c>
      <c r="M17" s="62" t="n">
        <v>0.24835431</v>
      </c>
      <c r="N17" s="62" t="n">
        <v>0.174028667</v>
      </c>
      <c r="O17" s="62" t="n">
        <v>0.086211786</v>
      </c>
      <c r="P17" s="62" t="n">
        <v>0.115649099</v>
      </c>
      <c r="Q17" s="62" t="n">
        <v>0.128361259</v>
      </c>
      <c r="R17" s="62" t="n">
        <v>0.17311929</v>
      </c>
      <c r="S17" s="62" t="n">
        <v>0.204415974</v>
      </c>
      <c r="T17" s="62" t="n">
        <v>0.24120921</v>
      </c>
      <c r="U17" s="62" t="n">
        <v>0.164322599</v>
      </c>
      <c r="V17" s="62" t="n">
        <v>0.071769666</v>
      </c>
      <c r="W17" s="62" t="n">
        <v>0.188675228</v>
      </c>
    </row>
    <row r="18" s="3" customFormat="true" ht="15.75" hidden="false" customHeight="false" outlineLevel="0" collapsed="false">
      <c r="A18" s="61" t="s">
        <v>184</v>
      </c>
      <c r="B18" s="62" t="n">
        <v>-0.26498247</v>
      </c>
      <c r="C18" s="62" t="n">
        <v>-0.18484398</v>
      </c>
      <c r="D18" s="62" t="n">
        <v>-0.21345133</v>
      </c>
      <c r="E18" s="62" t="n">
        <v>-0.21437499</v>
      </c>
      <c r="F18" s="62" t="n">
        <v>0.26480115</v>
      </c>
      <c r="G18" s="62" t="n">
        <v>0.12283171</v>
      </c>
      <c r="H18" s="62" t="n">
        <v>-0.05961717</v>
      </c>
      <c r="I18" s="62" t="n">
        <v>0.07059668</v>
      </c>
      <c r="J18" s="62" t="n">
        <v>0.19911703</v>
      </c>
      <c r="K18" s="62" t="n">
        <v>0.29981765</v>
      </c>
      <c r="L18" s="62" t="n">
        <v>0.30352895</v>
      </c>
      <c r="M18" s="62" t="n">
        <v>0.295674</v>
      </c>
      <c r="N18" s="62" t="n">
        <v>0.20305494</v>
      </c>
      <c r="O18" s="62" t="n">
        <v>0.14721888</v>
      </c>
      <c r="P18" s="62" t="n">
        <v>0.18343729</v>
      </c>
      <c r="Q18" s="62" t="n">
        <v>0.1827225</v>
      </c>
      <c r="R18" s="62" t="n">
        <v>0.19779803</v>
      </c>
      <c r="S18" s="62" t="n">
        <v>0.26117446</v>
      </c>
      <c r="T18" s="62" t="n">
        <v>0.32106866</v>
      </c>
      <c r="U18" s="62" t="n">
        <v>0.23378662</v>
      </c>
      <c r="V18" s="62" t="n">
        <v>0.08796718</v>
      </c>
      <c r="W18" s="62" t="n">
        <v>0.29918097</v>
      </c>
    </row>
    <row r="19" s="3" customFormat="true" ht="15.75" hidden="false" customHeight="false" outlineLevel="0" collapsed="false">
      <c r="A19" s="61" t="s">
        <v>185</v>
      </c>
      <c r="B19" s="62" t="n">
        <v>-0.119570195</v>
      </c>
      <c r="C19" s="62" t="n">
        <v>-0.112056127</v>
      </c>
      <c r="D19" s="62" t="n">
        <v>-0.155065265</v>
      </c>
      <c r="E19" s="62" t="n">
        <v>-0.155406165</v>
      </c>
      <c r="F19" s="62" t="n">
        <v>0.144788114</v>
      </c>
      <c r="G19" s="62" t="n">
        <v>-0.10491257</v>
      </c>
      <c r="H19" s="62" t="n">
        <v>0.034779639</v>
      </c>
      <c r="I19" s="62" t="n">
        <v>-0.173346144</v>
      </c>
      <c r="J19" s="62" t="n">
        <v>0.238892425</v>
      </c>
      <c r="K19" s="62" t="n">
        <v>0.238869277</v>
      </c>
      <c r="L19" s="62" t="n">
        <v>0.250363208</v>
      </c>
      <c r="M19" s="62" t="n">
        <v>0.24226516</v>
      </c>
      <c r="N19" s="62" t="n">
        <v>0.186346363</v>
      </c>
      <c r="O19" s="62" t="n">
        <v>0.112575834</v>
      </c>
      <c r="P19" s="62" t="n">
        <v>0.21532761</v>
      </c>
      <c r="Q19" s="62" t="n">
        <v>0.172780848</v>
      </c>
      <c r="R19" s="62" t="n">
        <v>0.13112604</v>
      </c>
      <c r="S19" s="62" t="n">
        <v>0.236758271</v>
      </c>
      <c r="T19" s="62" t="n">
        <v>0.224766443</v>
      </c>
      <c r="U19" s="62" t="n">
        <v>0.465635432</v>
      </c>
      <c r="V19" s="62" t="n">
        <v>0.309972571</v>
      </c>
      <c r="W19" s="62" t="n">
        <v>0.117832511</v>
      </c>
    </row>
    <row r="20" s="3" customFormat="true" ht="15.75" hidden="false" customHeight="false" outlineLevel="0" collapsed="false">
      <c r="A20" s="61" t="s">
        <v>186</v>
      </c>
      <c r="B20" s="62" t="n">
        <v>-0.002257846</v>
      </c>
      <c r="C20" s="62" t="n">
        <v>-0.110487026</v>
      </c>
      <c r="D20" s="62" t="n">
        <v>-0.118378005</v>
      </c>
      <c r="E20" s="62" t="n">
        <v>-0.11864729</v>
      </c>
      <c r="F20" s="62" t="n">
        <v>0.093420617</v>
      </c>
      <c r="G20" s="62" t="n">
        <v>-0.153041733</v>
      </c>
      <c r="H20" s="62" t="n">
        <v>-0.03891008</v>
      </c>
      <c r="I20" s="62" t="n">
        <v>-0.209767879</v>
      </c>
      <c r="J20" s="62" t="n">
        <v>0.110432881</v>
      </c>
      <c r="K20" s="62" t="n">
        <v>0.116571278</v>
      </c>
      <c r="L20" s="62" t="n">
        <v>0.115491654</v>
      </c>
      <c r="M20" s="62" t="n">
        <v>0.065145093</v>
      </c>
      <c r="N20" s="62" t="n">
        <v>0.040902379</v>
      </c>
      <c r="O20" s="62" t="n">
        <v>0.094249117</v>
      </c>
      <c r="P20" s="62" t="n">
        <v>0.178698636</v>
      </c>
      <c r="Q20" s="62" t="n">
        <v>0.198056614</v>
      </c>
      <c r="R20" s="62" t="n">
        <v>0.082189958</v>
      </c>
      <c r="S20" s="62" t="n">
        <v>0.146813835</v>
      </c>
      <c r="T20" s="62" t="n">
        <v>0.083257774</v>
      </c>
      <c r="U20" s="62" t="n">
        <v>0.413263695</v>
      </c>
      <c r="V20" s="62" t="n">
        <v>0.266258685</v>
      </c>
      <c r="W20" s="62" t="n">
        <v>0.03621773</v>
      </c>
    </row>
    <row r="21" s="3" customFormat="true" ht="15.75" hidden="false" customHeight="false" outlineLevel="0" collapsed="false">
      <c r="A21" s="61" t="s">
        <v>6559</v>
      </c>
      <c r="B21" s="62" t="n">
        <v>-0.031697194</v>
      </c>
      <c r="C21" s="62" t="n">
        <v>-0.025159976</v>
      </c>
      <c r="D21" s="62" t="n">
        <v>-0.022035067</v>
      </c>
      <c r="E21" s="62" t="n">
        <v>-0.022569487</v>
      </c>
      <c r="F21" s="62" t="n">
        <v>-0.035287635</v>
      </c>
      <c r="G21" s="62" t="n">
        <v>-0.008796456</v>
      </c>
      <c r="H21" s="62" t="n">
        <v>0.002215771</v>
      </c>
      <c r="I21" s="62" t="n">
        <v>0.01741556</v>
      </c>
      <c r="J21" s="62" t="n">
        <v>0.013423978</v>
      </c>
      <c r="K21" s="62" t="n">
        <v>0.000856228</v>
      </c>
      <c r="L21" s="62" t="n">
        <v>0.046696837</v>
      </c>
      <c r="M21" s="62" t="n">
        <v>0.002953351</v>
      </c>
      <c r="N21" s="62" t="n">
        <v>0.07133977</v>
      </c>
      <c r="O21" s="62" t="n">
        <v>0.005953939</v>
      </c>
      <c r="P21" s="62" t="n">
        <v>0.000780199</v>
      </c>
      <c r="Q21" s="62" t="n">
        <v>-0.045979367</v>
      </c>
      <c r="R21" s="62" t="n">
        <v>0.041476174</v>
      </c>
      <c r="S21" s="62" t="n">
        <v>-0.025544971</v>
      </c>
      <c r="T21" s="62" t="n">
        <v>0.006561699</v>
      </c>
      <c r="U21" s="62" t="n">
        <v>-0.031018146</v>
      </c>
      <c r="V21" s="62" t="n">
        <v>0.065302282</v>
      </c>
      <c r="W21" s="62" t="n">
        <v>0.026870096</v>
      </c>
    </row>
    <row r="22" s="3" customFormat="true" ht="15.75" hidden="false" customHeight="false" outlineLevel="0" collapsed="false">
      <c r="A22" s="61" t="s">
        <v>6560</v>
      </c>
      <c r="B22" s="62" t="n">
        <v>-0.0267</v>
      </c>
      <c r="C22" s="62" t="n">
        <v>-0.0453</v>
      </c>
      <c r="D22" s="62" t="n">
        <v>-0.0464</v>
      </c>
      <c r="E22" s="62" t="n">
        <v>-0.0475</v>
      </c>
      <c r="F22" s="62" t="n">
        <v>-0.0765</v>
      </c>
      <c r="G22" s="62" t="n">
        <v>-0.108</v>
      </c>
      <c r="H22" s="62" t="n">
        <v>0.0318</v>
      </c>
      <c r="I22" s="62" t="n">
        <v>-0.0914</v>
      </c>
      <c r="J22" s="62" t="n">
        <v>-0.0218</v>
      </c>
      <c r="K22" s="62" t="n">
        <v>0.054</v>
      </c>
      <c r="L22" s="62" t="n">
        <v>0.0205</v>
      </c>
      <c r="M22" s="62" t="n">
        <v>0.0543</v>
      </c>
      <c r="N22" s="62" t="n">
        <v>0.033</v>
      </c>
      <c r="O22" s="62" t="n">
        <v>0.0931</v>
      </c>
      <c r="P22" s="62" t="n">
        <v>0.0911</v>
      </c>
      <c r="Q22" s="62" t="n">
        <v>-0.0244</v>
      </c>
      <c r="R22" s="62" t="n">
        <v>-5.66E-005</v>
      </c>
      <c r="S22" s="62" t="n">
        <v>0.0583</v>
      </c>
      <c r="T22" s="62" t="n">
        <v>0.0571</v>
      </c>
      <c r="U22" s="62" t="n">
        <v>-0.00805</v>
      </c>
      <c r="V22" s="62" t="n">
        <v>0.214</v>
      </c>
      <c r="W22" s="62" t="n">
        <v>0.032</v>
      </c>
    </row>
    <row r="23" s="3" customFormat="true" ht="15.75" hidden="false" customHeight="false" outlineLevel="0" collapsed="false">
      <c r="A23" s="61" t="s">
        <v>189</v>
      </c>
      <c r="B23" s="62" t="n">
        <v>-0.047992706</v>
      </c>
      <c r="C23" s="62" t="n">
        <v>-0.066858005</v>
      </c>
      <c r="D23" s="62" t="n">
        <v>-0.072886991</v>
      </c>
      <c r="E23" s="62" t="n">
        <v>-0.073697364</v>
      </c>
      <c r="F23" s="62" t="n">
        <v>-0.067543227</v>
      </c>
      <c r="G23" s="62" t="n">
        <v>-0.125591924</v>
      </c>
      <c r="H23" s="62" t="n">
        <v>0.027904716</v>
      </c>
      <c r="I23" s="62" t="n">
        <v>-0.112685859</v>
      </c>
      <c r="J23" s="62" t="n">
        <v>-0.034557644</v>
      </c>
      <c r="K23" s="62" t="n">
        <v>0.065984581</v>
      </c>
      <c r="L23" s="62" t="n">
        <v>0.040113921</v>
      </c>
      <c r="M23" s="62" t="n">
        <v>0.063725322</v>
      </c>
      <c r="N23" s="62" t="n">
        <v>0.103390777</v>
      </c>
      <c r="O23" s="62" t="n">
        <v>0.118485126</v>
      </c>
      <c r="P23" s="62" t="n">
        <v>0.116674944</v>
      </c>
      <c r="Q23" s="62" t="n">
        <v>-0.021746525</v>
      </c>
      <c r="R23" s="62" t="n">
        <v>0.055986444</v>
      </c>
      <c r="S23" s="62" t="n">
        <v>0.063011577</v>
      </c>
      <c r="T23" s="62" t="n">
        <v>0.072611703</v>
      </c>
      <c r="U23" s="62" t="n">
        <v>-0.009156223</v>
      </c>
      <c r="V23" s="62" t="n">
        <v>0.276705729</v>
      </c>
      <c r="W23" s="62" t="n">
        <v>-0.003861834</v>
      </c>
    </row>
    <row r="24" s="3" customFormat="true" ht="15.75" hidden="false" customHeight="false" outlineLevel="0" collapsed="false">
      <c r="A24" s="61" t="s">
        <v>190</v>
      </c>
      <c r="B24" s="62" t="n">
        <v>0.06171303</v>
      </c>
      <c r="C24" s="62" t="n">
        <v>0.07731532</v>
      </c>
      <c r="D24" s="62" t="n">
        <v>0.08782687</v>
      </c>
      <c r="E24" s="62" t="n">
        <v>0.08977747</v>
      </c>
      <c r="F24" s="62" t="n">
        <v>-0.1255407</v>
      </c>
      <c r="G24" s="62" t="n">
        <v>-0.05336642</v>
      </c>
      <c r="H24" s="62" t="n">
        <v>-0.08226064</v>
      </c>
      <c r="I24" s="62" t="n">
        <v>-0.07742254</v>
      </c>
      <c r="J24" s="62" t="n">
        <v>-0.04441235</v>
      </c>
      <c r="K24" s="62" t="n">
        <v>-0.13113806</v>
      </c>
      <c r="L24" s="62" t="n">
        <v>-0.09696454</v>
      </c>
      <c r="M24" s="62" t="n">
        <v>-0.11373609</v>
      </c>
      <c r="N24" s="62" t="n">
        <v>-0.06628862</v>
      </c>
      <c r="O24" s="62" t="n">
        <v>-0.03513254</v>
      </c>
      <c r="P24" s="62" t="n">
        <v>-0.1102325</v>
      </c>
      <c r="Q24" s="62" t="n">
        <v>-0.11727092</v>
      </c>
      <c r="R24" s="62" t="n">
        <v>-0.10289683</v>
      </c>
      <c r="S24" s="62" t="n">
        <v>-0.14370116</v>
      </c>
      <c r="T24" s="62" t="n">
        <v>-0.14441386</v>
      </c>
      <c r="U24" s="62" t="n">
        <v>-0.04453833</v>
      </c>
      <c r="V24" s="62" t="n">
        <v>0.05364511</v>
      </c>
      <c r="W24" s="62" t="n">
        <v>-0.06764696</v>
      </c>
    </row>
    <row r="25" s="3" customFormat="true" ht="15.75" hidden="false" customHeight="false" outlineLevel="0" collapsed="false">
      <c r="A25" s="61" t="s">
        <v>191</v>
      </c>
      <c r="B25" s="62" t="n">
        <v>0.002277241</v>
      </c>
      <c r="C25" s="62" t="n">
        <v>0.003099499</v>
      </c>
      <c r="D25" s="62" t="n">
        <v>-0.006305873</v>
      </c>
      <c r="E25" s="62" t="n">
        <v>-0.006525112</v>
      </c>
      <c r="F25" s="62" t="n">
        <v>-0.095002646</v>
      </c>
      <c r="G25" s="62" t="n">
        <v>-0.091805994</v>
      </c>
      <c r="H25" s="62" t="n">
        <v>0.090019622</v>
      </c>
      <c r="I25" s="62" t="n">
        <v>-0.137464588</v>
      </c>
      <c r="J25" s="62" t="n">
        <v>0.024851034</v>
      </c>
      <c r="K25" s="62" t="n">
        <v>0.000530296</v>
      </c>
      <c r="L25" s="62" t="n">
        <v>0.031657539</v>
      </c>
      <c r="M25" s="62" t="n">
        <v>0.028533995</v>
      </c>
      <c r="N25" s="62" t="n">
        <v>0.026199977</v>
      </c>
      <c r="O25" s="62" t="n">
        <v>0.013882539</v>
      </c>
      <c r="P25" s="62" t="n">
        <v>0.053402061</v>
      </c>
      <c r="Q25" s="62" t="n">
        <v>-0.098609593</v>
      </c>
      <c r="R25" s="62" t="n">
        <v>-0.002382306</v>
      </c>
      <c r="S25" s="62" t="n">
        <v>-0.017559325</v>
      </c>
      <c r="T25" s="62" t="n">
        <v>-0.000683726</v>
      </c>
      <c r="U25" s="62" t="n">
        <v>0.051134039</v>
      </c>
      <c r="V25" s="62" t="n">
        <v>0.353036476</v>
      </c>
      <c r="W25" s="62" t="n">
        <v>0.002377041</v>
      </c>
    </row>
    <row r="26" s="3" customFormat="true" ht="15.75" hidden="false" customHeight="false" outlineLevel="0" collapsed="false">
      <c r="A26" s="61" t="s">
        <v>192</v>
      </c>
      <c r="B26" s="62" t="n">
        <v>0.05450159</v>
      </c>
      <c r="C26" s="62" t="n">
        <v>0.05296007</v>
      </c>
      <c r="D26" s="62" t="n">
        <v>0.05426005</v>
      </c>
      <c r="E26" s="62" t="n">
        <v>0.05669472</v>
      </c>
      <c r="F26" s="62" t="n">
        <v>-0.10538058</v>
      </c>
      <c r="G26" s="62" t="n">
        <v>-0.06706312</v>
      </c>
      <c r="H26" s="62" t="n">
        <v>-0.05641345</v>
      </c>
      <c r="I26" s="62" t="n">
        <v>-0.09972438</v>
      </c>
      <c r="J26" s="62" t="n">
        <v>-0.03350554</v>
      </c>
      <c r="K26" s="62" t="n">
        <v>-0.08053542</v>
      </c>
      <c r="L26" s="62" t="n">
        <v>-0.05117991</v>
      </c>
      <c r="M26" s="62" t="n">
        <v>-0.10354849</v>
      </c>
      <c r="N26" s="62" t="n">
        <v>-0.02819979</v>
      </c>
      <c r="O26" s="62" t="n">
        <v>-0.01392677</v>
      </c>
      <c r="P26" s="62" t="n">
        <v>-0.07458565</v>
      </c>
      <c r="Q26" s="62" t="n">
        <v>-0.09886295</v>
      </c>
      <c r="R26" s="62" t="n">
        <v>-0.07823685</v>
      </c>
      <c r="S26" s="62" t="n">
        <v>-0.09925382</v>
      </c>
      <c r="T26" s="62" t="n">
        <v>-0.09565347</v>
      </c>
      <c r="U26" s="62" t="n">
        <v>-0.05736804</v>
      </c>
      <c r="V26" s="62" t="n">
        <v>0.04519227</v>
      </c>
      <c r="W26" s="62" t="n">
        <v>-0.03905788</v>
      </c>
    </row>
    <row r="27" s="3" customFormat="true" ht="15.75" hidden="false" customHeight="false" outlineLevel="0" collapsed="false">
      <c r="A27" s="61" t="s">
        <v>193</v>
      </c>
      <c r="B27" s="62" t="n">
        <v>-0.042451341</v>
      </c>
      <c r="C27" s="62" t="n">
        <v>-0.055769345</v>
      </c>
      <c r="D27" s="62" t="n">
        <v>-0.06491691</v>
      </c>
      <c r="E27" s="62" t="n">
        <v>-0.066091451</v>
      </c>
      <c r="F27" s="62" t="n">
        <v>-0.067120009</v>
      </c>
      <c r="G27" s="62" t="n">
        <v>-0.101987485</v>
      </c>
      <c r="H27" s="62" t="n">
        <v>0.092526881</v>
      </c>
      <c r="I27" s="62" t="n">
        <v>-0.113761649</v>
      </c>
      <c r="J27" s="62" t="n">
        <v>0.034131847</v>
      </c>
      <c r="K27" s="62" t="n">
        <v>0.052306358</v>
      </c>
      <c r="L27" s="62" t="n">
        <v>0.068187447</v>
      </c>
      <c r="M27" s="62" t="n">
        <v>0.051889316</v>
      </c>
      <c r="N27" s="62" t="n">
        <v>0.043823648</v>
      </c>
      <c r="O27" s="62" t="n">
        <v>0.068686007</v>
      </c>
      <c r="P27" s="62" t="n">
        <v>0.101492492</v>
      </c>
      <c r="Q27" s="62" t="n">
        <v>-0.059323263</v>
      </c>
      <c r="R27" s="62" t="n">
        <v>0.033467421</v>
      </c>
      <c r="S27" s="62" t="n">
        <v>0.042335962</v>
      </c>
      <c r="T27" s="62" t="n">
        <v>0.065976324</v>
      </c>
      <c r="U27" s="62" t="n">
        <v>0.038614632</v>
      </c>
      <c r="V27" s="62" t="n">
        <v>0.552902549</v>
      </c>
      <c r="W27" s="62" t="n">
        <v>0.041135272</v>
      </c>
    </row>
    <row r="28" s="3" customFormat="true" ht="15.75" hidden="false" customHeight="false" outlineLevel="0" collapsed="false">
      <c r="A28" s="61" t="s">
        <v>194</v>
      </c>
      <c r="B28" s="62" t="n">
        <v>-0.118038445</v>
      </c>
      <c r="C28" s="62" t="n">
        <v>-0.097201515</v>
      </c>
      <c r="D28" s="62" t="n">
        <v>-0.135566654</v>
      </c>
      <c r="E28" s="62" t="n">
        <v>-0.135814491</v>
      </c>
      <c r="F28" s="62" t="n">
        <v>0.049871842</v>
      </c>
      <c r="G28" s="62" t="n">
        <v>-0.108740543</v>
      </c>
      <c r="H28" s="62" t="n">
        <v>0.076247885</v>
      </c>
      <c r="I28" s="62" t="n">
        <v>-0.081202824</v>
      </c>
      <c r="J28" s="62" t="n">
        <v>0.115800668</v>
      </c>
      <c r="K28" s="62" t="n">
        <v>0.19462806</v>
      </c>
      <c r="L28" s="62" t="n">
        <v>0.213399451</v>
      </c>
      <c r="M28" s="62" t="n">
        <v>0.169986953</v>
      </c>
      <c r="N28" s="62" t="n">
        <v>0.187959147</v>
      </c>
      <c r="O28" s="62" t="n">
        <v>0.097391266</v>
      </c>
      <c r="P28" s="62" t="n">
        <v>0.164588355</v>
      </c>
      <c r="Q28" s="62" t="n">
        <v>0.063336781</v>
      </c>
      <c r="R28" s="62" t="n">
        <v>0.129710269</v>
      </c>
      <c r="S28" s="62" t="n">
        <v>0.191302903</v>
      </c>
      <c r="T28" s="62" t="n">
        <v>0.169293901</v>
      </c>
      <c r="U28" s="62" t="n">
        <v>0.166861712</v>
      </c>
      <c r="V28" s="62" t="n">
        <v>0.145124812</v>
      </c>
      <c r="W28" s="62" t="n">
        <v>0.129689791</v>
      </c>
    </row>
    <row r="29" s="3" customFormat="true" ht="15.75" hidden="false" customHeight="false" outlineLevel="0" collapsed="false">
      <c r="A29" s="61" t="s">
        <v>6561</v>
      </c>
      <c r="B29" s="62" t="n">
        <v>-0.25546449</v>
      </c>
      <c r="C29" s="62" t="n">
        <v>-0.24517334</v>
      </c>
      <c r="D29" s="62" t="n">
        <v>-0.24350658</v>
      </c>
      <c r="E29" s="62" t="n">
        <v>-0.24495821</v>
      </c>
      <c r="F29" s="62" t="n">
        <v>0.12957353</v>
      </c>
      <c r="G29" s="62" t="n">
        <v>-0.05104847</v>
      </c>
      <c r="H29" s="62" t="n">
        <v>-0.12176303</v>
      </c>
      <c r="I29" s="62" t="n">
        <v>-0.01100513</v>
      </c>
      <c r="J29" s="62" t="n">
        <v>-0.07447996</v>
      </c>
      <c r="K29" s="62" t="n">
        <v>0.17838442</v>
      </c>
      <c r="L29" s="62" t="n">
        <v>0.15354322</v>
      </c>
      <c r="M29" s="62" t="n">
        <v>0.2172056</v>
      </c>
      <c r="N29" s="62" t="n">
        <v>0.0974991</v>
      </c>
      <c r="O29" s="62" t="n">
        <v>0.21254984</v>
      </c>
      <c r="P29" s="62" t="n">
        <v>0.23901423</v>
      </c>
      <c r="Q29" s="62" t="n">
        <v>0.2068603</v>
      </c>
      <c r="R29" s="62" t="n">
        <v>0.16800157</v>
      </c>
      <c r="S29" s="62" t="n">
        <v>0.20421466</v>
      </c>
      <c r="T29" s="62" t="n">
        <v>0.27583566</v>
      </c>
      <c r="U29" s="62" t="n">
        <v>0.02345362</v>
      </c>
      <c r="V29" s="62" t="n">
        <v>0.05030492</v>
      </c>
      <c r="W29" s="62" t="n">
        <v>0.17429321</v>
      </c>
    </row>
    <row r="30" s="3" customFormat="true" ht="15.75" hidden="false" customHeight="false" outlineLevel="0" collapsed="false">
      <c r="A30" s="61" t="s">
        <v>6562</v>
      </c>
      <c r="B30" s="62" t="n">
        <v>-0.22577799</v>
      </c>
      <c r="C30" s="62" t="n">
        <v>-0.19955682</v>
      </c>
      <c r="D30" s="62" t="n">
        <v>-0.2138596</v>
      </c>
      <c r="E30" s="62" t="n">
        <v>-0.21334183</v>
      </c>
      <c r="F30" s="62" t="n">
        <v>0.16751766</v>
      </c>
      <c r="G30" s="62" t="n">
        <v>-0.01354195</v>
      </c>
      <c r="H30" s="62" t="n">
        <v>-0.05616719</v>
      </c>
      <c r="I30" s="62" t="n">
        <v>-0.04855868</v>
      </c>
      <c r="J30" s="62" t="n">
        <v>0.10274156</v>
      </c>
      <c r="K30" s="62" t="n">
        <v>0.21363037</v>
      </c>
      <c r="L30" s="62" t="n">
        <v>0.23835901</v>
      </c>
      <c r="M30" s="62" t="n">
        <v>0.25300783</v>
      </c>
      <c r="N30" s="62" t="n">
        <v>0.17029391</v>
      </c>
      <c r="O30" s="62" t="n">
        <v>0.1403427</v>
      </c>
      <c r="P30" s="62" t="n">
        <v>0.21869807</v>
      </c>
      <c r="Q30" s="62" t="n">
        <v>0.17663099</v>
      </c>
      <c r="R30" s="62" t="n">
        <v>0.16251281</v>
      </c>
      <c r="S30" s="62" t="n">
        <v>0.19915695</v>
      </c>
      <c r="T30" s="62" t="n">
        <v>0.2719007</v>
      </c>
      <c r="U30" s="62" t="n">
        <v>0.24730674</v>
      </c>
      <c r="V30" s="62" t="n">
        <v>0.15079762</v>
      </c>
      <c r="W30" s="62" t="n">
        <v>0.26200354</v>
      </c>
    </row>
    <row r="31" s="3" customFormat="true" ht="15.75" hidden="false" customHeight="false" outlineLevel="0" collapsed="false">
      <c r="A31" s="61" t="s">
        <v>6563</v>
      </c>
      <c r="B31" s="62" t="n">
        <v>0.037299004</v>
      </c>
      <c r="C31" s="62" t="n">
        <v>-0.019335617</v>
      </c>
      <c r="D31" s="62" t="n">
        <v>-0.03255443</v>
      </c>
      <c r="E31" s="62" t="n">
        <v>-0.034105309</v>
      </c>
      <c r="F31" s="62" t="n">
        <v>-0.158160497</v>
      </c>
      <c r="G31" s="62" t="n">
        <v>-0.166500133</v>
      </c>
      <c r="H31" s="62" t="n">
        <v>0.110129797</v>
      </c>
      <c r="I31" s="62" t="n">
        <v>-0.151030636</v>
      </c>
      <c r="J31" s="62" t="n">
        <v>0.019323162</v>
      </c>
      <c r="K31" s="62" t="n">
        <v>-0.009496332</v>
      </c>
      <c r="L31" s="62" t="n">
        <v>0.071275585</v>
      </c>
      <c r="M31" s="62" t="n">
        <v>-0.032330046</v>
      </c>
      <c r="N31" s="62" t="n">
        <v>0.011332999</v>
      </c>
      <c r="O31" s="62" t="n">
        <v>0.039646095</v>
      </c>
      <c r="P31" s="62" t="n">
        <v>0.098141094</v>
      </c>
      <c r="Q31" s="62" t="n">
        <v>-0.136174334</v>
      </c>
      <c r="R31" s="62" t="n">
        <v>0.014839754</v>
      </c>
      <c r="S31" s="62" t="n">
        <v>0.010008176</v>
      </c>
      <c r="T31" s="62" t="n">
        <v>-0.003178952</v>
      </c>
      <c r="U31" s="62" t="n">
        <v>0.014962681</v>
      </c>
      <c r="V31" s="62" t="n">
        <v>0.401243874</v>
      </c>
      <c r="W31" s="62" t="n">
        <v>0.061515892</v>
      </c>
    </row>
    <row r="32" s="3" customFormat="true" ht="15.75" hidden="false" customHeight="false" outlineLevel="0" collapsed="false">
      <c r="A32" s="61" t="s">
        <v>198</v>
      </c>
      <c r="B32" s="62" t="n">
        <v>-0.070253373</v>
      </c>
      <c r="C32" s="62" t="n">
        <v>-0.030536642</v>
      </c>
      <c r="D32" s="62" t="n">
        <v>-0.044668308</v>
      </c>
      <c r="E32" s="62" t="n">
        <v>-0.043561754</v>
      </c>
      <c r="F32" s="62" t="n">
        <v>0.044723135</v>
      </c>
      <c r="G32" s="62" t="n">
        <v>0.089576581</v>
      </c>
      <c r="H32" s="62" t="n">
        <v>0.05516598</v>
      </c>
      <c r="I32" s="62" t="n">
        <v>0.049861854</v>
      </c>
      <c r="J32" s="62" t="n">
        <v>-0.01154076</v>
      </c>
      <c r="K32" s="62" t="n">
        <v>0.030327697</v>
      </c>
      <c r="L32" s="62" t="n">
        <v>0.147940606</v>
      </c>
      <c r="M32" s="62" t="n">
        <v>0.027464038</v>
      </c>
      <c r="N32" s="62" t="n">
        <v>0.025490895</v>
      </c>
      <c r="O32" s="62" t="n">
        <v>-0.034187733</v>
      </c>
      <c r="P32" s="62" t="n">
        <v>0.075512674</v>
      </c>
      <c r="Q32" s="62" t="n">
        <v>-0.01992413</v>
      </c>
      <c r="R32" s="62" t="n">
        <v>0.034320992</v>
      </c>
      <c r="S32" s="62" t="n">
        <v>0.00413508</v>
      </c>
      <c r="T32" s="62" t="n">
        <v>0.083134997</v>
      </c>
      <c r="U32" s="62" t="n">
        <v>-0.131778993</v>
      </c>
      <c r="V32" s="62" t="n">
        <v>-0.016565859</v>
      </c>
      <c r="W32" s="62" t="n">
        <v>-0.008294147</v>
      </c>
    </row>
    <row r="33" s="3" customFormat="true" ht="15.75" hidden="false" customHeight="false" outlineLevel="0" collapsed="false">
      <c r="A33" s="61" t="s">
        <v>199</v>
      </c>
      <c r="B33" s="62" t="n">
        <v>-0.037347035</v>
      </c>
      <c r="C33" s="62" t="n">
        <v>0.020927332</v>
      </c>
      <c r="D33" s="62" t="n">
        <v>0.036618484</v>
      </c>
      <c r="E33" s="62" t="n">
        <v>0.036728246</v>
      </c>
      <c r="F33" s="62" t="n">
        <v>-0.028003124</v>
      </c>
      <c r="G33" s="62" t="n">
        <v>0.104453113</v>
      </c>
      <c r="H33" s="62" t="n">
        <v>0.06582983</v>
      </c>
      <c r="I33" s="62" t="n">
        <v>0.076800059</v>
      </c>
      <c r="J33" s="62" t="n">
        <v>-0.025884373</v>
      </c>
      <c r="K33" s="62" t="n">
        <v>-0.060852855</v>
      </c>
      <c r="L33" s="62" t="n">
        <v>-0.007101469</v>
      </c>
      <c r="M33" s="62" t="n">
        <v>0.026209578</v>
      </c>
      <c r="N33" s="62" t="n">
        <v>-0.001293771</v>
      </c>
      <c r="O33" s="62" t="n">
        <v>-0.094565719</v>
      </c>
      <c r="P33" s="62" t="n">
        <v>-0.067293328</v>
      </c>
      <c r="Q33" s="62" t="n">
        <v>-0.103519452</v>
      </c>
      <c r="R33" s="62" t="n">
        <v>-0.030849444</v>
      </c>
      <c r="S33" s="62" t="n">
        <v>-0.097543084</v>
      </c>
      <c r="T33" s="62" t="n">
        <v>-0.013207419</v>
      </c>
      <c r="U33" s="62" t="n">
        <v>-0.097315824</v>
      </c>
      <c r="V33" s="62" t="n">
        <v>-0.012947971</v>
      </c>
      <c r="W33" s="62" t="n">
        <v>0.053241213</v>
      </c>
    </row>
    <row r="34" s="3" customFormat="true" ht="15.75" hidden="false" customHeight="false" outlineLevel="0" collapsed="false">
      <c r="A34" s="61" t="s">
        <v>6564</v>
      </c>
      <c r="B34" s="62" t="n">
        <v>-0.035540078</v>
      </c>
      <c r="C34" s="62" t="n">
        <v>-0.089405457</v>
      </c>
      <c r="D34" s="62" t="n">
        <v>-0.04246627</v>
      </c>
      <c r="E34" s="62" t="n">
        <v>-0.043682268</v>
      </c>
      <c r="F34" s="62" t="n">
        <v>-0.054990387</v>
      </c>
      <c r="G34" s="62" t="n">
        <v>-0.029897173</v>
      </c>
      <c r="H34" s="62" t="n">
        <v>-0.039809692</v>
      </c>
      <c r="I34" s="62" t="n">
        <v>0.02834434</v>
      </c>
      <c r="J34" s="62" t="n">
        <v>-0.282997701</v>
      </c>
      <c r="K34" s="62" t="n">
        <v>-0.101069317</v>
      </c>
      <c r="L34" s="62" t="n">
        <v>-0.263483517</v>
      </c>
      <c r="M34" s="62" t="n">
        <v>-0.01501473</v>
      </c>
      <c r="N34" s="62" t="n">
        <v>-0.156039625</v>
      </c>
      <c r="O34" s="62" t="n">
        <v>0.050792491</v>
      </c>
      <c r="P34" s="62" t="n">
        <v>0.033230795</v>
      </c>
      <c r="Q34" s="62" t="n">
        <v>0.070166163</v>
      </c>
      <c r="R34" s="62" t="n">
        <v>-0.027707461</v>
      </c>
      <c r="S34" s="62" t="n">
        <v>0.004227177</v>
      </c>
      <c r="T34" s="62" t="n">
        <v>0.013594386</v>
      </c>
      <c r="U34" s="62" t="n">
        <v>-0.269371852</v>
      </c>
      <c r="V34" s="62" t="n">
        <v>-0.230927124</v>
      </c>
      <c r="W34" s="62" t="n">
        <v>-0.291351463</v>
      </c>
    </row>
    <row r="35" s="3" customFormat="true" ht="15.75" hidden="false" customHeight="false" outlineLevel="0" collapsed="false">
      <c r="A35" s="61" t="s">
        <v>201</v>
      </c>
      <c r="B35" s="62" t="n">
        <v>-0.091652014</v>
      </c>
      <c r="C35" s="62" t="n">
        <v>-0.109360288</v>
      </c>
      <c r="D35" s="62" t="n">
        <v>-0.105762725</v>
      </c>
      <c r="E35" s="62" t="n">
        <v>-0.106997459</v>
      </c>
      <c r="F35" s="62" t="n">
        <v>0.085110536</v>
      </c>
      <c r="G35" s="62" t="n">
        <v>0.042497894</v>
      </c>
      <c r="H35" s="62" t="n">
        <v>-0.018189759</v>
      </c>
      <c r="I35" s="62" t="n">
        <v>0.055982385</v>
      </c>
      <c r="J35" s="62" t="n">
        <v>-0.067681501</v>
      </c>
      <c r="K35" s="62" t="n">
        <v>0.067698091</v>
      </c>
      <c r="L35" s="62" t="n">
        <v>0.043844516</v>
      </c>
      <c r="M35" s="62" t="n">
        <v>0.045810774</v>
      </c>
      <c r="N35" s="62" t="n">
        <v>0.032991225</v>
      </c>
      <c r="O35" s="62" t="n">
        <v>0.079403117</v>
      </c>
      <c r="P35" s="62" t="n">
        <v>0.091110054</v>
      </c>
      <c r="Q35" s="62" t="n">
        <v>0.096629665</v>
      </c>
      <c r="R35" s="62" t="n">
        <v>0.102636614</v>
      </c>
      <c r="S35" s="62" t="n">
        <v>0.089240327</v>
      </c>
      <c r="T35" s="62" t="n">
        <v>0.095222046</v>
      </c>
      <c r="U35" s="62" t="n">
        <v>-0.078364607</v>
      </c>
      <c r="V35" s="62" t="n">
        <v>-0.060061099</v>
      </c>
      <c r="W35" s="62" t="n">
        <v>-0.007470581</v>
      </c>
    </row>
    <row r="36" s="3" customFormat="true" ht="15.75" hidden="false" customHeight="false" outlineLevel="0" collapsed="false">
      <c r="A36" s="61" t="s">
        <v>202</v>
      </c>
      <c r="B36" s="62" t="n">
        <v>-0.275698331</v>
      </c>
      <c r="C36" s="62" t="n">
        <v>-0.206335612</v>
      </c>
      <c r="D36" s="62" t="n">
        <v>-0.191910843</v>
      </c>
      <c r="E36" s="62" t="n">
        <v>-0.193032307</v>
      </c>
      <c r="F36" s="62" t="n">
        <v>0.182378657</v>
      </c>
      <c r="G36" s="62" t="n">
        <v>0.177580407</v>
      </c>
      <c r="H36" s="62" t="n">
        <v>-0.040626721</v>
      </c>
      <c r="I36" s="62" t="n">
        <v>0.129463203</v>
      </c>
      <c r="J36" s="62" t="n">
        <v>0.058471638</v>
      </c>
      <c r="K36" s="62" t="n">
        <v>0.169780209</v>
      </c>
      <c r="L36" s="62" t="n">
        <v>0.119685928</v>
      </c>
      <c r="M36" s="62" t="n">
        <v>0.241340524</v>
      </c>
      <c r="N36" s="62" t="n">
        <v>0.143012644</v>
      </c>
      <c r="O36" s="62" t="n">
        <v>0.118234619</v>
      </c>
      <c r="P36" s="62" t="n">
        <v>0.140883731</v>
      </c>
      <c r="Q36" s="62" t="n">
        <v>0.095688148</v>
      </c>
      <c r="R36" s="62" t="n">
        <v>0.101521952</v>
      </c>
      <c r="S36" s="62" t="n">
        <v>0.165598642</v>
      </c>
      <c r="T36" s="62" t="n">
        <v>0.272373714</v>
      </c>
      <c r="U36" s="62" t="n">
        <v>0.084579673</v>
      </c>
      <c r="V36" s="62" t="n">
        <v>0.000977671</v>
      </c>
      <c r="W36" s="62" t="n">
        <v>0.287119301</v>
      </c>
    </row>
    <row r="37" s="3" customFormat="true" ht="15.75" hidden="false" customHeight="false" outlineLevel="0" collapsed="false">
      <c r="A37" s="61" t="s">
        <v>203</v>
      </c>
      <c r="B37" s="62" t="n">
        <v>-0.12749279</v>
      </c>
      <c r="C37" s="62" t="n">
        <v>-0.11182239</v>
      </c>
      <c r="D37" s="62" t="n">
        <v>-0.14383923</v>
      </c>
      <c r="E37" s="62" t="n">
        <v>-0.14363172</v>
      </c>
      <c r="F37" s="62" t="n">
        <v>0.1092445</v>
      </c>
      <c r="G37" s="62" t="n">
        <v>-0.03323715</v>
      </c>
      <c r="H37" s="62" t="n">
        <v>0.01010404</v>
      </c>
      <c r="I37" s="62" t="n">
        <v>-0.04568921</v>
      </c>
      <c r="J37" s="62" t="n">
        <v>0.12651911</v>
      </c>
      <c r="K37" s="62" t="n">
        <v>0.21219488</v>
      </c>
      <c r="L37" s="62" t="n">
        <v>0.27820236</v>
      </c>
      <c r="M37" s="62" t="n">
        <v>0.15972039</v>
      </c>
      <c r="N37" s="62" t="n">
        <v>0.12624877</v>
      </c>
      <c r="O37" s="62" t="n">
        <v>0.10638913</v>
      </c>
      <c r="P37" s="62" t="n">
        <v>0.18571674</v>
      </c>
      <c r="Q37" s="62" t="n">
        <v>0.11555181</v>
      </c>
      <c r="R37" s="62" t="n">
        <v>0.16843231</v>
      </c>
      <c r="S37" s="62" t="n">
        <v>0.19818517</v>
      </c>
      <c r="T37" s="62" t="n">
        <v>0.23466863</v>
      </c>
      <c r="U37" s="62" t="n">
        <v>0.21270474</v>
      </c>
      <c r="V37" s="62" t="n">
        <v>0.15758026</v>
      </c>
      <c r="W37" s="62" t="n">
        <v>0.21162049</v>
      </c>
    </row>
    <row r="38" s="3" customFormat="true" ht="15.75" hidden="false" customHeight="false" outlineLevel="0" collapsed="false">
      <c r="A38" s="61" t="s">
        <v>204</v>
      </c>
      <c r="B38" s="62" t="n">
        <v>-0.24061261</v>
      </c>
      <c r="C38" s="62" t="n">
        <v>-0.1989598</v>
      </c>
      <c r="D38" s="62" t="n">
        <v>-0.22691163</v>
      </c>
      <c r="E38" s="62" t="n">
        <v>-0.22799582</v>
      </c>
      <c r="F38" s="62" t="n">
        <v>0.10524395</v>
      </c>
      <c r="G38" s="62" t="n">
        <v>-0.05731826</v>
      </c>
      <c r="H38" s="62" t="n">
        <v>-0.01963092</v>
      </c>
      <c r="I38" s="62" t="n">
        <v>-0.14661103</v>
      </c>
      <c r="J38" s="62" t="n">
        <v>0.06836968</v>
      </c>
      <c r="K38" s="62" t="n">
        <v>0.25733974</v>
      </c>
      <c r="L38" s="62" t="n">
        <v>0.28974419</v>
      </c>
      <c r="M38" s="62" t="n">
        <v>0.2380685</v>
      </c>
      <c r="N38" s="62" t="n">
        <v>0.13545994</v>
      </c>
      <c r="O38" s="62" t="n">
        <v>0.17236543</v>
      </c>
      <c r="P38" s="62" t="n">
        <v>0.27681223</v>
      </c>
      <c r="Q38" s="62" t="n">
        <v>0.10675805</v>
      </c>
      <c r="R38" s="62" t="n">
        <v>0.16797103</v>
      </c>
      <c r="S38" s="62" t="n">
        <v>0.24002986</v>
      </c>
      <c r="T38" s="62" t="n">
        <v>0.31441813</v>
      </c>
      <c r="U38" s="62" t="n">
        <v>0.17223105</v>
      </c>
      <c r="V38" s="62" t="n">
        <v>0.19275251</v>
      </c>
      <c r="W38" s="62" t="n">
        <v>0.17988255</v>
      </c>
    </row>
    <row r="39" s="3" customFormat="true" ht="15.75" hidden="false" customHeight="false" outlineLevel="0" collapsed="false">
      <c r="A39" s="61" t="s">
        <v>205</v>
      </c>
      <c r="B39" s="62" t="n">
        <v>-0.139914477</v>
      </c>
      <c r="C39" s="62" t="n">
        <v>-0.13837404</v>
      </c>
      <c r="D39" s="62" t="n">
        <v>-0.152168817</v>
      </c>
      <c r="E39" s="62" t="n">
        <v>-0.152284864</v>
      </c>
      <c r="F39" s="62" t="n">
        <v>0.080059132</v>
      </c>
      <c r="G39" s="62" t="n">
        <v>-0.027752188</v>
      </c>
      <c r="H39" s="62" t="n">
        <v>0.017435761</v>
      </c>
      <c r="I39" s="62" t="n">
        <v>0.00491059</v>
      </c>
      <c r="J39" s="62" t="n">
        <v>-0.043828917</v>
      </c>
      <c r="K39" s="62" t="n">
        <v>0.133009598</v>
      </c>
      <c r="L39" s="62" t="n">
        <v>0.123543546</v>
      </c>
      <c r="M39" s="62" t="n">
        <v>0.127609571</v>
      </c>
      <c r="N39" s="62" t="n">
        <v>0.059175076</v>
      </c>
      <c r="O39" s="62" t="n">
        <v>0.118747423</v>
      </c>
      <c r="P39" s="62" t="n">
        <v>0.183792424</v>
      </c>
      <c r="Q39" s="62" t="n">
        <v>0.1291889</v>
      </c>
      <c r="R39" s="62" t="n">
        <v>0.138270025</v>
      </c>
      <c r="S39" s="62" t="n">
        <v>0.175628636</v>
      </c>
      <c r="T39" s="62" t="n">
        <v>0.213757821</v>
      </c>
      <c r="U39" s="62" t="n">
        <v>-0.011762485</v>
      </c>
      <c r="V39" s="62" t="n">
        <v>-0.008179305</v>
      </c>
      <c r="W39" s="62" t="n">
        <v>0.087005399</v>
      </c>
    </row>
    <row r="40" s="3" customFormat="true" ht="15.75" hidden="false" customHeight="false" outlineLevel="0" collapsed="false">
      <c r="A40" s="61" t="s">
        <v>206</v>
      </c>
      <c r="B40" s="62" t="n">
        <v>-0.181562341</v>
      </c>
      <c r="C40" s="62" t="n">
        <v>-0.176286268</v>
      </c>
      <c r="D40" s="62" t="n">
        <v>-0.208045782</v>
      </c>
      <c r="E40" s="62" t="n">
        <v>-0.208218122</v>
      </c>
      <c r="F40" s="62" t="n">
        <v>0.123400016</v>
      </c>
      <c r="G40" s="62" t="n">
        <v>-0.017977016</v>
      </c>
      <c r="H40" s="62" t="n">
        <v>-0.014810989</v>
      </c>
      <c r="I40" s="62" t="n">
        <v>-0.015339006</v>
      </c>
      <c r="J40" s="62" t="n">
        <v>-0.008747773</v>
      </c>
      <c r="K40" s="62" t="n">
        <v>0.220146451</v>
      </c>
      <c r="L40" s="62" t="n">
        <v>0.207557682</v>
      </c>
      <c r="M40" s="62" t="n">
        <v>0.165467568</v>
      </c>
      <c r="N40" s="62" t="n">
        <v>0.109430532</v>
      </c>
      <c r="O40" s="62" t="n">
        <v>0.199476583</v>
      </c>
      <c r="P40" s="62" t="n">
        <v>0.236442396</v>
      </c>
      <c r="Q40" s="62" t="n">
        <v>0.150670849</v>
      </c>
      <c r="R40" s="62" t="n">
        <v>0.184993614</v>
      </c>
      <c r="S40" s="62" t="n">
        <v>0.25478898</v>
      </c>
      <c r="T40" s="62" t="n">
        <v>0.267734165</v>
      </c>
      <c r="U40" s="62" t="n">
        <v>-0.000352562</v>
      </c>
      <c r="V40" s="62" t="n">
        <v>0.045672068</v>
      </c>
      <c r="W40" s="62" t="n">
        <v>0.159683368</v>
      </c>
    </row>
    <row r="41" s="3" customFormat="true" ht="15.75" hidden="false" customHeight="false" outlineLevel="0" collapsed="false">
      <c r="A41" s="61" t="s">
        <v>207</v>
      </c>
      <c r="B41" s="62" t="n">
        <v>-0.13565766</v>
      </c>
      <c r="C41" s="62" t="n">
        <v>-0.196628767</v>
      </c>
      <c r="D41" s="62" t="n">
        <v>-0.211442767</v>
      </c>
      <c r="E41" s="62" t="n">
        <v>-0.212157464</v>
      </c>
      <c r="F41" s="62" t="n">
        <v>0.150887501</v>
      </c>
      <c r="G41" s="62" t="n">
        <v>-0.094382104</v>
      </c>
      <c r="H41" s="62" t="n">
        <v>-0.025271241</v>
      </c>
      <c r="I41" s="62" t="n">
        <v>-0.023279474</v>
      </c>
      <c r="J41" s="62" t="n">
        <v>-0.05199261</v>
      </c>
      <c r="K41" s="62" t="n">
        <v>0.181367866</v>
      </c>
      <c r="L41" s="62" t="n">
        <v>0.168589132</v>
      </c>
      <c r="M41" s="62" t="n">
        <v>0.120177174</v>
      </c>
      <c r="N41" s="62" t="n">
        <v>0.075408117</v>
      </c>
      <c r="O41" s="62" t="n">
        <v>0.09598818</v>
      </c>
      <c r="P41" s="62" t="n">
        <v>0.209407293</v>
      </c>
      <c r="Q41" s="62" t="n">
        <v>0.270544406</v>
      </c>
      <c r="R41" s="62" t="n">
        <v>0.489938301</v>
      </c>
      <c r="S41" s="62" t="n">
        <v>0.247484621</v>
      </c>
      <c r="T41" s="62" t="n">
        <v>0.266485536</v>
      </c>
      <c r="U41" s="62" t="n">
        <v>0.086486936</v>
      </c>
      <c r="V41" s="62" t="n">
        <v>0.02951524</v>
      </c>
      <c r="W41" s="62" t="n">
        <v>0.061574533</v>
      </c>
    </row>
    <row r="42" s="3" customFormat="true" ht="15.75" hidden="false" customHeight="false" outlineLevel="0" collapsed="false">
      <c r="A42" s="61" t="s">
        <v>208</v>
      </c>
      <c r="B42" s="62" t="n">
        <v>-0.177601987</v>
      </c>
      <c r="C42" s="62" t="n">
        <v>-0.165409208</v>
      </c>
      <c r="D42" s="62" t="n">
        <v>-0.194144998</v>
      </c>
      <c r="E42" s="62" t="n">
        <v>-0.195258213</v>
      </c>
      <c r="F42" s="62" t="n">
        <v>0.127704274</v>
      </c>
      <c r="G42" s="62" t="n">
        <v>-0.020184314</v>
      </c>
      <c r="H42" s="62" t="n">
        <v>-0.006436839</v>
      </c>
      <c r="I42" s="62" t="n">
        <v>0.010171255</v>
      </c>
      <c r="J42" s="62" t="n">
        <v>-0.020519098</v>
      </c>
      <c r="K42" s="62" t="n">
        <v>0.216690285</v>
      </c>
      <c r="L42" s="62" t="n">
        <v>0.192056453</v>
      </c>
      <c r="M42" s="62" t="n">
        <v>0.174559711</v>
      </c>
      <c r="N42" s="62" t="n">
        <v>0.08640031</v>
      </c>
      <c r="O42" s="62" t="n">
        <v>0.191281333</v>
      </c>
      <c r="P42" s="62" t="n">
        <v>0.2286828</v>
      </c>
      <c r="Q42" s="62" t="n">
        <v>0.163455162</v>
      </c>
      <c r="R42" s="62" t="n">
        <v>0.159782098</v>
      </c>
      <c r="S42" s="62" t="n">
        <v>0.255128574</v>
      </c>
      <c r="T42" s="62" t="n">
        <v>0.269694455</v>
      </c>
      <c r="U42" s="62" t="n">
        <v>-0.011338499</v>
      </c>
      <c r="V42" s="62" t="n">
        <v>0.051018237</v>
      </c>
      <c r="W42" s="62" t="n">
        <v>0.156497433</v>
      </c>
    </row>
    <row r="43" s="3" customFormat="true" ht="15.75" hidden="false" customHeight="false" outlineLevel="0" collapsed="false">
      <c r="A43" s="61" t="s">
        <v>209</v>
      </c>
      <c r="B43" s="62" t="n">
        <v>-0.10338117</v>
      </c>
      <c r="C43" s="62" t="n">
        <v>-0.16256293</v>
      </c>
      <c r="D43" s="62" t="n">
        <v>-0.16884857</v>
      </c>
      <c r="E43" s="62" t="n">
        <v>-0.16976247</v>
      </c>
      <c r="F43" s="62" t="n">
        <v>-0.02560531</v>
      </c>
      <c r="G43" s="62" t="n">
        <v>-0.14193738</v>
      </c>
      <c r="H43" s="62" t="n">
        <v>-0.00388039</v>
      </c>
      <c r="I43" s="62" t="n">
        <v>-0.14094093</v>
      </c>
      <c r="J43" s="62" t="n">
        <v>-0.13708034</v>
      </c>
      <c r="K43" s="62" t="n">
        <v>0.05493621</v>
      </c>
      <c r="L43" s="62" t="n">
        <v>0.06067683</v>
      </c>
      <c r="M43" s="62" t="n">
        <v>0.09128345</v>
      </c>
      <c r="N43" s="62" t="n">
        <v>0.03557007</v>
      </c>
      <c r="O43" s="62" t="n">
        <v>0.16712337</v>
      </c>
      <c r="P43" s="62" t="n">
        <v>0.22854869</v>
      </c>
      <c r="Q43" s="62" t="n">
        <v>0.0523231</v>
      </c>
      <c r="R43" s="62" t="n">
        <v>0.09544663</v>
      </c>
      <c r="S43" s="62" t="n">
        <v>0.11809259</v>
      </c>
      <c r="T43" s="62" t="n">
        <v>0.12189037</v>
      </c>
      <c r="U43" s="62" t="n">
        <v>-0.02047334</v>
      </c>
      <c r="V43" s="62" t="n">
        <v>0.08641738</v>
      </c>
      <c r="W43" s="62" t="n">
        <v>0.02155058</v>
      </c>
    </row>
    <row r="44" s="3" customFormat="true" ht="15.75" hidden="false" customHeight="false" outlineLevel="0" collapsed="false">
      <c r="A44" s="61" t="s">
        <v>6565</v>
      </c>
      <c r="B44" s="62" t="n">
        <v>-0.32723321</v>
      </c>
      <c r="C44" s="62" t="n">
        <v>-0.25279836</v>
      </c>
      <c r="D44" s="62" t="n">
        <v>-0.29388979</v>
      </c>
      <c r="E44" s="62" t="n">
        <v>-0.29507678</v>
      </c>
      <c r="F44" s="62" t="n">
        <v>0.21036723</v>
      </c>
      <c r="G44" s="62" t="n">
        <v>0.03016848</v>
      </c>
      <c r="H44" s="62" t="n">
        <v>0.0105352</v>
      </c>
      <c r="I44" s="62" t="n">
        <v>0.01703532</v>
      </c>
      <c r="J44" s="62" t="n">
        <v>0.09386888</v>
      </c>
      <c r="K44" s="62" t="n">
        <v>0.30969379</v>
      </c>
      <c r="L44" s="62" t="n">
        <v>0.38860507</v>
      </c>
      <c r="M44" s="62" t="n">
        <v>0.35115675</v>
      </c>
      <c r="N44" s="62" t="n">
        <v>0.25901541</v>
      </c>
      <c r="O44" s="62" t="n">
        <v>0.16003486</v>
      </c>
      <c r="P44" s="62" t="n">
        <v>0.3372919</v>
      </c>
      <c r="Q44" s="62" t="n">
        <v>0.18304242</v>
      </c>
      <c r="R44" s="62" t="n">
        <v>0.28348782</v>
      </c>
      <c r="S44" s="62" t="n">
        <v>0.30775175</v>
      </c>
      <c r="T44" s="62" t="n">
        <v>0.40307188</v>
      </c>
      <c r="U44" s="62" t="n">
        <v>0.12186759</v>
      </c>
      <c r="V44" s="62" t="n">
        <v>0.08782259</v>
      </c>
      <c r="W44" s="62" t="n">
        <v>0.35827069</v>
      </c>
    </row>
    <row r="45" s="3" customFormat="true" ht="15.75" hidden="false" customHeight="false" outlineLevel="0" collapsed="false">
      <c r="A45" s="61" t="s">
        <v>211</v>
      </c>
      <c r="B45" s="62" t="n">
        <v>-0.12091051</v>
      </c>
      <c r="C45" s="62" t="n">
        <v>-0.1026784</v>
      </c>
      <c r="D45" s="62" t="n">
        <v>-0.139475</v>
      </c>
      <c r="E45" s="62" t="n">
        <v>-0.1399197</v>
      </c>
      <c r="F45" s="62" t="n">
        <v>0.06078206</v>
      </c>
      <c r="G45" s="62" t="n">
        <v>-0.03880448</v>
      </c>
      <c r="H45" s="62" t="n">
        <v>0.01514615</v>
      </c>
      <c r="I45" s="62" t="n">
        <v>-0.01199415</v>
      </c>
      <c r="J45" s="62" t="n">
        <v>0.06967494</v>
      </c>
      <c r="K45" s="62" t="n">
        <v>0.19238618</v>
      </c>
      <c r="L45" s="62" t="n">
        <v>0.21847681</v>
      </c>
      <c r="M45" s="62" t="n">
        <v>0.09929596</v>
      </c>
      <c r="N45" s="62" t="n">
        <v>0.17158222</v>
      </c>
      <c r="O45" s="62" t="n">
        <v>0.13008341</v>
      </c>
      <c r="P45" s="62" t="n">
        <v>0.15622084</v>
      </c>
      <c r="Q45" s="62" t="n">
        <v>0.06738826</v>
      </c>
      <c r="R45" s="62" t="n">
        <v>0.10953816</v>
      </c>
      <c r="S45" s="62" t="n">
        <v>0.19827087</v>
      </c>
      <c r="T45" s="62" t="n">
        <v>0.13671675</v>
      </c>
      <c r="U45" s="62" t="n">
        <v>0.10760874</v>
      </c>
      <c r="V45" s="62" t="n">
        <v>0.04496193</v>
      </c>
      <c r="W45" s="62" t="n">
        <v>0.15760957</v>
      </c>
    </row>
    <row r="46" s="3" customFormat="true" ht="15.75" hidden="false" customHeight="false" outlineLevel="0" collapsed="false">
      <c r="A46" s="61" t="s">
        <v>212</v>
      </c>
      <c r="B46" s="62" t="n">
        <v>-0.270249023</v>
      </c>
      <c r="C46" s="62" t="n">
        <v>-0.193154392</v>
      </c>
      <c r="D46" s="62" t="n">
        <v>-0.18361246</v>
      </c>
      <c r="E46" s="62" t="n">
        <v>-0.184436736</v>
      </c>
      <c r="F46" s="62" t="n">
        <v>0.25562381</v>
      </c>
      <c r="G46" s="62" t="n">
        <v>0.205945385</v>
      </c>
      <c r="H46" s="62" t="n">
        <v>-0.117878107</v>
      </c>
      <c r="I46" s="62" t="n">
        <v>0.157458503</v>
      </c>
      <c r="J46" s="62" t="n">
        <v>0.090621805</v>
      </c>
      <c r="K46" s="62" t="n">
        <v>0.211078922</v>
      </c>
      <c r="L46" s="62" t="n">
        <v>0.120794218</v>
      </c>
      <c r="M46" s="62" t="n">
        <v>0.284880794</v>
      </c>
      <c r="N46" s="62" t="n">
        <v>0.188898566</v>
      </c>
      <c r="O46" s="62" t="n">
        <v>0.159497065</v>
      </c>
      <c r="P46" s="62" t="n">
        <v>0.140223653</v>
      </c>
      <c r="Q46" s="62" t="n">
        <v>0.17811316</v>
      </c>
      <c r="R46" s="62" t="n">
        <v>0.112397802</v>
      </c>
      <c r="S46" s="62" t="n">
        <v>0.17931158</v>
      </c>
      <c r="T46" s="62" t="n">
        <v>0.253882821</v>
      </c>
      <c r="U46" s="62" t="n">
        <v>0.094423216</v>
      </c>
      <c r="V46" s="62" t="n">
        <v>-0.003414201</v>
      </c>
      <c r="W46" s="62" t="n">
        <v>0.332073062</v>
      </c>
    </row>
    <row r="47" s="3" customFormat="true" ht="15.75" hidden="false" customHeight="false" outlineLevel="0" collapsed="false">
      <c r="A47" s="61" t="s">
        <v>213</v>
      </c>
      <c r="B47" s="62" t="n">
        <v>-0.17956785</v>
      </c>
      <c r="C47" s="62" t="n">
        <v>-0.09032675</v>
      </c>
      <c r="D47" s="62" t="n">
        <v>-0.14379072</v>
      </c>
      <c r="E47" s="62" t="n">
        <v>-0.14587599</v>
      </c>
      <c r="F47" s="62" t="n">
        <v>0.12515584</v>
      </c>
      <c r="G47" s="62" t="n">
        <v>0.06428603</v>
      </c>
      <c r="H47" s="62" t="n">
        <v>-0.02915914</v>
      </c>
      <c r="I47" s="62" t="n">
        <v>0.04074903</v>
      </c>
      <c r="J47" s="62" t="n">
        <v>0.07831604</v>
      </c>
      <c r="K47" s="62" t="n">
        <v>0.24738419</v>
      </c>
      <c r="L47" s="62" t="n">
        <v>0.40709633</v>
      </c>
      <c r="M47" s="62" t="n">
        <v>0.13115454</v>
      </c>
      <c r="N47" s="62" t="n">
        <v>0.14584634</v>
      </c>
      <c r="O47" s="62" t="n">
        <v>0.09545144</v>
      </c>
      <c r="P47" s="62" t="n">
        <v>0.09894269</v>
      </c>
      <c r="Q47" s="62" t="n">
        <v>0.03556212</v>
      </c>
      <c r="R47" s="62" t="n">
        <v>0.16746281</v>
      </c>
      <c r="S47" s="62" t="n">
        <v>0.17310698</v>
      </c>
      <c r="T47" s="62" t="n">
        <v>0.21942634</v>
      </c>
      <c r="U47" s="62" t="n">
        <v>-0.08263243</v>
      </c>
      <c r="V47" s="62" t="n">
        <v>-0.02895751</v>
      </c>
      <c r="W47" s="62" t="n">
        <v>0.55877173</v>
      </c>
    </row>
    <row r="48" s="3" customFormat="true" ht="15.75" hidden="false" customHeight="false" outlineLevel="0" collapsed="false">
      <c r="A48" s="61" t="s">
        <v>6566</v>
      </c>
      <c r="B48" s="62" t="n">
        <v>-0.254824223</v>
      </c>
      <c r="C48" s="62" t="n">
        <v>-0.096110001</v>
      </c>
      <c r="D48" s="62" t="n">
        <v>-0.216092925</v>
      </c>
      <c r="E48" s="62" t="n">
        <v>-0.216868861</v>
      </c>
      <c r="F48" s="62" t="n">
        <v>0.263332658</v>
      </c>
      <c r="G48" s="62" t="n">
        <v>-0.001437204</v>
      </c>
      <c r="H48" s="62" t="n">
        <v>0.035761958</v>
      </c>
      <c r="I48" s="62" t="n">
        <v>-0.126388633</v>
      </c>
      <c r="J48" s="62" t="n">
        <v>0.286614524</v>
      </c>
      <c r="K48" s="62" t="n">
        <v>0.453185442</v>
      </c>
      <c r="L48" s="62" t="n">
        <v>0.630115277</v>
      </c>
      <c r="M48" s="62" t="n">
        <v>0.223752973</v>
      </c>
      <c r="N48" s="62" t="n">
        <v>0.264017291</v>
      </c>
      <c r="O48" s="62" t="n">
        <v>0.052259965</v>
      </c>
      <c r="P48" s="62" t="n">
        <v>0.164120914</v>
      </c>
      <c r="Q48" s="62" t="n">
        <v>0.14766993</v>
      </c>
      <c r="R48" s="62" t="n">
        <v>0.372616899</v>
      </c>
      <c r="S48" s="62" t="n">
        <v>0.325922508</v>
      </c>
      <c r="T48" s="62" t="n">
        <v>0.400303489</v>
      </c>
      <c r="U48" s="62" t="n">
        <v>0.213662709</v>
      </c>
      <c r="V48" s="62" t="n">
        <v>0.091279137</v>
      </c>
      <c r="W48" s="62" t="n">
        <v>0.221958154</v>
      </c>
    </row>
    <row r="49" s="3" customFormat="true" ht="15.75" hidden="false" customHeight="false" outlineLevel="0" collapsed="false">
      <c r="A49" s="61" t="s">
        <v>215</v>
      </c>
      <c r="B49" s="62" t="n">
        <v>-0.034851477</v>
      </c>
      <c r="C49" s="62" t="n">
        <v>0.062311088</v>
      </c>
      <c r="D49" s="62" t="n">
        <v>0.052873173</v>
      </c>
      <c r="E49" s="62" t="n">
        <v>0.054560668</v>
      </c>
      <c r="F49" s="62" t="n">
        <v>0.052396566</v>
      </c>
      <c r="G49" s="62" t="n">
        <v>0.158657221</v>
      </c>
      <c r="H49" s="62" t="n">
        <v>0.182678346</v>
      </c>
      <c r="I49" s="62" t="n">
        <v>0.160868128</v>
      </c>
      <c r="J49" s="62" t="n">
        <v>0.139561269</v>
      </c>
      <c r="K49" s="62" t="n">
        <v>0.014723268</v>
      </c>
      <c r="L49" s="62" t="n">
        <v>0.102101803</v>
      </c>
      <c r="M49" s="62" t="n">
        <v>0.172383099</v>
      </c>
      <c r="N49" s="62" t="n">
        <v>0.042541725</v>
      </c>
      <c r="O49" s="62" t="n">
        <v>-0.146248863</v>
      </c>
      <c r="P49" s="62" t="n">
        <v>-0.097306835</v>
      </c>
      <c r="Q49" s="62" t="n">
        <v>-0.06195605</v>
      </c>
      <c r="R49" s="62" t="n">
        <v>0.030675005</v>
      </c>
      <c r="S49" s="62" t="n">
        <v>-0.05971323</v>
      </c>
      <c r="T49" s="62" t="n">
        <v>0.006619964</v>
      </c>
      <c r="U49" s="62" t="n">
        <v>0.014690099</v>
      </c>
      <c r="V49" s="62" t="n">
        <v>-0.056348062</v>
      </c>
      <c r="W49" s="62" t="n">
        <v>0.160663411</v>
      </c>
    </row>
    <row r="50" s="3" customFormat="true" ht="15.75" hidden="false" customHeight="false" outlineLevel="0" collapsed="false">
      <c r="A50" s="61" t="s">
        <v>216</v>
      </c>
      <c r="B50" s="62" t="n">
        <v>0.006623441</v>
      </c>
      <c r="C50" s="62" t="n">
        <v>0.017065238</v>
      </c>
      <c r="D50" s="62" t="n">
        <v>-0.014695416</v>
      </c>
      <c r="E50" s="62" t="n">
        <v>-0.014100361</v>
      </c>
      <c r="F50" s="62" t="n">
        <v>0.052552325</v>
      </c>
      <c r="G50" s="62" t="n">
        <v>0.028626236</v>
      </c>
      <c r="H50" s="62" t="n">
        <v>0.084034961</v>
      </c>
      <c r="I50" s="62" t="n">
        <v>-0.083243514</v>
      </c>
      <c r="J50" s="62" t="n">
        <v>0.171848082</v>
      </c>
      <c r="K50" s="62" t="n">
        <v>0.056799811</v>
      </c>
      <c r="L50" s="62" t="n">
        <v>0.200049559</v>
      </c>
      <c r="M50" s="62" t="n">
        <v>0.085019996</v>
      </c>
      <c r="N50" s="62" t="n">
        <v>0.089978224</v>
      </c>
      <c r="O50" s="62" t="n">
        <v>-0.032187124</v>
      </c>
      <c r="P50" s="62" t="n">
        <v>0.102924582</v>
      </c>
      <c r="Q50" s="62" t="n">
        <v>-0.024824353</v>
      </c>
      <c r="R50" s="62" t="n">
        <v>0.021534223</v>
      </c>
      <c r="S50" s="62" t="n">
        <v>0.020149763</v>
      </c>
      <c r="T50" s="62" t="n">
        <v>0.030276613</v>
      </c>
      <c r="U50" s="62" t="n">
        <v>0.195861233</v>
      </c>
      <c r="V50" s="62" t="n">
        <v>0.160695074</v>
      </c>
      <c r="W50" s="62" t="n">
        <v>0.228101087</v>
      </c>
    </row>
    <row r="51" s="3" customFormat="true" ht="15.75" hidden="false" customHeight="false" outlineLevel="0" collapsed="false">
      <c r="A51" s="61" t="s">
        <v>217</v>
      </c>
      <c r="B51" s="62" t="n">
        <v>-0.06817328</v>
      </c>
      <c r="C51" s="62" t="n">
        <v>-0.04349571</v>
      </c>
      <c r="D51" s="62" t="n">
        <v>-0.08664588</v>
      </c>
      <c r="E51" s="62" t="n">
        <v>-0.08757664</v>
      </c>
      <c r="F51" s="62" t="n">
        <v>0.12255977</v>
      </c>
      <c r="G51" s="62" t="n">
        <v>-0.01350674</v>
      </c>
      <c r="H51" s="62" t="n">
        <v>0.14209654</v>
      </c>
      <c r="I51" s="62" t="n">
        <v>-0.01078928</v>
      </c>
      <c r="J51" s="62" t="n">
        <v>0.15115429</v>
      </c>
      <c r="K51" s="62" t="n">
        <v>0.21057425</v>
      </c>
      <c r="L51" s="62" t="n">
        <v>0.23743339</v>
      </c>
      <c r="M51" s="62" t="n">
        <v>0.13313559</v>
      </c>
      <c r="N51" s="62" t="n">
        <v>0.12856293</v>
      </c>
      <c r="O51" s="62" t="n">
        <v>0.02512929</v>
      </c>
      <c r="P51" s="62" t="n">
        <v>0.12514446</v>
      </c>
      <c r="Q51" s="62" t="n">
        <v>0.11047519</v>
      </c>
      <c r="R51" s="62" t="n">
        <v>0.10881204</v>
      </c>
      <c r="S51" s="62" t="n">
        <v>0.20231943</v>
      </c>
      <c r="T51" s="62" t="n">
        <v>0.16371722</v>
      </c>
      <c r="U51" s="62" t="n">
        <v>0.14402283</v>
      </c>
      <c r="V51" s="62" t="n">
        <v>0.04295354</v>
      </c>
      <c r="W51" s="62" t="n">
        <v>0.11703831</v>
      </c>
    </row>
    <row r="52" s="3" customFormat="true" ht="15.75" hidden="false" customHeight="false" outlineLevel="0" collapsed="false">
      <c r="A52" s="61" t="s">
        <v>218</v>
      </c>
      <c r="B52" s="62" t="n">
        <v>0.018598167</v>
      </c>
      <c r="C52" s="62" t="n">
        <v>0.089270287</v>
      </c>
      <c r="D52" s="62" t="n">
        <v>0.071299184</v>
      </c>
      <c r="E52" s="62" t="n">
        <v>0.072811436</v>
      </c>
      <c r="F52" s="62" t="n">
        <v>-0.039662963</v>
      </c>
      <c r="G52" s="62" t="n">
        <v>-0.006501733</v>
      </c>
      <c r="H52" s="62" t="n">
        <v>0.335927946</v>
      </c>
      <c r="I52" s="62" t="n">
        <v>-0.048217531</v>
      </c>
      <c r="J52" s="62" t="n">
        <v>0.20061657</v>
      </c>
      <c r="K52" s="62" t="n">
        <v>0.003660544</v>
      </c>
      <c r="L52" s="62" t="n">
        <v>0.112230451</v>
      </c>
      <c r="M52" s="62" t="n">
        <v>0.126849939</v>
      </c>
      <c r="N52" s="62" t="n">
        <v>0.033485315</v>
      </c>
      <c r="O52" s="62" t="n">
        <v>-0.198393429</v>
      </c>
      <c r="P52" s="62" t="n">
        <v>-0.025201195</v>
      </c>
      <c r="Q52" s="62" t="n">
        <v>-0.086757282</v>
      </c>
      <c r="R52" s="62" t="n">
        <v>0.062030772</v>
      </c>
      <c r="S52" s="62" t="n">
        <v>-0.043007839</v>
      </c>
      <c r="T52" s="62" t="n">
        <v>0.045108632</v>
      </c>
      <c r="U52" s="62" t="n">
        <v>0.165506109</v>
      </c>
      <c r="V52" s="62" t="n">
        <v>0.125260425</v>
      </c>
      <c r="W52" s="62" t="n">
        <v>0.123544232</v>
      </c>
    </row>
    <row r="53" s="3" customFormat="true" ht="15.75" hidden="false" customHeight="false" outlineLevel="0" collapsed="false">
      <c r="A53" s="61" t="s">
        <v>219</v>
      </c>
      <c r="B53" s="62" t="n">
        <v>0.022124873</v>
      </c>
      <c r="C53" s="62" t="n">
        <v>0.016551339</v>
      </c>
      <c r="D53" s="62" t="n">
        <v>0.007471778</v>
      </c>
      <c r="E53" s="62" t="n">
        <v>0.008261185</v>
      </c>
      <c r="F53" s="62" t="n">
        <v>0.042453608</v>
      </c>
      <c r="G53" s="62" t="n">
        <v>0.033858168</v>
      </c>
      <c r="H53" s="62" t="n">
        <v>0.099165821</v>
      </c>
      <c r="I53" s="62" t="n">
        <v>-0.050131523</v>
      </c>
      <c r="J53" s="62" t="n">
        <v>0.080516639</v>
      </c>
      <c r="K53" s="62" t="n">
        <v>0.015526126</v>
      </c>
      <c r="L53" s="62" t="n">
        <v>0.046101303</v>
      </c>
      <c r="M53" s="62" t="n">
        <v>0.061488347</v>
      </c>
      <c r="N53" s="62" t="n">
        <v>0.051774207</v>
      </c>
      <c r="O53" s="62" t="n">
        <v>-0.058757288</v>
      </c>
      <c r="P53" s="62" t="n">
        <v>0.046113807</v>
      </c>
      <c r="Q53" s="62" t="n">
        <v>0.011327826</v>
      </c>
      <c r="R53" s="62" t="n">
        <v>-0.015772498</v>
      </c>
      <c r="S53" s="62" t="n">
        <v>0.007074789</v>
      </c>
      <c r="T53" s="62" t="n">
        <v>0.008144132</v>
      </c>
      <c r="U53" s="62" t="n">
        <v>0.142970652</v>
      </c>
      <c r="V53" s="62" t="n">
        <v>0.10929721</v>
      </c>
      <c r="W53" s="62" t="n">
        <v>0.043761221</v>
      </c>
    </row>
    <row r="54" s="3" customFormat="true" ht="15.75" hidden="false" customHeight="false" outlineLevel="0" collapsed="false">
      <c r="A54" s="61" t="s">
        <v>220</v>
      </c>
      <c r="B54" s="62" t="n">
        <v>-0.00164472</v>
      </c>
      <c r="C54" s="62" t="n">
        <v>0.002789029</v>
      </c>
      <c r="D54" s="62" t="n">
        <v>0.009636308</v>
      </c>
      <c r="E54" s="62" t="n">
        <v>0.008194325</v>
      </c>
      <c r="F54" s="62" t="n">
        <v>0.08522656</v>
      </c>
      <c r="G54" s="62" t="n">
        <v>0.083058531</v>
      </c>
      <c r="H54" s="62" t="n">
        <v>0.009099038</v>
      </c>
      <c r="I54" s="62" t="n">
        <v>0.166376321</v>
      </c>
      <c r="J54" s="62" t="n">
        <v>-0.045103712</v>
      </c>
      <c r="K54" s="62" t="n">
        <v>0.01965814</v>
      </c>
      <c r="L54" s="62" t="n">
        <v>-0.063452533</v>
      </c>
      <c r="M54" s="62" t="n">
        <v>-0.014462257</v>
      </c>
      <c r="N54" s="62" t="n">
        <v>-0.005716239</v>
      </c>
      <c r="O54" s="62" t="n">
        <v>-0.009430527</v>
      </c>
      <c r="P54" s="62" t="n">
        <v>-0.068308763</v>
      </c>
      <c r="Q54" s="62" t="n">
        <v>0.099615242</v>
      </c>
      <c r="R54" s="62" t="n">
        <v>0.043365902</v>
      </c>
      <c r="S54" s="62" t="n">
        <v>0.040223177</v>
      </c>
      <c r="T54" s="62" t="n">
        <v>0.01996673</v>
      </c>
      <c r="U54" s="62" t="n">
        <v>-0.034202844</v>
      </c>
      <c r="V54" s="62" t="n">
        <v>-0.177354114</v>
      </c>
      <c r="W54" s="62" t="n">
        <v>-0.085209636</v>
      </c>
    </row>
    <row r="55" s="3" customFormat="true" ht="15.75" hidden="false" customHeight="false" outlineLevel="0" collapsed="false">
      <c r="A55" s="61" t="s">
        <v>221</v>
      </c>
      <c r="B55" s="62" t="n">
        <v>0.095784294</v>
      </c>
      <c r="C55" s="62" t="n">
        <v>0.043910998</v>
      </c>
      <c r="D55" s="62" t="n">
        <v>0.039107809</v>
      </c>
      <c r="E55" s="62" t="n">
        <v>0.040244789</v>
      </c>
      <c r="F55" s="62" t="n">
        <v>-0.122000362</v>
      </c>
      <c r="G55" s="62" t="n">
        <v>-0.139033579</v>
      </c>
      <c r="H55" s="62" t="n">
        <v>0.035238998</v>
      </c>
      <c r="I55" s="62" t="n">
        <v>-0.048841393</v>
      </c>
      <c r="J55" s="62" t="n">
        <v>-0.018803709</v>
      </c>
      <c r="K55" s="62" t="n">
        <v>-0.048648585</v>
      </c>
      <c r="L55" s="62" t="n">
        <v>-0.017993454</v>
      </c>
      <c r="M55" s="62" t="n">
        <v>-0.112138723</v>
      </c>
      <c r="N55" s="62" t="n">
        <v>-0.02823459</v>
      </c>
      <c r="O55" s="62" t="n">
        <v>0.033124985</v>
      </c>
      <c r="P55" s="62" t="n">
        <v>-0.009401683</v>
      </c>
      <c r="Q55" s="62" t="n">
        <v>-0.057588707</v>
      </c>
      <c r="R55" s="62" t="n">
        <v>-0.039427695</v>
      </c>
      <c r="S55" s="62" t="n">
        <v>-0.025426203</v>
      </c>
      <c r="T55" s="62" t="n">
        <v>-0.088260117</v>
      </c>
      <c r="U55" s="62" t="n">
        <v>0.022281397</v>
      </c>
      <c r="V55" s="62" t="n">
        <v>0.245290672</v>
      </c>
      <c r="W55" s="62" t="n">
        <v>-0.025251031</v>
      </c>
    </row>
    <row r="56" s="3" customFormat="true" ht="15.75" hidden="false" customHeight="false" outlineLevel="0" collapsed="false">
      <c r="A56" s="61" t="s">
        <v>6567</v>
      </c>
      <c r="B56" s="62" t="n">
        <v>0.025150806</v>
      </c>
      <c r="C56" s="62" t="n">
        <v>-0.035971587</v>
      </c>
      <c r="D56" s="62" t="n">
        <v>-0.046815372</v>
      </c>
      <c r="E56" s="62" t="n">
        <v>-0.047585135</v>
      </c>
      <c r="F56" s="62" t="n">
        <v>-0.102146031</v>
      </c>
      <c r="G56" s="62" t="n">
        <v>-0.067226549</v>
      </c>
      <c r="H56" s="62" t="n">
        <v>0.037353127</v>
      </c>
      <c r="I56" s="62" t="n">
        <v>-0.075863461</v>
      </c>
      <c r="J56" s="62" t="n">
        <v>-0.045321791</v>
      </c>
      <c r="K56" s="62" t="n">
        <v>-0.016142834</v>
      </c>
      <c r="L56" s="62" t="n">
        <v>0.033593061</v>
      </c>
      <c r="M56" s="62" t="n">
        <v>-0.040158817</v>
      </c>
      <c r="N56" s="62" t="n">
        <v>0.028497046</v>
      </c>
      <c r="O56" s="62" t="n">
        <v>0.047536728</v>
      </c>
      <c r="P56" s="62" t="n">
        <v>0.087341597</v>
      </c>
      <c r="Q56" s="62" t="n">
        <v>-0.118840526</v>
      </c>
      <c r="R56" s="62" t="n">
        <v>-0.005990816</v>
      </c>
      <c r="S56" s="62" t="n">
        <v>0.011784478</v>
      </c>
      <c r="T56" s="62" t="n">
        <v>-0.006832126</v>
      </c>
      <c r="U56" s="62" t="n">
        <v>-0.063887022</v>
      </c>
      <c r="V56" s="62" t="n">
        <v>0.030850741</v>
      </c>
      <c r="W56" s="62" t="n">
        <v>0.029472146</v>
      </c>
    </row>
    <row r="57" s="3" customFormat="true" ht="15.75" hidden="false" customHeight="false" outlineLevel="0" collapsed="false">
      <c r="A57" s="61" t="s">
        <v>6568</v>
      </c>
      <c r="B57" s="62" t="n">
        <v>-0.176940966</v>
      </c>
      <c r="C57" s="62" t="n">
        <v>-0.156017617</v>
      </c>
      <c r="D57" s="62" t="n">
        <v>-0.151226044</v>
      </c>
      <c r="E57" s="62" t="n">
        <v>-0.151419777</v>
      </c>
      <c r="F57" s="62" t="n">
        <v>-0.008070698</v>
      </c>
      <c r="G57" s="62" t="n">
        <v>0.013376676</v>
      </c>
      <c r="H57" s="62" t="n">
        <v>0.010476375</v>
      </c>
      <c r="I57" s="62" t="n">
        <v>-0.087083452</v>
      </c>
      <c r="J57" s="62" t="n">
        <v>-0.111825817</v>
      </c>
      <c r="K57" s="62" t="n">
        <v>0.069427929</v>
      </c>
      <c r="L57" s="62" t="n">
        <v>0.087913883</v>
      </c>
      <c r="M57" s="62" t="n">
        <v>0.100817667</v>
      </c>
      <c r="N57" s="62" t="n">
        <v>0.048064371</v>
      </c>
      <c r="O57" s="62" t="n">
        <v>0.107332311</v>
      </c>
      <c r="P57" s="62" t="n">
        <v>0.180456158</v>
      </c>
      <c r="Q57" s="62" t="n">
        <v>-0.040823596</v>
      </c>
      <c r="R57" s="62" t="n">
        <v>0.07842482</v>
      </c>
      <c r="S57" s="62" t="n">
        <v>0.068671693</v>
      </c>
      <c r="T57" s="62" t="n">
        <v>0.173199345</v>
      </c>
      <c r="U57" s="62" t="n">
        <v>-0.089083327</v>
      </c>
      <c r="V57" s="62" t="n">
        <v>0.072785214</v>
      </c>
      <c r="W57" s="62" t="n">
        <v>0.033327179</v>
      </c>
    </row>
    <row r="58" s="3" customFormat="true" ht="15.75" hidden="false" customHeight="false" outlineLevel="0" collapsed="false">
      <c r="A58" s="61" t="s">
        <v>224</v>
      </c>
      <c r="B58" s="62" t="n">
        <v>0.07575969</v>
      </c>
      <c r="C58" s="62" t="n">
        <v>-0.047883088</v>
      </c>
      <c r="D58" s="62" t="n">
        <v>-0.049345837</v>
      </c>
      <c r="E58" s="62" t="n">
        <v>-0.049927311</v>
      </c>
      <c r="F58" s="62" t="n">
        <v>0.067653976</v>
      </c>
      <c r="G58" s="62" t="n">
        <v>-0.02039763</v>
      </c>
      <c r="H58" s="62" t="n">
        <v>0.014457559</v>
      </c>
      <c r="I58" s="62" t="n">
        <v>-0.119113833</v>
      </c>
      <c r="J58" s="62" t="n">
        <v>0.115823939</v>
      </c>
      <c r="K58" s="62" t="n">
        <v>0.06433306</v>
      </c>
      <c r="L58" s="62" t="n">
        <v>0.087369386</v>
      </c>
      <c r="M58" s="62" t="n">
        <v>0.046234098</v>
      </c>
      <c r="N58" s="62" t="n">
        <v>0.09854443</v>
      </c>
      <c r="O58" s="62" t="n">
        <v>0.084172069</v>
      </c>
      <c r="P58" s="62" t="n">
        <v>0.094323333</v>
      </c>
      <c r="Q58" s="62" t="n">
        <v>0.087368325</v>
      </c>
      <c r="R58" s="62" t="n">
        <v>0.016077715</v>
      </c>
      <c r="S58" s="62" t="n">
        <v>0.051201541</v>
      </c>
      <c r="T58" s="62" t="n">
        <v>0.017373</v>
      </c>
      <c r="U58" s="62" t="n">
        <v>0.219944274</v>
      </c>
      <c r="V58" s="62" t="n">
        <v>0.145328413</v>
      </c>
      <c r="W58" s="62" t="n">
        <v>0.037454572</v>
      </c>
    </row>
    <row r="59" s="3" customFormat="true" ht="15.75" hidden="false" customHeight="false" outlineLevel="0" collapsed="false">
      <c r="A59" s="61" t="s">
        <v>225</v>
      </c>
      <c r="B59" s="62" t="n">
        <v>-0.139779685</v>
      </c>
      <c r="C59" s="62" t="n">
        <v>-0.062859528</v>
      </c>
      <c r="D59" s="62" t="n">
        <v>-0.07616069</v>
      </c>
      <c r="E59" s="62" t="n">
        <v>-0.077972911</v>
      </c>
      <c r="F59" s="62" t="n">
        <v>0.10214724</v>
      </c>
      <c r="G59" s="62" t="n">
        <v>0.096266045</v>
      </c>
      <c r="H59" s="62" t="n">
        <v>-0.036183473</v>
      </c>
      <c r="I59" s="62" t="n">
        <v>0.064880008</v>
      </c>
      <c r="J59" s="62" t="n">
        <v>0.099954875</v>
      </c>
      <c r="K59" s="62" t="n">
        <v>0.177058738</v>
      </c>
      <c r="L59" s="62" t="n">
        <v>0.163083294</v>
      </c>
      <c r="M59" s="62" t="n">
        <v>0.143472644</v>
      </c>
      <c r="N59" s="62" t="n">
        <v>0.127214487</v>
      </c>
      <c r="O59" s="62" t="n">
        <v>0.090579737</v>
      </c>
      <c r="P59" s="62" t="n">
        <v>0.059287583</v>
      </c>
      <c r="Q59" s="62" t="n">
        <v>0.028876347</v>
      </c>
      <c r="R59" s="62" t="n">
        <v>0.120097388</v>
      </c>
      <c r="S59" s="62" t="n">
        <v>0.128962212</v>
      </c>
      <c r="T59" s="62" t="n">
        <v>0.181061204</v>
      </c>
      <c r="U59" s="62" t="n">
        <v>0.002104945</v>
      </c>
      <c r="V59" s="62" t="n">
        <v>-0.025703123</v>
      </c>
      <c r="W59" s="62" t="n">
        <v>0.131646043</v>
      </c>
    </row>
    <row r="60" s="3" customFormat="true" ht="15.75" hidden="false" customHeight="false" outlineLevel="0" collapsed="false">
      <c r="A60" s="61" t="s">
        <v>226</v>
      </c>
      <c r="B60" s="62" t="n">
        <v>-0.232536692</v>
      </c>
      <c r="C60" s="62" t="n">
        <v>-0.183224886</v>
      </c>
      <c r="D60" s="62" t="n">
        <v>-0.22167165</v>
      </c>
      <c r="E60" s="62" t="n">
        <v>-0.22263699</v>
      </c>
      <c r="F60" s="62" t="n">
        <v>0.177328636</v>
      </c>
      <c r="G60" s="62" t="n">
        <v>-0.040672958</v>
      </c>
      <c r="H60" s="62" t="n">
        <v>-0.005176297</v>
      </c>
      <c r="I60" s="62" t="n">
        <v>-0.085989338</v>
      </c>
      <c r="J60" s="62" t="n">
        <v>0.218483172</v>
      </c>
      <c r="K60" s="62" t="n">
        <v>0.32836714</v>
      </c>
      <c r="L60" s="62" t="n">
        <v>0.363054171</v>
      </c>
      <c r="M60" s="62" t="n">
        <v>0.300094442</v>
      </c>
      <c r="N60" s="62" t="n">
        <v>0.209950286</v>
      </c>
      <c r="O60" s="62" t="n">
        <v>0.162104917</v>
      </c>
      <c r="P60" s="62" t="n">
        <v>0.260588532</v>
      </c>
      <c r="Q60" s="62" t="n">
        <v>0.183671261</v>
      </c>
      <c r="R60" s="62" t="n">
        <v>0.224772871</v>
      </c>
      <c r="S60" s="62" t="n">
        <v>0.291215939</v>
      </c>
      <c r="T60" s="62" t="n">
        <v>0.337341719</v>
      </c>
      <c r="U60" s="62" t="n">
        <v>0.314431218</v>
      </c>
      <c r="V60" s="62" t="n">
        <v>0.229887763</v>
      </c>
      <c r="W60" s="62" t="n">
        <v>0.312825156</v>
      </c>
    </row>
    <row r="61" s="3" customFormat="true" ht="15.75" hidden="false" customHeight="false" outlineLevel="0" collapsed="false">
      <c r="A61" s="61" t="s">
        <v>227</v>
      </c>
      <c r="B61" s="62" t="n">
        <v>0.040770902</v>
      </c>
      <c r="C61" s="62" t="n">
        <v>0.028757695</v>
      </c>
      <c r="D61" s="62" t="n">
        <v>0.042586845</v>
      </c>
      <c r="E61" s="62" t="n">
        <v>0.043046814</v>
      </c>
      <c r="F61" s="62" t="n">
        <v>-0.03783365</v>
      </c>
      <c r="G61" s="62" t="n">
        <v>0.037310136</v>
      </c>
      <c r="H61" s="62" t="n">
        <v>0.01637997</v>
      </c>
      <c r="I61" s="62" t="n">
        <v>0.031821519</v>
      </c>
      <c r="J61" s="62" t="n">
        <v>-0.070443928</v>
      </c>
      <c r="K61" s="62" t="n">
        <v>-0.074465085</v>
      </c>
      <c r="L61" s="62" t="n">
        <v>-0.090199985</v>
      </c>
      <c r="M61" s="62" t="n">
        <v>-0.041540175</v>
      </c>
      <c r="N61" s="62" t="n">
        <v>-0.038748862</v>
      </c>
      <c r="O61" s="62" t="n">
        <v>-0.036275609</v>
      </c>
      <c r="P61" s="62" t="n">
        <v>-0.055329524</v>
      </c>
      <c r="Q61" s="62" t="n">
        <v>-0.05324307</v>
      </c>
      <c r="R61" s="62" t="n">
        <v>-0.039837625</v>
      </c>
      <c r="S61" s="62" t="n">
        <v>-0.079421544</v>
      </c>
      <c r="T61" s="62" t="n">
        <v>-0.075912941</v>
      </c>
      <c r="U61" s="62" t="n">
        <v>-0.109534296</v>
      </c>
      <c r="V61" s="62" t="n">
        <v>-0.076383692</v>
      </c>
      <c r="W61" s="62" t="n">
        <v>-0.071709725</v>
      </c>
    </row>
    <row r="62" s="3" customFormat="true" ht="15.75" hidden="false" customHeight="false" outlineLevel="0" collapsed="false">
      <c r="A62" s="61" t="s">
        <v>228</v>
      </c>
      <c r="B62" s="62" t="n">
        <v>0.025262605</v>
      </c>
      <c r="C62" s="62" t="n">
        <v>0.018699177</v>
      </c>
      <c r="D62" s="62" t="n">
        <v>0.026836191</v>
      </c>
      <c r="E62" s="62" t="n">
        <v>0.026584359</v>
      </c>
      <c r="F62" s="62" t="n">
        <v>-0.002754528</v>
      </c>
      <c r="G62" s="62" t="n">
        <v>0.054965386</v>
      </c>
      <c r="H62" s="62" t="n">
        <v>-0.017332599</v>
      </c>
      <c r="I62" s="62" t="n">
        <v>0.046158481</v>
      </c>
      <c r="J62" s="62" t="n">
        <v>-0.04799388</v>
      </c>
      <c r="K62" s="62" t="n">
        <v>-0.051241256</v>
      </c>
      <c r="L62" s="62" t="n">
        <v>-0.072408124</v>
      </c>
      <c r="M62" s="62" t="n">
        <v>-0.062783788</v>
      </c>
      <c r="N62" s="62" t="n">
        <v>-0.034088265</v>
      </c>
      <c r="O62" s="62" t="n">
        <v>-0.011078527</v>
      </c>
      <c r="P62" s="62" t="n">
        <v>-0.040584211</v>
      </c>
      <c r="Q62" s="62" t="n">
        <v>-0.018990236</v>
      </c>
      <c r="R62" s="62" t="n">
        <v>-0.018054468</v>
      </c>
      <c r="S62" s="62" t="n">
        <v>-0.038229775</v>
      </c>
      <c r="T62" s="62" t="n">
        <v>-0.063889508</v>
      </c>
      <c r="U62" s="62" t="n">
        <v>-0.068436935</v>
      </c>
      <c r="V62" s="62" t="n">
        <v>-0.075700305</v>
      </c>
      <c r="W62" s="62" t="n">
        <v>-0.065927228</v>
      </c>
    </row>
    <row r="63" s="3" customFormat="true" ht="15.75" hidden="false" customHeight="false" outlineLevel="0" collapsed="false">
      <c r="A63" s="61" t="s">
        <v>229</v>
      </c>
      <c r="B63" s="62" t="n">
        <v>0.181417242</v>
      </c>
      <c r="C63" s="62" t="n">
        <v>0.122846632</v>
      </c>
      <c r="D63" s="62" t="n">
        <v>0.145121164</v>
      </c>
      <c r="E63" s="62" t="n">
        <v>0.146109408</v>
      </c>
      <c r="F63" s="62" t="n">
        <v>-0.07996807</v>
      </c>
      <c r="G63" s="62" t="n">
        <v>0.071533445</v>
      </c>
      <c r="H63" s="62" t="n">
        <v>0.022169162</v>
      </c>
      <c r="I63" s="62" t="n">
        <v>0.097269624</v>
      </c>
      <c r="J63" s="62" t="n">
        <v>-0.120920691</v>
      </c>
      <c r="K63" s="62" t="n">
        <v>-0.20688199</v>
      </c>
      <c r="L63" s="62" t="n">
        <v>-0.238895901</v>
      </c>
      <c r="M63" s="62" t="n">
        <v>-0.204746879</v>
      </c>
      <c r="N63" s="62" t="n">
        <v>-0.111420258</v>
      </c>
      <c r="O63" s="62" t="n">
        <v>-0.10562992</v>
      </c>
      <c r="P63" s="62" t="n">
        <v>-0.153787685</v>
      </c>
      <c r="Q63" s="62" t="n">
        <v>-0.096131977</v>
      </c>
      <c r="R63" s="62" t="n">
        <v>-0.10655843</v>
      </c>
      <c r="S63" s="62" t="n">
        <v>-0.171204812</v>
      </c>
      <c r="T63" s="62" t="n">
        <v>-0.235480598</v>
      </c>
      <c r="U63" s="62" t="n">
        <v>-0.167290349</v>
      </c>
      <c r="V63" s="62" t="n">
        <v>-0.149930005</v>
      </c>
      <c r="W63" s="62" t="n">
        <v>-0.246958911</v>
      </c>
    </row>
    <row r="64" s="3" customFormat="true" ht="15.75" hidden="false" customHeight="false" outlineLevel="0" collapsed="false">
      <c r="A64" s="61" t="s">
        <v>6569</v>
      </c>
      <c r="B64" s="62" t="n">
        <v>0.039215698</v>
      </c>
      <c r="C64" s="62" t="n">
        <v>0.065289084</v>
      </c>
      <c r="D64" s="62" t="n">
        <v>0.067725327</v>
      </c>
      <c r="E64" s="62" t="n">
        <v>0.070179822</v>
      </c>
      <c r="F64" s="62" t="n">
        <v>-0.026271148</v>
      </c>
      <c r="G64" s="62" t="n">
        <v>0.115372616</v>
      </c>
      <c r="H64" s="62" t="n">
        <v>0.140285416</v>
      </c>
      <c r="I64" s="62" t="n">
        <v>0.084346159</v>
      </c>
      <c r="J64" s="62" t="n">
        <v>0.007386039</v>
      </c>
      <c r="K64" s="62" t="n">
        <v>-0.107219937</v>
      </c>
      <c r="L64" s="62" t="n">
        <v>-0.014031413</v>
      </c>
      <c r="M64" s="62" t="n">
        <v>-0.04881396</v>
      </c>
      <c r="N64" s="62" t="n">
        <v>-0.039171375</v>
      </c>
      <c r="O64" s="62" t="n">
        <v>-0.141461395</v>
      </c>
      <c r="P64" s="62" t="n">
        <v>-0.092075762</v>
      </c>
      <c r="Q64" s="62" t="n">
        <v>-0.12708032</v>
      </c>
      <c r="R64" s="62" t="n">
        <v>-0.053129231</v>
      </c>
      <c r="S64" s="62" t="n">
        <v>-0.143598499</v>
      </c>
      <c r="T64" s="62" t="n">
        <v>-0.103133934</v>
      </c>
      <c r="U64" s="62" t="n">
        <v>-0.072502315</v>
      </c>
      <c r="V64" s="62" t="n">
        <v>0.018439233</v>
      </c>
      <c r="W64" s="62" t="n">
        <v>0.016385148</v>
      </c>
    </row>
    <row r="65" s="3" customFormat="true" ht="15.75" hidden="false" customHeight="false" outlineLevel="0" collapsed="false">
      <c r="A65" s="61" t="s">
        <v>231</v>
      </c>
      <c r="B65" s="62" t="n">
        <v>-0.12166138</v>
      </c>
      <c r="C65" s="62" t="n">
        <v>-0.16820303</v>
      </c>
      <c r="D65" s="62" t="n">
        <v>-0.20154749</v>
      </c>
      <c r="E65" s="62" t="n">
        <v>-0.20120701</v>
      </c>
      <c r="F65" s="62" t="n">
        <v>0.32093235</v>
      </c>
      <c r="G65" s="62" t="n">
        <v>0.0915123</v>
      </c>
      <c r="H65" s="62" t="n">
        <v>0.05390608</v>
      </c>
      <c r="I65" s="62" t="n">
        <v>0.12550263</v>
      </c>
      <c r="J65" s="62" t="n">
        <v>0.17479534</v>
      </c>
      <c r="K65" s="62" t="n">
        <v>0.21624388</v>
      </c>
      <c r="L65" s="62" t="n">
        <v>0.24593154</v>
      </c>
      <c r="M65" s="62" t="n">
        <v>0.16151601</v>
      </c>
      <c r="N65" s="62" t="n">
        <v>0.19817886</v>
      </c>
      <c r="O65" s="62" t="n">
        <v>0.12258652</v>
      </c>
      <c r="P65" s="62" t="n">
        <v>0.1873574</v>
      </c>
      <c r="Q65" s="62" t="n">
        <v>0.28362886</v>
      </c>
      <c r="R65" s="62" t="n">
        <v>0.12297123</v>
      </c>
      <c r="S65" s="62" t="n">
        <v>0.22497764</v>
      </c>
      <c r="T65" s="62" t="n">
        <v>0.17194372</v>
      </c>
      <c r="U65" s="62" t="n">
        <v>0.34821705</v>
      </c>
      <c r="V65" s="62" t="n">
        <v>0.15615937</v>
      </c>
      <c r="W65" s="62" t="n">
        <v>0.28667126</v>
      </c>
    </row>
    <row r="66" s="3" customFormat="true" ht="15.75" hidden="false" customHeight="false" outlineLevel="0" collapsed="false">
      <c r="A66" s="61" t="s">
        <v>232</v>
      </c>
      <c r="B66" s="62" t="n">
        <v>-0.177967223</v>
      </c>
      <c r="C66" s="62" t="n">
        <v>-0.088922448</v>
      </c>
      <c r="D66" s="62" t="n">
        <v>-0.100631033</v>
      </c>
      <c r="E66" s="62" t="n">
        <v>-0.100963142</v>
      </c>
      <c r="F66" s="62" t="n">
        <v>0.169088481</v>
      </c>
      <c r="G66" s="62" t="n">
        <v>0.143409452</v>
      </c>
      <c r="H66" s="62" t="n">
        <v>0.022633937</v>
      </c>
      <c r="I66" s="62" t="n">
        <v>0.107020899</v>
      </c>
      <c r="J66" s="62" t="n">
        <v>0.098527866</v>
      </c>
      <c r="K66" s="62" t="n">
        <v>0.158860041</v>
      </c>
      <c r="L66" s="62" t="n">
        <v>0.168734741</v>
      </c>
      <c r="M66" s="62" t="n">
        <v>0.176039833</v>
      </c>
      <c r="N66" s="62" t="n">
        <v>0.115808321</v>
      </c>
      <c r="O66" s="62" t="n">
        <v>-0.011034059</v>
      </c>
      <c r="P66" s="62" t="n">
        <v>0.047689502</v>
      </c>
      <c r="Q66" s="62" t="n">
        <v>0.094066366</v>
      </c>
      <c r="R66" s="62" t="n">
        <v>0.282716386</v>
      </c>
      <c r="S66" s="62" t="n">
        <v>0.106606821</v>
      </c>
      <c r="T66" s="62" t="n">
        <v>0.216949047</v>
      </c>
      <c r="U66" s="62" t="n">
        <v>0.004944647</v>
      </c>
      <c r="V66" s="62" t="n">
        <v>-0.082074278</v>
      </c>
      <c r="W66" s="62" t="n">
        <v>0.178998367</v>
      </c>
    </row>
    <row r="67" s="3" customFormat="true" ht="15.75" hidden="false" customHeight="false" outlineLevel="0" collapsed="false">
      <c r="A67" s="61" t="s">
        <v>233</v>
      </c>
      <c r="B67" s="62" t="n">
        <v>-0.23723925</v>
      </c>
      <c r="C67" s="62" t="n">
        <v>-0.20843687</v>
      </c>
      <c r="D67" s="62" t="n">
        <v>-0.22993128</v>
      </c>
      <c r="E67" s="62" t="n">
        <v>-0.23030637</v>
      </c>
      <c r="F67" s="62" t="n">
        <v>0.10317177</v>
      </c>
      <c r="G67" s="62" t="n">
        <v>-0.0120071</v>
      </c>
      <c r="H67" s="62" t="n">
        <v>-0.06465987</v>
      </c>
      <c r="I67" s="62" t="n">
        <v>-0.0868178</v>
      </c>
      <c r="J67" s="62" t="n">
        <v>0.10654841</v>
      </c>
      <c r="K67" s="62" t="n">
        <v>0.19559935</v>
      </c>
      <c r="L67" s="62" t="n">
        <v>0.23651946</v>
      </c>
      <c r="M67" s="62" t="n">
        <v>0.22354452</v>
      </c>
      <c r="N67" s="62" t="n">
        <v>0.15763813</v>
      </c>
      <c r="O67" s="62" t="n">
        <v>0.13376107</v>
      </c>
      <c r="P67" s="62" t="n">
        <v>0.22591744</v>
      </c>
      <c r="Q67" s="62" t="n">
        <v>0.06590407</v>
      </c>
      <c r="R67" s="62" t="n">
        <v>0.28018569</v>
      </c>
      <c r="S67" s="62" t="n">
        <v>0.18823872</v>
      </c>
      <c r="T67" s="62" t="n">
        <v>0.26688677</v>
      </c>
      <c r="U67" s="62" t="n">
        <v>0.09872415</v>
      </c>
      <c r="V67" s="62" t="n">
        <v>0.06846543</v>
      </c>
      <c r="W67" s="62" t="n">
        <v>0.22590156</v>
      </c>
    </row>
    <row r="68" s="3" customFormat="true" ht="15.75" hidden="false" customHeight="false" outlineLevel="0" collapsed="false">
      <c r="A68" s="61" t="s">
        <v>6570</v>
      </c>
      <c r="B68" s="62" t="n">
        <v>0.30366698</v>
      </c>
      <c r="C68" s="62" t="n">
        <v>0.37040847</v>
      </c>
      <c r="D68" s="62" t="n">
        <v>0.38292626</v>
      </c>
      <c r="E68" s="62" t="n">
        <v>0.38308568</v>
      </c>
      <c r="F68" s="62" t="n">
        <v>-0.42626376</v>
      </c>
      <c r="G68" s="62" t="n">
        <v>-0.20594108</v>
      </c>
      <c r="H68" s="62" t="n">
        <v>-0.09321678</v>
      </c>
      <c r="I68" s="62" t="n">
        <v>-0.25535529</v>
      </c>
      <c r="J68" s="62" t="n">
        <v>0.01657478</v>
      </c>
      <c r="K68" s="62" t="n">
        <v>-0.24668063</v>
      </c>
      <c r="L68" s="62" t="n">
        <v>-0.13993783</v>
      </c>
      <c r="M68" s="62" t="n">
        <v>-0.27771077</v>
      </c>
      <c r="N68" s="62" t="n">
        <v>-0.13940671</v>
      </c>
      <c r="O68" s="62" t="n">
        <v>-0.16366485</v>
      </c>
      <c r="P68" s="62" t="n">
        <v>-0.39212543</v>
      </c>
      <c r="Q68" s="62" t="n">
        <v>-0.3760151</v>
      </c>
      <c r="R68" s="62" t="n">
        <v>-0.23914387</v>
      </c>
      <c r="S68" s="62" t="n">
        <v>-0.3570009</v>
      </c>
      <c r="T68" s="62" t="n">
        <v>-0.31990466</v>
      </c>
      <c r="U68" s="62" t="n">
        <v>-0.08676919</v>
      </c>
      <c r="V68" s="62" t="n">
        <v>-0.04342763</v>
      </c>
      <c r="W68" s="62" t="n">
        <v>-0.10541863</v>
      </c>
    </row>
    <row r="69" s="3" customFormat="true" ht="15.75" hidden="false" customHeight="false" outlineLevel="0" collapsed="false">
      <c r="A69" s="61" t="s">
        <v>235</v>
      </c>
      <c r="B69" s="62" t="n">
        <v>0.036348145</v>
      </c>
      <c r="C69" s="62" t="n">
        <v>0.039425974</v>
      </c>
      <c r="D69" s="62" t="n">
        <v>0.042671122</v>
      </c>
      <c r="E69" s="62" t="n">
        <v>0.044771729</v>
      </c>
      <c r="F69" s="62" t="n">
        <v>-0.05475441</v>
      </c>
      <c r="G69" s="62" t="n">
        <v>-0.044663521</v>
      </c>
      <c r="H69" s="62" t="n">
        <v>-0.006529019</v>
      </c>
      <c r="I69" s="62" t="n">
        <v>-0.017979621</v>
      </c>
      <c r="J69" s="62" t="n">
        <v>0.035825306</v>
      </c>
      <c r="K69" s="62" t="n">
        <v>-0.020016619</v>
      </c>
      <c r="L69" s="62" t="n">
        <v>-0.009965109</v>
      </c>
      <c r="M69" s="62" t="n">
        <v>-0.049361362</v>
      </c>
      <c r="N69" s="62" t="n">
        <v>0.001977298</v>
      </c>
      <c r="O69" s="62" t="n">
        <v>-0.009647385</v>
      </c>
      <c r="P69" s="62" t="n">
        <v>-0.054309298</v>
      </c>
      <c r="Q69" s="62" t="n">
        <v>-0.038914276</v>
      </c>
      <c r="R69" s="62" t="n">
        <v>-0.010756753</v>
      </c>
      <c r="S69" s="62" t="n">
        <v>-0.045282529</v>
      </c>
      <c r="T69" s="62" t="n">
        <v>-0.052825681</v>
      </c>
      <c r="U69" s="62" t="n">
        <v>0.019602473</v>
      </c>
      <c r="V69" s="62" t="n">
        <v>0.029277377</v>
      </c>
      <c r="W69" s="62" t="n">
        <v>-0.003462495</v>
      </c>
    </row>
    <row r="70" s="3" customFormat="true" ht="15.75" hidden="false" customHeight="false" outlineLevel="0" collapsed="false">
      <c r="A70" s="61" t="s">
        <v>236</v>
      </c>
      <c r="B70" s="62" t="n">
        <v>-0.132261931</v>
      </c>
      <c r="C70" s="62" t="n">
        <v>-0.095882115</v>
      </c>
      <c r="D70" s="62" t="n">
        <v>-0.100238967</v>
      </c>
      <c r="E70" s="62" t="n">
        <v>-0.100711289</v>
      </c>
      <c r="F70" s="62" t="n">
        <v>-0.117779763</v>
      </c>
      <c r="G70" s="62" t="n">
        <v>-0.244906058</v>
      </c>
      <c r="H70" s="62" t="n">
        <v>-0.231408064</v>
      </c>
      <c r="I70" s="62" t="n">
        <v>-0.405215307</v>
      </c>
      <c r="J70" s="62" t="n">
        <v>0.077116117</v>
      </c>
      <c r="K70" s="62" t="n">
        <v>0.259529803</v>
      </c>
      <c r="L70" s="62" t="n">
        <v>0.071126722</v>
      </c>
      <c r="M70" s="62" t="n">
        <v>0.198200487</v>
      </c>
      <c r="N70" s="62" t="n">
        <v>-0.053321239</v>
      </c>
      <c r="O70" s="62" t="n">
        <v>0.276195387</v>
      </c>
      <c r="P70" s="62" t="n">
        <v>0.141088201</v>
      </c>
      <c r="Q70" s="62" t="n">
        <v>0.010421129</v>
      </c>
      <c r="R70" s="62" t="n">
        <v>0.05598124</v>
      </c>
      <c r="S70" s="62" t="n">
        <v>0.269420513</v>
      </c>
      <c r="T70" s="62" t="n">
        <v>0.258970793</v>
      </c>
      <c r="U70" s="62" t="n">
        <v>0.042687302</v>
      </c>
      <c r="V70" s="62" t="n">
        <v>0.062604859</v>
      </c>
      <c r="W70" s="62" t="n">
        <v>0.008167794</v>
      </c>
    </row>
    <row r="71" s="3" customFormat="true" ht="15.75" hidden="false" customHeight="false" outlineLevel="0" collapsed="false">
      <c r="A71" s="61" t="s">
        <v>237</v>
      </c>
      <c r="B71" s="62" t="n">
        <v>0.07527036</v>
      </c>
      <c r="C71" s="62" t="n">
        <v>0.07451714</v>
      </c>
      <c r="D71" s="62" t="n">
        <v>0.11672009</v>
      </c>
      <c r="E71" s="62" t="n">
        <v>0.11825199</v>
      </c>
      <c r="F71" s="62" t="n">
        <v>-0.05552101</v>
      </c>
      <c r="G71" s="62" t="n">
        <v>0.09673018</v>
      </c>
      <c r="H71" s="62" t="n">
        <v>-0.05493399</v>
      </c>
      <c r="I71" s="62" t="n">
        <v>0.15280582</v>
      </c>
      <c r="J71" s="62" t="n">
        <v>-0.14406067</v>
      </c>
      <c r="K71" s="62" t="n">
        <v>-0.14803815</v>
      </c>
      <c r="L71" s="62" t="n">
        <v>-0.26818171</v>
      </c>
      <c r="M71" s="62" t="n">
        <v>-0.10218355</v>
      </c>
      <c r="N71" s="62" t="n">
        <v>-0.15353684</v>
      </c>
      <c r="O71" s="62" t="n">
        <v>-0.03167093</v>
      </c>
      <c r="P71" s="62" t="n">
        <v>-0.14936277</v>
      </c>
      <c r="Q71" s="62" t="n">
        <v>-0.04077127</v>
      </c>
      <c r="R71" s="62" t="n">
        <v>-0.10076603</v>
      </c>
      <c r="S71" s="62" t="n">
        <v>-0.12577649</v>
      </c>
      <c r="T71" s="62" t="n">
        <v>-0.12733663</v>
      </c>
      <c r="U71" s="62" t="n">
        <v>-0.25763393</v>
      </c>
      <c r="V71" s="62" t="n">
        <v>-0.22926051</v>
      </c>
      <c r="W71" s="62" t="n">
        <v>-0.19747873</v>
      </c>
    </row>
    <row r="72" s="3" customFormat="true" ht="15.75" hidden="false" customHeight="false" outlineLevel="0" collapsed="false">
      <c r="A72" s="61" t="s">
        <v>238</v>
      </c>
      <c r="B72" s="62" t="n">
        <v>0.064300194</v>
      </c>
      <c r="C72" s="62" t="n">
        <v>-0.041554725</v>
      </c>
      <c r="D72" s="62" t="n">
        <v>-0.066499992</v>
      </c>
      <c r="E72" s="62" t="n">
        <v>-0.065882796</v>
      </c>
      <c r="F72" s="62" t="n">
        <v>0.013061968</v>
      </c>
      <c r="G72" s="62" t="n">
        <v>-0.126299761</v>
      </c>
      <c r="H72" s="62" t="n">
        <v>0.151856372</v>
      </c>
      <c r="I72" s="62" t="n">
        <v>0.007422601</v>
      </c>
      <c r="J72" s="62" t="n">
        <v>0.022344453</v>
      </c>
      <c r="K72" s="62" t="n">
        <v>0.082853345</v>
      </c>
      <c r="L72" s="62" t="n">
        <v>0.109702274</v>
      </c>
      <c r="M72" s="62" t="n">
        <v>-0.026665775</v>
      </c>
      <c r="N72" s="62" t="n">
        <v>0.034761218</v>
      </c>
      <c r="O72" s="62" t="n">
        <v>0.068616169</v>
      </c>
      <c r="P72" s="62" t="n">
        <v>0.135695218</v>
      </c>
      <c r="Q72" s="62" t="n">
        <v>0.076118824</v>
      </c>
      <c r="R72" s="62" t="n">
        <v>0.08839631</v>
      </c>
      <c r="S72" s="62" t="n">
        <v>0.136044354</v>
      </c>
      <c r="T72" s="62" t="n">
        <v>0.039171941</v>
      </c>
      <c r="U72" s="62" t="n">
        <v>0.126704651</v>
      </c>
      <c r="V72" s="62" t="n">
        <v>0.278287552</v>
      </c>
      <c r="W72" s="62" t="n">
        <v>0.013437116</v>
      </c>
    </row>
    <row r="73" s="3" customFormat="true" ht="15.75" hidden="false" customHeight="false" outlineLevel="0" collapsed="false">
      <c r="A73" s="61" t="s">
        <v>239</v>
      </c>
      <c r="B73" s="62" t="n">
        <v>-0.2650781</v>
      </c>
      <c r="C73" s="62" t="n">
        <v>-0.16850332</v>
      </c>
      <c r="D73" s="62" t="n">
        <v>-0.18176594</v>
      </c>
      <c r="E73" s="62" t="n">
        <v>-0.18301833</v>
      </c>
      <c r="F73" s="62" t="n">
        <v>0.19447688</v>
      </c>
      <c r="G73" s="62" t="n">
        <v>0.11629322</v>
      </c>
      <c r="H73" s="62" t="n">
        <v>-0.07269472</v>
      </c>
      <c r="I73" s="62" t="n">
        <v>0.05071694</v>
      </c>
      <c r="J73" s="62" t="n">
        <v>0.08595303</v>
      </c>
      <c r="K73" s="62" t="n">
        <v>0.20612118</v>
      </c>
      <c r="L73" s="62" t="n">
        <v>0.23108727</v>
      </c>
      <c r="M73" s="62" t="n">
        <v>0.24148843</v>
      </c>
      <c r="N73" s="62" t="n">
        <v>0.1504318</v>
      </c>
      <c r="O73" s="62" t="n">
        <v>0.08023805</v>
      </c>
      <c r="P73" s="62" t="n">
        <v>0.12896426</v>
      </c>
      <c r="Q73" s="62" t="n">
        <v>0.12036326</v>
      </c>
      <c r="R73" s="62" t="n">
        <v>0.28715305</v>
      </c>
      <c r="S73" s="62" t="n">
        <v>0.15926624</v>
      </c>
      <c r="T73" s="62" t="n">
        <v>0.29096053</v>
      </c>
      <c r="U73" s="62" t="n">
        <v>0.05534275</v>
      </c>
      <c r="V73" s="62" t="n">
        <v>0.03393857</v>
      </c>
      <c r="W73" s="62" t="n">
        <v>0.280628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45.59"/>
    <col collapsed="false" customWidth="true" hidden="false" outlineLevel="0" max="2" min="2" style="1" width="36.29"/>
    <col collapsed="false" customWidth="false" hidden="false" outlineLevel="0" max="3" min="3" style="10" width="8.99"/>
    <col collapsed="false" customWidth="true" hidden="false" outlineLevel="0" max="4" min="4" style="0" width="13.74"/>
  </cols>
  <sheetData>
    <row r="1" customFormat="false" ht="15.75" hidden="false" customHeight="false" outlineLevel="0" collapsed="false">
      <c r="A1" s="1" t="s">
        <v>0</v>
      </c>
      <c r="B1" s="1" t="s">
        <v>13</v>
      </c>
    </row>
    <row r="2" customFormat="false" ht="15.75" hidden="false" customHeight="false" outlineLevel="0" collapsed="false">
      <c r="A2" s="11" t="s">
        <v>14</v>
      </c>
      <c r="B2" s="11" t="s">
        <v>15</v>
      </c>
    </row>
    <row r="3" customFormat="false" ht="15.75" hidden="false" customHeight="false" outlineLevel="0" collapsed="false">
      <c r="A3" s="11" t="s">
        <v>16</v>
      </c>
      <c r="B3" s="11" t="s">
        <v>17</v>
      </c>
    </row>
    <row r="4" customFormat="false" ht="15.75" hidden="false" customHeight="false" outlineLevel="0" collapsed="false">
      <c r="A4" s="11" t="s">
        <v>18</v>
      </c>
      <c r="B4" s="11" t="s">
        <v>19</v>
      </c>
    </row>
    <row r="5" customFormat="false" ht="15.75" hidden="false" customHeight="false" outlineLevel="0" collapsed="false">
      <c r="A5" s="11" t="s">
        <v>20</v>
      </c>
      <c r="B5" s="11" t="s">
        <v>19</v>
      </c>
    </row>
    <row r="6" customFormat="false" ht="15.75" hidden="false" customHeight="false" outlineLevel="0" collapsed="false">
      <c r="A6" s="11" t="s">
        <v>21</v>
      </c>
      <c r="B6" s="11" t="s">
        <v>19</v>
      </c>
    </row>
    <row r="7" customFormat="false" ht="15.75" hidden="false" customHeight="false" outlineLevel="0" collapsed="false">
      <c r="A7" s="11" t="s">
        <v>22</v>
      </c>
      <c r="B7" s="11" t="s">
        <v>23</v>
      </c>
    </row>
    <row r="8" customFormat="false" ht="15.75" hidden="false" customHeight="false" outlineLevel="0" collapsed="false">
      <c r="A8" s="11" t="s">
        <v>24</v>
      </c>
      <c r="B8" s="11" t="s">
        <v>17</v>
      </c>
    </row>
    <row r="9" customFormat="false" ht="15.75" hidden="false" customHeight="false" outlineLevel="0" collapsed="false">
      <c r="A9" s="11" t="s">
        <v>25</v>
      </c>
      <c r="B9" s="11" t="s">
        <v>17</v>
      </c>
    </row>
    <row r="10" customFormat="false" ht="15.75" hidden="false" customHeight="false" outlineLevel="0" collapsed="false">
      <c r="A10" s="11" t="s">
        <v>26</v>
      </c>
      <c r="B10" s="11" t="s">
        <v>17</v>
      </c>
    </row>
    <row r="11" customFormat="false" ht="15.75" hidden="false" customHeight="false" outlineLevel="0" collapsed="false">
      <c r="A11" s="11" t="s">
        <v>27</v>
      </c>
      <c r="B11" s="11" t="s">
        <v>17</v>
      </c>
    </row>
    <row r="12" customFormat="false" ht="15.75" hidden="false" customHeight="false" outlineLevel="0" collapsed="false">
      <c r="A12" s="11" t="s">
        <v>28</v>
      </c>
      <c r="B12" s="11" t="s">
        <v>17</v>
      </c>
    </row>
    <row r="13" customFormat="false" ht="15.75" hidden="false" customHeight="false" outlineLevel="0" collapsed="false">
      <c r="A13" s="11" t="s">
        <v>29</v>
      </c>
      <c r="B13" s="11" t="s">
        <v>17</v>
      </c>
    </row>
    <row r="14" customFormat="false" ht="15.75" hidden="false" customHeight="false" outlineLevel="0" collapsed="false">
      <c r="A14" s="11" t="s">
        <v>30</v>
      </c>
      <c r="B14" s="11" t="s">
        <v>23</v>
      </c>
    </row>
    <row r="15" customFormat="false" ht="15.75" hidden="false" customHeight="false" outlineLevel="0" collapsed="false">
      <c r="A15" s="11" t="s">
        <v>31</v>
      </c>
      <c r="B15" s="11" t="s">
        <v>23</v>
      </c>
    </row>
    <row r="16" customFormat="false" ht="15.75" hidden="false" customHeight="false" outlineLevel="0" collapsed="false">
      <c r="A16" s="11" t="s">
        <v>32</v>
      </c>
      <c r="B16" s="11" t="s">
        <v>17</v>
      </c>
    </row>
    <row r="17" customFormat="false" ht="15.75" hidden="false" customHeight="false" outlineLevel="0" collapsed="false">
      <c r="A17" s="11" t="s">
        <v>33</v>
      </c>
      <c r="B17" s="11" t="s">
        <v>19</v>
      </c>
    </row>
    <row r="18" customFormat="false" ht="15.75" hidden="false" customHeight="false" outlineLevel="0" collapsed="false">
      <c r="A18" s="11" t="s">
        <v>34</v>
      </c>
      <c r="B18" s="11" t="s">
        <v>17</v>
      </c>
    </row>
    <row r="19" customFormat="false" ht="15.75" hidden="false" customHeight="false" outlineLevel="0" collapsed="false">
      <c r="A19" s="11" t="s">
        <v>35</v>
      </c>
      <c r="B19" s="11" t="s">
        <v>17</v>
      </c>
    </row>
    <row r="20" customFormat="false" ht="15.75" hidden="false" customHeight="false" outlineLevel="0" collapsed="false">
      <c r="A20" s="11" t="s">
        <v>36</v>
      </c>
      <c r="B20" s="11" t="s">
        <v>17</v>
      </c>
    </row>
    <row r="21" customFormat="false" ht="15.75" hidden="false" customHeight="false" outlineLevel="0" collapsed="false">
      <c r="A21" s="11" t="s">
        <v>37</v>
      </c>
      <c r="B21" s="11" t="s">
        <v>17</v>
      </c>
    </row>
    <row r="22" customFormat="false" ht="15.75" hidden="false" customHeight="false" outlineLevel="0" collapsed="false">
      <c r="A22" s="11" t="s">
        <v>38</v>
      </c>
      <c r="B22" s="11" t="s">
        <v>17</v>
      </c>
    </row>
    <row r="23" customFormat="false" ht="15.75" hidden="false" customHeight="false" outlineLevel="0" collapsed="false">
      <c r="A23" s="11" t="s">
        <v>39</v>
      </c>
      <c r="B23" s="11" t="s">
        <v>17</v>
      </c>
    </row>
    <row r="24" customFormat="false" ht="15.75" hidden="false" customHeight="false" outlineLevel="0" collapsed="false">
      <c r="A24" s="11" t="s">
        <v>40</v>
      </c>
      <c r="B24" s="11" t="s">
        <v>17</v>
      </c>
    </row>
    <row r="25" customFormat="false" ht="15.75" hidden="false" customHeight="false" outlineLevel="0" collapsed="false">
      <c r="A25" s="11" t="s">
        <v>41</v>
      </c>
      <c r="B25" s="11" t="s">
        <v>23</v>
      </c>
    </row>
    <row r="26" customFormat="false" ht="15.75" hidden="false" customHeight="false" outlineLevel="0" collapsed="false">
      <c r="A26" s="11" t="s">
        <v>42</v>
      </c>
      <c r="B26" s="11" t="s">
        <v>23</v>
      </c>
    </row>
    <row r="27" customFormat="false" ht="15.75" hidden="false" customHeight="false" outlineLevel="0" collapsed="false">
      <c r="A27" s="11" t="s">
        <v>43</v>
      </c>
      <c r="B27" s="11" t="s">
        <v>17</v>
      </c>
    </row>
    <row r="28" customFormat="false" ht="15.75" hidden="false" customHeight="false" outlineLevel="0" collapsed="false">
      <c r="A28" s="11" t="s">
        <v>44</v>
      </c>
      <c r="B28" s="11" t="s">
        <v>23</v>
      </c>
    </row>
    <row r="29" customFormat="false" ht="15.75" hidden="false" customHeight="false" outlineLevel="0" collapsed="false">
      <c r="A29" s="11" t="s">
        <v>45</v>
      </c>
      <c r="B29" s="11" t="s">
        <v>17</v>
      </c>
    </row>
    <row r="30" customFormat="false" ht="15.75" hidden="false" customHeight="false" outlineLevel="0" collapsed="false">
      <c r="A30" s="11" t="s">
        <v>46</v>
      </c>
      <c r="B30" s="11" t="s">
        <v>17</v>
      </c>
    </row>
    <row r="31" customFormat="false" ht="15.75" hidden="false" customHeight="false" outlineLevel="0" collapsed="false">
      <c r="A31" s="11" t="s">
        <v>47</v>
      </c>
      <c r="B31" s="11" t="s">
        <v>17</v>
      </c>
    </row>
    <row r="32" customFormat="false" ht="15.75" hidden="false" customHeight="false" outlineLevel="0" collapsed="false">
      <c r="A32" s="11" t="s">
        <v>48</v>
      </c>
      <c r="B32" s="11" t="s">
        <v>23</v>
      </c>
    </row>
    <row r="33" customFormat="false" ht="15.75" hidden="false" customHeight="false" outlineLevel="0" collapsed="false">
      <c r="A33" s="11" t="s">
        <v>49</v>
      </c>
      <c r="B33" s="11" t="s">
        <v>17</v>
      </c>
    </row>
    <row r="34" customFormat="false" ht="15.75" hidden="false" customHeight="false" outlineLevel="0" collapsed="false">
      <c r="A34" s="11" t="s">
        <v>50</v>
      </c>
      <c r="B34" s="11" t="s">
        <v>17</v>
      </c>
    </row>
    <row r="35" customFormat="false" ht="15.75" hidden="false" customHeight="false" outlineLevel="0" collapsed="false">
      <c r="A35" s="11" t="s">
        <v>51</v>
      </c>
      <c r="B35" s="11" t="s">
        <v>19</v>
      </c>
    </row>
    <row r="36" customFormat="false" ht="15.75" hidden="false" customHeight="false" outlineLevel="0" collapsed="false">
      <c r="A36" s="11" t="s">
        <v>52</v>
      </c>
      <c r="B36" s="11" t="s">
        <v>17</v>
      </c>
    </row>
    <row r="37" customFormat="false" ht="15.75" hidden="false" customHeight="false" outlineLevel="0" collapsed="false">
      <c r="A37" s="11" t="s">
        <v>53</v>
      </c>
      <c r="B37" s="11" t="s">
        <v>17</v>
      </c>
    </row>
    <row r="38" customFormat="false" ht="15.75" hidden="false" customHeight="false" outlineLevel="0" collapsed="false">
      <c r="A38" s="11" t="s">
        <v>54</v>
      </c>
      <c r="B38" s="11" t="s">
        <v>17</v>
      </c>
    </row>
    <row r="39" customFormat="false" ht="15.75" hidden="false" customHeight="false" outlineLevel="0" collapsed="false">
      <c r="A39" s="11" t="s">
        <v>55</v>
      </c>
      <c r="B39" s="11" t="s">
        <v>17</v>
      </c>
    </row>
    <row r="40" customFormat="false" ht="15.75" hidden="false" customHeight="false" outlineLevel="0" collapsed="false">
      <c r="A40" s="11" t="s">
        <v>56</v>
      </c>
      <c r="B40" s="11" t="s">
        <v>17</v>
      </c>
    </row>
    <row r="41" customFormat="false" ht="15.75" hidden="false" customHeight="false" outlineLevel="0" collapsed="false">
      <c r="A41" s="11" t="s">
        <v>57</v>
      </c>
      <c r="B41" s="11" t="s">
        <v>19</v>
      </c>
    </row>
    <row r="42" customFormat="false" ht="15.75" hidden="false" customHeight="false" outlineLevel="0" collapsed="false">
      <c r="A42" s="11" t="s">
        <v>58</v>
      </c>
      <c r="B42" s="11" t="s">
        <v>19</v>
      </c>
    </row>
    <row r="43" customFormat="false" ht="15.75" hidden="false" customHeight="false" outlineLevel="0" collapsed="false">
      <c r="A43" s="11" t="s">
        <v>59</v>
      </c>
      <c r="B43" s="11" t="s">
        <v>19</v>
      </c>
    </row>
    <row r="44" customFormat="false" ht="15.75" hidden="false" customHeight="false" outlineLevel="0" collapsed="false">
      <c r="A44" s="11" t="s">
        <v>60</v>
      </c>
      <c r="B44" s="11" t="s">
        <v>19</v>
      </c>
    </row>
    <row r="45" customFormat="false" ht="15.75" hidden="false" customHeight="false" outlineLevel="0" collapsed="false">
      <c r="A45" s="11" t="s">
        <v>61</v>
      </c>
      <c r="B45" s="11" t="s">
        <v>19</v>
      </c>
    </row>
    <row r="46" customFormat="false" ht="15.75" hidden="false" customHeight="false" outlineLevel="0" collapsed="false">
      <c r="A46" s="11" t="s">
        <v>62</v>
      </c>
      <c r="B46" s="11" t="s">
        <v>19</v>
      </c>
    </row>
    <row r="47" customFormat="false" ht="15.75" hidden="false" customHeight="false" outlineLevel="0" collapsed="false">
      <c r="A47" s="11" t="s">
        <v>63</v>
      </c>
      <c r="B47" s="11" t="s">
        <v>19</v>
      </c>
    </row>
    <row r="48" customFormat="false" ht="15.75" hidden="false" customHeight="false" outlineLevel="0" collapsed="false">
      <c r="A48" s="11" t="s">
        <v>64</v>
      </c>
      <c r="B48" s="11" t="s">
        <v>19</v>
      </c>
    </row>
    <row r="49" customFormat="false" ht="15.75" hidden="false" customHeight="false" outlineLevel="0" collapsed="false">
      <c r="A49" s="11" t="s">
        <v>65</v>
      </c>
      <c r="B49" s="11" t="s">
        <v>19</v>
      </c>
    </row>
    <row r="50" customFormat="false" ht="15.75" hidden="false" customHeight="false" outlineLevel="0" collapsed="false">
      <c r="A50" s="11" t="s">
        <v>66</v>
      </c>
      <c r="B50" s="11" t="s">
        <v>19</v>
      </c>
    </row>
    <row r="51" customFormat="false" ht="15.75" hidden="false" customHeight="false" outlineLevel="0" collapsed="false">
      <c r="A51" s="11" t="s">
        <v>67</v>
      </c>
      <c r="B51" s="11" t="s">
        <v>19</v>
      </c>
    </row>
    <row r="52" customFormat="false" ht="15.75" hidden="false" customHeight="false" outlineLevel="0" collapsed="false">
      <c r="A52" s="11" t="s">
        <v>68</v>
      </c>
      <c r="B52" s="11" t="s">
        <v>17</v>
      </c>
    </row>
    <row r="53" customFormat="false" ht="15.75" hidden="false" customHeight="false" outlineLevel="0" collapsed="false">
      <c r="A53" s="11" t="s">
        <v>69</v>
      </c>
      <c r="B53" s="11" t="s">
        <v>17</v>
      </c>
    </row>
    <row r="54" customFormat="false" ht="15.75" hidden="false" customHeight="false" outlineLevel="0" collapsed="false">
      <c r="A54" s="11" t="s">
        <v>70</v>
      </c>
      <c r="B54" s="11" t="s">
        <v>17</v>
      </c>
    </row>
    <row r="55" customFormat="false" ht="15.75" hidden="false" customHeight="false" outlineLevel="0" collapsed="false">
      <c r="A55" s="11" t="s">
        <v>71</v>
      </c>
      <c r="B55" s="11" t="s">
        <v>17</v>
      </c>
    </row>
    <row r="56" customFormat="false" ht="15.75" hidden="false" customHeight="false" outlineLevel="0" collapsed="false">
      <c r="A56" s="11" t="s">
        <v>72</v>
      </c>
      <c r="B56" s="11" t="s">
        <v>17</v>
      </c>
    </row>
    <row r="57" customFormat="false" ht="15.75" hidden="false" customHeight="false" outlineLevel="0" collapsed="false">
      <c r="A57" s="11" t="s">
        <v>73</v>
      </c>
      <c r="B57" s="11" t="s">
        <v>17</v>
      </c>
    </row>
    <row r="58" customFormat="false" ht="15.75" hidden="false" customHeight="false" outlineLevel="0" collapsed="false">
      <c r="A58" s="11" t="s">
        <v>74</v>
      </c>
      <c r="B58" s="11" t="s">
        <v>17</v>
      </c>
    </row>
    <row r="59" customFormat="false" ht="15.75" hidden="false" customHeight="false" outlineLevel="0" collapsed="false">
      <c r="A59" s="11" t="s">
        <v>75</v>
      </c>
      <c r="B59" s="11" t="s">
        <v>17</v>
      </c>
    </row>
    <row r="60" customFormat="false" ht="15.75" hidden="false" customHeight="false" outlineLevel="0" collapsed="false">
      <c r="A60" s="11" t="s">
        <v>76</v>
      </c>
      <c r="B60" s="11" t="s">
        <v>17</v>
      </c>
    </row>
    <row r="61" customFormat="false" ht="15.75" hidden="false" customHeight="false" outlineLevel="0" collapsed="false">
      <c r="A61" s="11" t="s">
        <v>77</v>
      </c>
      <c r="B61" s="11" t="s">
        <v>17</v>
      </c>
    </row>
    <row r="62" customFormat="false" ht="15.75" hidden="false" customHeight="false" outlineLevel="0" collapsed="false">
      <c r="A62" s="12" t="s">
        <v>78</v>
      </c>
      <c r="B62" s="13" t="s">
        <v>79</v>
      </c>
      <c r="C62" s="0"/>
    </row>
    <row r="63" customFormat="false" ht="15.75" hidden="false" customHeight="false" outlineLevel="0" collapsed="false">
      <c r="A63" s="12" t="s">
        <v>80</v>
      </c>
      <c r="B63" s="13" t="s">
        <v>81</v>
      </c>
      <c r="C63" s="0"/>
    </row>
    <row r="64" customFormat="false" ht="15.75" hidden="false" customHeight="false" outlineLevel="0" collapsed="false">
      <c r="A64" s="12" t="s">
        <v>82</v>
      </c>
      <c r="B64" s="13" t="s">
        <v>81</v>
      </c>
      <c r="C64" s="0"/>
    </row>
    <row r="65" customFormat="false" ht="15.75" hidden="false" customHeight="false" outlineLevel="0" collapsed="false">
      <c r="A65" s="12" t="s">
        <v>83</v>
      </c>
      <c r="B65" s="13" t="s">
        <v>79</v>
      </c>
      <c r="C65" s="0"/>
    </row>
    <row r="66" customFormat="false" ht="15.75" hidden="false" customHeight="false" outlineLevel="0" collapsed="false">
      <c r="A66" s="12" t="s">
        <v>84</v>
      </c>
      <c r="B66" s="13" t="s">
        <v>81</v>
      </c>
      <c r="C66" s="0"/>
    </row>
    <row r="67" customFormat="false" ht="15.75" hidden="false" customHeight="false" outlineLevel="0" collapsed="false">
      <c r="A67" s="12" t="s">
        <v>85</v>
      </c>
      <c r="B67" s="13" t="s">
        <v>79</v>
      </c>
      <c r="C67" s="0"/>
    </row>
    <row r="68" customFormat="false" ht="15.75" hidden="false" customHeight="false" outlineLevel="0" collapsed="false">
      <c r="A68" s="12" t="s">
        <v>86</v>
      </c>
      <c r="B68" s="13" t="s">
        <v>81</v>
      </c>
      <c r="C68" s="0"/>
    </row>
    <row r="69" customFormat="false" ht="15.75" hidden="false" customHeight="false" outlineLevel="0" collapsed="false">
      <c r="A69" s="12" t="s">
        <v>87</v>
      </c>
      <c r="B69" s="13" t="s">
        <v>79</v>
      </c>
      <c r="C69" s="0"/>
    </row>
    <row r="70" customFormat="false" ht="15.75" hidden="false" customHeight="false" outlineLevel="0" collapsed="false">
      <c r="A70" s="12" t="s">
        <v>88</v>
      </c>
      <c r="B70" s="13" t="s">
        <v>81</v>
      </c>
      <c r="C70" s="0"/>
    </row>
    <row r="71" customFormat="false" ht="15.75" hidden="false" customHeight="false" outlineLevel="0" collapsed="false">
      <c r="A71" s="12" t="s">
        <v>89</v>
      </c>
      <c r="B71" s="13" t="s">
        <v>81</v>
      </c>
      <c r="C71" s="0"/>
    </row>
    <row r="72" customFormat="false" ht="15.75" hidden="false" customHeight="false" outlineLevel="0" collapsed="false">
      <c r="A72" s="12" t="s">
        <v>90</v>
      </c>
      <c r="B72" s="13" t="s">
        <v>79</v>
      </c>
      <c r="C72" s="0"/>
    </row>
    <row r="73" customFormat="false" ht="15.75" hidden="false" customHeight="false" outlineLevel="0" collapsed="false">
      <c r="A73" s="12" t="s">
        <v>91</v>
      </c>
      <c r="B73" s="13" t="s">
        <v>81</v>
      </c>
      <c r="C73" s="0"/>
    </row>
    <row r="74" customFormat="false" ht="15.75" hidden="false" customHeight="false" outlineLevel="0" collapsed="false">
      <c r="A74" s="12" t="s">
        <v>92</v>
      </c>
      <c r="B74" s="13" t="s">
        <v>81</v>
      </c>
      <c r="C74" s="0"/>
    </row>
    <row r="75" customFormat="false" ht="15.75" hidden="false" customHeight="false" outlineLevel="0" collapsed="false">
      <c r="A75" s="12" t="s">
        <v>93</v>
      </c>
      <c r="B75" s="13" t="s">
        <v>81</v>
      </c>
      <c r="C75" s="0"/>
    </row>
    <row r="76" customFormat="false" ht="15.75" hidden="false" customHeight="false" outlineLevel="0" collapsed="false">
      <c r="A76" s="12" t="s">
        <v>94</v>
      </c>
      <c r="B76" s="13" t="s">
        <v>79</v>
      </c>
      <c r="C76" s="0"/>
    </row>
    <row r="77" customFormat="false" ht="15.75" hidden="false" customHeight="false" outlineLevel="0" collapsed="false">
      <c r="A77" s="12" t="s">
        <v>95</v>
      </c>
      <c r="B77" s="13" t="s">
        <v>81</v>
      </c>
      <c r="C77" s="0"/>
    </row>
    <row r="78" customFormat="false" ht="15.75" hidden="false" customHeight="false" outlineLevel="0" collapsed="false">
      <c r="A78" s="12" t="s">
        <v>96</v>
      </c>
      <c r="B78" s="13" t="s">
        <v>81</v>
      </c>
      <c r="C78" s="0"/>
    </row>
    <row r="79" customFormat="false" ht="15.75" hidden="false" customHeight="false" outlineLevel="0" collapsed="false">
      <c r="A79" s="12" t="s">
        <v>97</v>
      </c>
      <c r="B79" s="13" t="s">
        <v>81</v>
      </c>
      <c r="C79" s="0"/>
    </row>
    <row r="80" customFormat="false" ht="15.75" hidden="false" customHeight="false" outlineLevel="0" collapsed="false">
      <c r="A80" s="12" t="s">
        <v>98</v>
      </c>
      <c r="B80" s="13" t="s">
        <v>79</v>
      </c>
      <c r="C80" s="0"/>
    </row>
    <row r="81" customFormat="false" ht="15.75" hidden="false" customHeight="false" outlineLevel="0" collapsed="false">
      <c r="A81" s="12" t="s">
        <v>99</v>
      </c>
      <c r="B81" s="13" t="s">
        <v>81</v>
      </c>
      <c r="C81" s="0"/>
    </row>
    <row r="82" customFormat="false" ht="15.75" hidden="false" customHeight="false" outlineLevel="0" collapsed="false">
      <c r="A82" s="12" t="s">
        <v>100</v>
      </c>
      <c r="B82" s="13" t="s">
        <v>81</v>
      </c>
      <c r="C82" s="0"/>
    </row>
    <row r="83" customFormat="false" ht="15.75" hidden="false" customHeight="false" outlineLevel="0" collapsed="false">
      <c r="A83" s="12" t="s">
        <v>101</v>
      </c>
      <c r="B83" s="13" t="s">
        <v>81</v>
      </c>
      <c r="C83" s="0"/>
    </row>
    <row r="84" customFormat="false" ht="15.75" hidden="false" customHeight="false" outlineLevel="0" collapsed="false">
      <c r="A84" s="12" t="s">
        <v>102</v>
      </c>
      <c r="B84" s="13" t="s">
        <v>81</v>
      </c>
      <c r="C84" s="0"/>
    </row>
    <row r="85" customFormat="false" ht="15.75" hidden="false" customHeight="false" outlineLevel="0" collapsed="false">
      <c r="A85" s="12" t="s">
        <v>103</v>
      </c>
      <c r="B85" s="13" t="s">
        <v>79</v>
      </c>
      <c r="C85" s="0"/>
    </row>
    <row r="86" customFormat="false" ht="15.75" hidden="false" customHeight="false" outlineLevel="0" collapsed="false">
      <c r="A86" s="12" t="s">
        <v>104</v>
      </c>
      <c r="B86" s="13" t="s">
        <v>81</v>
      </c>
      <c r="C86" s="0"/>
    </row>
    <row r="87" customFormat="false" ht="15.75" hidden="false" customHeight="false" outlineLevel="0" collapsed="false">
      <c r="A87" s="12" t="s">
        <v>105</v>
      </c>
      <c r="B87" s="13" t="s">
        <v>81</v>
      </c>
      <c r="C87" s="0"/>
    </row>
    <row r="88" customFormat="false" ht="15.75" hidden="false" customHeight="false" outlineLevel="0" collapsed="false">
      <c r="A88" s="12" t="s">
        <v>106</v>
      </c>
      <c r="B88" s="13" t="s">
        <v>79</v>
      </c>
      <c r="C88" s="0"/>
    </row>
    <row r="89" customFormat="false" ht="15.75" hidden="false" customHeight="false" outlineLevel="0" collapsed="false">
      <c r="A89" s="12" t="s">
        <v>107</v>
      </c>
      <c r="B89" s="13" t="s">
        <v>79</v>
      </c>
      <c r="C89" s="0"/>
    </row>
    <row r="90" customFormat="false" ht="15.75" hidden="false" customHeight="false" outlineLevel="0" collapsed="false">
      <c r="A90" s="12" t="s">
        <v>108</v>
      </c>
      <c r="B90" s="13" t="s">
        <v>81</v>
      </c>
      <c r="C90" s="0"/>
    </row>
    <row r="91" customFormat="false" ht="15.75" hidden="false" customHeight="false" outlineLevel="0" collapsed="false">
      <c r="A91" s="12" t="s">
        <v>109</v>
      </c>
      <c r="B91" s="13" t="s">
        <v>81</v>
      </c>
      <c r="C91" s="0"/>
    </row>
    <row r="92" customFormat="false" ht="15.75" hidden="false" customHeight="false" outlineLevel="0" collapsed="false">
      <c r="A92" s="12" t="s">
        <v>110</v>
      </c>
      <c r="B92" s="13" t="s">
        <v>81</v>
      </c>
      <c r="C92" s="0"/>
    </row>
    <row r="93" customFormat="false" ht="15.75" hidden="false" customHeight="false" outlineLevel="0" collapsed="false">
      <c r="A93" s="12" t="s">
        <v>111</v>
      </c>
      <c r="B93" s="13" t="s">
        <v>79</v>
      </c>
      <c r="C93" s="0"/>
    </row>
    <row r="94" customFormat="false" ht="15.75" hidden="false" customHeight="false" outlineLevel="0" collapsed="false">
      <c r="A94" s="12" t="s">
        <v>112</v>
      </c>
      <c r="B94" s="13" t="s">
        <v>79</v>
      </c>
      <c r="C94" s="0"/>
    </row>
    <row r="95" customFormat="false" ht="15.75" hidden="false" customHeight="false" outlineLevel="0" collapsed="false">
      <c r="A95" s="12" t="s">
        <v>113</v>
      </c>
      <c r="B95" s="13" t="s">
        <v>79</v>
      </c>
      <c r="C95" s="0"/>
    </row>
    <row r="96" customFormat="false" ht="15.75" hidden="false" customHeight="false" outlineLevel="0" collapsed="false">
      <c r="A96" s="12" t="s">
        <v>114</v>
      </c>
      <c r="B96" s="13" t="s">
        <v>81</v>
      </c>
      <c r="C96" s="0"/>
    </row>
    <row r="97" customFormat="false" ht="15.75" hidden="false" customHeight="false" outlineLevel="0" collapsed="false">
      <c r="A97" s="12" t="s">
        <v>115</v>
      </c>
      <c r="B97" s="13" t="s">
        <v>79</v>
      </c>
      <c r="C97" s="0"/>
    </row>
    <row r="98" customFormat="false" ht="15.75" hidden="false" customHeight="false" outlineLevel="0" collapsed="false">
      <c r="A98" s="12" t="s">
        <v>116</v>
      </c>
      <c r="B98" s="13" t="s">
        <v>81</v>
      </c>
      <c r="C98" s="0"/>
    </row>
    <row r="99" customFormat="false" ht="15.75" hidden="false" customHeight="false" outlineLevel="0" collapsed="false">
      <c r="A99" s="12" t="s">
        <v>117</v>
      </c>
      <c r="B99" s="13" t="s">
        <v>81</v>
      </c>
      <c r="C99" s="0"/>
    </row>
    <row r="100" customFormat="false" ht="15.75" hidden="false" customHeight="false" outlineLevel="0" collapsed="false">
      <c r="A100" s="12" t="s">
        <v>118</v>
      </c>
      <c r="B100" s="13" t="s">
        <v>79</v>
      </c>
      <c r="C100" s="0"/>
    </row>
    <row r="101" customFormat="false" ht="15.75" hidden="false" customHeight="false" outlineLevel="0" collapsed="false">
      <c r="A101" s="12" t="s">
        <v>119</v>
      </c>
      <c r="B101" s="13" t="s">
        <v>81</v>
      </c>
      <c r="C101" s="0"/>
    </row>
    <row r="102" customFormat="false" ht="15.75" hidden="false" customHeight="false" outlineLevel="0" collapsed="false">
      <c r="A102" s="12" t="s">
        <v>120</v>
      </c>
      <c r="B102" s="13" t="s">
        <v>81</v>
      </c>
      <c r="C102" s="0"/>
    </row>
    <row r="103" customFormat="false" ht="15.75" hidden="false" customHeight="false" outlineLevel="0" collapsed="false">
      <c r="A103" s="12" t="s">
        <v>121</v>
      </c>
      <c r="B103" s="13" t="s">
        <v>81</v>
      </c>
      <c r="C103" s="0"/>
    </row>
    <row r="104" customFormat="false" ht="15.75" hidden="false" customHeight="false" outlineLevel="0" collapsed="false">
      <c r="A104" s="12" t="s">
        <v>122</v>
      </c>
      <c r="B104" s="13" t="s">
        <v>81</v>
      </c>
      <c r="C104" s="0"/>
    </row>
    <row r="105" customFormat="false" ht="15.75" hidden="false" customHeight="false" outlineLevel="0" collapsed="false">
      <c r="A105" s="12" t="s">
        <v>123</v>
      </c>
      <c r="B105" s="13" t="s">
        <v>81</v>
      </c>
      <c r="C105" s="0"/>
    </row>
    <row r="106" customFormat="false" ht="15.75" hidden="false" customHeight="false" outlineLevel="0" collapsed="false">
      <c r="A106" s="12" t="s">
        <v>124</v>
      </c>
      <c r="B106" s="13" t="s">
        <v>79</v>
      </c>
      <c r="C106" s="0"/>
    </row>
    <row r="107" customFormat="false" ht="15.75" hidden="false" customHeight="false" outlineLevel="0" collapsed="false">
      <c r="A107" s="12" t="s">
        <v>125</v>
      </c>
      <c r="B107" s="13" t="s">
        <v>81</v>
      </c>
      <c r="C107" s="0"/>
    </row>
    <row r="108" customFormat="false" ht="15.75" hidden="false" customHeight="false" outlineLevel="0" collapsed="false">
      <c r="A108" s="12" t="s">
        <v>126</v>
      </c>
      <c r="B108" s="13" t="s">
        <v>79</v>
      </c>
      <c r="C108" s="0"/>
    </row>
    <row r="109" customFormat="false" ht="15.75" hidden="false" customHeight="false" outlineLevel="0" collapsed="false">
      <c r="A109" s="12" t="s">
        <v>127</v>
      </c>
      <c r="B109" s="13" t="s">
        <v>81</v>
      </c>
      <c r="C109" s="0"/>
    </row>
    <row r="110" customFormat="false" ht="15.75" hidden="false" customHeight="false" outlineLevel="0" collapsed="false">
      <c r="A110" s="12" t="s">
        <v>128</v>
      </c>
      <c r="B110" s="13" t="s">
        <v>79</v>
      </c>
      <c r="C110" s="0"/>
    </row>
    <row r="111" customFormat="false" ht="15.75" hidden="false" customHeight="false" outlineLevel="0" collapsed="false">
      <c r="A111" s="12" t="s">
        <v>129</v>
      </c>
      <c r="B111" s="13" t="s">
        <v>79</v>
      </c>
      <c r="C111" s="0"/>
    </row>
    <row r="112" customFormat="false" ht="15.75" hidden="false" customHeight="false" outlineLevel="0" collapsed="false">
      <c r="A112" s="12" t="s">
        <v>130</v>
      </c>
      <c r="B112" s="13" t="s">
        <v>81</v>
      </c>
      <c r="C112" s="0"/>
    </row>
    <row r="113" customFormat="false" ht="15.75" hidden="false" customHeight="false" outlineLevel="0" collapsed="false">
      <c r="A113" s="12" t="s">
        <v>131</v>
      </c>
      <c r="B113" s="13" t="s">
        <v>81</v>
      </c>
      <c r="C113" s="0"/>
    </row>
    <row r="114" customFormat="false" ht="15.75" hidden="false" customHeight="false" outlineLevel="0" collapsed="false">
      <c r="A114" s="12" t="s">
        <v>132</v>
      </c>
      <c r="B114" s="13" t="s">
        <v>81</v>
      </c>
      <c r="C114" s="0"/>
    </row>
    <row r="115" customFormat="false" ht="15.75" hidden="false" customHeight="false" outlineLevel="0" collapsed="false">
      <c r="A115" s="12" t="s">
        <v>133</v>
      </c>
      <c r="B115" s="13" t="s">
        <v>81</v>
      </c>
      <c r="C115" s="0"/>
    </row>
    <row r="116" customFormat="false" ht="15.75" hidden="false" customHeight="false" outlineLevel="0" collapsed="false">
      <c r="A116" s="12" t="s">
        <v>134</v>
      </c>
      <c r="B116" s="13" t="s">
        <v>81</v>
      </c>
      <c r="C116" s="0"/>
    </row>
    <row r="117" customFormat="false" ht="15.75" hidden="false" customHeight="false" outlineLevel="0" collapsed="false">
      <c r="A117" s="12" t="s">
        <v>135</v>
      </c>
      <c r="B117" s="13" t="s">
        <v>81</v>
      </c>
      <c r="C117" s="0"/>
    </row>
    <row r="118" customFormat="false" ht="15.75" hidden="false" customHeight="false" outlineLevel="0" collapsed="false">
      <c r="A118" s="12" t="s">
        <v>136</v>
      </c>
      <c r="B118" s="13" t="s">
        <v>81</v>
      </c>
      <c r="C118" s="0"/>
    </row>
    <row r="119" customFormat="false" ht="15.75" hidden="false" customHeight="false" outlineLevel="0" collapsed="false">
      <c r="A119" s="12" t="s">
        <v>137</v>
      </c>
      <c r="B119" s="13" t="s">
        <v>79</v>
      </c>
      <c r="C119" s="0"/>
    </row>
    <row r="120" customFormat="false" ht="15.75" hidden="false" customHeight="false" outlineLevel="0" collapsed="false">
      <c r="A120" s="12" t="s">
        <v>138</v>
      </c>
      <c r="B120" s="13" t="s">
        <v>79</v>
      </c>
      <c r="C120" s="0"/>
    </row>
    <row r="121" customFormat="false" ht="15.75" hidden="false" customHeight="false" outlineLevel="0" collapsed="false">
      <c r="A121" s="12" t="s">
        <v>139</v>
      </c>
      <c r="B121" s="13" t="s">
        <v>79</v>
      </c>
      <c r="C121" s="0"/>
    </row>
    <row r="122" customFormat="false" ht="15.75" hidden="false" customHeight="false" outlineLevel="0" collapsed="false">
      <c r="A122" s="12" t="s">
        <v>140</v>
      </c>
      <c r="B122" s="13" t="s">
        <v>79</v>
      </c>
      <c r="C122" s="0"/>
    </row>
    <row r="123" customFormat="false" ht="15.75" hidden="false" customHeight="false" outlineLevel="0" collapsed="false">
      <c r="A123" s="12" t="s">
        <v>141</v>
      </c>
      <c r="B123" s="13" t="s">
        <v>79</v>
      </c>
      <c r="C123" s="0"/>
    </row>
    <row r="124" customFormat="false" ht="15.75" hidden="false" customHeight="false" outlineLevel="0" collapsed="false">
      <c r="A124" s="12" t="s">
        <v>142</v>
      </c>
      <c r="B124" s="13" t="s">
        <v>79</v>
      </c>
      <c r="C124" s="0"/>
    </row>
    <row r="125" customFormat="false" ht="15.75" hidden="false" customHeight="false" outlineLevel="0" collapsed="false">
      <c r="A125" s="12" t="s">
        <v>143</v>
      </c>
      <c r="B125" s="13" t="s">
        <v>79</v>
      </c>
      <c r="C125" s="0"/>
    </row>
    <row r="126" customFormat="false" ht="15.75" hidden="false" customHeight="false" outlineLevel="0" collapsed="false">
      <c r="A126" s="12" t="s">
        <v>144</v>
      </c>
      <c r="B126" s="13" t="s">
        <v>79</v>
      </c>
      <c r="C126" s="0"/>
    </row>
    <row r="127" customFormat="false" ht="15.75" hidden="false" customHeight="false" outlineLevel="0" collapsed="false">
      <c r="A127" s="12" t="s">
        <v>145</v>
      </c>
      <c r="B127" s="13" t="s">
        <v>79</v>
      </c>
      <c r="C127" s="0"/>
    </row>
    <row r="128" customFormat="false" ht="15.75" hidden="false" customHeight="false" outlineLevel="0" collapsed="false">
      <c r="A128" s="12" t="s">
        <v>146</v>
      </c>
      <c r="B128" s="13" t="s">
        <v>81</v>
      </c>
      <c r="C128" s="0"/>
    </row>
    <row r="129" customFormat="false" ht="15.75" hidden="false" customHeight="false" outlineLevel="0" collapsed="false">
      <c r="A129" s="12" t="s">
        <v>147</v>
      </c>
      <c r="B129" s="13" t="s">
        <v>79</v>
      </c>
      <c r="C129" s="0"/>
    </row>
    <row r="130" customFormat="false" ht="15.75" hidden="false" customHeight="false" outlineLevel="0" collapsed="false">
      <c r="A130" s="12" t="s">
        <v>148</v>
      </c>
      <c r="B130" s="13" t="s">
        <v>81</v>
      </c>
      <c r="C130" s="0"/>
    </row>
    <row r="131" customFormat="false" ht="15.75" hidden="false" customHeight="false" outlineLevel="0" collapsed="false">
      <c r="A131" s="12" t="s">
        <v>149</v>
      </c>
      <c r="B131" s="13" t="s">
        <v>79</v>
      </c>
      <c r="C131" s="0"/>
    </row>
    <row r="132" customFormat="false" ht="15.75" hidden="false" customHeight="false" outlineLevel="0" collapsed="false">
      <c r="A132" s="12" t="s">
        <v>150</v>
      </c>
      <c r="B132" s="13" t="s">
        <v>81</v>
      </c>
      <c r="C132" s="0"/>
    </row>
    <row r="133" customFormat="false" ht="15.75" hidden="false" customHeight="false" outlineLevel="0" collapsed="false">
      <c r="A133" s="12" t="s">
        <v>151</v>
      </c>
      <c r="B133" s="13" t="s">
        <v>79</v>
      </c>
      <c r="C133" s="0"/>
    </row>
    <row r="134" customFormat="false" ht="15.75" hidden="false" customHeight="false" outlineLevel="0" collapsed="false">
      <c r="A134" s="12" t="s">
        <v>152</v>
      </c>
      <c r="B134" s="13" t="s">
        <v>81</v>
      </c>
      <c r="C134" s="0"/>
    </row>
    <row r="135" customFormat="false" ht="15.75" hidden="false" customHeight="false" outlineLevel="0" collapsed="false">
      <c r="A135" s="12" t="s">
        <v>153</v>
      </c>
      <c r="B135" s="13" t="s">
        <v>81</v>
      </c>
      <c r="C135" s="0"/>
    </row>
    <row r="136" customFormat="false" ht="15.75" hidden="false" customHeight="false" outlineLevel="0" collapsed="false">
      <c r="A136" s="12" t="s">
        <v>154</v>
      </c>
      <c r="B136" s="13" t="s">
        <v>81</v>
      </c>
      <c r="C136" s="0"/>
    </row>
    <row r="137" customFormat="false" ht="15.75" hidden="false" customHeight="false" outlineLevel="0" collapsed="false">
      <c r="A137" s="12" t="s">
        <v>155</v>
      </c>
      <c r="B137" s="13" t="s">
        <v>79</v>
      </c>
      <c r="C137" s="0"/>
    </row>
    <row r="138" customFormat="false" ht="15.75" hidden="false" customHeight="false" outlineLevel="0" collapsed="false">
      <c r="A138" s="12" t="s">
        <v>156</v>
      </c>
      <c r="B138" s="13" t="s">
        <v>81</v>
      </c>
      <c r="C138" s="0"/>
    </row>
    <row r="139" customFormat="false" ht="15.75" hidden="false" customHeight="false" outlineLevel="0" collapsed="false">
      <c r="A139" s="12" t="s">
        <v>157</v>
      </c>
      <c r="B139" s="13" t="s">
        <v>79</v>
      </c>
      <c r="C139" s="0"/>
    </row>
    <row r="140" customFormat="false" ht="15.75" hidden="false" customHeight="false" outlineLevel="0" collapsed="false">
      <c r="A140" s="12" t="s">
        <v>158</v>
      </c>
      <c r="B140" s="13" t="s">
        <v>81</v>
      </c>
      <c r="C140" s="0"/>
    </row>
    <row r="141" customFormat="false" ht="15.75" hidden="false" customHeight="false" outlineLevel="0" collapsed="false">
      <c r="A141" s="12" t="s">
        <v>159</v>
      </c>
      <c r="B141" s="13" t="s">
        <v>81</v>
      </c>
      <c r="C141" s="0"/>
    </row>
    <row r="142" customFormat="false" ht="15.75" hidden="false" customHeight="false" outlineLevel="0" collapsed="false">
      <c r="A142" s="12" t="s">
        <v>160</v>
      </c>
      <c r="B142" s="13" t="s">
        <v>79</v>
      </c>
      <c r="C142" s="0"/>
    </row>
    <row r="143" customFormat="false" ht="15.75" hidden="false" customHeight="false" outlineLevel="0" collapsed="false">
      <c r="A143" s="12" t="s">
        <v>161</v>
      </c>
      <c r="B143" s="13" t="s">
        <v>79</v>
      </c>
      <c r="C143" s="0"/>
    </row>
    <row r="144" customFormat="false" ht="15.75" hidden="false" customHeight="false" outlineLevel="0" collapsed="false">
      <c r="A144" s="12" t="s">
        <v>162</v>
      </c>
      <c r="B144" s="13" t="s">
        <v>81</v>
      </c>
      <c r="C144" s="0"/>
    </row>
    <row r="145" customFormat="false" ht="15.75" hidden="false" customHeight="false" outlineLevel="0" collapsed="false">
      <c r="A145" s="12" t="s">
        <v>163</v>
      </c>
      <c r="B145" s="13" t="s">
        <v>81</v>
      </c>
      <c r="C145" s="0"/>
    </row>
    <row r="146" customFormat="false" ht="15.75" hidden="false" customHeight="false" outlineLevel="0" collapsed="false">
      <c r="A146" s="12" t="s">
        <v>164</v>
      </c>
      <c r="B146" s="13" t="s">
        <v>81</v>
      </c>
      <c r="C146" s="0"/>
    </row>
    <row r="147" customFormat="false" ht="15.75" hidden="false" customHeight="false" outlineLevel="0" collapsed="false">
      <c r="A147" s="12" t="s">
        <v>165</v>
      </c>
      <c r="B147" s="13" t="s">
        <v>79</v>
      </c>
      <c r="C147" s="0"/>
    </row>
    <row r="148" customFormat="false" ht="15.75" hidden="false" customHeight="false" outlineLevel="0" collapsed="false">
      <c r="A148" s="12" t="s">
        <v>166</v>
      </c>
      <c r="B148" s="13" t="s">
        <v>81</v>
      </c>
      <c r="C148" s="0"/>
    </row>
    <row r="149" customFormat="false" ht="15.75" hidden="false" customHeight="false" outlineLevel="0" collapsed="false">
      <c r="A149" s="12" t="s">
        <v>167</v>
      </c>
      <c r="B149" s="13" t="s">
        <v>79</v>
      </c>
      <c r="C149" s="0"/>
    </row>
    <row r="150" customFormat="false" ht="15.75" hidden="false" customHeight="false" outlineLevel="0" collapsed="false">
      <c r="A150" s="12" t="s">
        <v>168</v>
      </c>
      <c r="B150" s="13" t="s">
        <v>81</v>
      </c>
      <c r="C150" s="0"/>
    </row>
    <row r="151" customFormat="false" ht="15.75" hidden="false" customHeight="false" outlineLevel="0" collapsed="false">
      <c r="A151" s="12" t="s">
        <v>169</v>
      </c>
      <c r="B151" s="13" t="s">
        <v>79</v>
      </c>
      <c r="C151" s="0"/>
    </row>
    <row r="152" customFormat="false" ht="15.75" hidden="false" customHeight="false" outlineLevel="0" collapsed="false">
      <c r="A152" s="12" t="s">
        <v>170</v>
      </c>
      <c r="B152" s="13" t="s">
        <v>79</v>
      </c>
      <c r="C152" s="0"/>
    </row>
    <row r="153" customFormat="false" ht="15.75" hidden="false" customHeight="false" outlineLevel="0" collapsed="false">
      <c r="A153" s="12" t="s">
        <v>171</v>
      </c>
      <c r="B153" s="13" t="s">
        <v>81</v>
      </c>
      <c r="C153" s="0"/>
    </row>
    <row r="154" customFormat="false" ht="15.75" hidden="false" customHeight="false" outlineLevel="0" collapsed="false">
      <c r="A154" s="12" t="s">
        <v>172</v>
      </c>
      <c r="B154" s="13" t="s">
        <v>79</v>
      </c>
      <c r="C154" s="0"/>
    </row>
    <row r="155" customFormat="false" ht="15.75" hidden="false" customHeight="false" outlineLevel="0" collapsed="false">
      <c r="A155" s="12" t="s">
        <v>173</v>
      </c>
      <c r="B155" s="13" t="s">
        <v>79</v>
      </c>
      <c r="C155" s="0"/>
    </row>
    <row r="156" customFormat="false" ht="15.75" hidden="false" customHeight="false" outlineLevel="0" collapsed="false">
      <c r="A156" s="12" t="s">
        <v>174</v>
      </c>
      <c r="B156" s="13" t="s">
        <v>81</v>
      </c>
      <c r="C156" s="0"/>
    </row>
    <row r="157" customFormat="false" ht="15.75" hidden="false" customHeight="false" outlineLevel="0" collapsed="false">
      <c r="A157" s="12" t="s">
        <v>175</v>
      </c>
      <c r="B157" s="13" t="s">
        <v>79</v>
      </c>
      <c r="C157" s="0"/>
    </row>
    <row r="158" customFormat="false" ht="15.75" hidden="false" customHeight="false" outlineLevel="0" collapsed="false">
      <c r="A158" s="12" t="s">
        <v>176</v>
      </c>
      <c r="B158" s="13" t="s">
        <v>81</v>
      </c>
      <c r="C158" s="0"/>
    </row>
    <row r="159" customFormat="false" ht="15.75" hidden="false" customHeight="false" outlineLevel="0" collapsed="false">
      <c r="A159" s="12" t="s">
        <v>177</v>
      </c>
      <c r="B159" s="13" t="s">
        <v>81</v>
      </c>
      <c r="C159" s="0"/>
    </row>
    <row r="160" customFormat="false" ht="15.75" hidden="false" customHeight="false" outlineLevel="0" collapsed="false">
      <c r="A160" s="12" t="s">
        <v>178</v>
      </c>
      <c r="B160" s="13" t="s">
        <v>81</v>
      </c>
      <c r="C160" s="0"/>
    </row>
    <row r="161" customFormat="false" ht="15.75" hidden="false" customHeight="false" outlineLevel="0" collapsed="false">
      <c r="A161" s="12" t="s">
        <v>179</v>
      </c>
      <c r="B161" s="13" t="s">
        <v>81</v>
      </c>
      <c r="C161" s="0"/>
    </row>
    <row r="162" customFormat="false" ht="15.75" hidden="false" customHeight="false" outlineLevel="0" collapsed="false">
      <c r="A162" s="12" t="s">
        <v>180</v>
      </c>
      <c r="B162" s="13" t="s">
        <v>81</v>
      </c>
      <c r="C162" s="0"/>
    </row>
    <row r="163" customFormat="false" ht="15.75" hidden="false" customHeight="false" outlineLevel="0" collapsed="false">
      <c r="A163" s="12" t="s">
        <v>181</v>
      </c>
      <c r="B163" s="13" t="s">
        <v>79</v>
      </c>
      <c r="C163" s="0"/>
    </row>
    <row r="164" customFormat="false" ht="15.75" hidden="false" customHeight="false" outlineLevel="0" collapsed="false">
      <c r="A164" s="12" t="s">
        <v>182</v>
      </c>
      <c r="B164" s="13" t="s">
        <v>79</v>
      </c>
      <c r="C164" s="0"/>
    </row>
    <row r="165" customFormat="false" ht="15.75" hidden="false" customHeight="false" outlineLevel="0" collapsed="false">
      <c r="A165" s="12" t="s">
        <v>183</v>
      </c>
      <c r="B165" s="13" t="s">
        <v>79</v>
      </c>
      <c r="C165" s="0"/>
    </row>
    <row r="166" customFormat="false" ht="15.75" hidden="false" customHeight="false" outlineLevel="0" collapsed="false">
      <c r="A166" s="12" t="s">
        <v>184</v>
      </c>
      <c r="B166" s="13" t="s">
        <v>79</v>
      </c>
      <c r="C166" s="0"/>
    </row>
    <row r="167" customFormat="false" ht="15.75" hidden="false" customHeight="false" outlineLevel="0" collapsed="false">
      <c r="A167" s="12" t="s">
        <v>185</v>
      </c>
      <c r="B167" s="13" t="s">
        <v>79</v>
      </c>
      <c r="C167" s="0"/>
    </row>
    <row r="168" customFormat="false" ht="15.75" hidden="false" customHeight="false" outlineLevel="0" collapsed="false">
      <c r="A168" s="12" t="s">
        <v>186</v>
      </c>
      <c r="B168" s="13" t="s">
        <v>79</v>
      </c>
      <c r="C168" s="0"/>
    </row>
    <row r="169" customFormat="false" ht="15.75" hidden="false" customHeight="false" outlineLevel="0" collapsed="false">
      <c r="A169" s="12" t="s">
        <v>187</v>
      </c>
      <c r="B169" s="13" t="s">
        <v>79</v>
      </c>
      <c r="C169" s="0"/>
    </row>
    <row r="170" customFormat="false" ht="15.75" hidden="false" customHeight="false" outlineLevel="0" collapsed="false">
      <c r="A170" s="12" t="s">
        <v>188</v>
      </c>
      <c r="B170" s="13" t="s">
        <v>79</v>
      </c>
      <c r="C170" s="0"/>
    </row>
    <row r="171" customFormat="false" ht="15.75" hidden="false" customHeight="false" outlineLevel="0" collapsed="false">
      <c r="A171" s="12" t="s">
        <v>189</v>
      </c>
      <c r="B171" s="13" t="s">
        <v>79</v>
      </c>
      <c r="C171" s="0"/>
    </row>
    <row r="172" customFormat="false" ht="15.75" hidden="false" customHeight="false" outlineLevel="0" collapsed="false">
      <c r="A172" s="12" t="s">
        <v>190</v>
      </c>
      <c r="B172" s="13" t="s">
        <v>79</v>
      </c>
      <c r="C172" s="0"/>
    </row>
    <row r="173" customFormat="false" ht="15.75" hidden="false" customHeight="false" outlineLevel="0" collapsed="false">
      <c r="A173" s="12" t="s">
        <v>191</v>
      </c>
      <c r="B173" s="13" t="s">
        <v>79</v>
      </c>
      <c r="C173" s="0"/>
    </row>
    <row r="174" customFormat="false" ht="15.75" hidden="false" customHeight="false" outlineLevel="0" collapsed="false">
      <c r="A174" s="12" t="s">
        <v>192</v>
      </c>
      <c r="B174" s="13" t="s">
        <v>79</v>
      </c>
      <c r="C174" s="0"/>
    </row>
    <row r="175" customFormat="false" ht="15.75" hidden="false" customHeight="false" outlineLevel="0" collapsed="false">
      <c r="A175" s="12" t="s">
        <v>193</v>
      </c>
      <c r="B175" s="13" t="s">
        <v>81</v>
      </c>
      <c r="C175" s="0"/>
    </row>
    <row r="176" customFormat="false" ht="15.75" hidden="false" customHeight="false" outlineLevel="0" collapsed="false">
      <c r="A176" s="12" t="s">
        <v>194</v>
      </c>
      <c r="B176" s="13" t="s">
        <v>79</v>
      </c>
      <c r="C176" s="0"/>
    </row>
    <row r="177" customFormat="false" ht="15.75" hidden="false" customHeight="false" outlineLevel="0" collapsed="false">
      <c r="A177" s="12" t="s">
        <v>195</v>
      </c>
      <c r="B177" s="13" t="s">
        <v>81</v>
      </c>
      <c r="C177" s="0"/>
    </row>
    <row r="178" customFormat="false" ht="15.75" hidden="false" customHeight="false" outlineLevel="0" collapsed="false">
      <c r="A178" s="12" t="s">
        <v>196</v>
      </c>
      <c r="B178" s="13" t="s">
        <v>79</v>
      </c>
      <c r="C178" s="0"/>
    </row>
    <row r="179" customFormat="false" ht="15.75" hidden="false" customHeight="false" outlineLevel="0" collapsed="false">
      <c r="A179" s="12" t="s">
        <v>197</v>
      </c>
      <c r="B179" s="13" t="s">
        <v>81</v>
      </c>
      <c r="C179" s="0"/>
    </row>
    <row r="180" customFormat="false" ht="15.75" hidden="false" customHeight="false" outlineLevel="0" collapsed="false">
      <c r="A180" s="12" t="s">
        <v>198</v>
      </c>
      <c r="B180" s="13" t="s">
        <v>81</v>
      </c>
      <c r="C180" s="0"/>
    </row>
    <row r="181" customFormat="false" ht="15.75" hidden="false" customHeight="false" outlineLevel="0" collapsed="false">
      <c r="A181" s="12" t="s">
        <v>199</v>
      </c>
      <c r="B181" s="13" t="s">
        <v>79</v>
      </c>
      <c r="C181" s="0"/>
    </row>
    <row r="182" customFormat="false" ht="15.75" hidden="false" customHeight="false" outlineLevel="0" collapsed="false">
      <c r="A182" s="12" t="s">
        <v>200</v>
      </c>
      <c r="B182" s="13" t="s">
        <v>81</v>
      </c>
      <c r="C182" s="0"/>
    </row>
    <row r="183" customFormat="false" ht="15.75" hidden="false" customHeight="false" outlineLevel="0" collapsed="false">
      <c r="A183" s="12" t="s">
        <v>201</v>
      </c>
      <c r="B183" s="13" t="s">
        <v>81</v>
      </c>
      <c r="C183" s="0"/>
    </row>
    <row r="184" customFormat="false" ht="15.75" hidden="false" customHeight="false" outlineLevel="0" collapsed="false">
      <c r="A184" s="12" t="s">
        <v>202</v>
      </c>
      <c r="B184" s="13" t="s">
        <v>81</v>
      </c>
      <c r="C184" s="0"/>
    </row>
    <row r="185" customFormat="false" ht="15.75" hidden="false" customHeight="false" outlineLevel="0" collapsed="false">
      <c r="A185" s="12" t="s">
        <v>203</v>
      </c>
      <c r="B185" s="13" t="s">
        <v>79</v>
      </c>
      <c r="C185" s="0"/>
    </row>
    <row r="186" customFormat="false" ht="15.75" hidden="false" customHeight="false" outlineLevel="0" collapsed="false">
      <c r="A186" s="12" t="s">
        <v>204</v>
      </c>
      <c r="B186" s="13" t="s">
        <v>81</v>
      </c>
      <c r="C186" s="0"/>
    </row>
    <row r="187" customFormat="false" ht="15.75" hidden="false" customHeight="false" outlineLevel="0" collapsed="false">
      <c r="A187" s="12" t="s">
        <v>205</v>
      </c>
      <c r="B187" s="13" t="s">
        <v>81</v>
      </c>
      <c r="C187" s="0"/>
    </row>
    <row r="188" customFormat="false" ht="15.75" hidden="false" customHeight="false" outlineLevel="0" collapsed="false">
      <c r="A188" s="12" t="s">
        <v>206</v>
      </c>
      <c r="B188" s="13" t="s">
        <v>81</v>
      </c>
      <c r="C188" s="0"/>
    </row>
    <row r="189" customFormat="false" ht="15.75" hidden="false" customHeight="false" outlineLevel="0" collapsed="false">
      <c r="A189" s="12" t="s">
        <v>207</v>
      </c>
      <c r="B189" s="13" t="s">
        <v>81</v>
      </c>
      <c r="C189" s="0"/>
    </row>
    <row r="190" customFormat="false" ht="15.75" hidden="false" customHeight="false" outlineLevel="0" collapsed="false">
      <c r="A190" s="12" t="s">
        <v>208</v>
      </c>
      <c r="B190" s="13" t="s">
        <v>81</v>
      </c>
      <c r="C190" s="0"/>
    </row>
    <row r="191" customFormat="false" ht="15.75" hidden="false" customHeight="false" outlineLevel="0" collapsed="false">
      <c r="A191" s="12" t="s">
        <v>209</v>
      </c>
      <c r="B191" s="13" t="s">
        <v>81</v>
      </c>
      <c r="C191" s="0"/>
    </row>
    <row r="192" customFormat="false" ht="15.75" hidden="false" customHeight="false" outlineLevel="0" collapsed="false">
      <c r="A192" s="12" t="s">
        <v>210</v>
      </c>
      <c r="B192" s="13" t="s">
        <v>81</v>
      </c>
      <c r="C192" s="0"/>
    </row>
    <row r="193" customFormat="false" ht="15.75" hidden="false" customHeight="false" outlineLevel="0" collapsed="false">
      <c r="A193" s="12" t="s">
        <v>211</v>
      </c>
      <c r="B193" s="13" t="s">
        <v>81</v>
      </c>
      <c r="C193" s="0"/>
    </row>
    <row r="194" customFormat="false" ht="15.75" hidden="false" customHeight="false" outlineLevel="0" collapsed="false">
      <c r="A194" s="12" t="s">
        <v>212</v>
      </c>
      <c r="B194" s="13" t="s">
        <v>81</v>
      </c>
      <c r="C194" s="0"/>
    </row>
    <row r="195" customFormat="false" ht="15.75" hidden="false" customHeight="false" outlineLevel="0" collapsed="false">
      <c r="A195" s="12" t="s">
        <v>213</v>
      </c>
      <c r="B195" s="13" t="s">
        <v>81</v>
      </c>
      <c r="C195" s="0"/>
    </row>
    <row r="196" customFormat="false" ht="15.75" hidden="false" customHeight="false" outlineLevel="0" collapsed="false">
      <c r="A196" s="12" t="s">
        <v>214</v>
      </c>
      <c r="B196" s="13" t="s">
        <v>79</v>
      </c>
      <c r="C196" s="0"/>
    </row>
    <row r="197" customFormat="false" ht="15.75" hidden="false" customHeight="false" outlineLevel="0" collapsed="false">
      <c r="A197" s="12" t="s">
        <v>215</v>
      </c>
      <c r="B197" s="13" t="s">
        <v>81</v>
      </c>
      <c r="C197" s="0"/>
    </row>
    <row r="198" customFormat="false" ht="15.75" hidden="false" customHeight="false" outlineLevel="0" collapsed="false">
      <c r="A198" s="12" t="s">
        <v>216</v>
      </c>
      <c r="B198" s="13" t="s">
        <v>81</v>
      </c>
      <c r="C198" s="0"/>
    </row>
    <row r="199" customFormat="false" ht="15.75" hidden="false" customHeight="false" outlineLevel="0" collapsed="false">
      <c r="A199" s="12" t="s">
        <v>217</v>
      </c>
      <c r="B199" s="13" t="s">
        <v>81</v>
      </c>
      <c r="C199" s="0"/>
    </row>
    <row r="200" customFormat="false" ht="15.75" hidden="false" customHeight="false" outlineLevel="0" collapsed="false">
      <c r="A200" s="12" t="s">
        <v>218</v>
      </c>
      <c r="B200" s="13" t="s">
        <v>81</v>
      </c>
      <c r="C200" s="0"/>
    </row>
    <row r="201" customFormat="false" ht="15.75" hidden="false" customHeight="false" outlineLevel="0" collapsed="false">
      <c r="A201" s="12" t="s">
        <v>219</v>
      </c>
      <c r="B201" s="13" t="s">
        <v>79</v>
      </c>
      <c r="C201" s="0"/>
    </row>
    <row r="202" customFormat="false" ht="15.75" hidden="false" customHeight="false" outlineLevel="0" collapsed="false">
      <c r="A202" s="12" t="s">
        <v>220</v>
      </c>
      <c r="B202" s="13" t="s">
        <v>81</v>
      </c>
      <c r="C202" s="0"/>
    </row>
    <row r="203" customFormat="false" ht="15.75" hidden="false" customHeight="false" outlineLevel="0" collapsed="false">
      <c r="A203" s="12" t="s">
        <v>221</v>
      </c>
      <c r="B203" s="13" t="s">
        <v>81</v>
      </c>
      <c r="C203" s="0"/>
    </row>
    <row r="204" customFormat="false" ht="15.75" hidden="false" customHeight="false" outlineLevel="0" collapsed="false">
      <c r="A204" s="12" t="s">
        <v>222</v>
      </c>
      <c r="B204" s="13" t="s">
        <v>79</v>
      </c>
      <c r="C204" s="0"/>
    </row>
    <row r="205" customFormat="false" ht="15.75" hidden="false" customHeight="false" outlineLevel="0" collapsed="false">
      <c r="A205" s="12" t="s">
        <v>223</v>
      </c>
      <c r="B205" s="13" t="s">
        <v>81</v>
      </c>
      <c r="C205" s="0"/>
    </row>
    <row r="206" customFormat="false" ht="15.75" hidden="false" customHeight="false" outlineLevel="0" collapsed="false">
      <c r="A206" s="12" t="s">
        <v>224</v>
      </c>
      <c r="B206" s="13" t="s">
        <v>79</v>
      </c>
      <c r="C206" s="0"/>
    </row>
    <row r="207" customFormat="false" ht="15.75" hidden="false" customHeight="false" outlineLevel="0" collapsed="false">
      <c r="A207" s="12" t="s">
        <v>225</v>
      </c>
      <c r="B207" s="13" t="s">
        <v>79</v>
      </c>
      <c r="C207" s="0"/>
    </row>
    <row r="208" customFormat="false" ht="15.75" hidden="false" customHeight="false" outlineLevel="0" collapsed="false">
      <c r="A208" s="12" t="s">
        <v>226</v>
      </c>
      <c r="B208" s="13" t="s">
        <v>79</v>
      </c>
      <c r="C208" s="0"/>
    </row>
    <row r="209" customFormat="false" ht="15.75" hidden="false" customHeight="false" outlineLevel="0" collapsed="false">
      <c r="A209" s="12" t="s">
        <v>227</v>
      </c>
      <c r="B209" s="13" t="s">
        <v>79</v>
      </c>
      <c r="C209" s="0"/>
    </row>
    <row r="210" customFormat="false" ht="15.75" hidden="false" customHeight="false" outlineLevel="0" collapsed="false">
      <c r="A210" s="12" t="s">
        <v>228</v>
      </c>
      <c r="B210" s="13" t="s">
        <v>79</v>
      </c>
      <c r="C210" s="0"/>
    </row>
    <row r="211" customFormat="false" ht="15.75" hidden="false" customHeight="false" outlineLevel="0" collapsed="false">
      <c r="A211" s="12" t="s">
        <v>229</v>
      </c>
      <c r="B211" s="13" t="s">
        <v>79</v>
      </c>
      <c r="C211" s="0"/>
    </row>
    <row r="212" customFormat="false" ht="15.75" hidden="false" customHeight="false" outlineLevel="0" collapsed="false">
      <c r="A212" s="12" t="s">
        <v>230</v>
      </c>
      <c r="B212" s="13" t="s">
        <v>79</v>
      </c>
      <c r="C212" s="0"/>
    </row>
    <row r="213" customFormat="false" ht="15.75" hidden="false" customHeight="false" outlineLevel="0" collapsed="false">
      <c r="A213" s="12" t="s">
        <v>231</v>
      </c>
      <c r="B213" s="13" t="s">
        <v>81</v>
      </c>
      <c r="C213" s="0"/>
    </row>
    <row r="214" customFormat="false" ht="15.75" hidden="false" customHeight="false" outlineLevel="0" collapsed="false">
      <c r="A214" s="12" t="s">
        <v>232</v>
      </c>
      <c r="B214" s="13" t="s">
        <v>81</v>
      </c>
      <c r="C214" s="0"/>
    </row>
    <row r="215" customFormat="false" ht="15.75" hidden="false" customHeight="false" outlineLevel="0" collapsed="false">
      <c r="A215" s="12" t="s">
        <v>233</v>
      </c>
      <c r="B215" s="13" t="s">
        <v>81</v>
      </c>
      <c r="C215" s="0"/>
    </row>
    <row r="216" customFormat="false" ht="15.75" hidden="false" customHeight="false" outlineLevel="0" collapsed="false">
      <c r="A216" s="12" t="s">
        <v>234</v>
      </c>
      <c r="B216" s="13" t="s">
        <v>81</v>
      </c>
      <c r="C216" s="0"/>
    </row>
    <row r="217" customFormat="false" ht="15.75" hidden="false" customHeight="false" outlineLevel="0" collapsed="false">
      <c r="A217" s="12" t="s">
        <v>235</v>
      </c>
      <c r="B217" s="13" t="s">
        <v>79</v>
      </c>
      <c r="C217" s="0"/>
    </row>
    <row r="218" customFormat="false" ht="15.75" hidden="false" customHeight="false" outlineLevel="0" collapsed="false">
      <c r="A218" s="12" t="s">
        <v>236</v>
      </c>
      <c r="B218" s="13" t="s">
        <v>81</v>
      </c>
      <c r="C218" s="0"/>
    </row>
    <row r="219" customFormat="false" ht="15.75" hidden="false" customHeight="false" outlineLevel="0" collapsed="false">
      <c r="A219" s="12" t="s">
        <v>237</v>
      </c>
      <c r="B219" s="13" t="s">
        <v>81</v>
      </c>
      <c r="C219" s="0"/>
    </row>
    <row r="220" customFormat="false" ht="15.75" hidden="false" customHeight="false" outlineLevel="0" collapsed="false">
      <c r="A220" s="12" t="s">
        <v>238</v>
      </c>
      <c r="B220" s="13" t="s">
        <v>81</v>
      </c>
      <c r="C220" s="0"/>
    </row>
    <row r="221" customFormat="false" ht="15.75" hidden="false" customHeight="false" outlineLevel="0" collapsed="false">
      <c r="A221" s="12" t="s">
        <v>239</v>
      </c>
      <c r="B221" s="13" t="s">
        <v>81</v>
      </c>
      <c r="C221" s="0"/>
    </row>
    <row r="222" customFormat="false" ht="15.75" hidden="false" customHeight="false" outlineLevel="0" collapsed="false">
      <c r="A222" s="12" t="s">
        <v>240</v>
      </c>
      <c r="B222" s="13" t="s">
        <v>79</v>
      </c>
      <c r="C222" s="0"/>
    </row>
    <row r="223" customFormat="false" ht="15.75" hidden="false" customHeight="false" outlineLevel="0" collapsed="false">
      <c r="A223" s="12" t="s">
        <v>241</v>
      </c>
      <c r="B223" s="13" t="s">
        <v>81</v>
      </c>
      <c r="C223" s="0"/>
    </row>
    <row r="224" customFormat="false" ht="15.75" hidden="false" customHeight="false" outlineLevel="0" collapsed="false">
      <c r="A224" s="12" t="s">
        <v>242</v>
      </c>
      <c r="B224" s="13" t="s">
        <v>81</v>
      </c>
      <c r="C224" s="0"/>
    </row>
    <row r="225" customFormat="false" ht="15.75" hidden="false" customHeight="false" outlineLevel="0" collapsed="false">
      <c r="A225" s="12" t="s">
        <v>243</v>
      </c>
      <c r="B225" s="13" t="s">
        <v>79</v>
      </c>
      <c r="C225" s="0"/>
    </row>
    <row r="226" customFormat="false" ht="15.75" hidden="false" customHeight="false" outlineLevel="0" collapsed="false">
      <c r="A226" s="12" t="s">
        <v>244</v>
      </c>
      <c r="B226" s="13" t="s">
        <v>79</v>
      </c>
      <c r="C226" s="0"/>
    </row>
    <row r="227" customFormat="false" ht="15.75" hidden="false" customHeight="false" outlineLevel="0" collapsed="false">
      <c r="A227" s="12" t="s">
        <v>245</v>
      </c>
      <c r="B227" s="13" t="s">
        <v>81</v>
      </c>
      <c r="C227" s="0"/>
    </row>
    <row r="228" customFormat="false" ht="15.75" hidden="false" customHeight="false" outlineLevel="0" collapsed="false">
      <c r="A228" s="12" t="s">
        <v>246</v>
      </c>
      <c r="B228" s="13" t="s">
        <v>79</v>
      </c>
      <c r="C228" s="0"/>
    </row>
    <row r="229" customFormat="false" ht="15.75" hidden="false" customHeight="false" outlineLevel="0" collapsed="false">
      <c r="A229" s="12" t="s">
        <v>247</v>
      </c>
      <c r="B229" s="13" t="s">
        <v>81</v>
      </c>
      <c r="C229" s="0"/>
    </row>
    <row r="230" customFormat="false" ht="15.75" hidden="false" customHeight="false" outlineLevel="0" collapsed="false">
      <c r="A230" s="12" t="s">
        <v>248</v>
      </c>
      <c r="B230" s="13" t="s">
        <v>79</v>
      </c>
      <c r="C230" s="0"/>
    </row>
    <row r="231" customFormat="false" ht="15.75" hidden="false" customHeight="false" outlineLevel="0" collapsed="false">
      <c r="A231" s="12" t="s">
        <v>249</v>
      </c>
      <c r="B231" s="13" t="s">
        <v>81</v>
      </c>
      <c r="C231" s="0"/>
    </row>
    <row r="232" customFormat="false" ht="15.75" hidden="false" customHeight="false" outlineLevel="0" collapsed="false">
      <c r="A232" s="12" t="s">
        <v>250</v>
      </c>
      <c r="B232" s="13" t="s">
        <v>81</v>
      </c>
      <c r="C232" s="0"/>
    </row>
    <row r="233" customFormat="false" ht="15.75" hidden="false" customHeight="false" outlineLevel="0" collapsed="false">
      <c r="A233" s="12" t="s">
        <v>251</v>
      </c>
      <c r="B233" s="13" t="s">
        <v>79</v>
      </c>
      <c r="C233" s="0"/>
    </row>
    <row r="234" customFormat="false" ht="15.75" hidden="false" customHeight="false" outlineLevel="0" collapsed="false">
      <c r="A234" s="12" t="s">
        <v>252</v>
      </c>
      <c r="B234" s="13" t="s">
        <v>81</v>
      </c>
      <c r="C234" s="0"/>
    </row>
    <row r="235" customFormat="false" ht="15.75" hidden="false" customHeight="false" outlineLevel="0" collapsed="false">
      <c r="A235" s="12" t="s">
        <v>253</v>
      </c>
      <c r="B235" s="13" t="s">
        <v>81</v>
      </c>
      <c r="C235" s="0"/>
    </row>
    <row r="236" customFormat="false" ht="15.75" hidden="false" customHeight="false" outlineLevel="0" collapsed="false">
      <c r="A236" s="12" t="s">
        <v>254</v>
      </c>
      <c r="B236" s="13" t="s">
        <v>79</v>
      </c>
      <c r="C236" s="0"/>
    </row>
    <row r="237" customFormat="false" ht="15.75" hidden="false" customHeight="false" outlineLevel="0" collapsed="false">
      <c r="A237" s="12" t="s">
        <v>255</v>
      </c>
      <c r="B237" s="13" t="s">
        <v>81</v>
      </c>
      <c r="C237" s="0"/>
    </row>
    <row r="238" customFormat="false" ht="15.75" hidden="false" customHeight="false" outlineLevel="0" collapsed="false">
      <c r="A238" s="12" t="s">
        <v>256</v>
      </c>
      <c r="B238" s="13" t="s">
        <v>81</v>
      </c>
      <c r="C238" s="0"/>
    </row>
    <row r="239" customFormat="false" ht="15.75" hidden="false" customHeight="false" outlineLevel="0" collapsed="false">
      <c r="A239" s="12" t="s">
        <v>257</v>
      </c>
      <c r="B239" s="13" t="s">
        <v>81</v>
      </c>
      <c r="C239" s="0"/>
    </row>
    <row r="240" customFormat="false" ht="15.75" hidden="false" customHeight="false" outlineLevel="0" collapsed="false">
      <c r="A240" s="12" t="s">
        <v>258</v>
      </c>
      <c r="B240" s="13" t="s">
        <v>79</v>
      </c>
      <c r="C240" s="0"/>
    </row>
    <row r="241" customFormat="false" ht="15.75" hidden="false" customHeight="false" outlineLevel="0" collapsed="false">
      <c r="A241" s="12" t="s">
        <v>259</v>
      </c>
      <c r="B241" s="13" t="s">
        <v>79</v>
      </c>
      <c r="C241" s="0"/>
    </row>
    <row r="242" customFormat="false" ht="15.75" hidden="false" customHeight="false" outlineLevel="0" collapsed="false">
      <c r="A242" s="12" t="s">
        <v>260</v>
      </c>
      <c r="B242" s="13" t="s">
        <v>81</v>
      </c>
      <c r="C242" s="0"/>
    </row>
    <row r="243" customFormat="false" ht="15.75" hidden="false" customHeight="false" outlineLevel="0" collapsed="false">
      <c r="A243" s="12" t="s">
        <v>261</v>
      </c>
      <c r="B243" s="13" t="s">
        <v>79</v>
      </c>
      <c r="C243" s="0"/>
    </row>
    <row r="244" customFormat="false" ht="15.75" hidden="false" customHeight="false" outlineLevel="0" collapsed="false">
      <c r="A244" s="12" t="s">
        <v>262</v>
      </c>
      <c r="B244" s="13" t="s">
        <v>79</v>
      </c>
      <c r="C244" s="0"/>
    </row>
    <row r="245" customFormat="false" ht="15.75" hidden="false" customHeight="false" outlineLevel="0" collapsed="false">
      <c r="A245" s="12" t="s">
        <v>263</v>
      </c>
      <c r="B245" s="13" t="s">
        <v>81</v>
      </c>
      <c r="C245" s="0"/>
    </row>
    <row r="246" customFormat="false" ht="15.75" hidden="false" customHeight="false" outlineLevel="0" collapsed="false">
      <c r="A246" s="12" t="s">
        <v>264</v>
      </c>
      <c r="B246" s="13" t="s">
        <v>79</v>
      </c>
      <c r="C246" s="0"/>
    </row>
    <row r="247" customFormat="false" ht="15.75" hidden="false" customHeight="false" outlineLevel="0" collapsed="false">
      <c r="A247" s="12" t="s">
        <v>265</v>
      </c>
      <c r="B247" s="13" t="s">
        <v>81</v>
      </c>
      <c r="C247" s="0"/>
    </row>
    <row r="248" customFormat="false" ht="15.75" hidden="false" customHeight="false" outlineLevel="0" collapsed="false">
      <c r="A248" s="12" t="s">
        <v>266</v>
      </c>
      <c r="B248" s="13" t="s">
        <v>81</v>
      </c>
      <c r="C248" s="0"/>
    </row>
    <row r="249" customFormat="false" ht="15.75" hidden="false" customHeight="false" outlineLevel="0" collapsed="false">
      <c r="A249" s="12" t="s">
        <v>267</v>
      </c>
      <c r="B249" s="13" t="s">
        <v>81</v>
      </c>
      <c r="C249" s="0"/>
    </row>
    <row r="250" customFormat="false" ht="15.75" hidden="false" customHeight="false" outlineLevel="0" collapsed="false">
      <c r="A250" s="12" t="s">
        <v>268</v>
      </c>
      <c r="B250" s="13" t="s">
        <v>81</v>
      </c>
      <c r="C250" s="0"/>
    </row>
    <row r="251" customFormat="false" ht="15.75" hidden="false" customHeight="false" outlineLevel="0" collapsed="false">
      <c r="A251" s="12" t="s">
        <v>269</v>
      </c>
      <c r="B251" s="13" t="s">
        <v>81</v>
      </c>
      <c r="C251" s="0"/>
    </row>
    <row r="252" customFormat="false" ht="15.75" hidden="false" customHeight="false" outlineLevel="0" collapsed="false">
      <c r="A252" s="12" t="s">
        <v>270</v>
      </c>
      <c r="B252" s="13" t="s">
        <v>79</v>
      </c>
      <c r="C252" s="0"/>
    </row>
    <row r="253" customFormat="false" ht="15.75" hidden="false" customHeight="false" outlineLevel="0" collapsed="false">
      <c r="A253" s="12" t="s">
        <v>271</v>
      </c>
      <c r="B253" s="13" t="s">
        <v>79</v>
      </c>
      <c r="C253" s="0"/>
    </row>
    <row r="254" customFormat="false" ht="15.75" hidden="false" customHeight="false" outlineLevel="0" collapsed="false">
      <c r="A254" s="12" t="s">
        <v>272</v>
      </c>
      <c r="B254" s="13" t="s">
        <v>81</v>
      </c>
      <c r="C254" s="0"/>
    </row>
    <row r="255" customFormat="false" ht="15.75" hidden="false" customHeight="false" outlineLevel="0" collapsed="false">
      <c r="A255" s="12" t="s">
        <v>273</v>
      </c>
      <c r="B255" s="13" t="s">
        <v>79</v>
      </c>
      <c r="C255" s="0"/>
    </row>
    <row r="256" customFormat="false" ht="15.75" hidden="false" customHeight="false" outlineLevel="0" collapsed="false">
      <c r="A256" s="12" t="s">
        <v>274</v>
      </c>
      <c r="B256" s="13" t="s">
        <v>79</v>
      </c>
      <c r="C256" s="0"/>
    </row>
    <row r="257" customFormat="false" ht="15.75" hidden="false" customHeight="false" outlineLevel="0" collapsed="false">
      <c r="A257" s="12" t="s">
        <v>275</v>
      </c>
      <c r="B257" s="13" t="s">
        <v>81</v>
      </c>
      <c r="C257" s="0"/>
    </row>
    <row r="258" customFormat="false" ht="15.75" hidden="false" customHeight="false" outlineLevel="0" collapsed="false">
      <c r="A258" s="12" t="s">
        <v>276</v>
      </c>
      <c r="B258" s="13" t="s">
        <v>79</v>
      </c>
      <c r="C258" s="0"/>
    </row>
    <row r="259" customFormat="false" ht="15.75" hidden="false" customHeight="false" outlineLevel="0" collapsed="false">
      <c r="A259" s="12" t="s">
        <v>277</v>
      </c>
      <c r="B259" s="13" t="s">
        <v>79</v>
      </c>
      <c r="C259" s="0"/>
    </row>
    <row r="260" customFormat="false" ht="15.75" hidden="false" customHeight="false" outlineLevel="0" collapsed="false">
      <c r="A260" s="12" t="s">
        <v>278</v>
      </c>
      <c r="B260" s="13" t="s">
        <v>81</v>
      </c>
      <c r="C260" s="0"/>
    </row>
    <row r="261" customFormat="false" ht="15.75" hidden="false" customHeight="false" outlineLevel="0" collapsed="false">
      <c r="A261" s="12" t="s">
        <v>279</v>
      </c>
      <c r="B261" s="13" t="s">
        <v>79</v>
      </c>
      <c r="C261" s="0"/>
    </row>
    <row r="262" customFormat="false" ht="15.75" hidden="false" customHeight="false" outlineLevel="0" collapsed="false">
      <c r="A262" s="12" t="s">
        <v>280</v>
      </c>
      <c r="B262" s="11" t="s">
        <v>79</v>
      </c>
    </row>
    <row r="263" customFormat="false" ht="15.75" hidden="false" customHeight="false" outlineLevel="0" collapsed="false">
      <c r="A263" s="12" t="s">
        <v>281</v>
      </c>
      <c r="B263" s="11" t="s">
        <v>81</v>
      </c>
    </row>
    <row r="264" customFormat="false" ht="15.75" hidden="false" customHeight="false" outlineLevel="0" collapsed="false">
      <c r="A264" s="12" t="s">
        <v>282</v>
      </c>
      <c r="B264" s="11" t="s">
        <v>81</v>
      </c>
    </row>
  </sheetData>
  <conditionalFormatting sqref="A1:A65536">
    <cfRule type="expression" priority="2" aboveAverage="0" equalAverage="0" bottom="0" percent="0" rank="0" text="" dxfId="2">
      <formula>AND(COUNTIF($A:$A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2.5"/>
    <col collapsed="false" customWidth="true" hidden="false" outlineLevel="0" max="2" min="2" style="0" width="15.75"/>
    <col collapsed="false" customWidth="true" hidden="false" outlineLevel="0" max="3" min="3" style="0" width="12.5"/>
    <col collapsed="false" customWidth="true" hidden="false" outlineLevel="0" max="4" min="4" style="0" width="15.75"/>
    <col collapsed="false" customWidth="true" hidden="false" outlineLevel="0" max="5" min="5" style="0" width="12.5"/>
    <col collapsed="false" customWidth="true" hidden="false" outlineLevel="0" max="6" min="6" style="0" width="15.87"/>
    <col collapsed="false" customWidth="true" hidden="false" outlineLevel="0" max="7" min="7" style="0" width="15.62"/>
    <col collapsed="false" customWidth="true" hidden="false" outlineLevel="0" max="8" min="8" style="9" width="17.12"/>
  </cols>
  <sheetData>
    <row r="1" customFormat="false" ht="15.75" hidden="false" customHeight="false" outlineLevel="0" collapsed="false">
      <c r="A1" s="14" t="s">
        <v>1</v>
      </c>
    </row>
    <row r="2" customFormat="false" ht="15.75" hidden="false" customHeight="false" outlineLevel="0" collapsed="false">
      <c r="A2" s="14"/>
      <c r="B2" s="14"/>
      <c r="C2" s="14"/>
      <c r="D2" s="14"/>
      <c r="E2" s="14"/>
      <c r="F2" s="14"/>
      <c r="G2" s="4"/>
      <c r="H2" s="4"/>
      <c r="I2" s="4"/>
      <c r="J2" s="15"/>
      <c r="K2" s="16"/>
    </row>
    <row r="3" customFormat="false" ht="15.75" hidden="false" customHeight="false" outlineLevel="0" collapsed="false">
      <c r="A3" s="17" t="s">
        <v>283</v>
      </c>
      <c r="B3" s="17"/>
      <c r="C3" s="17" t="s">
        <v>284</v>
      </c>
      <c r="D3" s="17"/>
      <c r="E3" s="17" t="s">
        <v>285</v>
      </c>
      <c r="F3" s="17"/>
      <c r="G3" s="16"/>
      <c r="H3" s="4"/>
      <c r="I3" s="4"/>
      <c r="J3" s="15"/>
      <c r="K3" s="16"/>
    </row>
    <row r="4" customFormat="false" ht="15.75" hidden="false" customHeight="false" outlineLevel="0" collapsed="false">
      <c r="A4" s="18" t="s">
        <v>286</v>
      </c>
      <c r="B4" s="18" t="s">
        <v>287</v>
      </c>
      <c r="C4" s="18" t="s">
        <v>286</v>
      </c>
      <c r="D4" s="18" t="s">
        <v>287</v>
      </c>
      <c r="E4" s="18" t="s">
        <v>286</v>
      </c>
      <c r="F4" s="18" t="s">
        <v>287</v>
      </c>
      <c r="G4" s="16"/>
      <c r="H4" s="14"/>
      <c r="I4" s="4"/>
      <c r="J4" s="15"/>
      <c r="K4" s="16"/>
    </row>
    <row r="5" customFormat="false" ht="15.75" hidden="false" customHeight="false" outlineLevel="0" collapsed="false">
      <c r="A5" s="19" t="n">
        <v>0.05</v>
      </c>
      <c r="B5" s="19" t="n">
        <v>0.17</v>
      </c>
      <c r="C5" s="19" t="n">
        <v>0.05</v>
      </c>
      <c r="D5" s="19" t="n">
        <v>0.28</v>
      </c>
      <c r="E5" s="19" t="n">
        <v>0.05</v>
      </c>
      <c r="F5" s="20" t="n">
        <v>0.37</v>
      </c>
      <c r="G5" s="16"/>
      <c r="H5" s="21"/>
      <c r="I5" s="4"/>
      <c r="J5" s="22"/>
      <c r="K5" s="16"/>
    </row>
    <row r="6" customFormat="false" ht="15.75" hidden="false" customHeight="false" outlineLevel="0" collapsed="false">
      <c r="A6" s="19" t="n">
        <v>0.1</v>
      </c>
      <c r="B6" s="19" t="n">
        <v>0.12</v>
      </c>
      <c r="C6" s="19" t="n">
        <v>0.1</v>
      </c>
      <c r="D6" s="19" t="n">
        <v>0.2</v>
      </c>
      <c r="E6" s="19" t="n">
        <v>0.1</v>
      </c>
      <c r="F6" s="20" t="n">
        <v>0.27</v>
      </c>
      <c r="G6" s="16"/>
      <c r="H6" s="23"/>
      <c r="I6" s="4"/>
      <c r="J6" s="22"/>
      <c r="K6" s="16"/>
    </row>
    <row r="7" customFormat="false" ht="15.75" hidden="false" customHeight="false" outlineLevel="0" collapsed="false">
      <c r="A7" s="19" t="n">
        <v>0.2</v>
      </c>
      <c r="B7" s="19" t="n">
        <v>0.09</v>
      </c>
      <c r="C7" s="19" t="n">
        <v>0.2</v>
      </c>
      <c r="D7" s="19" t="n">
        <v>0.15</v>
      </c>
      <c r="E7" s="19" t="n">
        <v>0.2</v>
      </c>
      <c r="F7" s="20" t="n">
        <v>0.2</v>
      </c>
      <c r="G7" s="16"/>
      <c r="H7" s="23"/>
      <c r="I7" s="4"/>
      <c r="J7" s="22"/>
      <c r="K7" s="16"/>
    </row>
    <row r="8" customFormat="false" ht="15.75" hidden="false" customHeight="false" outlineLevel="0" collapsed="false">
      <c r="A8" s="19" t="n">
        <v>0.3</v>
      </c>
      <c r="B8" s="19" t="n">
        <v>0.08</v>
      </c>
      <c r="C8" s="19" t="n">
        <v>0.3</v>
      </c>
      <c r="D8" s="19" t="n">
        <v>0.13</v>
      </c>
      <c r="E8" s="19" t="n">
        <v>0.3</v>
      </c>
      <c r="F8" s="20" t="n">
        <v>0.18</v>
      </c>
      <c r="G8" s="16"/>
      <c r="H8" s="23"/>
      <c r="I8" s="4"/>
      <c r="J8" s="22"/>
      <c r="K8" s="16"/>
    </row>
    <row r="9" customFormat="false" ht="15.75" hidden="false" customHeight="false" outlineLevel="0" collapsed="false">
      <c r="A9" s="19" t="n">
        <v>0.4</v>
      </c>
      <c r="B9" s="19" t="n">
        <v>0.08</v>
      </c>
      <c r="C9" s="19" t="n">
        <v>0.4</v>
      </c>
      <c r="D9" s="19" t="n">
        <v>0.13</v>
      </c>
      <c r="E9" s="19" t="n">
        <v>0.4</v>
      </c>
      <c r="F9" s="20" t="n">
        <v>0.16</v>
      </c>
      <c r="G9" s="16"/>
      <c r="H9" s="23"/>
      <c r="I9" s="4"/>
      <c r="J9" s="22"/>
      <c r="K9" s="16"/>
    </row>
    <row r="10" customFormat="false" ht="15.75" hidden="false" customHeight="false" outlineLevel="0" collapsed="false">
      <c r="A10" s="19" t="n">
        <v>0.5</v>
      </c>
      <c r="B10" s="19" t="n">
        <v>0.07</v>
      </c>
      <c r="C10" s="19" t="n">
        <v>0.5</v>
      </c>
      <c r="D10" s="19" t="n">
        <v>0.12</v>
      </c>
      <c r="E10" s="19" t="n">
        <v>0.5</v>
      </c>
      <c r="F10" s="20" t="n">
        <v>0.16</v>
      </c>
      <c r="G10" s="16"/>
      <c r="H10" s="23"/>
      <c r="I10" s="4"/>
      <c r="J10" s="22"/>
      <c r="K10" s="16"/>
    </row>
    <row r="11" customFormat="false" ht="15.75" hidden="false" customHeight="false" outlineLevel="0" collapsed="false">
      <c r="A11" s="24"/>
      <c r="B11" s="24"/>
      <c r="C11" s="24"/>
      <c r="D11" s="24"/>
      <c r="E11" s="24"/>
      <c r="F11" s="25"/>
      <c r="G11" s="16"/>
      <c r="H11" s="23"/>
      <c r="I11" s="4"/>
      <c r="J11" s="24"/>
      <c r="K11" s="16"/>
    </row>
    <row r="12" customFormat="false" ht="18" hidden="false" customHeight="false" outlineLevel="0" collapsed="false">
      <c r="A12" s="26" t="s">
        <v>288</v>
      </c>
      <c r="B12" s="14"/>
      <c r="C12" s="14"/>
      <c r="D12" s="26"/>
      <c r="E12" s="14"/>
      <c r="F12" s="16"/>
      <c r="G12" s="16"/>
      <c r="H12" s="23"/>
      <c r="I12" s="4"/>
      <c r="J12" s="15"/>
      <c r="K12" s="16"/>
    </row>
    <row r="13" customFormat="false" ht="15.75" hidden="false" customHeight="false" outlineLevel="0" collapsed="false">
      <c r="A13" s="27" t="s">
        <v>289</v>
      </c>
      <c r="B13" s="16"/>
      <c r="C13" s="16"/>
      <c r="D13" s="16"/>
      <c r="E13" s="16"/>
      <c r="F13" s="16"/>
      <c r="G13" s="16"/>
      <c r="H13" s="4"/>
      <c r="I13" s="4"/>
      <c r="J13" s="15"/>
      <c r="K13" s="16"/>
    </row>
    <row r="14" customFormat="false" ht="15.75" hidden="false" customHeight="false" outlineLevel="0" collapsed="false">
      <c r="A14" s="27" t="s">
        <v>290</v>
      </c>
      <c r="B14" s="16"/>
      <c r="C14" s="16"/>
      <c r="D14" s="16"/>
      <c r="E14" s="16"/>
      <c r="F14" s="16"/>
      <c r="G14" s="16"/>
      <c r="H14" s="4"/>
      <c r="I14" s="4"/>
      <c r="J14" s="15"/>
      <c r="K14" s="16"/>
    </row>
    <row r="15" customFormat="false" ht="15.75" hidden="false" customHeight="false" outlineLevel="0" collapsed="false">
      <c r="A15" s="2"/>
      <c r="B15" s="2"/>
      <c r="C15" s="2"/>
      <c r="D15" s="2"/>
      <c r="E15" s="2"/>
      <c r="F15" s="2"/>
      <c r="G15" s="15"/>
      <c r="H15" s="15"/>
      <c r="I15" s="15"/>
      <c r="J15" s="15"/>
      <c r="K15" s="16"/>
    </row>
    <row r="16" customFormat="false" ht="15.75" hidden="false" customHeight="false" outlineLevel="0" collapsed="false">
      <c r="A16" s="2"/>
      <c r="B16" s="2"/>
      <c r="C16" s="2"/>
      <c r="D16" s="2"/>
      <c r="E16" s="2"/>
      <c r="F16" s="2"/>
      <c r="G16" s="15"/>
      <c r="H16" s="15"/>
      <c r="I16" s="15"/>
      <c r="J16" s="15"/>
      <c r="K16" s="16"/>
    </row>
    <row r="17" customFormat="false" ht="15.75" hidden="false" customHeight="false" outlineLevel="0" collapsed="false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6"/>
    </row>
    <row r="18" customFormat="false" ht="15.75" hidden="false" customHeight="false" outlineLevel="0" collapsed="false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6"/>
    </row>
    <row r="19" customFormat="false" ht="15.75" hidden="false" customHeight="false" outlineLevel="0" collapsed="false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6"/>
    </row>
    <row r="20" customFormat="false" ht="15.75" hidden="false" customHeight="false" outlineLevel="0" collapsed="false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6"/>
    </row>
    <row r="21" customFormat="false" ht="15.75" hidden="false" customHeight="false" outlineLevel="0" collapsed="false">
      <c r="A21" s="15"/>
      <c r="B21" s="15"/>
      <c r="C21" s="15"/>
      <c r="D21" s="15"/>
      <c r="E21" s="15"/>
      <c r="F21" s="15"/>
      <c r="G21" s="15"/>
      <c r="H21" s="15"/>
      <c r="I21" s="15"/>
      <c r="J21" s="15"/>
      <c r="K21" s="16"/>
    </row>
    <row r="22" customFormat="false" ht="15.75" hidden="false" customHeight="false" outlineLevel="0" collapsed="false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6"/>
    </row>
    <row r="23" customFormat="false" ht="15.75" hidden="false" customHeight="false" outlineLevel="0" collapsed="false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6"/>
    </row>
    <row r="24" customFormat="false" ht="15.75" hidden="false" customHeight="false" outlineLevel="0" collapsed="false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6"/>
    </row>
    <row r="25" customFormat="false" ht="15.75" hidden="false" customHeight="false" outlineLevel="0" collapsed="false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6"/>
    </row>
    <row r="26" customFormat="false" ht="15.75" hidden="false" customHeight="false" outlineLevel="0" collapsed="false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6"/>
    </row>
    <row r="27" customFormat="false" ht="15.75" hidden="false" customHeight="false" outlineLevel="0" collapsed="false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6"/>
    </row>
    <row r="28" customFormat="false" ht="15.75" hidden="false" customHeight="false" outlineLevel="0" collapsed="false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6"/>
    </row>
  </sheetData>
  <mergeCells count="3">
    <mergeCell ref="A3:B3"/>
    <mergeCell ref="C3:D3"/>
    <mergeCell ref="E3:F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49.59"/>
    <col collapsed="false" customWidth="true" hidden="false" outlineLevel="0" max="2" min="2" style="28" width="30.99"/>
    <col collapsed="false" customWidth="true" hidden="false" outlineLevel="0" max="3" min="3" style="28" width="26.87"/>
    <col collapsed="false" customWidth="true" hidden="false" outlineLevel="0" max="4" min="4" style="28" width="25.87"/>
    <col collapsed="false" customWidth="true" hidden="false" outlineLevel="0" max="5" min="5" style="1" width="25.74"/>
    <col collapsed="false" customWidth="true" hidden="false" outlineLevel="0" max="6" min="6" style="3" width="25.87"/>
  </cols>
  <sheetData>
    <row r="1" customFormat="false" ht="15.75" hidden="false" customHeight="false" outlineLevel="0" collapsed="false">
      <c r="A1" s="1" t="s">
        <v>2</v>
      </c>
    </row>
    <row r="2" customFormat="false" ht="15.75" hidden="false" customHeight="false" outlineLevel="0" collapsed="false">
      <c r="A2" s="11"/>
      <c r="B2" s="29" t="s">
        <v>291</v>
      </c>
      <c r="C2" s="29" t="s">
        <v>292</v>
      </c>
      <c r="D2" s="29" t="s">
        <v>293</v>
      </c>
      <c r="E2" s="30" t="s">
        <v>294</v>
      </c>
      <c r="F2" s="29" t="s">
        <v>295</v>
      </c>
      <c r="G2" s="31"/>
    </row>
    <row r="3" customFormat="false" ht="15.75" hidden="false" customHeight="false" outlineLevel="0" collapsed="false">
      <c r="A3" s="11" t="s">
        <v>296</v>
      </c>
      <c r="B3" s="29" t="n">
        <v>0.035623</v>
      </c>
      <c r="C3" s="29" t="n">
        <v>0.193197</v>
      </c>
      <c r="D3" s="29" t="n">
        <v>0.43585</v>
      </c>
      <c r="E3" s="30" t="s">
        <v>297</v>
      </c>
      <c r="F3" s="30" t="n">
        <v>0.0531645428843103</v>
      </c>
      <c r="G3" s="31"/>
    </row>
    <row r="4" customFormat="false" ht="15.75" hidden="false" customHeight="false" outlineLevel="0" collapsed="false">
      <c r="A4" s="11" t="s">
        <v>298</v>
      </c>
      <c r="B4" s="29" t="n">
        <v>0.10265</v>
      </c>
      <c r="C4" s="29" t="n">
        <v>0.180744</v>
      </c>
      <c r="D4" s="29" t="n">
        <v>0.27951</v>
      </c>
      <c r="E4" s="30" t="s">
        <v>297</v>
      </c>
      <c r="F4" s="30" t="n">
        <v>0.0768343440172938</v>
      </c>
      <c r="G4" s="31"/>
    </row>
    <row r="5" customFormat="false" ht="15.75" hidden="false" customHeight="false" outlineLevel="0" collapsed="false">
      <c r="A5" s="11" t="s">
        <v>299</v>
      </c>
      <c r="B5" s="29" t="n">
        <v>0.07145</v>
      </c>
      <c r="C5" s="29" t="n">
        <v>0.178211</v>
      </c>
      <c r="D5" s="29" t="n">
        <v>0.34066</v>
      </c>
      <c r="E5" s="30" t="s">
        <v>297</v>
      </c>
      <c r="F5" s="30" t="n">
        <v>0.0628362801505867</v>
      </c>
      <c r="G5" s="31"/>
    </row>
    <row r="6" customFormat="false" ht="15.75" hidden="false" customHeight="false" outlineLevel="0" collapsed="false">
      <c r="A6" s="11" t="s">
        <v>300</v>
      </c>
      <c r="B6" s="29" t="n">
        <v>0.034857</v>
      </c>
      <c r="C6" s="29" t="n">
        <v>0.173685</v>
      </c>
      <c r="D6" s="29" t="n">
        <v>0.4186</v>
      </c>
      <c r="E6" s="30" t="s">
        <v>297</v>
      </c>
      <c r="F6" s="30" t="n">
        <v>0.0530410937640605</v>
      </c>
      <c r="G6" s="31"/>
    </row>
    <row r="7" customFormat="false" ht="15.75" hidden="false" customHeight="false" outlineLevel="0" collapsed="false">
      <c r="A7" s="11" t="s">
        <v>301</v>
      </c>
      <c r="B7" s="29" t="n">
        <v>1E-006</v>
      </c>
      <c r="C7" s="29" t="n">
        <v>0.187656</v>
      </c>
      <c r="D7" s="29" t="n">
        <v>0.5</v>
      </c>
      <c r="E7" s="30" t="s">
        <v>297</v>
      </c>
      <c r="F7" s="30" t="n">
        <v>0.0500000000024922</v>
      </c>
      <c r="G7" s="31"/>
    </row>
    <row r="8" customFormat="false" ht="15.75" hidden="false" customHeight="false" outlineLevel="0" collapsed="false">
      <c r="A8" s="12" t="s">
        <v>78</v>
      </c>
      <c r="B8" s="30" t="n">
        <v>0.184711</v>
      </c>
      <c r="C8" s="30" t="n">
        <v>0.197527</v>
      </c>
      <c r="D8" s="29" t="n">
        <v>0.19383</v>
      </c>
      <c r="E8" s="30" t="n">
        <v>1.0075</v>
      </c>
      <c r="F8" s="30" t="n">
        <v>0.138687925198856</v>
      </c>
    </row>
    <row r="9" customFormat="false" ht="15.75" hidden="false" customHeight="false" outlineLevel="0" collapsed="false">
      <c r="A9" s="12" t="s">
        <v>80</v>
      </c>
      <c r="B9" s="30" t="n">
        <v>1E-006</v>
      </c>
      <c r="C9" s="30" t="n">
        <v>0.177473</v>
      </c>
      <c r="D9" s="29" t="n">
        <v>0.5</v>
      </c>
      <c r="E9" s="30" t="n">
        <v>0.9809</v>
      </c>
      <c r="F9" s="30" t="n">
        <v>0.0500000000024922</v>
      </c>
    </row>
    <row r="10" customFormat="false" ht="15.75" hidden="false" customHeight="false" outlineLevel="0" collapsed="false">
      <c r="A10" s="12" t="s">
        <v>82</v>
      </c>
      <c r="B10" s="30" t="n">
        <v>1E-006</v>
      </c>
      <c r="C10" s="30" t="n">
        <v>0.181255</v>
      </c>
      <c r="D10" s="29" t="n">
        <v>0.5</v>
      </c>
      <c r="E10" s="30" t="n">
        <v>0.9839</v>
      </c>
      <c r="F10" s="30" t="n">
        <v>0.0500000000024922</v>
      </c>
    </row>
    <row r="11" customFormat="false" ht="15.75" hidden="false" customHeight="false" outlineLevel="0" collapsed="false">
      <c r="A11" s="12" t="s">
        <v>83</v>
      </c>
      <c r="B11" s="30" t="n">
        <v>1E-006</v>
      </c>
      <c r="C11" s="30" t="n">
        <v>0.180893</v>
      </c>
      <c r="D11" s="29" t="n">
        <v>0.5</v>
      </c>
      <c r="E11" s="30" t="n">
        <v>1.0105</v>
      </c>
      <c r="F11" s="30" t="n">
        <v>0.0500000000024922</v>
      </c>
    </row>
    <row r="12" customFormat="false" ht="15.75" hidden="false" customHeight="false" outlineLevel="0" collapsed="false">
      <c r="A12" s="12" t="s">
        <v>84</v>
      </c>
      <c r="B12" s="30" t="n">
        <v>1E-006</v>
      </c>
      <c r="C12" s="30" t="n">
        <v>0.185476</v>
      </c>
      <c r="D12" s="29" t="n">
        <v>0.5</v>
      </c>
      <c r="E12" s="30" t="n">
        <v>0.9809</v>
      </c>
      <c r="F12" s="30" t="n">
        <v>0.0500000000024922</v>
      </c>
    </row>
    <row r="13" customFormat="false" ht="15.75" hidden="false" customHeight="false" outlineLevel="0" collapsed="false">
      <c r="A13" s="12" t="s">
        <v>85</v>
      </c>
      <c r="B13" s="30" t="n">
        <v>0.233909</v>
      </c>
      <c r="C13" s="30" t="n">
        <v>0.156786</v>
      </c>
      <c r="D13" s="29" t="n">
        <v>0.023681</v>
      </c>
      <c r="E13" s="30" t="n">
        <v>1.0046</v>
      </c>
      <c r="F13" s="30" t="n">
        <v>0.193698075796824</v>
      </c>
    </row>
    <row r="14" customFormat="false" ht="15.75" hidden="false" customHeight="false" outlineLevel="0" collapsed="false">
      <c r="A14" s="12" t="s">
        <v>86</v>
      </c>
      <c r="B14" s="30" t="n">
        <v>0.052733</v>
      </c>
      <c r="C14" s="30" t="n">
        <v>0.186549</v>
      </c>
      <c r="D14" s="29" t="n">
        <v>0.39596</v>
      </c>
      <c r="E14" s="30" t="n">
        <v>0.9957</v>
      </c>
      <c r="F14" s="30" t="n">
        <v>0.0569502382976433</v>
      </c>
    </row>
    <row r="15" customFormat="false" ht="15.75" hidden="false" customHeight="false" outlineLevel="0" collapsed="false">
      <c r="A15" s="12" t="s">
        <v>87</v>
      </c>
      <c r="B15" s="30" t="n">
        <v>0.103619</v>
      </c>
      <c r="C15" s="30" t="n">
        <v>0.176977</v>
      </c>
      <c r="D15" s="29" t="n">
        <v>0.272</v>
      </c>
      <c r="E15" s="30" t="n">
        <v>1.0046</v>
      </c>
      <c r="F15" s="30" t="n">
        <v>0.0773651240189799</v>
      </c>
    </row>
    <row r="16" customFormat="false" ht="15.75" hidden="false" customHeight="false" outlineLevel="0" collapsed="false">
      <c r="A16" s="12" t="s">
        <v>302</v>
      </c>
      <c r="B16" s="30" t="n">
        <v>0.119882</v>
      </c>
      <c r="C16" s="30" t="n">
        <v>0.18493</v>
      </c>
      <c r="D16" s="29" t="n">
        <v>0.25934</v>
      </c>
      <c r="E16" s="30" t="n">
        <v>0.9927</v>
      </c>
      <c r="F16" s="30" t="n">
        <v>0.0865935644857931</v>
      </c>
    </row>
    <row r="17" customFormat="false" ht="15.75" hidden="false" customHeight="false" outlineLevel="0" collapsed="false">
      <c r="A17" s="12" t="s">
        <v>89</v>
      </c>
      <c r="B17" s="30" t="n">
        <v>0.060345</v>
      </c>
      <c r="C17" s="30" t="n">
        <v>0.152484</v>
      </c>
      <c r="D17" s="29" t="n">
        <v>0.32067</v>
      </c>
      <c r="E17" s="30" t="n">
        <v>0.978</v>
      </c>
      <c r="F17" s="30" t="n">
        <v>0.0591107168676814</v>
      </c>
    </row>
    <row r="18" customFormat="false" ht="15.75" hidden="false" customHeight="false" outlineLevel="0" collapsed="false">
      <c r="A18" s="12" t="s">
        <v>90</v>
      </c>
      <c r="B18" s="30" t="n">
        <v>0.184711</v>
      </c>
      <c r="C18" s="30" t="n">
        <v>0.197527</v>
      </c>
      <c r="D18" s="29" t="n">
        <v>0.19383</v>
      </c>
      <c r="E18" s="30" t="n">
        <v>1.0075</v>
      </c>
      <c r="F18" s="30" t="n">
        <v>0.138687925198856</v>
      </c>
    </row>
    <row r="19" customFormat="false" ht="15.75" hidden="false" customHeight="false" outlineLevel="0" collapsed="false">
      <c r="A19" s="12" t="s">
        <v>91</v>
      </c>
      <c r="B19" s="30" t="n">
        <v>1E-006</v>
      </c>
      <c r="C19" s="30" t="n">
        <v>0.179086</v>
      </c>
      <c r="D19" s="29" t="n">
        <v>0.5</v>
      </c>
      <c r="E19" s="30" t="n">
        <v>0.978</v>
      </c>
      <c r="F19" s="30" t="n">
        <v>0.0500000000024922</v>
      </c>
    </row>
    <row r="20" customFormat="false" ht="15.75" hidden="false" customHeight="false" outlineLevel="0" collapsed="false">
      <c r="A20" s="12" t="s">
        <v>92</v>
      </c>
      <c r="B20" s="30" t="n">
        <v>1E-006</v>
      </c>
      <c r="C20" s="30" t="n">
        <v>0.18955</v>
      </c>
      <c r="D20" s="29" t="n">
        <v>0.5</v>
      </c>
      <c r="E20" s="30" t="n">
        <v>0.9809</v>
      </c>
      <c r="F20" s="30" t="n">
        <v>0.0500000000024922</v>
      </c>
    </row>
    <row r="21" customFormat="false" ht="15.75" hidden="false" customHeight="false" outlineLevel="0" collapsed="false">
      <c r="A21" s="12" t="s">
        <v>93</v>
      </c>
      <c r="B21" s="30" t="n">
        <v>1E-006</v>
      </c>
      <c r="C21" s="30" t="n">
        <v>0.181255</v>
      </c>
      <c r="D21" s="29" t="n">
        <v>0.5</v>
      </c>
      <c r="E21" s="30" t="n">
        <v>0.9839</v>
      </c>
      <c r="F21" s="30" t="n">
        <v>0.0500000000024922</v>
      </c>
    </row>
    <row r="22" customFormat="false" ht="15.75" hidden="false" customHeight="false" outlineLevel="0" collapsed="false">
      <c r="A22" s="12" t="s">
        <v>94</v>
      </c>
      <c r="B22" s="30" t="n">
        <v>1E-006</v>
      </c>
      <c r="C22" s="30" t="n">
        <v>0.180893</v>
      </c>
      <c r="D22" s="29" t="n">
        <v>0.5</v>
      </c>
      <c r="E22" s="30" t="n">
        <v>1.0105</v>
      </c>
      <c r="F22" s="30" t="n">
        <v>0.0500000000024922</v>
      </c>
    </row>
    <row r="23" customFormat="false" ht="15.75" hidden="false" customHeight="false" outlineLevel="0" collapsed="false">
      <c r="A23" s="12" t="s">
        <v>95</v>
      </c>
      <c r="B23" s="30" t="n">
        <v>1E-006</v>
      </c>
      <c r="C23" s="30" t="n">
        <v>0.161484</v>
      </c>
      <c r="D23" s="29" t="n">
        <v>0.5</v>
      </c>
      <c r="E23" s="30" t="n">
        <v>0.9927</v>
      </c>
      <c r="F23" s="30" t="n">
        <v>0.0500000000024922</v>
      </c>
    </row>
    <row r="24" customFormat="false" ht="15.75" hidden="false" customHeight="false" outlineLevel="0" collapsed="false">
      <c r="A24" s="12" t="s">
        <v>96</v>
      </c>
      <c r="B24" s="30" t="n">
        <v>0.141786</v>
      </c>
      <c r="C24" s="30" t="n">
        <v>0.182489</v>
      </c>
      <c r="D24" s="29" t="n">
        <v>0.21432</v>
      </c>
      <c r="E24" s="30" t="n">
        <v>0.9898</v>
      </c>
      <c r="F24" s="30" t="n">
        <v>0.101575012516473</v>
      </c>
    </row>
    <row r="25" customFormat="false" ht="15.75" hidden="false" customHeight="false" outlineLevel="0" collapsed="false">
      <c r="A25" s="12" t="s">
        <v>97</v>
      </c>
      <c r="B25" s="30" t="n">
        <v>0.103673</v>
      </c>
      <c r="C25" s="30" t="n">
        <v>0.143976</v>
      </c>
      <c r="D25" s="29" t="n">
        <v>0.1787</v>
      </c>
      <c r="E25" s="30" t="n">
        <v>0.9868</v>
      </c>
      <c r="F25" s="30" t="n">
        <v>0.0773651240189799</v>
      </c>
    </row>
    <row r="26" customFormat="false" ht="15.75" hidden="false" customHeight="false" outlineLevel="0" collapsed="false">
      <c r="A26" s="12" t="s">
        <v>98</v>
      </c>
      <c r="B26" s="30" t="n">
        <v>0.233909</v>
      </c>
      <c r="C26" s="30" t="n">
        <v>0.156786</v>
      </c>
      <c r="D26" s="29" t="n">
        <v>0.023681</v>
      </c>
      <c r="E26" s="30" t="n">
        <v>1.0046</v>
      </c>
      <c r="F26" s="30" t="n">
        <v>0.193698075796824</v>
      </c>
    </row>
    <row r="27" customFormat="false" ht="15.75" hidden="false" customHeight="false" outlineLevel="0" collapsed="false">
      <c r="A27" s="12" t="s">
        <v>99</v>
      </c>
      <c r="B27" s="30" t="n">
        <v>1E-006</v>
      </c>
      <c r="C27" s="30" t="n">
        <v>0.152892</v>
      </c>
      <c r="D27" s="29" t="n">
        <v>0.5</v>
      </c>
      <c r="E27" s="30" t="n">
        <v>0.9898</v>
      </c>
      <c r="F27" s="30" t="n">
        <v>0.0500000000024922</v>
      </c>
    </row>
    <row r="28" customFormat="false" ht="15.75" hidden="false" customHeight="false" outlineLevel="0" collapsed="false">
      <c r="A28" s="12" t="s">
        <v>100</v>
      </c>
      <c r="B28" s="30" t="n">
        <v>0.050858</v>
      </c>
      <c r="C28" s="30" t="n">
        <v>0.170507</v>
      </c>
      <c r="D28" s="29" t="n">
        <v>0.37771</v>
      </c>
      <c r="E28" s="30" t="n">
        <v>0.978</v>
      </c>
      <c r="F28" s="30" t="n">
        <v>0.0564818034791686</v>
      </c>
    </row>
    <row r="29" customFormat="false" ht="15.75" hidden="false" customHeight="false" outlineLevel="0" collapsed="false">
      <c r="A29" s="12" t="s">
        <v>101</v>
      </c>
      <c r="B29" s="30" t="n">
        <v>0.455811</v>
      </c>
      <c r="C29" s="30" t="n">
        <v>0.186414</v>
      </c>
      <c r="D29" s="29" t="n">
        <v>0.0046868</v>
      </c>
      <c r="E29" s="30" t="n">
        <v>1.0046</v>
      </c>
      <c r="F29" s="30" t="n">
        <v>0.566330526566551</v>
      </c>
    </row>
    <row r="30" customFormat="false" ht="15.75" hidden="false" customHeight="false" outlineLevel="0" collapsed="false">
      <c r="A30" s="12" t="s">
        <v>102</v>
      </c>
      <c r="B30" s="30" t="n">
        <v>0.031313</v>
      </c>
      <c r="C30" s="30" t="n">
        <v>0.164443</v>
      </c>
      <c r="D30" s="29" t="n">
        <v>0.41892</v>
      </c>
      <c r="E30" s="30" t="n">
        <v>0.9868</v>
      </c>
      <c r="F30" s="30" t="n">
        <v>0.0524451897741263</v>
      </c>
    </row>
    <row r="31" customFormat="false" ht="15.75" hidden="false" customHeight="false" outlineLevel="0" collapsed="false">
      <c r="A31" s="12" t="s">
        <v>103</v>
      </c>
      <c r="B31" s="30" t="n">
        <v>0.103619</v>
      </c>
      <c r="C31" s="30" t="n">
        <v>0.176977</v>
      </c>
      <c r="D31" s="29" t="n">
        <v>0.272</v>
      </c>
      <c r="E31" s="30" t="n">
        <v>1.0046</v>
      </c>
      <c r="F31" s="30" t="n">
        <v>0.0773651240189799</v>
      </c>
    </row>
    <row r="32" customFormat="false" ht="15.75" hidden="false" customHeight="false" outlineLevel="0" collapsed="false">
      <c r="A32" s="12" t="s">
        <v>303</v>
      </c>
      <c r="B32" s="30" t="n">
        <v>0.119882</v>
      </c>
      <c r="C32" s="30" t="n">
        <v>0.18493</v>
      </c>
      <c r="D32" s="29" t="n">
        <v>0.25934</v>
      </c>
      <c r="E32" s="30" t="n">
        <v>0.9927</v>
      </c>
      <c r="F32" s="30" t="n">
        <v>0.0865935644857931</v>
      </c>
    </row>
    <row r="33" customFormat="false" ht="15.75" hidden="false" customHeight="false" outlineLevel="0" collapsed="false">
      <c r="A33" s="12" t="s">
        <v>105</v>
      </c>
      <c r="B33" s="30" t="n">
        <v>0.060345</v>
      </c>
      <c r="C33" s="30" t="n">
        <v>0.152484</v>
      </c>
      <c r="D33" s="29" t="n">
        <v>0.32067</v>
      </c>
      <c r="E33" s="30" t="n">
        <v>0.978</v>
      </c>
      <c r="F33" s="30" t="n">
        <v>0.0591107168676814</v>
      </c>
    </row>
    <row r="34" customFormat="false" ht="15.75" hidden="false" customHeight="false" outlineLevel="0" collapsed="false">
      <c r="A34" s="12" t="s">
        <v>106</v>
      </c>
      <c r="B34" s="30" t="n">
        <v>0.184711</v>
      </c>
      <c r="C34" s="30" t="n">
        <v>0.197527</v>
      </c>
      <c r="D34" s="29" t="n">
        <v>0.19383</v>
      </c>
      <c r="E34" s="30" t="n">
        <v>1.0075</v>
      </c>
      <c r="F34" s="30" t="n">
        <v>0.138687925198856</v>
      </c>
    </row>
    <row r="35" customFormat="false" ht="15.75" hidden="false" customHeight="false" outlineLevel="0" collapsed="false">
      <c r="A35" s="12" t="s">
        <v>107</v>
      </c>
      <c r="B35" s="30" t="n">
        <v>0.070903</v>
      </c>
      <c r="C35" s="30" t="n">
        <v>0.177708</v>
      </c>
      <c r="D35" s="29" t="n">
        <v>0.3423</v>
      </c>
      <c r="E35" s="30" t="n">
        <v>1.0105</v>
      </c>
      <c r="F35" s="30" t="n">
        <v>0.0626202387058273</v>
      </c>
    </row>
    <row r="36" customFormat="false" ht="15.75" hidden="false" customHeight="false" outlineLevel="0" collapsed="false">
      <c r="A36" s="12" t="s">
        <v>108</v>
      </c>
      <c r="B36" s="30" t="n">
        <v>1E-006</v>
      </c>
      <c r="C36" s="30" t="n">
        <v>0.180249</v>
      </c>
      <c r="D36" s="29" t="n">
        <v>0.5</v>
      </c>
      <c r="E36" s="30" t="n">
        <v>0.9809</v>
      </c>
      <c r="F36" s="30" t="n">
        <v>0.0500000000024922</v>
      </c>
    </row>
    <row r="37" customFormat="false" ht="15.75" hidden="false" customHeight="false" outlineLevel="0" collapsed="false">
      <c r="A37" s="12" t="s">
        <v>109</v>
      </c>
      <c r="B37" s="30" t="n">
        <v>1E-006</v>
      </c>
      <c r="C37" s="30" t="n">
        <v>0.18955</v>
      </c>
      <c r="D37" s="29" t="n">
        <v>0.5</v>
      </c>
      <c r="E37" s="30" t="n">
        <v>0.9809</v>
      </c>
      <c r="F37" s="30" t="n">
        <v>0.0500000000024922</v>
      </c>
    </row>
    <row r="38" customFormat="false" ht="15.75" hidden="false" customHeight="false" outlineLevel="0" collapsed="false">
      <c r="A38" s="12" t="s">
        <v>110</v>
      </c>
      <c r="B38" s="30" t="n">
        <v>1E-006</v>
      </c>
      <c r="C38" s="30" t="n">
        <v>0.181255</v>
      </c>
      <c r="D38" s="29" t="n">
        <v>0.5</v>
      </c>
      <c r="E38" s="30" t="n">
        <v>0.9839</v>
      </c>
      <c r="F38" s="30" t="n">
        <v>0.0500000000024922</v>
      </c>
    </row>
    <row r="39" customFormat="false" ht="15.75" hidden="false" customHeight="false" outlineLevel="0" collapsed="false">
      <c r="A39" s="12" t="s">
        <v>111</v>
      </c>
      <c r="B39" s="30" t="n">
        <v>1E-006</v>
      </c>
      <c r="C39" s="30" t="n">
        <v>0.180893</v>
      </c>
      <c r="D39" s="29" t="n">
        <v>0.5</v>
      </c>
      <c r="E39" s="30" t="n">
        <v>1.0105</v>
      </c>
      <c r="F39" s="30" t="n">
        <v>0.0500000000024922</v>
      </c>
    </row>
    <row r="40" customFormat="false" ht="15.75" hidden="false" customHeight="false" outlineLevel="0" collapsed="false">
      <c r="A40" s="12" t="s">
        <v>112</v>
      </c>
      <c r="B40" s="30" t="n">
        <v>0.085119</v>
      </c>
      <c r="C40" s="30" t="n">
        <v>0.185509</v>
      </c>
      <c r="D40" s="29" t="n">
        <v>0.3306</v>
      </c>
      <c r="E40" s="30" t="n">
        <v>1.0135</v>
      </c>
      <c r="F40" s="30" t="n">
        <v>0.0682372036464006</v>
      </c>
    </row>
    <row r="41" customFormat="false" ht="15.75" hidden="false" customHeight="false" outlineLevel="0" collapsed="false">
      <c r="A41" s="12" t="s">
        <v>113</v>
      </c>
      <c r="B41" s="30" t="n">
        <v>0.29003</v>
      </c>
      <c r="C41" s="30" t="n">
        <v>0.184369</v>
      </c>
      <c r="D41" s="29" t="n">
        <v>0.048084</v>
      </c>
      <c r="E41" s="30" t="n">
        <v>1.0075</v>
      </c>
      <c r="F41" s="30" t="n">
        <v>0.27228813228688</v>
      </c>
    </row>
    <row r="42" customFormat="false" ht="15.75" hidden="false" customHeight="false" outlineLevel="0" collapsed="false">
      <c r="A42" s="12" t="s">
        <v>114</v>
      </c>
      <c r="B42" s="30" t="n">
        <v>0.081692</v>
      </c>
      <c r="C42" s="30" t="n">
        <v>0.179175</v>
      </c>
      <c r="D42" s="29" t="n">
        <v>0.32299</v>
      </c>
      <c r="E42" s="30" t="n">
        <v>0.9927</v>
      </c>
      <c r="F42" s="30" t="n">
        <v>0.0667961234816326</v>
      </c>
    </row>
    <row r="43" customFormat="false" ht="15.75" hidden="false" customHeight="false" outlineLevel="0" collapsed="false">
      <c r="A43" s="12" t="s">
        <v>115</v>
      </c>
      <c r="B43" s="30" t="n">
        <v>0.188656</v>
      </c>
      <c r="C43" s="30" t="n">
        <v>0.189782</v>
      </c>
      <c r="D43" s="29" t="n">
        <v>0.16414</v>
      </c>
      <c r="E43" s="30" t="n">
        <v>1.0105</v>
      </c>
      <c r="F43" s="30" t="n">
        <v>0.142672532740434</v>
      </c>
    </row>
    <row r="44" customFormat="false" ht="15.75" hidden="false" customHeight="false" outlineLevel="0" collapsed="false">
      <c r="A44" s="12" t="s">
        <v>116</v>
      </c>
      <c r="B44" s="30" t="n">
        <v>0.141786</v>
      </c>
      <c r="C44" s="30" t="n">
        <v>0.182489</v>
      </c>
      <c r="D44" s="29" t="n">
        <v>0.21432</v>
      </c>
      <c r="E44" s="30" t="n">
        <v>0.9898</v>
      </c>
      <c r="F44" s="30" t="n">
        <v>0.101575012516473</v>
      </c>
    </row>
    <row r="45" customFormat="false" ht="15.75" hidden="false" customHeight="false" outlineLevel="0" collapsed="false">
      <c r="A45" s="12" t="s">
        <v>117</v>
      </c>
      <c r="B45" s="30" t="n">
        <v>0.103673</v>
      </c>
      <c r="C45" s="30" t="n">
        <v>0.143976</v>
      </c>
      <c r="D45" s="29" t="n">
        <v>0.1787</v>
      </c>
      <c r="E45" s="30" t="n">
        <v>0.9868</v>
      </c>
      <c r="F45" s="30" t="n">
        <v>0.0773651240189799</v>
      </c>
    </row>
    <row r="46" customFormat="false" ht="15.75" hidden="false" customHeight="false" outlineLevel="0" collapsed="false">
      <c r="A46" s="12" t="s">
        <v>118</v>
      </c>
      <c r="B46" s="30" t="n">
        <v>0.233909</v>
      </c>
      <c r="C46" s="30" t="n">
        <v>0.156786</v>
      </c>
      <c r="D46" s="29" t="n">
        <v>0.023681</v>
      </c>
      <c r="E46" s="30" t="n">
        <v>1.0046</v>
      </c>
      <c r="F46" s="30" t="n">
        <v>0.193698075796824</v>
      </c>
    </row>
    <row r="47" customFormat="false" ht="15.75" hidden="false" customHeight="false" outlineLevel="0" collapsed="false">
      <c r="A47" s="12" t="s">
        <v>119</v>
      </c>
      <c r="B47" s="30" t="n">
        <v>1E-006</v>
      </c>
      <c r="C47" s="30" t="n">
        <v>0.152892</v>
      </c>
      <c r="D47" s="29" t="n">
        <v>0.5</v>
      </c>
      <c r="E47" s="30" t="n">
        <v>0.9898</v>
      </c>
      <c r="F47" s="30" t="n">
        <v>0.0500000000024922</v>
      </c>
    </row>
    <row r="48" customFormat="false" ht="15.75" hidden="false" customHeight="false" outlineLevel="0" collapsed="false">
      <c r="A48" s="12" t="s">
        <v>120</v>
      </c>
      <c r="B48" s="30" t="n">
        <v>0.050858</v>
      </c>
      <c r="C48" s="30" t="n">
        <v>0.170507</v>
      </c>
      <c r="D48" s="29" t="n">
        <v>0.37771</v>
      </c>
      <c r="E48" s="30" t="n">
        <v>0.978</v>
      </c>
      <c r="F48" s="30" t="n">
        <v>0.0564818034791686</v>
      </c>
    </row>
    <row r="49" customFormat="false" ht="15.75" hidden="false" customHeight="false" outlineLevel="0" collapsed="false">
      <c r="A49" s="12" t="s">
        <v>121</v>
      </c>
      <c r="B49" s="30" t="n">
        <v>0.455811</v>
      </c>
      <c r="C49" s="30" t="n">
        <v>0.186414</v>
      </c>
      <c r="D49" s="29" t="n">
        <v>0.0046868</v>
      </c>
      <c r="E49" s="30" t="n">
        <v>1.0046</v>
      </c>
      <c r="F49" s="30" t="n">
        <v>0.566330526566551</v>
      </c>
    </row>
    <row r="50" customFormat="false" ht="15.75" hidden="false" customHeight="false" outlineLevel="0" collapsed="false">
      <c r="A50" s="12" t="s">
        <v>122</v>
      </c>
      <c r="B50" s="30" t="n">
        <v>0.047759</v>
      </c>
      <c r="C50" s="30" t="n">
        <v>0.175886</v>
      </c>
      <c r="D50" s="29" t="n">
        <v>0.39128</v>
      </c>
      <c r="E50" s="30" t="n">
        <v>0.9868</v>
      </c>
      <c r="F50" s="30" t="n">
        <v>0.0557137521607812</v>
      </c>
    </row>
    <row r="51" customFormat="false" ht="15.75" hidden="false" customHeight="false" outlineLevel="0" collapsed="false">
      <c r="A51" s="12" t="s">
        <v>123</v>
      </c>
      <c r="B51" s="30" t="n">
        <v>0.321856</v>
      </c>
      <c r="C51" s="30" t="n">
        <v>0.187083</v>
      </c>
      <c r="D51" s="29" t="n">
        <v>0.03579</v>
      </c>
      <c r="E51" s="30" t="n">
        <v>0.9898</v>
      </c>
      <c r="F51" s="30" t="n">
        <v>0.323729976993591</v>
      </c>
    </row>
    <row r="52" customFormat="false" ht="15.75" hidden="false" customHeight="false" outlineLevel="0" collapsed="false">
      <c r="A52" s="12" t="s">
        <v>124</v>
      </c>
      <c r="B52" s="30" t="n">
        <v>0.103619</v>
      </c>
      <c r="C52" s="30" t="n">
        <v>0.176977</v>
      </c>
      <c r="D52" s="29" t="n">
        <v>0.272</v>
      </c>
      <c r="E52" s="30" t="n">
        <v>1.0046</v>
      </c>
      <c r="F52" s="30" t="n">
        <v>0.0773651240189799</v>
      </c>
    </row>
    <row r="53" customFormat="false" ht="15.75" hidden="false" customHeight="false" outlineLevel="0" collapsed="false">
      <c r="A53" s="12" t="s">
        <v>304</v>
      </c>
      <c r="B53" s="30" t="n">
        <v>0.121686</v>
      </c>
      <c r="C53" s="30" t="n">
        <v>0.185912</v>
      </c>
      <c r="D53" s="29" t="n">
        <v>0.25885</v>
      </c>
      <c r="E53" s="30" t="n">
        <v>0.9927</v>
      </c>
      <c r="F53" s="30" t="n">
        <v>0.087845181690465</v>
      </c>
    </row>
    <row r="54" customFormat="false" ht="15.75" hidden="false" customHeight="false" outlineLevel="0" collapsed="false">
      <c r="A54" s="12" t="s">
        <v>126</v>
      </c>
      <c r="B54" s="30" t="n">
        <v>0.126462</v>
      </c>
      <c r="C54" s="30" t="n">
        <v>0.178336</v>
      </c>
      <c r="D54" s="29" t="n">
        <v>0.23029</v>
      </c>
      <c r="E54" s="30" t="n">
        <v>1.0046</v>
      </c>
      <c r="F54" s="30" t="n">
        <v>0.0904142830392881</v>
      </c>
    </row>
    <row r="55" customFormat="false" ht="15.75" hidden="false" customHeight="false" outlineLevel="0" collapsed="false">
      <c r="A55" s="12" t="s">
        <v>127</v>
      </c>
      <c r="B55" s="30" t="n">
        <v>0.060345</v>
      </c>
      <c r="C55" s="30" t="n">
        <v>0.152484</v>
      </c>
      <c r="D55" s="29" t="n">
        <v>0.32067</v>
      </c>
      <c r="E55" s="30" t="n">
        <v>0.978</v>
      </c>
      <c r="F55" s="30" t="n">
        <v>0.0591107168676814</v>
      </c>
    </row>
    <row r="56" customFormat="false" ht="15.75" hidden="false" customHeight="false" outlineLevel="0" collapsed="false">
      <c r="A56" s="12" t="s">
        <v>128</v>
      </c>
      <c r="B56" s="30" t="n">
        <v>0.184711</v>
      </c>
      <c r="C56" s="30" t="n">
        <v>0.197527</v>
      </c>
      <c r="D56" s="29" t="n">
        <v>0.19383</v>
      </c>
      <c r="E56" s="30" t="n">
        <v>1.0075</v>
      </c>
      <c r="F56" s="30" t="n">
        <v>0.138687925198856</v>
      </c>
    </row>
    <row r="57" customFormat="false" ht="15.75" hidden="false" customHeight="false" outlineLevel="0" collapsed="false">
      <c r="A57" s="12" t="s">
        <v>129</v>
      </c>
      <c r="B57" s="30" t="n">
        <v>0.070903</v>
      </c>
      <c r="C57" s="30" t="n">
        <v>0.177708</v>
      </c>
      <c r="D57" s="29" t="n">
        <v>0.3423</v>
      </c>
      <c r="E57" s="30" t="n">
        <v>1.0105</v>
      </c>
      <c r="F57" s="30" t="n">
        <v>0.0626202387058273</v>
      </c>
    </row>
    <row r="58" customFormat="false" ht="15.75" hidden="false" customHeight="false" outlineLevel="0" collapsed="false">
      <c r="A58" s="12" t="s">
        <v>130</v>
      </c>
      <c r="B58" s="30" t="n">
        <v>1E-006</v>
      </c>
      <c r="C58" s="30" t="n">
        <v>0.180249</v>
      </c>
      <c r="D58" s="29" t="n">
        <v>0.5</v>
      </c>
      <c r="E58" s="30" t="n">
        <v>0.9809</v>
      </c>
      <c r="F58" s="30" t="n">
        <v>0.0500000000024922</v>
      </c>
    </row>
    <row r="59" customFormat="false" ht="15.75" hidden="false" customHeight="false" outlineLevel="0" collapsed="false">
      <c r="A59" s="12" t="s">
        <v>131</v>
      </c>
      <c r="B59" s="30" t="n">
        <v>1E-006</v>
      </c>
      <c r="C59" s="30" t="n">
        <v>0.18955</v>
      </c>
      <c r="D59" s="29" t="n">
        <v>0.5</v>
      </c>
      <c r="E59" s="30" t="n">
        <v>0.9809</v>
      </c>
      <c r="F59" s="30" t="n">
        <v>0.0500000000024922</v>
      </c>
    </row>
    <row r="60" customFormat="false" ht="15.75" hidden="false" customHeight="false" outlineLevel="0" collapsed="false">
      <c r="A60" s="12" t="s">
        <v>132</v>
      </c>
      <c r="B60" s="30" t="n">
        <v>0.104753</v>
      </c>
      <c r="C60" s="30" t="n">
        <v>0.179371</v>
      </c>
      <c r="D60" s="29" t="n">
        <v>0.27462</v>
      </c>
      <c r="E60" s="30" t="n">
        <v>0.9898</v>
      </c>
      <c r="F60" s="30" t="n">
        <v>0.0779012863135209</v>
      </c>
    </row>
    <row r="61" customFormat="false" ht="15.75" hidden="false" customHeight="false" outlineLevel="0" collapsed="false">
      <c r="A61" s="12" t="s">
        <v>133</v>
      </c>
      <c r="B61" s="30" t="n">
        <v>1E-006</v>
      </c>
      <c r="C61" s="30" t="n">
        <v>0.175613</v>
      </c>
      <c r="D61" s="29" t="n">
        <v>0.5</v>
      </c>
      <c r="E61" s="30" t="n">
        <v>0.9927</v>
      </c>
      <c r="F61" s="30" t="n">
        <v>0.0500000000024922</v>
      </c>
    </row>
    <row r="62" customFormat="false" ht="15.75" hidden="false" customHeight="false" outlineLevel="0" collapsed="false">
      <c r="A62" s="12" t="s">
        <v>134</v>
      </c>
      <c r="B62" s="30" t="n">
        <v>1E-006</v>
      </c>
      <c r="C62" s="30" t="n">
        <v>0.187797</v>
      </c>
      <c r="D62" s="29" t="n">
        <v>0.5</v>
      </c>
      <c r="E62" s="30" t="n">
        <v>0.9839</v>
      </c>
      <c r="F62" s="30" t="n">
        <v>0.0500000000024922</v>
      </c>
    </row>
    <row r="63" customFormat="false" ht="15.75" hidden="false" customHeight="false" outlineLevel="0" collapsed="false">
      <c r="A63" s="12" t="s">
        <v>135</v>
      </c>
      <c r="B63" s="30" t="n">
        <v>1E-006</v>
      </c>
      <c r="C63" s="30" t="n">
        <v>0.180372</v>
      </c>
      <c r="D63" s="29" t="n">
        <v>0.5</v>
      </c>
      <c r="E63" s="30" t="n">
        <v>0.9839</v>
      </c>
      <c r="F63" s="30" t="n">
        <v>0.0500000000024922</v>
      </c>
    </row>
    <row r="64" customFormat="false" ht="15.75" hidden="false" customHeight="false" outlineLevel="0" collapsed="false">
      <c r="A64" s="12" t="s">
        <v>136</v>
      </c>
      <c r="B64" s="30" t="n">
        <v>1E-006</v>
      </c>
      <c r="C64" s="30" t="n">
        <v>0.165925</v>
      </c>
      <c r="D64" s="29" t="n">
        <v>0.5</v>
      </c>
      <c r="E64" s="30" t="n">
        <v>0.9839</v>
      </c>
      <c r="F64" s="30" t="n">
        <v>0.0500000000024922</v>
      </c>
    </row>
    <row r="65" customFormat="false" ht="15.75" hidden="false" customHeight="false" outlineLevel="0" collapsed="false">
      <c r="A65" s="12" t="s">
        <v>137</v>
      </c>
      <c r="B65" s="30" t="n">
        <v>0.195048</v>
      </c>
      <c r="C65" s="30" t="n">
        <v>0.180249</v>
      </c>
      <c r="D65" s="29" t="n">
        <v>0.1273</v>
      </c>
      <c r="E65" s="30" t="n">
        <v>1.0195</v>
      </c>
      <c r="F65" s="30" t="n">
        <v>0.148819450181228</v>
      </c>
    </row>
    <row r="66" customFormat="false" ht="15.75" hidden="false" customHeight="false" outlineLevel="0" collapsed="false">
      <c r="A66" s="12" t="s">
        <v>138</v>
      </c>
      <c r="B66" s="30" t="n">
        <v>1E-006</v>
      </c>
      <c r="C66" s="30" t="n">
        <v>0.161467</v>
      </c>
      <c r="D66" s="29" t="n">
        <v>0.5</v>
      </c>
      <c r="E66" s="30" t="n">
        <v>0.9986</v>
      </c>
      <c r="F66" s="30" t="n">
        <v>0.0500000000024922</v>
      </c>
    </row>
    <row r="67" customFormat="false" ht="15.75" hidden="false" customHeight="false" outlineLevel="0" collapsed="false">
      <c r="A67" s="12" t="s">
        <v>139</v>
      </c>
      <c r="B67" s="30" t="n">
        <v>1E-006</v>
      </c>
      <c r="C67" s="30" t="n">
        <v>0.16098</v>
      </c>
      <c r="D67" s="29" t="n">
        <v>0.5</v>
      </c>
      <c r="E67" s="30" t="n">
        <v>0.9957</v>
      </c>
      <c r="F67" s="30" t="n">
        <v>0.0500000000024922</v>
      </c>
    </row>
    <row r="68" customFormat="false" ht="15.75" hidden="false" customHeight="false" outlineLevel="0" collapsed="false">
      <c r="A68" s="12" t="s">
        <v>140</v>
      </c>
      <c r="B68" s="30" t="n">
        <v>0.415064</v>
      </c>
      <c r="C68" s="30" t="n">
        <v>0.186056</v>
      </c>
      <c r="D68" s="29" t="n">
        <v>0.0093122</v>
      </c>
      <c r="E68" s="30" t="n">
        <v>1.0165</v>
      </c>
      <c r="F68" s="30" t="n">
        <v>0.490373657864442</v>
      </c>
    </row>
    <row r="69" customFormat="false" ht="15.75" hidden="false" customHeight="false" outlineLevel="0" collapsed="false">
      <c r="A69" s="12" t="s">
        <v>141</v>
      </c>
      <c r="B69" s="30" t="n">
        <v>1E-006</v>
      </c>
      <c r="C69" s="30" t="n">
        <v>0.180893</v>
      </c>
      <c r="D69" s="29" t="n">
        <v>0.5</v>
      </c>
      <c r="E69" s="30" t="n">
        <v>1.0105</v>
      </c>
      <c r="F69" s="30" t="n">
        <v>0.0500000000024922</v>
      </c>
    </row>
    <row r="70" customFormat="false" ht="15.75" hidden="false" customHeight="false" outlineLevel="0" collapsed="false">
      <c r="A70" s="12" t="s">
        <v>142</v>
      </c>
      <c r="B70" s="30" t="n">
        <v>0.29003</v>
      </c>
      <c r="C70" s="30" t="n">
        <v>0.184369</v>
      </c>
      <c r="D70" s="29" t="n">
        <v>0.048084</v>
      </c>
      <c r="E70" s="30" t="n">
        <v>1.0075</v>
      </c>
      <c r="F70" s="30" t="n">
        <v>0.27228813228688</v>
      </c>
    </row>
    <row r="71" customFormat="false" ht="15.75" hidden="false" customHeight="false" outlineLevel="0" collapsed="false">
      <c r="A71" s="12" t="s">
        <v>143</v>
      </c>
      <c r="B71" s="30" t="n">
        <v>0.035294</v>
      </c>
      <c r="C71" s="30" t="n">
        <v>0.152939</v>
      </c>
      <c r="D71" s="29" t="n">
        <v>0.39654</v>
      </c>
      <c r="E71" s="30" t="n">
        <v>0.9986</v>
      </c>
      <c r="F71" s="30" t="n">
        <v>0.053111333730358</v>
      </c>
    </row>
    <row r="72" customFormat="false" ht="15.75" hidden="false" customHeight="false" outlineLevel="0" collapsed="false">
      <c r="A72" s="12" t="s">
        <v>144</v>
      </c>
      <c r="B72" s="30" t="n">
        <v>0.275167</v>
      </c>
      <c r="C72" s="30" t="n">
        <v>0.188349</v>
      </c>
      <c r="D72" s="29" t="n">
        <v>0.069803</v>
      </c>
      <c r="E72" s="30" t="n">
        <v>1.0285</v>
      </c>
      <c r="F72" s="30" t="n">
        <v>0.249710973435979</v>
      </c>
    </row>
    <row r="73" customFormat="false" ht="15.75" hidden="false" customHeight="false" outlineLevel="0" collapsed="false">
      <c r="A73" s="12" t="s">
        <v>145</v>
      </c>
      <c r="B73" s="30" t="n">
        <v>0.156718</v>
      </c>
      <c r="C73" s="30" t="n">
        <v>0.173789</v>
      </c>
      <c r="D73" s="29" t="n">
        <v>0.16071</v>
      </c>
      <c r="E73" s="30" t="n">
        <v>1.0135</v>
      </c>
      <c r="F73" s="30" t="n">
        <v>0.113335791244349</v>
      </c>
    </row>
    <row r="74" customFormat="false" ht="15.75" hidden="false" customHeight="false" outlineLevel="0" collapsed="false">
      <c r="A74" s="12" t="s">
        <v>146</v>
      </c>
      <c r="B74" s="30" t="n">
        <v>0.049058</v>
      </c>
      <c r="C74" s="30" t="n">
        <v>0.173276</v>
      </c>
      <c r="D74" s="29" t="n">
        <v>0.38552</v>
      </c>
      <c r="E74" s="30" t="n">
        <v>0.9898</v>
      </c>
      <c r="F74" s="30" t="n">
        <v>0.0560298827196318</v>
      </c>
    </row>
    <row r="75" customFormat="false" ht="15.75" hidden="false" customHeight="false" outlineLevel="0" collapsed="false">
      <c r="A75" s="12" t="s">
        <v>147</v>
      </c>
      <c r="B75" s="30" t="n">
        <v>0.188656</v>
      </c>
      <c r="C75" s="30" t="n">
        <v>0.189782</v>
      </c>
      <c r="D75" s="29" t="n">
        <v>0.16414</v>
      </c>
      <c r="E75" s="30" t="n">
        <v>1.0105</v>
      </c>
      <c r="F75" s="30" t="n">
        <v>0.142672532740434</v>
      </c>
    </row>
    <row r="76" customFormat="false" ht="15.75" hidden="false" customHeight="false" outlineLevel="0" collapsed="false">
      <c r="A76" s="12" t="s">
        <v>148</v>
      </c>
      <c r="B76" s="30" t="n">
        <v>0.178981</v>
      </c>
      <c r="C76" s="30" t="n">
        <v>0.183841</v>
      </c>
      <c r="D76" s="29" t="n">
        <v>0.1563</v>
      </c>
      <c r="E76" s="30" t="n">
        <v>0.9957</v>
      </c>
      <c r="F76" s="30" t="n">
        <v>0.13288118845482</v>
      </c>
    </row>
    <row r="77" customFormat="false" ht="15.75" hidden="false" customHeight="false" outlineLevel="0" collapsed="false">
      <c r="A77" s="12" t="s">
        <v>149</v>
      </c>
      <c r="B77" s="30" t="n">
        <v>0.048514</v>
      </c>
      <c r="C77" s="30" t="n">
        <v>0.193675</v>
      </c>
      <c r="D77" s="29" t="n">
        <v>0.41286</v>
      </c>
      <c r="E77" s="30" t="n">
        <v>1.0165</v>
      </c>
      <c r="F77" s="30" t="n">
        <v>0.0558829080615368</v>
      </c>
    </row>
    <row r="78" customFormat="false" ht="15.75" hidden="false" customHeight="false" outlineLevel="0" collapsed="false">
      <c r="A78" s="12" t="s">
        <v>150</v>
      </c>
      <c r="B78" s="30" t="n">
        <v>0.006839</v>
      </c>
      <c r="C78" s="30" t="n">
        <v>0.158717</v>
      </c>
      <c r="D78" s="29" t="n">
        <v>0.48157</v>
      </c>
      <c r="E78" s="30" t="n">
        <v>0.9809</v>
      </c>
      <c r="F78" s="30" t="n">
        <v>0.0501166066188754</v>
      </c>
    </row>
    <row r="79" customFormat="false" ht="15.75" hidden="false" customHeight="false" outlineLevel="0" collapsed="false">
      <c r="A79" s="12" t="s">
        <v>151</v>
      </c>
      <c r="B79" s="30" t="n">
        <v>0.225801</v>
      </c>
      <c r="C79" s="30" t="n">
        <v>0.175627</v>
      </c>
      <c r="D79" s="29" t="n">
        <v>0.069334</v>
      </c>
      <c r="E79" s="30" t="n">
        <v>1.0105</v>
      </c>
      <c r="F79" s="30" t="n">
        <v>0.183804578650002</v>
      </c>
    </row>
    <row r="80" customFormat="false" ht="15.75" hidden="false" customHeight="false" outlineLevel="0" collapsed="false">
      <c r="A80" s="12" t="s">
        <v>152</v>
      </c>
      <c r="B80" s="30" t="n">
        <v>1E-006</v>
      </c>
      <c r="C80" s="30" t="n">
        <v>0.166073</v>
      </c>
      <c r="D80" s="29" t="n">
        <v>0.5</v>
      </c>
      <c r="E80" s="30" t="n">
        <v>0.9809</v>
      </c>
      <c r="F80" s="30" t="n">
        <v>0.0500000000024922</v>
      </c>
    </row>
    <row r="81" customFormat="false" ht="15.75" hidden="false" customHeight="false" outlineLevel="0" collapsed="false">
      <c r="A81" s="12" t="s">
        <v>153</v>
      </c>
      <c r="B81" s="30" t="n">
        <v>1E-006</v>
      </c>
      <c r="C81" s="30" t="n">
        <v>0.17085</v>
      </c>
      <c r="D81" s="29" t="n">
        <v>0.5</v>
      </c>
      <c r="E81" s="30" t="n">
        <v>0.9898</v>
      </c>
      <c r="F81" s="30" t="n">
        <v>0.0500000000024922</v>
      </c>
    </row>
    <row r="82" customFormat="false" ht="15.75" hidden="false" customHeight="false" outlineLevel="0" collapsed="false">
      <c r="A82" s="12" t="s">
        <v>154</v>
      </c>
      <c r="B82" s="30" t="n">
        <v>0.439149</v>
      </c>
      <c r="C82" s="30" t="n">
        <v>0.196415</v>
      </c>
      <c r="D82" s="29" t="n">
        <v>0.015037</v>
      </c>
      <c r="E82" s="30" t="n">
        <v>0.9957</v>
      </c>
      <c r="F82" s="30" t="n">
        <v>0.53496907652096</v>
      </c>
    </row>
    <row r="83" customFormat="false" ht="15.75" hidden="false" customHeight="false" outlineLevel="0" collapsed="false">
      <c r="A83" s="12" t="s">
        <v>155</v>
      </c>
      <c r="B83" s="30" t="n">
        <v>1E-006</v>
      </c>
      <c r="C83" s="30" t="n">
        <v>0.167662</v>
      </c>
      <c r="D83" s="29" t="n">
        <v>0.5</v>
      </c>
      <c r="E83" s="30" t="n">
        <v>1.0075</v>
      </c>
      <c r="F83" s="30" t="n">
        <v>0.0500000000024922</v>
      </c>
    </row>
    <row r="84" customFormat="false" ht="15.75" hidden="false" customHeight="false" outlineLevel="0" collapsed="false">
      <c r="A84" s="12" t="s">
        <v>156</v>
      </c>
      <c r="B84" s="30" t="n">
        <v>0.103673</v>
      </c>
      <c r="C84" s="30" t="n">
        <v>0.143976</v>
      </c>
      <c r="D84" s="29" t="n">
        <v>0.1787</v>
      </c>
      <c r="E84" s="30" t="n">
        <v>0.9868</v>
      </c>
      <c r="F84" s="30" t="n">
        <v>0.0773651240189799</v>
      </c>
    </row>
    <row r="85" customFormat="false" ht="15.75" hidden="false" customHeight="false" outlineLevel="0" collapsed="false">
      <c r="A85" s="12" t="s">
        <v>157</v>
      </c>
      <c r="B85" s="30" t="n">
        <v>0.233909</v>
      </c>
      <c r="C85" s="30" t="n">
        <v>0.156786</v>
      </c>
      <c r="D85" s="29" t="n">
        <v>0.023681</v>
      </c>
      <c r="E85" s="30" t="n">
        <v>1.0046</v>
      </c>
      <c r="F85" s="30" t="n">
        <v>0.193698075796824</v>
      </c>
    </row>
    <row r="86" customFormat="false" ht="15.75" hidden="false" customHeight="false" outlineLevel="0" collapsed="false">
      <c r="A86" s="12" t="s">
        <v>305</v>
      </c>
      <c r="B86" s="30" t="n">
        <v>1E-006</v>
      </c>
      <c r="C86" s="30" t="n">
        <v>0.152892</v>
      </c>
      <c r="D86" s="29" t="n">
        <v>0.5</v>
      </c>
      <c r="E86" s="30" t="n">
        <v>0.9898</v>
      </c>
      <c r="F86" s="30" t="n">
        <v>0.0500000000024922</v>
      </c>
    </row>
    <row r="87" customFormat="false" ht="15.75" hidden="false" customHeight="false" outlineLevel="0" collapsed="false">
      <c r="A87" s="12" t="s">
        <v>159</v>
      </c>
      <c r="B87" s="30" t="n">
        <v>0.042615</v>
      </c>
      <c r="C87" s="30" t="n">
        <v>0.169348</v>
      </c>
      <c r="D87" s="29" t="n">
        <v>0.39619</v>
      </c>
      <c r="E87" s="30" t="n">
        <v>0.978</v>
      </c>
      <c r="F87" s="30" t="n">
        <v>0.0545350673987869</v>
      </c>
    </row>
    <row r="88" customFormat="false" ht="15.75" hidden="false" customHeight="false" outlineLevel="0" collapsed="false">
      <c r="A88" s="12" t="s">
        <v>160</v>
      </c>
      <c r="B88" s="30" t="n">
        <v>0.078639</v>
      </c>
      <c r="C88" s="30" t="n">
        <v>0.16831</v>
      </c>
      <c r="D88" s="29" t="n">
        <v>0.30576</v>
      </c>
      <c r="E88" s="30" t="n">
        <v>1.0016</v>
      </c>
      <c r="F88" s="30" t="n">
        <v>0.0655351166429721</v>
      </c>
    </row>
    <row r="89" customFormat="false" ht="15.75" hidden="false" customHeight="false" outlineLevel="0" collapsed="false">
      <c r="A89" s="12" t="s">
        <v>161</v>
      </c>
      <c r="B89" s="30" t="n">
        <v>1E-006</v>
      </c>
      <c r="C89" s="30" t="n">
        <v>0.183161</v>
      </c>
      <c r="D89" s="29" t="n">
        <v>0.5</v>
      </c>
      <c r="E89" s="30" t="n">
        <v>1.0105</v>
      </c>
      <c r="F89" s="30" t="n">
        <v>0.0500000000024922</v>
      </c>
    </row>
    <row r="90" customFormat="false" ht="15.75" hidden="false" customHeight="false" outlineLevel="0" collapsed="false">
      <c r="A90" s="12" t="s">
        <v>162</v>
      </c>
      <c r="B90" s="30" t="n">
        <v>0.455811</v>
      </c>
      <c r="C90" s="30" t="n">
        <v>0.186414</v>
      </c>
      <c r="D90" s="29" t="n">
        <v>0.0046868</v>
      </c>
      <c r="E90" s="30" t="n">
        <v>1.0046</v>
      </c>
      <c r="F90" s="30" t="n">
        <v>0.566330526566551</v>
      </c>
    </row>
    <row r="91" customFormat="false" ht="15.75" hidden="false" customHeight="false" outlineLevel="0" collapsed="false">
      <c r="A91" s="12" t="s">
        <v>163</v>
      </c>
      <c r="B91" s="30" t="n">
        <v>0.047759</v>
      </c>
      <c r="C91" s="30" t="n">
        <v>0.175886</v>
      </c>
      <c r="D91" s="29" t="n">
        <v>0.39128</v>
      </c>
      <c r="E91" s="30" t="n">
        <v>0.9868</v>
      </c>
      <c r="F91" s="30" t="n">
        <v>0.0557137521607812</v>
      </c>
    </row>
    <row r="92" customFormat="false" ht="15.75" hidden="false" customHeight="false" outlineLevel="0" collapsed="false">
      <c r="A92" s="12" t="s">
        <v>164</v>
      </c>
      <c r="B92" s="30" t="n">
        <v>0.321856</v>
      </c>
      <c r="C92" s="30" t="n">
        <v>0.187083</v>
      </c>
      <c r="D92" s="29" t="n">
        <v>0.03579</v>
      </c>
      <c r="E92" s="30" t="n">
        <v>0.9898</v>
      </c>
      <c r="F92" s="30" t="n">
        <v>0.323729976993591</v>
      </c>
    </row>
    <row r="93" customFormat="false" ht="15.75" hidden="false" customHeight="false" outlineLevel="0" collapsed="false">
      <c r="A93" s="12" t="s">
        <v>165</v>
      </c>
      <c r="B93" s="30" t="n">
        <v>0.103619</v>
      </c>
      <c r="C93" s="30" t="n">
        <v>0.176977</v>
      </c>
      <c r="D93" s="29" t="n">
        <v>0.272</v>
      </c>
      <c r="E93" s="30" t="n">
        <v>1.0046</v>
      </c>
      <c r="F93" s="30" t="n">
        <v>0.0773651240189799</v>
      </c>
    </row>
    <row r="94" customFormat="false" ht="15.75" hidden="false" customHeight="false" outlineLevel="0" collapsed="false">
      <c r="A94" s="12" t="s">
        <v>306</v>
      </c>
      <c r="B94" s="30" t="n">
        <v>0.121686</v>
      </c>
      <c r="C94" s="30" t="n">
        <v>0.185912</v>
      </c>
      <c r="D94" s="29" t="n">
        <v>0.25885</v>
      </c>
      <c r="E94" s="30" t="n">
        <v>0.9927</v>
      </c>
      <c r="F94" s="30" t="n">
        <v>0.087845181690465</v>
      </c>
    </row>
    <row r="95" customFormat="false" ht="15.75" hidden="false" customHeight="false" outlineLevel="0" collapsed="false">
      <c r="A95" s="12" t="s">
        <v>167</v>
      </c>
      <c r="B95" s="30" t="n">
        <v>0.126462</v>
      </c>
      <c r="C95" s="30" t="n">
        <v>0.178336</v>
      </c>
      <c r="D95" s="29" t="n">
        <v>0.23029</v>
      </c>
      <c r="E95" s="30" t="n">
        <v>1.0046</v>
      </c>
      <c r="F95" s="30" t="n">
        <v>0.0904142830392881</v>
      </c>
    </row>
    <row r="96" customFormat="false" ht="15.75" hidden="false" customHeight="false" outlineLevel="0" collapsed="false">
      <c r="A96" s="12" t="s">
        <v>168</v>
      </c>
      <c r="B96" s="30" t="n">
        <v>0.060345</v>
      </c>
      <c r="C96" s="30" t="n">
        <v>0.152484</v>
      </c>
      <c r="D96" s="29" t="n">
        <v>0.32067</v>
      </c>
      <c r="E96" s="30" t="n">
        <v>0.978</v>
      </c>
      <c r="F96" s="30" t="n">
        <v>0.0591107168676814</v>
      </c>
    </row>
    <row r="97" customFormat="false" ht="15.75" hidden="false" customHeight="false" outlineLevel="0" collapsed="false">
      <c r="A97" s="12" t="s">
        <v>169</v>
      </c>
      <c r="B97" s="30" t="n">
        <v>0.184711</v>
      </c>
      <c r="C97" s="30" t="n">
        <v>0.197527</v>
      </c>
      <c r="D97" s="29" t="n">
        <v>0.19383</v>
      </c>
      <c r="E97" s="30" t="n">
        <v>1.0075</v>
      </c>
      <c r="F97" s="30" t="n">
        <v>0.138687925198856</v>
      </c>
    </row>
    <row r="98" customFormat="false" ht="15.75" hidden="false" customHeight="false" outlineLevel="0" collapsed="false">
      <c r="A98" s="12" t="s">
        <v>170</v>
      </c>
      <c r="B98" s="30" t="n">
        <v>0.070903</v>
      </c>
      <c r="C98" s="30" t="n">
        <v>0.177708</v>
      </c>
      <c r="D98" s="29" t="n">
        <v>0.3423</v>
      </c>
      <c r="E98" s="30" t="n">
        <v>1.0105</v>
      </c>
      <c r="F98" s="30" t="n">
        <v>0.0626202387058273</v>
      </c>
    </row>
    <row r="99" customFormat="false" ht="15.75" hidden="false" customHeight="false" outlineLevel="0" collapsed="false">
      <c r="A99" s="12" t="s">
        <v>171</v>
      </c>
      <c r="B99" s="30" t="n">
        <v>1E-006</v>
      </c>
      <c r="C99" s="30" t="n">
        <v>0.180249</v>
      </c>
      <c r="D99" s="29" t="n">
        <v>0.5</v>
      </c>
      <c r="E99" s="30" t="n">
        <v>0.9809</v>
      </c>
      <c r="F99" s="30" t="n">
        <v>0.0500000000024922</v>
      </c>
    </row>
    <row r="100" customFormat="false" ht="15.75" hidden="false" customHeight="false" outlineLevel="0" collapsed="false">
      <c r="A100" s="12" t="s">
        <v>172</v>
      </c>
      <c r="B100" s="30" t="n">
        <v>1E-006</v>
      </c>
      <c r="C100" s="30" t="n">
        <v>0.181421</v>
      </c>
      <c r="D100" s="29" t="n">
        <v>0.5</v>
      </c>
      <c r="E100" s="30" t="n">
        <v>1.0046</v>
      </c>
      <c r="F100" s="30" t="n">
        <v>0.0500000000024922</v>
      </c>
    </row>
    <row r="101" customFormat="false" ht="15.75" hidden="false" customHeight="false" outlineLevel="0" collapsed="false">
      <c r="A101" s="12" t="s">
        <v>173</v>
      </c>
      <c r="B101" s="30" t="n">
        <v>0.105921</v>
      </c>
      <c r="C101" s="30" t="n">
        <v>0.182465</v>
      </c>
      <c r="D101" s="29" t="n">
        <v>0.27887</v>
      </c>
      <c r="E101" s="30" t="n">
        <v>1.0105</v>
      </c>
      <c r="F101" s="30" t="n">
        <v>0.0784428367876019</v>
      </c>
    </row>
    <row r="102" customFormat="false" ht="15.75" hidden="false" customHeight="false" outlineLevel="0" collapsed="false">
      <c r="A102" s="12" t="s">
        <v>174</v>
      </c>
      <c r="B102" s="30" t="n">
        <v>1E-006</v>
      </c>
      <c r="C102" s="30" t="n">
        <v>0.180639</v>
      </c>
      <c r="D102" s="29" t="n">
        <v>0.5</v>
      </c>
      <c r="E102" s="30" t="n">
        <v>0.9809</v>
      </c>
      <c r="F102" s="30" t="n">
        <v>0.0500000000024922</v>
      </c>
    </row>
    <row r="103" customFormat="false" ht="15.75" hidden="false" customHeight="false" outlineLevel="0" collapsed="false">
      <c r="A103" s="12" t="s">
        <v>175</v>
      </c>
      <c r="B103" s="30" t="n">
        <v>1E-006</v>
      </c>
      <c r="C103" s="30" t="n">
        <v>0.169298</v>
      </c>
      <c r="D103" s="29" t="n">
        <v>0.5</v>
      </c>
      <c r="E103" s="30" t="n">
        <v>1.0046</v>
      </c>
      <c r="F103" s="30" t="n">
        <v>0.0500000000024922</v>
      </c>
    </row>
    <row r="104" customFormat="false" ht="15.75" hidden="false" customHeight="false" outlineLevel="0" collapsed="false">
      <c r="A104" s="12" t="s">
        <v>176</v>
      </c>
      <c r="B104" s="30" t="n">
        <v>0.104753</v>
      </c>
      <c r="C104" s="30" t="n">
        <v>0.179371</v>
      </c>
      <c r="D104" s="29" t="n">
        <v>0.27462</v>
      </c>
      <c r="E104" s="30" t="n">
        <v>0.9898</v>
      </c>
      <c r="F104" s="30" t="n">
        <v>0.0779012863135209</v>
      </c>
    </row>
    <row r="105" customFormat="false" ht="15.75" hidden="false" customHeight="false" outlineLevel="0" collapsed="false">
      <c r="A105" s="12" t="s">
        <v>177</v>
      </c>
      <c r="B105" s="30" t="n">
        <v>1E-006</v>
      </c>
      <c r="C105" s="30" t="n">
        <v>0.175613</v>
      </c>
      <c r="D105" s="29" t="n">
        <v>0.5</v>
      </c>
      <c r="E105" s="30" t="n">
        <v>0.9927</v>
      </c>
      <c r="F105" s="30" t="n">
        <v>0.0500000000024922</v>
      </c>
    </row>
    <row r="106" customFormat="false" ht="15.75" hidden="false" customHeight="false" outlineLevel="0" collapsed="false">
      <c r="A106" s="12" t="s">
        <v>178</v>
      </c>
      <c r="B106" s="30" t="n">
        <v>1E-006</v>
      </c>
      <c r="C106" s="30" t="n">
        <v>0.187797</v>
      </c>
      <c r="D106" s="29" t="n">
        <v>0.5</v>
      </c>
      <c r="E106" s="30" t="n">
        <v>0.9839</v>
      </c>
      <c r="F106" s="30" t="n">
        <v>0.0500000000024922</v>
      </c>
    </row>
    <row r="107" customFormat="false" ht="15.75" hidden="false" customHeight="false" outlineLevel="0" collapsed="false">
      <c r="A107" s="12" t="s">
        <v>179</v>
      </c>
      <c r="B107" s="30" t="n">
        <v>1E-006</v>
      </c>
      <c r="C107" s="30" t="n">
        <v>0.180372</v>
      </c>
      <c r="D107" s="29" t="n">
        <v>0.5</v>
      </c>
      <c r="E107" s="30" t="n">
        <v>0.9839</v>
      </c>
      <c r="F107" s="30" t="n">
        <v>0.0500000000024922</v>
      </c>
    </row>
    <row r="108" customFormat="false" ht="15.75" hidden="false" customHeight="false" outlineLevel="0" collapsed="false">
      <c r="A108" s="12" t="s">
        <v>180</v>
      </c>
      <c r="B108" s="30" t="n">
        <v>1E-006</v>
      </c>
      <c r="C108" s="30" t="n">
        <v>0.165925</v>
      </c>
      <c r="D108" s="29" t="n">
        <v>0.5</v>
      </c>
      <c r="E108" s="30" t="n">
        <v>0.9839</v>
      </c>
      <c r="F108" s="30" t="n">
        <v>0.0500000000024922</v>
      </c>
    </row>
    <row r="109" customFormat="false" ht="15.75" hidden="false" customHeight="false" outlineLevel="0" collapsed="false">
      <c r="A109" s="12" t="s">
        <v>181</v>
      </c>
      <c r="B109" s="30" t="n">
        <v>0.195048</v>
      </c>
      <c r="C109" s="30" t="n">
        <v>0.180249</v>
      </c>
      <c r="D109" s="29" t="n">
        <v>0.1273</v>
      </c>
      <c r="E109" s="30" t="n">
        <v>1.0195</v>
      </c>
      <c r="F109" s="30" t="n">
        <v>0.148819450181228</v>
      </c>
    </row>
    <row r="110" customFormat="false" ht="15.75" hidden="false" customHeight="false" outlineLevel="0" collapsed="false">
      <c r="A110" s="12" t="s">
        <v>182</v>
      </c>
      <c r="B110" s="30" t="n">
        <v>1E-006</v>
      </c>
      <c r="C110" s="30" t="n">
        <v>0.161467</v>
      </c>
      <c r="D110" s="29" t="n">
        <v>0.5</v>
      </c>
      <c r="E110" s="30" t="n">
        <v>0.9986</v>
      </c>
      <c r="F110" s="30" t="n">
        <v>0.0500000000024922</v>
      </c>
    </row>
    <row r="111" customFormat="false" ht="15.75" hidden="false" customHeight="false" outlineLevel="0" collapsed="false">
      <c r="A111" s="12" t="s">
        <v>183</v>
      </c>
      <c r="B111" s="30" t="n">
        <v>0.129239</v>
      </c>
      <c r="C111" s="30" t="n">
        <v>0.182781</v>
      </c>
      <c r="D111" s="29" t="n">
        <v>0.23635</v>
      </c>
      <c r="E111" s="30" t="n">
        <v>1.0046</v>
      </c>
      <c r="F111" s="30" t="n">
        <v>0.0923989115407572</v>
      </c>
    </row>
    <row r="112" customFormat="false" ht="15.75" hidden="false" customHeight="false" outlineLevel="0" collapsed="false">
      <c r="A112" s="12" t="s">
        <v>184</v>
      </c>
      <c r="B112" s="30" t="n">
        <v>0.476235</v>
      </c>
      <c r="C112" s="30" t="n">
        <v>0.194736</v>
      </c>
      <c r="D112" s="29" t="n">
        <v>0.0077585</v>
      </c>
      <c r="E112" s="30" t="n">
        <v>1.0285</v>
      </c>
      <c r="F112" s="30" t="n">
        <v>0.602687254369307</v>
      </c>
    </row>
    <row r="113" customFormat="false" ht="15.75" hidden="false" customHeight="false" outlineLevel="0" collapsed="false">
      <c r="A113" s="12" t="s">
        <v>185</v>
      </c>
      <c r="B113" s="30" t="n">
        <v>0.375408</v>
      </c>
      <c r="C113" s="30" t="n">
        <v>0.184576</v>
      </c>
      <c r="D113" s="29" t="n">
        <v>0.015817</v>
      </c>
      <c r="E113" s="30" t="n">
        <v>1.0195</v>
      </c>
      <c r="F113" s="30" t="n">
        <v>0.416614293326567</v>
      </c>
    </row>
    <row r="114" customFormat="false" ht="15.75" hidden="false" customHeight="false" outlineLevel="0" collapsed="false">
      <c r="A114" s="12" t="s">
        <v>186</v>
      </c>
      <c r="B114" s="30" t="n">
        <v>0.065764</v>
      </c>
      <c r="C114" s="30" t="n">
        <v>0.188846</v>
      </c>
      <c r="D114" s="29" t="n">
        <v>0.37405</v>
      </c>
      <c r="E114" s="30" t="n">
        <v>1.0165</v>
      </c>
      <c r="F114" s="30" t="n">
        <v>0.0608592469321184</v>
      </c>
    </row>
    <row r="115" customFormat="false" ht="15.75" hidden="false" customHeight="false" outlineLevel="0" collapsed="false">
      <c r="A115" s="12" t="s">
        <v>187</v>
      </c>
      <c r="B115" s="30" t="n">
        <v>1E-006</v>
      </c>
      <c r="C115" s="30" t="n">
        <v>0.180893</v>
      </c>
      <c r="D115" s="29" t="n">
        <v>0.5</v>
      </c>
      <c r="E115" s="30" t="n">
        <v>1.0105</v>
      </c>
      <c r="F115" s="30" t="n">
        <v>0.0500000000024922</v>
      </c>
    </row>
    <row r="116" customFormat="false" ht="15.75" hidden="false" customHeight="false" outlineLevel="0" collapsed="false">
      <c r="A116" s="12" t="s">
        <v>188</v>
      </c>
      <c r="B116" s="30" t="n">
        <v>0.29003</v>
      </c>
      <c r="C116" s="30" t="n">
        <v>0.184369</v>
      </c>
      <c r="D116" s="29" t="n">
        <v>0.048084</v>
      </c>
      <c r="E116" s="30" t="n">
        <v>1.0075</v>
      </c>
      <c r="F116" s="30" t="n">
        <v>0.27228813228688</v>
      </c>
    </row>
    <row r="117" customFormat="false" ht="15.75" hidden="false" customHeight="false" outlineLevel="0" collapsed="false">
      <c r="A117" s="12" t="s">
        <v>189</v>
      </c>
      <c r="B117" s="30" t="n">
        <v>0.035294</v>
      </c>
      <c r="C117" s="30" t="n">
        <v>0.152939</v>
      </c>
      <c r="D117" s="29" t="n">
        <v>0.39654</v>
      </c>
      <c r="E117" s="30" t="n">
        <v>0.9986</v>
      </c>
      <c r="F117" s="30" t="n">
        <v>0.053111333730358</v>
      </c>
    </row>
    <row r="118" customFormat="false" ht="15.75" hidden="false" customHeight="false" outlineLevel="0" collapsed="false">
      <c r="A118" s="12" t="s">
        <v>190</v>
      </c>
      <c r="B118" s="30" t="n">
        <v>0.275167</v>
      </c>
      <c r="C118" s="30" t="n">
        <v>0.188349</v>
      </c>
      <c r="D118" s="29" t="n">
        <v>0.069803</v>
      </c>
      <c r="E118" s="30" t="n">
        <v>1.0285</v>
      </c>
      <c r="F118" s="30" t="n">
        <v>0.249710973435979</v>
      </c>
    </row>
    <row r="119" customFormat="false" ht="15.75" hidden="false" customHeight="false" outlineLevel="0" collapsed="false">
      <c r="A119" s="12" t="s">
        <v>191</v>
      </c>
      <c r="B119" s="30" t="n">
        <v>0.156718</v>
      </c>
      <c r="C119" s="30" t="n">
        <v>0.173789</v>
      </c>
      <c r="D119" s="29" t="n">
        <v>0.16071</v>
      </c>
      <c r="E119" s="30" t="n">
        <v>1.0135</v>
      </c>
      <c r="F119" s="30" t="n">
        <v>0.113335791244349</v>
      </c>
    </row>
    <row r="120" customFormat="false" ht="15.75" hidden="false" customHeight="false" outlineLevel="0" collapsed="false">
      <c r="A120" s="12" t="s">
        <v>192</v>
      </c>
      <c r="B120" s="30" t="n">
        <v>0.084151</v>
      </c>
      <c r="C120" s="30" t="n">
        <v>0.181203</v>
      </c>
      <c r="D120" s="29" t="n">
        <v>0.32335</v>
      </c>
      <c r="E120" s="30" t="n">
        <v>1.0255</v>
      </c>
      <c r="F120" s="30" t="n">
        <v>0.0678498202184124</v>
      </c>
    </row>
    <row r="121" customFormat="false" ht="15.75" hidden="false" customHeight="false" outlineLevel="0" collapsed="false">
      <c r="A121" s="12" t="s">
        <v>193</v>
      </c>
      <c r="B121" s="30" t="n">
        <v>0.049113</v>
      </c>
      <c r="C121" s="30" t="n">
        <v>0.173424</v>
      </c>
      <c r="D121" s="29" t="n">
        <v>0.38559</v>
      </c>
      <c r="E121" s="30" t="n">
        <v>0.9898</v>
      </c>
      <c r="F121" s="30" t="n">
        <v>0.0560298827196318</v>
      </c>
    </row>
    <row r="122" customFormat="false" ht="15.75" hidden="false" customHeight="false" outlineLevel="0" collapsed="false">
      <c r="A122" s="12" t="s">
        <v>194</v>
      </c>
      <c r="B122" s="30" t="n">
        <v>0.188656</v>
      </c>
      <c r="C122" s="30" t="n">
        <v>0.189782</v>
      </c>
      <c r="D122" s="29" t="n">
        <v>0.16414</v>
      </c>
      <c r="E122" s="30" t="n">
        <v>1.0105</v>
      </c>
      <c r="F122" s="30" t="n">
        <v>0.142672532740434</v>
      </c>
    </row>
    <row r="123" customFormat="false" ht="15.75" hidden="false" customHeight="false" outlineLevel="0" collapsed="false">
      <c r="A123" s="12" t="s">
        <v>195</v>
      </c>
      <c r="B123" s="30" t="n">
        <v>0.178981</v>
      </c>
      <c r="C123" s="30" t="n">
        <v>0.183841</v>
      </c>
      <c r="D123" s="29" t="n">
        <v>0.1563</v>
      </c>
      <c r="E123" s="30" t="n">
        <v>0.9957</v>
      </c>
      <c r="F123" s="30" t="n">
        <v>0.13288118845482</v>
      </c>
    </row>
    <row r="124" customFormat="false" ht="15.75" hidden="false" customHeight="false" outlineLevel="0" collapsed="false">
      <c r="A124" s="12" t="s">
        <v>196</v>
      </c>
      <c r="B124" s="30" t="n">
        <v>0.048514</v>
      </c>
      <c r="C124" s="30" t="n">
        <v>0.193675</v>
      </c>
      <c r="D124" s="29" t="n">
        <v>0.41286</v>
      </c>
      <c r="E124" s="30" t="n">
        <v>1.0165</v>
      </c>
      <c r="F124" s="30" t="n">
        <v>0.0558829080615368</v>
      </c>
    </row>
    <row r="125" customFormat="false" ht="15.75" hidden="false" customHeight="false" outlineLevel="0" collapsed="false">
      <c r="A125" s="12" t="s">
        <v>197</v>
      </c>
      <c r="B125" s="30" t="n">
        <v>0.072874</v>
      </c>
      <c r="C125" s="30" t="n">
        <v>0.160167</v>
      </c>
      <c r="D125" s="29" t="n">
        <v>0.30307</v>
      </c>
      <c r="E125" s="30" t="n">
        <v>0.9839</v>
      </c>
      <c r="F125" s="30" t="n">
        <v>0.0633476529586984</v>
      </c>
    </row>
    <row r="126" customFormat="false" ht="15.75" hidden="false" customHeight="false" outlineLevel="0" collapsed="false">
      <c r="A126" s="12" t="s">
        <v>198</v>
      </c>
      <c r="B126" s="30" t="n">
        <v>1E-006</v>
      </c>
      <c r="C126" s="30" t="n">
        <v>0.183912</v>
      </c>
      <c r="D126" s="29" t="n">
        <v>0.5</v>
      </c>
      <c r="E126" s="30" t="n">
        <v>0.9751</v>
      </c>
      <c r="F126" s="30" t="n">
        <v>0.0500000000024922</v>
      </c>
    </row>
    <row r="127" customFormat="false" ht="15.75" hidden="false" customHeight="false" outlineLevel="0" collapsed="false">
      <c r="A127" s="12" t="s">
        <v>199</v>
      </c>
      <c r="B127" s="30" t="n">
        <v>0.225801</v>
      </c>
      <c r="C127" s="30" t="n">
        <v>0.175627</v>
      </c>
      <c r="D127" s="29" t="n">
        <v>0.069334</v>
      </c>
      <c r="E127" s="30" t="n">
        <v>1.0105</v>
      </c>
      <c r="F127" s="30" t="n">
        <v>0.183804578650002</v>
      </c>
    </row>
    <row r="128" customFormat="false" ht="15.75" hidden="false" customHeight="false" outlineLevel="0" collapsed="false">
      <c r="A128" s="12" t="s">
        <v>200</v>
      </c>
      <c r="B128" s="30" t="n">
        <v>1E-006</v>
      </c>
      <c r="C128" s="30" t="n">
        <v>0.183657</v>
      </c>
      <c r="D128" s="29" t="n">
        <v>0.5</v>
      </c>
      <c r="E128" s="30" t="n">
        <v>0.9839</v>
      </c>
      <c r="F128" s="30" t="n">
        <v>0.0500000000024922</v>
      </c>
    </row>
    <row r="129" customFormat="false" ht="15.75" hidden="false" customHeight="false" outlineLevel="0" collapsed="false">
      <c r="A129" s="12" t="s">
        <v>201</v>
      </c>
      <c r="B129" s="30" t="n">
        <v>1E-006</v>
      </c>
      <c r="C129" s="30" t="n">
        <v>0.181999</v>
      </c>
      <c r="D129" s="29" t="n">
        <v>0.5</v>
      </c>
      <c r="E129" s="30" t="n">
        <v>0.978</v>
      </c>
      <c r="F129" s="30" t="n">
        <v>0.0500000000024922</v>
      </c>
    </row>
    <row r="130" customFormat="false" ht="15.75" hidden="false" customHeight="false" outlineLevel="0" collapsed="false">
      <c r="A130" s="12" t="s">
        <v>202</v>
      </c>
      <c r="B130" s="30" t="n">
        <v>1E-006</v>
      </c>
      <c r="C130" s="30" t="n">
        <v>0.17351</v>
      </c>
      <c r="D130" s="29" t="n">
        <v>0.5</v>
      </c>
      <c r="E130" s="30" t="n">
        <v>0.9839</v>
      </c>
      <c r="F130" s="30" t="n">
        <v>0.0500000000024922</v>
      </c>
    </row>
    <row r="131" customFormat="false" ht="15.75" hidden="false" customHeight="false" outlineLevel="0" collapsed="false">
      <c r="A131" s="12" t="s">
        <v>203</v>
      </c>
      <c r="B131" s="30" t="n">
        <v>0.005277</v>
      </c>
      <c r="C131" s="30" t="n">
        <v>0.171629</v>
      </c>
      <c r="D131" s="29" t="n">
        <v>0.48771</v>
      </c>
      <c r="E131" s="30" t="n">
        <v>1.0135</v>
      </c>
      <c r="F131" s="30" t="n">
        <v>0.0500694810423446</v>
      </c>
    </row>
    <row r="132" customFormat="false" ht="15.75" hidden="false" customHeight="false" outlineLevel="0" collapsed="false">
      <c r="A132" s="12" t="s">
        <v>204</v>
      </c>
      <c r="B132" s="30" t="n">
        <v>1E-006</v>
      </c>
      <c r="C132" s="30" t="n">
        <v>0.182442</v>
      </c>
      <c r="D132" s="29" t="n">
        <v>0.5</v>
      </c>
      <c r="E132" s="30" t="n">
        <v>0.9927</v>
      </c>
      <c r="F132" s="30" t="n">
        <v>0.0500000000024922</v>
      </c>
    </row>
    <row r="133" customFormat="false" ht="15.75" hidden="false" customHeight="false" outlineLevel="0" collapsed="false">
      <c r="A133" s="12" t="s">
        <v>205</v>
      </c>
      <c r="B133" s="30" t="n">
        <v>1E-006</v>
      </c>
      <c r="C133" s="30" t="n">
        <v>0.152363</v>
      </c>
      <c r="D133" s="29" t="n">
        <v>0.5</v>
      </c>
      <c r="E133" s="30" t="n">
        <v>0.9839</v>
      </c>
      <c r="F133" s="30" t="n">
        <v>0.0500000000024922</v>
      </c>
    </row>
    <row r="134" customFormat="false" ht="15.75" hidden="false" customHeight="false" outlineLevel="0" collapsed="false">
      <c r="A134" s="12" t="s">
        <v>206</v>
      </c>
      <c r="B134" s="30" t="n">
        <v>0.120295</v>
      </c>
      <c r="C134" s="30" t="n">
        <v>0.139588</v>
      </c>
      <c r="D134" s="29" t="n">
        <v>0.13056</v>
      </c>
      <c r="E134" s="30" t="n">
        <v>0.9957</v>
      </c>
      <c r="F134" s="30" t="n">
        <v>0.0865935644857931</v>
      </c>
    </row>
    <row r="135" customFormat="false" ht="15.75" hidden="false" customHeight="false" outlineLevel="0" collapsed="false">
      <c r="A135" s="12" t="s">
        <v>207</v>
      </c>
      <c r="B135" s="30" t="n">
        <v>0.082599</v>
      </c>
      <c r="C135" s="30" t="n">
        <v>0.184532</v>
      </c>
      <c r="D135" s="29" t="n">
        <v>0.33355</v>
      </c>
      <c r="E135" s="30" t="n">
        <v>0.9839</v>
      </c>
      <c r="F135" s="30" t="n">
        <v>0.0671716682740044</v>
      </c>
    </row>
    <row r="136" customFormat="false" ht="15.75" hidden="false" customHeight="false" outlineLevel="0" collapsed="false">
      <c r="A136" s="12" t="s">
        <v>208</v>
      </c>
      <c r="B136" s="30" t="n">
        <v>1E-006</v>
      </c>
      <c r="C136" s="30" t="n">
        <v>0.147534</v>
      </c>
      <c r="D136" s="29" t="n">
        <v>0.5</v>
      </c>
      <c r="E136" s="30" t="n">
        <v>0.9868</v>
      </c>
      <c r="F136" s="30" t="n">
        <v>0.0500000000024922</v>
      </c>
    </row>
    <row r="137" customFormat="false" ht="15.75" hidden="false" customHeight="false" outlineLevel="0" collapsed="false">
      <c r="A137" s="12" t="s">
        <v>209</v>
      </c>
      <c r="B137" s="30" t="n">
        <v>0.039678</v>
      </c>
      <c r="C137" s="30" t="n">
        <v>0.121132</v>
      </c>
      <c r="D137" s="29" t="n">
        <v>0.33638</v>
      </c>
      <c r="E137" s="30" t="n">
        <v>0.9809</v>
      </c>
      <c r="F137" s="30" t="n">
        <v>0.0539372392221051</v>
      </c>
    </row>
    <row r="138" customFormat="false" ht="15.75" hidden="false" customHeight="false" outlineLevel="0" collapsed="false">
      <c r="A138" s="12" t="s">
        <v>210</v>
      </c>
      <c r="B138" s="30" t="n">
        <v>1E-006</v>
      </c>
      <c r="C138" s="30" t="n">
        <v>0.164384</v>
      </c>
      <c r="D138" s="29" t="n">
        <v>0.5</v>
      </c>
      <c r="E138" s="30" t="n">
        <v>0.9927</v>
      </c>
      <c r="F138" s="30" t="n">
        <v>0.0500000000024922</v>
      </c>
    </row>
    <row r="139" customFormat="false" ht="15.75" hidden="false" customHeight="false" outlineLevel="0" collapsed="false">
      <c r="A139" s="12" t="s">
        <v>211</v>
      </c>
      <c r="B139" s="30" t="n">
        <v>0.151098</v>
      </c>
      <c r="C139" s="30" t="n">
        <v>0.189757</v>
      </c>
      <c r="D139" s="29" t="n">
        <v>0.22473</v>
      </c>
      <c r="E139" s="30" t="n">
        <v>0.9868</v>
      </c>
      <c r="F139" s="30" t="n">
        <v>0.108479868137562</v>
      </c>
    </row>
    <row r="140" customFormat="false" ht="15.75" hidden="false" customHeight="false" outlineLevel="0" collapsed="false">
      <c r="A140" s="12" t="s">
        <v>212</v>
      </c>
      <c r="B140" s="30" t="n">
        <v>0.057851</v>
      </c>
      <c r="C140" s="30" t="n">
        <v>0.169135</v>
      </c>
      <c r="D140" s="29" t="n">
        <v>0.35718</v>
      </c>
      <c r="E140" s="30" t="n">
        <v>0.9868</v>
      </c>
      <c r="F140" s="30" t="n">
        <v>0.058396488911643</v>
      </c>
    </row>
    <row r="141" customFormat="false" ht="15.75" hidden="false" customHeight="false" outlineLevel="0" collapsed="false">
      <c r="A141" s="12" t="s">
        <v>213</v>
      </c>
      <c r="B141" s="30" t="n">
        <v>1E-006</v>
      </c>
      <c r="C141" s="30" t="n">
        <v>0.191305</v>
      </c>
      <c r="D141" s="29" t="n">
        <v>0.5</v>
      </c>
      <c r="E141" s="30" t="n">
        <v>0.9868</v>
      </c>
      <c r="F141" s="30" t="n">
        <v>0.0500000000024922</v>
      </c>
    </row>
    <row r="142" customFormat="false" ht="15.75" hidden="false" customHeight="false" outlineLevel="0" collapsed="false">
      <c r="A142" s="12" t="s">
        <v>214</v>
      </c>
      <c r="B142" s="30" t="n">
        <v>0.050451</v>
      </c>
      <c r="C142" s="30" t="n">
        <v>0.158823</v>
      </c>
      <c r="D142" s="29" t="n">
        <v>0.35981</v>
      </c>
      <c r="E142" s="30" t="n">
        <v>1.0075</v>
      </c>
      <c r="F142" s="30" t="n">
        <v>0.0563799503642924</v>
      </c>
    </row>
    <row r="143" customFormat="false" ht="15.75" hidden="false" customHeight="false" outlineLevel="0" collapsed="false">
      <c r="A143" s="12" t="s">
        <v>215</v>
      </c>
      <c r="B143" s="30" t="n">
        <v>0.052022</v>
      </c>
      <c r="C143" s="30" t="n">
        <v>0.169263</v>
      </c>
      <c r="D143" s="29" t="n">
        <v>0.37242</v>
      </c>
      <c r="E143" s="30" t="n">
        <v>0.9839</v>
      </c>
      <c r="F143" s="30" t="n">
        <v>0.0567661053123072</v>
      </c>
    </row>
    <row r="144" customFormat="false" ht="15.75" hidden="false" customHeight="false" outlineLevel="0" collapsed="false">
      <c r="A144" s="12" t="s">
        <v>216</v>
      </c>
      <c r="B144" s="30" t="n">
        <v>0.058537</v>
      </c>
      <c r="C144" s="30" t="n">
        <v>0.153038</v>
      </c>
      <c r="D144" s="29" t="n">
        <v>0.32676</v>
      </c>
      <c r="E144" s="30" t="n">
        <v>0.9957</v>
      </c>
      <c r="F144" s="30" t="n">
        <v>0.0585722743260607</v>
      </c>
    </row>
    <row r="145" customFormat="false" ht="15.75" hidden="false" customHeight="false" outlineLevel="0" collapsed="false">
      <c r="A145" s="12" t="s">
        <v>217</v>
      </c>
      <c r="B145" s="30" t="n">
        <v>1E-006</v>
      </c>
      <c r="C145" s="30" t="n">
        <v>0.177929</v>
      </c>
      <c r="D145" s="29" t="n">
        <v>0.5</v>
      </c>
      <c r="E145" s="30" t="n">
        <v>0.9809</v>
      </c>
      <c r="F145" s="30" t="n">
        <v>0.0500000000024922</v>
      </c>
    </row>
    <row r="146" customFormat="false" ht="15.75" hidden="false" customHeight="false" outlineLevel="0" collapsed="false">
      <c r="A146" s="12" t="s">
        <v>218</v>
      </c>
      <c r="B146" s="30" t="n">
        <v>1E-006</v>
      </c>
      <c r="C146" s="30" t="n">
        <v>0.19252</v>
      </c>
      <c r="D146" s="29" t="n">
        <v>0.5</v>
      </c>
      <c r="E146" s="30" t="n">
        <v>0.9868</v>
      </c>
      <c r="F146" s="30" t="n">
        <v>0.0500000000024922</v>
      </c>
    </row>
    <row r="147" customFormat="false" ht="15.75" hidden="false" customHeight="false" outlineLevel="0" collapsed="false">
      <c r="A147" s="12" t="s">
        <v>219</v>
      </c>
      <c r="B147" s="30" t="n">
        <v>1E-006</v>
      </c>
      <c r="C147" s="30" t="n">
        <v>0.178121</v>
      </c>
      <c r="D147" s="29" t="n">
        <v>0.5</v>
      </c>
      <c r="E147" s="30" t="n">
        <v>1.0135</v>
      </c>
      <c r="F147" s="30" t="n">
        <v>0.0500000000024922</v>
      </c>
    </row>
    <row r="148" customFormat="false" ht="15.75" hidden="false" customHeight="false" outlineLevel="0" collapsed="false">
      <c r="A148" s="12" t="s">
        <v>220</v>
      </c>
      <c r="B148" s="30" t="n">
        <v>0.084106</v>
      </c>
      <c r="C148" s="30" t="n">
        <v>0.150104</v>
      </c>
      <c r="D148" s="29" t="n">
        <v>0.24811</v>
      </c>
      <c r="E148" s="30" t="n">
        <v>0.978</v>
      </c>
      <c r="F148" s="30" t="n">
        <v>0.0678070410011073</v>
      </c>
    </row>
    <row r="149" customFormat="false" ht="15.75" hidden="false" customHeight="false" outlineLevel="0" collapsed="false">
      <c r="A149" s="12" t="s">
        <v>221</v>
      </c>
      <c r="B149" s="30" t="n">
        <v>0.293629</v>
      </c>
      <c r="C149" s="30" t="n">
        <v>0.184411</v>
      </c>
      <c r="D149" s="29" t="n">
        <v>0.045941</v>
      </c>
      <c r="E149" s="30" t="n">
        <v>0.9839</v>
      </c>
      <c r="F149" s="30" t="n">
        <v>0.27848286272189</v>
      </c>
    </row>
    <row r="150" customFormat="false" ht="15.75" hidden="false" customHeight="false" outlineLevel="0" collapsed="false">
      <c r="A150" s="12" t="s">
        <v>222</v>
      </c>
      <c r="B150" s="30" t="n">
        <v>1E-006</v>
      </c>
      <c r="C150" s="30" t="n">
        <v>0.167662</v>
      </c>
      <c r="D150" s="29" t="n">
        <v>0.5</v>
      </c>
      <c r="E150" s="30" t="n">
        <v>1.0075</v>
      </c>
      <c r="F150" s="30" t="n">
        <v>0.0500000000024922</v>
      </c>
    </row>
    <row r="151" customFormat="false" ht="15.75" hidden="false" customHeight="false" outlineLevel="0" collapsed="false">
      <c r="A151" s="12" t="s">
        <v>223</v>
      </c>
      <c r="B151" s="30" t="n">
        <v>0.200326</v>
      </c>
      <c r="C151" s="30" t="n">
        <v>0.170628</v>
      </c>
      <c r="D151" s="29" t="n">
        <v>0.086585</v>
      </c>
      <c r="E151" s="30" t="n">
        <v>0.9927</v>
      </c>
      <c r="F151" s="30" t="n">
        <v>0.154097458636028</v>
      </c>
    </row>
    <row r="152" customFormat="false" ht="15.75" hidden="false" customHeight="false" outlineLevel="0" collapsed="false">
      <c r="A152" s="12" t="s">
        <v>224</v>
      </c>
      <c r="B152" s="30" t="n">
        <v>1E-006</v>
      </c>
      <c r="C152" s="30" t="n">
        <v>0.175701</v>
      </c>
      <c r="D152" s="29" t="n">
        <v>0.5</v>
      </c>
      <c r="E152" s="30" t="n">
        <v>1.0046</v>
      </c>
      <c r="F152" s="30" t="n">
        <v>0.0500000000024922</v>
      </c>
    </row>
    <row r="153" customFormat="false" ht="15.75" hidden="false" customHeight="false" outlineLevel="0" collapsed="false">
      <c r="A153" s="12" t="s">
        <v>225</v>
      </c>
      <c r="B153" s="30" t="n">
        <v>1E-006</v>
      </c>
      <c r="C153" s="30" t="n">
        <v>0.197575</v>
      </c>
      <c r="D153" s="29" t="n">
        <v>0.5</v>
      </c>
      <c r="E153" s="30" t="n">
        <v>1.0016</v>
      </c>
      <c r="F153" s="30" t="n">
        <v>0.0500000000024922</v>
      </c>
    </row>
    <row r="154" customFormat="false" ht="15.75" hidden="false" customHeight="false" outlineLevel="0" collapsed="false">
      <c r="A154" s="12" t="s">
        <v>226</v>
      </c>
      <c r="B154" s="30" t="n">
        <v>0.068402</v>
      </c>
      <c r="C154" s="30" t="n">
        <v>0.169871</v>
      </c>
      <c r="D154" s="29" t="n">
        <v>0.33396</v>
      </c>
      <c r="E154" s="30" t="n">
        <v>1.0016</v>
      </c>
      <c r="F154" s="30" t="n">
        <v>0.0617401744794646</v>
      </c>
    </row>
    <row r="155" customFormat="false" ht="15.75" hidden="false" customHeight="false" outlineLevel="0" collapsed="false">
      <c r="A155" s="12" t="s">
        <v>227</v>
      </c>
      <c r="B155" s="30" t="n">
        <v>1E-006</v>
      </c>
      <c r="C155" s="30" t="n">
        <v>0.160955</v>
      </c>
      <c r="D155" s="29" t="n">
        <v>0.5</v>
      </c>
      <c r="E155" s="30" t="n">
        <v>1.0046</v>
      </c>
      <c r="F155" s="30" t="n">
        <v>0.0500000000024922</v>
      </c>
    </row>
    <row r="156" customFormat="false" ht="15.75" hidden="false" customHeight="false" outlineLevel="0" collapsed="false">
      <c r="A156" s="12" t="s">
        <v>228</v>
      </c>
      <c r="B156" s="30" t="n">
        <v>0.027816</v>
      </c>
      <c r="C156" s="30" t="n">
        <v>0.157432</v>
      </c>
      <c r="D156" s="29" t="n">
        <v>0.42251</v>
      </c>
      <c r="E156" s="30" t="n">
        <v>0.6386</v>
      </c>
      <c r="F156" s="30" t="n">
        <v>0.0519283168912344</v>
      </c>
    </row>
    <row r="157" customFormat="false" ht="15.75" hidden="false" customHeight="false" outlineLevel="0" collapsed="false">
      <c r="A157" s="12" t="s">
        <v>229</v>
      </c>
      <c r="B157" s="30" t="n">
        <v>0.233909</v>
      </c>
      <c r="C157" s="30" t="n">
        <v>0.156786</v>
      </c>
      <c r="D157" s="29" t="n">
        <v>0.023681</v>
      </c>
      <c r="E157" s="30" t="n">
        <v>1.0046</v>
      </c>
      <c r="F157" s="30" t="n">
        <v>0.193698075796824</v>
      </c>
    </row>
    <row r="158" customFormat="false" ht="15.75" hidden="false" customHeight="false" outlineLevel="0" collapsed="false">
      <c r="A158" s="12" t="s">
        <v>230</v>
      </c>
      <c r="B158" s="30" t="n">
        <v>0.06118</v>
      </c>
      <c r="C158" s="30" t="n">
        <v>0.189723</v>
      </c>
      <c r="D158" s="29" t="n">
        <v>0.38375</v>
      </c>
      <c r="E158" s="30" t="n">
        <v>1.0046</v>
      </c>
      <c r="F158" s="30" t="n">
        <v>0.059386180496156</v>
      </c>
    </row>
    <row r="159" customFormat="false" ht="15.75" hidden="false" customHeight="false" outlineLevel="0" collapsed="false">
      <c r="A159" s="12" t="s">
        <v>231</v>
      </c>
      <c r="B159" s="30" t="n">
        <v>0.04249</v>
      </c>
      <c r="C159" s="30" t="n">
        <v>0.166197</v>
      </c>
      <c r="D159" s="29" t="n">
        <v>0.39245</v>
      </c>
      <c r="E159" s="30" t="n">
        <v>0.9868</v>
      </c>
      <c r="F159" s="30" t="n">
        <v>0.0545137441210704</v>
      </c>
    </row>
    <row r="160" customFormat="false" ht="15.75" hidden="false" customHeight="false" outlineLevel="0" collapsed="false">
      <c r="A160" s="12" t="s">
        <v>232</v>
      </c>
      <c r="B160" s="30" t="n">
        <v>0.279141</v>
      </c>
      <c r="C160" s="30" t="n">
        <v>0.18078</v>
      </c>
      <c r="D160" s="29" t="n">
        <v>0.045651</v>
      </c>
      <c r="E160" s="30" t="n">
        <v>1.0016</v>
      </c>
      <c r="F160" s="30" t="n">
        <v>0.255628341504542</v>
      </c>
    </row>
    <row r="161" customFormat="false" ht="15.75" hidden="false" customHeight="false" outlineLevel="0" collapsed="false">
      <c r="A161" s="12" t="s">
        <v>233</v>
      </c>
      <c r="B161" s="30" t="n">
        <v>0.028641</v>
      </c>
      <c r="C161" s="30" t="n">
        <v>0.180693</v>
      </c>
      <c r="D161" s="29" t="n">
        <v>0.43939</v>
      </c>
      <c r="E161" s="30" t="n">
        <v>0.9927</v>
      </c>
      <c r="F161" s="30" t="n">
        <v>0.0520410346830524</v>
      </c>
    </row>
    <row r="162" customFormat="false" ht="15.75" hidden="false" customHeight="false" outlineLevel="0" collapsed="false">
      <c r="A162" s="12" t="s">
        <v>234</v>
      </c>
      <c r="B162" s="30" t="n">
        <v>0.161016</v>
      </c>
      <c r="C162" s="30" t="n">
        <v>0.185322</v>
      </c>
      <c r="D162" s="29" t="n">
        <v>0.18728</v>
      </c>
      <c r="E162" s="30" t="n">
        <v>0.9868</v>
      </c>
      <c r="F162" s="30" t="n">
        <v>0.116685801056319</v>
      </c>
    </row>
    <row r="163" customFormat="false" ht="15.75" hidden="false" customHeight="false" outlineLevel="0" collapsed="false">
      <c r="A163" s="12" t="s">
        <v>235</v>
      </c>
      <c r="B163" s="30" t="n">
        <v>1E-006</v>
      </c>
      <c r="C163" s="30" t="n">
        <v>0.172857</v>
      </c>
      <c r="D163" s="29" t="n">
        <v>0.5</v>
      </c>
      <c r="E163" s="30" t="n">
        <v>0.9316</v>
      </c>
      <c r="F163" s="30" t="n">
        <v>0.0500000000024922</v>
      </c>
    </row>
    <row r="164" customFormat="false" ht="15.75" hidden="false" customHeight="false" outlineLevel="0" collapsed="false">
      <c r="A164" s="12" t="s">
        <v>236</v>
      </c>
      <c r="B164" s="30" t="n">
        <v>0.159428</v>
      </c>
      <c r="C164" s="30" t="n">
        <v>0.186145</v>
      </c>
      <c r="D164" s="29" t="n">
        <v>0.19827</v>
      </c>
      <c r="E164" s="30" t="n">
        <v>0.9927</v>
      </c>
      <c r="F164" s="30" t="n">
        <v>0.114999507832773</v>
      </c>
    </row>
    <row r="165" customFormat="false" ht="15.75" hidden="false" customHeight="false" outlineLevel="0" collapsed="false">
      <c r="A165" s="12" t="s">
        <v>237</v>
      </c>
      <c r="B165" s="30" t="n">
        <v>1E-006</v>
      </c>
      <c r="C165" s="30" t="n">
        <v>0.187377</v>
      </c>
      <c r="D165" s="29" t="n">
        <v>0.5</v>
      </c>
      <c r="E165" s="30" t="n">
        <v>0.978</v>
      </c>
      <c r="F165" s="30" t="n">
        <v>0.0500000000024922</v>
      </c>
    </row>
    <row r="166" customFormat="false" ht="15.75" hidden="false" customHeight="false" outlineLevel="0" collapsed="false">
      <c r="A166" s="12" t="s">
        <v>238</v>
      </c>
      <c r="B166" s="30" t="n">
        <v>0.308213</v>
      </c>
      <c r="C166" s="30" t="n">
        <v>0.187107</v>
      </c>
      <c r="D166" s="29" t="n">
        <v>0.045728</v>
      </c>
      <c r="E166" s="30" t="n">
        <v>0.9927</v>
      </c>
      <c r="F166" s="30" t="n">
        <v>0.300709561972487</v>
      </c>
    </row>
    <row r="167" customFormat="false" ht="15.75" hidden="false" customHeight="false" outlineLevel="0" collapsed="false">
      <c r="A167" s="12" t="s">
        <v>239</v>
      </c>
      <c r="B167" s="30" t="n">
        <v>0.060345</v>
      </c>
      <c r="C167" s="30" t="n">
        <v>0.152484</v>
      </c>
      <c r="D167" s="29" t="n">
        <v>0.32067</v>
      </c>
      <c r="E167" s="30" t="n">
        <v>0.978</v>
      </c>
      <c r="F167" s="30" t="n">
        <v>0.0591107168676814</v>
      </c>
    </row>
    <row r="168" customFormat="false" ht="15.75" hidden="false" customHeight="false" outlineLevel="0" collapsed="false">
      <c r="A168" s="12" t="s">
        <v>240</v>
      </c>
      <c r="B168" s="30" t="n">
        <v>0.070903</v>
      </c>
      <c r="C168" s="30" t="n">
        <v>0.177708</v>
      </c>
      <c r="D168" s="29" t="n">
        <v>0.3423</v>
      </c>
      <c r="E168" s="30" t="n">
        <v>1.0105</v>
      </c>
      <c r="F168" s="30" t="n">
        <v>0.0626202387058273</v>
      </c>
    </row>
    <row r="169" customFormat="false" ht="15.75" hidden="false" customHeight="false" outlineLevel="0" collapsed="false">
      <c r="A169" s="12" t="s">
        <v>241</v>
      </c>
      <c r="B169" s="30" t="n">
        <v>1E-006</v>
      </c>
      <c r="C169" s="30" t="n">
        <v>0.182261</v>
      </c>
      <c r="D169" s="29" t="n">
        <v>0.5</v>
      </c>
      <c r="E169" s="30" t="n">
        <v>0.9751</v>
      </c>
      <c r="F169" s="30" t="n">
        <v>0.0500000000024922</v>
      </c>
    </row>
    <row r="170" customFormat="false" ht="15.75" hidden="false" customHeight="false" outlineLevel="0" collapsed="false">
      <c r="A170" s="12" t="s">
        <v>242</v>
      </c>
      <c r="B170" s="30" t="n">
        <v>1E-006</v>
      </c>
      <c r="C170" s="30" t="n">
        <v>0.179536</v>
      </c>
      <c r="D170" s="29" t="n">
        <v>0.5</v>
      </c>
      <c r="E170" s="30" t="n">
        <v>0.9839</v>
      </c>
      <c r="F170" s="30" t="n">
        <v>0.0500000000024922</v>
      </c>
    </row>
    <row r="171" customFormat="false" ht="15.75" hidden="false" customHeight="false" outlineLevel="0" collapsed="false">
      <c r="A171" s="12" t="s">
        <v>243</v>
      </c>
      <c r="B171" s="30" t="n">
        <v>0.386292</v>
      </c>
      <c r="C171" s="30" t="n">
        <v>0.190507</v>
      </c>
      <c r="D171" s="29" t="n">
        <v>0.01986</v>
      </c>
      <c r="E171" s="30" t="n">
        <v>1.0165</v>
      </c>
      <c r="F171" s="30" t="n">
        <v>0.436713947643908</v>
      </c>
    </row>
    <row r="172" customFormat="false" ht="15.75" hidden="false" customHeight="false" outlineLevel="0" collapsed="false">
      <c r="A172" s="12" t="s">
        <v>244</v>
      </c>
      <c r="B172" s="30" t="n">
        <v>1E-006</v>
      </c>
      <c r="C172" s="30" t="n">
        <v>0.184621</v>
      </c>
      <c r="D172" s="29" t="n">
        <v>0.5</v>
      </c>
      <c r="E172" s="30" t="n">
        <v>0.9986</v>
      </c>
      <c r="F172" s="30" t="n">
        <v>0.0500000000024922</v>
      </c>
    </row>
    <row r="173" customFormat="false" ht="15.75" hidden="false" customHeight="false" outlineLevel="0" collapsed="false">
      <c r="A173" s="12" t="s">
        <v>245</v>
      </c>
      <c r="B173" s="30" t="n">
        <v>1E-006</v>
      </c>
      <c r="C173" s="30" t="n">
        <v>0.181072</v>
      </c>
      <c r="D173" s="29" t="n">
        <v>0.5</v>
      </c>
      <c r="E173" s="30" t="n">
        <v>0.9898</v>
      </c>
      <c r="F173" s="30" t="n">
        <v>0.0500000000024922</v>
      </c>
    </row>
    <row r="174" customFormat="false" ht="15.75" hidden="false" customHeight="false" outlineLevel="0" collapsed="false">
      <c r="A174" s="12" t="s">
        <v>246</v>
      </c>
      <c r="B174" s="30" t="n">
        <v>1E-006</v>
      </c>
      <c r="C174" s="30" t="n">
        <v>0.169298</v>
      </c>
      <c r="D174" s="29" t="n">
        <v>0.5</v>
      </c>
      <c r="E174" s="30" t="n">
        <v>1.0046</v>
      </c>
      <c r="F174" s="30" t="n">
        <v>0.0500000000024922</v>
      </c>
    </row>
    <row r="175" customFormat="false" ht="15.75" hidden="false" customHeight="false" outlineLevel="0" collapsed="false">
      <c r="A175" s="12" t="s">
        <v>247</v>
      </c>
      <c r="B175" s="30" t="n">
        <v>1E-006</v>
      </c>
      <c r="C175" s="30" t="n">
        <v>0.187934</v>
      </c>
      <c r="D175" s="29" t="n">
        <v>0.5</v>
      </c>
      <c r="E175" s="30" t="n">
        <v>0.9957</v>
      </c>
      <c r="F175" s="30" t="n">
        <v>0.0500000000024922</v>
      </c>
    </row>
    <row r="176" customFormat="false" ht="15.75" hidden="false" customHeight="false" outlineLevel="0" collapsed="false">
      <c r="A176" s="12" t="s">
        <v>248</v>
      </c>
      <c r="B176" s="30" t="n">
        <v>1E-006</v>
      </c>
      <c r="C176" s="30" t="n">
        <v>0.191948</v>
      </c>
      <c r="D176" s="29" t="n">
        <v>0.5</v>
      </c>
      <c r="E176" s="30" t="n">
        <v>0.9986</v>
      </c>
      <c r="F176" s="30" t="n">
        <v>0.0500000000024922</v>
      </c>
    </row>
    <row r="177" customFormat="false" ht="15.75" hidden="false" customHeight="false" outlineLevel="0" collapsed="false">
      <c r="A177" s="12" t="s">
        <v>249</v>
      </c>
      <c r="B177" s="30" t="n">
        <v>0.099954</v>
      </c>
      <c r="C177" s="30" t="n">
        <v>0.179728</v>
      </c>
      <c r="D177" s="29" t="n">
        <v>0.28502</v>
      </c>
      <c r="E177" s="30" t="n">
        <v>0.9839</v>
      </c>
      <c r="F177" s="30" t="n">
        <v>0.0752742387896486</v>
      </c>
    </row>
    <row r="178" customFormat="false" ht="15.75" hidden="false" customHeight="false" outlineLevel="0" collapsed="false">
      <c r="A178" s="12" t="s">
        <v>250</v>
      </c>
      <c r="B178" s="30" t="n">
        <v>0.23648</v>
      </c>
      <c r="C178" s="30" t="n">
        <v>0.179649</v>
      </c>
      <c r="D178" s="29" t="n">
        <v>0.083317</v>
      </c>
      <c r="E178" s="30" t="n">
        <v>0.9927</v>
      </c>
      <c r="F178" s="30" t="n">
        <v>0.196225857144651</v>
      </c>
    </row>
    <row r="179" customFormat="false" ht="15.75" hidden="false" customHeight="false" outlineLevel="0" collapsed="false">
      <c r="A179" s="12" t="s">
        <v>251</v>
      </c>
      <c r="B179" s="30" t="n">
        <v>0.372878</v>
      </c>
      <c r="C179" s="30" t="n">
        <v>0.183654</v>
      </c>
      <c r="D179" s="29" t="n">
        <v>0.010304</v>
      </c>
      <c r="E179" s="30" t="n">
        <v>1.0165</v>
      </c>
      <c r="F179" s="30" t="n">
        <v>0.412981999569338</v>
      </c>
    </row>
    <row r="180" customFormat="false" ht="15.75" hidden="false" customHeight="false" outlineLevel="0" collapsed="false">
      <c r="A180" s="12" t="s">
        <v>252</v>
      </c>
      <c r="B180" s="30" t="n">
        <v>1E-006</v>
      </c>
      <c r="C180" s="30" t="n">
        <v>0.165677</v>
      </c>
      <c r="D180" s="29" t="n">
        <v>0.5</v>
      </c>
      <c r="E180" s="30" t="n">
        <v>0.9839</v>
      </c>
      <c r="F180" s="30" t="n">
        <v>0.0500000000024922</v>
      </c>
    </row>
    <row r="181" customFormat="false" ht="15.75" hidden="false" customHeight="false" outlineLevel="0" collapsed="false">
      <c r="A181" s="12" t="s">
        <v>253</v>
      </c>
      <c r="B181" s="30" t="n">
        <v>1E-006</v>
      </c>
      <c r="C181" s="30" t="n">
        <v>0.181772</v>
      </c>
      <c r="D181" s="29" t="n">
        <v>0.5</v>
      </c>
      <c r="E181" s="30" t="n">
        <v>0.9898</v>
      </c>
      <c r="F181" s="30" t="n">
        <v>0.0500000000024922</v>
      </c>
    </row>
    <row r="182" customFormat="false" ht="15.75" hidden="false" customHeight="false" outlineLevel="0" collapsed="false">
      <c r="A182" s="12" t="s">
        <v>254</v>
      </c>
      <c r="B182" s="30" t="n">
        <v>1E-006</v>
      </c>
      <c r="C182" s="30" t="n">
        <v>0.17331</v>
      </c>
      <c r="D182" s="29" t="n">
        <v>0.5</v>
      </c>
      <c r="E182" s="30" t="n">
        <v>1.0046</v>
      </c>
      <c r="F182" s="30" t="n">
        <v>0.0500000000024922</v>
      </c>
    </row>
    <row r="183" customFormat="false" ht="15.75" hidden="false" customHeight="false" outlineLevel="0" collapsed="false">
      <c r="A183" s="12" t="s">
        <v>255</v>
      </c>
      <c r="B183" s="30" t="n">
        <v>0.045837</v>
      </c>
      <c r="C183" s="30" t="n">
        <v>0.172068</v>
      </c>
      <c r="D183" s="29" t="n">
        <v>0.39109</v>
      </c>
      <c r="E183" s="30" t="n">
        <v>0.9986</v>
      </c>
      <c r="F183" s="30" t="n">
        <v>0.0552441723189223</v>
      </c>
    </row>
    <row r="184" customFormat="false" ht="15.75" hidden="false" customHeight="false" outlineLevel="0" collapsed="false">
      <c r="A184" s="12" t="s">
        <v>256</v>
      </c>
      <c r="B184" s="30" t="n">
        <v>0.15037</v>
      </c>
      <c r="C184" s="30" t="n">
        <v>0.185125</v>
      </c>
      <c r="D184" s="29" t="n">
        <v>0.21062</v>
      </c>
      <c r="E184" s="30" t="n">
        <v>0.9898</v>
      </c>
      <c r="F184" s="30" t="n">
        <v>0.107690234607643</v>
      </c>
    </row>
    <row r="185" customFormat="false" ht="15.75" hidden="false" customHeight="false" outlineLevel="0" collapsed="false">
      <c r="A185" s="12" t="s">
        <v>257</v>
      </c>
      <c r="B185" s="30" t="n">
        <v>1E-006</v>
      </c>
      <c r="C185" s="30" t="n">
        <v>0.185024</v>
      </c>
      <c r="D185" s="29" t="n">
        <v>0.5</v>
      </c>
      <c r="E185" s="30" t="n">
        <v>0.9868</v>
      </c>
      <c r="F185" s="30" t="n">
        <v>0.0500000000024922</v>
      </c>
    </row>
    <row r="186" customFormat="false" ht="15.75" hidden="false" customHeight="false" outlineLevel="0" collapsed="false">
      <c r="A186" s="12" t="s">
        <v>258</v>
      </c>
      <c r="B186" s="30" t="n">
        <v>0.033311</v>
      </c>
      <c r="C186" s="30" t="n">
        <v>0.188509</v>
      </c>
      <c r="D186" s="29" t="n">
        <v>0.4364</v>
      </c>
      <c r="E186" s="30" t="n">
        <v>1.0105</v>
      </c>
      <c r="F186" s="30" t="n">
        <v>0.0527681938644158</v>
      </c>
    </row>
    <row r="187" customFormat="false" ht="15.75" hidden="false" customHeight="false" outlineLevel="0" collapsed="false">
      <c r="A187" s="12" t="s">
        <v>259</v>
      </c>
      <c r="B187" s="30" t="n">
        <v>0.033606</v>
      </c>
      <c r="C187" s="30" t="n">
        <v>0.168566</v>
      </c>
      <c r="D187" s="29" t="n">
        <v>0.41718</v>
      </c>
      <c r="E187" s="30" t="n">
        <v>1.0016</v>
      </c>
      <c r="F187" s="30" t="n">
        <v>0.052818380617841</v>
      </c>
    </row>
    <row r="188" customFormat="false" ht="15.75" hidden="false" customHeight="false" outlineLevel="0" collapsed="false">
      <c r="A188" s="12" t="s">
        <v>260</v>
      </c>
      <c r="B188" s="30" t="n">
        <v>1E-006</v>
      </c>
      <c r="C188" s="30" t="n">
        <v>0.181097</v>
      </c>
      <c r="D188" s="29" t="n">
        <v>0.5</v>
      </c>
      <c r="E188" s="30" t="n">
        <v>0.9809</v>
      </c>
      <c r="F188" s="30" t="n">
        <v>0.0500000000024922</v>
      </c>
    </row>
    <row r="189" customFormat="false" ht="15.75" hidden="false" customHeight="false" outlineLevel="0" collapsed="false">
      <c r="A189" s="12" t="s">
        <v>261</v>
      </c>
      <c r="B189" s="30" t="n">
        <v>0.044153</v>
      </c>
      <c r="C189" s="30" t="n">
        <v>0.164867</v>
      </c>
      <c r="D189" s="29" t="n">
        <v>0.38589</v>
      </c>
      <c r="E189" s="30" t="n">
        <v>1.0105</v>
      </c>
      <c r="F189" s="30" t="n">
        <v>0.0548831298857988</v>
      </c>
    </row>
    <row r="190" customFormat="false" ht="15.75" hidden="false" customHeight="false" outlineLevel="0" collapsed="false">
      <c r="A190" s="12" t="s">
        <v>262</v>
      </c>
      <c r="B190" s="30" t="n">
        <v>0.225801</v>
      </c>
      <c r="C190" s="30" t="n">
        <v>0.175627</v>
      </c>
      <c r="D190" s="29" t="n">
        <v>0.069334</v>
      </c>
      <c r="E190" s="30" t="n">
        <v>1.0105</v>
      </c>
      <c r="F190" s="30" t="n">
        <v>0.183804578650002</v>
      </c>
    </row>
    <row r="191" customFormat="false" ht="15.75" hidden="false" customHeight="false" outlineLevel="0" collapsed="false">
      <c r="A191" s="12" t="s">
        <v>263</v>
      </c>
      <c r="B191" s="30" t="n">
        <v>1E-006</v>
      </c>
      <c r="C191" s="30" t="n">
        <v>0.171731</v>
      </c>
      <c r="D191" s="29" t="n">
        <v>0.5</v>
      </c>
      <c r="E191" s="30" t="n">
        <v>0.9839</v>
      </c>
      <c r="F191" s="30" t="n">
        <v>0.0500000000024922</v>
      </c>
    </row>
    <row r="192" customFormat="false" ht="15.75" hidden="false" customHeight="false" outlineLevel="0" collapsed="false">
      <c r="A192" s="12" t="s">
        <v>264</v>
      </c>
      <c r="B192" s="30" t="n">
        <v>0.079401</v>
      </c>
      <c r="C192" s="30" t="n">
        <v>0.177594</v>
      </c>
      <c r="D192" s="29" t="n">
        <v>0.32535</v>
      </c>
      <c r="E192" s="30" t="n">
        <v>1.0105</v>
      </c>
      <c r="F192" s="30" t="n">
        <v>0.0658557153211168</v>
      </c>
    </row>
    <row r="193" customFormat="false" ht="15.75" hidden="false" customHeight="false" outlineLevel="0" collapsed="false">
      <c r="A193" s="12" t="s">
        <v>265</v>
      </c>
      <c r="B193" s="30" t="n">
        <v>1E-006</v>
      </c>
      <c r="C193" s="30" t="n">
        <v>0.149041</v>
      </c>
      <c r="D193" s="29" t="n">
        <v>0.5</v>
      </c>
      <c r="E193" s="30" t="n">
        <v>0.9868</v>
      </c>
      <c r="F193" s="30" t="n">
        <v>0.0500000000024922</v>
      </c>
    </row>
    <row r="194" customFormat="false" ht="15.75" hidden="false" customHeight="false" outlineLevel="0" collapsed="false">
      <c r="A194" s="12" t="s">
        <v>266</v>
      </c>
      <c r="B194" s="30" t="n">
        <v>0.120241</v>
      </c>
      <c r="C194" s="30" t="n">
        <v>0.144535</v>
      </c>
      <c r="D194" s="29" t="n">
        <v>0.14426</v>
      </c>
      <c r="E194" s="30" t="n">
        <v>0.9898</v>
      </c>
      <c r="F194" s="30" t="n">
        <v>0.0865935644857931</v>
      </c>
    </row>
    <row r="195" customFormat="false" ht="15.75" hidden="false" customHeight="false" outlineLevel="0" collapsed="false">
      <c r="A195" s="12" t="s">
        <v>267</v>
      </c>
      <c r="B195" s="30" t="n">
        <v>0.023309</v>
      </c>
      <c r="C195" s="30" t="n">
        <v>0.121733</v>
      </c>
      <c r="D195" s="29" t="n">
        <v>0.40469</v>
      </c>
      <c r="E195" s="30" t="n">
        <v>0.9809</v>
      </c>
      <c r="F195" s="30" t="n">
        <v>0.0513540975275181</v>
      </c>
    </row>
    <row r="196" customFormat="false" ht="15.75" hidden="false" customHeight="false" outlineLevel="0" collapsed="false">
      <c r="A196" s="12" t="s">
        <v>268</v>
      </c>
      <c r="B196" s="30" t="n">
        <v>0.151098</v>
      </c>
      <c r="C196" s="30" t="n">
        <v>0.189757</v>
      </c>
      <c r="D196" s="29" t="n">
        <v>0.22473</v>
      </c>
      <c r="E196" s="30" t="n">
        <v>0.9868</v>
      </c>
      <c r="F196" s="30" t="n">
        <v>0.108479868137562</v>
      </c>
    </row>
    <row r="197" customFormat="false" ht="15.75" hidden="false" customHeight="false" outlineLevel="0" collapsed="false">
      <c r="A197" s="12" t="s">
        <v>269</v>
      </c>
      <c r="B197" s="30" t="n">
        <v>1E-006</v>
      </c>
      <c r="C197" s="30" t="n">
        <v>0.193917</v>
      </c>
      <c r="D197" s="29" t="n">
        <v>0.5</v>
      </c>
      <c r="E197" s="30" t="n">
        <v>0.9927</v>
      </c>
      <c r="F197" s="30" t="n">
        <v>0.0500000000024922</v>
      </c>
    </row>
    <row r="198" customFormat="false" ht="15.75" hidden="false" customHeight="false" outlineLevel="0" collapsed="false">
      <c r="A198" s="12" t="s">
        <v>270</v>
      </c>
      <c r="B198" s="30" t="n">
        <v>0.099137</v>
      </c>
      <c r="C198" s="30" t="n">
        <v>0.173306</v>
      </c>
      <c r="D198" s="29" t="n">
        <v>0.27058</v>
      </c>
      <c r="E198" s="30" t="n">
        <v>0.9986</v>
      </c>
      <c r="F198" s="30" t="n">
        <v>0.0748156189652956</v>
      </c>
    </row>
    <row r="199" customFormat="false" ht="15.75" hidden="false" customHeight="false" outlineLevel="0" collapsed="false">
      <c r="A199" s="12" t="s">
        <v>271</v>
      </c>
      <c r="B199" s="30" t="n">
        <v>0.12156</v>
      </c>
      <c r="C199" s="30" t="n">
        <v>0.185917</v>
      </c>
      <c r="D199" s="29" t="n">
        <v>0.26121</v>
      </c>
      <c r="E199" s="30" t="n">
        <v>1.0075</v>
      </c>
      <c r="F199" s="30" t="n">
        <v>0.087845181690465</v>
      </c>
    </row>
    <row r="200" customFormat="false" ht="15.75" hidden="false" customHeight="false" outlineLevel="0" collapsed="false">
      <c r="A200" s="12" t="s">
        <v>272</v>
      </c>
      <c r="B200" s="30" t="n">
        <v>1E-006</v>
      </c>
      <c r="C200" s="30" t="n">
        <v>0.177929</v>
      </c>
      <c r="D200" s="29" t="n">
        <v>0.5</v>
      </c>
      <c r="E200" s="30" t="n">
        <v>0.9809</v>
      </c>
      <c r="F200" s="30" t="n">
        <v>0.0500000000024922</v>
      </c>
    </row>
    <row r="201" customFormat="false" ht="15.75" hidden="false" customHeight="false" outlineLevel="0" collapsed="false">
      <c r="A201" s="12" t="s">
        <v>273</v>
      </c>
      <c r="B201" s="30" t="n">
        <v>1E-006</v>
      </c>
      <c r="C201" s="30" t="n">
        <v>0.165028</v>
      </c>
      <c r="D201" s="29" t="n">
        <v>0.5</v>
      </c>
      <c r="E201" s="30" t="n">
        <v>1.0075</v>
      </c>
      <c r="F201" s="30" t="n">
        <v>0.0500000000024922</v>
      </c>
    </row>
    <row r="202" customFormat="false" ht="15.75" hidden="false" customHeight="false" outlineLevel="0" collapsed="false">
      <c r="A202" s="12" t="s">
        <v>274</v>
      </c>
      <c r="B202" s="30" t="n">
        <v>1E-006</v>
      </c>
      <c r="C202" s="30" t="n">
        <v>0.170636</v>
      </c>
      <c r="D202" s="29" t="n">
        <v>0.5</v>
      </c>
      <c r="E202" s="30" t="n">
        <v>0.9986</v>
      </c>
      <c r="F202" s="30" t="n">
        <v>0.0500000000024922</v>
      </c>
    </row>
    <row r="203" customFormat="false" ht="15.75" hidden="false" customHeight="false" outlineLevel="0" collapsed="false">
      <c r="A203" s="12" t="s">
        <v>275</v>
      </c>
      <c r="B203" s="30" t="n">
        <v>0.343455</v>
      </c>
      <c r="C203" s="30" t="n">
        <v>0.18546</v>
      </c>
      <c r="D203" s="29" t="n">
        <v>0.024554</v>
      </c>
      <c r="E203" s="30" t="n">
        <v>0.9868</v>
      </c>
      <c r="F203" s="30" t="n">
        <v>0.359575957545801</v>
      </c>
    </row>
    <row r="204" customFormat="false" ht="15.75" hidden="false" customHeight="false" outlineLevel="0" collapsed="false">
      <c r="A204" s="12" t="s">
        <v>276</v>
      </c>
      <c r="B204" s="30" t="n">
        <v>0.068402</v>
      </c>
      <c r="C204" s="30" t="n">
        <v>0.169871</v>
      </c>
      <c r="D204" s="29" t="n">
        <v>0.33396</v>
      </c>
      <c r="E204" s="30" t="n">
        <v>1.0016</v>
      </c>
      <c r="F204" s="30" t="n">
        <v>0.0617401744794646</v>
      </c>
    </row>
    <row r="205" customFormat="false" ht="15.75" hidden="false" customHeight="false" outlineLevel="0" collapsed="false">
      <c r="A205" s="12" t="s">
        <v>277</v>
      </c>
      <c r="B205" s="30" t="n">
        <v>0.027816</v>
      </c>
      <c r="C205" s="30" t="n">
        <v>0.157432</v>
      </c>
      <c r="D205" s="29" t="n">
        <v>0.42251</v>
      </c>
      <c r="E205" s="30" t="n">
        <v>0.6386</v>
      </c>
      <c r="F205" s="30" t="n">
        <v>0.0519283168912344</v>
      </c>
    </row>
    <row r="206" customFormat="false" ht="15.75" hidden="false" customHeight="false" outlineLevel="0" collapsed="false">
      <c r="A206" s="12" t="s">
        <v>278</v>
      </c>
      <c r="B206" s="30" t="n">
        <v>0.069111</v>
      </c>
      <c r="C206" s="30" t="n">
        <v>0.182569</v>
      </c>
      <c r="D206" s="29" t="n">
        <v>0.35593</v>
      </c>
      <c r="E206" s="30" t="n">
        <v>0.9927</v>
      </c>
      <c r="F206" s="30" t="n">
        <v>0.0619833258627387</v>
      </c>
    </row>
    <row r="207" customFormat="false" ht="15.75" hidden="false" customHeight="false" outlineLevel="0" collapsed="false">
      <c r="A207" s="12" t="s">
        <v>279</v>
      </c>
      <c r="B207" s="30" t="n">
        <v>0.070613</v>
      </c>
      <c r="C207" s="30" t="n">
        <v>0.158247</v>
      </c>
      <c r="D207" s="29" t="n">
        <v>0.30447</v>
      </c>
      <c r="E207" s="30" t="n">
        <v>1.0016</v>
      </c>
      <c r="F207" s="30" t="n">
        <v>0.062512919057674</v>
      </c>
    </row>
    <row r="208" customFormat="false" ht="15.75" hidden="false" customHeight="false" outlineLevel="0" collapsed="false">
      <c r="A208" s="12" t="s">
        <v>280</v>
      </c>
      <c r="B208" s="30" t="n">
        <v>1E-006</v>
      </c>
      <c r="C208" s="30" t="n">
        <v>0.172857</v>
      </c>
      <c r="D208" s="29" t="n">
        <v>0.5</v>
      </c>
      <c r="E208" s="30" t="n">
        <v>0.9316</v>
      </c>
      <c r="F208" s="30" t="n">
        <v>0.0500000000024922</v>
      </c>
    </row>
    <row r="209" customFormat="false" ht="15.75" hidden="false" customHeight="false" outlineLevel="0" collapsed="false">
      <c r="A209" s="12" t="s">
        <v>281</v>
      </c>
      <c r="B209" s="30" t="n">
        <v>0.304163</v>
      </c>
      <c r="C209" s="30" t="n">
        <v>0.186652</v>
      </c>
      <c r="D209" s="29" t="n">
        <v>0.046806</v>
      </c>
      <c r="E209" s="30" t="n">
        <v>0.9927</v>
      </c>
      <c r="F209" s="30" t="n">
        <v>0.294274876309503</v>
      </c>
    </row>
    <row r="210" customFormat="false" ht="15.75" hidden="false" customHeight="false" outlineLevel="0" collapsed="false">
      <c r="A210" s="12" t="s">
        <v>282</v>
      </c>
      <c r="B210" s="30" t="n">
        <v>0.060345</v>
      </c>
      <c r="C210" s="30" t="n">
        <v>0.152484</v>
      </c>
      <c r="D210" s="29" t="n">
        <v>0.32067</v>
      </c>
      <c r="E210" s="30" t="n">
        <v>0.978</v>
      </c>
      <c r="F210" s="30" t="n">
        <v>0.05911071686768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4.25" zeroHeight="false" outlineLevelRow="0" outlineLevelCol="0"/>
  <cols>
    <col collapsed="false" customWidth="true" hidden="false" outlineLevel="0" max="1" min="1" style="0" width="25.19"/>
    <col collapsed="false" customWidth="true" hidden="false" outlineLevel="0" max="2" min="2" style="0" width="18.29"/>
    <col collapsed="false" customWidth="true" hidden="false" outlineLevel="0" max="3" min="3" style="0" width="10.49"/>
    <col collapsed="false" customWidth="true" hidden="false" outlineLevel="0" max="4" min="4" style="0" width="9.5"/>
    <col collapsed="false" customWidth="true" hidden="false" outlineLevel="0" max="5" min="5" style="0" width="8.89"/>
  </cols>
  <sheetData>
    <row r="1" customFormat="false" ht="15.75" hidden="false" customHeight="false" outlineLevel="0" collapsed="false">
      <c r="A1" s="3" t="s">
        <v>307</v>
      </c>
    </row>
    <row r="2" customFormat="false" ht="15.75" hidden="false" customHeight="false" outlineLevel="0" collapsed="false">
      <c r="A2" s="11" t="s">
        <v>308</v>
      </c>
      <c r="B2" s="11" t="s">
        <v>309</v>
      </c>
      <c r="C2" s="32" t="s">
        <v>310</v>
      </c>
      <c r="D2" s="11" t="s">
        <v>292</v>
      </c>
      <c r="E2" s="33" t="s">
        <v>293</v>
      </c>
      <c r="F2" s="13" t="s">
        <v>295</v>
      </c>
    </row>
    <row r="3" customFormat="false" ht="15.75" hidden="false" customHeight="false" outlineLevel="0" collapsed="false">
      <c r="A3" s="34" t="s">
        <v>186</v>
      </c>
      <c r="B3" s="34" t="s">
        <v>311</v>
      </c>
      <c r="C3" s="35" t="n">
        <v>-0.824779</v>
      </c>
      <c r="D3" s="35" t="n">
        <v>0.578988</v>
      </c>
      <c r="E3" s="36" t="n">
        <v>0.040051</v>
      </c>
      <c r="F3" s="29" t="n">
        <v>0.073</v>
      </c>
    </row>
    <row r="4" customFormat="false" ht="15.75" hidden="false" customHeight="false" outlineLevel="0" collapsed="false">
      <c r="A4" s="34" t="s">
        <v>232</v>
      </c>
      <c r="B4" s="34" t="s">
        <v>311</v>
      </c>
      <c r="C4" s="35" t="n">
        <v>0.856218</v>
      </c>
      <c r="D4" s="35" t="n">
        <v>0.573279</v>
      </c>
      <c r="E4" s="36" t="n">
        <v>0.046088</v>
      </c>
      <c r="F4" s="29" t="n">
        <v>0.197</v>
      </c>
    </row>
    <row r="5" customFormat="false" ht="15.75" hidden="false" customHeight="false" outlineLevel="0" collapsed="false">
      <c r="A5" s="34" t="s">
        <v>101</v>
      </c>
      <c r="B5" s="34" t="s">
        <v>311</v>
      </c>
      <c r="C5" s="35" t="n">
        <v>0.979762</v>
      </c>
      <c r="D5" s="35" t="n">
        <v>0.703341</v>
      </c>
      <c r="E5" s="36" t="n">
        <v>0.046573</v>
      </c>
      <c r="F5" s="29" t="n">
        <v>0.304</v>
      </c>
    </row>
    <row r="6" customFormat="false" ht="15.75" hidden="false" customHeight="false" outlineLevel="0" collapsed="false">
      <c r="A6" s="34" t="s">
        <v>121</v>
      </c>
      <c r="B6" s="34" t="s">
        <v>311</v>
      </c>
      <c r="C6" s="35" t="n">
        <v>0.979762</v>
      </c>
      <c r="D6" s="35" t="n">
        <v>0.703341</v>
      </c>
      <c r="E6" s="36" t="n">
        <v>0.046573</v>
      </c>
      <c r="F6" s="29" t="n">
        <v>0.304</v>
      </c>
    </row>
    <row r="7" customFormat="false" ht="15.75" hidden="false" customHeight="false" outlineLevel="0" collapsed="false">
      <c r="A7" s="34" t="s">
        <v>162</v>
      </c>
      <c r="B7" s="34" t="s">
        <v>311</v>
      </c>
      <c r="C7" s="35" t="n">
        <v>0.979762</v>
      </c>
      <c r="D7" s="35" t="n">
        <v>0.703341</v>
      </c>
      <c r="E7" s="36" t="n">
        <v>0.046573</v>
      </c>
      <c r="F7" s="29" t="n">
        <v>0.3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37.29"/>
    <col collapsed="false" customWidth="true" hidden="false" outlineLevel="0" max="2" min="2" style="1" width="27.29"/>
    <col collapsed="false" customWidth="true" hidden="false" outlineLevel="0" max="4" min="3" style="1" width="26.09"/>
    <col collapsed="false" customWidth="true" hidden="false" outlineLevel="0" max="5" min="5" style="37" width="20.99"/>
    <col collapsed="false" customWidth="true" hidden="false" outlineLevel="0" max="6" min="6" style="0" width="11.5"/>
    <col collapsed="false" customWidth="true" hidden="false" outlineLevel="0" max="7" min="7" style="10" width="9.59"/>
    <col collapsed="false" customWidth="true" hidden="false" outlineLevel="0" max="8" min="8" style="10" width="12.5"/>
    <col collapsed="false" customWidth="true" hidden="false" outlineLevel="0" max="9" min="9" style="10" width="9.59"/>
    <col collapsed="false" customWidth="true" hidden="false" outlineLevel="0" max="10" min="10" style="10" width="13.89"/>
    <col collapsed="false" customWidth="true" hidden="false" outlineLevel="0" max="11" min="11" style="0" width="30.75"/>
    <col collapsed="false" customWidth="true" hidden="false" outlineLevel="0" max="12" min="12" style="0" width="10.49"/>
    <col collapsed="false" customWidth="true" hidden="false" outlineLevel="0" max="13" min="13" style="0" width="45.79"/>
    <col collapsed="false" customWidth="true" hidden="false" outlineLevel="0" max="17" min="16" style="0" width="10.49"/>
    <col collapsed="false" customWidth="true" hidden="false" outlineLevel="0" max="18" min="18" style="0" width="9.5"/>
  </cols>
  <sheetData>
    <row r="1" customFormat="false" ht="15.75" hidden="false" customHeight="false" outlineLevel="0" collapsed="false">
      <c r="A1" s="4" t="s">
        <v>4</v>
      </c>
      <c r="B1" s="38"/>
      <c r="C1" s="4"/>
      <c r="D1" s="38"/>
      <c r="F1" s="39"/>
      <c r="G1" s="40"/>
      <c r="H1" s="40"/>
      <c r="I1" s="40"/>
      <c r="J1" s="40"/>
    </row>
    <row r="2" customFormat="false" ht="15.75" hidden="false" customHeight="false" outlineLevel="0" collapsed="false">
      <c r="A2" s="34" t="s">
        <v>308</v>
      </c>
      <c r="B2" s="34" t="s">
        <v>312</v>
      </c>
      <c r="C2" s="34" t="s">
        <v>313</v>
      </c>
      <c r="D2" s="34" t="s">
        <v>314</v>
      </c>
      <c r="E2" s="41" t="s">
        <v>315</v>
      </c>
      <c r="F2" s="13" t="s">
        <v>316</v>
      </c>
      <c r="G2" s="11" t="s">
        <v>317</v>
      </c>
      <c r="H2" s="11" t="s">
        <v>318</v>
      </c>
      <c r="I2" s="11" t="s">
        <v>292</v>
      </c>
      <c r="J2" s="11" t="s">
        <v>293</v>
      </c>
      <c r="K2" s="11" t="s">
        <v>319</v>
      </c>
    </row>
    <row r="3" customFormat="false" ht="15.75" hidden="false" customHeight="false" outlineLevel="0" collapsed="false">
      <c r="A3" s="42" t="s">
        <v>96</v>
      </c>
      <c r="B3" s="42" t="s">
        <v>320</v>
      </c>
      <c r="C3" s="42" t="s">
        <v>321</v>
      </c>
      <c r="D3" s="11" t="s">
        <v>81</v>
      </c>
      <c r="E3" s="42" t="s">
        <v>322</v>
      </c>
      <c r="F3" s="42" t="s">
        <v>323</v>
      </c>
      <c r="G3" s="35" t="n">
        <v>0.0569492</v>
      </c>
      <c r="H3" s="35" t="n">
        <v>-0.45343</v>
      </c>
      <c r="I3" s="35" t="n">
        <v>0.0788763</v>
      </c>
      <c r="J3" s="30" t="n">
        <v>8.99745E-009</v>
      </c>
      <c r="K3" s="34" t="n">
        <v>0.56</v>
      </c>
    </row>
    <row r="4" customFormat="false" ht="15.75" hidden="false" customHeight="false" outlineLevel="0" collapsed="false">
      <c r="A4" s="34" t="s">
        <v>102</v>
      </c>
      <c r="B4" s="42" t="s">
        <v>324</v>
      </c>
      <c r="C4" s="34" t="s">
        <v>325</v>
      </c>
      <c r="D4" s="11" t="s">
        <v>81</v>
      </c>
      <c r="E4" s="34" t="s">
        <v>322</v>
      </c>
      <c r="F4" s="34" t="s">
        <v>323</v>
      </c>
      <c r="G4" s="35" t="n">
        <v>0.247119</v>
      </c>
      <c r="H4" s="35" t="n">
        <v>-0.248646</v>
      </c>
      <c r="I4" s="35" t="n">
        <v>0.042378</v>
      </c>
      <c r="J4" s="30" t="n">
        <v>4.42858E-009</v>
      </c>
      <c r="K4" s="34" t="n">
        <v>0.58</v>
      </c>
      <c r="L4" s="16"/>
    </row>
    <row r="5" customFormat="false" ht="15.75" hidden="false" customHeight="false" outlineLevel="0" collapsed="false">
      <c r="A5" s="34" t="s">
        <v>116</v>
      </c>
      <c r="B5" s="42" t="s">
        <v>320</v>
      </c>
      <c r="C5" s="34" t="s">
        <v>321</v>
      </c>
      <c r="D5" s="11" t="s">
        <v>81</v>
      </c>
      <c r="E5" s="34" t="s">
        <v>322</v>
      </c>
      <c r="F5" s="34" t="s">
        <v>323</v>
      </c>
      <c r="G5" s="35" t="n">
        <v>0.0569492</v>
      </c>
      <c r="H5" s="35" t="n">
        <v>-0.45343</v>
      </c>
      <c r="I5" s="35" t="n">
        <v>0.0788763</v>
      </c>
      <c r="J5" s="30" t="n">
        <v>8.99745E-009</v>
      </c>
      <c r="K5" s="34" t="n">
        <v>0.56</v>
      </c>
      <c r="L5" s="16"/>
    </row>
    <row r="6" customFormat="false" ht="15.75" hidden="false" customHeight="false" outlineLevel="0" collapsed="false">
      <c r="A6" s="34" t="s">
        <v>122</v>
      </c>
      <c r="B6" s="42" t="s">
        <v>324</v>
      </c>
      <c r="C6" s="34" t="s">
        <v>325</v>
      </c>
      <c r="D6" s="11" t="s">
        <v>81</v>
      </c>
      <c r="E6" s="34" t="s">
        <v>322</v>
      </c>
      <c r="F6" s="34" t="s">
        <v>323</v>
      </c>
      <c r="G6" s="35" t="n">
        <v>0.247119</v>
      </c>
      <c r="H6" s="35" t="n">
        <v>-0.239262</v>
      </c>
      <c r="I6" s="35" t="n">
        <v>0.0424204</v>
      </c>
      <c r="J6" s="30" t="n">
        <v>1.69795E-008</v>
      </c>
      <c r="K6" s="34" t="n">
        <v>0.55</v>
      </c>
      <c r="L6" s="16"/>
    </row>
    <row r="7" customFormat="false" ht="15.75" hidden="false" customHeight="false" outlineLevel="0" collapsed="false">
      <c r="A7" s="34" t="s">
        <v>153</v>
      </c>
      <c r="B7" s="42" t="s">
        <v>326</v>
      </c>
      <c r="C7" s="34" t="s">
        <v>327</v>
      </c>
      <c r="D7" s="11" t="s">
        <v>81</v>
      </c>
      <c r="E7" s="34" t="s">
        <v>328</v>
      </c>
      <c r="F7" s="34" t="s">
        <v>329</v>
      </c>
      <c r="G7" s="35" t="n">
        <v>0.0522034</v>
      </c>
      <c r="H7" s="35" t="n">
        <v>-0.460983</v>
      </c>
      <c r="I7" s="35" t="n">
        <v>0.0806726</v>
      </c>
      <c r="J7" s="30" t="n">
        <v>1.10191E-008</v>
      </c>
      <c r="K7" s="34" t="n">
        <v>0.54</v>
      </c>
      <c r="L7" s="16"/>
    </row>
    <row r="8" customFormat="false" ht="15.75" hidden="false" customHeight="false" outlineLevel="0" collapsed="false">
      <c r="A8" s="34" t="s">
        <v>163</v>
      </c>
      <c r="B8" s="42" t="s">
        <v>324</v>
      </c>
      <c r="C8" s="34" t="s">
        <v>325</v>
      </c>
      <c r="D8" s="11" t="s">
        <v>81</v>
      </c>
      <c r="E8" s="34" t="s">
        <v>322</v>
      </c>
      <c r="F8" s="34" t="s">
        <v>323</v>
      </c>
      <c r="G8" s="35" t="n">
        <v>0.247119</v>
      </c>
      <c r="H8" s="35" t="n">
        <v>-0.239262</v>
      </c>
      <c r="I8" s="35" t="n">
        <v>0.0424204</v>
      </c>
      <c r="J8" s="30" t="n">
        <v>1.69795E-008</v>
      </c>
      <c r="K8" s="34" t="n">
        <v>0.55</v>
      </c>
      <c r="L8" s="16"/>
    </row>
    <row r="9" customFormat="false" ht="15.75" hidden="false" customHeight="false" outlineLevel="0" collapsed="false">
      <c r="A9" s="34" t="s">
        <v>210</v>
      </c>
      <c r="B9" s="42" t="s">
        <v>326</v>
      </c>
      <c r="C9" s="34" t="s">
        <v>327</v>
      </c>
      <c r="D9" s="11" t="s">
        <v>81</v>
      </c>
      <c r="E9" s="34" t="s">
        <v>328</v>
      </c>
      <c r="F9" s="34" t="s">
        <v>329</v>
      </c>
      <c r="G9" s="35" t="n">
        <v>0.0522034</v>
      </c>
      <c r="H9" s="35" t="n">
        <v>-0.461344</v>
      </c>
      <c r="I9" s="35" t="n">
        <v>0.0805476</v>
      </c>
      <c r="J9" s="30" t="n">
        <v>1.01865E-008</v>
      </c>
      <c r="K9" s="34" t="n">
        <v>0.54</v>
      </c>
      <c r="L9" s="16"/>
    </row>
    <row r="10" customFormat="false" ht="15.75" hidden="false" customHeight="false" outlineLevel="0" collapsed="false">
      <c r="A10" s="34" t="s">
        <v>234</v>
      </c>
      <c r="B10" s="42" t="s">
        <v>330</v>
      </c>
      <c r="C10" s="34" t="s">
        <v>325</v>
      </c>
      <c r="D10" s="11" t="s">
        <v>81</v>
      </c>
      <c r="E10" s="34" t="s">
        <v>322</v>
      </c>
      <c r="F10" s="34" t="s">
        <v>323</v>
      </c>
      <c r="G10" s="35" t="n">
        <v>0.247119</v>
      </c>
      <c r="H10" s="35" t="n">
        <v>-0.247174</v>
      </c>
      <c r="I10" s="35" t="n">
        <v>0.0424516</v>
      </c>
      <c r="J10" s="30" t="n">
        <v>5.79787E-009</v>
      </c>
      <c r="K10" s="34" t="n">
        <v>0.58</v>
      </c>
      <c r="L10" s="16"/>
    </row>
    <row r="11" customFormat="false" ht="15.75" hidden="false" customHeight="false" outlineLevel="0" collapsed="false">
      <c r="A11" s="30" t="s">
        <v>331</v>
      </c>
      <c r="B11" s="42" t="s">
        <v>332</v>
      </c>
      <c r="C11" s="30" t="s">
        <v>333</v>
      </c>
      <c r="D11" s="13" t="s">
        <v>79</v>
      </c>
      <c r="E11" s="13" t="s">
        <v>328</v>
      </c>
      <c r="F11" s="30" t="s">
        <v>323</v>
      </c>
      <c r="G11" s="43" t="n">
        <v>0.252881</v>
      </c>
      <c r="H11" s="35" t="n">
        <v>0.625403528473426</v>
      </c>
      <c r="I11" s="43" t="n">
        <v>0.1142</v>
      </c>
      <c r="J11" s="34" t="n">
        <v>4.34E-008</v>
      </c>
      <c r="K11" s="34" t="n">
        <v>0.62</v>
      </c>
    </row>
    <row r="12" customFormat="false" ht="15.75" hidden="false" customHeight="false" outlineLevel="0" collapsed="false">
      <c r="A12" s="34" t="s">
        <v>182</v>
      </c>
      <c r="B12" s="42" t="s">
        <v>332</v>
      </c>
      <c r="C12" s="34" t="s">
        <v>333</v>
      </c>
      <c r="D12" s="13" t="s">
        <v>79</v>
      </c>
      <c r="E12" s="13" t="s">
        <v>328</v>
      </c>
      <c r="F12" s="30" t="s">
        <v>323</v>
      </c>
      <c r="G12" s="43" t="n">
        <v>0.252881</v>
      </c>
      <c r="H12" s="35" t="n">
        <v>0.625403528473426</v>
      </c>
      <c r="I12" s="43" t="n">
        <v>0.1142</v>
      </c>
      <c r="J12" s="34" t="n">
        <v>4.34E-008</v>
      </c>
      <c r="K12" s="34" t="n">
        <v>0.62</v>
      </c>
    </row>
    <row r="13" customFormat="false" ht="15.75" hidden="false" customHeight="false" outlineLevel="0" collapsed="false">
      <c r="A13" s="34" t="s">
        <v>143</v>
      </c>
      <c r="B13" s="42" t="s">
        <v>334</v>
      </c>
      <c r="C13" s="34" t="s">
        <v>335</v>
      </c>
      <c r="D13" s="13" t="s">
        <v>79</v>
      </c>
      <c r="E13" s="34" t="s">
        <v>322</v>
      </c>
      <c r="F13" s="30" t="s">
        <v>323</v>
      </c>
      <c r="G13" s="43" t="n">
        <v>0.0644068</v>
      </c>
      <c r="H13" s="35" t="n">
        <v>0.871293365943419</v>
      </c>
      <c r="I13" s="43" t="n">
        <v>0.1584</v>
      </c>
      <c r="J13" s="34" t="n">
        <v>3.749E-008</v>
      </c>
      <c r="K13" s="34" t="n">
        <v>0.44</v>
      </c>
    </row>
    <row r="14" customFormat="false" ht="15.75" hidden="false" customHeight="false" outlineLevel="0" collapsed="false">
      <c r="A14" s="34" t="s">
        <v>189</v>
      </c>
      <c r="B14" s="42" t="s">
        <v>334</v>
      </c>
      <c r="C14" s="34" t="s">
        <v>335</v>
      </c>
      <c r="D14" s="13" t="s">
        <v>79</v>
      </c>
      <c r="E14" s="34" t="s">
        <v>322</v>
      </c>
      <c r="F14" s="30" t="s">
        <v>323</v>
      </c>
      <c r="G14" s="43" t="n">
        <v>0.0644068</v>
      </c>
      <c r="H14" s="35" t="n">
        <v>0.871293365943419</v>
      </c>
      <c r="I14" s="43" t="n">
        <v>0.1584</v>
      </c>
      <c r="J14" s="34" t="n">
        <v>3.749E-008</v>
      </c>
      <c r="K14" s="34" t="n">
        <v>0.44</v>
      </c>
    </row>
    <row r="15" customFormat="false" ht="15.75" hidden="false" customHeight="false" outlineLevel="0" collapsed="false">
      <c r="A15" s="11" t="s">
        <v>172</v>
      </c>
      <c r="B15" s="42" t="s">
        <v>336</v>
      </c>
      <c r="C15" s="34" t="s">
        <v>337</v>
      </c>
      <c r="D15" s="13" t="s">
        <v>79</v>
      </c>
      <c r="E15" s="34" t="s">
        <v>328</v>
      </c>
      <c r="F15" s="30" t="s">
        <v>323</v>
      </c>
      <c r="G15" s="43" t="n">
        <v>0.119322</v>
      </c>
      <c r="H15" s="35" t="n">
        <v>-0.638658995275876</v>
      </c>
      <c r="I15" s="43" t="n">
        <v>0.1157</v>
      </c>
      <c r="J15" s="34" t="n">
        <v>3.393E-008</v>
      </c>
      <c r="K15" s="34" t="n">
        <v>0.22</v>
      </c>
    </row>
    <row r="16" customFormat="false" ht="15.75" hidden="false" customHeight="false" outlineLevel="0" collapsed="false">
      <c r="A16" s="11" t="s">
        <v>227</v>
      </c>
      <c r="B16" s="42" t="s">
        <v>338</v>
      </c>
      <c r="C16" s="34" t="s">
        <v>339</v>
      </c>
      <c r="D16" s="13" t="s">
        <v>79</v>
      </c>
      <c r="E16" s="34" t="s">
        <v>322</v>
      </c>
      <c r="F16" s="30" t="s">
        <v>323</v>
      </c>
      <c r="G16" s="43" t="n">
        <v>0.12</v>
      </c>
      <c r="H16" s="35" t="n">
        <v>0.913486804541421</v>
      </c>
      <c r="I16" s="43" t="n">
        <v>0.1663</v>
      </c>
      <c r="J16" s="34" t="n">
        <v>3.895E-008</v>
      </c>
      <c r="K16" s="34" t="n">
        <v>0.77</v>
      </c>
    </row>
    <row r="17" customFormat="false" ht="15.75" hidden="false" customHeight="false" outlineLevel="0" collapsed="false">
      <c r="A17" s="11" t="s">
        <v>261</v>
      </c>
      <c r="B17" s="42" t="s">
        <v>340</v>
      </c>
      <c r="C17" s="34" t="s">
        <v>341</v>
      </c>
      <c r="D17" s="13" t="s">
        <v>79</v>
      </c>
      <c r="E17" s="34" t="s">
        <v>323</v>
      </c>
      <c r="F17" s="30" t="s">
        <v>322</v>
      </c>
      <c r="G17" s="43" t="n">
        <v>0.320678</v>
      </c>
      <c r="H17" s="35" t="n">
        <v>0.498348102254878</v>
      </c>
      <c r="I17" s="43" t="n">
        <v>0.08915</v>
      </c>
      <c r="J17" s="34" t="n">
        <v>2.275E-008</v>
      </c>
      <c r="K17" s="44" t="n">
        <v>0.6</v>
      </c>
    </row>
    <row r="18" customFormat="false" ht="15.75" hidden="false" customHeight="false" outlineLevel="0" collapsed="false">
      <c r="A18" s="12" t="s">
        <v>273</v>
      </c>
      <c r="B18" s="42" t="s">
        <v>342</v>
      </c>
      <c r="C18" s="34" t="s">
        <v>343</v>
      </c>
      <c r="D18" s="13" t="s">
        <v>79</v>
      </c>
      <c r="E18" s="34" t="s">
        <v>329</v>
      </c>
      <c r="F18" s="30" t="s">
        <v>323</v>
      </c>
      <c r="G18" s="43" t="n">
        <v>0.0979661</v>
      </c>
      <c r="H18" s="35" t="n">
        <v>0.90946750652603</v>
      </c>
      <c r="I18" s="43" t="n">
        <v>0.1548</v>
      </c>
      <c r="J18" s="34" t="n">
        <v>4.268E-009</v>
      </c>
      <c r="K18" s="34" t="n">
        <v>0.57</v>
      </c>
    </row>
    <row r="19" customFormat="false" ht="15.75" hidden="false" customHeight="false" outlineLevel="0" collapsed="false">
      <c r="A19" s="12" t="s">
        <v>279</v>
      </c>
      <c r="B19" s="42" t="s">
        <v>344</v>
      </c>
      <c r="C19" s="34" t="s">
        <v>345</v>
      </c>
      <c r="D19" s="13" t="s">
        <v>79</v>
      </c>
      <c r="E19" s="34" t="s">
        <v>329</v>
      </c>
      <c r="F19" s="30" t="s">
        <v>328</v>
      </c>
      <c r="G19" s="43" t="n">
        <v>0.295254</v>
      </c>
      <c r="H19" s="35" t="n">
        <v>0.461845441544272</v>
      </c>
      <c r="I19" s="43" t="n">
        <v>0.08427</v>
      </c>
      <c r="J19" s="34" t="n">
        <v>4.161E-008</v>
      </c>
      <c r="K19" s="34" t="n">
        <v>0.54</v>
      </c>
    </row>
    <row r="20" customFormat="false" ht="15.75" hidden="false" customHeight="false" outlineLevel="0" collapsed="false">
      <c r="C20" s="45"/>
      <c r="D20" s="46"/>
      <c r="H20" s="47"/>
    </row>
    <row r="21" customFormat="false" ht="15.75" hidden="false" customHeight="false" outlineLevel="0" collapsed="false">
      <c r="A21" s="1" t="s">
        <v>346</v>
      </c>
      <c r="H21" s="47"/>
    </row>
    <row r="22" customFormat="false" ht="15.75" hidden="false" customHeight="false" outlineLevel="0" collapsed="false">
      <c r="H22" s="47"/>
    </row>
    <row r="23" customFormat="false" ht="15.75" hidden="false" customHeight="false" outlineLevel="0" collapsed="false">
      <c r="A23" s="7"/>
      <c r="B23" s="3"/>
    </row>
    <row r="24" customFormat="false" ht="15.75" hidden="false" customHeight="false" outlineLevel="0" collapsed="false">
      <c r="A24" s="6"/>
      <c r="B24" s="3"/>
    </row>
    <row r="25" customFormat="false" ht="15.75" hidden="false" customHeight="false" outlineLevel="0" collapsed="false">
      <c r="A25" s="7"/>
      <c r="B25" s="3"/>
    </row>
    <row r="26" customFormat="false" ht="15.75" hidden="false" customHeight="false" outlineLevel="0" collapsed="false">
      <c r="A26" s="7"/>
      <c r="B26" s="3"/>
    </row>
    <row r="27" customFormat="false" ht="15.75" hidden="false" customHeight="false" outlineLevel="0" collapsed="false">
      <c r="A27" s="7"/>
      <c r="B27" s="3"/>
    </row>
    <row r="28" customFormat="false" ht="15.75" hidden="false" customHeight="false" outlineLevel="0" collapsed="false">
      <c r="A28" s="7"/>
      <c r="B28" s="3"/>
    </row>
    <row r="29" customFormat="false" ht="15.75" hidden="false" customHeight="false" outlineLevel="0" collapsed="false">
      <c r="A29" s="7"/>
      <c r="B29" s="3"/>
    </row>
    <row r="30" customFormat="false" ht="15.75" hidden="false" customHeight="false" outlineLevel="0" collapsed="false">
      <c r="A30" s="7"/>
      <c r="B30" s="3"/>
    </row>
  </sheetData>
  <conditionalFormatting sqref="A1:B2 A3:A17 A20:B22 A31:B65536">
    <cfRule type="expression" priority="2" aboveAverage="0" equalAverage="0" bottom="0" percent="0" rank="0" text="" dxfId="3">
      <formula>AND(COUNTIF($A$1:$B$2,A1)+COUNTIF($A$3:$A$17,A1)+COUNTIF($A$20:$B$22,A1)+COUNTIF($A$31:$B$65536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5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8.7890625" defaultRowHeight="15.75" zeroHeight="false" outlineLevelRow="0" outlineLevelCol="0"/>
  <cols>
    <col collapsed="false" customWidth="true" hidden="false" outlineLevel="0" max="1" min="1" style="1" width="22.19"/>
    <col collapsed="false" customWidth="true" hidden="false" outlineLevel="0" max="2" min="2" style="1" width="50.5"/>
    <col collapsed="false" customWidth="true" hidden="false" outlineLevel="0" max="3" min="3" style="1" width="40.39"/>
    <col collapsed="false" customWidth="true" hidden="false" outlineLevel="0" max="4" min="4" style="1" width="102.32"/>
    <col collapsed="false" customWidth="true" hidden="true" outlineLevel="0" max="7" min="5" style="1" width="25.19"/>
    <col collapsed="false" customWidth="true" hidden="false" outlineLevel="0" max="8" min="8" style="1" width="25.99"/>
    <col collapsed="false" customWidth="true" hidden="false" outlineLevel="0" max="9" min="9" style="1" width="38.99"/>
    <col collapsed="false" customWidth="true" hidden="false" outlineLevel="0" max="10" min="10" style="1" width="19.49"/>
    <col collapsed="false" customWidth="true" hidden="false" outlineLevel="0" max="11" min="11" style="1" width="22.83"/>
    <col collapsed="false" customWidth="true" hidden="false" outlineLevel="0" max="12" min="12" style="1" width="37.15"/>
    <col collapsed="false" customWidth="true" hidden="false" outlineLevel="0" max="13" min="13" style="1" width="28.83"/>
    <col collapsed="false" customWidth="true" hidden="false" outlineLevel="0" max="14" min="14" style="28" width="45.32"/>
    <col collapsed="false" customWidth="true" hidden="false" outlineLevel="0" max="16" min="15" style="28" width="63.99"/>
    <col collapsed="false" customWidth="true" hidden="false" outlineLevel="0" max="17" min="17" style="1" width="25.99"/>
    <col collapsed="false" customWidth="false" hidden="false" outlineLevel="0" max="18" min="18" style="1" width="8.79"/>
  </cols>
  <sheetData>
    <row r="1" s="40" customFormat="true" ht="15.75" hidden="false" customHeight="false" outlineLevel="0" collapsed="false">
      <c r="A1" s="1" t="s">
        <v>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8"/>
      <c r="O1" s="28"/>
      <c r="P1" s="28"/>
      <c r="Q1" s="1" t="s">
        <v>347</v>
      </c>
      <c r="R1" s="1"/>
    </row>
    <row r="2" s="40" customFormat="true" ht="15.75" hidden="false" customHeight="false" outlineLevel="0" collapsed="false">
      <c r="A2" s="11" t="s">
        <v>348</v>
      </c>
      <c r="B2" s="11" t="s">
        <v>312</v>
      </c>
      <c r="C2" s="11" t="s">
        <v>314</v>
      </c>
      <c r="D2" s="11" t="s">
        <v>349</v>
      </c>
      <c r="E2" s="11" t="s">
        <v>313</v>
      </c>
      <c r="F2" s="11" t="s">
        <v>350</v>
      </c>
      <c r="G2" s="11" t="s">
        <v>351</v>
      </c>
      <c r="H2" s="11" t="s">
        <v>352</v>
      </c>
      <c r="I2" s="11" t="s">
        <v>353</v>
      </c>
      <c r="J2" s="11" t="s">
        <v>315</v>
      </c>
      <c r="K2" s="11" t="s">
        <v>316</v>
      </c>
      <c r="L2" s="11" t="s">
        <v>318</v>
      </c>
      <c r="M2" s="11" t="s">
        <v>292</v>
      </c>
      <c r="N2" s="29" t="s">
        <v>354</v>
      </c>
      <c r="O2" s="29" t="s">
        <v>293</v>
      </c>
      <c r="P2" s="34" t="s">
        <v>355</v>
      </c>
      <c r="Q2" s="11" t="s">
        <v>356</v>
      </c>
      <c r="R2" s="1"/>
    </row>
    <row r="3" s="40" customFormat="true" ht="15.75" hidden="false" customHeight="false" outlineLevel="0" collapsed="false">
      <c r="A3" s="34" t="s">
        <v>357</v>
      </c>
      <c r="B3" s="34" t="s">
        <v>358</v>
      </c>
      <c r="C3" s="34" t="s">
        <v>359</v>
      </c>
      <c r="D3" s="34" t="s">
        <v>360</v>
      </c>
      <c r="E3" s="34" t="s">
        <v>361</v>
      </c>
      <c r="F3" s="34" t="s">
        <v>322</v>
      </c>
      <c r="G3" s="34" t="s">
        <v>323</v>
      </c>
      <c r="H3" s="30" t="n">
        <v>-14.7</v>
      </c>
      <c r="I3" s="30" t="n">
        <v>2.75</v>
      </c>
      <c r="J3" s="34" t="s">
        <v>323</v>
      </c>
      <c r="K3" s="34" t="s">
        <v>322</v>
      </c>
      <c r="L3" s="30" t="n">
        <v>0.049831</v>
      </c>
      <c r="M3" s="30" t="n">
        <v>0.0503516</v>
      </c>
      <c r="N3" s="30" t="n">
        <v>1.03E-007</v>
      </c>
      <c r="O3" s="30" t="n">
        <v>0.32234</v>
      </c>
      <c r="P3" s="30" t="n">
        <v>0.963129770992366</v>
      </c>
      <c r="Q3" s="34" t="s">
        <v>116</v>
      </c>
      <c r="R3" s="1"/>
    </row>
    <row r="4" s="40" customFormat="true" ht="15.75" hidden="false" customHeight="false" outlineLevel="0" collapsed="false">
      <c r="A4" s="34" t="s">
        <v>357</v>
      </c>
      <c r="B4" s="34" t="s">
        <v>362</v>
      </c>
      <c r="C4" s="34" t="s">
        <v>359</v>
      </c>
      <c r="D4" s="34" t="s">
        <v>360</v>
      </c>
      <c r="E4" s="34" t="s">
        <v>363</v>
      </c>
      <c r="F4" s="34" t="s">
        <v>323</v>
      </c>
      <c r="G4" s="34" t="s">
        <v>322</v>
      </c>
      <c r="H4" s="30" t="n">
        <v>-15.6</v>
      </c>
      <c r="I4" s="30" t="n">
        <v>2.93</v>
      </c>
      <c r="J4" s="34" t="s">
        <v>323</v>
      </c>
      <c r="K4" s="34" t="s">
        <v>322</v>
      </c>
      <c r="L4" s="30" t="n">
        <v>0.0377889</v>
      </c>
      <c r="M4" s="30" t="n">
        <v>0.0416125</v>
      </c>
      <c r="N4" s="30" t="n">
        <v>1.16E-007</v>
      </c>
      <c r="O4" s="30" t="n">
        <v>0.363818</v>
      </c>
      <c r="P4" s="30" t="n">
        <v>0.963129770992366</v>
      </c>
      <c r="Q4" s="34" t="s">
        <v>116</v>
      </c>
      <c r="R4" s="1"/>
    </row>
    <row r="5" s="40" customFormat="true" ht="15.75" hidden="false" customHeight="false" outlineLevel="0" collapsed="false">
      <c r="A5" s="34" t="s">
        <v>357</v>
      </c>
      <c r="B5" s="34" t="s">
        <v>364</v>
      </c>
      <c r="C5" s="34" t="s">
        <v>359</v>
      </c>
      <c r="D5" s="34" t="s">
        <v>360</v>
      </c>
      <c r="E5" s="34" t="s">
        <v>365</v>
      </c>
      <c r="F5" s="34" t="s">
        <v>322</v>
      </c>
      <c r="G5" s="34" t="s">
        <v>323</v>
      </c>
      <c r="H5" s="30" t="n">
        <v>-0.102</v>
      </c>
      <c r="I5" s="30" t="n">
        <v>0.0183</v>
      </c>
      <c r="J5" s="34" t="s">
        <v>322</v>
      </c>
      <c r="K5" s="34" t="s">
        <v>323</v>
      </c>
      <c r="L5" s="30" t="n">
        <v>-0.00571433</v>
      </c>
      <c r="M5" s="30" t="n">
        <v>0.0568262</v>
      </c>
      <c r="N5" s="30" t="n">
        <v>2.65E-008</v>
      </c>
      <c r="O5" s="30" t="n">
        <v>0.919901</v>
      </c>
      <c r="P5" s="30" t="n">
        <v>0.98983282674772</v>
      </c>
      <c r="Q5" s="34" t="s">
        <v>116</v>
      </c>
      <c r="R5" s="1"/>
    </row>
    <row r="6" s="40" customFormat="true" ht="15.75" hidden="false" customHeight="false" outlineLevel="0" collapsed="false">
      <c r="A6" s="34" t="s">
        <v>357</v>
      </c>
      <c r="B6" s="34" t="s">
        <v>366</v>
      </c>
      <c r="C6" s="34" t="s">
        <v>359</v>
      </c>
      <c r="D6" s="34" t="s">
        <v>360</v>
      </c>
      <c r="E6" s="34" t="s">
        <v>367</v>
      </c>
      <c r="F6" s="34" t="s">
        <v>329</v>
      </c>
      <c r="G6" s="34" t="s">
        <v>323</v>
      </c>
      <c r="H6" s="30" t="n">
        <v>3.06</v>
      </c>
      <c r="I6" s="30" t="n">
        <v>0.552</v>
      </c>
      <c r="J6" s="34" t="s">
        <v>329</v>
      </c>
      <c r="K6" s="34" t="s">
        <v>323</v>
      </c>
      <c r="L6" s="30" t="n">
        <v>-0.021225</v>
      </c>
      <c r="M6" s="30" t="n">
        <v>0.0669662</v>
      </c>
      <c r="N6" s="30" t="n">
        <v>3.45E-008</v>
      </c>
      <c r="O6" s="30" t="n">
        <v>0.751281</v>
      </c>
      <c r="P6" s="30" t="n">
        <v>0.98983282674772</v>
      </c>
      <c r="Q6" s="34" t="s">
        <v>116</v>
      </c>
      <c r="R6" s="1"/>
    </row>
    <row r="7" s="40" customFormat="true" ht="15.75" hidden="false" customHeight="false" outlineLevel="0" collapsed="false">
      <c r="A7" s="34" t="s">
        <v>357</v>
      </c>
      <c r="B7" s="34" t="s">
        <v>368</v>
      </c>
      <c r="C7" s="34" t="s">
        <v>359</v>
      </c>
      <c r="D7" s="34" t="s">
        <v>360</v>
      </c>
      <c r="E7" s="34" t="s">
        <v>369</v>
      </c>
      <c r="F7" s="34" t="s">
        <v>328</v>
      </c>
      <c r="G7" s="34" t="s">
        <v>329</v>
      </c>
      <c r="H7" s="30" t="n">
        <v>2.09</v>
      </c>
      <c r="I7" s="30" t="n">
        <v>0.376</v>
      </c>
      <c r="J7" s="34" t="s">
        <v>328</v>
      </c>
      <c r="K7" s="34" t="s">
        <v>329</v>
      </c>
      <c r="L7" s="30" t="n">
        <v>0.0274193</v>
      </c>
      <c r="M7" s="30" t="n">
        <v>0.0404</v>
      </c>
      <c r="N7" s="30" t="n">
        <v>3.74E-008</v>
      </c>
      <c r="O7" s="30" t="n">
        <v>0.497331</v>
      </c>
      <c r="P7" s="30" t="n">
        <v>0.966791208791209</v>
      </c>
      <c r="Q7" s="34" t="s">
        <v>116</v>
      </c>
      <c r="R7" s="1"/>
    </row>
    <row r="8" s="40" customFormat="true" ht="15.75" hidden="false" customHeight="false" outlineLevel="0" collapsed="false">
      <c r="A8" s="34" t="s">
        <v>357</v>
      </c>
      <c r="B8" s="34" t="s">
        <v>370</v>
      </c>
      <c r="C8" s="34" t="s">
        <v>359</v>
      </c>
      <c r="D8" s="34" t="s">
        <v>360</v>
      </c>
      <c r="E8" s="34" t="s">
        <v>371</v>
      </c>
      <c r="F8" s="34" t="s">
        <v>328</v>
      </c>
      <c r="G8" s="34" t="s">
        <v>329</v>
      </c>
      <c r="H8" s="30" t="n">
        <v>-4.97</v>
      </c>
      <c r="I8" s="30" t="n">
        <v>0.922</v>
      </c>
      <c r="J8" s="34" t="s">
        <v>328</v>
      </c>
      <c r="K8" s="34" t="s">
        <v>329</v>
      </c>
      <c r="L8" s="30" t="n">
        <v>-0.0463287</v>
      </c>
      <c r="M8" s="30" t="n">
        <v>0.0398021</v>
      </c>
      <c r="N8" s="30" t="n">
        <v>7.94E-008</v>
      </c>
      <c r="O8" s="30" t="n">
        <v>0.244433</v>
      </c>
      <c r="P8" s="30" t="n">
        <v>0.924488888888889</v>
      </c>
      <c r="Q8" s="34" t="s">
        <v>116</v>
      </c>
      <c r="R8" s="1"/>
    </row>
    <row r="9" s="40" customFormat="true" ht="15.75" hidden="false" customHeight="false" outlineLevel="0" collapsed="false">
      <c r="A9" s="34" t="s">
        <v>357</v>
      </c>
      <c r="B9" s="34" t="s">
        <v>372</v>
      </c>
      <c r="C9" s="34" t="s">
        <v>359</v>
      </c>
      <c r="D9" s="34" t="s">
        <v>360</v>
      </c>
      <c r="E9" s="34" t="s">
        <v>373</v>
      </c>
      <c r="F9" s="34" t="s">
        <v>329</v>
      </c>
      <c r="G9" s="34" t="s">
        <v>323</v>
      </c>
      <c r="H9" s="30" t="n">
        <v>3.63</v>
      </c>
      <c r="I9" s="30" t="n">
        <v>0.677</v>
      </c>
      <c r="J9" s="34" t="s">
        <v>323</v>
      </c>
      <c r="K9" s="34" t="s">
        <v>329</v>
      </c>
      <c r="L9" s="30" t="n">
        <v>-0.0360075</v>
      </c>
      <c r="M9" s="30" t="n">
        <v>0.0372639</v>
      </c>
      <c r="N9" s="30" t="n">
        <v>9.85E-008</v>
      </c>
      <c r="O9" s="30" t="n">
        <v>0.333902</v>
      </c>
      <c r="P9" s="30" t="n">
        <v>0.963129770992366</v>
      </c>
      <c r="Q9" s="34" t="s">
        <v>116</v>
      </c>
      <c r="R9" s="1"/>
    </row>
    <row r="10" s="40" customFormat="true" ht="15.75" hidden="false" customHeight="false" outlineLevel="0" collapsed="false">
      <c r="A10" s="34" t="s">
        <v>357</v>
      </c>
      <c r="B10" s="34" t="s">
        <v>374</v>
      </c>
      <c r="C10" s="34" t="s">
        <v>359</v>
      </c>
      <c r="D10" s="34" t="s">
        <v>360</v>
      </c>
      <c r="E10" s="34" t="s">
        <v>375</v>
      </c>
      <c r="F10" s="34" t="s">
        <v>323</v>
      </c>
      <c r="G10" s="34" t="s">
        <v>322</v>
      </c>
      <c r="H10" s="30" t="n">
        <v>0.208</v>
      </c>
      <c r="I10" s="30" t="n">
        <v>0.039</v>
      </c>
      <c r="J10" s="34" t="s">
        <v>322</v>
      </c>
      <c r="K10" s="34" t="s">
        <v>323</v>
      </c>
      <c r="L10" s="30" t="n">
        <v>-0.0420711</v>
      </c>
      <c r="M10" s="30" t="n">
        <v>0.0430449</v>
      </c>
      <c r="N10" s="30" t="n">
        <v>1.14E-007</v>
      </c>
      <c r="O10" s="30" t="n">
        <v>0.328383</v>
      </c>
      <c r="P10" s="30" t="n">
        <v>0.963129770992366</v>
      </c>
      <c r="Q10" s="34" t="s">
        <v>116</v>
      </c>
      <c r="R10" s="1"/>
    </row>
    <row r="11" s="40" customFormat="true" ht="15.75" hidden="false" customHeight="false" outlineLevel="0" collapsed="false">
      <c r="A11" s="34" t="s">
        <v>357</v>
      </c>
      <c r="B11" s="34" t="s">
        <v>376</v>
      </c>
      <c r="C11" s="34" t="s">
        <v>359</v>
      </c>
      <c r="D11" s="34" t="s">
        <v>360</v>
      </c>
      <c r="E11" s="34" t="s">
        <v>377</v>
      </c>
      <c r="F11" s="34" t="s">
        <v>329</v>
      </c>
      <c r="G11" s="34" t="s">
        <v>328</v>
      </c>
      <c r="H11" s="30" t="n">
        <v>13.7</v>
      </c>
      <c r="I11" s="30" t="n">
        <v>2.99</v>
      </c>
      <c r="J11" s="34" t="s">
        <v>329</v>
      </c>
      <c r="K11" s="34" t="s">
        <v>328</v>
      </c>
      <c r="L11" s="30" t="n">
        <v>-0.0220365</v>
      </c>
      <c r="M11" s="30" t="n">
        <v>0.0396909</v>
      </c>
      <c r="N11" s="30" t="n">
        <v>5.37E-006</v>
      </c>
      <c r="O11" s="30" t="n">
        <v>0.578755</v>
      </c>
      <c r="P11" s="30" t="n">
        <v>0.967838235294118</v>
      </c>
      <c r="Q11" s="34" t="s">
        <v>116</v>
      </c>
      <c r="R11" s="1"/>
    </row>
    <row r="12" s="40" customFormat="true" ht="15.75" hidden="false" customHeight="false" outlineLevel="0" collapsed="false">
      <c r="A12" s="34" t="s">
        <v>357</v>
      </c>
      <c r="B12" s="34" t="s">
        <v>378</v>
      </c>
      <c r="C12" s="34" t="s">
        <v>359</v>
      </c>
      <c r="D12" s="34" t="s">
        <v>360</v>
      </c>
      <c r="E12" s="34" t="s">
        <v>379</v>
      </c>
      <c r="F12" s="34" t="s">
        <v>329</v>
      </c>
      <c r="G12" s="34" t="s">
        <v>328</v>
      </c>
      <c r="H12" s="30" t="n">
        <v>3.77</v>
      </c>
      <c r="I12" s="30" t="n">
        <v>0.708</v>
      </c>
      <c r="J12" s="34" t="s">
        <v>329</v>
      </c>
      <c r="K12" s="34" t="s">
        <v>328</v>
      </c>
      <c r="L12" s="30" t="n">
        <v>0.0303461</v>
      </c>
      <c r="M12" s="30" t="n">
        <v>0.0480786</v>
      </c>
      <c r="N12" s="30" t="n">
        <v>1.11E-007</v>
      </c>
      <c r="O12" s="30" t="n">
        <v>0.527925</v>
      </c>
      <c r="P12" s="30" t="n">
        <v>0.967838235294118</v>
      </c>
      <c r="Q12" s="34" t="s">
        <v>116</v>
      </c>
      <c r="R12" s="1"/>
    </row>
    <row r="13" s="40" customFormat="true" ht="15.75" hidden="false" customHeight="false" outlineLevel="0" collapsed="false">
      <c r="A13" s="34" t="s">
        <v>357</v>
      </c>
      <c r="B13" s="34" t="s">
        <v>380</v>
      </c>
      <c r="C13" s="34" t="s">
        <v>359</v>
      </c>
      <c r="D13" s="34" t="s">
        <v>360</v>
      </c>
      <c r="E13" s="34" t="s">
        <v>381</v>
      </c>
      <c r="F13" s="34" t="s">
        <v>322</v>
      </c>
      <c r="G13" s="34" t="s">
        <v>323</v>
      </c>
      <c r="H13" s="30" t="n">
        <v>-15.5</v>
      </c>
      <c r="I13" s="30" t="n">
        <v>3.44</v>
      </c>
      <c r="J13" s="34" t="s">
        <v>322</v>
      </c>
      <c r="K13" s="34" t="s">
        <v>323</v>
      </c>
      <c r="L13" s="30" t="n">
        <v>0.00558162</v>
      </c>
      <c r="M13" s="30" t="n">
        <v>0.0367534</v>
      </c>
      <c r="N13" s="30" t="n">
        <v>7.2E-006</v>
      </c>
      <c r="O13" s="30" t="n">
        <v>0.879292</v>
      </c>
      <c r="P13" s="30" t="n">
        <v>0.98983282674772</v>
      </c>
      <c r="Q13" s="34" t="s">
        <v>116</v>
      </c>
      <c r="R13" s="1"/>
    </row>
    <row r="14" s="40" customFormat="true" ht="15.75" hidden="false" customHeight="false" outlineLevel="0" collapsed="false">
      <c r="A14" s="34" t="s">
        <v>357</v>
      </c>
      <c r="B14" s="34" t="s">
        <v>382</v>
      </c>
      <c r="C14" s="34" t="s">
        <v>359</v>
      </c>
      <c r="D14" s="34" t="s">
        <v>360</v>
      </c>
      <c r="E14" s="34" t="s">
        <v>383</v>
      </c>
      <c r="F14" s="34" t="s">
        <v>328</v>
      </c>
      <c r="G14" s="34" t="s">
        <v>329</v>
      </c>
      <c r="H14" s="30" t="n">
        <v>-13.5</v>
      </c>
      <c r="I14" s="30" t="n">
        <v>3.03</v>
      </c>
      <c r="J14" s="34" t="s">
        <v>328</v>
      </c>
      <c r="K14" s="34" t="s">
        <v>329</v>
      </c>
      <c r="L14" s="30" t="n">
        <v>-0.130941</v>
      </c>
      <c r="M14" s="30" t="n">
        <v>0.0520198</v>
      </c>
      <c r="N14" s="30" t="n">
        <v>9.21E-006</v>
      </c>
      <c r="O14" s="30" t="n">
        <v>0.0118311</v>
      </c>
      <c r="P14" s="30" t="n">
        <v>0.8525</v>
      </c>
      <c r="Q14" s="34" t="s">
        <v>116</v>
      </c>
      <c r="R14" s="1"/>
    </row>
    <row r="15" s="40" customFormat="true" ht="15.75" hidden="false" customHeight="false" outlineLevel="0" collapsed="false">
      <c r="A15" s="34" t="s">
        <v>357</v>
      </c>
      <c r="B15" s="34" t="s">
        <v>384</v>
      </c>
      <c r="C15" s="34" t="s">
        <v>359</v>
      </c>
      <c r="D15" s="34" t="s">
        <v>360</v>
      </c>
      <c r="E15" s="34" t="s">
        <v>385</v>
      </c>
      <c r="F15" s="34" t="s">
        <v>328</v>
      </c>
      <c r="G15" s="34" t="s">
        <v>329</v>
      </c>
      <c r="H15" s="30" t="n">
        <v>0.122</v>
      </c>
      <c r="I15" s="30" t="n">
        <v>0.0256</v>
      </c>
      <c r="J15" s="34" t="s">
        <v>329</v>
      </c>
      <c r="K15" s="34" t="s">
        <v>328</v>
      </c>
      <c r="L15" s="30" t="n">
        <v>-0.0172447</v>
      </c>
      <c r="M15" s="30" t="n">
        <v>0.055469</v>
      </c>
      <c r="N15" s="30" t="n">
        <v>2.12E-006</v>
      </c>
      <c r="O15" s="30" t="n">
        <v>0.755885</v>
      </c>
      <c r="P15" s="30" t="n">
        <v>0.98983282674772</v>
      </c>
      <c r="Q15" s="34" t="s">
        <v>116</v>
      </c>
      <c r="R15" s="1"/>
    </row>
    <row r="16" s="40" customFormat="true" ht="15.75" hidden="false" customHeight="false" outlineLevel="0" collapsed="false">
      <c r="A16" s="34" t="s">
        <v>357</v>
      </c>
      <c r="B16" s="34" t="s">
        <v>386</v>
      </c>
      <c r="C16" s="34" t="s">
        <v>359</v>
      </c>
      <c r="D16" s="34" t="s">
        <v>360</v>
      </c>
      <c r="E16" s="34" t="s">
        <v>387</v>
      </c>
      <c r="F16" s="34" t="s">
        <v>322</v>
      </c>
      <c r="G16" s="34" t="s">
        <v>323</v>
      </c>
      <c r="H16" s="30" t="n">
        <v>0.127</v>
      </c>
      <c r="I16" s="30" t="n">
        <v>0.0249</v>
      </c>
      <c r="J16" s="34" t="s">
        <v>322</v>
      </c>
      <c r="K16" s="34" t="s">
        <v>323</v>
      </c>
      <c r="L16" s="30" t="n">
        <v>-0.00259696</v>
      </c>
      <c r="M16" s="30" t="n">
        <v>0.0379775</v>
      </c>
      <c r="N16" s="30" t="n">
        <v>4.09E-007</v>
      </c>
      <c r="O16" s="30" t="n">
        <v>0.945482</v>
      </c>
      <c r="P16" s="30" t="n">
        <v>0.98983282674772</v>
      </c>
      <c r="Q16" s="34" t="s">
        <v>116</v>
      </c>
      <c r="R16" s="1"/>
    </row>
    <row r="17" s="40" customFormat="true" ht="15.75" hidden="false" customHeight="false" outlineLevel="0" collapsed="false">
      <c r="A17" s="34" t="s">
        <v>357</v>
      </c>
      <c r="B17" s="34" t="s">
        <v>388</v>
      </c>
      <c r="C17" s="34" t="s">
        <v>359</v>
      </c>
      <c r="D17" s="34" t="s">
        <v>360</v>
      </c>
      <c r="E17" s="34" t="s">
        <v>389</v>
      </c>
      <c r="F17" s="34" t="s">
        <v>329</v>
      </c>
      <c r="G17" s="34" t="s">
        <v>322</v>
      </c>
      <c r="H17" s="30" t="n">
        <v>-0.125</v>
      </c>
      <c r="I17" s="30" t="n">
        <v>0.0263</v>
      </c>
      <c r="J17" s="34" t="s">
        <v>322</v>
      </c>
      <c r="K17" s="34" t="s">
        <v>329</v>
      </c>
      <c r="L17" s="30" t="n">
        <v>0.0451006</v>
      </c>
      <c r="M17" s="30" t="n">
        <v>0.0387312</v>
      </c>
      <c r="N17" s="30" t="n">
        <v>2.4E-006</v>
      </c>
      <c r="O17" s="30" t="n">
        <v>0.244241</v>
      </c>
      <c r="P17" s="30" t="n">
        <v>0.924488888888889</v>
      </c>
      <c r="Q17" s="34" t="s">
        <v>116</v>
      </c>
      <c r="R17" s="1"/>
    </row>
    <row r="18" s="40" customFormat="true" ht="15.75" hidden="false" customHeight="false" outlineLevel="0" collapsed="false">
      <c r="A18" s="34" t="s">
        <v>357</v>
      </c>
      <c r="B18" s="34" t="s">
        <v>390</v>
      </c>
      <c r="C18" s="34" t="s">
        <v>359</v>
      </c>
      <c r="D18" s="34" t="s">
        <v>360</v>
      </c>
      <c r="E18" s="34" t="s">
        <v>391</v>
      </c>
      <c r="F18" s="34" t="s">
        <v>323</v>
      </c>
      <c r="G18" s="34" t="s">
        <v>322</v>
      </c>
      <c r="H18" s="30" t="n">
        <v>7.98</v>
      </c>
      <c r="I18" s="30" t="n">
        <v>1.63</v>
      </c>
      <c r="J18" s="34" t="s">
        <v>323</v>
      </c>
      <c r="K18" s="34" t="s">
        <v>322</v>
      </c>
      <c r="L18" s="30" t="n">
        <v>-0.0453593</v>
      </c>
      <c r="M18" s="30" t="n">
        <v>0.0415773</v>
      </c>
      <c r="N18" s="30" t="n">
        <v>1.15E-006</v>
      </c>
      <c r="O18" s="30" t="n">
        <v>0.27529</v>
      </c>
      <c r="P18" s="30" t="n">
        <v>0.931841584158416</v>
      </c>
      <c r="Q18" s="34" t="s">
        <v>116</v>
      </c>
      <c r="R18" s="1"/>
    </row>
    <row r="19" s="40" customFormat="true" ht="15.75" hidden="false" customHeight="false" outlineLevel="0" collapsed="false">
      <c r="A19" s="34" t="s">
        <v>357</v>
      </c>
      <c r="B19" s="34" t="s">
        <v>392</v>
      </c>
      <c r="C19" s="34" t="s">
        <v>359</v>
      </c>
      <c r="D19" s="34" t="s">
        <v>360</v>
      </c>
      <c r="E19" s="34" t="s">
        <v>393</v>
      </c>
      <c r="F19" s="34" t="s">
        <v>328</v>
      </c>
      <c r="G19" s="34" t="s">
        <v>323</v>
      </c>
      <c r="H19" s="30" t="n">
        <v>9.5</v>
      </c>
      <c r="I19" s="30" t="n">
        <v>1.93</v>
      </c>
      <c r="J19" s="34" t="s">
        <v>328</v>
      </c>
      <c r="K19" s="34" t="s">
        <v>323</v>
      </c>
      <c r="L19" s="30" t="n">
        <v>0.028524</v>
      </c>
      <c r="M19" s="30" t="n">
        <v>0.0431316</v>
      </c>
      <c r="N19" s="30" t="n">
        <v>9.35E-007</v>
      </c>
      <c r="O19" s="30" t="n">
        <v>0.508403</v>
      </c>
      <c r="P19" s="30" t="n">
        <v>0.966791208791209</v>
      </c>
      <c r="Q19" s="34" t="s">
        <v>116</v>
      </c>
      <c r="R19" s="1"/>
    </row>
    <row r="20" s="40" customFormat="true" ht="15.75" hidden="false" customHeight="false" outlineLevel="0" collapsed="false">
      <c r="A20" s="34" t="s">
        <v>357</v>
      </c>
      <c r="B20" s="34" t="s">
        <v>394</v>
      </c>
      <c r="C20" s="34" t="s">
        <v>359</v>
      </c>
      <c r="D20" s="34" t="s">
        <v>360</v>
      </c>
      <c r="E20" s="34" t="s">
        <v>395</v>
      </c>
      <c r="F20" s="34" t="s">
        <v>323</v>
      </c>
      <c r="G20" s="34" t="s">
        <v>322</v>
      </c>
      <c r="H20" s="30" t="n">
        <v>7.89</v>
      </c>
      <c r="I20" s="30" t="n">
        <v>1.67</v>
      </c>
      <c r="J20" s="34" t="s">
        <v>323</v>
      </c>
      <c r="K20" s="34" t="s">
        <v>322</v>
      </c>
      <c r="L20" s="30" t="n">
        <v>-0.0208875</v>
      </c>
      <c r="M20" s="30" t="n">
        <v>0.0650224</v>
      </c>
      <c r="N20" s="30" t="n">
        <v>2.63E-006</v>
      </c>
      <c r="O20" s="30" t="n">
        <v>0.748032</v>
      </c>
      <c r="P20" s="30" t="n">
        <v>0.98983282674772</v>
      </c>
      <c r="Q20" s="34" t="s">
        <v>116</v>
      </c>
      <c r="R20" s="1"/>
    </row>
    <row r="21" s="40" customFormat="true" ht="15.75" hidden="false" customHeight="false" outlineLevel="0" collapsed="false">
      <c r="A21" s="34" t="s">
        <v>357</v>
      </c>
      <c r="B21" s="34" t="s">
        <v>396</v>
      </c>
      <c r="C21" s="34" t="s">
        <v>359</v>
      </c>
      <c r="D21" s="34" t="s">
        <v>360</v>
      </c>
      <c r="E21" s="34" t="s">
        <v>397</v>
      </c>
      <c r="F21" s="34" t="s">
        <v>328</v>
      </c>
      <c r="G21" s="34" t="s">
        <v>329</v>
      </c>
      <c r="H21" s="30" t="n">
        <v>15.1</v>
      </c>
      <c r="I21" s="30" t="n">
        <v>3.04</v>
      </c>
      <c r="J21" s="34" t="s">
        <v>328</v>
      </c>
      <c r="K21" s="34" t="s">
        <v>329</v>
      </c>
      <c r="L21" s="30" t="n">
        <v>0.00613579</v>
      </c>
      <c r="M21" s="30" t="n">
        <v>0.067219</v>
      </c>
      <c r="N21" s="30" t="n">
        <v>8.48E-007</v>
      </c>
      <c r="O21" s="30" t="n">
        <v>0.92727</v>
      </c>
      <c r="P21" s="30" t="n">
        <v>0.98983282674772</v>
      </c>
      <c r="Q21" s="34" t="s">
        <v>116</v>
      </c>
      <c r="R21" s="1"/>
    </row>
    <row r="22" s="40" customFormat="true" ht="15.75" hidden="false" customHeight="false" outlineLevel="0" collapsed="false">
      <c r="A22" s="34" t="s">
        <v>357</v>
      </c>
      <c r="B22" s="34" t="s">
        <v>398</v>
      </c>
      <c r="C22" s="34" t="s">
        <v>359</v>
      </c>
      <c r="D22" s="34" t="s">
        <v>360</v>
      </c>
      <c r="E22" s="34" t="s">
        <v>399</v>
      </c>
      <c r="F22" s="34" t="s">
        <v>329</v>
      </c>
      <c r="G22" s="34" t="s">
        <v>328</v>
      </c>
      <c r="H22" s="30" t="n">
        <v>-11.9</v>
      </c>
      <c r="I22" s="30" t="n">
        <v>2.69</v>
      </c>
      <c r="J22" s="34" t="s">
        <v>328</v>
      </c>
      <c r="K22" s="34" t="s">
        <v>329</v>
      </c>
      <c r="L22" s="30" t="n">
        <v>-0.0452523</v>
      </c>
      <c r="M22" s="30" t="n">
        <v>0.0515498</v>
      </c>
      <c r="N22" s="30" t="n">
        <v>1.05E-005</v>
      </c>
      <c r="O22" s="30" t="n">
        <v>0.380032</v>
      </c>
      <c r="P22" s="30" t="n">
        <v>0.965751824817518</v>
      </c>
      <c r="Q22" s="34" t="s">
        <v>116</v>
      </c>
      <c r="R22" s="1"/>
    </row>
    <row r="23" s="40" customFormat="true" ht="15.75" hidden="false" customHeight="false" outlineLevel="0" collapsed="false">
      <c r="A23" s="34" t="s">
        <v>357</v>
      </c>
      <c r="B23" s="34" t="s">
        <v>400</v>
      </c>
      <c r="C23" s="34" t="s">
        <v>359</v>
      </c>
      <c r="D23" s="34" t="s">
        <v>360</v>
      </c>
      <c r="E23" s="34" t="s">
        <v>401</v>
      </c>
      <c r="F23" s="34" t="s">
        <v>322</v>
      </c>
      <c r="G23" s="34" t="s">
        <v>323</v>
      </c>
      <c r="H23" s="30" t="n">
        <v>13.6</v>
      </c>
      <c r="I23" s="30" t="n">
        <v>3.08</v>
      </c>
      <c r="J23" s="34" t="s">
        <v>322</v>
      </c>
      <c r="K23" s="34" t="s">
        <v>323</v>
      </c>
      <c r="L23" s="30" t="n">
        <v>-0.00742877</v>
      </c>
      <c r="M23" s="30" t="n">
        <v>0.0380645</v>
      </c>
      <c r="N23" s="30" t="n">
        <v>1.07E-005</v>
      </c>
      <c r="O23" s="30" t="n">
        <v>0.845265</v>
      </c>
      <c r="P23" s="30" t="n">
        <v>0.98983282674772</v>
      </c>
      <c r="Q23" s="34" t="s">
        <v>116</v>
      </c>
      <c r="R23" s="1"/>
    </row>
    <row r="24" s="40" customFormat="true" ht="15.75" hidden="false" customHeight="false" outlineLevel="0" collapsed="false">
      <c r="A24" s="34" t="s">
        <v>357</v>
      </c>
      <c r="B24" s="34" t="s">
        <v>402</v>
      </c>
      <c r="C24" s="34" t="s">
        <v>359</v>
      </c>
      <c r="D24" s="34" t="s">
        <v>360</v>
      </c>
      <c r="E24" s="34" t="s">
        <v>403</v>
      </c>
      <c r="F24" s="34" t="s">
        <v>328</v>
      </c>
      <c r="G24" s="34" t="s">
        <v>323</v>
      </c>
      <c r="H24" s="30" t="n">
        <v>-14.1</v>
      </c>
      <c r="I24" s="30" t="n">
        <v>3.21</v>
      </c>
      <c r="J24" s="34" t="s">
        <v>328</v>
      </c>
      <c r="K24" s="34" t="s">
        <v>323</v>
      </c>
      <c r="L24" s="30" t="n">
        <v>0.000213263</v>
      </c>
      <c r="M24" s="30" t="n">
        <v>0.0368973</v>
      </c>
      <c r="N24" s="30" t="n">
        <v>1.15E-005</v>
      </c>
      <c r="O24" s="30" t="n">
        <v>0.995388</v>
      </c>
      <c r="P24" s="30" t="n">
        <v>0.995</v>
      </c>
      <c r="Q24" s="34" t="s">
        <v>116</v>
      </c>
      <c r="R24" s="1"/>
    </row>
    <row r="25" s="40" customFormat="true" ht="15.75" hidden="false" customHeight="false" outlineLevel="0" collapsed="false">
      <c r="A25" s="34" t="s">
        <v>357</v>
      </c>
      <c r="B25" s="34" t="s">
        <v>404</v>
      </c>
      <c r="C25" s="34" t="s">
        <v>359</v>
      </c>
      <c r="D25" s="34" t="s">
        <v>360</v>
      </c>
      <c r="E25" s="34" t="s">
        <v>405</v>
      </c>
      <c r="F25" s="34" t="s">
        <v>329</v>
      </c>
      <c r="G25" s="34" t="s">
        <v>322</v>
      </c>
      <c r="H25" s="30" t="n">
        <v>12.2</v>
      </c>
      <c r="I25" s="30" t="n">
        <v>2.77</v>
      </c>
      <c r="J25" s="34" t="s">
        <v>322</v>
      </c>
      <c r="K25" s="34" t="s">
        <v>329</v>
      </c>
      <c r="L25" s="30" t="n">
        <v>0.0480341</v>
      </c>
      <c r="M25" s="30" t="n">
        <v>0.0420917</v>
      </c>
      <c r="N25" s="30" t="n">
        <v>1.16E-005</v>
      </c>
      <c r="O25" s="30" t="n">
        <v>0.253796</v>
      </c>
      <c r="P25" s="30" t="n">
        <v>0.931841584158416</v>
      </c>
      <c r="Q25" s="34" t="s">
        <v>116</v>
      </c>
      <c r="R25" s="1"/>
    </row>
    <row r="26" s="40" customFormat="true" ht="15.75" hidden="false" customHeight="false" outlineLevel="0" collapsed="false">
      <c r="A26" s="34" t="s">
        <v>357</v>
      </c>
      <c r="B26" s="34" t="s">
        <v>406</v>
      </c>
      <c r="C26" s="34" t="s">
        <v>359</v>
      </c>
      <c r="D26" s="34" t="s">
        <v>360</v>
      </c>
      <c r="E26" s="34" t="s">
        <v>407</v>
      </c>
      <c r="F26" s="34" t="s">
        <v>323</v>
      </c>
      <c r="G26" s="34" t="s">
        <v>322</v>
      </c>
      <c r="H26" s="30" t="n">
        <v>11.7</v>
      </c>
      <c r="I26" s="30" t="n">
        <v>2.66</v>
      </c>
      <c r="J26" s="34" t="s">
        <v>323</v>
      </c>
      <c r="K26" s="34" t="s">
        <v>322</v>
      </c>
      <c r="L26" s="30" t="n">
        <v>-0.0354369</v>
      </c>
      <c r="M26" s="30" t="n">
        <v>0.038833</v>
      </c>
      <c r="N26" s="30" t="n">
        <v>1.23E-005</v>
      </c>
      <c r="O26" s="30" t="n">
        <v>0.361483</v>
      </c>
      <c r="P26" s="30" t="n">
        <v>0.963129770992366</v>
      </c>
      <c r="Q26" s="34" t="s">
        <v>116</v>
      </c>
      <c r="R26" s="1"/>
    </row>
    <row r="27" s="40" customFormat="true" ht="15.75" hidden="false" customHeight="false" outlineLevel="0" collapsed="false">
      <c r="A27" s="34" t="s">
        <v>357</v>
      </c>
      <c r="B27" s="34" t="s">
        <v>408</v>
      </c>
      <c r="C27" s="34" t="s">
        <v>359</v>
      </c>
      <c r="D27" s="34" t="s">
        <v>360</v>
      </c>
      <c r="E27" s="34" t="s">
        <v>409</v>
      </c>
      <c r="F27" s="34" t="s">
        <v>322</v>
      </c>
      <c r="G27" s="34" t="s">
        <v>323</v>
      </c>
      <c r="H27" s="30" t="n">
        <v>0.221</v>
      </c>
      <c r="I27" s="30" t="n">
        <v>0.0414</v>
      </c>
      <c r="J27" s="34" t="s">
        <v>322</v>
      </c>
      <c r="K27" s="34" t="s">
        <v>323</v>
      </c>
      <c r="L27" s="30" t="n">
        <v>0.061835</v>
      </c>
      <c r="M27" s="30" t="n">
        <v>0.0393589</v>
      </c>
      <c r="N27" s="30" t="n">
        <v>1.1E-007</v>
      </c>
      <c r="O27" s="30" t="n">
        <v>0.11617</v>
      </c>
      <c r="P27" s="30" t="n">
        <v>0.856127659574468</v>
      </c>
      <c r="Q27" s="34" t="s">
        <v>116</v>
      </c>
      <c r="R27" s="1"/>
    </row>
    <row r="28" s="40" customFormat="true" ht="15.75" hidden="false" customHeight="false" outlineLevel="0" collapsed="false">
      <c r="A28" s="34" t="s">
        <v>357</v>
      </c>
      <c r="B28" s="34" t="s">
        <v>410</v>
      </c>
      <c r="C28" s="34" t="s">
        <v>359</v>
      </c>
      <c r="D28" s="34" t="s">
        <v>360</v>
      </c>
      <c r="E28" s="34" t="s">
        <v>411</v>
      </c>
      <c r="F28" s="34" t="s">
        <v>323</v>
      </c>
      <c r="G28" s="34" t="s">
        <v>322</v>
      </c>
      <c r="H28" s="30" t="n">
        <v>-5.38</v>
      </c>
      <c r="I28" s="30" t="n">
        <v>1.12</v>
      </c>
      <c r="J28" s="34" t="s">
        <v>323</v>
      </c>
      <c r="K28" s="34" t="s">
        <v>322</v>
      </c>
      <c r="L28" s="30" t="n">
        <v>0.00679336</v>
      </c>
      <c r="M28" s="30" t="n">
        <v>0.0434815</v>
      </c>
      <c r="N28" s="30" t="n">
        <v>1.75E-006</v>
      </c>
      <c r="O28" s="30" t="n">
        <v>0.875847</v>
      </c>
      <c r="P28" s="30" t="n">
        <v>0.98983282674772</v>
      </c>
      <c r="Q28" s="34" t="s">
        <v>116</v>
      </c>
      <c r="R28" s="1"/>
    </row>
    <row r="29" s="40" customFormat="true" ht="15.75" hidden="false" customHeight="false" outlineLevel="0" collapsed="false">
      <c r="A29" s="34" t="s">
        <v>357</v>
      </c>
      <c r="B29" s="34" t="s">
        <v>412</v>
      </c>
      <c r="C29" s="34" t="s">
        <v>359</v>
      </c>
      <c r="D29" s="34" t="s">
        <v>360</v>
      </c>
      <c r="E29" s="34" t="s">
        <v>413</v>
      </c>
      <c r="F29" s="34" t="s">
        <v>328</v>
      </c>
      <c r="G29" s="34" t="s">
        <v>329</v>
      </c>
      <c r="H29" s="30" t="n">
        <v>3.57</v>
      </c>
      <c r="I29" s="30" t="n">
        <v>0.701</v>
      </c>
      <c r="J29" s="34" t="s">
        <v>328</v>
      </c>
      <c r="K29" s="34" t="s">
        <v>329</v>
      </c>
      <c r="L29" s="30" t="n">
        <v>0.0826062</v>
      </c>
      <c r="M29" s="30" t="n">
        <v>0.0524763</v>
      </c>
      <c r="N29" s="30" t="n">
        <v>3.97E-007</v>
      </c>
      <c r="O29" s="30" t="n">
        <v>0.11545</v>
      </c>
      <c r="P29" s="30" t="n">
        <v>0.856127659574468</v>
      </c>
      <c r="Q29" s="34" t="s">
        <v>116</v>
      </c>
      <c r="R29" s="1"/>
    </row>
    <row r="30" s="40" customFormat="true" ht="15.75" hidden="false" customHeight="false" outlineLevel="0" collapsed="false">
      <c r="A30" s="34" t="s">
        <v>357</v>
      </c>
      <c r="B30" s="34" t="s">
        <v>386</v>
      </c>
      <c r="C30" s="34" t="s">
        <v>359</v>
      </c>
      <c r="D30" s="34" t="s">
        <v>360</v>
      </c>
      <c r="E30" s="34" t="s">
        <v>387</v>
      </c>
      <c r="F30" s="34" t="s">
        <v>322</v>
      </c>
      <c r="G30" s="34" t="s">
        <v>323</v>
      </c>
      <c r="H30" s="30" t="n">
        <v>0.304</v>
      </c>
      <c r="I30" s="30" t="n">
        <v>0.0586</v>
      </c>
      <c r="J30" s="34" t="s">
        <v>322</v>
      </c>
      <c r="K30" s="34" t="s">
        <v>323</v>
      </c>
      <c r="L30" s="30" t="n">
        <v>-0.00259696</v>
      </c>
      <c r="M30" s="30" t="n">
        <v>0.0379775</v>
      </c>
      <c r="N30" s="30" t="n">
        <v>2.37E-007</v>
      </c>
      <c r="O30" s="30" t="n">
        <v>0.945482</v>
      </c>
      <c r="P30" s="30" t="n">
        <v>0.98983282674772</v>
      </c>
      <c r="Q30" s="34" t="s">
        <v>116</v>
      </c>
      <c r="R30" s="1"/>
    </row>
    <row r="31" s="40" customFormat="true" ht="15.75" hidden="false" customHeight="false" outlineLevel="0" collapsed="false">
      <c r="A31" s="34" t="s">
        <v>357</v>
      </c>
      <c r="B31" s="34" t="s">
        <v>414</v>
      </c>
      <c r="C31" s="34" t="s">
        <v>359</v>
      </c>
      <c r="D31" s="34" t="s">
        <v>360</v>
      </c>
      <c r="E31" s="34" t="s">
        <v>415</v>
      </c>
      <c r="F31" s="34" t="s">
        <v>323</v>
      </c>
      <c r="G31" s="34" t="s">
        <v>322</v>
      </c>
      <c r="H31" s="30" t="n">
        <v>14.6</v>
      </c>
      <c r="I31" s="30" t="n">
        <v>3.37</v>
      </c>
      <c r="J31" s="34" t="s">
        <v>323</v>
      </c>
      <c r="K31" s="34" t="s">
        <v>322</v>
      </c>
      <c r="L31" s="30" t="n">
        <v>0.0349229</v>
      </c>
      <c r="M31" s="30" t="n">
        <v>0.0468043</v>
      </c>
      <c r="N31" s="30" t="n">
        <v>1.53E-005</v>
      </c>
      <c r="O31" s="30" t="n">
        <v>0.455579</v>
      </c>
      <c r="P31" s="30" t="n">
        <v>0.966791208791209</v>
      </c>
      <c r="Q31" s="34" t="s">
        <v>116</v>
      </c>
      <c r="R31" s="1"/>
    </row>
    <row r="32" s="40" customFormat="true" ht="15.75" hidden="false" customHeight="false" outlineLevel="0" collapsed="false">
      <c r="A32" s="34" t="s">
        <v>357</v>
      </c>
      <c r="B32" s="34" t="s">
        <v>416</v>
      </c>
      <c r="C32" s="34" t="s">
        <v>359</v>
      </c>
      <c r="D32" s="34" t="s">
        <v>360</v>
      </c>
      <c r="E32" s="34" t="s">
        <v>417</v>
      </c>
      <c r="F32" s="34" t="s">
        <v>328</v>
      </c>
      <c r="G32" s="34" t="s">
        <v>329</v>
      </c>
      <c r="H32" s="30" t="n">
        <v>13.4</v>
      </c>
      <c r="I32" s="30" t="n">
        <v>2.89</v>
      </c>
      <c r="J32" s="34" t="s">
        <v>328</v>
      </c>
      <c r="K32" s="34" t="s">
        <v>329</v>
      </c>
      <c r="L32" s="30" t="n">
        <v>-0.0292031</v>
      </c>
      <c r="M32" s="30" t="n">
        <v>0.0588725</v>
      </c>
      <c r="N32" s="30" t="n">
        <v>4.1E-006</v>
      </c>
      <c r="O32" s="30" t="n">
        <v>0.619866</v>
      </c>
      <c r="P32" s="30" t="n">
        <v>0.978253393665158</v>
      </c>
      <c r="Q32" s="34" t="s">
        <v>116</v>
      </c>
      <c r="R32" s="1"/>
    </row>
    <row r="33" s="40" customFormat="true" ht="15.75" hidden="false" customHeight="false" outlineLevel="0" collapsed="false">
      <c r="A33" s="34" t="s">
        <v>357</v>
      </c>
      <c r="B33" s="34" t="s">
        <v>418</v>
      </c>
      <c r="C33" s="34" t="s">
        <v>359</v>
      </c>
      <c r="D33" s="34" t="s">
        <v>360</v>
      </c>
      <c r="E33" s="34" t="s">
        <v>419</v>
      </c>
      <c r="F33" s="34" t="s">
        <v>329</v>
      </c>
      <c r="G33" s="34" t="s">
        <v>328</v>
      </c>
      <c r="H33" s="30" t="n">
        <v>4.07</v>
      </c>
      <c r="I33" s="30" t="n">
        <v>0.873</v>
      </c>
      <c r="J33" s="34" t="s">
        <v>329</v>
      </c>
      <c r="K33" s="34" t="s">
        <v>328</v>
      </c>
      <c r="L33" s="30" t="n">
        <v>0.00682067</v>
      </c>
      <c r="M33" s="30" t="n">
        <v>0.0394714</v>
      </c>
      <c r="N33" s="30" t="n">
        <v>3.33E-006</v>
      </c>
      <c r="O33" s="30" t="n">
        <v>0.862808</v>
      </c>
      <c r="P33" s="30" t="n">
        <v>0.98983282674772</v>
      </c>
      <c r="Q33" s="34" t="s">
        <v>116</v>
      </c>
      <c r="R33" s="1"/>
    </row>
    <row r="34" s="40" customFormat="true" ht="15.75" hidden="false" customHeight="false" outlineLevel="0" collapsed="false">
      <c r="A34" s="34" t="s">
        <v>357</v>
      </c>
      <c r="B34" s="34" t="s">
        <v>420</v>
      </c>
      <c r="C34" s="34" t="s">
        <v>359</v>
      </c>
      <c r="D34" s="34" t="s">
        <v>360</v>
      </c>
      <c r="E34" s="34" t="s">
        <v>421</v>
      </c>
      <c r="F34" s="34" t="s">
        <v>323</v>
      </c>
      <c r="G34" s="34" t="s">
        <v>322</v>
      </c>
      <c r="H34" s="30" t="n">
        <v>11.8</v>
      </c>
      <c r="I34" s="30" t="n">
        <v>2.75</v>
      </c>
      <c r="J34" s="34" t="s">
        <v>322</v>
      </c>
      <c r="K34" s="34" t="s">
        <v>323</v>
      </c>
      <c r="L34" s="30" t="n">
        <v>-0.0246822</v>
      </c>
      <c r="M34" s="30" t="n">
        <v>0.0363114</v>
      </c>
      <c r="N34" s="30" t="n">
        <v>1.69E-005</v>
      </c>
      <c r="O34" s="30" t="n">
        <v>0.496671</v>
      </c>
      <c r="P34" s="30" t="n">
        <v>0.966791208791209</v>
      </c>
      <c r="Q34" s="34" t="s">
        <v>116</v>
      </c>
      <c r="R34" s="1"/>
    </row>
    <row r="35" s="40" customFormat="true" ht="15.75" hidden="false" customHeight="false" outlineLevel="0" collapsed="false">
      <c r="A35" s="34" t="s">
        <v>357</v>
      </c>
      <c r="B35" s="34" t="s">
        <v>422</v>
      </c>
      <c r="C35" s="34" t="s">
        <v>359</v>
      </c>
      <c r="D35" s="34" t="s">
        <v>360</v>
      </c>
      <c r="E35" s="34" t="s">
        <v>423</v>
      </c>
      <c r="F35" s="34" t="s">
        <v>323</v>
      </c>
      <c r="G35" s="34" t="s">
        <v>328</v>
      </c>
      <c r="H35" s="30" t="n">
        <v>12.1</v>
      </c>
      <c r="I35" s="30" t="n">
        <v>2.82</v>
      </c>
      <c r="J35" s="34" t="s">
        <v>323</v>
      </c>
      <c r="K35" s="34" t="s">
        <v>328</v>
      </c>
      <c r="L35" s="30" t="n">
        <v>0.0526458</v>
      </c>
      <c r="M35" s="30" t="n">
        <v>0.0374411</v>
      </c>
      <c r="N35" s="30" t="n">
        <v>1.79E-005</v>
      </c>
      <c r="O35" s="30" t="n">
        <v>0.159695</v>
      </c>
      <c r="P35" s="30" t="n">
        <v>0.873166666666667</v>
      </c>
      <c r="Q35" s="34" t="s">
        <v>116</v>
      </c>
      <c r="R35" s="1"/>
    </row>
    <row r="36" s="40" customFormat="true" ht="15.75" hidden="false" customHeight="false" outlineLevel="0" collapsed="false">
      <c r="A36" s="34" t="s">
        <v>357</v>
      </c>
      <c r="B36" s="34" t="s">
        <v>424</v>
      </c>
      <c r="C36" s="34" t="s">
        <v>359</v>
      </c>
      <c r="D36" s="34" t="s">
        <v>360</v>
      </c>
      <c r="E36" s="34" t="s">
        <v>425</v>
      </c>
      <c r="F36" s="34" t="s">
        <v>328</v>
      </c>
      <c r="G36" s="34" t="s">
        <v>323</v>
      </c>
      <c r="H36" s="30" t="n">
        <v>-19.9</v>
      </c>
      <c r="I36" s="30" t="n">
        <v>3.76</v>
      </c>
      <c r="J36" s="34" t="s">
        <v>328</v>
      </c>
      <c r="K36" s="34" t="s">
        <v>323</v>
      </c>
      <c r="L36" s="30" t="n">
        <v>0.0049005</v>
      </c>
      <c r="M36" s="30" t="n">
        <v>0.0494786</v>
      </c>
      <c r="N36" s="30" t="n">
        <v>1.39E-007</v>
      </c>
      <c r="O36" s="30" t="n">
        <v>0.921104</v>
      </c>
      <c r="P36" s="30" t="n">
        <v>0.98983282674772</v>
      </c>
      <c r="Q36" s="34" t="s">
        <v>116</v>
      </c>
      <c r="R36" s="1"/>
    </row>
    <row r="37" s="40" customFormat="true" ht="15.75" hidden="false" customHeight="false" outlineLevel="0" collapsed="false">
      <c r="A37" s="34" t="s">
        <v>357</v>
      </c>
      <c r="B37" s="34" t="s">
        <v>426</v>
      </c>
      <c r="C37" s="34" t="s">
        <v>359</v>
      </c>
      <c r="D37" s="34" t="s">
        <v>360</v>
      </c>
      <c r="E37" s="34" t="s">
        <v>427</v>
      </c>
      <c r="F37" s="34" t="s">
        <v>323</v>
      </c>
      <c r="G37" s="34" t="s">
        <v>329</v>
      </c>
      <c r="H37" s="30" t="n">
        <v>-1.47</v>
      </c>
      <c r="I37" s="30" t="n">
        <v>0.294</v>
      </c>
      <c r="J37" s="34" t="s">
        <v>329</v>
      </c>
      <c r="K37" s="34" t="s">
        <v>323</v>
      </c>
      <c r="L37" s="30" t="n">
        <v>0.00816768</v>
      </c>
      <c r="M37" s="30" t="n">
        <v>0.0363944</v>
      </c>
      <c r="N37" s="30" t="n">
        <v>7.11E-007</v>
      </c>
      <c r="O37" s="30" t="n">
        <v>0.82243</v>
      </c>
      <c r="P37" s="30" t="n">
        <v>0.98983282674772</v>
      </c>
      <c r="Q37" s="34" t="s">
        <v>116</v>
      </c>
      <c r="R37" s="1"/>
    </row>
    <row r="38" s="40" customFormat="true" ht="15.75" hidden="false" customHeight="false" outlineLevel="0" collapsed="false">
      <c r="A38" s="34" t="s">
        <v>357</v>
      </c>
      <c r="B38" s="34" t="s">
        <v>428</v>
      </c>
      <c r="C38" s="34" t="s">
        <v>359</v>
      </c>
      <c r="D38" s="34" t="s">
        <v>360</v>
      </c>
      <c r="E38" s="34" t="s">
        <v>429</v>
      </c>
      <c r="F38" s="34" t="s">
        <v>328</v>
      </c>
      <c r="G38" s="34" t="s">
        <v>329</v>
      </c>
      <c r="H38" s="30" t="n">
        <v>-0.192</v>
      </c>
      <c r="I38" s="30" t="n">
        <v>0.0399</v>
      </c>
      <c r="J38" s="34" t="s">
        <v>329</v>
      </c>
      <c r="K38" s="34" t="s">
        <v>328</v>
      </c>
      <c r="L38" s="30" t="n">
        <v>-0.0421092</v>
      </c>
      <c r="M38" s="30" t="n">
        <v>0.041559</v>
      </c>
      <c r="N38" s="30" t="n">
        <v>1.65E-006</v>
      </c>
      <c r="O38" s="30" t="n">
        <v>0.310946</v>
      </c>
      <c r="P38" s="30" t="n">
        <v>0.963129770992366</v>
      </c>
      <c r="Q38" s="34" t="s">
        <v>116</v>
      </c>
      <c r="R38" s="1"/>
    </row>
    <row r="39" s="40" customFormat="true" ht="15.75" hidden="false" customHeight="false" outlineLevel="0" collapsed="false">
      <c r="A39" s="34" t="s">
        <v>357</v>
      </c>
      <c r="B39" s="34" t="s">
        <v>430</v>
      </c>
      <c r="C39" s="34" t="s">
        <v>359</v>
      </c>
      <c r="D39" s="34" t="s">
        <v>431</v>
      </c>
      <c r="E39" s="34" t="s">
        <v>432</v>
      </c>
      <c r="F39" s="34" t="s">
        <v>329</v>
      </c>
      <c r="G39" s="34" t="s">
        <v>328</v>
      </c>
      <c r="H39" s="30" t="n">
        <v>2.75</v>
      </c>
      <c r="I39" s="30" t="n">
        <v>0.508</v>
      </c>
      <c r="J39" s="34" t="s">
        <v>328</v>
      </c>
      <c r="K39" s="34" t="s">
        <v>329</v>
      </c>
      <c r="L39" s="30" t="n">
        <v>0.0178149</v>
      </c>
      <c r="M39" s="30" t="n">
        <v>0.0362211</v>
      </c>
      <c r="N39" s="30" t="n">
        <v>6.39E-008</v>
      </c>
      <c r="O39" s="30" t="n">
        <v>0.622834</v>
      </c>
      <c r="P39" s="30" t="n">
        <v>0.978253393665158</v>
      </c>
      <c r="Q39" s="34" t="s">
        <v>153</v>
      </c>
      <c r="R39" s="1"/>
    </row>
    <row r="40" s="40" customFormat="true" ht="15.75" hidden="false" customHeight="false" outlineLevel="0" collapsed="false">
      <c r="A40" s="34" t="s">
        <v>357</v>
      </c>
      <c r="B40" s="34" t="s">
        <v>433</v>
      </c>
      <c r="C40" s="34" t="s">
        <v>359</v>
      </c>
      <c r="D40" s="34" t="s">
        <v>434</v>
      </c>
      <c r="E40" s="34" t="s">
        <v>435</v>
      </c>
      <c r="F40" s="34" t="s">
        <v>328</v>
      </c>
      <c r="G40" s="34" t="s">
        <v>323</v>
      </c>
      <c r="H40" s="30" t="n">
        <v>0.396</v>
      </c>
      <c r="I40" s="30" t="n">
        <v>0.0706</v>
      </c>
      <c r="J40" s="34" t="s">
        <v>328</v>
      </c>
      <c r="K40" s="34" t="s">
        <v>323</v>
      </c>
      <c r="L40" s="30" t="n">
        <v>0.0142041</v>
      </c>
      <c r="M40" s="30" t="n">
        <v>0.0384683</v>
      </c>
      <c r="N40" s="30" t="n">
        <v>2.37E-008</v>
      </c>
      <c r="O40" s="30" t="n">
        <v>0.711948</v>
      </c>
      <c r="P40" s="30" t="n">
        <v>0.98983282674772</v>
      </c>
      <c r="Q40" s="34" t="s">
        <v>153</v>
      </c>
      <c r="R40" s="1"/>
    </row>
    <row r="41" s="40" customFormat="true" ht="15.75" hidden="false" customHeight="false" outlineLevel="0" collapsed="false">
      <c r="A41" s="34" t="s">
        <v>357</v>
      </c>
      <c r="B41" s="34" t="s">
        <v>436</v>
      </c>
      <c r="C41" s="34" t="s">
        <v>359</v>
      </c>
      <c r="D41" s="34" t="s">
        <v>431</v>
      </c>
      <c r="E41" s="34" t="s">
        <v>437</v>
      </c>
      <c r="F41" s="34" t="s">
        <v>322</v>
      </c>
      <c r="G41" s="34" t="s">
        <v>323</v>
      </c>
      <c r="H41" s="30" t="n">
        <v>-2.37</v>
      </c>
      <c r="I41" s="30" t="n">
        <v>0.464</v>
      </c>
      <c r="J41" s="34" t="s">
        <v>323</v>
      </c>
      <c r="K41" s="34" t="s">
        <v>322</v>
      </c>
      <c r="L41" s="30" t="n">
        <v>0.0140823</v>
      </c>
      <c r="M41" s="30" t="n">
        <v>0.0380366</v>
      </c>
      <c r="N41" s="30" t="n">
        <v>3.57E-007</v>
      </c>
      <c r="O41" s="30" t="n">
        <v>0.711211</v>
      </c>
      <c r="P41" s="30" t="n">
        <v>0.98983282674772</v>
      </c>
      <c r="Q41" s="34" t="s">
        <v>153</v>
      </c>
      <c r="R41" s="1"/>
    </row>
    <row r="42" s="40" customFormat="true" ht="15.75" hidden="false" customHeight="false" outlineLevel="0" collapsed="false">
      <c r="A42" s="34" t="s">
        <v>357</v>
      </c>
      <c r="B42" s="34" t="s">
        <v>438</v>
      </c>
      <c r="C42" s="34" t="s">
        <v>359</v>
      </c>
      <c r="D42" s="34" t="s">
        <v>434</v>
      </c>
      <c r="E42" s="34" t="s">
        <v>439</v>
      </c>
      <c r="F42" s="34" t="s">
        <v>323</v>
      </c>
      <c r="G42" s="34" t="s">
        <v>328</v>
      </c>
      <c r="H42" s="30" t="n">
        <v>-0.842</v>
      </c>
      <c r="I42" s="30" t="n">
        <v>0.158</v>
      </c>
      <c r="J42" s="34" t="s">
        <v>323</v>
      </c>
      <c r="K42" s="34" t="s">
        <v>328</v>
      </c>
      <c r="L42" s="30" t="n">
        <v>0.00582864</v>
      </c>
      <c r="M42" s="30" t="n">
        <v>0.0623667</v>
      </c>
      <c r="N42" s="30" t="n">
        <v>1.13E-007</v>
      </c>
      <c r="O42" s="30" t="n">
        <v>0.92554</v>
      </c>
      <c r="P42" s="30" t="n">
        <v>0.98983282674772</v>
      </c>
      <c r="Q42" s="34" t="s">
        <v>153</v>
      </c>
      <c r="R42" s="1"/>
    </row>
    <row r="43" s="40" customFormat="true" ht="15.75" hidden="false" customHeight="false" outlineLevel="0" collapsed="false">
      <c r="A43" s="34" t="s">
        <v>357</v>
      </c>
      <c r="B43" s="34" t="s">
        <v>440</v>
      </c>
      <c r="C43" s="34" t="s">
        <v>359</v>
      </c>
      <c r="D43" s="34" t="s">
        <v>441</v>
      </c>
      <c r="E43" s="34" t="s">
        <v>442</v>
      </c>
      <c r="F43" s="34" t="s">
        <v>322</v>
      </c>
      <c r="G43" s="34" t="s">
        <v>329</v>
      </c>
      <c r="H43" s="30" t="n">
        <v>3.38</v>
      </c>
      <c r="I43" s="30" t="n">
        <v>0.614</v>
      </c>
      <c r="J43" s="34" t="s">
        <v>329</v>
      </c>
      <c r="K43" s="34" t="s">
        <v>322</v>
      </c>
      <c r="L43" s="30" t="n">
        <v>-0.00183075</v>
      </c>
      <c r="M43" s="30" t="n">
        <v>0.035493</v>
      </c>
      <c r="N43" s="30" t="n">
        <v>4.05E-008</v>
      </c>
      <c r="O43" s="30" t="n">
        <v>0.958863</v>
      </c>
      <c r="P43" s="30" t="n">
        <v>0.990966666666667</v>
      </c>
      <c r="Q43" s="34" t="s">
        <v>152</v>
      </c>
      <c r="R43" s="1"/>
    </row>
    <row r="44" s="40" customFormat="true" ht="15.75" hidden="false" customHeight="false" outlineLevel="0" collapsed="false">
      <c r="A44" s="34" t="s">
        <v>357</v>
      </c>
      <c r="B44" s="34" t="s">
        <v>443</v>
      </c>
      <c r="C44" s="34" t="s">
        <v>359</v>
      </c>
      <c r="D44" s="34" t="s">
        <v>434</v>
      </c>
      <c r="E44" s="34" t="s">
        <v>444</v>
      </c>
      <c r="F44" s="34" t="s">
        <v>323</v>
      </c>
      <c r="G44" s="34" t="s">
        <v>322</v>
      </c>
      <c r="H44" s="30" t="n">
        <v>-0.0723</v>
      </c>
      <c r="I44" s="30" t="n">
        <v>0.0132</v>
      </c>
      <c r="J44" s="34" t="s">
        <v>323</v>
      </c>
      <c r="K44" s="34" t="s">
        <v>322</v>
      </c>
      <c r="L44" s="30" t="n">
        <v>0.0321694</v>
      </c>
      <c r="M44" s="30" t="n">
        <v>0.0372743</v>
      </c>
      <c r="N44" s="30" t="n">
        <v>5.11E-008</v>
      </c>
      <c r="O44" s="30" t="n">
        <v>0.388113</v>
      </c>
      <c r="P44" s="30" t="n">
        <v>0.965751824817518</v>
      </c>
      <c r="Q44" s="34" t="s">
        <v>153</v>
      </c>
      <c r="R44" s="1"/>
    </row>
    <row r="45" s="40" customFormat="true" ht="15.75" hidden="false" customHeight="false" outlineLevel="0" collapsed="false">
      <c r="A45" s="34" t="s">
        <v>357</v>
      </c>
      <c r="B45" s="34" t="s">
        <v>445</v>
      </c>
      <c r="C45" s="34" t="s">
        <v>359</v>
      </c>
      <c r="D45" s="34" t="s">
        <v>434</v>
      </c>
      <c r="E45" s="34" t="s">
        <v>446</v>
      </c>
      <c r="F45" s="34" t="s">
        <v>322</v>
      </c>
      <c r="G45" s="34" t="s">
        <v>329</v>
      </c>
      <c r="H45" s="30" t="n">
        <v>-0.515</v>
      </c>
      <c r="I45" s="30" t="n">
        <v>0.0956</v>
      </c>
      <c r="J45" s="34" t="s">
        <v>322</v>
      </c>
      <c r="K45" s="34" t="s">
        <v>329</v>
      </c>
      <c r="L45" s="30" t="n">
        <v>-0.0181104</v>
      </c>
      <c r="M45" s="30" t="n">
        <v>0.0602492</v>
      </c>
      <c r="N45" s="30" t="n">
        <v>8.02E-008</v>
      </c>
      <c r="O45" s="30" t="n">
        <v>0.763725</v>
      </c>
      <c r="P45" s="30" t="n">
        <v>0.98983282674772</v>
      </c>
      <c r="Q45" s="34" t="s">
        <v>153</v>
      </c>
      <c r="R45" s="1"/>
    </row>
    <row r="46" s="40" customFormat="true" ht="15.75" hidden="false" customHeight="false" outlineLevel="0" collapsed="false">
      <c r="A46" s="34" t="s">
        <v>357</v>
      </c>
      <c r="B46" s="34" t="s">
        <v>447</v>
      </c>
      <c r="C46" s="34" t="s">
        <v>359</v>
      </c>
      <c r="D46" s="34" t="s">
        <v>434</v>
      </c>
      <c r="E46" s="34" t="s">
        <v>448</v>
      </c>
      <c r="F46" s="34" t="s">
        <v>329</v>
      </c>
      <c r="G46" s="34" t="s">
        <v>322</v>
      </c>
      <c r="H46" s="30" t="n">
        <v>0.236</v>
      </c>
      <c r="I46" s="30" t="n">
        <v>0.0443</v>
      </c>
      <c r="J46" s="34" t="s">
        <v>322</v>
      </c>
      <c r="K46" s="34" t="s">
        <v>329</v>
      </c>
      <c r="L46" s="30" t="n">
        <v>0.00225378</v>
      </c>
      <c r="M46" s="30" t="n">
        <v>0.0403341</v>
      </c>
      <c r="N46" s="30" t="n">
        <v>1.19E-007</v>
      </c>
      <c r="O46" s="30" t="n">
        <v>0.955439</v>
      </c>
      <c r="P46" s="30" t="n">
        <v>0.98983282674772</v>
      </c>
      <c r="Q46" s="34" t="s">
        <v>153</v>
      </c>
      <c r="R46" s="1"/>
    </row>
    <row r="47" s="40" customFormat="true" ht="15.75" hidden="false" customHeight="false" outlineLevel="0" collapsed="false">
      <c r="A47" s="34" t="s">
        <v>357</v>
      </c>
      <c r="B47" s="34" t="s">
        <v>449</v>
      </c>
      <c r="C47" s="34" t="s">
        <v>359</v>
      </c>
      <c r="D47" s="34" t="s">
        <v>434</v>
      </c>
      <c r="E47" s="34" t="s">
        <v>450</v>
      </c>
      <c r="F47" s="34" t="s">
        <v>329</v>
      </c>
      <c r="G47" s="34" t="s">
        <v>322</v>
      </c>
      <c r="H47" s="30" t="n">
        <v>-1.87</v>
      </c>
      <c r="I47" s="30" t="n">
        <v>0.373</v>
      </c>
      <c r="J47" s="34" t="s">
        <v>329</v>
      </c>
      <c r="K47" s="34" t="s">
        <v>322</v>
      </c>
      <c r="L47" s="30" t="n">
        <v>0.0193304</v>
      </c>
      <c r="M47" s="30" t="n">
        <v>0.039189</v>
      </c>
      <c r="N47" s="30" t="n">
        <v>5.83E-007</v>
      </c>
      <c r="O47" s="30" t="n">
        <v>0.621828</v>
      </c>
      <c r="P47" s="30" t="n">
        <v>0.978253393665158</v>
      </c>
      <c r="Q47" s="34" t="s">
        <v>153</v>
      </c>
      <c r="R47" s="1"/>
    </row>
    <row r="48" s="40" customFormat="true" ht="15.75" hidden="false" customHeight="false" outlineLevel="0" collapsed="false">
      <c r="A48" s="34" t="s">
        <v>357</v>
      </c>
      <c r="B48" s="34" t="s">
        <v>451</v>
      </c>
      <c r="C48" s="34" t="s">
        <v>359</v>
      </c>
      <c r="D48" s="34" t="s">
        <v>434</v>
      </c>
      <c r="E48" s="34" t="s">
        <v>452</v>
      </c>
      <c r="F48" s="34" t="s">
        <v>328</v>
      </c>
      <c r="G48" s="34" t="s">
        <v>329</v>
      </c>
      <c r="H48" s="30" t="n">
        <v>1.57</v>
      </c>
      <c r="I48" s="30" t="n">
        <v>0.316</v>
      </c>
      <c r="J48" s="34" t="s">
        <v>328</v>
      </c>
      <c r="K48" s="34" t="s">
        <v>329</v>
      </c>
      <c r="L48" s="30" t="n">
        <v>-0.00523487</v>
      </c>
      <c r="M48" s="30" t="n">
        <v>0.0404978</v>
      </c>
      <c r="N48" s="30" t="n">
        <v>7.99E-007</v>
      </c>
      <c r="O48" s="30" t="n">
        <v>0.897149</v>
      </c>
      <c r="P48" s="30" t="n">
        <v>0.98983282674772</v>
      </c>
      <c r="Q48" s="34" t="s">
        <v>153</v>
      </c>
      <c r="R48" s="1"/>
    </row>
    <row r="49" s="40" customFormat="true" ht="15.75" hidden="false" customHeight="false" outlineLevel="0" collapsed="false">
      <c r="A49" s="34" t="s">
        <v>357</v>
      </c>
      <c r="B49" s="34" t="s">
        <v>453</v>
      </c>
      <c r="C49" s="34" t="s">
        <v>359</v>
      </c>
      <c r="D49" s="34" t="s">
        <v>441</v>
      </c>
      <c r="E49" s="34" t="s">
        <v>454</v>
      </c>
      <c r="F49" s="34" t="s">
        <v>323</v>
      </c>
      <c r="G49" s="34" t="s">
        <v>328</v>
      </c>
      <c r="H49" s="30" t="n">
        <v>-0.534</v>
      </c>
      <c r="I49" s="30" t="n">
        <v>0.106</v>
      </c>
      <c r="J49" s="34" t="s">
        <v>323</v>
      </c>
      <c r="K49" s="34" t="s">
        <v>328</v>
      </c>
      <c r="L49" s="30" t="n">
        <v>-0.00844807</v>
      </c>
      <c r="M49" s="30" t="n">
        <v>0.0631861</v>
      </c>
      <c r="N49" s="30" t="n">
        <v>5.3E-007</v>
      </c>
      <c r="O49" s="30" t="n">
        <v>0.893639</v>
      </c>
      <c r="P49" s="30" t="n">
        <v>0.98983282674772</v>
      </c>
      <c r="Q49" s="34" t="s">
        <v>152</v>
      </c>
      <c r="R49" s="1"/>
    </row>
    <row r="50" s="40" customFormat="true" ht="15.75" hidden="false" customHeight="false" outlineLevel="0" collapsed="false">
      <c r="A50" s="34" t="s">
        <v>357</v>
      </c>
      <c r="B50" s="34" t="s">
        <v>455</v>
      </c>
      <c r="C50" s="34" t="s">
        <v>359</v>
      </c>
      <c r="D50" s="34" t="s">
        <v>434</v>
      </c>
      <c r="E50" s="34" t="s">
        <v>456</v>
      </c>
      <c r="F50" s="34" t="s">
        <v>328</v>
      </c>
      <c r="G50" s="34" t="s">
        <v>322</v>
      </c>
      <c r="H50" s="30" t="n">
        <v>3.16</v>
      </c>
      <c r="I50" s="30" t="n">
        <v>0.61</v>
      </c>
      <c r="J50" s="34" t="s">
        <v>328</v>
      </c>
      <c r="K50" s="34" t="s">
        <v>322</v>
      </c>
      <c r="L50" s="30" t="n">
        <v>0.0294895</v>
      </c>
      <c r="M50" s="30" t="n">
        <v>0.0529152</v>
      </c>
      <c r="N50" s="30" t="n">
        <v>2.4E-007</v>
      </c>
      <c r="O50" s="30" t="n">
        <v>0.577325</v>
      </c>
      <c r="P50" s="30" t="n">
        <v>0.967838235294118</v>
      </c>
      <c r="Q50" s="34" t="s">
        <v>153</v>
      </c>
      <c r="R50" s="1"/>
    </row>
    <row r="51" s="40" customFormat="true" ht="15.75" hidden="false" customHeight="false" outlineLevel="0" collapsed="false">
      <c r="A51" s="34" t="s">
        <v>357</v>
      </c>
      <c r="B51" s="34" t="s">
        <v>443</v>
      </c>
      <c r="C51" s="34" t="s">
        <v>359</v>
      </c>
      <c r="D51" s="34" t="s">
        <v>434</v>
      </c>
      <c r="E51" s="34" t="s">
        <v>444</v>
      </c>
      <c r="F51" s="34" t="s">
        <v>323</v>
      </c>
      <c r="G51" s="34" t="s">
        <v>322</v>
      </c>
      <c r="H51" s="30" t="n">
        <v>-0.12</v>
      </c>
      <c r="I51" s="30" t="n">
        <v>0.0223</v>
      </c>
      <c r="J51" s="34" t="s">
        <v>323</v>
      </c>
      <c r="K51" s="34" t="s">
        <v>322</v>
      </c>
      <c r="L51" s="30" t="n">
        <v>0.0321694</v>
      </c>
      <c r="M51" s="30" t="n">
        <v>0.0372743</v>
      </c>
      <c r="N51" s="30" t="n">
        <v>7.39E-008</v>
      </c>
      <c r="O51" s="30" t="n">
        <v>0.388113</v>
      </c>
      <c r="P51" s="30" t="n">
        <v>0.965751824817518</v>
      </c>
      <c r="Q51" s="34" t="s">
        <v>153</v>
      </c>
      <c r="R51" s="1"/>
    </row>
    <row r="52" s="40" customFormat="true" ht="15.75" hidden="false" customHeight="false" outlineLevel="0" collapsed="false">
      <c r="A52" s="34" t="s">
        <v>357</v>
      </c>
      <c r="B52" s="34" t="s">
        <v>433</v>
      </c>
      <c r="C52" s="34" t="s">
        <v>359</v>
      </c>
      <c r="D52" s="34" t="s">
        <v>434</v>
      </c>
      <c r="E52" s="34" t="s">
        <v>435</v>
      </c>
      <c r="F52" s="34" t="s">
        <v>328</v>
      </c>
      <c r="G52" s="34" t="s">
        <v>323</v>
      </c>
      <c r="H52" s="30" t="n">
        <v>1.18</v>
      </c>
      <c r="I52" s="30" t="n">
        <v>0.217</v>
      </c>
      <c r="J52" s="34" t="s">
        <v>328</v>
      </c>
      <c r="K52" s="34" t="s">
        <v>323</v>
      </c>
      <c r="L52" s="30" t="n">
        <v>0.0142041</v>
      </c>
      <c r="M52" s="30" t="n">
        <v>0.0384683</v>
      </c>
      <c r="N52" s="30" t="n">
        <v>5.39E-008</v>
      </c>
      <c r="O52" s="30" t="n">
        <v>0.711948</v>
      </c>
      <c r="P52" s="30" t="n">
        <v>0.98983282674772</v>
      </c>
      <c r="Q52" s="34" t="s">
        <v>153</v>
      </c>
      <c r="R52" s="1"/>
    </row>
    <row r="53" s="40" customFormat="true" ht="15.75" hidden="false" customHeight="false" outlineLevel="0" collapsed="false">
      <c r="A53" s="34" t="s">
        <v>357</v>
      </c>
      <c r="B53" s="34" t="s">
        <v>457</v>
      </c>
      <c r="C53" s="34" t="s">
        <v>359</v>
      </c>
      <c r="D53" s="34" t="s">
        <v>441</v>
      </c>
      <c r="E53" s="34" t="s">
        <v>458</v>
      </c>
      <c r="F53" s="34" t="s">
        <v>329</v>
      </c>
      <c r="G53" s="34" t="s">
        <v>328</v>
      </c>
      <c r="H53" s="30" t="n">
        <v>-3.15</v>
      </c>
      <c r="I53" s="30" t="n">
        <v>0.577</v>
      </c>
      <c r="J53" s="34" t="s">
        <v>329</v>
      </c>
      <c r="K53" s="34" t="s">
        <v>328</v>
      </c>
      <c r="L53" s="30" t="n">
        <v>-0.0834596</v>
      </c>
      <c r="M53" s="30" t="n">
        <v>0.0459711</v>
      </c>
      <c r="N53" s="30" t="n">
        <v>5.44E-008</v>
      </c>
      <c r="O53" s="30" t="n">
        <v>0.0694502</v>
      </c>
      <c r="P53" s="30" t="n">
        <v>0.8525</v>
      </c>
      <c r="Q53" s="34" t="s">
        <v>152</v>
      </c>
      <c r="R53" s="1"/>
    </row>
    <row r="54" s="40" customFormat="true" ht="15.75" hidden="false" customHeight="false" outlineLevel="0" collapsed="false">
      <c r="A54" s="34" t="s">
        <v>357</v>
      </c>
      <c r="B54" s="34" t="s">
        <v>459</v>
      </c>
      <c r="C54" s="34" t="s">
        <v>359</v>
      </c>
      <c r="D54" s="34" t="s">
        <v>434</v>
      </c>
      <c r="E54" s="34" t="s">
        <v>460</v>
      </c>
      <c r="F54" s="34" t="s">
        <v>322</v>
      </c>
      <c r="G54" s="34" t="s">
        <v>329</v>
      </c>
      <c r="H54" s="30" t="n">
        <v>0.345</v>
      </c>
      <c r="I54" s="30" t="n">
        <v>0.067</v>
      </c>
      <c r="J54" s="34" t="s">
        <v>322</v>
      </c>
      <c r="K54" s="34" t="s">
        <v>329</v>
      </c>
      <c r="L54" s="30" t="n">
        <v>-0.0597519</v>
      </c>
      <c r="M54" s="30" t="n">
        <v>0.0741943</v>
      </c>
      <c r="N54" s="30" t="n">
        <v>2.93E-007</v>
      </c>
      <c r="O54" s="30" t="n">
        <v>0.420622</v>
      </c>
      <c r="P54" s="30" t="n">
        <v>0.966791208791209</v>
      </c>
      <c r="Q54" s="34" t="s">
        <v>153</v>
      </c>
      <c r="R54" s="1"/>
    </row>
    <row r="55" s="40" customFormat="true" ht="15.75" hidden="false" customHeight="false" outlineLevel="0" collapsed="false">
      <c r="A55" s="34" t="s">
        <v>357</v>
      </c>
      <c r="B55" s="34" t="s">
        <v>461</v>
      </c>
      <c r="C55" s="34" t="s">
        <v>359</v>
      </c>
      <c r="D55" s="34" t="s">
        <v>434</v>
      </c>
      <c r="E55" s="34" t="s">
        <v>462</v>
      </c>
      <c r="F55" s="34" t="s">
        <v>322</v>
      </c>
      <c r="G55" s="34" t="s">
        <v>323</v>
      </c>
      <c r="H55" s="30" t="n">
        <v>-3.01</v>
      </c>
      <c r="I55" s="30" t="n">
        <v>0.583</v>
      </c>
      <c r="J55" s="34" t="s">
        <v>323</v>
      </c>
      <c r="K55" s="34" t="s">
        <v>322</v>
      </c>
      <c r="L55" s="30" t="n">
        <v>-0.0300481</v>
      </c>
      <c r="M55" s="30" t="n">
        <v>0.0699646</v>
      </c>
      <c r="N55" s="30" t="n">
        <v>2.77E-007</v>
      </c>
      <c r="O55" s="30" t="n">
        <v>0.667577</v>
      </c>
      <c r="P55" s="30" t="n">
        <v>0.98983282674772</v>
      </c>
      <c r="Q55" s="34" t="s">
        <v>153</v>
      </c>
      <c r="R55" s="1"/>
    </row>
    <row r="56" s="40" customFormat="true" ht="15.75" hidden="false" customHeight="false" outlineLevel="0" collapsed="false">
      <c r="A56" s="34" t="s">
        <v>357</v>
      </c>
      <c r="B56" s="34" t="s">
        <v>463</v>
      </c>
      <c r="C56" s="34" t="s">
        <v>359</v>
      </c>
      <c r="D56" s="34" t="s">
        <v>434</v>
      </c>
      <c r="E56" s="34" t="s">
        <v>464</v>
      </c>
      <c r="F56" s="34" t="s">
        <v>322</v>
      </c>
      <c r="G56" s="34" t="s">
        <v>323</v>
      </c>
      <c r="H56" s="30" t="n">
        <v>-2.9</v>
      </c>
      <c r="I56" s="30" t="n">
        <v>0.545</v>
      </c>
      <c r="J56" s="34" t="s">
        <v>322</v>
      </c>
      <c r="K56" s="34" t="s">
        <v>323</v>
      </c>
      <c r="L56" s="30" t="n">
        <v>0.0204041</v>
      </c>
      <c r="M56" s="30" t="n">
        <v>0.0659044</v>
      </c>
      <c r="N56" s="30" t="n">
        <v>1.15E-007</v>
      </c>
      <c r="O56" s="30" t="n">
        <v>0.756863</v>
      </c>
      <c r="P56" s="30" t="n">
        <v>0.98983282674772</v>
      </c>
      <c r="Q56" s="34" t="s">
        <v>153</v>
      </c>
      <c r="R56" s="1"/>
    </row>
    <row r="57" s="40" customFormat="true" ht="15.75" hidden="false" customHeight="false" outlineLevel="0" collapsed="false">
      <c r="A57" s="34" t="s">
        <v>357</v>
      </c>
      <c r="B57" s="34" t="s">
        <v>465</v>
      </c>
      <c r="C57" s="34" t="s">
        <v>359</v>
      </c>
      <c r="D57" s="34" t="s">
        <v>434</v>
      </c>
      <c r="E57" s="34" t="s">
        <v>466</v>
      </c>
      <c r="F57" s="34" t="s">
        <v>328</v>
      </c>
      <c r="G57" s="34" t="s">
        <v>329</v>
      </c>
      <c r="H57" s="30" t="n">
        <v>-0.0462</v>
      </c>
      <c r="I57" s="30" t="n">
        <v>0.00896</v>
      </c>
      <c r="J57" s="34" t="s">
        <v>328</v>
      </c>
      <c r="K57" s="34" t="s">
        <v>329</v>
      </c>
      <c r="L57" s="30" t="n">
        <v>0.0262775</v>
      </c>
      <c r="M57" s="30" t="n">
        <v>0.0383093</v>
      </c>
      <c r="N57" s="30" t="n">
        <v>2.94E-007</v>
      </c>
      <c r="O57" s="30" t="n">
        <v>0.492757</v>
      </c>
      <c r="P57" s="30" t="n">
        <v>0.966791208791209</v>
      </c>
      <c r="Q57" s="34" t="s">
        <v>153</v>
      </c>
      <c r="R57" s="1"/>
    </row>
    <row r="58" s="40" customFormat="true" ht="15.75" hidden="false" customHeight="false" outlineLevel="0" collapsed="false">
      <c r="A58" s="34" t="s">
        <v>357</v>
      </c>
      <c r="B58" s="34" t="s">
        <v>467</v>
      </c>
      <c r="C58" s="34" t="s">
        <v>359</v>
      </c>
      <c r="D58" s="34" t="s">
        <v>441</v>
      </c>
      <c r="E58" s="34" t="s">
        <v>468</v>
      </c>
      <c r="F58" s="34" t="s">
        <v>329</v>
      </c>
      <c r="G58" s="34" t="s">
        <v>323</v>
      </c>
      <c r="H58" s="30" t="n">
        <v>0.27</v>
      </c>
      <c r="I58" s="30" t="n">
        <v>0.0595</v>
      </c>
      <c r="J58" s="34" t="s">
        <v>329</v>
      </c>
      <c r="K58" s="34" t="s">
        <v>323</v>
      </c>
      <c r="L58" s="30" t="n">
        <v>-0.0813371</v>
      </c>
      <c r="M58" s="30" t="n">
        <v>0.055904</v>
      </c>
      <c r="N58" s="30" t="n">
        <v>6.36E-006</v>
      </c>
      <c r="O58" s="30" t="n">
        <v>0.145685</v>
      </c>
      <c r="P58" s="30" t="n">
        <v>0.858379310344828</v>
      </c>
      <c r="Q58" s="34" t="s">
        <v>152</v>
      </c>
      <c r="R58" s="1"/>
    </row>
    <row r="59" s="40" customFormat="true" ht="15.75" hidden="false" customHeight="false" outlineLevel="0" collapsed="false">
      <c r="A59" s="34" t="s">
        <v>357</v>
      </c>
      <c r="B59" s="34" t="s">
        <v>469</v>
      </c>
      <c r="C59" s="34" t="s">
        <v>359</v>
      </c>
      <c r="D59" s="34" t="s">
        <v>441</v>
      </c>
      <c r="E59" s="34" t="s">
        <v>470</v>
      </c>
      <c r="F59" s="34" t="s">
        <v>328</v>
      </c>
      <c r="G59" s="34" t="s">
        <v>329</v>
      </c>
      <c r="H59" s="30" t="n">
        <v>-0.402</v>
      </c>
      <c r="I59" s="30" t="n">
        <v>0.079</v>
      </c>
      <c r="J59" s="34" t="s">
        <v>328</v>
      </c>
      <c r="K59" s="34" t="s">
        <v>329</v>
      </c>
      <c r="L59" s="30" t="n">
        <v>-0.0289584</v>
      </c>
      <c r="M59" s="30" t="n">
        <v>0.0496425</v>
      </c>
      <c r="N59" s="30" t="n">
        <v>3.9E-007</v>
      </c>
      <c r="O59" s="30" t="n">
        <v>0.559666</v>
      </c>
      <c r="P59" s="30" t="n">
        <v>0.967838235294118</v>
      </c>
      <c r="Q59" s="34" t="s">
        <v>152</v>
      </c>
      <c r="R59" s="1"/>
    </row>
    <row r="60" s="40" customFormat="true" ht="15.75" hidden="false" customHeight="false" outlineLevel="0" collapsed="false">
      <c r="A60" s="34" t="s">
        <v>357</v>
      </c>
      <c r="B60" s="34" t="s">
        <v>471</v>
      </c>
      <c r="C60" s="34" t="s">
        <v>359</v>
      </c>
      <c r="D60" s="34" t="s">
        <v>441</v>
      </c>
      <c r="E60" s="34" t="s">
        <v>472</v>
      </c>
      <c r="F60" s="34" t="s">
        <v>328</v>
      </c>
      <c r="G60" s="34" t="s">
        <v>329</v>
      </c>
      <c r="H60" s="30" t="n">
        <v>-0.534</v>
      </c>
      <c r="I60" s="30" t="n">
        <v>0.101</v>
      </c>
      <c r="J60" s="34" t="s">
        <v>328</v>
      </c>
      <c r="K60" s="34" t="s">
        <v>329</v>
      </c>
      <c r="L60" s="30" t="n">
        <v>-0.0435456</v>
      </c>
      <c r="M60" s="30" t="n">
        <v>0.0589147</v>
      </c>
      <c r="N60" s="30" t="n">
        <v>1.48E-007</v>
      </c>
      <c r="O60" s="30" t="n">
        <v>0.459828</v>
      </c>
      <c r="P60" s="30" t="n">
        <v>0.966791208791209</v>
      </c>
      <c r="Q60" s="34" t="s">
        <v>152</v>
      </c>
      <c r="R60" s="1"/>
    </row>
    <row r="61" s="40" customFormat="true" ht="15.75" hidden="false" customHeight="false" outlineLevel="0" collapsed="false">
      <c r="A61" s="34" t="s">
        <v>357</v>
      </c>
      <c r="B61" s="34" t="s">
        <v>473</v>
      </c>
      <c r="C61" s="34" t="s">
        <v>359</v>
      </c>
      <c r="D61" s="34" t="s">
        <v>474</v>
      </c>
      <c r="E61" s="34" t="s">
        <v>475</v>
      </c>
      <c r="F61" s="34" t="s">
        <v>328</v>
      </c>
      <c r="G61" s="34" t="s">
        <v>323</v>
      </c>
      <c r="H61" s="30" t="n">
        <v>0.789</v>
      </c>
      <c r="I61" s="30" t="n">
        <v>0.151</v>
      </c>
      <c r="J61" s="34" t="s">
        <v>328</v>
      </c>
      <c r="K61" s="34" t="s">
        <v>323</v>
      </c>
      <c r="L61" s="30" t="n">
        <v>-0.116806</v>
      </c>
      <c r="M61" s="30" t="n">
        <v>0.0676837</v>
      </c>
      <c r="N61" s="30" t="n">
        <v>2.15E-007</v>
      </c>
      <c r="O61" s="30" t="n">
        <v>0.0843889</v>
      </c>
      <c r="P61" s="30" t="n">
        <v>0.8525</v>
      </c>
      <c r="Q61" s="34" t="s">
        <v>152</v>
      </c>
      <c r="R61" s="1"/>
    </row>
    <row r="62" s="40" customFormat="true" ht="15.75" hidden="false" customHeight="false" outlineLevel="0" collapsed="false">
      <c r="A62" s="34" t="s">
        <v>357</v>
      </c>
      <c r="B62" s="34" t="s">
        <v>476</v>
      </c>
      <c r="C62" s="34" t="s">
        <v>359</v>
      </c>
      <c r="D62" s="34" t="s">
        <v>434</v>
      </c>
      <c r="E62" s="34" t="s">
        <v>477</v>
      </c>
      <c r="F62" s="34" t="s">
        <v>322</v>
      </c>
      <c r="G62" s="34" t="s">
        <v>323</v>
      </c>
      <c r="H62" s="30" t="n">
        <v>1.11</v>
      </c>
      <c r="I62" s="30" t="n">
        <v>0.237</v>
      </c>
      <c r="J62" s="34" t="s">
        <v>322</v>
      </c>
      <c r="K62" s="34" t="s">
        <v>323</v>
      </c>
      <c r="L62" s="30" t="n">
        <v>0.076768</v>
      </c>
      <c r="M62" s="30" t="n">
        <v>0.043547</v>
      </c>
      <c r="N62" s="30" t="n">
        <v>3.42E-006</v>
      </c>
      <c r="O62" s="30" t="n">
        <v>0.077921</v>
      </c>
      <c r="P62" s="30" t="n">
        <v>0.8525</v>
      </c>
      <c r="Q62" s="34" t="s">
        <v>153</v>
      </c>
      <c r="R62" s="1"/>
    </row>
    <row r="63" s="40" customFormat="true" ht="15.75" hidden="false" customHeight="false" outlineLevel="0" collapsed="false">
      <c r="A63" s="34" t="s">
        <v>357</v>
      </c>
      <c r="B63" s="34" t="s">
        <v>478</v>
      </c>
      <c r="C63" s="34" t="s">
        <v>359</v>
      </c>
      <c r="D63" s="34" t="s">
        <v>441</v>
      </c>
      <c r="E63" s="34" t="s">
        <v>479</v>
      </c>
      <c r="F63" s="34" t="s">
        <v>328</v>
      </c>
      <c r="G63" s="34" t="s">
        <v>329</v>
      </c>
      <c r="H63" s="30" t="n">
        <v>1.59</v>
      </c>
      <c r="I63" s="30" t="n">
        <v>0.326</v>
      </c>
      <c r="J63" s="34" t="s">
        <v>328</v>
      </c>
      <c r="K63" s="34" t="s">
        <v>329</v>
      </c>
      <c r="L63" s="30" t="n">
        <v>0.018068</v>
      </c>
      <c r="M63" s="30" t="n">
        <v>0.0415755</v>
      </c>
      <c r="N63" s="30" t="n">
        <v>1.19E-006</v>
      </c>
      <c r="O63" s="30" t="n">
        <v>0.663865</v>
      </c>
      <c r="P63" s="30" t="n">
        <v>0.98983282674772</v>
      </c>
      <c r="Q63" s="34" t="s">
        <v>152</v>
      </c>
      <c r="R63" s="1"/>
    </row>
    <row r="64" s="40" customFormat="true" ht="15.75" hidden="false" customHeight="false" outlineLevel="0" collapsed="false">
      <c r="A64" s="34" t="s">
        <v>357</v>
      </c>
      <c r="B64" s="34" t="s">
        <v>480</v>
      </c>
      <c r="C64" s="34" t="s">
        <v>359</v>
      </c>
      <c r="D64" s="34" t="s">
        <v>441</v>
      </c>
      <c r="E64" s="34" t="s">
        <v>481</v>
      </c>
      <c r="F64" s="34" t="s">
        <v>322</v>
      </c>
      <c r="G64" s="34" t="s">
        <v>323</v>
      </c>
      <c r="H64" s="30" t="n">
        <v>2.09</v>
      </c>
      <c r="I64" s="30" t="n">
        <v>0.409</v>
      </c>
      <c r="J64" s="34" t="s">
        <v>322</v>
      </c>
      <c r="K64" s="34" t="s">
        <v>323</v>
      </c>
      <c r="L64" s="30" t="n">
        <v>-0.04447</v>
      </c>
      <c r="M64" s="30" t="n">
        <v>0.0400581</v>
      </c>
      <c r="N64" s="30" t="n">
        <v>3.53E-007</v>
      </c>
      <c r="O64" s="30" t="n">
        <v>0.266939</v>
      </c>
      <c r="P64" s="30" t="n">
        <v>0.931841584158416</v>
      </c>
      <c r="Q64" s="34" t="s">
        <v>152</v>
      </c>
      <c r="R64" s="1"/>
    </row>
    <row r="65" s="40" customFormat="true" ht="15.75" hidden="false" customHeight="false" outlineLevel="0" collapsed="false">
      <c r="A65" s="34" t="s">
        <v>357</v>
      </c>
      <c r="B65" s="34" t="s">
        <v>482</v>
      </c>
      <c r="C65" s="34" t="s">
        <v>359</v>
      </c>
      <c r="D65" s="34" t="s">
        <v>441</v>
      </c>
      <c r="E65" s="34" t="s">
        <v>483</v>
      </c>
      <c r="F65" s="34" t="s">
        <v>328</v>
      </c>
      <c r="G65" s="34" t="s">
        <v>329</v>
      </c>
      <c r="H65" s="30" t="n">
        <v>0.323</v>
      </c>
      <c r="I65" s="30" t="n">
        <v>0.0721</v>
      </c>
      <c r="J65" s="34" t="s">
        <v>328</v>
      </c>
      <c r="K65" s="34" t="s">
        <v>329</v>
      </c>
      <c r="L65" s="30" t="n">
        <v>0.0038588</v>
      </c>
      <c r="M65" s="30" t="n">
        <v>0.0636901</v>
      </c>
      <c r="N65" s="30" t="n">
        <v>8.25E-006</v>
      </c>
      <c r="O65" s="30" t="n">
        <v>0.951688</v>
      </c>
      <c r="P65" s="30" t="n">
        <v>0.98983282674772</v>
      </c>
      <c r="Q65" s="34" t="s">
        <v>152</v>
      </c>
      <c r="R65" s="1"/>
    </row>
    <row r="66" s="40" customFormat="true" ht="15.75" hidden="false" customHeight="false" outlineLevel="0" collapsed="false">
      <c r="A66" s="34" t="s">
        <v>357</v>
      </c>
      <c r="B66" s="34" t="s">
        <v>484</v>
      </c>
      <c r="C66" s="34" t="s">
        <v>359</v>
      </c>
      <c r="D66" s="34" t="s">
        <v>434</v>
      </c>
      <c r="E66" s="34" t="s">
        <v>485</v>
      </c>
      <c r="F66" s="34" t="s">
        <v>323</v>
      </c>
      <c r="G66" s="34" t="s">
        <v>322</v>
      </c>
      <c r="H66" s="30" t="n">
        <v>-2.08</v>
      </c>
      <c r="I66" s="30" t="n">
        <v>0.451</v>
      </c>
      <c r="J66" s="34" t="s">
        <v>323</v>
      </c>
      <c r="K66" s="34" t="s">
        <v>322</v>
      </c>
      <c r="L66" s="30" t="n">
        <v>-0.0388848</v>
      </c>
      <c r="M66" s="30" t="n">
        <v>0.0595314</v>
      </c>
      <c r="N66" s="30" t="n">
        <v>4.44E-006</v>
      </c>
      <c r="O66" s="30" t="n">
        <v>0.51364</v>
      </c>
      <c r="P66" s="30" t="n">
        <v>0.966791208791209</v>
      </c>
      <c r="Q66" s="34" t="s">
        <v>153</v>
      </c>
      <c r="R66" s="1"/>
    </row>
    <row r="67" s="40" customFormat="true" ht="15.75" hidden="false" customHeight="false" outlineLevel="0" collapsed="false">
      <c r="A67" s="34" t="s">
        <v>357</v>
      </c>
      <c r="B67" s="34" t="s">
        <v>486</v>
      </c>
      <c r="C67" s="34" t="s">
        <v>359</v>
      </c>
      <c r="D67" s="34" t="s">
        <v>441</v>
      </c>
      <c r="E67" s="34" t="s">
        <v>487</v>
      </c>
      <c r="F67" s="34" t="s">
        <v>329</v>
      </c>
      <c r="G67" s="34" t="s">
        <v>323</v>
      </c>
      <c r="H67" s="30" t="n">
        <v>-0.945</v>
      </c>
      <c r="I67" s="30" t="n">
        <v>0.197</v>
      </c>
      <c r="J67" s="34" t="s">
        <v>323</v>
      </c>
      <c r="K67" s="34" t="s">
        <v>329</v>
      </c>
      <c r="L67" s="30" t="n">
        <v>0.0521752</v>
      </c>
      <c r="M67" s="30" t="n">
        <v>0.0623093</v>
      </c>
      <c r="N67" s="30" t="n">
        <v>2.1E-006</v>
      </c>
      <c r="O67" s="30" t="n">
        <v>0.402391</v>
      </c>
      <c r="P67" s="30" t="n">
        <v>0.966791208791209</v>
      </c>
      <c r="Q67" s="34" t="s">
        <v>152</v>
      </c>
      <c r="R67" s="1"/>
    </row>
    <row r="68" s="40" customFormat="true" ht="15.75" hidden="false" customHeight="false" outlineLevel="0" collapsed="false">
      <c r="A68" s="34" t="s">
        <v>357</v>
      </c>
      <c r="B68" s="34" t="s">
        <v>488</v>
      </c>
      <c r="C68" s="34" t="s">
        <v>359</v>
      </c>
      <c r="D68" s="34" t="s">
        <v>441</v>
      </c>
      <c r="E68" s="34" t="s">
        <v>489</v>
      </c>
      <c r="F68" s="34" t="s">
        <v>322</v>
      </c>
      <c r="G68" s="34" t="s">
        <v>323</v>
      </c>
      <c r="H68" s="30" t="n">
        <v>-0.946</v>
      </c>
      <c r="I68" s="30" t="n">
        <v>0.199</v>
      </c>
      <c r="J68" s="34" t="s">
        <v>323</v>
      </c>
      <c r="K68" s="34" t="s">
        <v>322</v>
      </c>
      <c r="L68" s="30" t="n">
        <v>-0.0473867</v>
      </c>
      <c r="M68" s="30" t="n">
        <v>0.0475271</v>
      </c>
      <c r="N68" s="30" t="n">
        <v>2.2E-006</v>
      </c>
      <c r="O68" s="30" t="n">
        <v>0.318742</v>
      </c>
      <c r="P68" s="30" t="n">
        <v>0.963129770992366</v>
      </c>
      <c r="Q68" s="34" t="s">
        <v>152</v>
      </c>
      <c r="R68" s="1"/>
    </row>
    <row r="69" s="40" customFormat="true" ht="15.75" hidden="false" customHeight="false" outlineLevel="0" collapsed="false">
      <c r="A69" s="34" t="s">
        <v>357</v>
      </c>
      <c r="B69" s="34" t="s">
        <v>490</v>
      </c>
      <c r="C69" s="34" t="s">
        <v>359</v>
      </c>
      <c r="D69" s="34" t="s">
        <v>441</v>
      </c>
      <c r="E69" s="34" t="s">
        <v>491</v>
      </c>
      <c r="F69" s="34" t="s">
        <v>328</v>
      </c>
      <c r="G69" s="34" t="s">
        <v>323</v>
      </c>
      <c r="H69" s="30" t="n">
        <v>0.924</v>
      </c>
      <c r="I69" s="30" t="n">
        <v>0.189</v>
      </c>
      <c r="J69" s="34" t="s">
        <v>323</v>
      </c>
      <c r="K69" s="34" t="s">
        <v>328</v>
      </c>
      <c r="L69" s="30" t="n">
        <v>0.0484435</v>
      </c>
      <c r="M69" s="30" t="n">
        <v>0.0537459</v>
      </c>
      <c r="N69" s="30" t="n">
        <v>1.14E-006</v>
      </c>
      <c r="O69" s="30" t="n">
        <v>0.367406</v>
      </c>
      <c r="P69" s="30" t="n">
        <v>0.963129770992366</v>
      </c>
      <c r="Q69" s="34" t="s">
        <v>152</v>
      </c>
      <c r="R69" s="1"/>
    </row>
    <row r="70" s="40" customFormat="true" ht="15.75" hidden="false" customHeight="false" outlineLevel="0" collapsed="false">
      <c r="A70" s="34" t="s">
        <v>357</v>
      </c>
      <c r="B70" s="34" t="s">
        <v>492</v>
      </c>
      <c r="C70" s="34" t="s">
        <v>359</v>
      </c>
      <c r="D70" s="34" t="s">
        <v>441</v>
      </c>
      <c r="E70" s="34" t="s">
        <v>493</v>
      </c>
      <c r="F70" s="34" t="s">
        <v>322</v>
      </c>
      <c r="G70" s="34" t="s">
        <v>323</v>
      </c>
      <c r="H70" s="30" t="n">
        <v>1.16</v>
      </c>
      <c r="I70" s="30" t="n">
        <v>0.237</v>
      </c>
      <c r="J70" s="34" t="s">
        <v>322</v>
      </c>
      <c r="K70" s="34" t="s">
        <v>323</v>
      </c>
      <c r="L70" s="30" t="n">
        <v>-0.00701813</v>
      </c>
      <c r="M70" s="30" t="n">
        <v>0.0641769</v>
      </c>
      <c r="N70" s="30" t="n">
        <v>1.14E-006</v>
      </c>
      <c r="O70" s="30" t="n">
        <v>0.91292</v>
      </c>
      <c r="P70" s="30" t="n">
        <v>0.98983282674772</v>
      </c>
      <c r="Q70" s="34" t="s">
        <v>152</v>
      </c>
      <c r="R70" s="1"/>
    </row>
    <row r="71" s="40" customFormat="true" ht="15.75" hidden="false" customHeight="false" outlineLevel="0" collapsed="false">
      <c r="A71" s="34" t="s">
        <v>357</v>
      </c>
      <c r="B71" s="34" t="s">
        <v>494</v>
      </c>
      <c r="C71" s="34" t="s">
        <v>359</v>
      </c>
      <c r="D71" s="34" t="s">
        <v>434</v>
      </c>
      <c r="E71" s="34" t="s">
        <v>495</v>
      </c>
      <c r="F71" s="34" t="s">
        <v>328</v>
      </c>
      <c r="G71" s="34" t="s">
        <v>329</v>
      </c>
      <c r="H71" s="30" t="n">
        <v>1.52</v>
      </c>
      <c r="I71" s="30" t="n">
        <v>0.332</v>
      </c>
      <c r="J71" s="34" t="s">
        <v>322</v>
      </c>
      <c r="K71" s="34" t="s">
        <v>323</v>
      </c>
      <c r="L71" s="30" t="n">
        <v>-0.00790918</v>
      </c>
      <c r="M71" s="30" t="n">
        <v>0.0483016</v>
      </c>
      <c r="N71" s="30" t="n">
        <v>4.99E-006</v>
      </c>
      <c r="O71" s="30" t="n">
        <v>0.869931</v>
      </c>
      <c r="P71" s="30" t="n">
        <v>0.98983282674772</v>
      </c>
      <c r="Q71" s="34" t="s">
        <v>153</v>
      </c>
      <c r="R71" s="1"/>
    </row>
    <row r="72" s="40" customFormat="true" ht="15.75" hidden="false" customHeight="false" outlineLevel="0" collapsed="false">
      <c r="A72" s="34" t="s">
        <v>357</v>
      </c>
      <c r="B72" s="34" t="s">
        <v>496</v>
      </c>
      <c r="C72" s="34" t="s">
        <v>359</v>
      </c>
      <c r="D72" s="34" t="s">
        <v>434</v>
      </c>
      <c r="E72" s="34" t="s">
        <v>497</v>
      </c>
      <c r="F72" s="34" t="s">
        <v>329</v>
      </c>
      <c r="G72" s="34" t="s">
        <v>328</v>
      </c>
      <c r="H72" s="30" t="n">
        <v>-2.74</v>
      </c>
      <c r="I72" s="30" t="n">
        <v>0.586</v>
      </c>
      <c r="J72" s="34" t="s">
        <v>328</v>
      </c>
      <c r="K72" s="34" t="s">
        <v>329</v>
      </c>
      <c r="L72" s="30" t="n">
        <v>-0.000362378</v>
      </c>
      <c r="M72" s="30" t="n">
        <v>0.0406317</v>
      </c>
      <c r="N72" s="30" t="n">
        <v>3.09E-006</v>
      </c>
      <c r="O72" s="30" t="n">
        <v>0.992884</v>
      </c>
      <c r="P72" s="30" t="n">
        <v>0.995</v>
      </c>
      <c r="Q72" s="34" t="s">
        <v>153</v>
      </c>
      <c r="R72" s="1"/>
    </row>
    <row r="73" s="40" customFormat="true" ht="15.75" hidden="false" customHeight="false" outlineLevel="0" collapsed="false">
      <c r="A73" s="34" t="s">
        <v>357</v>
      </c>
      <c r="B73" s="34" t="s">
        <v>498</v>
      </c>
      <c r="C73" s="34" t="s">
        <v>359</v>
      </c>
      <c r="D73" s="34" t="s">
        <v>434</v>
      </c>
      <c r="E73" s="34" t="s">
        <v>499</v>
      </c>
      <c r="F73" s="34" t="s">
        <v>322</v>
      </c>
      <c r="G73" s="34" t="s">
        <v>323</v>
      </c>
      <c r="H73" s="30" t="n">
        <v>-0.0463</v>
      </c>
      <c r="I73" s="30" t="n">
        <v>0.00864</v>
      </c>
      <c r="J73" s="34" t="s">
        <v>323</v>
      </c>
      <c r="K73" s="34" t="s">
        <v>322</v>
      </c>
      <c r="L73" s="30" t="n">
        <v>0.0115404</v>
      </c>
      <c r="M73" s="30" t="n">
        <v>0.0364194</v>
      </c>
      <c r="N73" s="30" t="n">
        <v>1E-007</v>
      </c>
      <c r="O73" s="30" t="n">
        <v>0.751339</v>
      </c>
      <c r="P73" s="30" t="n">
        <v>0.98983282674772</v>
      </c>
      <c r="Q73" s="34" t="s">
        <v>153</v>
      </c>
      <c r="R73" s="1"/>
    </row>
    <row r="74" s="40" customFormat="true" ht="15.75" hidden="false" customHeight="false" outlineLevel="0" collapsed="false">
      <c r="A74" s="34" t="s">
        <v>357</v>
      </c>
      <c r="B74" s="34" t="s">
        <v>500</v>
      </c>
      <c r="C74" s="34" t="s">
        <v>359</v>
      </c>
      <c r="D74" s="34" t="s">
        <v>441</v>
      </c>
      <c r="E74" s="34" t="s">
        <v>501</v>
      </c>
      <c r="F74" s="34" t="s">
        <v>329</v>
      </c>
      <c r="G74" s="34" t="s">
        <v>322</v>
      </c>
      <c r="H74" s="30" t="n">
        <v>0.257</v>
      </c>
      <c r="I74" s="30" t="n">
        <v>0.0579</v>
      </c>
      <c r="J74" s="34" t="s">
        <v>322</v>
      </c>
      <c r="K74" s="34" t="s">
        <v>329</v>
      </c>
      <c r="L74" s="30" t="n">
        <v>0.0139163</v>
      </c>
      <c r="M74" s="30" t="n">
        <v>0.0376891</v>
      </c>
      <c r="N74" s="30" t="n">
        <v>1.01E-005</v>
      </c>
      <c r="O74" s="30" t="n">
        <v>0.71195</v>
      </c>
      <c r="P74" s="30" t="n">
        <v>0.98983282674772</v>
      </c>
      <c r="Q74" s="34" t="s">
        <v>152</v>
      </c>
      <c r="R74" s="1"/>
    </row>
    <row r="75" s="40" customFormat="true" ht="15.75" hidden="false" customHeight="false" outlineLevel="0" collapsed="false">
      <c r="A75" s="34" t="s">
        <v>357</v>
      </c>
      <c r="B75" s="34" t="s">
        <v>502</v>
      </c>
      <c r="C75" s="34" t="s">
        <v>359</v>
      </c>
      <c r="D75" s="34" t="s">
        <v>434</v>
      </c>
      <c r="E75" s="34" t="s">
        <v>503</v>
      </c>
      <c r="F75" s="34" t="s">
        <v>329</v>
      </c>
      <c r="G75" s="34" t="s">
        <v>323</v>
      </c>
      <c r="H75" s="30" t="n">
        <v>-0.111</v>
      </c>
      <c r="I75" s="30" t="n">
        <v>0.021</v>
      </c>
      <c r="J75" s="34" t="s">
        <v>329</v>
      </c>
      <c r="K75" s="34" t="s">
        <v>323</v>
      </c>
      <c r="L75" s="30" t="n">
        <v>0.0422534</v>
      </c>
      <c r="M75" s="30" t="n">
        <v>0.0414018</v>
      </c>
      <c r="N75" s="30" t="n">
        <v>1.51E-007</v>
      </c>
      <c r="O75" s="30" t="n">
        <v>0.307458</v>
      </c>
      <c r="P75" s="30" t="n">
        <v>0.963129770992366</v>
      </c>
      <c r="Q75" s="34" t="s">
        <v>153</v>
      </c>
      <c r="R75" s="1"/>
    </row>
    <row r="76" s="40" customFormat="true" ht="15.75" hidden="false" customHeight="false" outlineLevel="0" collapsed="false">
      <c r="A76" s="34" t="s">
        <v>357</v>
      </c>
      <c r="B76" s="34" t="s">
        <v>504</v>
      </c>
      <c r="C76" s="34" t="s">
        <v>359</v>
      </c>
      <c r="D76" s="34" t="s">
        <v>434</v>
      </c>
      <c r="E76" s="34" t="s">
        <v>505</v>
      </c>
      <c r="F76" s="34" t="s">
        <v>322</v>
      </c>
      <c r="G76" s="34" t="s">
        <v>323</v>
      </c>
      <c r="H76" s="30" t="n">
        <v>-0.428</v>
      </c>
      <c r="I76" s="30" t="n">
        <v>0.0851</v>
      </c>
      <c r="J76" s="34" t="s">
        <v>322</v>
      </c>
      <c r="K76" s="34" t="s">
        <v>323</v>
      </c>
      <c r="L76" s="30" t="n">
        <v>-0.016086</v>
      </c>
      <c r="M76" s="30" t="n">
        <v>0.0646867</v>
      </c>
      <c r="N76" s="30" t="n">
        <v>5.27E-007</v>
      </c>
      <c r="O76" s="30" t="n">
        <v>0.803612</v>
      </c>
      <c r="P76" s="30" t="n">
        <v>0.98983282674772</v>
      </c>
      <c r="Q76" s="34" t="s">
        <v>153</v>
      </c>
      <c r="R76" s="1"/>
    </row>
    <row r="77" s="40" customFormat="true" ht="15.75" hidden="false" customHeight="false" outlineLevel="0" collapsed="false">
      <c r="A77" s="34" t="s">
        <v>357</v>
      </c>
      <c r="B77" s="34" t="s">
        <v>506</v>
      </c>
      <c r="C77" s="34" t="s">
        <v>359</v>
      </c>
      <c r="D77" s="34" t="s">
        <v>441</v>
      </c>
      <c r="E77" s="34" t="s">
        <v>507</v>
      </c>
      <c r="F77" s="34" t="s">
        <v>322</v>
      </c>
      <c r="G77" s="34" t="s">
        <v>323</v>
      </c>
      <c r="H77" s="30" t="n">
        <v>-1.25</v>
      </c>
      <c r="I77" s="30" t="n">
        <v>0.27</v>
      </c>
      <c r="J77" s="34" t="s">
        <v>322</v>
      </c>
      <c r="K77" s="34" t="s">
        <v>323</v>
      </c>
      <c r="L77" s="30" t="n">
        <v>-0.044508</v>
      </c>
      <c r="M77" s="30" t="n">
        <v>0.0366322</v>
      </c>
      <c r="N77" s="30" t="n">
        <v>3.78E-006</v>
      </c>
      <c r="O77" s="30" t="n">
        <v>0.224367</v>
      </c>
      <c r="P77" s="30" t="n">
        <v>0.924488888888889</v>
      </c>
      <c r="Q77" s="34" t="s">
        <v>152</v>
      </c>
      <c r="R77" s="1"/>
    </row>
    <row r="78" s="40" customFormat="true" ht="15.75" hidden="false" customHeight="false" outlineLevel="0" collapsed="false">
      <c r="A78" s="34" t="s">
        <v>357</v>
      </c>
      <c r="B78" s="34" t="s">
        <v>508</v>
      </c>
      <c r="C78" s="34" t="s">
        <v>359</v>
      </c>
      <c r="D78" s="34" t="s">
        <v>434</v>
      </c>
      <c r="E78" s="34" t="s">
        <v>509</v>
      </c>
      <c r="F78" s="34" t="s">
        <v>322</v>
      </c>
      <c r="G78" s="34" t="s">
        <v>323</v>
      </c>
      <c r="H78" s="30" t="n">
        <v>1.64</v>
      </c>
      <c r="I78" s="30" t="n">
        <v>0.334</v>
      </c>
      <c r="J78" s="34" t="s">
        <v>322</v>
      </c>
      <c r="K78" s="34" t="s">
        <v>323</v>
      </c>
      <c r="L78" s="30" t="n">
        <v>-0.0482377</v>
      </c>
      <c r="M78" s="30" t="n">
        <v>0.0696553</v>
      </c>
      <c r="N78" s="30" t="n">
        <v>1.08E-006</v>
      </c>
      <c r="O78" s="30" t="n">
        <v>0.488611</v>
      </c>
      <c r="P78" s="30" t="n">
        <v>0.966791208791209</v>
      </c>
      <c r="Q78" s="34" t="s">
        <v>153</v>
      </c>
      <c r="R78" s="1"/>
    </row>
    <row r="79" s="40" customFormat="true" ht="15.75" hidden="false" customHeight="false" outlineLevel="0" collapsed="false">
      <c r="A79" s="34" t="s">
        <v>357</v>
      </c>
      <c r="B79" s="34" t="s">
        <v>510</v>
      </c>
      <c r="C79" s="34" t="s">
        <v>359</v>
      </c>
      <c r="D79" s="34" t="s">
        <v>434</v>
      </c>
      <c r="E79" s="34" t="s">
        <v>511</v>
      </c>
      <c r="F79" s="34" t="s">
        <v>322</v>
      </c>
      <c r="G79" s="34" t="s">
        <v>323</v>
      </c>
      <c r="H79" s="30" t="n">
        <v>-0.855</v>
      </c>
      <c r="I79" s="30" t="n">
        <v>0.171</v>
      </c>
      <c r="J79" s="34" t="s">
        <v>323</v>
      </c>
      <c r="K79" s="34" t="s">
        <v>322</v>
      </c>
      <c r="L79" s="30" t="n">
        <v>-0.0106768</v>
      </c>
      <c r="M79" s="30" t="n">
        <v>0.0488606</v>
      </c>
      <c r="N79" s="30" t="n">
        <v>6.38E-007</v>
      </c>
      <c r="O79" s="30" t="n">
        <v>0.827027</v>
      </c>
      <c r="P79" s="30" t="n">
        <v>0.98983282674772</v>
      </c>
      <c r="Q79" s="34" t="s">
        <v>153</v>
      </c>
      <c r="R79" s="1"/>
    </row>
    <row r="80" s="40" customFormat="true" ht="15.75" hidden="false" customHeight="false" outlineLevel="0" collapsed="false">
      <c r="A80" s="34" t="s">
        <v>357</v>
      </c>
      <c r="B80" s="34" t="s">
        <v>512</v>
      </c>
      <c r="C80" s="34" t="s">
        <v>359</v>
      </c>
      <c r="D80" s="34" t="s">
        <v>441</v>
      </c>
      <c r="E80" s="34" t="s">
        <v>513</v>
      </c>
      <c r="F80" s="34" t="s">
        <v>328</v>
      </c>
      <c r="G80" s="34" t="s">
        <v>329</v>
      </c>
      <c r="H80" s="30" t="n">
        <v>0.879</v>
      </c>
      <c r="I80" s="30" t="n">
        <v>0.191</v>
      </c>
      <c r="J80" s="34" t="s">
        <v>328</v>
      </c>
      <c r="K80" s="34" t="s">
        <v>329</v>
      </c>
      <c r="L80" s="30" t="n">
        <v>-0.0135821</v>
      </c>
      <c r="M80" s="30" t="n">
        <v>0.052165</v>
      </c>
      <c r="N80" s="30" t="n">
        <v>4.6E-006</v>
      </c>
      <c r="O80" s="30" t="n">
        <v>0.794581</v>
      </c>
      <c r="P80" s="30" t="n">
        <v>0.98983282674772</v>
      </c>
      <c r="Q80" s="34" t="s">
        <v>152</v>
      </c>
      <c r="R80" s="1"/>
    </row>
    <row r="81" s="40" customFormat="true" ht="15.75" hidden="false" customHeight="false" outlineLevel="0" collapsed="false">
      <c r="A81" s="34" t="s">
        <v>357</v>
      </c>
      <c r="B81" s="34" t="s">
        <v>514</v>
      </c>
      <c r="C81" s="34" t="s">
        <v>359</v>
      </c>
      <c r="D81" s="34" t="s">
        <v>434</v>
      </c>
      <c r="E81" s="34" t="s">
        <v>515</v>
      </c>
      <c r="F81" s="34" t="s">
        <v>329</v>
      </c>
      <c r="G81" s="34" t="s">
        <v>322</v>
      </c>
      <c r="H81" s="30" t="n">
        <v>0.298</v>
      </c>
      <c r="I81" s="30" t="n">
        <v>0.063</v>
      </c>
      <c r="J81" s="34" t="s">
        <v>329</v>
      </c>
      <c r="K81" s="34" t="s">
        <v>322</v>
      </c>
      <c r="L81" s="30" t="n">
        <v>0.0107303</v>
      </c>
      <c r="M81" s="30" t="n">
        <v>0.0540901</v>
      </c>
      <c r="N81" s="30" t="n">
        <v>2.32E-006</v>
      </c>
      <c r="O81" s="30" t="n">
        <v>0.842749</v>
      </c>
      <c r="P81" s="30" t="n">
        <v>0.98983282674772</v>
      </c>
      <c r="Q81" s="34" t="s">
        <v>153</v>
      </c>
      <c r="R81" s="1"/>
    </row>
    <row r="82" s="40" customFormat="true" ht="15.75" hidden="false" customHeight="false" outlineLevel="0" collapsed="false">
      <c r="A82" s="34" t="s">
        <v>357</v>
      </c>
      <c r="B82" s="34" t="s">
        <v>516</v>
      </c>
      <c r="C82" s="34" t="s">
        <v>359</v>
      </c>
      <c r="D82" s="34" t="s">
        <v>434</v>
      </c>
      <c r="E82" s="34" t="s">
        <v>517</v>
      </c>
      <c r="F82" s="34" t="s">
        <v>329</v>
      </c>
      <c r="G82" s="34" t="s">
        <v>322</v>
      </c>
      <c r="H82" s="30" t="n">
        <v>-2.67</v>
      </c>
      <c r="I82" s="30" t="n">
        <v>0.523</v>
      </c>
      <c r="J82" s="34" t="s">
        <v>329</v>
      </c>
      <c r="K82" s="34" t="s">
        <v>322</v>
      </c>
      <c r="L82" s="30" t="n">
        <v>0.0128768</v>
      </c>
      <c r="M82" s="30" t="n">
        <v>0.0669967</v>
      </c>
      <c r="N82" s="30" t="n">
        <v>3.71E-007</v>
      </c>
      <c r="O82" s="30" t="n">
        <v>0.847585</v>
      </c>
      <c r="P82" s="30" t="n">
        <v>0.98983282674772</v>
      </c>
      <c r="Q82" s="34" t="s">
        <v>153</v>
      </c>
      <c r="R82" s="1"/>
    </row>
    <row r="83" s="40" customFormat="true" ht="15.75" hidden="false" customHeight="false" outlineLevel="0" collapsed="false">
      <c r="A83" s="34" t="s">
        <v>357</v>
      </c>
      <c r="B83" s="34" t="s">
        <v>518</v>
      </c>
      <c r="C83" s="34" t="s">
        <v>359</v>
      </c>
      <c r="D83" s="34" t="s">
        <v>441</v>
      </c>
      <c r="E83" s="34" t="s">
        <v>519</v>
      </c>
      <c r="F83" s="34" t="s">
        <v>322</v>
      </c>
      <c r="G83" s="34" t="s">
        <v>323</v>
      </c>
      <c r="H83" s="30" t="n">
        <v>0.592</v>
      </c>
      <c r="I83" s="30" t="n">
        <v>0.113</v>
      </c>
      <c r="J83" s="34" t="s">
        <v>322</v>
      </c>
      <c r="K83" s="34" t="s">
        <v>323</v>
      </c>
      <c r="L83" s="30" t="n">
        <v>0.0610906</v>
      </c>
      <c r="M83" s="30" t="n">
        <v>0.0678159</v>
      </c>
      <c r="N83" s="30" t="n">
        <v>1.94E-007</v>
      </c>
      <c r="O83" s="30" t="n">
        <v>0.367679</v>
      </c>
      <c r="P83" s="30" t="n">
        <v>0.963129770992366</v>
      </c>
      <c r="Q83" s="34" t="s">
        <v>152</v>
      </c>
      <c r="R83" s="1"/>
    </row>
    <row r="84" s="40" customFormat="true" ht="15.75" hidden="false" customHeight="false" outlineLevel="0" collapsed="false">
      <c r="A84" s="34" t="s">
        <v>357</v>
      </c>
      <c r="B84" s="34" t="s">
        <v>520</v>
      </c>
      <c r="C84" s="34" t="s">
        <v>359</v>
      </c>
      <c r="D84" s="34" t="s">
        <v>434</v>
      </c>
      <c r="E84" s="34" t="s">
        <v>521</v>
      </c>
      <c r="F84" s="34" t="s">
        <v>328</v>
      </c>
      <c r="G84" s="34" t="s">
        <v>329</v>
      </c>
      <c r="H84" s="30" t="n">
        <v>-2.62</v>
      </c>
      <c r="I84" s="30" t="n">
        <v>0.568</v>
      </c>
      <c r="J84" s="34" t="s">
        <v>329</v>
      </c>
      <c r="K84" s="34" t="s">
        <v>328</v>
      </c>
      <c r="L84" s="30" t="n">
        <v>0.0468942</v>
      </c>
      <c r="M84" s="30" t="n">
        <v>0.0484505</v>
      </c>
      <c r="N84" s="30" t="n">
        <v>4.07E-006</v>
      </c>
      <c r="O84" s="30" t="n">
        <v>0.333105</v>
      </c>
      <c r="P84" s="30" t="n">
        <v>0.963129770992366</v>
      </c>
      <c r="Q84" s="34" t="s">
        <v>153</v>
      </c>
      <c r="R84" s="1"/>
    </row>
    <row r="85" s="40" customFormat="true" ht="15.75" hidden="false" customHeight="false" outlineLevel="0" collapsed="false">
      <c r="A85" s="34" t="s">
        <v>357</v>
      </c>
      <c r="B85" s="34" t="s">
        <v>522</v>
      </c>
      <c r="C85" s="34" t="s">
        <v>359</v>
      </c>
      <c r="D85" s="34" t="s">
        <v>434</v>
      </c>
      <c r="E85" s="34" t="s">
        <v>523</v>
      </c>
      <c r="F85" s="34" t="s">
        <v>328</v>
      </c>
      <c r="G85" s="34" t="s">
        <v>329</v>
      </c>
      <c r="H85" s="30" t="n">
        <v>-2.73</v>
      </c>
      <c r="I85" s="30" t="n">
        <v>0.566</v>
      </c>
      <c r="J85" s="34" t="s">
        <v>329</v>
      </c>
      <c r="K85" s="34" t="s">
        <v>328</v>
      </c>
      <c r="L85" s="30" t="n">
        <v>-0.0284141</v>
      </c>
      <c r="M85" s="30" t="n">
        <v>0.0377136</v>
      </c>
      <c r="N85" s="30" t="n">
        <v>1.47E-006</v>
      </c>
      <c r="O85" s="30" t="n">
        <v>0.451199</v>
      </c>
      <c r="P85" s="30" t="n">
        <v>0.966791208791209</v>
      </c>
      <c r="Q85" s="34" t="s">
        <v>153</v>
      </c>
      <c r="R85" s="1"/>
    </row>
    <row r="86" s="40" customFormat="true" ht="15.75" hidden="false" customHeight="false" outlineLevel="0" collapsed="false">
      <c r="A86" s="34" t="s">
        <v>357</v>
      </c>
      <c r="B86" s="34" t="s">
        <v>524</v>
      </c>
      <c r="C86" s="34" t="s">
        <v>359</v>
      </c>
      <c r="D86" s="34" t="s">
        <v>434</v>
      </c>
      <c r="E86" s="34" t="s">
        <v>525</v>
      </c>
      <c r="F86" s="34" t="s">
        <v>328</v>
      </c>
      <c r="G86" s="34" t="s">
        <v>329</v>
      </c>
      <c r="H86" s="30" t="n">
        <v>-1.04</v>
      </c>
      <c r="I86" s="30" t="n">
        <v>0.232</v>
      </c>
      <c r="J86" s="34" t="s">
        <v>328</v>
      </c>
      <c r="K86" s="34" t="s">
        <v>329</v>
      </c>
      <c r="L86" s="30" t="n">
        <v>0.0352167</v>
      </c>
      <c r="M86" s="30" t="n">
        <v>0.0456443</v>
      </c>
      <c r="N86" s="30" t="n">
        <v>8.42E-006</v>
      </c>
      <c r="O86" s="30" t="n">
        <v>0.440383</v>
      </c>
      <c r="P86" s="30" t="n">
        <v>0.966791208791209</v>
      </c>
      <c r="Q86" s="34" t="s">
        <v>153</v>
      </c>
      <c r="R86" s="1"/>
    </row>
    <row r="87" s="40" customFormat="true" ht="15.75" hidden="false" customHeight="false" outlineLevel="0" collapsed="false">
      <c r="A87" s="34" t="s">
        <v>357</v>
      </c>
      <c r="B87" s="34" t="s">
        <v>526</v>
      </c>
      <c r="C87" s="34" t="s">
        <v>359</v>
      </c>
      <c r="D87" s="34" t="s">
        <v>434</v>
      </c>
      <c r="E87" s="34" t="s">
        <v>527</v>
      </c>
      <c r="F87" s="34" t="s">
        <v>323</v>
      </c>
      <c r="G87" s="34" t="s">
        <v>322</v>
      </c>
      <c r="H87" s="30" t="n">
        <v>1.1</v>
      </c>
      <c r="I87" s="30" t="n">
        <v>0.211</v>
      </c>
      <c r="J87" s="34" t="s">
        <v>323</v>
      </c>
      <c r="K87" s="34" t="s">
        <v>322</v>
      </c>
      <c r="L87" s="30" t="n">
        <v>-0.0258041</v>
      </c>
      <c r="M87" s="30" t="n">
        <v>0.0438387</v>
      </c>
      <c r="N87" s="30" t="n">
        <v>2.16E-007</v>
      </c>
      <c r="O87" s="30" t="n">
        <v>0.55612</v>
      </c>
      <c r="P87" s="30" t="n">
        <v>0.967838235294118</v>
      </c>
      <c r="Q87" s="34" t="s">
        <v>153</v>
      </c>
      <c r="R87" s="1"/>
    </row>
    <row r="88" s="40" customFormat="true" ht="15.75" hidden="false" customHeight="false" outlineLevel="0" collapsed="false">
      <c r="A88" s="34" t="s">
        <v>357</v>
      </c>
      <c r="B88" s="34" t="s">
        <v>528</v>
      </c>
      <c r="C88" s="34" t="s">
        <v>359</v>
      </c>
      <c r="D88" s="34" t="s">
        <v>434</v>
      </c>
      <c r="E88" s="34" t="s">
        <v>529</v>
      </c>
      <c r="F88" s="34" t="s">
        <v>323</v>
      </c>
      <c r="G88" s="34" t="s">
        <v>322</v>
      </c>
      <c r="H88" s="30" t="n">
        <v>-2.06</v>
      </c>
      <c r="I88" s="30" t="n">
        <v>0.405</v>
      </c>
      <c r="J88" s="34" t="s">
        <v>323</v>
      </c>
      <c r="K88" s="34" t="s">
        <v>322</v>
      </c>
      <c r="L88" s="30" t="n">
        <v>0.00733355</v>
      </c>
      <c r="M88" s="30" t="n">
        <v>0.0375109</v>
      </c>
      <c r="N88" s="30" t="n">
        <v>4.43E-007</v>
      </c>
      <c r="O88" s="30" t="n">
        <v>0.844998</v>
      </c>
      <c r="P88" s="30" t="n">
        <v>0.98983282674772</v>
      </c>
      <c r="Q88" s="34" t="s">
        <v>153</v>
      </c>
      <c r="R88" s="1"/>
    </row>
    <row r="89" s="40" customFormat="true" ht="15.75" hidden="false" customHeight="false" outlineLevel="0" collapsed="false">
      <c r="A89" s="34" t="s">
        <v>357</v>
      </c>
      <c r="B89" s="34" t="s">
        <v>530</v>
      </c>
      <c r="C89" s="34" t="s">
        <v>359</v>
      </c>
      <c r="D89" s="34" t="s">
        <v>474</v>
      </c>
      <c r="E89" s="34" t="s">
        <v>531</v>
      </c>
      <c r="F89" s="34" t="s">
        <v>329</v>
      </c>
      <c r="G89" s="34" t="s">
        <v>328</v>
      </c>
      <c r="H89" s="30" t="n">
        <v>-0.198</v>
      </c>
      <c r="I89" s="30" t="n">
        <v>0.0464</v>
      </c>
      <c r="J89" s="34" t="s">
        <v>328</v>
      </c>
      <c r="K89" s="34" t="s">
        <v>329</v>
      </c>
      <c r="L89" s="30" t="n">
        <v>0.0101402</v>
      </c>
      <c r="M89" s="30" t="n">
        <v>0.0364846</v>
      </c>
      <c r="N89" s="30" t="n">
        <v>2.02E-005</v>
      </c>
      <c r="O89" s="30" t="n">
        <v>0.781066</v>
      </c>
      <c r="P89" s="30" t="n">
        <v>0.98983282674772</v>
      </c>
      <c r="Q89" s="34" t="s">
        <v>152</v>
      </c>
      <c r="R89" s="1"/>
    </row>
    <row r="90" s="40" customFormat="true" ht="15.75" hidden="false" customHeight="false" outlineLevel="0" collapsed="false">
      <c r="A90" s="34" t="s">
        <v>357</v>
      </c>
      <c r="B90" s="34" t="s">
        <v>532</v>
      </c>
      <c r="C90" s="34" t="s">
        <v>359</v>
      </c>
      <c r="D90" s="34" t="s">
        <v>474</v>
      </c>
      <c r="E90" s="34" t="s">
        <v>533</v>
      </c>
      <c r="F90" s="34" t="s">
        <v>323</v>
      </c>
      <c r="G90" s="34" t="s">
        <v>322</v>
      </c>
      <c r="H90" s="30" t="n">
        <v>0.219</v>
      </c>
      <c r="I90" s="30" t="n">
        <v>0.0539</v>
      </c>
      <c r="J90" s="34" t="s">
        <v>323</v>
      </c>
      <c r="K90" s="34" t="s">
        <v>322</v>
      </c>
      <c r="L90" s="30" t="n">
        <v>-0.0482682</v>
      </c>
      <c r="M90" s="30" t="n">
        <v>0.0359312</v>
      </c>
      <c r="N90" s="30" t="n">
        <v>4.95E-005</v>
      </c>
      <c r="O90" s="30" t="n">
        <v>0.179158</v>
      </c>
      <c r="P90" s="30" t="n">
        <v>0.884623188405797</v>
      </c>
      <c r="Q90" s="34" t="s">
        <v>152</v>
      </c>
      <c r="R90" s="1"/>
    </row>
    <row r="91" s="40" customFormat="true" ht="15.75" hidden="false" customHeight="false" outlineLevel="0" collapsed="false">
      <c r="A91" s="34" t="s">
        <v>357</v>
      </c>
      <c r="B91" s="34" t="s">
        <v>534</v>
      </c>
      <c r="C91" s="34" t="s">
        <v>359</v>
      </c>
      <c r="D91" s="34" t="s">
        <v>474</v>
      </c>
      <c r="E91" s="34" t="s">
        <v>535</v>
      </c>
      <c r="F91" s="34" t="s">
        <v>328</v>
      </c>
      <c r="G91" s="34" t="s">
        <v>329</v>
      </c>
      <c r="H91" s="30" t="n">
        <v>0.226</v>
      </c>
      <c r="I91" s="30" t="n">
        <v>0.0485</v>
      </c>
      <c r="J91" s="34" t="s">
        <v>329</v>
      </c>
      <c r="K91" s="34" t="s">
        <v>328</v>
      </c>
      <c r="L91" s="30" t="n">
        <v>0.00971103</v>
      </c>
      <c r="M91" s="30" t="n">
        <v>0.0399959</v>
      </c>
      <c r="N91" s="30" t="n">
        <v>3.54E-006</v>
      </c>
      <c r="O91" s="30" t="n">
        <v>0.80816</v>
      </c>
      <c r="P91" s="30" t="n">
        <v>0.98983282674772</v>
      </c>
      <c r="Q91" s="34" t="s">
        <v>152</v>
      </c>
      <c r="R91" s="1"/>
    </row>
    <row r="92" s="40" customFormat="true" ht="15.75" hidden="false" customHeight="false" outlineLevel="0" collapsed="false">
      <c r="A92" s="34" t="s">
        <v>357</v>
      </c>
      <c r="B92" s="34" t="s">
        <v>536</v>
      </c>
      <c r="C92" s="34" t="s">
        <v>359</v>
      </c>
      <c r="D92" s="34" t="s">
        <v>474</v>
      </c>
      <c r="E92" s="34" t="s">
        <v>537</v>
      </c>
      <c r="F92" s="34" t="s">
        <v>329</v>
      </c>
      <c r="G92" s="34" t="s">
        <v>322</v>
      </c>
      <c r="H92" s="30" t="n">
        <v>0.208</v>
      </c>
      <c r="I92" s="30" t="n">
        <v>0.0506</v>
      </c>
      <c r="J92" s="34" t="s">
        <v>329</v>
      </c>
      <c r="K92" s="34" t="s">
        <v>322</v>
      </c>
      <c r="L92" s="30" t="n">
        <v>-0.0904022</v>
      </c>
      <c r="M92" s="30" t="n">
        <v>0.041135</v>
      </c>
      <c r="N92" s="30" t="n">
        <v>4.3E-005</v>
      </c>
      <c r="O92" s="30" t="n">
        <v>0.0279708</v>
      </c>
      <c r="P92" s="30" t="n">
        <v>0.8525</v>
      </c>
      <c r="Q92" s="34" t="s">
        <v>152</v>
      </c>
      <c r="R92" s="1"/>
    </row>
    <row r="93" s="40" customFormat="true" ht="15.75" hidden="false" customHeight="false" outlineLevel="0" collapsed="false">
      <c r="A93" s="34" t="s">
        <v>357</v>
      </c>
      <c r="B93" s="34" t="s">
        <v>538</v>
      </c>
      <c r="C93" s="34" t="s">
        <v>359</v>
      </c>
      <c r="D93" s="34" t="s">
        <v>474</v>
      </c>
      <c r="E93" s="34" t="s">
        <v>539</v>
      </c>
      <c r="F93" s="34" t="s">
        <v>322</v>
      </c>
      <c r="G93" s="34" t="s">
        <v>323</v>
      </c>
      <c r="H93" s="30" t="n">
        <v>-0.392</v>
      </c>
      <c r="I93" s="30" t="n">
        <v>0.0874</v>
      </c>
      <c r="J93" s="34" t="s">
        <v>322</v>
      </c>
      <c r="K93" s="34" t="s">
        <v>323</v>
      </c>
      <c r="L93" s="30" t="n">
        <v>0.0335475</v>
      </c>
      <c r="M93" s="30" t="n">
        <v>0.0545188</v>
      </c>
      <c r="N93" s="30" t="n">
        <v>7.65E-006</v>
      </c>
      <c r="O93" s="30" t="n">
        <v>0.538331</v>
      </c>
      <c r="P93" s="30" t="n">
        <v>0.967838235294118</v>
      </c>
      <c r="Q93" s="34" t="s">
        <v>152</v>
      </c>
      <c r="R93" s="1"/>
    </row>
    <row r="94" s="40" customFormat="true" ht="15.75" hidden="false" customHeight="false" outlineLevel="0" collapsed="false">
      <c r="A94" s="34" t="s">
        <v>357</v>
      </c>
      <c r="B94" s="34" t="s">
        <v>540</v>
      </c>
      <c r="C94" s="34" t="s">
        <v>359</v>
      </c>
      <c r="D94" s="34" t="s">
        <v>474</v>
      </c>
      <c r="E94" s="34" t="s">
        <v>541</v>
      </c>
      <c r="F94" s="34" t="s">
        <v>323</v>
      </c>
      <c r="G94" s="34" t="s">
        <v>322</v>
      </c>
      <c r="H94" s="30" t="n">
        <v>-0.209</v>
      </c>
      <c r="I94" s="30" t="n">
        <v>0.0504</v>
      </c>
      <c r="J94" s="34" t="s">
        <v>323</v>
      </c>
      <c r="K94" s="34" t="s">
        <v>322</v>
      </c>
      <c r="L94" s="30" t="n">
        <v>-0.0758556</v>
      </c>
      <c r="M94" s="30" t="n">
        <v>0.0439006</v>
      </c>
      <c r="N94" s="30" t="n">
        <v>3.47E-005</v>
      </c>
      <c r="O94" s="30" t="n">
        <v>0.0840071</v>
      </c>
      <c r="P94" s="30" t="n">
        <v>0.8525</v>
      </c>
      <c r="Q94" s="34" t="s">
        <v>152</v>
      </c>
      <c r="R94" s="1"/>
    </row>
    <row r="95" s="40" customFormat="true" ht="15.75" hidden="false" customHeight="false" outlineLevel="0" collapsed="false">
      <c r="A95" s="34" t="s">
        <v>357</v>
      </c>
      <c r="B95" s="34" t="s">
        <v>542</v>
      </c>
      <c r="C95" s="34" t="s">
        <v>359</v>
      </c>
      <c r="D95" s="34" t="s">
        <v>474</v>
      </c>
      <c r="E95" s="34" t="s">
        <v>543</v>
      </c>
      <c r="F95" s="34" t="s">
        <v>328</v>
      </c>
      <c r="G95" s="34" t="s">
        <v>329</v>
      </c>
      <c r="H95" s="30" t="n">
        <v>-0.334</v>
      </c>
      <c r="I95" s="30" t="n">
        <v>0.0715</v>
      </c>
      <c r="J95" s="34" t="s">
        <v>328</v>
      </c>
      <c r="K95" s="34" t="s">
        <v>329</v>
      </c>
      <c r="L95" s="30" t="n">
        <v>0.00460848</v>
      </c>
      <c r="M95" s="30" t="n">
        <v>0.0383044</v>
      </c>
      <c r="N95" s="30" t="n">
        <v>3.3E-006</v>
      </c>
      <c r="O95" s="30" t="n">
        <v>0.904236</v>
      </c>
      <c r="P95" s="30" t="n">
        <v>0.98983282674772</v>
      </c>
      <c r="Q95" s="34" t="s">
        <v>152</v>
      </c>
      <c r="R95" s="1"/>
    </row>
    <row r="96" s="40" customFormat="true" ht="15.75" hidden="false" customHeight="false" outlineLevel="0" collapsed="false">
      <c r="A96" s="34" t="s">
        <v>357</v>
      </c>
      <c r="B96" s="34" t="s">
        <v>544</v>
      </c>
      <c r="C96" s="34" t="s">
        <v>359</v>
      </c>
      <c r="D96" s="34" t="s">
        <v>474</v>
      </c>
      <c r="E96" s="34" t="s">
        <v>545</v>
      </c>
      <c r="F96" s="34" t="s">
        <v>322</v>
      </c>
      <c r="G96" s="34" t="s">
        <v>323</v>
      </c>
      <c r="H96" s="30" t="n">
        <v>0.232</v>
      </c>
      <c r="I96" s="30" t="n">
        <v>0.0567</v>
      </c>
      <c r="J96" s="34" t="s">
        <v>322</v>
      </c>
      <c r="K96" s="34" t="s">
        <v>323</v>
      </c>
      <c r="L96" s="30" t="n">
        <v>-0.139598</v>
      </c>
      <c r="M96" s="30" t="n">
        <v>0.0616201</v>
      </c>
      <c r="N96" s="30" t="n">
        <v>4.52E-005</v>
      </c>
      <c r="O96" s="30" t="n">
        <v>0.0234843</v>
      </c>
      <c r="P96" s="30" t="n">
        <v>0.8525</v>
      </c>
      <c r="Q96" s="34" t="s">
        <v>152</v>
      </c>
      <c r="R96" s="1"/>
    </row>
    <row r="97" s="40" customFormat="true" ht="15.75" hidden="false" customHeight="false" outlineLevel="0" collapsed="false">
      <c r="A97" s="34" t="s">
        <v>357</v>
      </c>
      <c r="B97" s="34" t="s">
        <v>546</v>
      </c>
      <c r="C97" s="34" t="s">
        <v>359</v>
      </c>
      <c r="D97" s="34" t="s">
        <v>474</v>
      </c>
      <c r="E97" s="34" t="s">
        <v>547</v>
      </c>
      <c r="F97" s="34" t="s">
        <v>328</v>
      </c>
      <c r="G97" s="34" t="s">
        <v>329</v>
      </c>
      <c r="H97" s="30" t="n">
        <v>0.275</v>
      </c>
      <c r="I97" s="30" t="n">
        <v>0.0598</v>
      </c>
      <c r="J97" s="34" t="s">
        <v>328</v>
      </c>
      <c r="K97" s="34" t="s">
        <v>329</v>
      </c>
      <c r="L97" s="30" t="n">
        <v>-0.043883</v>
      </c>
      <c r="M97" s="30" t="n">
        <v>0.0377045</v>
      </c>
      <c r="N97" s="30" t="n">
        <v>4.39E-006</v>
      </c>
      <c r="O97" s="30" t="n">
        <v>0.244479</v>
      </c>
      <c r="P97" s="30" t="n">
        <v>0.924488888888889</v>
      </c>
      <c r="Q97" s="34" t="s">
        <v>152</v>
      </c>
      <c r="R97" s="1"/>
    </row>
    <row r="98" s="40" customFormat="true" ht="15.75" hidden="false" customHeight="false" outlineLevel="0" collapsed="false">
      <c r="A98" s="34" t="s">
        <v>357</v>
      </c>
      <c r="B98" s="34" t="s">
        <v>548</v>
      </c>
      <c r="C98" s="34" t="s">
        <v>359</v>
      </c>
      <c r="D98" s="34" t="s">
        <v>474</v>
      </c>
      <c r="E98" s="34" t="s">
        <v>549</v>
      </c>
      <c r="F98" s="34" t="s">
        <v>323</v>
      </c>
      <c r="G98" s="34" t="s">
        <v>322</v>
      </c>
      <c r="H98" s="30" t="n">
        <v>-0.273</v>
      </c>
      <c r="I98" s="30" t="n">
        <v>0.058</v>
      </c>
      <c r="J98" s="34" t="s">
        <v>323</v>
      </c>
      <c r="K98" s="34" t="s">
        <v>322</v>
      </c>
      <c r="L98" s="30" t="n">
        <v>-0.0249159</v>
      </c>
      <c r="M98" s="30" t="n">
        <v>0.0448879</v>
      </c>
      <c r="N98" s="30" t="n">
        <v>2.66E-006</v>
      </c>
      <c r="O98" s="30" t="n">
        <v>0.578848</v>
      </c>
      <c r="P98" s="30" t="n">
        <v>0.967838235294118</v>
      </c>
      <c r="Q98" s="34" t="s">
        <v>152</v>
      </c>
      <c r="R98" s="1"/>
    </row>
    <row r="99" s="40" customFormat="true" ht="15.75" hidden="false" customHeight="false" outlineLevel="0" collapsed="false">
      <c r="A99" s="34" t="s">
        <v>357</v>
      </c>
      <c r="B99" s="34" t="s">
        <v>465</v>
      </c>
      <c r="C99" s="34" t="s">
        <v>359</v>
      </c>
      <c r="D99" s="34" t="s">
        <v>474</v>
      </c>
      <c r="E99" s="34" t="s">
        <v>466</v>
      </c>
      <c r="F99" s="34" t="s">
        <v>328</v>
      </c>
      <c r="G99" s="34" t="s">
        <v>329</v>
      </c>
      <c r="H99" s="30" t="n">
        <v>-0.228</v>
      </c>
      <c r="I99" s="30" t="n">
        <v>0.051</v>
      </c>
      <c r="J99" s="34" t="s">
        <v>328</v>
      </c>
      <c r="K99" s="34" t="s">
        <v>329</v>
      </c>
      <c r="L99" s="30" t="n">
        <v>0.0137388</v>
      </c>
      <c r="M99" s="30" t="n">
        <v>0.0379928</v>
      </c>
      <c r="N99" s="30" t="n">
        <v>8.16E-006</v>
      </c>
      <c r="O99" s="30" t="n">
        <v>0.71764</v>
      </c>
      <c r="P99" s="30" t="n">
        <v>0.98983282674772</v>
      </c>
      <c r="Q99" s="34" t="s">
        <v>152</v>
      </c>
      <c r="R99" s="1"/>
    </row>
    <row r="100" s="40" customFormat="true" ht="15.75" hidden="false" customHeight="false" outlineLevel="0" collapsed="false">
      <c r="A100" s="34" t="s">
        <v>357</v>
      </c>
      <c r="B100" s="34" t="s">
        <v>550</v>
      </c>
      <c r="C100" s="34" t="s">
        <v>359</v>
      </c>
      <c r="D100" s="34" t="s">
        <v>474</v>
      </c>
      <c r="E100" s="34" t="s">
        <v>551</v>
      </c>
      <c r="F100" s="34" t="s">
        <v>323</v>
      </c>
      <c r="G100" s="34" t="s">
        <v>322</v>
      </c>
      <c r="H100" s="30" t="n">
        <v>-0.308</v>
      </c>
      <c r="I100" s="30" t="n">
        <v>0.0728</v>
      </c>
      <c r="J100" s="34" t="s">
        <v>323</v>
      </c>
      <c r="K100" s="34" t="s">
        <v>322</v>
      </c>
      <c r="L100" s="30" t="n">
        <v>0.0760873</v>
      </c>
      <c r="M100" s="30" t="n">
        <v>0.0373271</v>
      </c>
      <c r="N100" s="30" t="n">
        <v>2.51E-005</v>
      </c>
      <c r="O100" s="30" t="n">
        <v>0.0415106</v>
      </c>
      <c r="P100" s="30" t="n">
        <v>0.8525</v>
      </c>
      <c r="Q100" s="34" t="s">
        <v>152</v>
      </c>
      <c r="R100" s="1"/>
    </row>
    <row r="101" s="40" customFormat="true" ht="15.75" hidden="false" customHeight="false" outlineLevel="0" collapsed="false">
      <c r="A101" s="34" t="s">
        <v>357</v>
      </c>
      <c r="B101" s="34" t="s">
        <v>552</v>
      </c>
      <c r="C101" s="34" t="s">
        <v>359</v>
      </c>
      <c r="D101" s="34" t="s">
        <v>474</v>
      </c>
      <c r="E101" s="34" t="s">
        <v>553</v>
      </c>
      <c r="F101" s="34" t="s">
        <v>329</v>
      </c>
      <c r="G101" s="34" t="s">
        <v>328</v>
      </c>
      <c r="H101" s="30" t="n">
        <v>0.264</v>
      </c>
      <c r="I101" s="30" t="n">
        <v>0.0642</v>
      </c>
      <c r="J101" s="34" t="s">
        <v>329</v>
      </c>
      <c r="K101" s="34" t="s">
        <v>328</v>
      </c>
      <c r="L101" s="30" t="n">
        <v>0.0437522</v>
      </c>
      <c r="M101" s="30" t="n">
        <v>0.039793</v>
      </c>
      <c r="N101" s="30" t="n">
        <v>4.09E-005</v>
      </c>
      <c r="O101" s="30" t="n">
        <v>0.271552</v>
      </c>
      <c r="P101" s="30" t="n">
        <v>0.931841584158416</v>
      </c>
      <c r="Q101" s="34" t="s">
        <v>152</v>
      </c>
      <c r="R101" s="1"/>
    </row>
    <row r="102" s="40" customFormat="true" ht="15.75" hidden="false" customHeight="false" outlineLevel="0" collapsed="false">
      <c r="A102" s="34" t="s">
        <v>357</v>
      </c>
      <c r="B102" s="34" t="s">
        <v>554</v>
      </c>
      <c r="C102" s="34" t="s">
        <v>359</v>
      </c>
      <c r="D102" s="34" t="s">
        <v>441</v>
      </c>
      <c r="E102" s="34" t="s">
        <v>555</v>
      </c>
      <c r="F102" s="34" t="s">
        <v>328</v>
      </c>
      <c r="G102" s="34" t="s">
        <v>329</v>
      </c>
      <c r="H102" s="30" t="n">
        <v>-0.376</v>
      </c>
      <c r="I102" s="30" t="n">
        <v>0.0859</v>
      </c>
      <c r="J102" s="34" t="s">
        <v>328</v>
      </c>
      <c r="K102" s="34" t="s">
        <v>329</v>
      </c>
      <c r="L102" s="30" t="n">
        <v>0.0507009</v>
      </c>
      <c r="M102" s="30" t="n">
        <v>0.0426415</v>
      </c>
      <c r="N102" s="30" t="n">
        <v>1.32E-005</v>
      </c>
      <c r="O102" s="30" t="n">
        <v>0.234438</v>
      </c>
      <c r="P102" s="30" t="n">
        <v>0.924488888888889</v>
      </c>
      <c r="Q102" s="34" t="s">
        <v>152</v>
      </c>
      <c r="R102" s="1"/>
    </row>
    <row r="103" s="40" customFormat="true" ht="15.75" hidden="false" customHeight="false" outlineLevel="0" collapsed="false">
      <c r="A103" s="34" t="s">
        <v>357</v>
      </c>
      <c r="B103" s="34" t="s">
        <v>556</v>
      </c>
      <c r="C103" s="34" t="s">
        <v>359</v>
      </c>
      <c r="D103" s="34" t="s">
        <v>474</v>
      </c>
      <c r="E103" s="34" t="s">
        <v>557</v>
      </c>
      <c r="F103" s="34" t="s">
        <v>322</v>
      </c>
      <c r="G103" s="34" t="s">
        <v>329</v>
      </c>
      <c r="H103" s="30" t="n">
        <v>0.281</v>
      </c>
      <c r="I103" s="30" t="n">
        <v>0.0696</v>
      </c>
      <c r="J103" s="34" t="s">
        <v>322</v>
      </c>
      <c r="K103" s="34" t="s">
        <v>329</v>
      </c>
      <c r="L103" s="30" t="n">
        <v>0.00591537</v>
      </c>
      <c r="M103" s="30" t="n">
        <v>0.066541</v>
      </c>
      <c r="N103" s="30" t="n">
        <v>5.48E-005</v>
      </c>
      <c r="O103" s="30" t="n">
        <v>0.929163</v>
      </c>
      <c r="P103" s="30" t="n">
        <v>0.98983282674772</v>
      </c>
      <c r="Q103" s="34" t="s">
        <v>152</v>
      </c>
      <c r="R103" s="1"/>
    </row>
    <row r="104" s="40" customFormat="true" ht="15.75" hidden="false" customHeight="false" outlineLevel="0" collapsed="false">
      <c r="A104" s="34" t="s">
        <v>357</v>
      </c>
      <c r="B104" s="34" t="s">
        <v>463</v>
      </c>
      <c r="C104" s="34" t="s">
        <v>359</v>
      </c>
      <c r="D104" s="34" t="s">
        <v>434</v>
      </c>
      <c r="E104" s="34" t="s">
        <v>464</v>
      </c>
      <c r="F104" s="34" t="s">
        <v>322</v>
      </c>
      <c r="G104" s="34" t="s">
        <v>323</v>
      </c>
      <c r="H104" s="30" t="n">
        <v>-0.14</v>
      </c>
      <c r="I104" s="30" t="n">
        <v>0.0271</v>
      </c>
      <c r="J104" s="34" t="s">
        <v>322</v>
      </c>
      <c r="K104" s="34" t="s">
        <v>323</v>
      </c>
      <c r="L104" s="30" t="n">
        <v>0.0204041</v>
      </c>
      <c r="M104" s="30" t="n">
        <v>0.0659044</v>
      </c>
      <c r="N104" s="30" t="n">
        <v>2.88E-007</v>
      </c>
      <c r="O104" s="30" t="n">
        <v>0.756863</v>
      </c>
      <c r="P104" s="30" t="n">
        <v>0.98983282674772</v>
      </c>
      <c r="Q104" s="34" t="s">
        <v>153</v>
      </c>
      <c r="R104" s="1"/>
    </row>
    <row r="105" s="40" customFormat="true" ht="15.75" hidden="false" customHeight="false" outlineLevel="0" collapsed="false">
      <c r="A105" s="34" t="s">
        <v>357</v>
      </c>
      <c r="B105" s="34" t="s">
        <v>558</v>
      </c>
      <c r="C105" s="34" t="s">
        <v>359</v>
      </c>
      <c r="D105" s="34" t="s">
        <v>434</v>
      </c>
      <c r="E105" s="34" t="s">
        <v>559</v>
      </c>
      <c r="F105" s="34" t="s">
        <v>329</v>
      </c>
      <c r="G105" s="34" t="s">
        <v>322</v>
      </c>
      <c r="H105" s="30" t="n">
        <v>-0.214</v>
      </c>
      <c r="I105" s="30" t="n">
        <v>0.0461</v>
      </c>
      <c r="J105" s="34" t="s">
        <v>329</v>
      </c>
      <c r="K105" s="34" t="s">
        <v>322</v>
      </c>
      <c r="L105" s="30" t="n">
        <v>-0.0550465</v>
      </c>
      <c r="M105" s="30" t="n">
        <v>0.0472273</v>
      </c>
      <c r="N105" s="30" t="n">
        <v>3.88E-006</v>
      </c>
      <c r="O105" s="30" t="n">
        <v>0.243791</v>
      </c>
      <c r="P105" s="30" t="n">
        <v>0.924488888888889</v>
      </c>
      <c r="Q105" s="34" t="s">
        <v>153</v>
      </c>
      <c r="R105" s="1"/>
    </row>
    <row r="106" s="40" customFormat="true" ht="15.75" hidden="false" customHeight="false" outlineLevel="0" collapsed="false">
      <c r="A106" s="34" t="s">
        <v>357</v>
      </c>
      <c r="B106" s="34" t="s">
        <v>560</v>
      </c>
      <c r="C106" s="34" t="s">
        <v>359</v>
      </c>
      <c r="D106" s="34" t="s">
        <v>434</v>
      </c>
      <c r="E106" s="34" t="s">
        <v>561</v>
      </c>
      <c r="F106" s="34" t="s">
        <v>323</v>
      </c>
      <c r="G106" s="34" t="s">
        <v>322</v>
      </c>
      <c r="H106" s="30" t="n">
        <v>-0.313</v>
      </c>
      <c r="I106" s="30" t="n">
        <v>0.0635</v>
      </c>
      <c r="J106" s="34" t="s">
        <v>322</v>
      </c>
      <c r="K106" s="34" t="s">
        <v>323</v>
      </c>
      <c r="L106" s="30" t="n">
        <v>0.0521769</v>
      </c>
      <c r="M106" s="30" t="n">
        <v>0.0419938</v>
      </c>
      <c r="N106" s="30" t="n">
        <v>8.88E-007</v>
      </c>
      <c r="O106" s="30" t="n">
        <v>0.214056</v>
      </c>
      <c r="P106" s="30" t="n">
        <v>0.924488888888889</v>
      </c>
      <c r="Q106" s="34" t="s">
        <v>153</v>
      </c>
      <c r="R106" s="1"/>
    </row>
    <row r="107" s="40" customFormat="true" ht="15.75" hidden="false" customHeight="false" outlineLevel="0" collapsed="false">
      <c r="A107" s="34" t="s">
        <v>357</v>
      </c>
      <c r="B107" s="34" t="s">
        <v>562</v>
      </c>
      <c r="C107" s="34" t="s">
        <v>359</v>
      </c>
      <c r="D107" s="34" t="s">
        <v>434</v>
      </c>
      <c r="E107" s="34" t="s">
        <v>563</v>
      </c>
      <c r="F107" s="34" t="s">
        <v>328</v>
      </c>
      <c r="G107" s="34" t="s">
        <v>329</v>
      </c>
      <c r="H107" s="30" t="n">
        <v>-0.299</v>
      </c>
      <c r="I107" s="30" t="n">
        <v>0.0631</v>
      </c>
      <c r="J107" s="34" t="s">
        <v>328</v>
      </c>
      <c r="K107" s="34" t="s">
        <v>329</v>
      </c>
      <c r="L107" s="30" t="n">
        <v>0.0505229</v>
      </c>
      <c r="M107" s="30" t="n">
        <v>0.0569276</v>
      </c>
      <c r="N107" s="30" t="n">
        <v>2.29E-006</v>
      </c>
      <c r="O107" s="30" t="n">
        <v>0.374813</v>
      </c>
      <c r="P107" s="30" t="n">
        <v>0.965751824817518</v>
      </c>
      <c r="Q107" s="34" t="s">
        <v>153</v>
      </c>
      <c r="R107" s="1"/>
    </row>
    <row r="108" s="40" customFormat="true" ht="15.75" hidden="false" customHeight="false" outlineLevel="0" collapsed="false">
      <c r="A108" s="34" t="s">
        <v>357</v>
      </c>
      <c r="B108" s="34" t="s">
        <v>498</v>
      </c>
      <c r="C108" s="34" t="s">
        <v>359</v>
      </c>
      <c r="D108" s="34" t="s">
        <v>434</v>
      </c>
      <c r="E108" s="34" t="s">
        <v>499</v>
      </c>
      <c r="F108" s="34" t="s">
        <v>322</v>
      </c>
      <c r="G108" s="34" t="s">
        <v>323</v>
      </c>
      <c r="H108" s="30" t="n">
        <v>-0.299</v>
      </c>
      <c r="I108" s="30" t="n">
        <v>0.0631</v>
      </c>
      <c r="J108" s="34" t="s">
        <v>323</v>
      </c>
      <c r="K108" s="34" t="s">
        <v>322</v>
      </c>
      <c r="L108" s="30" t="n">
        <v>0.0115404</v>
      </c>
      <c r="M108" s="30" t="n">
        <v>0.0364194</v>
      </c>
      <c r="N108" s="30" t="n">
        <v>2.38E-006</v>
      </c>
      <c r="O108" s="30" t="n">
        <v>0.751339</v>
      </c>
      <c r="P108" s="30" t="n">
        <v>0.98983282674772</v>
      </c>
      <c r="Q108" s="34" t="s">
        <v>153</v>
      </c>
      <c r="R108" s="1"/>
    </row>
    <row r="109" s="40" customFormat="true" ht="15.75" hidden="false" customHeight="false" outlineLevel="0" collapsed="false">
      <c r="A109" s="34" t="s">
        <v>357</v>
      </c>
      <c r="B109" s="34" t="s">
        <v>564</v>
      </c>
      <c r="C109" s="34" t="s">
        <v>359</v>
      </c>
      <c r="D109" s="34" t="s">
        <v>474</v>
      </c>
      <c r="E109" s="34" t="s">
        <v>565</v>
      </c>
      <c r="F109" s="34" t="s">
        <v>329</v>
      </c>
      <c r="G109" s="34" t="s">
        <v>328</v>
      </c>
      <c r="H109" s="30" t="n">
        <v>0.188</v>
      </c>
      <c r="I109" s="30" t="n">
        <v>0.0469</v>
      </c>
      <c r="J109" s="34" t="s">
        <v>329</v>
      </c>
      <c r="K109" s="34" t="s">
        <v>328</v>
      </c>
      <c r="L109" s="30" t="n">
        <v>-0.104785</v>
      </c>
      <c r="M109" s="30" t="n">
        <v>0.0361938</v>
      </c>
      <c r="N109" s="30" t="n">
        <v>6.27E-005</v>
      </c>
      <c r="O109" s="30" t="n">
        <v>0.00379013</v>
      </c>
      <c r="P109" s="30" t="n">
        <v>0.646195</v>
      </c>
      <c r="Q109" s="34" t="s">
        <v>152</v>
      </c>
      <c r="R109" s="1"/>
    </row>
    <row r="110" s="40" customFormat="true" ht="15.75" hidden="false" customHeight="false" outlineLevel="0" collapsed="false">
      <c r="A110" s="34" t="s">
        <v>357</v>
      </c>
      <c r="B110" s="34" t="s">
        <v>566</v>
      </c>
      <c r="C110" s="34" t="s">
        <v>359</v>
      </c>
      <c r="D110" s="34" t="s">
        <v>441</v>
      </c>
      <c r="E110" s="34" t="s">
        <v>567</v>
      </c>
      <c r="F110" s="34" t="s">
        <v>323</v>
      </c>
      <c r="G110" s="34" t="s">
        <v>322</v>
      </c>
      <c r="H110" s="30" t="n">
        <v>-1.59</v>
      </c>
      <c r="I110" s="30" t="n">
        <v>0.34</v>
      </c>
      <c r="J110" s="34" t="s">
        <v>322</v>
      </c>
      <c r="K110" s="34" t="s">
        <v>323</v>
      </c>
      <c r="L110" s="30" t="n">
        <v>0.0776417</v>
      </c>
      <c r="M110" s="30" t="n">
        <v>0.0373021</v>
      </c>
      <c r="N110" s="30" t="n">
        <v>3.18E-006</v>
      </c>
      <c r="O110" s="30" t="n">
        <v>0.0373947</v>
      </c>
      <c r="P110" s="30" t="n">
        <v>0.8525</v>
      </c>
      <c r="Q110" s="34" t="s">
        <v>152</v>
      </c>
      <c r="R110" s="1"/>
    </row>
    <row r="111" s="40" customFormat="true" ht="15.75" hidden="false" customHeight="false" outlineLevel="0" collapsed="false">
      <c r="A111" s="34" t="s">
        <v>357</v>
      </c>
      <c r="B111" s="34" t="s">
        <v>568</v>
      </c>
      <c r="C111" s="34" t="s">
        <v>359</v>
      </c>
      <c r="D111" s="34" t="s">
        <v>431</v>
      </c>
      <c r="E111" s="34" t="s">
        <v>569</v>
      </c>
      <c r="F111" s="34" t="s">
        <v>322</v>
      </c>
      <c r="G111" s="34" t="s">
        <v>329</v>
      </c>
      <c r="H111" s="30" t="n">
        <v>2.07</v>
      </c>
      <c r="I111" s="30" t="n">
        <v>0.452</v>
      </c>
      <c r="J111" s="34" t="s">
        <v>322</v>
      </c>
      <c r="K111" s="34" t="s">
        <v>329</v>
      </c>
      <c r="L111" s="30" t="n">
        <v>0.016631</v>
      </c>
      <c r="M111" s="30" t="n">
        <v>0.0583526</v>
      </c>
      <c r="N111" s="30" t="n">
        <v>5.33E-006</v>
      </c>
      <c r="O111" s="30" t="n">
        <v>0.775638</v>
      </c>
      <c r="P111" s="30" t="n">
        <v>0.98983282674772</v>
      </c>
      <c r="Q111" s="34" t="s">
        <v>153</v>
      </c>
      <c r="R111" s="1"/>
    </row>
    <row r="112" s="40" customFormat="true" ht="15.75" hidden="false" customHeight="false" outlineLevel="0" collapsed="false">
      <c r="A112" s="34" t="s">
        <v>357</v>
      </c>
      <c r="B112" s="34" t="s">
        <v>570</v>
      </c>
      <c r="C112" s="34" t="s">
        <v>359</v>
      </c>
      <c r="D112" s="34" t="s">
        <v>441</v>
      </c>
      <c r="E112" s="34" t="s">
        <v>571</v>
      </c>
      <c r="F112" s="34" t="s">
        <v>328</v>
      </c>
      <c r="G112" s="34" t="s">
        <v>329</v>
      </c>
      <c r="H112" s="30" t="n">
        <v>-0.427</v>
      </c>
      <c r="I112" s="30" t="n">
        <v>0.0883</v>
      </c>
      <c r="J112" s="34" t="s">
        <v>328</v>
      </c>
      <c r="K112" s="34" t="s">
        <v>329</v>
      </c>
      <c r="L112" s="30" t="n">
        <v>-0.0270099</v>
      </c>
      <c r="M112" s="30" t="n">
        <v>0.0648898</v>
      </c>
      <c r="N112" s="30" t="n">
        <v>1.42E-006</v>
      </c>
      <c r="O112" s="30" t="n">
        <v>0.677232</v>
      </c>
      <c r="P112" s="30" t="n">
        <v>0.98983282674772</v>
      </c>
      <c r="Q112" s="34" t="s">
        <v>152</v>
      </c>
      <c r="R112" s="1"/>
    </row>
    <row r="113" s="40" customFormat="true" ht="15.75" hidden="false" customHeight="false" outlineLevel="0" collapsed="false">
      <c r="A113" s="34" t="s">
        <v>357</v>
      </c>
      <c r="B113" s="34" t="s">
        <v>572</v>
      </c>
      <c r="C113" s="34" t="s">
        <v>359</v>
      </c>
      <c r="D113" s="34" t="s">
        <v>441</v>
      </c>
      <c r="E113" s="34" t="s">
        <v>573</v>
      </c>
      <c r="F113" s="34" t="s">
        <v>323</v>
      </c>
      <c r="G113" s="34" t="s">
        <v>322</v>
      </c>
      <c r="H113" s="30" t="n">
        <v>0.351</v>
      </c>
      <c r="I113" s="30" t="n">
        <v>0.0808</v>
      </c>
      <c r="J113" s="34" t="s">
        <v>323</v>
      </c>
      <c r="K113" s="34" t="s">
        <v>322</v>
      </c>
      <c r="L113" s="30" t="n">
        <v>0.00856226</v>
      </c>
      <c r="M113" s="30" t="n">
        <v>0.0381427</v>
      </c>
      <c r="N113" s="30" t="n">
        <v>1.5E-005</v>
      </c>
      <c r="O113" s="30" t="n">
        <v>0.822384</v>
      </c>
      <c r="P113" s="30" t="n">
        <v>0.98983282674772</v>
      </c>
      <c r="Q113" s="34" t="s">
        <v>152</v>
      </c>
      <c r="R113" s="1"/>
    </row>
    <row r="114" s="40" customFormat="true" ht="15.75" hidden="false" customHeight="false" outlineLevel="0" collapsed="false">
      <c r="A114" s="34" t="s">
        <v>357</v>
      </c>
      <c r="B114" s="34" t="s">
        <v>574</v>
      </c>
      <c r="C114" s="34" t="s">
        <v>359</v>
      </c>
      <c r="D114" s="34" t="s">
        <v>441</v>
      </c>
      <c r="E114" s="34" t="s">
        <v>575</v>
      </c>
      <c r="F114" s="34" t="s">
        <v>328</v>
      </c>
      <c r="G114" s="34" t="s">
        <v>329</v>
      </c>
      <c r="H114" s="30" t="n">
        <v>-1.14</v>
      </c>
      <c r="I114" s="30" t="n">
        <v>0.235</v>
      </c>
      <c r="J114" s="34" t="s">
        <v>329</v>
      </c>
      <c r="K114" s="34" t="s">
        <v>328</v>
      </c>
      <c r="L114" s="30" t="n">
        <v>-0.0186397</v>
      </c>
      <c r="M114" s="30" t="n">
        <v>0.0375173</v>
      </c>
      <c r="N114" s="30" t="n">
        <v>1.45E-006</v>
      </c>
      <c r="O114" s="30" t="n">
        <v>0.619309</v>
      </c>
      <c r="P114" s="30" t="n">
        <v>0.978253393665158</v>
      </c>
      <c r="Q114" s="34" t="s">
        <v>152</v>
      </c>
      <c r="R114" s="1"/>
    </row>
    <row r="115" s="40" customFormat="true" ht="15.75" hidden="false" customHeight="false" outlineLevel="0" collapsed="false">
      <c r="A115" s="34" t="s">
        <v>357</v>
      </c>
      <c r="B115" s="34" t="s">
        <v>576</v>
      </c>
      <c r="C115" s="34" t="s">
        <v>359</v>
      </c>
      <c r="D115" s="34" t="s">
        <v>474</v>
      </c>
      <c r="E115" s="34" t="s">
        <v>577</v>
      </c>
      <c r="F115" s="34" t="s">
        <v>322</v>
      </c>
      <c r="G115" s="34" t="s">
        <v>323</v>
      </c>
      <c r="H115" s="30" t="n">
        <v>0.219</v>
      </c>
      <c r="I115" s="30" t="n">
        <v>0.0549</v>
      </c>
      <c r="J115" s="34" t="s">
        <v>322</v>
      </c>
      <c r="K115" s="34" t="s">
        <v>323</v>
      </c>
      <c r="L115" s="30" t="n">
        <v>-0.0612869</v>
      </c>
      <c r="M115" s="30" t="n">
        <v>0.0719011</v>
      </c>
      <c r="N115" s="30" t="n">
        <v>6.93E-005</v>
      </c>
      <c r="O115" s="30" t="n">
        <v>0.394004</v>
      </c>
      <c r="P115" s="30" t="n">
        <v>0.966791208791209</v>
      </c>
      <c r="Q115" s="34" t="s">
        <v>152</v>
      </c>
      <c r="R115" s="1"/>
    </row>
    <row r="116" s="40" customFormat="true" ht="15.75" hidden="false" customHeight="false" outlineLevel="0" collapsed="false">
      <c r="A116" s="34" t="s">
        <v>357</v>
      </c>
      <c r="B116" s="34" t="s">
        <v>578</v>
      </c>
      <c r="C116" s="34" t="s">
        <v>359</v>
      </c>
      <c r="D116" s="34" t="s">
        <v>474</v>
      </c>
      <c r="E116" s="34" t="s">
        <v>579</v>
      </c>
      <c r="F116" s="34" t="s">
        <v>322</v>
      </c>
      <c r="G116" s="34" t="s">
        <v>323</v>
      </c>
      <c r="H116" s="30" t="n">
        <v>-0.191</v>
      </c>
      <c r="I116" s="30" t="n">
        <v>0.048</v>
      </c>
      <c r="J116" s="34" t="s">
        <v>322</v>
      </c>
      <c r="K116" s="34" t="s">
        <v>323</v>
      </c>
      <c r="L116" s="30" t="n">
        <v>0.0197413</v>
      </c>
      <c r="M116" s="30" t="n">
        <v>0.0489486</v>
      </c>
      <c r="N116" s="30" t="n">
        <v>6.97E-005</v>
      </c>
      <c r="O116" s="30" t="n">
        <v>0.686723</v>
      </c>
      <c r="P116" s="30" t="n">
        <v>0.98983282674772</v>
      </c>
      <c r="Q116" s="34" t="s">
        <v>152</v>
      </c>
      <c r="R116" s="1"/>
    </row>
    <row r="117" s="40" customFormat="true" ht="15.75" hidden="false" customHeight="false" outlineLevel="0" collapsed="false">
      <c r="A117" s="34" t="s">
        <v>357</v>
      </c>
      <c r="B117" s="34" t="s">
        <v>580</v>
      </c>
      <c r="C117" s="34" t="s">
        <v>359</v>
      </c>
      <c r="D117" s="34" t="s">
        <v>441</v>
      </c>
      <c r="E117" s="34" t="s">
        <v>581</v>
      </c>
      <c r="F117" s="34" t="s">
        <v>329</v>
      </c>
      <c r="G117" s="34" t="s">
        <v>328</v>
      </c>
      <c r="H117" s="30" t="n">
        <v>-0.312</v>
      </c>
      <c r="I117" s="30" t="n">
        <v>0.0718</v>
      </c>
      <c r="J117" s="34" t="s">
        <v>323</v>
      </c>
      <c r="K117" s="34" t="s">
        <v>322</v>
      </c>
      <c r="L117" s="30" t="n">
        <v>-0.0194991</v>
      </c>
      <c r="M117" s="30" t="n">
        <v>0.0659518</v>
      </c>
      <c r="N117" s="30" t="n">
        <v>1.57E-005</v>
      </c>
      <c r="O117" s="30" t="n">
        <v>0.767492</v>
      </c>
      <c r="P117" s="30" t="n">
        <v>0.98983282674772</v>
      </c>
      <c r="Q117" s="34" t="s">
        <v>152</v>
      </c>
      <c r="R117" s="1"/>
    </row>
    <row r="118" s="40" customFormat="true" ht="15.75" hidden="false" customHeight="false" outlineLevel="0" collapsed="false">
      <c r="A118" s="34" t="s">
        <v>357</v>
      </c>
      <c r="B118" s="34" t="s">
        <v>582</v>
      </c>
      <c r="C118" s="34" t="s">
        <v>359</v>
      </c>
      <c r="D118" s="34" t="s">
        <v>434</v>
      </c>
      <c r="E118" s="34" t="s">
        <v>583</v>
      </c>
      <c r="F118" s="34" t="s">
        <v>328</v>
      </c>
      <c r="G118" s="34" t="s">
        <v>329</v>
      </c>
      <c r="H118" s="30" t="n">
        <v>-4.89</v>
      </c>
      <c r="I118" s="30" t="n">
        <v>1.1</v>
      </c>
      <c r="J118" s="34" t="s">
        <v>328</v>
      </c>
      <c r="K118" s="34" t="s">
        <v>329</v>
      </c>
      <c r="L118" s="30" t="n">
        <v>0.0425613</v>
      </c>
      <c r="M118" s="30" t="n">
        <v>0.0681507</v>
      </c>
      <c r="N118" s="30" t="n">
        <v>9.62E-006</v>
      </c>
      <c r="O118" s="30" t="n">
        <v>0.532288</v>
      </c>
      <c r="P118" s="30" t="n">
        <v>0.967838235294118</v>
      </c>
      <c r="Q118" s="34" t="s">
        <v>153</v>
      </c>
      <c r="R118" s="1"/>
    </row>
    <row r="119" s="40" customFormat="true" ht="15.75" hidden="false" customHeight="false" outlineLevel="0" collapsed="false">
      <c r="A119" s="34" t="s">
        <v>357</v>
      </c>
      <c r="B119" s="34" t="s">
        <v>584</v>
      </c>
      <c r="C119" s="34" t="s">
        <v>359</v>
      </c>
      <c r="D119" s="34" t="s">
        <v>434</v>
      </c>
      <c r="E119" s="34" t="s">
        <v>585</v>
      </c>
      <c r="F119" s="34" t="s">
        <v>323</v>
      </c>
      <c r="G119" s="34" t="s">
        <v>322</v>
      </c>
      <c r="H119" s="30" t="n">
        <v>0.749</v>
      </c>
      <c r="I119" s="30" t="n">
        <v>0.157</v>
      </c>
      <c r="J119" s="34" t="s">
        <v>323</v>
      </c>
      <c r="K119" s="34" t="s">
        <v>322</v>
      </c>
      <c r="L119" s="30" t="n">
        <v>0.029433</v>
      </c>
      <c r="M119" s="30" t="n">
        <v>0.075323</v>
      </c>
      <c r="N119" s="30" t="n">
        <v>1.94E-006</v>
      </c>
      <c r="O119" s="30" t="n">
        <v>0.695977</v>
      </c>
      <c r="P119" s="30" t="n">
        <v>0.98983282674772</v>
      </c>
      <c r="Q119" s="34" t="s">
        <v>153</v>
      </c>
      <c r="R119" s="1"/>
    </row>
    <row r="120" s="40" customFormat="true" ht="15.75" hidden="false" customHeight="false" outlineLevel="0" collapsed="false">
      <c r="A120" s="34" t="s">
        <v>357</v>
      </c>
      <c r="B120" s="34" t="s">
        <v>465</v>
      </c>
      <c r="C120" s="34" t="s">
        <v>359</v>
      </c>
      <c r="D120" s="34" t="s">
        <v>434</v>
      </c>
      <c r="E120" s="34" t="s">
        <v>466</v>
      </c>
      <c r="F120" s="34" t="s">
        <v>328</v>
      </c>
      <c r="G120" s="34" t="s">
        <v>329</v>
      </c>
      <c r="H120" s="30" t="n">
        <v>-0.749</v>
      </c>
      <c r="I120" s="30" t="n">
        <v>0.154</v>
      </c>
      <c r="J120" s="34" t="s">
        <v>328</v>
      </c>
      <c r="K120" s="34" t="s">
        <v>329</v>
      </c>
      <c r="L120" s="30" t="n">
        <v>0.0262775</v>
      </c>
      <c r="M120" s="30" t="n">
        <v>0.0383093</v>
      </c>
      <c r="N120" s="30" t="n">
        <v>1.26E-006</v>
      </c>
      <c r="O120" s="30" t="n">
        <v>0.492757</v>
      </c>
      <c r="P120" s="30" t="n">
        <v>0.966791208791209</v>
      </c>
      <c r="Q120" s="34" t="s">
        <v>153</v>
      </c>
      <c r="R120" s="1"/>
    </row>
    <row r="121" s="40" customFormat="true" ht="15.75" hidden="false" customHeight="false" outlineLevel="0" collapsed="false">
      <c r="A121" s="34" t="s">
        <v>357</v>
      </c>
      <c r="B121" s="34" t="s">
        <v>443</v>
      </c>
      <c r="C121" s="34" t="s">
        <v>359</v>
      </c>
      <c r="D121" s="34" t="s">
        <v>434</v>
      </c>
      <c r="E121" s="34" t="s">
        <v>444</v>
      </c>
      <c r="F121" s="34" t="s">
        <v>323</v>
      </c>
      <c r="G121" s="34" t="s">
        <v>322</v>
      </c>
      <c r="H121" s="30" t="n">
        <v>-1.05</v>
      </c>
      <c r="I121" s="30" t="n">
        <v>0.228</v>
      </c>
      <c r="J121" s="34" t="s">
        <v>323</v>
      </c>
      <c r="K121" s="34" t="s">
        <v>322</v>
      </c>
      <c r="L121" s="30" t="n">
        <v>0.0321694</v>
      </c>
      <c r="M121" s="30" t="n">
        <v>0.0372743</v>
      </c>
      <c r="N121" s="30" t="n">
        <v>4E-006</v>
      </c>
      <c r="O121" s="30" t="n">
        <v>0.388113</v>
      </c>
      <c r="P121" s="30" t="n">
        <v>0.965751824817518</v>
      </c>
      <c r="Q121" s="34" t="s">
        <v>153</v>
      </c>
      <c r="R121" s="1"/>
    </row>
    <row r="122" s="40" customFormat="true" ht="15.75" hidden="false" customHeight="false" outlineLevel="0" collapsed="false">
      <c r="A122" s="34" t="s">
        <v>357</v>
      </c>
      <c r="B122" s="34" t="s">
        <v>586</v>
      </c>
      <c r="C122" s="34" t="s">
        <v>359</v>
      </c>
      <c r="D122" s="34" t="s">
        <v>434</v>
      </c>
      <c r="E122" s="34" t="s">
        <v>587</v>
      </c>
      <c r="F122" s="34" t="s">
        <v>322</v>
      </c>
      <c r="G122" s="34" t="s">
        <v>323</v>
      </c>
      <c r="H122" s="30" t="n">
        <v>-0.976</v>
      </c>
      <c r="I122" s="30" t="n">
        <v>0.2</v>
      </c>
      <c r="J122" s="34" t="s">
        <v>322</v>
      </c>
      <c r="K122" s="34" t="s">
        <v>323</v>
      </c>
      <c r="L122" s="30" t="n">
        <v>0.0609636</v>
      </c>
      <c r="M122" s="30" t="n">
        <v>0.0463298</v>
      </c>
      <c r="N122" s="30" t="n">
        <v>1.18E-006</v>
      </c>
      <c r="O122" s="30" t="n">
        <v>0.188221</v>
      </c>
      <c r="P122" s="30" t="n">
        <v>0.902929577464789</v>
      </c>
      <c r="Q122" s="34" t="s">
        <v>153</v>
      </c>
      <c r="R122" s="1"/>
    </row>
    <row r="123" s="40" customFormat="true" ht="15.75" hidden="false" customHeight="false" outlineLevel="0" collapsed="false">
      <c r="A123" s="34" t="s">
        <v>357</v>
      </c>
      <c r="B123" s="34" t="s">
        <v>588</v>
      </c>
      <c r="C123" s="34" t="s">
        <v>359</v>
      </c>
      <c r="D123" s="34" t="s">
        <v>441</v>
      </c>
      <c r="E123" s="34" t="s">
        <v>589</v>
      </c>
      <c r="F123" s="34" t="s">
        <v>328</v>
      </c>
      <c r="G123" s="34" t="s">
        <v>329</v>
      </c>
      <c r="H123" s="30" t="n">
        <v>-2.67</v>
      </c>
      <c r="I123" s="30" t="n">
        <v>0.506</v>
      </c>
      <c r="J123" s="34" t="s">
        <v>328</v>
      </c>
      <c r="K123" s="34" t="s">
        <v>329</v>
      </c>
      <c r="L123" s="30" t="n">
        <v>-0.0302557</v>
      </c>
      <c r="M123" s="30" t="n">
        <v>0.0374549</v>
      </c>
      <c r="N123" s="30" t="n">
        <v>1.49E-007</v>
      </c>
      <c r="O123" s="30" t="n">
        <v>0.419211</v>
      </c>
      <c r="P123" s="30" t="n">
        <v>0.966791208791209</v>
      </c>
      <c r="Q123" s="34" t="s">
        <v>152</v>
      </c>
      <c r="R123" s="1"/>
    </row>
    <row r="124" s="40" customFormat="true" ht="15.75" hidden="false" customHeight="false" outlineLevel="0" collapsed="false">
      <c r="A124" s="34" t="s">
        <v>357</v>
      </c>
      <c r="B124" s="34" t="s">
        <v>590</v>
      </c>
      <c r="C124" s="34" t="s">
        <v>359</v>
      </c>
      <c r="D124" s="34" t="s">
        <v>441</v>
      </c>
      <c r="E124" s="34" t="s">
        <v>591</v>
      </c>
      <c r="F124" s="34" t="s">
        <v>323</v>
      </c>
      <c r="G124" s="34" t="s">
        <v>328</v>
      </c>
      <c r="H124" s="30" t="n">
        <v>-0.39</v>
      </c>
      <c r="I124" s="30" t="n">
        <v>0.0896</v>
      </c>
      <c r="J124" s="34" t="s">
        <v>323</v>
      </c>
      <c r="K124" s="34" t="s">
        <v>328</v>
      </c>
      <c r="L124" s="30" t="n">
        <v>0.0300899</v>
      </c>
      <c r="M124" s="30" t="n">
        <v>0.0521869</v>
      </c>
      <c r="N124" s="30" t="n">
        <v>1.38E-005</v>
      </c>
      <c r="O124" s="30" t="n">
        <v>0.564224</v>
      </c>
      <c r="P124" s="30" t="n">
        <v>0.967838235294118</v>
      </c>
      <c r="Q124" s="34" t="s">
        <v>152</v>
      </c>
      <c r="R124" s="1"/>
    </row>
    <row r="125" s="40" customFormat="true" ht="15.75" hidden="false" customHeight="false" outlineLevel="0" collapsed="false">
      <c r="A125" s="34" t="s">
        <v>357</v>
      </c>
      <c r="B125" s="34" t="s">
        <v>592</v>
      </c>
      <c r="C125" s="34" t="s">
        <v>359</v>
      </c>
      <c r="D125" s="34" t="s">
        <v>441</v>
      </c>
      <c r="E125" s="34" t="s">
        <v>593</v>
      </c>
      <c r="F125" s="34" t="s">
        <v>323</v>
      </c>
      <c r="G125" s="34" t="s">
        <v>328</v>
      </c>
      <c r="H125" s="30" t="n">
        <v>0.403</v>
      </c>
      <c r="I125" s="30" t="n">
        <v>0.084</v>
      </c>
      <c r="J125" s="34" t="s">
        <v>323</v>
      </c>
      <c r="K125" s="34" t="s">
        <v>328</v>
      </c>
      <c r="L125" s="30" t="n">
        <v>0.012079</v>
      </c>
      <c r="M125" s="30" t="n">
        <v>0.0639854</v>
      </c>
      <c r="N125" s="30" t="n">
        <v>1.72E-006</v>
      </c>
      <c r="O125" s="30" t="n">
        <v>0.850268</v>
      </c>
      <c r="P125" s="30" t="n">
        <v>0.98983282674772</v>
      </c>
      <c r="Q125" s="34" t="s">
        <v>152</v>
      </c>
      <c r="R125" s="1"/>
    </row>
    <row r="126" s="40" customFormat="true" ht="15.75" hidden="false" customHeight="false" outlineLevel="0" collapsed="false">
      <c r="A126" s="34" t="s">
        <v>357</v>
      </c>
      <c r="B126" s="34" t="s">
        <v>594</v>
      </c>
      <c r="C126" s="34" t="s">
        <v>359</v>
      </c>
      <c r="D126" s="34" t="s">
        <v>441</v>
      </c>
      <c r="E126" s="34" t="s">
        <v>595</v>
      </c>
      <c r="F126" s="34" t="s">
        <v>329</v>
      </c>
      <c r="G126" s="34" t="s">
        <v>328</v>
      </c>
      <c r="H126" s="30" t="n">
        <v>0.365</v>
      </c>
      <c r="I126" s="30" t="n">
        <v>0.0837</v>
      </c>
      <c r="J126" s="34" t="s">
        <v>328</v>
      </c>
      <c r="K126" s="34" t="s">
        <v>329</v>
      </c>
      <c r="L126" s="30" t="n">
        <v>-0.0245304</v>
      </c>
      <c r="M126" s="30" t="n">
        <v>0.037302</v>
      </c>
      <c r="N126" s="30" t="n">
        <v>1.33E-005</v>
      </c>
      <c r="O126" s="30" t="n">
        <v>0.510784</v>
      </c>
      <c r="P126" s="30" t="n">
        <v>0.966791208791209</v>
      </c>
      <c r="Q126" s="34" t="s">
        <v>152</v>
      </c>
      <c r="R126" s="1"/>
    </row>
    <row r="127" s="40" customFormat="true" ht="15.75" hidden="false" customHeight="false" outlineLevel="0" collapsed="false">
      <c r="A127" s="34" t="s">
        <v>357</v>
      </c>
      <c r="B127" s="34" t="s">
        <v>596</v>
      </c>
      <c r="C127" s="34" t="s">
        <v>359</v>
      </c>
      <c r="D127" s="34" t="s">
        <v>434</v>
      </c>
      <c r="E127" s="34" t="s">
        <v>597</v>
      </c>
      <c r="F127" s="34" t="s">
        <v>329</v>
      </c>
      <c r="G127" s="34" t="s">
        <v>323</v>
      </c>
      <c r="H127" s="30" t="n">
        <v>-1.83</v>
      </c>
      <c r="I127" s="30" t="n">
        <v>0.414</v>
      </c>
      <c r="J127" s="34" t="s">
        <v>329</v>
      </c>
      <c r="K127" s="34" t="s">
        <v>323</v>
      </c>
      <c r="L127" s="30" t="n">
        <v>0.00536702</v>
      </c>
      <c r="M127" s="30" t="n">
        <v>0.0376952</v>
      </c>
      <c r="N127" s="30" t="n">
        <v>1.07E-005</v>
      </c>
      <c r="O127" s="30" t="n">
        <v>0.886781</v>
      </c>
      <c r="P127" s="30" t="n">
        <v>0.98983282674772</v>
      </c>
      <c r="Q127" s="34" t="s">
        <v>153</v>
      </c>
      <c r="R127" s="1"/>
    </row>
    <row r="128" s="40" customFormat="true" ht="15.75" hidden="false" customHeight="false" outlineLevel="0" collapsed="false">
      <c r="A128" s="34" t="s">
        <v>357</v>
      </c>
      <c r="B128" s="34" t="s">
        <v>598</v>
      </c>
      <c r="C128" s="34" t="s">
        <v>359</v>
      </c>
      <c r="D128" s="34" t="s">
        <v>474</v>
      </c>
      <c r="E128" s="34" t="s">
        <v>599</v>
      </c>
      <c r="F128" s="34" t="s">
        <v>329</v>
      </c>
      <c r="G128" s="34" t="s">
        <v>328</v>
      </c>
      <c r="H128" s="30" t="n">
        <v>0.231</v>
      </c>
      <c r="I128" s="30" t="n">
        <v>0.0582</v>
      </c>
      <c r="J128" s="34" t="s">
        <v>329</v>
      </c>
      <c r="K128" s="34" t="s">
        <v>328</v>
      </c>
      <c r="L128" s="30" t="n">
        <v>-0.00092182</v>
      </c>
      <c r="M128" s="30" t="n">
        <v>0.0378154</v>
      </c>
      <c r="N128" s="30" t="n">
        <v>7.34E-005</v>
      </c>
      <c r="O128" s="30" t="n">
        <v>0.980552</v>
      </c>
      <c r="P128" s="30" t="n">
        <v>0.992643916913946</v>
      </c>
      <c r="Q128" s="34" t="s">
        <v>152</v>
      </c>
      <c r="R128" s="1"/>
    </row>
    <row r="129" s="40" customFormat="true" ht="15.75" hidden="false" customHeight="false" outlineLevel="0" collapsed="false">
      <c r="A129" s="34" t="s">
        <v>357</v>
      </c>
      <c r="B129" s="34" t="s">
        <v>600</v>
      </c>
      <c r="C129" s="34" t="s">
        <v>359</v>
      </c>
      <c r="D129" s="34" t="s">
        <v>434</v>
      </c>
      <c r="E129" s="34" t="s">
        <v>601</v>
      </c>
      <c r="F129" s="34" t="s">
        <v>328</v>
      </c>
      <c r="G129" s="34" t="s">
        <v>329</v>
      </c>
      <c r="H129" s="30" t="n">
        <v>5.31</v>
      </c>
      <c r="I129" s="30" t="n">
        <v>1.04</v>
      </c>
      <c r="J129" s="34" t="s">
        <v>328</v>
      </c>
      <c r="K129" s="34" t="s">
        <v>329</v>
      </c>
      <c r="L129" s="30" t="n">
        <v>0.0519526</v>
      </c>
      <c r="M129" s="30" t="n">
        <v>0.0460201</v>
      </c>
      <c r="N129" s="30" t="n">
        <v>3.62E-007</v>
      </c>
      <c r="O129" s="30" t="n">
        <v>0.258936</v>
      </c>
      <c r="P129" s="30" t="n">
        <v>0.931841584158416</v>
      </c>
      <c r="Q129" s="34" t="s">
        <v>153</v>
      </c>
      <c r="R129" s="1"/>
    </row>
    <row r="130" s="40" customFormat="true" ht="15.75" hidden="false" customHeight="false" outlineLevel="0" collapsed="false">
      <c r="A130" s="34" t="s">
        <v>357</v>
      </c>
      <c r="B130" s="34" t="s">
        <v>602</v>
      </c>
      <c r="C130" s="34" t="s">
        <v>359</v>
      </c>
      <c r="D130" s="34" t="s">
        <v>603</v>
      </c>
      <c r="E130" s="34" t="s">
        <v>604</v>
      </c>
      <c r="F130" s="34" t="s">
        <v>322</v>
      </c>
      <c r="G130" s="34" t="s">
        <v>323</v>
      </c>
      <c r="H130" s="30" t="n">
        <v>-0.63</v>
      </c>
      <c r="I130" s="30" t="n">
        <v>0.114</v>
      </c>
      <c r="J130" s="34" t="s">
        <v>322</v>
      </c>
      <c r="K130" s="34" t="s">
        <v>323</v>
      </c>
      <c r="L130" s="30" t="n">
        <v>-0.0681989</v>
      </c>
      <c r="M130" s="30" t="n">
        <v>0.0803692</v>
      </c>
      <c r="N130" s="30" t="n">
        <v>4.2E-008</v>
      </c>
      <c r="O130" s="30" t="n">
        <v>0.39612</v>
      </c>
      <c r="P130" s="30" t="n">
        <v>0.966791208791209</v>
      </c>
      <c r="Q130" s="34" t="s">
        <v>205</v>
      </c>
      <c r="R130" s="1"/>
    </row>
    <row r="131" s="40" customFormat="true" ht="15.75" hidden="false" customHeight="false" outlineLevel="0" collapsed="false">
      <c r="A131" s="34" t="s">
        <v>357</v>
      </c>
      <c r="B131" s="34" t="s">
        <v>386</v>
      </c>
      <c r="C131" s="34" t="s">
        <v>359</v>
      </c>
      <c r="D131" s="34" t="s">
        <v>605</v>
      </c>
      <c r="E131" s="34" t="s">
        <v>387</v>
      </c>
      <c r="F131" s="34" t="s">
        <v>322</v>
      </c>
      <c r="G131" s="34" t="s">
        <v>323</v>
      </c>
      <c r="H131" s="30" t="n">
        <v>0.078</v>
      </c>
      <c r="I131" s="30" t="n">
        <v>0.0137</v>
      </c>
      <c r="J131" s="34" t="s">
        <v>322</v>
      </c>
      <c r="K131" s="34" t="s">
        <v>323</v>
      </c>
      <c r="L131" s="30" t="n">
        <v>-0.00573136</v>
      </c>
      <c r="M131" s="30" t="n">
        <v>0.0379212</v>
      </c>
      <c r="N131" s="30" t="n">
        <v>1.6E-008</v>
      </c>
      <c r="O131" s="30" t="n">
        <v>0.879867</v>
      </c>
      <c r="P131" s="30" t="n">
        <v>0.98983282674772</v>
      </c>
      <c r="Q131" s="34" t="s">
        <v>204</v>
      </c>
      <c r="R131" s="1"/>
    </row>
    <row r="132" s="40" customFormat="true" ht="15.75" hidden="false" customHeight="false" outlineLevel="0" collapsed="false">
      <c r="A132" s="34" t="s">
        <v>357</v>
      </c>
      <c r="B132" s="34" t="s">
        <v>606</v>
      </c>
      <c r="C132" s="34" t="s">
        <v>359</v>
      </c>
      <c r="D132" s="34" t="s">
        <v>607</v>
      </c>
      <c r="E132" s="34" t="s">
        <v>608</v>
      </c>
      <c r="F132" s="34" t="s">
        <v>323</v>
      </c>
      <c r="G132" s="34" t="s">
        <v>322</v>
      </c>
      <c r="H132" s="30" t="n">
        <v>-0.316</v>
      </c>
      <c r="I132" s="30" t="n">
        <v>0.0564</v>
      </c>
      <c r="J132" s="34" t="s">
        <v>323</v>
      </c>
      <c r="K132" s="34" t="s">
        <v>322</v>
      </c>
      <c r="L132" s="30" t="n">
        <v>0.00621657</v>
      </c>
      <c r="M132" s="30" t="n">
        <v>0.0365911</v>
      </c>
      <c r="N132" s="30" t="n">
        <v>2.56E-008</v>
      </c>
      <c r="O132" s="30" t="n">
        <v>0.865094</v>
      </c>
      <c r="P132" s="30" t="n">
        <v>0.98983282674772</v>
      </c>
      <c r="Q132" s="34" t="s">
        <v>177</v>
      </c>
      <c r="R132" s="1"/>
    </row>
    <row r="133" s="40" customFormat="true" ht="15.75" hidden="false" customHeight="false" outlineLevel="0" collapsed="false">
      <c r="A133" s="34" t="s">
        <v>357</v>
      </c>
      <c r="B133" s="34" t="s">
        <v>609</v>
      </c>
      <c r="C133" s="34" t="s">
        <v>359</v>
      </c>
      <c r="D133" s="34" t="s">
        <v>607</v>
      </c>
      <c r="E133" s="34" t="s">
        <v>610</v>
      </c>
      <c r="F133" s="34" t="s">
        <v>322</v>
      </c>
      <c r="G133" s="34" t="s">
        <v>323</v>
      </c>
      <c r="H133" s="30" t="n">
        <v>0.236</v>
      </c>
      <c r="I133" s="30" t="n">
        <v>0.0417</v>
      </c>
      <c r="J133" s="34" t="s">
        <v>323</v>
      </c>
      <c r="K133" s="34" t="s">
        <v>322</v>
      </c>
      <c r="L133" s="30" t="n">
        <v>-0.00567178</v>
      </c>
      <c r="M133" s="30" t="n">
        <v>0.0380766</v>
      </c>
      <c r="N133" s="30" t="n">
        <v>1.82E-008</v>
      </c>
      <c r="O133" s="30" t="n">
        <v>0.881588</v>
      </c>
      <c r="P133" s="30" t="n">
        <v>0.98983282674772</v>
      </c>
      <c r="Q133" s="34" t="s">
        <v>177</v>
      </c>
      <c r="R133" s="1"/>
    </row>
    <row r="134" s="40" customFormat="true" ht="15.75" hidden="false" customHeight="false" outlineLevel="0" collapsed="false">
      <c r="A134" s="34" t="s">
        <v>357</v>
      </c>
      <c r="B134" s="34" t="s">
        <v>611</v>
      </c>
      <c r="C134" s="34" t="s">
        <v>359</v>
      </c>
      <c r="D134" s="34" t="s">
        <v>612</v>
      </c>
      <c r="E134" s="34" t="s">
        <v>613</v>
      </c>
      <c r="F134" s="34" t="s">
        <v>329</v>
      </c>
      <c r="G134" s="34" t="s">
        <v>323</v>
      </c>
      <c r="H134" s="30" t="n">
        <v>1.24</v>
      </c>
      <c r="I134" s="30" t="n">
        <v>0.232</v>
      </c>
      <c r="J134" s="34" t="s">
        <v>329</v>
      </c>
      <c r="K134" s="34" t="s">
        <v>323</v>
      </c>
      <c r="L134" s="30" t="n">
        <v>-0.0588215</v>
      </c>
      <c r="M134" s="30" t="n">
        <v>0.0595149</v>
      </c>
      <c r="N134" s="30" t="n">
        <v>1.11E-007</v>
      </c>
      <c r="O134" s="30" t="n">
        <v>0.322982</v>
      </c>
      <c r="P134" s="30" t="n">
        <v>0.963129770992366</v>
      </c>
      <c r="Q134" s="34" t="s">
        <v>207</v>
      </c>
      <c r="R134" s="1"/>
    </row>
    <row r="135" s="40" customFormat="true" ht="15.75" hidden="false" customHeight="false" outlineLevel="0" collapsed="false">
      <c r="A135" s="34" t="s">
        <v>357</v>
      </c>
      <c r="B135" s="34" t="s">
        <v>609</v>
      </c>
      <c r="C135" s="34" t="s">
        <v>359</v>
      </c>
      <c r="D135" s="34" t="s">
        <v>607</v>
      </c>
      <c r="E135" s="34" t="s">
        <v>610</v>
      </c>
      <c r="F135" s="34" t="s">
        <v>322</v>
      </c>
      <c r="G135" s="34" t="s">
        <v>323</v>
      </c>
      <c r="H135" s="30" t="n">
        <v>1.25</v>
      </c>
      <c r="I135" s="30" t="n">
        <v>0.222</v>
      </c>
      <c r="J135" s="34" t="s">
        <v>323</v>
      </c>
      <c r="K135" s="34" t="s">
        <v>322</v>
      </c>
      <c r="L135" s="30" t="n">
        <v>-0.00567178</v>
      </c>
      <c r="M135" s="30" t="n">
        <v>0.0380766</v>
      </c>
      <c r="N135" s="30" t="n">
        <v>2.58E-008</v>
      </c>
      <c r="O135" s="30" t="n">
        <v>0.881588</v>
      </c>
      <c r="P135" s="30" t="n">
        <v>0.98983282674772</v>
      </c>
      <c r="Q135" s="34" t="s">
        <v>177</v>
      </c>
      <c r="R135" s="1"/>
    </row>
    <row r="136" s="40" customFormat="true" ht="15.75" hidden="false" customHeight="false" outlineLevel="0" collapsed="false">
      <c r="A136" s="34" t="s">
        <v>357</v>
      </c>
      <c r="B136" s="34" t="s">
        <v>614</v>
      </c>
      <c r="C136" s="34" t="s">
        <v>359</v>
      </c>
      <c r="D136" s="34" t="s">
        <v>605</v>
      </c>
      <c r="E136" s="34" t="s">
        <v>615</v>
      </c>
      <c r="F136" s="34" t="s">
        <v>322</v>
      </c>
      <c r="G136" s="34" t="s">
        <v>323</v>
      </c>
      <c r="H136" s="30" t="n">
        <v>0.309</v>
      </c>
      <c r="I136" s="30" t="n">
        <v>0.0579</v>
      </c>
      <c r="J136" s="34" t="s">
        <v>322</v>
      </c>
      <c r="K136" s="34" t="s">
        <v>323</v>
      </c>
      <c r="L136" s="30" t="n">
        <v>0.0821497</v>
      </c>
      <c r="M136" s="30" t="n">
        <v>0.0376708</v>
      </c>
      <c r="N136" s="30" t="n">
        <v>1.11E-007</v>
      </c>
      <c r="O136" s="30" t="n">
        <v>0.0292039</v>
      </c>
      <c r="P136" s="30" t="n">
        <v>0.8525</v>
      </c>
      <c r="Q136" s="34" t="s">
        <v>204</v>
      </c>
      <c r="R136" s="1"/>
    </row>
    <row r="137" s="40" customFormat="true" ht="15.75" hidden="false" customHeight="false" outlineLevel="0" collapsed="false">
      <c r="A137" s="34" t="s">
        <v>357</v>
      </c>
      <c r="B137" s="34" t="s">
        <v>616</v>
      </c>
      <c r="C137" s="34" t="s">
        <v>359</v>
      </c>
      <c r="D137" s="34" t="s">
        <v>605</v>
      </c>
      <c r="E137" s="34" t="s">
        <v>617</v>
      </c>
      <c r="F137" s="34" t="s">
        <v>322</v>
      </c>
      <c r="G137" s="34" t="s">
        <v>329</v>
      </c>
      <c r="H137" s="30" t="n">
        <v>-0.204</v>
      </c>
      <c r="I137" s="30" t="n">
        <v>0.0381</v>
      </c>
      <c r="J137" s="34" t="s">
        <v>329</v>
      </c>
      <c r="K137" s="34" t="s">
        <v>322</v>
      </c>
      <c r="L137" s="30" t="n">
        <v>0.00841745</v>
      </c>
      <c r="M137" s="30" t="n">
        <v>0.0384487</v>
      </c>
      <c r="N137" s="30" t="n">
        <v>9.25E-008</v>
      </c>
      <c r="O137" s="30" t="n">
        <v>0.826707</v>
      </c>
      <c r="P137" s="30" t="n">
        <v>0.98983282674772</v>
      </c>
      <c r="Q137" s="34" t="s">
        <v>204</v>
      </c>
      <c r="R137" s="1"/>
    </row>
    <row r="138" s="40" customFormat="true" ht="15.75" hidden="false" customHeight="false" outlineLevel="0" collapsed="false">
      <c r="A138" s="34" t="s">
        <v>357</v>
      </c>
      <c r="B138" s="34" t="s">
        <v>618</v>
      </c>
      <c r="C138" s="34" t="s">
        <v>359</v>
      </c>
      <c r="D138" s="34" t="s">
        <v>607</v>
      </c>
      <c r="E138" s="34" t="s">
        <v>619</v>
      </c>
      <c r="F138" s="34" t="s">
        <v>329</v>
      </c>
      <c r="G138" s="34" t="s">
        <v>328</v>
      </c>
      <c r="H138" s="30" t="n">
        <v>-0.38</v>
      </c>
      <c r="I138" s="30" t="n">
        <v>0.0692</v>
      </c>
      <c r="J138" s="34" t="s">
        <v>329</v>
      </c>
      <c r="K138" s="34" t="s">
        <v>328</v>
      </c>
      <c r="L138" s="30" t="n">
        <v>-0.0225607</v>
      </c>
      <c r="M138" s="30" t="n">
        <v>0.0402312</v>
      </c>
      <c r="N138" s="30" t="n">
        <v>4.53E-008</v>
      </c>
      <c r="O138" s="30" t="n">
        <v>0.57495</v>
      </c>
      <c r="P138" s="30" t="n">
        <v>0.967838235294118</v>
      </c>
      <c r="Q138" s="34" t="s">
        <v>177</v>
      </c>
      <c r="R138" s="1"/>
    </row>
    <row r="139" s="40" customFormat="true" ht="15.75" hidden="false" customHeight="false" outlineLevel="0" collapsed="false">
      <c r="A139" s="34" t="s">
        <v>357</v>
      </c>
      <c r="B139" s="34" t="s">
        <v>620</v>
      </c>
      <c r="C139" s="34" t="s">
        <v>359</v>
      </c>
      <c r="D139" s="34" t="s">
        <v>607</v>
      </c>
      <c r="E139" s="34" t="s">
        <v>621</v>
      </c>
      <c r="F139" s="34" t="s">
        <v>328</v>
      </c>
      <c r="G139" s="34" t="s">
        <v>323</v>
      </c>
      <c r="H139" s="30" t="n">
        <v>43.2</v>
      </c>
      <c r="I139" s="30" t="n">
        <v>7.88</v>
      </c>
      <c r="J139" s="34" t="s">
        <v>328</v>
      </c>
      <c r="K139" s="34" t="s">
        <v>323</v>
      </c>
      <c r="L139" s="30" t="n">
        <v>0.00151332</v>
      </c>
      <c r="M139" s="30" t="n">
        <v>0.0357389</v>
      </c>
      <c r="N139" s="30" t="n">
        <v>4.78E-008</v>
      </c>
      <c r="O139" s="30" t="n">
        <v>0.966225</v>
      </c>
      <c r="P139" s="30" t="n">
        <v>0.992186746987952</v>
      </c>
      <c r="Q139" s="34" t="s">
        <v>177</v>
      </c>
      <c r="R139" s="1"/>
    </row>
    <row r="140" s="40" customFormat="true" ht="15.75" hidden="false" customHeight="false" outlineLevel="0" collapsed="false">
      <c r="A140" s="34" t="s">
        <v>357</v>
      </c>
      <c r="B140" s="34" t="s">
        <v>622</v>
      </c>
      <c r="C140" s="34" t="s">
        <v>359</v>
      </c>
      <c r="D140" s="34" t="s">
        <v>607</v>
      </c>
      <c r="E140" s="34" t="s">
        <v>623</v>
      </c>
      <c r="F140" s="34" t="s">
        <v>329</v>
      </c>
      <c r="G140" s="34" t="s">
        <v>322</v>
      </c>
      <c r="H140" s="30" t="n">
        <v>-0.603</v>
      </c>
      <c r="I140" s="30" t="n">
        <v>0.118</v>
      </c>
      <c r="J140" s="34" t="s">
        <v>322</v>
      </c>
      <c r="K140" s="34" t="s">
        <v>329</v>
      </c>
      <c r="L140" s="30" t="n">
        <v>-0.0311624</v>
      </c>
      <c r="M140" s="30" t="n">
        <v>0.0353263</v>
      </c>
      <c r="N140" s="30" t="n">
        <v>3.76E-007</v>
      </c>
      <c r="O140" s="30" t="n">
        <v>0.377706</v>
      </c>
      <c r="P140" s="30" t="n">
        <v>0.965751824817518</v>
      </c>
      <c r="Q140" s="34" t="s">
        <v>177</v>
      </c>
      <c r="R140" s="1"/>
    </row>
    <row r="141" s="40" customFormat="true" ht="15.75" hidden="false" customHeight="false" outlineLevel="0" collapsed="false">
      <c r="A141" s="34" t="s">
        <v>357</v>
      </c>
      <c r="B141" s="34" t="s">
        <v>624</v>
      </c>
      <c r="C141" s="34" t="s">
        <v>359</v>
      </c>
      <c r="D141" s="34" t="s">
        <v>605</v>
      </c>
      <c r="E141" s="34" t="s">
        <v>625</v>
      </c>
      <c r="F141" s="34" t="s">
        <v>322</v>
      </c>
      <c r="G141" s="34" t="s">
        <v>323</v>
      </c>
      <c r="H141" s="30" t="n">
        <v>-0.354</v>
      </c>
      <c r="I141" s="30" t="n">
        <v>0.068</v>
      </c>
      <c r="J141" s="34" t="s">
        <v>322</v>
      </c>
      <c r="K141" s="34" t="s">
        <v>323</v>
      </c>
      <c r="L141" s="30" t="n">
        <v>-0.0741136</v>
      </c>
      <c r="M141" s="30" t="n">
        <v>0.0805407</v>
      </c>
      <c r="N141" s="30" t="n">
        <v>2.23E-007</v>
      </c>
      <c r="O141" s="30" t="n">
        <v>0.357468</v>
      </c>
      <c r="P141" s="30" t="n">
        <v>0.963129770992366</v>
      </c>
      <c r="Q141" s="34" t="s">
        <v>204</v>
      </c>
      <c r="R141" s="1"/>
    </row>
    <row r="142" s="40" customFormat="true" ht="15.75" hidden="false" customHeight="false" outlineLevel="0" collapsed="false">
      <c r="A142" s="34" t="s">
        <v>357</v>
      </c>
      <c r="B142" s="34" t="s">
        <v>626</v>
      </c>
      <c r="C142" s="34" t="s">
        <v>359</v>
      </c>
      <c r="D142" s="34" t="s">
        <v>607</v>
      </c>
      <c r="E142" s="34" t="s">
        <v>627</v>
      </c>
      <c r="F142" s="34" t="s">
        <v>322</v>
      </c>
      <c r="G142" s="34" t="s">
        <v>328</v>
      </c>
      <c r="H142" s="30" t="n">
        <v>-55.4</v>
      </c>
      <c r="I142" s="30" t="n">
        <v>10.1</v>
      </c>
      <c r="J142" s="34" t="s">
        <v>322</v>
      </c>
      <c r="K142" s="34" t="s">
        <v>328</v>
      </c>
      <c r="L142" s="30" t="n">
        <v>-0.0549091</v>
      </c>
      <c r="M142" s="30" t="n">
        <v>0.0364868</v>
      </c>
      <c r="N142" s="30" t="n">
        <v>5.14E-008</v>
      </c>
      <c r="O142" s="30" t="n">
        <v>0.132349</v>
      </c>
      <c r="P142" s="30" t="n">
        <v>0.858379310344828</v>
      </c>
      <c r="Q142" s="34" t="s">
        <v>177</v>
      </c>
      <c r="R142" s="1"/>
    </row>
    <row r="143" s="40" customFormat="true" ht="15.75" hidden="false" customHeight="false" outlineLevel="0" collapsed="false">
      <c r="A143" s="34" t="s">
        <v>357</v>
      </c>
      <c r="B143" s="34" t="s">
        <v>609</v>
      </c>
      <c r="C143" s="34" t="s">
        <v>359</v>
      </c>
      <c r="D143" s="34" t="s">
        <v>607</v>
      </c>
      <c r="E143" s="34" t="s">
        <v>610</v>
      </c>
      <c r="F143" s="34" t="s">
        <v>322</v>
      </c>
      <c r="G143" s="34" t="s">
        <v>323</v>
      </c>
      <c r="H143" s="30" t="n">
        <v>0.131</v>
      </c>
      <c r="I143" s="30" t="n">
        <v>0.024</v>
      </c>
      <c r="J143" s="34" t="s">
        <v>323</v>
      </c>
      <c r="K143" s="34" t="s">
        <v>322</v>
      </c>
      <c r="L143" s="30" t="n">
        <v>-0.00567178</v>
      </c>
      <c r="M143" s="30" t="n">
        <v>0.0380766</v>
      </c>
      <c r="N143" s="30" t="n">
        <v>5.42E-008</v>
      </c>
      <c r="O143" s="30" t="n">
        <v>0.881588</v>
      </c>
      <c r="P143" s="30" t="n">
        <v>0.98983282674772</v>
      </c>
      <c r="Q143" s="34" t="s">
        <v>177</v>
      </c>
      <c r="R143" s="1"/>
    </row>
    <row r="144" s="40" customFormat="true" ht="15.75" hidden="false" customHeight="false" outlineLevel="0" collapsed="false">
      <c r="A144" s="34" t="s">
        <v>357</v>
      </c>
      <c r="B144" s="34" t="s">
        <v>628</v>
      </c>
      <c r="C144" s="34" t="s">
        <v>359</v>
      </c>
      <c r="D144" s="34" t="s">
        <v>607</v>
      </c>
      <c r="E144" s="34" t="s">
        <v>629</v>
      </c>
      <c r="F144" s="34" t="s">
        <v>322</v>
      </c>
      <c r="G144" s="34" t="s">
        <v>323</v>
      </c>
      <c r="H144" s="30" t="n">
        <v>-3.64</v>
      </c>
      <c r="I144" s="30" t="n">
        <v>0.685</v>
      </c>
      <c r="J144" s="34" t="s">
        <v>322</v>
      </c>
      <c r="K144" s="34" t="s">
        <v>323</v>
      </c>
      <c r="L144" s="30" t="n">
        <v>0.0744357</v>
      </c>
      <c r="M144" s="30" t="n">
        <v>0.0622514</v>
      </c>
      <c r="N144" s="30" t="n">
        <v>1.3E-007</v>
      </c>
      <c r="O144" s="30" t="n">
        <v>0.231804</v>
      </c>
      <c r="P144" s="30" t="n">
        <v>0.924488888888889</v>
      </c>
      <c r="Q144" s="34" t="s">
        <v>177</v>
      </c>
      <c r="R144" s="1"/>
    </row>
    <row r="145" s="40" customFormat="true" ht="15.75" hidden="false" customHeight="false" outlineLevel="0" collapsed="false">
      <c r="A145" s="34" t="s">
        <v>357</v>
      </c>
      <c r="B145" s="34" t="s">
        <v>630</v>
      </c>
      <c r="C145" s="34" t="s">
        <v>359</v>
      </c>
      <c r="D145" s="34" t="s">
        <v>631</v>
      </c>
      <c r="E145" s="34" t="s">
        <v>632</v>
      </c>
      <c r="F145" s="34" t="s">
        <v>322</v>
      </c>
      <c r="G145" s="34" t="s">
        <v>323</v>
      </c>
      <c r="H145" s="30" t="n">
        <v>-3.68</v>
      </c>
      <c r="I145" s="30" t="n">
        <v>0.782</v>
      </c>
      <c r="J145" s="34" t="s">
        <v>322</v>
      </c>
      <c r="K145" s="34" t="s">
        <v>323</v>
      </c>
      <c r="L145" s="30" t="n">
        <v>-0.0169959</v>
      </c>
      <c r="M145" s="30" t="n">
        <v>0.0422412</v>
      </c>
      <c r="N145" s="30" t="n">
        <v>2.83E-006</v>
      </c>
      <c r="O145" s="30" t="n">
        <v>0.687425</v>
      </c>
      <c r="P145" s="30" t="n">
        <v>0.98983282674772</v>
      </c>
      <c r="Q145" s="34" t="s">
        <v>177</v>
      </c>
      <c r="R145" s="1"/>
    </row>
    <row r="146" s="40" customFormat="true" ht="15.75" hidden="false" customHeight="false" outlineLevel="0" collapsed="false">
      <c r="A146" s="34" t="s">
        <v>357</v>
      </c>
      <c r="B146" s="34" t="s">
        <v>633</v>
      </c>
      <c r="C146" s="34" t="s">
        <v>359</v>
      </c>
      <c r="D146" s="34" t="s">
        <v>631</v>
      </c>
      <c r="E146" s="34" t="s">
        <v>634</v>
      </c>
      <c r="F146" s="34" t="s">
        <v>328</v>
      </c>
      <c r="G146" s="34" t="s">
        <v>329</v>
      </c>
      <c r="H146" s="30" t="n">
        <v>-3.75</v>
      </c>
      <c r="I146" s="30" t="n">
        <v>0.781</v>
      </c>
      <c r="J146" s="34" t="s">
        <v>329</v>
      </c>
      <c r="K146" s="34" t="s">
        <v>328</v>
      </c>
      <c r="L146" s="30" t="n">
        <v>-0.0142228</v>
      </c>
      <c r="M146" s="30" t="n">
        <v>0.0357118</v>
      </c>
      <c r="N146" s="30" t="n">
        <v>1.74E-006</v>
      </c>
      <c r="O146" s="30" t="n">
        <v>0.690433</v>
      </c>
      <c r="P146" s="30" t="n">
        <v>0.98983282674772</v>
      </c>
      <c r="Q146" s="34" t="s">
        <v>177</v>
      </c>
      <c r="R146" s="1"/>
    </row>
    <row r="147" s="40" customFormat="true" ht="15.75" hidden="false" customHeight="false" outlineLevel="0" collapsed="false">
      <c r="A147" s="34" t="s">
        <v>357</v>
      </c>
      <c r="B147" s="34" t="s">
        <v>635</v>
      </c>
      <c r="C147" s="34" t="s">
        <v>359</v>
      </c>
      <c r="D147" s="34" t="s">
        <v>631</v>
      </c>
      <c r="E147" s="34" t="s">
        <v>636</v>
      </c>
      <c r="F147" s="34" t="s">
        <v>328</v>
      </c>
      <c r="G147" s="34" t="s">
        <v>322</v>
      </c>
      <c r="H147" s="30" t="n">
        <v>-4.47</v>
      </c>
      <c r="I147" s="30" t="n">
        <v>0.987</v>
      </c>
      <c r="J147" s="34" t="s">
        <v>322</v>
      </c>
      <c r="K147" s="34" t="s">
        <v>328</v>
      </c>
      <c r="L147" s="30" t="n">
        <v>0.0293061</v>
      </c>
      <c r="M147" s="30" t="n">
        <v>0.0350804</v>
      </c>
      <c r="N147" s="30" t="n">
        <v>6.09E-006</v>
      </c>
      <c r="O147" s="30" t="n">
        <v>0.403493</v>
      </c>
      <c r="P147" s="30" t="n">
        <v>0.966791208791209</v>
      </c>
      <c r="Q147" s="34" t="s">
        <v>177</v>
      </c>
      <c r="R147" s="1"/>
    </row>
    <row r="148" s="40" customFormat="true" ht="15.75" hidden="false" customHeight="false" outlineLevel="0" collapsed="false">
      <c r="A148" s="34" t="s">
        <v>357</v>
      </c>
      <c r="B148" s="34" t="s">
        <v>637</v>
      </c>
      <c r="C148" s="34" t="s">
        <v>359</v>
      </c>
      <c r="D148" s="34" t="s">
        <v>631</v>
      </c>
      <c r="E148" s="34" t="s">
        <v>638</v>
      </c>
      <c r="F148" s="34" t="s">
        <v>322</v>
      </c>
      <c r="G148" s="34" t="s">
        <v>328</v>
      </c>
      <c r="H148" s="30" t="n">
        <v>5.84</v>
      </c>
      <c r="I148" s="30" t="n">
        <v>1.3</v>
      </c>
      <c r="J148" s="34" t="s">
        <v>322</v>
      </c>
      <c r="K148" s="34" t="s">
        <v>328</v>
      </c>
      <c r="L148" s="30" t="n">
        <v>0.0591326</v>
      </c>
      <c r="M148" s="30" t="n">
        <v>0.0449012</v>
      </c>
      <c r="N148" s="30" t="n">
        <v>7.19E-006</v>
      </c>
      <c r="O148" s="30" t="n">
        <v>0.187856</v>
      </c>
      <c r="P148" s="30" t="n">
        <v>0.902929577464789</v>
      </c>
      <c r="Q148" s="34" t="s">
        <v>177</v>
      </c>
      <c r="R148" s="1"/>
    </row>
    <row r="149" s="40" customFormat="true" ht="15.75" hidden="false" customHeight="false" outlineLevel="0" collapsed="false">
      <c r="A149" s="34" t="s">
        <v>357</v>
      </c>
      <c r="B149" s="34" t="s">
        <v>639</v>
      </c>
      <c r="C149" s="34" t="s">
        <v>359</v>
      </c>
      <c r="D149" s="34" t="s">
        <v>607</v>
      </c>
      <c r="E149" s="34" t="s">
        <v>640</v>
      </c>
      <c r="F149" s="34" t="s">
        <v>329</v>
      </c>
      <c r="G149" s="34" t="s">
        <v>328</v>
      </c>
      <c r="H149" s="30" t="n">
        <v>0.418</v>
      </c>
      <c r="I149" s="30" t="n">
        <v>0.0868</v>
      </c>
      <c r="J149" s="34" t="s">
        <v>328</v>
      </c>
      <c r="K149" s="34" t="s">
        <v>329</v>
      </c>
      <c r="L149" s="30" t="n">
        <v>0.0174069</v>
      </c>
      <c r="M149" s="30" t="n">
        <v>0.0365561</v>
      </c>
      <c r="N149" s="30" t="n">
        <v>1.61E-006</v>
      </c>
      <c r="O149" s="30" t="n">
        <v>0.633954</v>
      </c>
      <c r="P149" s="30" t="n">
        <v>0.978253393665158</v>
      </c>
      <c r="Q149" s="34" t="s">
        <v>177</v>
      </c>
      <c r="R149" s="1"/>
    </row>
    <row r="150" s="40" customFormat="true" ht="15.75" hidden="false" customHeight="false" outlineLevel="0" collapsed="false">
      <c r="A150" s="34" t="s">
        <v>357</v>
      </c>
      <c r="B150" s="34" t="s">
        <v>641</v>
      </c>
      <c r="C150" s="34" t="s">
        <v>359</v>
      </c>
      <c r="D150" s="34" t="s">
        <v>607</v>
      </c>
      <c r="E150" s="34" t="s">
        <v>642</v>
      </c>
      <c r="F150" s="34" t="s">
        <v>328</v>
      </c>
      <c r="G150" s="34" t="s">
        <v>322</v>
      </c>
      <c r="H150" s="30" t="n">
        <v>-0.539</v>
      </c>
      <c r="I150" s="30" t="n">
        <v>0.106</v>
      </c>
      <c r="J150" s="34" t="s">
        <v>328</v>
      </c>
      <c r="K150" s="34" t="s">
        <v>322</v>
      </c>
      <c r="L150" s="30" t="n">
        <v>0.0464468</v>
      </c>
      <c r="M150" s="30" t="n">
        <v>0.0586334</v>
      </c>
      <c r="N150" s="30" t="n">
        <v>4.68E-007</v>
      </c>
      <c r="O150" s="30" t="n">
        <v>0.42827</v>
      </c>
      <c r="P150" s="30" t="n">
        <v>0.966791208791209</v>
      </c>
      <c r="Q150" s="34" t="s">
        <v>177</v>
      </c>
      <c r="R150" s="1"/>
    </row>
    <row r="151" s="40" customFormat="true" ht="15.75" hidden="false" customHeight="false" outlineLevel="0" collapsed="false">
      <c r="A151" s="34" t="s">
        <v>357</v>
      </c>
      <c r="B151" s="34" t="s">
        <v>643</v>
      </c>
      <c r="C151" s="34" t="s">
        <v>359</v>
      </c>
      <c r="D151" s="34" t="s">
        <v>607</v>
      </c>
      <c r="E151" s="34" t="s">
        <v>644</v>
      </c>
      <c r="F151" s="34" t="s">
        <v>322</v>
      </c>
      <c r="G151" s="34" t="s">
        <v>329</v>
      </c>
      <c r="H151" s="30" t="n">
        <v>-37.5</v>
      </c>
      <c r="I151" s="30" t="n">
        <v>7.36</v>
      </c>
      <c r="J151" s="34" t="s">
        <v>322</v>
      </c>
      <c r="K151" s="34" t="s">
        <v>329</v>
      </c>
      <c r="L151" s="30" t="n">
        <v>-0.0652422</v>
      </c>
      <c r="M151" s="30" t="n">
        <v>0.0378831</v>
      </c>
      <c r="N151" s="30" t="n">
        <v>4.01E-007</v>
      </c>
      <c r="O151" s="30" t="n">
        <v>0.0850339</v>
      </c>
      <c r="P151" s="30" t="n">
        <v>0.8525</v>
      </c>
      <c r="Q151" s="34" t="s">
        <v>177</v>
      </c>
      <c r="R151" s="1"/>
    </row>
    <row r="152" s="40" customFormat="true" ht="15.75" hidden="false" customHeight="false" outlineLevel="0" collapsed="false">
      <c r="A152" s="34" t="s">
        <v>357</v>
      </c>
      <c r="B152" s="34" t="s">
        <v>609</v>
      </c>
      <c r="C152" s="34" t="s">
        <v>359</v>
      </c>
      <c r="D152" s="34" t="s">
        <v>607</v>
      </c>
      <c r="E152" s="34" t="s">
        <v>610</v>
      </c>
      <c r="F152" s="34" t="s">
        <v>322</v>
      </c>
      <c r="G152" s="34" t="s">
        <v>323</v>
      </c>
      <c r="H152" s="30" t="n">
        <v>0.321</v>
      </c>
      <c r="I152" s="30" t="n">
        <v>0.0596</v>
      </c>
      <c r="J152" s="34" t="s">
        <v>323</v>
      </c>
      <c r="K152" s="34" t="s">
        <v>322</v>
      </c>
      <c r="L152" s="30" t="n">
        <v>-0.00567178</v>
      </c>
      <c r="M152" s="30" t="n">
        <v>0.0380766</v>
      </c>
      <c r="N152" s="30" t="n">
        <v>8.21E-008</v>
      </c>
      <c r="O152" s="30" t="n">
        <v>0.881588</v>
      </c>
      <c r="P152" s="30" t="n">
        <v>0.98983282674772</v>
      </c>
      <c r="Q152" s="34" t="s">
        <v>177</v>
      </c>
      <c r="R152" s="1"/>
    </row>
    <row r="153" s="40" customFormat="true" ht="15.75" hidden="false" customHeight="false" outlineLevel="0" collapsed="false">
      <c r="A153" s="34" t="s">
        <v>357</v>
      </c>
      <c r="B153" s="34" t="s">
        <v>645</v>
      </c>
      <c r="C153" s="34" t="s">
        <v>359</v>
      </c>
      <c r="D153" s="34" t="s">
        <v>607</v>
      </c>
      <c r="E153" s="34" t="s">
        <v>646</v>
      </c>
      <c r="F153" s="34" t="s">
        <v>322</v>
      </c>
      <c r="G153" s="34" t="s">
        <v>323</v>
      </c>
      <c r="H153" s="30" t="n">
        <v>-0.413</v>
      </c>
      <c r="I153" s="30" t="n">
        <v>0.0889</v>
      </c>
      <c r="J153" s="34" t="s">
        <v>322</v>
      </c>
      <c r="K153" s="34" t="s">
        <v>323</v>
      </c>
      <c r="L153" s="30" t="n">
        <v>0.023356</v>
      </c>
      <c r="M153" s="30" t="n">
        <v>0.0408556</v>
      </c>
      <c r="N153" s="30" t="n">
        <v>3.71E-006</v>
      </c>
      <c r="O153" s="30" t="n">
        <v>0.567544</v>
      </c>
      <c r="P153" s="30" t="n">
        <v>0.967838235294118</v>
      </c>
      <c r="Q153" s="34" t="s">
        <v>177</v>
      </c>
      <c r="R153" s="1"/>
    </row>
    <row r="154" s="40" customFormat="true" ht="15.75" hidden="false" customHeight="false" outlineLevel="0" collapsed="false">
      <c r="A154" s="34" t="s">
        <v>357</v>
      </c>
      <c r="B154" s="34" t="s">
        <v>647</v>
      </c>
      <c r="C154" s="34" t="s">
        <v>359</v>
      </c>
      <c r="D154" s="34" t="s">
        <v>648</v>
      </c>
      <c r="E154" s="34" t="s">
        <v>649</v>
      </c>
      <c r="F154" s="34" t="s">
        <v>329</v>
      </c>
      <c r="G154" s="34" t="s">
        <v>328</v>
      </c>
      <c r="H154" s="30" t="n">
        <v>-1.5</v>
      </c>
      <c r="I154" s="30" t="n">
        <v>0.323</v>
      </c>
      <c r="J154" s="34" t="s">
        <v>329</v>
      </c>
      <c r="K154" s="34" t="s">
        <v>328</v>
      </c>
      <c r="L154" s="30" t="n">
        <v>0.0467104</v>
      </c>
      <c r="M154" s="30" t="n">
        <v>0.0443065</v>
      </c>
      <c r="N154" s="30" t="n">
        <v>3.34E-006</v>
      </c>
      <c r="O154" s="30" t="n">
        <v>0.291766</v>
      </c>
      <c r="P154" s="30" t="n">
        <v>0.963129770992366</v>
      </c>
      <c r="Q154" s="34" t="s">
        <v>238</v>
      </c>
      <c r="R154" s="1"/>
    </row>
    <row r="155" s="40" customFormat="true" ht="15.75" hidden="false" customHeight="false" outlineLevel="0" collapsed="false">
      <c r="A155" s="34" t="s">
        <v>357</v>
      </c>
      <c r="B155" s="34" t="s">
        <v>650</v>
      </c>
      <c r="C155" s="34" t="s">
        <v>359</v>
      </c>
      <c r="D155" s="34" t="s">
        <v>607</v>
      </c>
      <c r="E155" s="34" t="s">
        <v>651</v>
      </c>
      <c r="F155" s="34" t="s">
        <v>328</v>
      </c>
      <c r="G155" s="34" t="s">
        <v>323</v>
      </c>
      <c r="H155" s="30" t="n">
        <v>-38.4</v>
      </c>
      <c r="I155" s="30" t="n">
        <v>7.64</v>
      </c>
      <c r="J155" s="34" t="s">
        <v>328</v>
      </c>
      <c r="K155" s="34" t="s">
        <v>323</v>
      </c>
      <c r="L155" s="30" t="n">
        <v>0.0536146</v>
      </c>
      <c r="M155" s="30" t="n">
        <v>0.0352251</v>
      </c>
      <c r="N155" s="30" t="n">
        <v>5.39E-007</v>
      </c>
      <c r="O155" s="30" t="n">
        <v>0.127995</v>
      </c>
      <c r="P155" s="30" t="n">
        <v>0.858379310344828</v>
      </c>
      <c r="Q155" s="34" t="s">
        <v>177</v>
      </c>
      <c r="R155" s="1"/>
    </row>
    <row r="156" s="40" customFormat="true" ht="15.75" hidden="false" customHeight="false" outlineLevel="0" collapsed="false">
      <c r="A156" s="34" t="s">
        <v>357</v>
      </c>
      <c r="B156" s="34" t="s">
        <v>652</v>
      </c>
      <c r="C156" s="34" t="s">
        <v>359</v>
      </c>
      <c r="D156" s="34" t="s">
        <v>607</v>
      </c>
      <c r="E156" s="34" t="s">
        <v>653</v>
      </c>
      <c r="F156" s="34" t="s">
        <v>323</v>
      </c>
      <c r="G156" s="34" t="s">
        <v>322</v>
      </c>
      <c r="H156" s="30" t="n">
        <v>-2.83</v>
      </c>
      <c r="I156" s="30" t="n">
        <v>0.526</v>
      </c>
      <c r="J156" s="34" t="s">
        <v>323</v>
      </c>
      <c r="K156" s="34" t="s">
        <v>322</v>
      </c>
      <c r="L156" s="30" t="n">
        <v>-0.0356407</v>
      </c>
      <c r="M156" s="30" t="n">
        <v>0.0460882</v>
      </c>
      <c r="N156" s="30" t="n">
        <v>9.06E-008</v>
      </c>
      <c r="O156" s="30" t="n">
        <v>0.439336</v>
      </c>
      <c r="P156" s="30" t="n">
        <v>0.966791208791209</v>
      </c>
      <c r="Q156" s="34" t="s">
        <v>177</v>
      </c>
      <c r="R156" s="1"/>
    </row>
    <row r="157" s="40" customFormat="true" ht="15.75" hidden="false" customHeight="false" outlineLevel="0" collapsed="false">
      <c r="A157" s="34" t="s">
        <v>357</v>
      </c>
      <c r="B157" s="34" t="s">
        <v>654</v>
      </c>
      <c r="C157" s="34" t="s">
        <v>359</v>
      </c>
      <c r="D157" s="34" t="s">
        <v>607</v>
      </c>
      <c r="E157" s="34" t="s">
        <v>655</v>
      </c>
      <c r="F157" s="34" t="s">
        <v>328</v>
      </c>
      <c r="G157" s="34" t="s">
        <v>323</v>
      </c>
      <c r="H157" s="30" t="n">
        <v>0.585</v>
      </c>
      <c r="I157" s="30" t="n">
        <v>0.112</v>
      </c>
      <c r="J157" s="34" t="s">
        <v>328</v>
      </c>
      <c r="K157" s="34" t="s">
        <v>323</v>
      </c>
      <c r="L157" s="30" t="n">
        <v>-0.0440252</v>
      </c>
      <c r="M157" s="30" t="n">
        <v>0.0472047</v>
      </c>
      <c r="N157" s="30" t="n">
        <v>1.85E-007</v>
      </c>
      <c r="O157" s="30" t="n">
        <v>0.351003</v>
      </c>
      <c r="P157" s="30" t="n">
        <v>0.963129770992366</v>
      </c>
      <c r="Q157" s="34" t="s">
        <v>177</v>
      </c>
      <c r="R157" s="1"/>
    </row>
    <row r="158" s="40" customFormat="true" ht="15.75" hidden="false" customHeight="false" outlineLevel="0" collapsed="false">
      <c r="A158" s="34" t="s">
        <v>357</v>
      </c>
      <c r="B158" s="34" t="s">
        <v>656</v>
      </c>
      <c r="C158" s="34" t="s">
        <v>359</v>
      </c>
      <c r="D158" s="34" t="s">
        <v>607</v>
      </c>
      <c r="E158" s="34" t="s">
        <v>657</v>
      </c>
      <c r="F158" s="34" t="s">
        <v>323</v>
      </c>
      <c r="G158" s="34" t="s">
        <v>322</v>
      </c>
      <c r="H158" s="30" t="n">
        <v>6.04</v>
      </c>
      <c r="I158" s="30" t="n">
        <v>1.22</v>
      </c>
      <c r="J158" s="34" t="s">
        <v>322</v>
      </c>
      <c r="K158" s="34" t="s">
        <v>323</v>
      </c>
      <c r="L158" s="30" t="n">
        <v>0.0369234</v>
      </c>
      <c r="M158" s="30" t="n">
        <v>0.0368971</v>
      </c>
      <c r="N158" s="30" t="n">
        <v>7.72E-007</v>
      </c>
      <c r="O158" s="30" t="n">
        <v>0.316966</v>
      </c>
      <c r="P158" s="30" t="n">
        <v>0.963129770992366</v>
      </c>
      <c r="Q158" s="34" t="s">
        <v>177</v>
      </c>
      <c r="R158" s="1"/>
    </row>
    <row r="159" s="40" customFormat="true" ht="15.75" hidden="false" customHeight="false" outlineLevel="0" collapsed="false">
      <c r="A159" s="34" t="s">
        <v>357</v>
      </c>
      <c r="B159" s="34" t="s">
        <v>658</v>
      </c>
      <c r="C159" s="34" t="s">
        <v>359</v>
      </c>
      <c r="D159" s="34" t="s">
        <v>607</v>
      </c>
      <c r="E159" s="34" t="s">
        <v>659</v>
      </c>
      <c r="F159" s="34" t="s">
        <v>322</v>
      </c>
      <c r="G159" s="34" t="s">
        <v>323</v>
      </c>
      <c r="H159" s="30" t="n">
        <v>5.57</v>
      </c>
      <c r="I159" s="30" t="n">
        <v>1.11</v>
      </c>
      <c r="J159" s="34" t="s">
        <v>322</v>
      </c>
      <c r="K159" s="34" t="s">
        <v>323</v>
      </c>
      <c r="L159" s="30" t="n">
        <v>0.00133205</v>
      </c>
      <c r="M159" s="30" t="n">
        <v>0.0427265</v>
      </c>
      <c r="N159" s="30" t="n">
        <v>5.41E-007</v>
      </c>
      <c r="O159" s="30" t="n">
        <v>0.975129</v>
      </c>
      <c r="P159" s="30" t="n">
        <v>0.992643916913946</v>
      </c>
      <c r="Q159" s="34" t="s">
        <v>177</v>
      </c>
      <c r="R159" s="1"/>
    </row>
    <row r="160" s="40" customFormat="true" ht="15.75" hidden="false" customHeight="false" outlineLevel="0" collapsed="false">
      <c r="A160" s="34" t="s">
        <v>357</v>
      </c>
      <c r="B160" s="34" t="s">
        <v>660</v>
      </c>
      <c r="C160" s="34" t="s">
        <v>359</v>
      </c>
      <c r="D160" s="34" t="s">
        <v>607</v>
      </c>
      <c r="E160" s="34" t="s">
        <v>661</v>
      </c>
      <c r="F160" s="34" t="s">
        <v>322</v>
      </c>
      <c r="G160" s="34" t="s">
        <v>329</v>
      </c>
      <c r="H160" s="30" t="n">
        <v>-0.372</v>
      </c>
      <c r="I160" s="30" t="n">
        <v>0.0817</v>
      </c>
      <c r="J160" s="34" t="s">
        <v>322</v>
      </c>
      <c r="K160" s="34" t="s">
        <v>329</v>
      </c>
      <c r="L160" s="30" t="n">
        <v>-0.0257517</v>
      </c>
      <c r="M160" s="30" t="n">
        <v>0.0362594</v>
      </c>
      <c r="N160" s="30" t="n">
        <v>5.68E-006</v>
      </c>
      <c r="O160" s="30" t="n">
        <v>0.477575</v>
      </c>
      <c r="P160" s="30" t="n">
        <v>0.966791208791209</v>
      </c>
      <c r="Q160" s="34" t="s">
        <v>177</v>
      </c>
      <c r="R160" s="1"/>
    </row>
    <row r="161" s="40" customFormat="true" ht="15.75" hidden="false" customHeight="false" outlineLevel="0" collapsed="false">
      <c r="A161" s="34" t="s">
        <v>357</v>
      </c>
      <c r="B161" s="34" t="s">
        <v>609</v>
      </c>
      <c r="C161" s="34" t="s">
        <v>359</v>
      </c>
      <c r="D161" s="34" t="s">
        <v>607</v>
      </c>
      <c r="E161" s="34" t="s">
        <v>610</v>
      </c>
      <c r="F161" s="34" t="s">
        <v>322</v>
      </c>
      <c r="G161" s="34" t="s">
        <v>323</v>
      </c>
      <c r="H161" s="30" t="n">
        <v>0.0856</v>
      </c>
      <c r="I161" s="30" t="n">
        <v>0.016</v>
      </c>
      <c r="J161" s="34" t="s">
        <v>323</v>
      </c>
      <c r="K161" s="34" t="s">
        <v>322</v>
      </c>
      <c r="L161" s="30" t="n">
        <v>-0.00567178</v>
      </c>
      <c r="M161" s="30" t="n">
        <v>0.0380766</v>
      </c>
      <c r="N161" s="30" t="n">
        <v>1.01E-007</v>
      </c>
      <c r="O161" s="30" t="n">
        <v>0.881588</v>
      </c>
      <c r="P161" s="30" t="n">
        <v>0.98983282674772</v>
      </c>
      <c r="Q161" s="34" t="s">
        <v>177</v>
      </c>
      <c r="R161" s="1"/>
    </row>
    <row r="162" s="40" customFormat="true" ht="15.75" hidden="false" customHeight="false" outlineLevel="0" collapsed="false">
      <c r="A162" s="34" t="s">
        <v>357</v>
      </c>
      <c r="B162" s="34" t="s">
        <v>662</v>
      </c>
      <c r="C162" s="34" t="s">
        <v>359</v>
      </c>
      <c r="D162" s="34" t="s">
        <v>663</v>
      </c>
      <c r="E162" s="34" t="s">
        <v>664</v>
      </c>
      <c r="F162" s="34" t="s">
        <v>323</v>
      </c>
      <c r="G162" s="34" t="s">
        <v>322</v>
      </c>
      <c r="H162" s="30" t="n">
        <v>-0.138</v>
      </c>
      <c r="I162" s="30" t="n">
        <v>0.0276</v>
      </c>
      <c r="J162" s="34" t="s">
        <v>323</v>
      </c>
      <c r="K162" s="34" t="s">
        <v>322</v>
      </c>
      <c r="L162" s="30" t="n">
        <v>-0.0237805</v>
      </c>
      <c r="M162" s="30" t="n">
        <v>0.088</v>
      </c>
      <c r="N162" s="30" t="n">
        <v>5.93E-007</v>
      </c>
      <c r="O162" s="30" t="n">
        <v>0.7874</v>
      </c>
      <c r="P162" s="30" t="n">
        <v>0.98983282674772</v>
      </c>
      <c r="Q162" s="34" t="s">
        <v>225</v>
      </c>
      <c r="R162" s="1"/>
    </row>
    <row r="163" s="40" customFormat="true" ht="15.75" hidden="false" customHeight="false" outlineLevel="0" collapsed="false">
      <c r="A163" s="34" t="s">
        <v>357</v>
      </c>
      <c r="B163" s="34" t="s">
        <v>665</v>
      </c>
      <c r="C163" s="34" t="s">
        <v>359</v>
      </c>
      <c r="D163" s="34" t="s">
        <v>607</v>
      </c>
      <c r="E163" s="34" t="s">
        <v>666</v>
      </c>
      <c r="F163" s="34" t="s">
        <v>323</v>
      </c>
      <c r="G163" s="34" t="s">
        <v>322</v>
      </c>
      <c r="H163" s="30" t="n">
        <v>1.89</v>
      </c>
      <c r="I163" s="30" t="n">
        <v>0.385</v>
      </c>
      <c r="J163" s="34" t="s">
        <v>323</v>
      </c>
      <c r="K163" s="34" t="s">
        <v>322</v>
      </c>
      <c r="L163" s="30" t="n">
        <v>0.00683151</v>
      </c>
      <c r="M163" s="30" t="n">
        <v>0.0364827</v>
      </c>
      <c r="N163" s="30" t="n">
        <v>9.96E-007</v>
      </c>
      <c r="O163" s="30" t="n">
        <v>0.851462</v>
      </c>
      <c r="P163" s="30" t="n">
        <v>0.98983282674772</v>
      </c>
      <c r="Q163" s="34" t="s">
        <v>177</v>
      </c>
      <c r="R163" s="1"/>
    </row>
    <row r="164" s="40" customFormat="true" ht="15.75" hidden="false" customHeight="false" outlineLevel="0" collapsed="false">
      <c r="A164" s="34" t="s">
        <v>357</v>
      </c>
      <c r="B164" s="34" t="s">
        <v>667</v>
      </c>
      <c r="C164" s="34" t="s">
        <v>359</v>
      </c>
      <c r="D164" s="34" t="s">
        <v>607</v>
      </c>
      <c r="E164" s="34" t="s">
        <v>668</v>
      </c>
      <c r="F164" s="34" t="s">
        <v>322</v>
      </c>
      <c r="G164" s="34" t="s">
        <v>323</v>
      </c>
      <c r="H164" s="30" t="n">
        <v>2.1</v>
      </c>
      <c r="I164" s="30" t="n">
        <v>0.428</v>
      </c>
      <c r="J164" s="34" t="s">
        <v>322</v>
      </c>
      <c r="K164" s="34" t="s">
        <v>323</v>
      </c>
      <c r="L164" s="30" t="n">
        <v>0.018851</v>
      </c>
      <c r="M164" s="30" t="n">
        <v>0.0374449</v>
      </c>
      <c r="N164" s="30" t="n">
        <v>1.04E-006</v>
      </c>
      <c r="O164" s="30" t="n">
        <v>0.614659</v>
      </c>
      <c r="P164" s="30" t="n">
        <v>0.978253393665158</v>
      </c>
      <c r="Q164" s="34" t="s">
        <v>177</v>
      </c>
      <c r="R164" s="1"/>
    </row>
    <row r="165" s="40" customFormat="true" ht="15.75" hidden="false" customHeight="false" outlineLevel="0" collapsed="false">
      <c r="A165" s="34" t="s">
        <v>357</v>
      </c>
      <c r="B165" s="34" t="s">
        <v>669</v>
      </c>
      <c r="C165" s="34" t="s">
        <v>359</v>
      </c>
      <c r="D165" s="34" t="s">
        <v>648</v>
      </c>
      <c r="E165" s="34" t="s">
        <v>670</v>
      </c>
      <c r="F165" s="34" t="s">
        <v>322</v>
      </c>
      <c r="G165" s="34" t="s">
        <v>323</v>
      </c>
      <c r="H165" s="30" t="n">
        <v>1.13</v>
      </c>
      <c r="I165" s="30" t="n">
        <v>0.245</v>
      </c>
      <c r="J165" s="34" t="s">
        <v>322</v>
      </c>
      <c r="K165" s="34" t="s">
        <v>323</v>
      </c>
      <c r="L165" s="30" t="n">
        <v>0.0201235</v>
      </c>
      <c r="M165" s="30" t="n">
        <v>0.0554702</v>
      </c>
      <c r="N165" s="30" t="n">
        <v>4.77E-006</v>
      </c>
      <c r="O165" s="30" t="n">
        <v>0.716769</v>
      </c>
      <c r="P165" s="30" t="n">
        <v>0.98983282674772</v>
      </c>
      <c r="Q165" s="34" t="s">
        <v>238</v>
      </c>
      <c r="R165" s="1"/>
    </row>
    <row r="166" s="40" customFormat="true" ht="15.75" hidden="false" customHeight="false" outlineLevel="0" collapsed="false">
      <c r="A166" s="34" t="s">
        <v>357</v>
      </c>
      <c r="B166" s="34" t="s">
        <v>671</v>
      </c>
      <c r="C166" s="34" t="s">
        <v>359</v>
      </c>
      <c r="D166" s="34" t="s">
        <v>605</v>
      </c>
      <c r="E166" s="34" t="s">
        <v>672</v>
      </c>
      <c r="F166" s="34" t="s">
        <v>323</v>
      </c>
      <c r="G166" s="34" t="s">
        <v>322</v>
      </c>
      <c r="H166" s="30" t="n">
        <v>-0.486</v>
      </c>
      <c r="I166" s="30" t="n">
        <v>0.101</v>
      </c>
      <c r="J166" s="34" t="s">
        <v>323</v>
      </c>
      <c r="K166" s="34" t="s">
        <v>322</v>
      </c>
      <c r="L166" s="30" t="n">
        <v>0.0153281</v>
      </c>
      <c r="M166" s="30" t="n">
        <v>0.0424877</v>
      </c>
      <c r="N166" s="30" t="n">
        <v>1.46E-006</v>
      </c>
      <c r="O166" s="30" t="n">
        <v>0.718274</v>
      </c>
      <c r="P166" s="30" t="n">
        <v>0.98983282674772</v>
      </c>
      <c r="Q166" s="34" t="s">
        <v>204</v>
      </c>
      <c r="R166" s="1"/>
    </row>
    <row r="167" s="40" customFormat="true" ht="15.75" hidden="false" customHeight="false" outlineLevel="0" collapsed="false">
      <c r="A167" s="34" t="s">
        <v>357</v>
      </c>
      <c r="B167" s="34" t="s">
        <v>673</v>
      </c>
      <c r="C167" s="34" t="s">
        <v>359</v>
      </c>
      <c r="D167" s="34" t="s">
        <v>605</v>
      </c>
      <c r="E167" s="34" t="s">
        <v>674</v>
      </c>
      <c r="F167" s="34" t="s">
        <v>328</v>
      </c>
      <c r="G167" s="34" t="s">
        <v>329</v>
      </c>
      <c r="H167" s="30" t="n">
        <v>0.317</v>
      </c>
      <c r="I167" s="30" t="n">
        <v>0.0655</v>
      </c>
      <c r="J167" s="34" t="s">
        <v>328</v>
      </c>
      <c r="K167" s="34" t="s">
        <v>329</v>
      </c>
      <c r="L167" s="30" t="n">
        <v>0.15036</v>
      </c>
      <c r="M167" s="30" t="n">
        <v>0.0690199</v>
      </c>
      <c r="N167" s="30" t="n">
        <v>1.5E-006</v>
      </c>
      <c r="O167" s="30" t="n">
        <v>0.0293693</v>
      </c>
      <c r="P167" s="30" t="n">
        <v>0.8525</v>
      </c>
      <c r="Q167" s="34" t="s">
        <v>204</v>
      </c>
      <c r="R167" s="1"/>
    </row>
    <row r="168" s="40" customFormat="true" ht="15.75" hidden="false" customHeight="false" outlineLevel="0" collapsed="false">
      <c r="A168" s="34" t="s">
        <v>357</v>
      </c>
      <c r="B168" s="34" t="s">
        <v>675</v>
      </c>
      <c r="C168" s="34" t="s">
        <v>359</v>
      </c>
      <c r="D168" s="34" t="s">
        <v>607</v>
      </c>
      <c r="E168" s="34" t="s">
        <v>676</v>
      </c>
      <c r="F168" s="34" t="s">
        <v>323</v>
      </c>
      <c r="G168" s="34" t="s">
        <v>322</v>
      </c>
      <c r="H168" s="30" t="n">
        <v>3.66</v>
      </c>
      <c r="I168" s="30" t="n">
        <v>0.759</v>
      </c>
      <c r="J168" s="34" t="s">
        <v>323</v>
      </c>
      <c r="K168" s="34" t="s">
        <v>322</v>
      </c>
      <c r="L168" s="30" t="n">
        <v>-0.0124881</v>
      </c>
      <c r="M168" s="30" t="n">
        <v>0.037358</v>
      </c>
      <c r="N168" s="30" t="n">
        <v>1.55E-006</v>
      </c>
      <c r="O168" s="30" t="n">
        <v>0.738166</v>
      </c>
      <c r="P168" s="30" t="n">
        <v>0.98983282674772</v>
      </c>
      <c r="Q168" s="34" t="s">
        <v>177</v>
      </c>
      <c r="R168" s="1"/>
    </row>
    <row r="169" s="40" customFormat="true" ht="15.75" hidden="false" customHeight="false" outlineLevel="0" collapsed="false">
      <c r="A169" s="34" t="s">
        <v>357</v>
      </c>
      <c r="B169" s="34" t="s">
        <v>677</v>
      </c>
      <c r="C169" s="34" t="s">
        <v>359</v>
      </c>
      <c r="D169" s="34" t="s">
        <v>631</v>
      </c>
      <c r="E169" s="34" t="s">
        <v>678</v>
      </c>
      <c r="F169" s="34" t="s">
        <v>323</v>
      </c>
      <c r="G169" s="34" t="s">
        <v>322</v>
      </c>
      <c r="H169" s="30" t="n">
        <v>-3.49</v>
      </c>
      <c r="I169" s="30" t="n">
        <v>0.794</v>
      </c>
      <c r="J169" s="34" t="s">
        <v>323</v>
      </c>
      <c r="K169" s="34" t="s">
        <v>322</v>
      </c>
      <c r="L169" s="30" t="n">
        <v>0.035814</v>
      </c>
      <c r="M169" s="30" t="n">
        <v>0.0376181</v>
      </c>
      <c r="N169" s="30" t="n">
        <v>1.21E-005</v>
      </c>
      <c r="O169" s="30" t="n">
        <v>0.341076</v>
      </c>
      <c r="P169" s="30" t="n">
        <v>0.963129770992366</v>
      </c>
      <c r="Q169" s="34" t="s">
        <v>177</v>
      </c>
      <c r="R169" s="1"/>
    </row>
    <row r="170" s="40" customFormat="true" ht="15.75" hidden="false" customHeight="false" outlineLevel="0" collapsed="false">
      <c r="A170" s="34" t="s">
        <v>357</v>
      </c>
      <c r="B170" s="34" t="s">
        <v>679</v>
      </c>
      <c r="C170" s="34" t="s">
        <v>359</v>
      </c>
      <c r="D170" s="34" t="s">
        <v>607</v>
      </c>
      <c r="E170" s="34" t="s">
        <v>680</v>
      </c>
      <c r="F170" s="34" t="s">
        <v>322</v>
      </c>
      <c r="G170" s="34" t="s">
        <v>323</v>
      </c>
      <c r="H170" s="30" t="n">
        <v>34.4</v>
      </c>
      <c r="I170" s="30" t="n">
        <v>6.95</v>
      </c>
      <c r="J170" s="34" t="s">
        <v>323</v>
      </c>
      <c r="K170" s="34" t="s">
        <v>322</v>
      </c>
      <c r="L170" s="30" t="n">
        <v>-0.0177009</v>
      </c>
      <c r="M170" s="30" t="n">
        <v>0.0356621</v>
      </c>
      <c r="N170" s="30" t="n">
        <v>8.58E-007</v>
      </c>
      <c r="O170" s="30" t="n">
        <v>0.619647</v>
      </c>
      <c r="P170" s="30" t="n">
        <v>0.978253393665158</v>
      </c>
      <c r="Q170" s="34" t="s">
        <v>177</v>
      </c>
      <c r="R170" s="1"/>
    </row>
    <row r="171" s="40" customFormat="true" ht="15.75" hidden="false" customHeight="false" outlineLevel="0" collapsed="false">
      <c r="A171" s="34" t="s">
        <v>357</v>
      </c>
      <c r="B171" s="34" t="s">
        <v>681</v>
      </c>
      <c r="C171" s="34" t="s">
        <v>359</v>
      </c>
      <c r="D171" s="34" t="s">
        <v>607</v>
      </c>
      <c r="E171" s="34" t="s">
        <v>682</v>
      </c>
      <c r="F171" s="34" t="s">
        <v>322</v>
      </c>
      <c r="G171" s="34" t="s">
        <v>323</v>
      </c>
      <c r="H171" s="30" t="n">
        <v>-3.47</v>
      </c>
      <c r="I171" s="30" t="n">
        <v>0.71</v>
      </c>
      <c r="J171" s="34" t="s">
        <v>322</v>
      </c>
      <c r="K171" s="34" t="s">
        <v>323</v>
      </c>
      <c r="L171" s="30" t="n">
        <v>0.0923159</v>
      </c>
      <c r="M171" s="30" t="n">
        <v>0.0675922</v>
      </c>
      <c r="N171" s="30" t="n">
        <v>1.12E-006</v>
      </c>
      <c r="O171" s="30" t="n">
        <v>0.172009</v>
      </c>
      <c r="P171" s="30" t="n">
        <v>0.875402985074627</v>
      </c>
      <c r="Q171" s="34" t="s">
        <v>177</v>
      </c>
      <c r="R171" s="1"/>
    </row>
    <row r="172" s="40" customFormat="true" ht="15.75" hidden="false" customHeight="false" outlineLevel="0" collapsed="false">
      <c r="A172" s="34" t="s">
        <v>357</v>
      </c>
      <c r="B172" s="34" t="s">
        <v>683</v>
      </c>
      <c r="C172" s="34" t="s">
        <v>359</v>
      </c>
      <c r="D172" s="34" t="s">
        <v>684</v>
      </c>
      <c r="E172" s="34" t="s">
        <v>685</v>
      </c>
      <c r="F172" s="34" t="s">
        <v>322</v>
      </c>
      <c r="G172" s="34" t="s">
        <v>329</v>
      </c>
      <c r="H172" s="30" t="n">
        <v>1.23</v>
      </c>
      <c r="I172" s="30" t="n">
        <v>0.249</v>
      </c>
      <c r="J172" s="34" t="s">
        <v>329</v>
      </c>
      <c r="K172" s="34" t="s">
        <v>322</v>
      </c>
      <c r="L172" s="30" t="n">
        <v>0.0290058</v>
      </c>
      <c r="M172" s="30" t="n">
        <v>0.0412781</v>
      </c>
      <c r="N172" s="30" t="n">
        <v>8.7E-007</v>
      </c>
      <c r="O172" s="30" t="n">
        <v>0.482247</v>
      </c>
      <c r="P172" s="30" t="n">
        <v>0.966791208791209</v>
      </c>
      <c r="Q172" s="34" t="s">
        <v>202</v>
      </c>
      <c r="R172" s="1"/>
    </row>
    <row r="173" s="40" customFormat="true" ht="15.75" hidden="false" customHeight="false" outlineLevel="0" collapsed="false">
      <c r="A173" s="34" t="s">
        <v>357</v>
      </c>
      <c r="B173" s="34" t="s">
        <v>686</v>
      </c>
      <c r="C173" s="34" t="s">
        <v>359</v>
      </c>
      <c r="D173" s="34" t="s">
        <v>631</v>
      </c>
      <c r="E173" s="34" t="s">
        <v>687</v>
      </c>
      <c r="F173" s="34" t="s">
        <v>328</v>
      </c>
      <c r="G173" s="34" t="s">
        <v>329</v>
      </c>
      <c r="H173" s="30" t="n">
        <v>8.43</v>
      </c>
      <c r="I173" s="30" t="n">
        <v>1.62</v>
      </c>
      <c r="J173" s="34" t="s">
        <v>328</v>
      </c>
      <c r="K173" s="34" t="s">
        <v>329</v>
      </c>
      <c r="L173" s="30" t="n">
        <v>0.0232014</v>
      </c>
      <c r="M173" s="30" t="n">
        <v>0.0350641</v>
      </c>
      <c r="N173" s="30" t="n">
        <v>2.27E-007</v>
      </c>
      <c r="O173" s="30" t="n">
        <v>0.508173</v>
      </c>
      <c r="P173" s="30" t="n">
        <v>0.966791208791209</v>
      </c>
      <c r="Q173" s="34" t="s">
        <v>177</v>
      </c>
      <c r="R173" s="1"/>
    </row>
    <row r="174" s="40" customFormat="true" ht="15.75" hidden="false" customHeight="false" outlineLevel="0" collapsed="false">
      <c r="A174" s="34" t="s">
        <v>357</v>
      </c>
      <c r="B174" s="34" t="s">
        <v>688</v>
      </c>
      <c r="C174" s="34" t="s">
        <v>359</v>
      </c>
      <c r="D174" s="34" t="s">
        <v>631</v>
      </c>
      <c r="E174" s="34" t="s">
        <v>689</v>
      </c>
      <c r="F174" s="34" t="s">
        <v>329</v>
      </c>
      <c r="G174" s="34" t="s">
        <v>328</v>
      </c>
      <c r="H174" s="30" t="n">
        <v>-16</v>
      </c>
      <c r="I174" s="30" t="n">
        <v>3.1</v>
      </c>
      <c r="J174" s="34" t="s">
        <v>329</v>
      </c>
      <c r="K174" s="34" t="s">
        <v>328</v>
      </c>
      <c r="L174" s="30" t="n">
        <v>0.0529241</v>
      </c>
      <c r="M174" s="30" t="n">
        <v>0.0504795</v>
      </c>
      <c r="N174" s="30" t="n">
        <v>3.09E-007</v>
      </c>
      <c r="O174" s="30" t="n">
        <v>0.294441</v>
      </c>
      <c r="P174" s="30" t="n">
        <v>0.963129770992366</v>
      </c>
      <c r="Q174" s="34" t="s">
        <v>177</v>
      </c>
      <c r="R174" s="1"/>
    </row>
    <row r="175" s="40" customFormat="true" ht="15.75" hidden="false" customHeight="false" outlineLevel="0" collapsed="false">
      <c r="A175" s="34" t="s">
        <v>357</v>
      </c>
      <c r="B175" s="34" t="s">
        <v>690</v>
      </c>
      <c r="C175" s="34" t="s">
        <v>359</v>
      </c>
      <c r="D175" s="34" t="s">
        <v>607</v>
      </c>
      <c r="E175" s="34" t="s">
        <v>691</v>
      </c>
      <c r="F175" s="34" t="s">
        <v>329</v>
      </c>
      <c r="G175" s="34" t="s">
        <v>328</v>
      </c>
      <c r="H175" s="30" t="n">
        <v>-0.331</v>
      </c>
      <c r="I175" s="30" t="n">
        <v>0.0651</v>
      </c>
      <c r="J175" s="34" t="s">
        <v>323</v>
      </c>
      <c r="K175" s="34" t="s">
        <v>322</v>
      </c>
      <c r="L175" s="30" t="n">
        <v>0.0579953</v>
      </c>
      <c r="M175" s="30" t="n">
        <v>0.0364396</v>
      </c>
      <c r="N175" s="30" t="n">
        <v>4.17E-007</v>
      </c>
      <c r="O175" s="30" t="n">
        <v>0.111487</v>
      </c>
      <c r="P175" s="30" t="n">
        <v>0.856127659574468</v>
      </c>
      <c r="Q175" s="34" t="s">
        <v>177</v>
      </c>
      <c r="R175" s="1"/>
    </row>
    <row r="176" s="40" customFormat="true" ht="15.75" hidden="false" customHeight="false" outlineLevel="0" collapsed="false">
      <c r="A176" s="34" t="s">
        <v>357</v>
      </c>
      <c r="B176" s="34" t="s">
        <v>692</v>
      </c>
      <c r="C176" s="34" t="s">
        <v>359</v>
      </c>
      <c r="D176" s="34" t="s">
        <v>684</v>
      </c>
      <c r="E176" s="34" t="s">
        <v>693</v>
      </c>
      <c r="F176" s="34" t="s">
        <v>329</v>
      </c>
      <c r="G176" s="34" t="s">
        <v>323</v>
      </c>
      <c r="H176" s="30" t="n">
        <v>-0.196</v>
      </c>
      <c r="I176" s="30" t="n">
        <v>0.0377</v>
      </c>
      <c r="J176" s="34" t="s">
        <v>329</v>
      </c>
      <c r="K176" s="34" t="s">
        <v>323</v>
      </c>
      <c r="L176" s="30" t="n">
        <v>0.0478157</v>
      </c>
      <c r="M176" s="30" t="n">
        <v>0.0461982</v>
      </c>
      <c r="N176" s="30" t="n">
        <v>2.43E-007</v>
      </c>
      <c r="O176" s="30" t="n">
        <v>0.300663</v>
      </c>
      <c r="P176" s="30" t="n">
        <v>0.963129770992366</v>
      </c>
      <c r="Q176" s="34" t="s">
        <v>202</v>
      </c>
      <c r="R176" s="1"/>
    </row>
    <row r="177" s="40" customFormat="true" ht="15.75" hidden="false" customHeight="false" outlineLevel="0" collapsed="false">
      <c r="A177" s="34" t="s">
        <v>357</v>
      </c>
      <c r="B177" s="34" t="s">
        <v>694</v>
      </c>
      <c r="C177" s="34" t="s">
        <v>359</v>
      </c>
      <c r="D177" s="34" t="s">
        <v>684</v>
      </c>
      <c r="E177" s="34" t="s">
        <v>695</v>
      </c>
      <c r="F177" s="34" t="s">
        <v>323</v>
      </c>
      <c r="G177" s="34" t="s">
        <v>322</v>
      </c>
      <c r="H177" s="30" t="n">
        <v>0.252</v>
      </c>
      <c r="I177" s="30" t="n">
        <v>0.0497</v>
      </c>
      <c r="J177" s="34" t="s">
        <v>323</v>
      </c>
      <c r="K177" s="34" t="s">
        <v>322</v>
      </c>
      <c r="L177" s="30" t="n">
        <v>0.014845</v>
      </c>
      <c r="M177" s="30" t="n">
        <v>0.0398705</v>
      </c>
      <c r="N177" s="30" t="n">
        <v>4.28E-007</v>
      </c>
      <c r="O177" s="30" t="n">
        <v>0.709647</v>
      </c>
      <c r="P177" s="30" t="n">
        <v>0.98983282674772</v>
      </c>
      <c r="Q177" s="34" t="s">
        <v>202</v>
      </c>
      <c r="R177" s="1"/>
    </row>
    <row r="178" s="40" customFormat="true" ht="15.75" hidden="false" customHeight="false" outlineLevel="0" collapsed="false">
      <c r="A178" s="34" t="s">
        <v>357</v>
      </c>
      <c r="B178" s="34" t="s">
        <v>696</v>
      </c>
      <c r="C178" s="34" t="s">
        <v>359</v>
      </c>
      <c r="D178" s="34" t="s">
        <v>684</v>
      </c>
      <c r="E178" s="34" t="s">
        <v>697</v>
      </c>
      <c r="F178" s="34" t="s">
        <v>323</v>
      </c>
      <c r="G178" s="34" t="s">
        <v>328</v>
      </c>
      <c r="H178" s="30" t="n">
        <v>-2.27</v>
      </c>
      <c r="I178" s="30" t="n">
        <v>0.428</v>
      </c>
      <c r="J178" s="34" t="s">
        <v>328</v>
      </c>
      <c r="K178" s="34" t="s">
        <v>323</v>
      </c>
      <c r="L178" s="30" t="n">
        <v>0.0341539</v>
      </c>
      <c r="M178" s="30" t="n">
        <v>0.0498664</v>
      </c>
      <c r="N178" s="30" t="n">
        <v>1.33E-007</v>
      </c>
      <c r="O178" s="30" t="n">
        <v>0.493402</v>
      </c>
      <c r="P178" s="30" t="n">
        <v>0.966791208791209</v>
      </c>
      <c r="Q178" s="34" t="s">
        <v>202</v>
      </c>
      <c r="R178" s="1"/>
    </row>
    <row r="179" s="40" customFormat="true" ht="15.75" hidden="false" customHeight="false" outlineLevel="0" collapsed="false">
      <c r="A179" s="34" t="s">
        <v>357</v>
      </c>
      <c r="B179" s="34" t="s">
        <v>698</v>
      </c>
      <c r="C179" s="34" t="s">
        <v>359</v>
      </c>
      <c r="D179" s="34" t="s">
        <v>648</v>
      </c>
      <c r="E179" s="34" t="s">
        <v>699</v>
      </c>
      <c r="F179" s="34" t="s">
        <v>322</v>
      </c>
      <c r="G179" s="34" t="s">
        <v>329</v>
      </c>
      <c r="H179" s="30" t="n">
        <v>-0.999</v>
      </c>
      <c r="I179" s="30" t="n">
        <v>0.22</v>
      </c>
      <c r="J179" s="34" t="s">
        <v>329</v>
      </c>
      <c r="K179" s="34" t="s">
        <v>322</v>
      </c>
      <c r="L179" s="30" t="n">
        <v>0.0915097</v>
      </c>
      <c r="M179" s="30" t="n">
        <v>0.0378289</v>
      </c>
      <c r="N179" s="30" t="n">
        <v>6.21E-006</v>
      </c>
      <c r="O179" s="30" t="n">
        <v>0.0155613</v>
      </c>
      <c r="P179" s="30" t="n">
        <v>0.8525</v>
      </c>
      <c r="Q179" s="34" t="s">
        <v>238</v>
      </c>
      <c r="R179" s="1"/>
    </row>
    <row r="180" s="40" customFormat="true" ht="15.75" hidden="false" customHeight="false" outlineLevel="0" collapsed="false">
      <c r="A180" s="34" t="s">
        <v>357</v>
      </c>
      <c r="B180" s="34" t="s">
        <v>700</v>
      </c>
      <c r="C180" s="34" t="s">
        <v>359</v>
      </c>
      <c r="D180" s="34" t="s">
        <v>607</v>
      </c>
      <c r="E180" s="34" t="s">
        <v>701</v>
      </c>
      <c r="F180" s="34" t="s">
        <v>323</v>
      </c>
      <c r="G180" s="34" t="s">
        <v>322</v>
      </c>
      <c r="H180" s="30" t="n">
        <v>3.38</v>
      </c>
      <c r="I180" s="30" t="n">
        <v>0.644</v>
      </c>
      <c r="J180" s="34" t="s">
        <v>323</v>
      </c>
      <c r="K180" s="34" t="s">
        <v>322</v>
      </c>
      <c r="L180" s="30" t="n">
        <v>0.000974831</v>
      </c>
      <c r="M180" s="30" t="n">
        <v>0.0363592</v>
      </c>
      <c r="N180" s="30" t="n">
        <v>1.72E-007</v>
      </c>
      <c r="O180" s="30" t="n">
        <v>0.97861</v>
      </c>
      <c r="P180" s="30" t="n">
        <v>0.992643916913946</v>
      </c>
      <c r="Q180" s="34" t="s">
        <v>177</v>
      </c>
      <c r="R180" s="1"/>
    </row>
    <row r="181" s="40" customFormat="true" ht="15.75" hidden="false" customHeight="false" outlineLevel="0" collapsed="false">
      <c r="A181" s="34" t="s">
        <v>357</v>
      </c>
      <c r="B181" s="34" t="s">
        <v>702</v>
      </c>
      <c r="C181" s="34" t="s">
        <v>359</v>
      </c>
      <c r="D181" s="34" t="s">
        <v>607</v>
      </c>
      <c r="E181" s="34" t="s">
        <v>703</v>
      </c>
      <c r="F181" s="34" t="s">
        <v>323</v>
      </c>
      <c r="G181" s="34" t="s">
        <v>322</v>
      </c>
      <c r="H181" s="30" t="n">
        <v>-3.42</v>
      </c>
      <c r="I181" s="30" t="n">
        <v>0.708</v>
      </c>
      <c r="J181" s="34" t="s">
        <v>323</v>
      </c>
      <c r="K181" s="34" t="s">
        <v>322</v>
      </c>
      <c r="L181" s="30" t="n">
        <v>-0.0451957</v>
      </c>
      <c r="M181" s="30" t="n">
        <v>0.0411121</v>
      </c>
      <c r="N181" s="30" t="n">
        <v>1.42E-006</v>
      </c>
      <c r="O181" s="30" t="n">
        <v>0.271625</v>
      </c>
      <c r="P181" s="30" t="n">
        <v>0.931841584158416</v>
      </c>
      <c r="Q181" s="34" t="s">
        <v>177</v>
      </c>
      <c r="R181" s="1"/>
    </row>
    <row r="182" s="40" customFormat="true" ht="15.75" hidden="false" customHeight="false" outlineLevel="0" collapsed="false">
      <c r="A182" s="34" t="s">
        <v>357</v>
      </c>
      <c r="B182" s="34" t="s">
        <v>704</v>
      </c>
      <c r="C182" s="34" t="s">
        <v>359</v>
      </c>
      <c r="D182" s="34" t="s">
        <v>607</v>
      </c>
      <c r="E182" s="34" t="s">
        <v>705</v>
      </c>
      <c r="F182" s="34" t="s">
        <v>329</v>
      </c>
      <c r="G182" s="34" t="s">
        <v>322</v>
      </c>
      <c r="H182" s="30" t="n">
        <v>-4</v>
      </c>
      <c r="I182" s="30" t="n">
        <v>0.795</v>
      </c>
      <c r="J182" s="34" t="s">
        <v>329</v>
      </c>
      <c r="K182" s="34" t="s">
        <v>322</v>
      </c>
      <c r="L182" s="30" t="n">
        <v>0.0308368</v>
      </c>
      <c r="M182" s="30" t="n">
        <v>0.0793469</v>
      </c>
      <c r="N182" s="30" t="n">
        <v>5.33E-007</v>
      </c>
      <c r="O182" s="30" t="n">
        <v>0.697548</v>
      </c>
      <c r="P182" s="30" t="n">
        <v>0.98983282674772</v>
      </c>
      <c r="Q182" s="34" t="s">
        <v>177</v>
      </c>
      <c r="R182" s="1"/>
    </row>
    <row r="183" s="40" customFormat="true" ht="15.75" hidden="false" customHeight="false" outlineLevel="0" collapsed="false">
      <c r="A183" s="34" t="s">
        <v>357</v>
      </c>
      <c r="B183" s="34" t="s">
        <v>706</v>
      </c>
      <c r="C183" s="34" t="s">
        <v>359</v>
      </c>
      <c r="D183" s="34" t="s">
        <v>663</v>
      </c>
      <c r="E183" s="34" t="s">
        <v>707</v>
      </c>
      <c r="F183" s="34" t="s">
        <v>329</v>
      </c>
      <c r="G183" s="34" t="s">
        <v>328</v>
      </c>
      <c r="H183" s="30" t="n">
        <v>-0.108</v>
      </c>
      <c r="I183" s="30" t="n">
        <v>0.0222</v>
      </c>
      <c r="J183" s="34" t="s">
        <v>329</v>
      </c>
      <c r="K183" s="34" t="s">
        <v>328</v>
      </c>
      <c r="L183" s="30" t="n">
        <v>0.162969</v>
      </c>
      <c r="M183" s="30" t="n">
        <v>0.08063</v>
      </c>
      <c r="N183" s="30" t="n">
        <v>1.15E-006</v>
      </c>
      <c r="O183" s="30" t="n">
        <v>0.04326</v>
      </c>
      <c r="P183" s="30" t="n">
        <v>0.8525</v>
      </c>
      <c r="Q183" s="34" t="s">
        <v>225</v>
      </c>
      <c r="R183" s="1"/>
    </row>
    <row r="184" s="40" customFormat="true" ht="15.75" hidden="false" customHeight="false" outlineLevel="0" collapsed="false">
      <c r="A184" s="34" t="s">
        <v>357</v>
      </c>
      <c r="B184" s="34" t="s">
        <v>708</v>
      </c>
      <c r="C184" s="34" t="s">
        <v>359</v>
      </c>
      <c r="D184" s="34" t="s">
        <v>631</v>
      </c>
      <c r="E184" s="34" t="s">
        <v>709</v>
      </c>
      <c r="F184" s="34" t="s">
        <v>329</v>
      </c>
      <c r="G184" s="34" t="s">
        <v>322</v>
      </c>
      <c r="H184" s="30" t="n">
        <v>6.49</v>
      </c>
      <c r="I184" s="30" t="n">
        <v>1.5</v>
      </c>
      <c r="J184" s="34" t="s">
        <v>329</v>
      </c>
      <c r="K184" s="34" t="s">
        <v>322</v>
      </c>
      <c r="L184" s="30" t="n">
        <v>0.0113627</v>
      </c>
      <c r="M184" s="30" t="n">
        <v>0.0701185</v>
      </c>
      <c r="N184" s="30" t="n">
        <v>1.48E-005</v>
      </c>
      <c r="O184" s="30" t="n">
        <v>0.871266</v>
      </c>
      <c r="P184" s="30" t="n">
        <v>0.98983282674772</v>
      </c>
      <c r="Q184" s="34" t="s">
        <v>177</v>
      </c>
      <c r="R184" s="1"/>
    </row>
    <row r="185" s="40" customFormat="true" ht="15.75" hidden="false" customHeight="false" outlineLevel="0" collapsed="false">
      <c r="A185" s="34" t="s">
        <v>357</v>
      </c>
      <c r="B185" s="34" t="s">
        <v>710</v>
      </c>
      <c r="C185" s="34" t="s">
        <v>359</v>
      </c>
      <c r="D185" s="34" t="s">
        <v>631</v>
      </c>
      <c r="E185" s="34" t="s">
        <v>711</v>
      </c>
      <c r="F185" s="34" t="s">
        <v>329</v>
      </c>
      <c r="G185" s="34" t="s">
        <v>328</v>
      </c>
      <c r="H185" s="30" t="n">
        <v>-4.18</v>
      </c>
      <c r="I185" s="30" t="n">
        <v>0.963</v>
      </c>
      <c r="J185" s="34" t="s">
        <v>328</v>
      </c>
      <c r="K185" s="34" t="s">
        <v>329</v>
      </c>
      <c r="L185" s="30" t="n">
        <v>-0.114719</v>
      </c>
      <c r="M185" s="30" t="n">
        <v>0.0354768</v>
      </c>
      <c r="N185" s="30" t="n">
        <v>1.51E-005</v>
      </c>
      <c r="O185" s="30" t="n">
        <v>0.00122222</v>
      </c>
      <c r="P185" s="30" t="n">
        <v>0.41602</v>
      </c>
      <c r="Q185" s="34" t="s">
        <v>177</v>
      </c>
      <c r="R185" s="1"/>
    </row>
    <row r="186" s="40" customFormat="true" ht="15.75" hidden="false" customHeight="false" outlineLevel="0" collapsed="false">
      <c r="A186" s="34" t="s">
        <v>357</v>
      </c>
      <c r="B186" s="34" t="s">
        <v>712</v>
      </c>
      <c r="C186" s="34" t="s">
        <v>359</v>
      </c>
      <c r="D186" s="34" t="s">
        <v>607</v>
      </c>
      <c r="E186" s="34" t="s">
        <v>713</v>
      </c>
      <c r="F186" s="34" t="s">
        <v>328</v>
      </c>
      <c r="G186" s="34" t="s">
        <v>329</v>
      </c>
      <c r="H186" s="30" t="n">
        <v>0.368</v>
      </c>
      <c r="I186" s="30" t="n">
        <v>0.0836</v>
      </c>
      <c r="J186" s="34" t="s">
        <v>329</v>
      </c>
      <c r="K186" s="34" t="s">
        <v>328</v>
      </c>
      <c r="L186" s="30" t="n">
        <v>-0.0262745</v>
      </c>
      <c r="M186" s="30" t="n">
        <v>0.036523</v>
      </c>
      <c r="N186" s="30" t="n">
        <v>1.17E-005</v>
      </c>
      <c r="O186" s="30" t="n">
        <v>0.471898</v>
      </c>
      <c r="P186" s="30" t="n">
        <v>0.966791208791209</v>
      </c>
      <c r="Q186" s="34" t="s">
        <v>177</v>
      </c>
      <c r="R186" s="1"/>
    </row>
    <row r="187" s="40" customFormat="true" ht="15.75" hidden="false" customHeight="false" outlineLevel="0" collapsed="false">
      <c r="A187" s="34" t="s">
        <v>357</v>
      </c>
      <c r="B187" s="34" t="s">
        <v>714</v>
      </c>
      <c r="C187" s="34" t="s">
        <v>359</v>
      </c>
      <c r="D187" s="34" t="s">
        <v>607</v>
      </c>
      <c r="E187" s="34" t="s">
        <v>715</v>
      </c>
      <c r="F187" s="34" t="s">
        <v>328</v>
      </c>
      <c r="G187" s="34" t="s">
        <v>329</v>
      </c>
      <c r="H187" s="30" t="n">
        <v>0.385</v>
      </c>
      <c r="I187" s="30" t="n">
        <v>0.0767</v>
      </c>
      <c r="J187" s="34" t="s">
        <v>328</v>
      </c>
      <c r="K187" s="34" t="s">
        <v>329</v>
      </c>
      <c r="L187" s="30" t="n">
        <v>-0.0222136</v>
      </c>
      <c r="M187" s="30" t="n">
        <v>0.0456222</v>
      </c>
      <c r="N187" s="30" t="n">
        <v>6.14E-007</v>
      </c>
      <c r="O187" s="30" t="n">
        <v>0.626327</v>
      </c>
      <c r="P187" s="30" t="n">
        <v>0.978253393665158</v>
      </c>
      <c r="Q187" s="34" t="s">
        <v>177</v>
      </c>
      <c r="R187" s="1"/>
    </row>
    <row r="188" s="40" customFormat="true" ht="15.75" hidden="false" customHeight="false" outlineLevel="0" collapsed="false">
      <c r="A188" s="34" t="s">
        <v>357</v>
      </c>
      <c r="B188" s="34" t="s">
        <v>716</v>
      </c>
      <c r="C188" s="34" t="s">
        <v>359</v>
      </c>
      <c r="D188" s="34" t="s">
        <v>607</v>
      </c>
      <c r="E188" s="34" t="s">
        <v>717</v>
      </c>
      <c r="F188" s="34" t="s">
        <v>323</v>
      </c>
      <c r="G188" s="34" t="s">
        <v>322</v>
      </c>
      <c r="H188" s="30" t="n">
        <v>0.57</v>
      </c>
      <c r="I188" s="30" t="n">
        <v>0.122</v>
      </c>
      <c r="J188" s="34" t="s">
        <v>323</v>
      </c>
      <c r="K188" s="34" t="s">
        <v>322</v>
      </c>
      <c r="L188" s="30" t="n">
        <v>-0.0218183</v>
      </c>
      <c r="M188" s="30" t="n">
        <v>0.0363596</v>
      </c>
      <c r="N188" s="30" t="n">
        <v>2.97E-006</v>
      </c>
      <c r="O188" s="30" t="n">
        <v>0.54846</v>
      </c>
      <c r="P188" s="30" t="n">
        <v>0.967838235294118</v>
      </c>
      <c r="Q188" s="34" t="s">
        <v>177</v>
      </c>
      <c r="R188" s="1"/>
    </row>
    <row r="189" s="40" customFormat="true" ht="15.75" hidden="false" customHeight="false" outlineLevel="0" collapsed="false">
      <c r="A189" s="34" t="s">
        <v>357</v>
      </c>
      <c r="B189" s="34" t="s">
        <v>718</v>
      </c>
      <c r="C189" s="34" t="s">
        <v>359</v>
      </c>
      <c r="D189" s="34" t="s">
        <v>719</v>
      </c>
      <c r="E189" s="34" t="s">
        <v>720</v>
      </c>
      <c r="F189" s="34" t="s">
        <v>323</v>
      </c>
      <c r="G189" s="34" t="s">
        <v>322</v>
      </c>
      <c r="H189" s="30" t="n">
        <v>5.26</v>
      </c>
      <c r="I189" s="30" t="n">
        <v>1.02</v>
      </c>
      <c r="J189" s="34" t="s">
        <v>323</v>
      </c>
      <c r="K189" s="34" t="s">
        <v>322</v>
      </c>
      <c r="L189" s="30" t="n">
        <v>-0.00499869</v>
      </c>
      <c r="M189" s="30" t="n">
        <v>0.0486544</v>
      </c>
      <c r="N189" s="30" t="n">
        <v>2.46E-007</v>
      </c>
      <c r="O189" s="30" t="n">
        <v>0.91817</v>
      </c>
      <c r="P189" s="30" t="n">
        <v>0.98983282674772</v>
      </c>
      <c r="Q189" s="34" t="s">
        <v>193</v>
      </c>
      <c r="R189" s="1"/>
    </row>
    <row r="190" s="40" customFormat="true" ht="15.75" hidden="false" customHeight="false" outlineLevel="0" collapsed="false">
      <c r="A190" s="34" t="s">
        <v>357</v>
      </c>
      <c r="B190" s="34" t="s">
        <v>609</v>
      </c>
      <c r="C190" s="34" t="s">
        <v>359</v>
      </c>
      <c r="D190" s="34" t="s">
        <v>607</v>
      </c>
      <c r="E190" s="34" t="s">
        <v>610</v>
      </c>
      <c r="F190" s="34" t="s">
        <v>322</v>
      </c>
      <c r="G190" s="34" t="s">
        <v>323</v>
      </c>
      <c r="H190" s="30" t="n">
        <v>0.105</v>
      </c>
      <c r="I190" s="30" t="n">
        <v>0.0198</v>
      </c>
      <c r="J190" s="34" t="s">
        <v>323</v>
      </c>
      <c r="K190" s="34" t="s">
        <v>322</v>
      </c>
      <c r="L190" s="30" t="n">
        <v>-0.00567178</v>
      </c>
      <c r="M190" s="30" t="n">
        <v>0.0380766</v>
      </c>
      <c r="N190" s="30" t="n">
        <v>1.44E-007</v>
      </c>
      <c r="O190" s="30" t="n">
        <v>0.881588</v>
      </c>
      <c r="P190" s="30" t="n">
        <v>0.98983282674772</v>
      </c>
      <c r="Q190" s="34" t="s">
        <v>177</v>
      </c>
      <c r="R190" s="1"/>
    </row>
    <row r="191" s="40" customFormat="true" ht="15.75" hidden="false" customHeight="false" outlineLevel="0" collapsed="false">
      <c r="A191" s="34" t="s">
        <v>357</v>
      </c>
      <c r="B191" s="34" t="s">
        <v>721</v>
      </c>
      <c r="C191" s="34" t="s">
        <v>359</v>
      </c>
      <c r="D191" s="34" t="s">
        <v>607</v>
      </c>
      <c r="E191" s="34" t="s">
        <v>722</v>
      </c>
      <c r="F191" s="34" t="s">
        <v>329</v>
      </c>
      <c r="G191" s="34" t="s">
        <v>328</v>
      </c>
      <c r="H191" s="30" t="n">
        <v>-2.85</v>
      </c>
      <c r="I191" s="30" t="n">
        <v>0.61</v>
      </c>
      <c r="J191" s="34" t="s">
        <v>329</v>
      </c>
      <c r="K191" s="34" t="s">
        <v>328</v>
      </c>
      <c r="L191" s="30" t="n">
        <v>-0.0200394</v>
      </c>
      <c r="M191" s="30" t="n">
        <v>0.0620775</v>
      </c>
      <c r="N191" s="30" t="n">
        <v>3.26E-006</v>
      </c>
      <c r="O191" s="30" t="n">
        <v>0.746836</v>
      </c>
      <c r="P191" s="30" t="n">
        <v>0.98983282674772</v>
      </c>
      <c r="Q191" s="34" t="s">
        <v>177</v>
      </c>
      <c r="R191" s="1"/>
    </row>
    <row r="192" s="40" customFormat="true" ht="15.75" hidden="false" customHeight="false" outlineLevel="0" collapsed="false">
      <c r="A192" s="34" t="s">
        <v>357</v>
      </c>
      <c r="B192" s="34" t="s">
        <v>723</v>
      </c>
      <c r="C192" s="34" t="s">
        <v>359</v>
      </c>
      <c r="D192" s="34" t="s">
        <v>724</v>
      </c>
      <c r="E192" s="34" t="s">
        <v>725</v>
      </c>
      <c r="F192" s="34" t="s">
        <v>322</v>
      </c>
      <c r="G192" s="34" t="s">
        <v>329</v>
      </c>
      <c r="H192" s="30" t="n">
        <v>0.962</v>
      </c>
      <c r="I192" s="30" t="n">
        <v>0.18</v>
      </c>
      <c r="J192" s="34" t="s">
        <v>322</v>
      </c>
      <c r="K192" s="34" t="s">
        <v>329</v>
      </c>
      <c r="L192" s="30" t="n">
        <v>0.0946266</v>
      </c>
      <c r="M192" s="30" t="n">
        <v>0.0794641</v>
      </c>
      <c r="N192" s="30" t="n">
        <v>1.01E-007</v>
      </c>
      <c r="O192" s="30" t="n">
        <v>0.233728</v>
      </c>
      <c r="P192" s="30" t="n">
        <v>0.924488888888889</v>
      </c>
      <c r="Q192" s="34" t="s">
        <v>268</v>
      </c>
      <c r="R192" s="1"/>
    </row>
    <row r="193" s="40" customFormat="true" ht="15.75" hidden="false" customHeight="false" outlineLevel="0" collapsed="false">
      <c r="A193" s="34" t="s">
        <v>357</v>
      </c>
      <c r="B193" s="34" t="s">
        <v>726</v>
      </c>
      <c r="C193" s="34" t="s">
        <v>359</v>
      </c>
      <c r="D193" s="34" t="s">
        <v>724</v>
      </c>
      <c r="E193" s="34" t="s">
        <v>727</v>
      </c>
      <c r="F193" s="34" t="s">
        <v>328</v>
      </c>
      <c r="G193" s="34" t="s">
        <v>329</v>
      </c>
      <c r="H193" s="30" t="n">
        <v>0.935</v>
      </c>
      <c r="I193" s="30" t="n">
        <v>0.17</v>
      </c>
      <c r="J193" s="34" t="s">
        <v>328</v>
      </c>
      <c r="K193" s="34" t="s">
        <v>329</v>
      </c>
      <c r="L193" s="30" t="n">
        <v>-0.060863</v>
      </c>
      <c r="M193" s="30" t="n">
        <v>0.0389857</v>
      </c>
      <c r="N193" s="30" t="n">
        <v>4.3E-008</v>
      </c>
      <c r="O193" s="30" t="n">
        <v>0.118485</v>
      </c>
      <c r="P193" s="30" t="n">
        <v>0.856127659574468</v>
      </c>
      <c r="Q193" s="34" t="s">
        <v>268</v>
      </c>
      <c r="R193" s="1"/>
    </row>
    <row r="194" s="40" customFormat="true" ht="15.75" hidden="false" customHeight="false" outlineLevel="0" collapsed="false">
      <c r="A194" s="34" t="s">
        <v>357</v>
      </c>
      <c r="B194" s="34" t="s">
        <v>443</v>
      </c>
      <c r="C194" s="34" t="s">
        <v>359</v>
      </c>
      <c r="D194" s="34" t="s">
        <v>724</v>
      </c>
      <c r="E194" s="34" t="s">
        <v>444</v>
      </c>
      <c r="F194" s="34" t="s">
        <v>323</v>
      </c>
      <c r="G194" s="34" t="s">
        <v>322</v>
      </c>
      <c r="H194" s="30" t="n">
        <v>-0.0983</v>
      </c>
      <c r="I194" s="30" t="n">
        <v>0.0177</v>
      </c>
      <c r="J194" s="34" t="s">
        <v>323</v>
      </c>
      <c r="K194" s="34" t="s">
        <v>322</v>
      </c>
      <c r="L194" s="30" t="n">
        <v>0.0465615</v>
      </c>
      <c r="M194" s="30" t="n">
        <v>0.0373982</v>
      </c>
      <c r="N194" s="30" t="n">
        <v>3.28E-008</v>
      </c>
      <c r="O194" s="30" t="n">
        <v>0.213124</v>
      </c>
      <c r="P194" s="30" t="n">
        <v>0.924488888888889</v>
      </c>
      <c r="Q194" s="34" t="s">
        <v>268</v>
      </c>
      <c r="R194" s="1"/>
    </row>
    <row r="195" s="40" customFormat="true" ht="15.75" hidden="false" customHeight="false" outlineLevel="0" collapsed="false">
      <c r="A195" s="34" t="s">
        <v>357</v>
      </c>
      <c r="B195" s="34" t="s">
        <v>728</v>
      </c>
      <c r="C195" s="34" t="s">
        <v>359</v>
      </c>
      <c r="D195" s="34" t="s">
        <v>729</v>
      </c>
      <c r="E195" s="34" t="s">
        <v>730</v>
      </c>
      <c r="F195" s="34" t="s">
        <v>329</v>
      </c>
      <c r="G195" s="34" t="s">
        <v>323</v>
      </c>
      <c r="H195" s="30" t="n">
        <v>21.1</v>
      </c>
      <c r="I195" s="30" t="n">
        <v>3.81</v>
      </c>
      <c r="J195" s="34" t="s">
        <v>329</v>
      </c>
      <c r="K195" s="34" t="s">
        <v>323</v>
      </c>
      <c r="L195" s="30" t="n">
        <v>0.183987</v>
      </c>
      <c r="M195" s="30" t="n">
        <v>0.1339</v>
      </c>
      <c r="N195" s="30" t="n">
        <v>3.8E-008</v>
      </c>
      <c r="O195" s="30" t="n">
        <v>0.1693</v>
      </c>
      <c r="P195" s="30" t="n">
        <v>0.873166666666667</v>
      </c>
      <c r="Q195" s="12" t="s">
        <v>246</v>
      </c>
      <c r="R195" s="1"/>
    </row>
    <row r="196" s="40" customFormat="true" ht="15.75" hidden="false" customHeight="false" outlineLevel="0" collapsed="false">
      <c r="A196" s="34" t="s">
        <v>357</v>
      </c>
      <c r="B196" s="34" t="s">
        <v>731</v>
      </c>
      <c r="C196" s="34" t="s">
        <v>359</v>
      </c>
      <c r="D196" s="34" t="s">
        <v>732</v>
      </c>
      <c r="E196" s="34" t="s">
        <v>733</v>
      </c>
      <c r="F196" s="34" t="s">
        <v>328</v>
      </c>
      <c r="G196" s="34" t="s">
        <v>323</v>
      </c>
      <c r="H196" s="30" t="n">
        <v>4.76</v>
      </c>
      <c r="I196" s="30" t="n">
        <v>0.917</v>
      </c>
      <c r="J196" s="34" t="s">
        <v>328</v>
      </c>
      <c r="K196" s="34" t="s">
        <v>323</v>
      </c>
      <c r="L196" s="30" t="n">
        <v>0.034846</v>
      </c>
      <c r="M196" s="30" t="n">
        <v>0.0381399</v>
      </c>
      <c r="N196" s="30" t="n">
        <v>2.28E-007</v>
      </c>
      <c r="O196" s="30" t="n">
        <v>0.360907</v>
      </c>
      <c r="P196" s="30" t="n">
        <v>0.963129770992366</v>
      </c>
      <c r="Q196" s="12" t="s">
        <v>275</v>
      </c>
      <c r="R196" s="1"/>
    </row>
    <row r="197" s="40" customFormat="true" ht="15.75" hidden="false" customHeight="false" outlineLevel="0" collapsed="false">
      <c r="A197" s="34" t="s">
        <v>357</v>
      </c>
      <c r="B197" s="34" t="s">
        <v>734</v>
      </c>
      <c r="C197" s="34" t="s">
        <v>359</v>
      </c>
      <c r="D197" s="34" t="s">
        <v>724</v>
      </c>
      <c r="E197" s="34" t="s">
        <v>735</v>
      </c>
      <c r="F197" s="34" t="s">
        <v>323</v>
      </c>
      <c r="G197" s="34" t="s">
        <v>322</v>
      </c>
      <c r="H197" s="30" t="n">
        <v>-0.213</v>
      </c>
      <c r="I197" s="30" t="n">
        <v>0.0391</v>
      </c>
      <c r="J197" s="34" t="s">
        <v>323</v>
      </c>
      <c r="K197" s="34" t="s">
        <v>322</v>
      </c>
      <c r="L197" s="30" t="n">
        <v>0.0292761</v>
      </c>
      <c r="M197" s="30" t="n">
        <v>0.0448282</v>
      </c>
      <c r="N197" s="30" t="n">
        <v>7.08E-008</v>
      </c>
      <c r="O197" s="30" t="n">
        <v>0.513709</v>
      </c>
      <c r="P197" s="30" t="n">
        <v>0.966791208791209</v>
      </c>
      <c r="Q197" s="34" t="s">
        <v>268</v>
      </c>
      <c r="R197" s="1"/>
    </row>
    <row r="198" s="40" customFormat="true" ht="15.75" hidden="false" customHeight="false" outlineLevel="0" collapsed="false">
      <c r="A198" s="34" t="s">
        <v>357</v>
      </c>
      <c r="B198" s="34" t="s">
        <v>736</v>
      </c>
      <c r="C198" s="34" t="s">
        <v>359</v>
      </c>
      <c r="D198" s="34" t="s">
        <v>729</v>
      </c>
      <c r="E198" s="34" t="s">
        <v>737</v>
      </c>
      <c r="F198" s="34" t="s">
        <v>323</v>
      </c>
      <c r="G198" s="34" t="s">
        <v>322</v>
      </c>
      <c r="H198" s="30" t="n">
        <v>12.2</v>
      </c>
      <c r="I198" s="30" t="n">
        <v>2.38</v>
      </c>
      <c r="J198" s="34" t="s">
        <v>323</v>
      </c>
      <c r="K198" s="34" t="s">
        <v>322</v>
      </c>
      <c r="L198" s="30" t="n">
        <v>-0.0236781</v>
      </c>
      <c r="M198" s="30" t="n">
        <v>0.08679</v>
      </c>
      <c r="N198" s="30" t="n">
        <v>3.3E-007</v>
      </c>
      <c r="O198" s="30" t="n">
        <v>0.785</v>
      </c>
      <c r="P198" s="30" t="n">
        <v>0.98983282674772</v>
      </c>
      <c r="Q198" s="12" t="s">
        <v>246</v>
      </c>
      <c r="R198" s="1"/>
    </row>
    <row r="199" s="40" customFormat="true" ht="15.75" hidden="false" customHeight="false" outlineLevel="0" collapsed="false">
      <c r="A199" s="34" t="s">
        <v>357</v>
      </c>
      <c r="B199" s="34" t="s">
        <v>738</v>
      </c>
      <c r="C199" s="34" t="s">
        <v>359</v>
      </c>
      <c r="D199" s="34" t="s">
        <v>724</v>
      </c>
      <c r="E199" s="34" t="s">
        <v>739</v>
      </c>
      <c r="F199" s="34" t="s">
        <v>323</v>
      </c>
      <c r="G199" s="34" t="s">
        <v>322</v>
      </c>
      <c r="H199" s="30" t="n">
        <v>0.0897</v>
      </c>
      <c r="I199" s="30" t="n">
        <v>0.0168</v>
      </c>
      <c r="J199" s="34" t="s">
        <v>322</v>
      </c>
      <c r="K199" s="34" t="s">
        <v>323</v>
      </c>
      <c r="L199" s="30" t="n">
        <v>-0.0353365</v>
      </c>
      <c r="M199" s="30" t="n">
        <v>0.0447512</v>
      </c>
      <c r="N199" s="30" t="n">
        <v>9.61E-008</v>
      </c>
      <c r="O199" s="30" t="n">
        <v>0.429749</v>
      </c>
      <c r="P199" s="30" t="n">
        <v>0.966791208791209</v>
      </c>
      <c r="Q199" s="34" t="s">
        <v>268</v>
      </c>
      <c r="R199" s="1"/>
    </row>
    <row r="200" s="40" customFormat="true" ht="15.75" hidden="false" customHeight="false" outlineLevel="0" collapsed="false">
      <c r="A200" s="34" t="s">
        <v>357</v>
      </c>
      <c r="B200" s="34" t="s">
        <v>740</v>
      </c>
      <c r="C200" s="34" t="s">
        <v>359</v>
      </c>
      <c r="D200" s="34" t="s">
        <v>741</v>
      </c>
      <c r="E200" s="34" t="s">
        <v>742</v>
      </c>
      <c r="F200" s="34" t="s">
        <v>323</v>
      </c>
      <c r="G200" s="34" t="s">
        <v>322</v>
      </c>
      <c r="H200" s="30" t="n">
        <v>-0.552</v>
      </c>
      <c r="I200" s="30" t="n">
        <v>0.105</v>
      </c>
      <c r="J200" s="34" t="s">
        <v>323</v>
      </c>
      <c r="K200" s="34" t="s">
        <v>322</v>
      </c>
      <c r="L200" s="30" t="n">
        <v>0.00370773</v>
      </c>
      <c r="M200" s="30" t="n">
        <v>0.076928</v>
      </c>
      <c r="N200" s="30" t="n">
        <v>1.89E-007</v>
      </c>
      <c r="O200" s="30" t="n">
        <v>0.961559</v>
      </c>
      <c r="P200" s="30" t="n">
        <v>0.991063444108761</v>
      </c>
      <c r="Q200" s="12" t="s">
        <v>282</v>
      </c>
      <c r="R200" s="1"/>
    </row>
    <row r="201" s="40" customFormat="true" ht="15.75" hidden="false" customHeight="false" outlineLevel="0" collapsed="false">
      <c r="A201" s="34" t="s">
        <v>357</v>
      </c>
      <c r="B201" s="34" t="s">
        <v>465</v>
      </c>
      <c r="C201" s="34" t="s">
        <v>359</v>
      </c>
      <c r="D201" s="34" t="s">
        <v>724</v>
      </c>
      <c r="E201" s="34" t="s">
        <v>466</v>
      </c>
      <c r="F201" s="34" t="s">
        <v>328</v>
      </c>
      <c r="G201" s="34" t="s">
        <v>329</v>
      </c>
      <c r="H201" s="30" t="n">
        <v>-0.0604</v>
      </c>
      <c r="I201" s="30" t="n">
        <v>0.012</v>
      </c>
      <c r="J201" s="34" t="s">
        <v>328</v>
      </c>
      <c r="K201" s="34" t="s">
        <v>329</v>
      </c>
      <c r="L201" s="30" t="n">
        <v>-0.0224309</v>
      </c>
      <c r="M201" s="30" t="n">
        <v>0.0385895</v>
      </c>
      <c r="N201" s="30" t="n">
        <v>5.44E-007</v>
      </c>
      <c r="O201" s="30" t="n">
        <v>0.56106</v>
      </c>
      <c r="P201" s="30" t="n">
        <v>0.967838235294118</v>
      </c>
      <c r="Q201" s="34" t="s">
        <v>268</v>
      </c>
      <c r="R201" s="1"/>
    </row>
    <row r="202" s="40" customFormat="true" ht="15.75" hidden="false" customHeight="false" outlineLevel="0" collapsed="false">
      <c r="A202" s="34" t="s">
        <v>357</v>
      </c>
      <c r="B202" s="34" t="s">
        <v>743</v>
      </c>
      <c r="C202" s="34" t="s">
        <v>359</v>
      </c>
      <c r="D202" s="34" t="s">
        <v>729</v>
      </c>
      <c r="E202" s="34" t="s">
        <v>744</v>
      </c>
      <c r="F202" s="34" t="s">
        <v>329</v>
      </c>
      <c r="G202" s="34" t="s">
        <v>328</v>
      </c>
      <c r="H202" s="30" t="n">
        <v>-11</v>
      </c>
      <c r="I202" s="30" t="n">
        <v>2.31</v>
      </c>
      <c r="J202" s="34" t="s">
        <v>329</v>
      </c>
      <c r="K202" s="34" t="s">
        <v>328</v>
      </c>
      <c r="L202" s="30" t="n">
        <v>-0.205672</v>
      </c>
      <c r="M202" s="30" t="n">
        <v>0.1071</v>
      </c>
      <c r="N202" s="30" t="n">
        <v>2.13E-006</v>
      </c>
      <c r="O202" s="30" t="n">
        <v>0.05464</v>
      </c>
      <c r="P202" s="30" t="n">
        <v>0.8525</v>
      </c>
      <c r="Q202" s="12" t="s">
        <v>246</v>
      </c>
      <c r="R202" s="1"/>
    </row>
    <row r="203" s="40" customFormat="true" ht="15.75" hidden="false" customHeight="false" outlineLevel="0" collapsed="false">
      <c r="A203" s="34" t="s">
        <v>357</v>
      </c>
      <c r="B203" s="34" t="s">
        <v>745</v>
      </c>
      <c r="C203" s="34" t="s">
        <v>359</v>
      </c>
      <c r="D203" s="34" t="s">
        <v>741</v>
      </c>
      <c r="E203" s="34" t="s">
        <v>746</v>
      </c>
      <c r="F203" s="34" t="s">
        <v>328</v>
      </c>
      <c r="G203" s="34" t="s">
        <v>329</v>
      </c>
      <c r="H203" s="30" t="n">
        <v>0.574</v>
      </c>
      <c r="I203" s="30" t="n">
        <v>0.121</v>
      </c>
      <c r="J203" s="34" t="s">
        <v>328</v>
      </c>
      <c r="K203" s="34" t="s">
        <v>329</v>
      </c>
      <c r="L203" s="30" t="n">
        <v>0.0455226</v>
      </c>
      <c r="M203" s="30" t="n">
        <v>0.0363864</v>
      </c>
      <c r="N203" s="30" t="n">
        <v>2.17E-006</v>
      </c>
      <c r="O203" s="30" t="n">
        <v>0.210903</v>
      </c>
      <c r="P203" s="30" t="n">
        <v>0.924488888888889</v>
      </c>
      <c r="Q203" s="12" t="s">
        <v>282</v>
      </c>
      <c r="R203" s="1"/>
    </row>
    <row r="204" s="40" customFormat="true" ht="15.75" hidden="false" customHeight="false" outlineLevel="0" collapsed="false">
      <c r="A204" s="34" t="s">
        <v>357</v>
      </c>
      <c r="B204" s="34" t="s">
        <v>747</v>
      </c>
      <c r="C204" s="34" t="s">
        <v>359</v>
      </c>
      <c r="D204" s="34" t="s">
        <v>724</v>
      </c>
      <c r="E204" s="34" t="s">
        <v>748</v>
      </c>
      <c r="F204" s="34" t="s">
        <v>329</v>
      </c>
      <c r="G204" s="34" t="s">
        <v>328</v>
      </c>
      <c r="H204" s="30" t="n">
        <v>-0.55</v>
      </c>
      <c r="I204" s="30" t="n">
        <v>0.112</v>
      </c>
      <c r="J204" s="34" t="s">
        <v>329</v>
      </c>
      <c r="K204" s="34" t="s">
        <v>328</v>
      </c>
      <c r="L204" s="30" t="n">
        <v>0.0108445</v>
      </c>
      <c r="M204" s="30" t="n">
        <v>0.0380651</v>
      </c>
      <c r="N204" s="30" t="n">
        <v>9.1E-007</v>
      </c>
      <c r="O204" s="30" t="n">
        <v>0.775725</v>
      </c>
      <c r="P204" s="30" t="n">
        <v>0.98983282674772</v>
      </c>
      <c r="Q204" s="34" t="s">
        <v>268</v>
      </c>
      <c r="R204" s="1"/>
    </row>
    <row r="205" s="40" customFormat="true" ht="15.75" hidden="false" customHeight="false" outlineLevel="0" collapsed="false">
      <c r="A205" s="34" t="s">
        <v>357</v>
      </c>
      <c r="B205" s="34" t="s">
        <v>532</v>
      </c>
      <c r="C205" s="34" t="s">
        <v>359</v>
      </c>
      <c r="D205" s="34" t="s">
        <v>724</v>
      </c>
      <c r="E205" s="34" t="s">
        <v>533</v>
      </c>
      <c r="F205" s="34" t="s">
        <v>323</v>
      </c>
      <c r="G205" s="34" t="s">
        <v>322</v>
      </c>
      <c r="H205" s="30" t="n">
        <v>0.0614</v>
      </c>
      <c r="I205" s="30" t="n">
        <v>0.0127</v>
      </c>
      <c r="J205" s="34" t="s">
        <v>323</v>
      </c>
      <c r="K205" s="34" t="s">
        <v>322</v>
      </c>
      <c r="L205" s="30" t="n">
        <v>0.0112876</v>
      </c>
      <c r="M205" s="30" t="n">
        <v>0.0363936</v>
      </c>
      <c r="N205" s="30" t="n">
        <v>1.42E-006</v>
      </c>
      <c r="O205" s="30" t="n">
        <v>0.756445</v>
      </c>
      <c r="P205" s="30" t="n">
        <v>0.98983282674772</v>
      </c>
      <c r="Q205" s="34" t="s">
        <v>268</v>
      </c>
      <c r="R205" s="1"/>
    </row>
    <row r="206" s="40" customFormat="true" ht="15.75" hidden="false" customHeight="false" outlineLevel="0" collapsed="false">
      <c r="A206" s="34" t="s">
        <v>749</v>
      </c>
      <c r="B206" s="34" t="s">
        <v>750</v>
      </c>
      <c r="C206" s="34" t="s">
        <v>751</v>
      </c>
      <c r="D206" s="34" t="s">
        <v>752</v>
      </c>
      <c r="E206" s="34" t="s">
        <v>753</v>
      </c>
      <c r="F206" s="34" t="s">
        <v>322</v>
      </c>
      <c r="G206" s="11" t="s">
        <v>754</v>
      </c>
      <c r="H206" s="30" t="n">
        <v>0.905762</v>
      </c>
      <c r="I206" s="30" t="n">
        <v>0.158392</v>
      </c>
      <c r="J206" s="34" t="s">
        <v>322</v>
      </c>
      <c r="K206" s="34" t="s">
        <v>323</v>
      </c>
      <c r="L206" s="30" t="n">
        <v>0.0962189</v>
      </c>
      <c r="M206" s="30" t="n">
        <v>0.1038</v>
      </c>
      <c r="N206" s="30" t="n">
        <v>1.07489E-008</v>
      </c>
      <c r="O206" s="30" t="n">
        <v>0.3542</v>
      </c>
      <c r="P206" s="30" t="n">
        <v>0.963129770992366</v>
      </c>
      <c r="Q206" s="34" t="s">
        <v>83</v>
      </c>
      <c r="R206" s="1"/>
    </row>
    <row r="207" s="40" customFormat="true" ht="15.75" hidden="false" customHeight="false" outlineLevel="0" collapsed="false">
      <c r="A207" s="34" t="s">
        <v>749</v>
      </c>
      <c r="B207" s="34" t="s">
        <v>755</v>
      </c>
      <c r="C207" s="34" t="s">
        <v>756</v>
      </c>
      <c r="D207" s="34" t="s">
        <v>757</v>
      </c>
      <c r="E207" s="34" t="s">
        <v>758</v>
      </c>
      <c r="F207" s="34" t="s">
        <v>322</v>
      </c>
      <c r="G207" s="11" t="s">
        <v>754</v>
      </c>
      <c r="H207" s="30" t="n">
        <v>0.648062</v>
      </c>
      <c r="I207" s="30" t="n">
        <v>0.117045</v>
      </c>
      <c r="J207" s="34" t="s">
        <v>323</v>
      </c>
      <c r="K207" s="34" t="s">
        <v>322</v>
      </c>
      <c r="L207" s="30" t="n">
        <v>0.0492939</v>
      </c>
      <c r="M207" s="30" t="n">
        <v>0.0366694</v>
      </c>
      <c r="N207" s="30" t="n">
        <v>3.07968E-008</v>
      </c>
      <c r="O207" s="30" t="n">
        <v>0.178857</v>
      </c>
      <c r="P207" s="30" t="n">
        <v>0.884623188405797</v>
      </c>
      <c r="Q207" s="34" t="s">
        <v>120</v>
      </c>
      <c r="R207" s="1"/>
    </row>
    <row r="208" s="40" customFormat="true" ht="15.75" hidden="false" customHeight="false" outlineLevel="0" collapsed="false">
      <c r="A208" s="34" t="s">
        <v>749</v>
      </c>
      <c r="B208" s="34" t="s">
        <v>759</v>
      </c>
      <c r="C208" s="34" t="s">
        <v>756</v>
      </c>
      <c r="D208" s="34" t="s">
        <v>760</v>
      </c>
      <c r="E208" s="34" t="s">
        <v>761</v>
      </c>
      <c r="F208" s="34" t="s">
        <v>328</v>
      </c>
      <c r="G208" s="11" t="s">
        <v>754</v>
      </c>
      <c r="H208" s="30" t="n">
        <v>0.46333</v>
      </c>
      <c r="I208" s="30" t="n">
        <v>0.0753744</v>
      </c>
      <c r="J208" s="34" t="s">
        <v>328</v>
      </c>
      <c r="K208" s="34" t="s">
        <v>329</v>
      </c>
      <c r="L208" s="30" t="n">
        <v>-0.0455618</v>
      </c>
      <c r="M208" s="30" t="n">
        <v>0.0747746</v>
      </c>
      <c r="N208" s="30" t="n">
        <v>7.89356E-010</v>
      </c>
      <c r="O208" s="30" t="n">
        <v>0.542311</v>
      </c>
      <c r="P208" s="30" t="n">
        <v>0.967838235294118</v>
      </c>
      <c r="Q208" s="34" t="s">
        <v>136</v>
      </c>
      <c r="R208" s="1"/>
    </row>
    <row r="209" s="40" customFormat="true" ht="15.75" hidden="false" customHeight="false" outlineLevel="0" collapsed="false">
      <c r="A209" s="34" t="s">
        <v>749</v>
      </c>
      <c r="B209" s="34" t="s">
        <v>762</v>
      </c>
      <c r="C209" s="34" t="s">
        <v>756</v>
      </c>
      <c r="D209" s="34" t="s">
        <v>431</v>
      </c>
      <c r="E209" s="34" t="s">
        <v>763</v>
      </c>
      <c r="F209" s="34" t="s">
        <v>328</v>
      </c>
      <c r="G209" s="11" t="s">
        <v>754</v>
      </c>
      <c r="H209" s="30" t="n">
        <v>0.146637</v>
      </c>
      <c r="I209" s="30" t="n">
        <v>0.0247982</v>
      </c>
      <c r="J209" s="34" t="s">
        <v>329</v>
      </c>
      <c r="K209" s="34" t="s">
        <v>328</v>
      </c>
      <c r="L209" s="30" t="n">
        <v>0.0473799</v>
      </c>
      <c r="M209" s="30" t="n">
        <v>0.043107</v>
      </c>
      <c r="N209" s="30" t="n">
        <v>3.35524E-009</v>
      </c>
      <c r="O209" s="30" t="n">
        <v>0.271714</v>
      </c>
      <c r="P209" s="30" t="n">
        <v>0.931841584158416</v>
      </c>
      <c r="Q209" s="34" t="s">
        <v>153</v>
      </c>
      <c r="R209" s="1"/>
    </row>
    <row r="210" s="40" customFormat="true" ht="15.75" hidden="false" customHeight="false" outlineLevel="0" collapsed="false">
      <c r="A210" s="34" t="s">
        <v>749</v>
      </c>
      <c r="B210" s="34" t="s">
        <v>764</v>
      </c>
      <c r="C210" s="34" t="s">
        <v>751</v>
      </c>
      <c r="D210" s="34" t="s">
        <v>765</v>
      </c>
      <c r="E210" s="34" t="s">
        <v>766</v>
      </c>
      <c r="F210" s="34" t="s">
        <v>767</v>
      </c>
      <c r="G210" s="11" t="s">
        <v>754</v>
      </c>
      <c r="H210" s="30" t="n">
        <v>-0.792322</v>
      </c>
      <c r="I210" s="30" t="n">
        <v>0.135471</v>
      </c>
      <c r="J210" s="34" t="s">
        <v>767</v>
      </c>
      <c r="K210" s="34" t="s">
        <v>329</v>
      </c>
      <c r="L210" s="30" t="n">
        <v>0.0953102</v>
      </c>
      <c r="M210" s="30" t="n">
        <v>0.07604</v>
      </c>
      <c r="N210" s="30" t="n">
        <v>4.95581E-009</v>
      </c>
      <c r="O210" s="30" t="n">
        <v>0.21</v>
      </c>
      <c r="P210" s="30" t="n">
        <v>0.924488888888889</v>
      </c>
      <c r="Q210" s="34" t="s">
        <v>191</v>
      </c>
      <c r="R210" s="1"/>
    </row>
    <row r="211" s="40" customFormat="true" ht="15.75" hidden="false" customHeight="false" outlineLevel="0" collapsed="false">
      <c r="A211" s="34" t="s">
        <v>749</v>
      </c>
      <c r="B211" s="34" t="s">
        <v>768</v>
      </c>
      <c r="C211" s="34" t="s">
        <v>751</v>
      </c>
      <c r="D211" s="34" t="s">
        <v>765</v>
      </c>
      <c r="E211" s="34" t="s">
        <v>769</v>
      </c>
      <c r="F211" s="34" t="s">
        <v>323</v>
      </c>
      <c r="G211" s="11" t="s">
        <v>754</v>
      </c>
      <c r="H211" s="30" t="n">
        <v>-0.699495</v>
      </c>
      <c r="I211" s="30" t="n">
        <v>0.117441</v>
      </c>
      <c r="J211" s="34" t="s">
        <v>323</v>
      </c>
      <c r="K211" s="34" t="s">
        <v>322</v>
      </c>
      <c r="L211" s="30" t="n">
        <v>0.135405</v>
      </c>
      <c r="M211" s="30" t="n">
        <v>0.1048</v>
      </c>
      <c r="N211" s="30" t="n">
        <v>2.58246E-009</v>
      </c>
      <c r="O211" s="30" t="n">
        <v>0.1973</v>
      </c>
      <c r="P211" s="30" t="n">
        <v>0.920232876712329</v>
      </c>
      <c r="Q211" s="34" t="s">
        <v>191</v>
      </c>
      <c r="R211" s="1"/>
    </row>
    <row r="212" s="40" customFormat="true" ht="15.75" hidden="false" customHeight="false" outlineLevel="0" collapsed="false">
      <c r="A212" s="34" t="s">
        <v>749</v>
      </c>
      <c r="B212" s="34" t="s">
        <v>770</v>
      </c>
      <c r="C212" s="34" t="s">
        <v>751</v>
      </c>
      <c r="D212" s="34" t="s">
        <v>771</v>
      </c>
      <c r="E212" s="34" t="s">
        <v>772</v>
      </c>
      <c r="F212" s="34" t="s">
        <v>329</v>
      </c>
      <c r="G212" s="11" t="s">
        <v>754</v>
      </c>
      <c r="H212" s="30" t="n">
        <v>0.474948</v>
      </c>
      <c r="I212" s="30" t="n">
        <v>0.0854773</v>
      </c>
      <c r="J212" s="34" t="s">
        <v>329</v>
      </c>
      <c r="K212" s="34" t="s">
        <v>328</v>
      </c>
      <c r="L212" s="30" t="n">
        <v>-0.00652122</v>
      </c>
      <c r="M212" s="30" t="n">
        <v>0.277</v>
      </c>
      <c r="N212" s="30" t="n">
        <v>2.75366E-008</v>
      </c>
      <c r="O212" s="30" t="n">
        <v>0.9813</v>
      </c>
      <c r="P212" s="30" t="n">
        <v>0.992643916913946</v>
      </c>
      <c r="Q212" s="34" t="s">
        <v>192</v>
      </c>
      <c r="R212" s="1"/>
    </row>
    <row r="213" s="40" customFormat="true" ht="15.75" hidden="false" customHeight="false" outlineLevel="0" collapsed="false">
      <c r="A213" s="34" t="s">
        <v>749</v>
      </c>
      <c r="B213" s="34" t="s">
        <v>773</v>
      </c>
      <c r="C213" s="34" t="s">
        <v>751</v>
      </c>
      <c r="D213" s="34" t="s">
        <v>771</v>
      </c>
      <c r="E213" s="34" t="s">
        <v>774</v>
      </c>
      <c r="F213" s="34" t="s">
        <v>329</v>
      </c>
      <c r="G213" s="11" t="s">
        <v>754</v>
      </c>
      <c r="H213" s="30" t="n">
        <v>-0.494353</v>
      </c>
      <c r="I213" s="30" t="n">
        <v>0.0805077</v>
      </c>
      <c r="J213" s="34" t="s">
        <v>329</v>
      </c>
      <c r="K213" s="34" t="s">
        <v>323</v>
      </c>
      <c r="L213" s="30" t="n">
        <v>0.001998</v>
      </c>
      <c r="M213" s="30" t="n">
        <v>0.2614</v>
      </c>
      <c r="N213" s="30" t="n">
        <v>8.22918E-010</v>
      </c>
      <c r="O213" s="30" t="n">
        <v>0.993</v>
      </c>
      <c r="P213" s="30" t="n">
        <v>0.995</v>
      </c>
      <c r="Q213" s="34" t="s">
        <v>192</v>
      </c>
      <c r="R213" s="1"/>
    </row>
    <row r="214" s="40" customFormat="true" ht="15.75" hidden="false" customHeight="false" outlineLevel="0" collapsed="false">
      <c r="A214" s="34" t="s">
        <v>749</v>
      </c>
      <c r="B214" s="34" t="s">
        <v>775</v>
      </c>
      <c r="C214" s="34" t="s">
        <v>756</v>
      </c>
      <c r="D214" s="34" t="s">
        <v>776</v>
      </c>
      <c r="E214" s="34" t="s">
        <v>777</v>
      </c>
      <c r="F214" s="34" t="s">
        <v>328</v>
      </c>
      <c r="G214" s="11" t="s">
        <v>754</v>
      </c>
      <c r="H214" s="30" t="n">
        <v>0.332328</v>
      </c>
      <c r="I214" s="30" t="n">
        <v>0.0572501</v>
      </c>
      <c r="J214" s="34" t="s">
        <v>328</v>
      </c>
      <c r="K214" s="34" t="s">
        <v>329</v>
      </c>
      <c r="L214" s="30" t="n">
        <v>-0.0121201</v>
      </c>
      <c r="M214" s="30" t="n">
        <v>0.0370847</v>
      </c>
      <c r="N214" s="30" t="n">
        <v>6.44235E-009</v>
      </c>
      <c r="O214" s="30" t="n">
        <v>0.743801</v>
      </c>
      <c r="P214" s="30" t="n">
        <v>0.98983282674772</v>
      </c>
      <c r="Q214" s="34" t="s">
        <v>211</v>
      </c>
      <c r="R214" s="1"/>
    </row>
    <row r="215" s="40" customFormat="true" ht="15.75" hidden="false" customHeight="false" outlineLevel="0" collapsed="false">
      <c r="A215" s="34" t="s">
        <v>749</v>
      </c>
      <c r="B215" s="34" t="s">
        <v>778</v>
      </c>
      <c r="C215" s="34" t="s">
        <v>751</v>
      </c>
      <c r="D215" s="34" t="s">
        <v>779</v>
      </c>
      <c r="E215" s="34" t="s">
        <v>780</v>
      </c>
      <c r="F215" s="34" t="s">
        <v>322</v>
      </c>
      <c r="G215" s="11" t="s">
        <v>754</v>
      </c>
      <c r="H215" s="30" t="n">
        <v>-1.44462</v>
      </c>
      <c r="I215" s="30" t="n">
        <v>0.256651</v>
      </c>
      <c r="J215" s="34" t="s">
        <v>322</v>
      </c>
      <c r="K215" s="34" t="s">
        <v>329</v>
      </c>
      <c r="L215" s="30" t="n">
        <v>0.0159754</v>
      </c>
      <c r="M215" s="30" t="n">
        <v>0.0378432</v>
      </c>
      <c r="N215" s="30" t="n">
        <v>1.81541E-008</v>
      </c>
      <c r="O215" s="30" t="n">
        <v>0.672918</v>
      </c>
      <c r="P215" s="30" t="n">
        <v>0.98983282674772</v>
      </c>
      <c r="Q215" s="34" t="s">
        <v>217</v>
      </c>
      <c r="R215" s="1"/>
    </row>
    <row r="216" s="40" customFormat="true" ht="15.75" hidden="false" customHeight="false" outlineLevel="0" collapsed="false">
      <c r="A216" s="34" t="s">
        <v>749</v>
      </c>
      <c r="B216" s="34" t="s">
        <v>781</v>
      </c>
      <c r="C216" s="34" t="s">
        <v>751</v>
      </c>
      <c r="D216" s="34" t="s">
        <v>779</v>
      </c>
      <c r="E216" s="34" t="s">
        <v>782</v>
      </c>
      <c r="F216" s="34" t="s">
        <v>322</v>
      </c>
      <c r="G216" s="11" t="s">
        <v>754</v>
      </c>
      <c r="H216" s="30" t="n">
        <v>-1.43592</v>
      </c>
      <c r="I216" s="30" t="n">
        <v>0.234974</v>
      </c>
      <c r="J216" s="34" t="s">
        <v>322</v>
      </c>
      <c r="K216" s="34" t="s">
        <v>323</v>
      </c>
      <c r="L216" s="30" t="n">
        <v>-0.0394771</v>
      </c>
      <c r="M216" s="30" t="n">
        <v>0.0481195</v>
      </c>
      <c r="N216" s="30" t="n">
        <v>9.90146E-010</v>
      </c>
      <c r="O216" s="30" t="n">
        <v>0.411989</v>
      </c>
      <c r="P216" s="30" t="n">
        <v>0.966791208791209</v>
      </c>
      <c r="Q216" s="34" t="s">
        <v>217</v>
      </c>
      <c r="R216" s="1"/>
    </row>
    <row r="217" s="40" customFormat="true" ht="15.75" hidden="false" customHeight="false" outlineLevel="0" collapsed="false">
      <c r="A217" s="34" t="s">
        <v>749</v>
      </c>
      <c r="B217" s="34" t="s">
        <v>783</v>
      </c>
      <c r="C217" s="34" t="s">
        <v>751</v>
      </c>
      <c r="D217" s="34" t="s">
        <v>779</v>
      </c>
      <c r="E217" s="34" t="s">
        <v>784</v>
      </c>
      <c r="F217" s="34" t="s">
        <v>329</v>
      </c>
      <c r="G217" s="11" t="s">
        <v>754</v>
      </c>
      <c r="H217" s="30" t="n">
        <v>-1.15717</v>
      </c>
      <c r="I217" s="30" t="n">
        <v>0.198906</v>
      </c>
      <c r="J217" s="34" t="s">
        <v>329</v>
      </c>
      <c r="K217" s="34" t="s">
        <v>328</v>
      </c>
      <c r="L217" s="30" t="n">
        <v>0.0148841</v>
      </c>
      <c r="M217" s="30" t="n">
        <v>0.0522513</v>
      </c>
      <c r="N217" s="30" t="n">
        <v>5.96777E-009</v>
      </c>
      <c r="O217" s="30" t="n">
        <v>0.775754</v>
      </c>
      <c r="P217" s="30" t="n">
        <v>0.98983282674772</v>
      </c>
      <c r="Q217" s="34" t="s">
        <v>217</v>
      </c>
      <c r="R217" s="1"/>
    </row>
    <row r="218" s="40" customFormat="true" ht="15.75" hidden="false" customHeight="false" outlineLevel="0" collapsed="false">
      <c r="A218" s="34" t="s">
        <v>749</v>
      </c>
      <c r="B218" s="34" t="s">
        <v>785</v>
      </c>
      <c r="C218" s="34" t="s">
        <v>751</v>
      </c>
      <c r="D218" s="34" t="s">
        <v>786</v>
      </c>
      <c r="E218" s="34" t="s">
        <v>787</v>
      </c>
      <c r="F218" s="34" t="s">
        <v>329</v>
      </c>
      <c r="G218" s="11" t="s">
        <v>754</v>
      </c>
      <c r="H218" s="30" t="n">
        <v>0.895373</v>
      </c>
      <c r="I218" s="30" t="n">
        <v>0.12531</v>
      </c>
      <c r="J218" s="34" t="s">
        <v>329</v>
      </c>
      <c r="K218" s="34" t="s">
        <v>323</v>
      </c>
      <c r="L218" s="30" t="n">
        <v>-0.0392607</v>
      </c>
      <c r="M218" s="30" t="n">
        <v>0.1688</v>
      </c>
      <c r="N218" s="30" t="n">
        <v>8.98059E-013</v>
      </c>
      <c r="O218" s="30" t="n">
        <v>0.8161</v>
      </c>
      <c r="P218" s="30" t="n">
        <v>0.98983282674772</v>
      </c>
      <c r="Q218" s="34" t="s">
        <v>788</v>
      </c>
      <c r="R218" s="1"/>
    </row>
    <row r="219" s="40" customFormat="true" ht="15.75" hidden="false" customHeight="false" outlineLevel="0" collapsed="false">
      <c r="A219" s="34" t="s">
        <v>749</v>
      </c>
      <c r="B219" s="34" t="s">
        <v>789</v>
      </c>
      <c r="C219" s="34" t="s">
        <v>756</v>
      </c>
      <c r="D219" s="34" t="s">
        <v>790</v>
      </c>
      <c r="E219" s="34" t="s">
        <v>791</v>
      </c>
      <c r="F219" s="34" t="s">
        <v>328</v>
      </c>
      <c r="G219" s="11" t="s">
        <v>754</v>
      </c>
      <c r="H219" s="30" t="n">
        <v>0.504277</v>
      </c>
      <c r="I219" s="30" t="n">
        <v>0.0919482</v>
      </c>
      <c r="J219" s="34" t="s">
        <v>328</v>
      </c>
      <c r="K219" s="34" t="s">
        <v>329</v>
      </c>
      <c r="L219" s="30" t="n">
        <v>-0.0273659</v>
      </c>
      <c r="M219" s="30" t="n">
        <v>0.0466563</v>
      </c>
      <c r="N219" s="30" t="n">
        <v>4.1498E-008</v>
      </c>
      <c r="O219" s="30" t="n">
        <v>0.557511</v>
      </c>
      <c r="P219" s="30" t="n">
        <v>0.967838235294118</v>
      </c>
      <c r="Q219" s="34" t="s">
        <v>207</v>
      </c>
      <c r="R219" s="1"/>
    </row>
    <row r="220" s="40" customFormat="true" ht="15.75" hidden="false" customHeight="false" outlineLevel="0" collapsed="false">
      <c r="A220" s="34" t="s">
        <v>749</v>
      </c>
      <c r="B220" s="34" t="s">
        <v>792</v>
      </c>
      <c r="C220" s="34" t="s">
        <v>756</v>
      </c>
      <c r="D220" s="34" t="s">
        <v>793</v>
      </c>
      <c r="E220" s="34" t="s">
        <v>794</v>
      </c>
      <c r="F220" s="34" t="s">
        <v>328</v>
      </c>
      <c r="G220" s="11" t="s">
        <v>754</v>
      </c>
      <c r="H220" s="30" t="n">
        <v>0.342245</v>
      </c>
      <c r="I220" s="30" t="n">
        <v>0.0580162</v>
      </c>
      <c r="J220" s="34" t="s">
        <v>328</v>
      </c>
      <c r="K220" s="34" t="s">
        <v>329</v>
      </c>
      <c r="L220" s="30" t="n">
        <v>0.0133478</v>
      </c>
      <c r="M220" s="30" t="n">
        <v>0.0550261</v>
      </c>
      <c r="N220" s="30" t="n">
        <v>3.65414E-009</v>
      </c>
      <c r="O220" s="30" t="n">
        <v>0.808337</v>
      </c>
      <c r="P220" s="30" t="n">
        <v>0.98983282674772</v>
      </c>
      <c r="Q220" s="34" t="s">
        <v>208</v>
      </c>
      <c r="R220" s="1"/>
    </row>
    <row r="221" s="40" customFormat="true" ht="15.75" hidden="false" customHeight="false" outlineLevel="0" collapsed="false">
      <c r="A221" s="34" t="s">
        <v>749</v>
      </c>
      <c r="B221" s="34" t="s">
        <v>795</v>
      </c>
      <c r="C221" s="34" t="s">
        <v>756</v>
      </c>
      <c r="D221" s="34" t="s">
        <v>796</v>
      </c>
      <c r="E221" s="34" t="s">
        <v>797</v>
      </c>
      <c r="F221" s="34" t="s">
        <v>323</v>
      </c>
      <c r="G221" s="11" t="s">
        <v>754</v>
      </c>
      <c r="H221" s="30" t="n">
        <v>0.257143</v>
      </c>
      <c r="I221" s="30" t="n">
        <v>0.0469044</v>
      </c>
      <c r="J221" s="34" t="s">
        <v>323</v>
      </c>
      <c r="K221" s="34" t="s">
        <v>322</v>
      </c>
      <c r="L221" s="30" t="n">
        <v>-0.0252862</v>
      </c>
      <c r="M221" s="30" t="n">
        <v>0.0424768</v>
      </c>
      <c r="N221" s="30" t="n">
        <v>4.19868E-008</v>
      </c>
      <c r="O221" s="30" t="n">
        <v>0.551647</v>
      </c>
      <c r="P221" s="30" t="n">
        <v>0.967838235294118</v>
      </c>
      <c r="Q221" s="34" t="s">
        <v>212</v>
      </c>
      <c r="R221" s="1"/>
    </row>
    <row r="222" s="40" customFormat="true" ht="15.75" hidden="false" customHeight="false" outlineLevel="0" collapsed="false">
      <c r="A222" s="34" t="s">
        <v>749</v>
      </c>
      <c r="B222" s="34" t="s">
        <v>798</v>
      </c>
      <c r="C222" s="34" t="s">
        <v>751</v>
      </c>
      <c r="D222" s="34" t="s">
        <v>799</v>
      </c>
      <c r="E222" s="34" t="s">
        <v>800</v>
      </c>
      <c r="F222" s="34" t="s">
        <v>329</v>
      </c>
      <c r="G222" s="11" t="s">
        <v>754</v>
      </c>
      <c r="H222" s="30" t="n">
        <v>12.2911</v>
      </c>
      <c r="I222" s="30" t="n">
        <v>2.00857</v>
      </c>
      <c r="J222" s="34" t="s">
        <v>329</v>
      </c>
      <c r="K222" s="34" t="s">
        <v>328</v>
      </c>
      <c r="L222" s="30" t="n">
        <v>-0.018953</v>
      </c>
      <c r="M222" s="30" t="n">
        <v>0.0377002</v>
      </c>
      <c r="N222" s="30" t="n">
        <v>9.39632E-010</v>
      </c>
      <c r="O222" s="30" t="n">
        <v>0.615154</v>
      </c>
      <c r="P222" s="30" t="n">
        <v>0.978253393665158</v>
      </c>
      <c r="Q222" s="34" t="s">
        <v>215</v>
      </c>
      <c r="R222" s="1"/>
    </row>
    <row r="223" s="40" customFormat="true" ht="15.75" hidden="false" customHeight="false" outlineLevel="0" collapsed="false">
      <c r="A223" s="34" t="s">
        <v>749</v>
      </c>
      <c r="B223" s="34" t="s">
        <v>801</v>
      </c>
      <c r="C223" s="34" t="s">
        <v>751</v>
      </c>
      <c r="D223" s="34" t="s">
        <v>799</v>
      </c>
      <c r="E223" s="34" t="s">
        <v>802</v>
      </c>
      <c r="F223" s="34" t="s">
        <v>803</v>
      </c>
      <c r="G223" s="11" t="s">
        <v>754</v>
      </c>
      <c r="H223" s="30" t="n">
        <v>-2.19987</v>
      </c>
      <c r="I223" s="30" t="n">
        <v>0.353539</v>
      </c>
      <c r="J223" s="34" t="s">
        <v>803</v>
      </c>
      <c r="K223" s="34" t="s">
        <v>322</v>
      </c>
      <c r="L223" s="30" t="n">
        <v>0.0098432</v>
      </c>
      <c r="M223" s="30" t="n">
        <v>0.0428492</v>
      </c>
      <c r="N223" s="30" t="n">
        <v>4.89506E-010</v>
      </c>
      <c r="O223" s="30" t="n">
        <v>0.818311</v>
      </c>
      <c r="P223" s="30" t="n">
        <v>0.98983282674772</v>
      </c>
      <c r="Q223" s="34" t="s">
        <v>215</v>
      </c>
      <c r="R223" s="1"/>
    </row>
    <row r="224" s="40" customFormat="true" ht="15.75" hidden="false" customHeight="false" outlineLevel="0" collapsed="false">
      <c r="A224" s="34" t="s">
        <v>749</v>
      </c>
      <c r="B224" s="34" t="s">
        <v>804</v>
      </c>
      <c r="C224" s="34" t="s">
        <v>751</v>
      </c>
      <c r="D224" s="34" t="s">
        <v>805</v>
      </c>
      <c r="E224" s="34" t="s">
        <v>806</v>
      </c>
      <c r="F224" s="34" t="s">
        <v>329</v>
      </c>
      <c r="G224" s="11" t="s">
        <v>754</v>
      </c>
      <c r="H224" s="30" t="n">
        <v>-8.83826</v>
      </c>
      <c r="I224" s="30" t="n">
        <v>1.08959</v>
      </c>
      <c r="J224" s="34" t="s">
        <v>329</v>
      </c>
      <c r="K224" s="34" t="s">
        <v>322</v>
      </c>
      <c r="L224" s="30" t="n">
        <v>-0.0015399</v>
      </c>
      <c r="M224" s="30" t="n">
        <v>0.0430573</v>
      </c>
      <c r="N224" s="30" t="n">
        <v>5.55112E-016</v>
      </c>
      <c r="O224" s="30" t="n">
        <v>0.971471</v>
      </c>
      <c r="P224" s="30" t="n">
        <v>0.992643916913946</v>
      </c>
      <c r="Q224" s="34" t="s">
        <v>807</v>
      </c>
      <c r="R224" s="1"/>
    </row>
    <row r="225" s="40" customFormat="true" ht="15.75" hidden="false" customHeight="false" outlineLevel="0" collapsed="false">
      <c r="A225" s="34" t="s">
        <v>749</v>
      </c>
      <c r="B225" s="34" t="s">
        <v>808</v>
      </c>
      <c r="C225" s="34" t="s">
        <v>751</v>
      </c>
      <c r="D225" s="34" t="s">
        <v>805</v>
      </c>
      <c r="E225" s="34" t="s">
        <v>809</v>
      </c>
      <c r="F225" s="34" t="s">
        <v>322</v>
      </c>
      <c r="G225" s="11" t="s">
        <v>754</v>
      </c>
      <c r="H225" s="30" t="n">
        <v>-2.06988</v>
      </c>
      <c r="I225" s="30" t="n">
        <v>0.299702</v>
      </c>
      <c r="J225" s="34" t="s">
        <v>322</v>
      </c>
      <c r="K225" s="34" t="s">
        <v>323</v>
      </c>
      <c r="L225" s="30" t="n">
        <v>-0.0160394</v>
      </c>
      <c r="M225" s="30" t="n">
        <v>0.0448868</v>
      </c>
      <c r="N225" s="30" t="n">
        <v>4.96925E-012</v>
      </c>
      <c r="O225" s="30" t="n">
        <v>0.720845</v>
      </c>
      <c r="P225" s="30" t="n">
        <v>0.98983282674772</v>
      </c>
      <c r="Q225" s="34" t="s">
        <v>807</v>
      </c>
      <c r="R225" s="1"/>
    </row>
    <row r="226" s="40" customFormat="true" ht="15.75" hidden="false" customHeight="false" outlineLevel="0" collapsed="false">
      <c r="A226" s="34" t="s">
        <v>810</v>
      </c>
      <c r="B226" s="34" t="s">
        <v>811</v>
      </c>
      <c r="C226" s="34" t="s">
        <v>812</v>
      </c>
      <c r="D226" s="34" t="s">
        <v>813</v>
      </c>
      <c r="E226" s="34" t="s">
        <v>814</v>
      </c>
      <c r="F226" s="11" t="s">
        <v>754</v>
      </c>
      <c r="G226" s="11" t="s">
        <v>754</v>
      </c>
      <c r="H226" s="29" t="s">
        <v>754</v>
      </c>
      <c r="I226" s="29" t="s">
        <v>754</v>
      </c>
      <c r="J226" s="34" t="s">
        <v>329</v>
      </c>
      <c r="K226" s="34" t="s">
        <v>328</v>
      </c>
      <c r="L226" s="30" t="n">
        <v>0.00796696</v>
      </c>
      <c r="M226" s="30" t="n">
        <v>0.0436483</v>
      </c>
      <c r="N226" s="30" t="n">
        <v>1.02E-008</v>
      </c>
      <c r="O226" s="30" t="n">
        <v>0.85517</v>
      </c>
      <c r="P226" s="30" t="n">
        <v>0.98983282674772</v>
      </c>
      <c r="Q226" s="34" t="s">
        <v>95</v>
      </c>
      <c r="R226" s="1"/>
    </row>
    <row r="227" s="40" customFormat="true" ht="15.75" hidden="false" customHeight="false" outlineLevel="0" collapsed="false">
      <c r="A227" s="34" t="s">
        <v>810</v>
      </c>
      <c r="B227" s="34" t="s">
        <v>811</v>
      </c>
      <c r="C227" s="34" t="s">
        <v>812</v>
      </c>
      <c r="D227" s="34" t="s">
        <v>815</v>
      </c>
      <c r="E227" s="34" t="s">
        <v>814</v>
      </c>
      <c r="F227" s="11" t="s">
        <v>754</v>
      </c>
      <c r="G227" s="11" t="s">
        <v>754</v>
      </c>
      <c r="H227" s="29" t="s">
        <v>754</v>
      </c>
      <c r="I227" s="29" t="s">
        <v>754</v>
      </c>
      <c r="J227" s="34" t="s">
        <v>329</v>
      </c>
      <c r="K227" s="34" t="s">
        <v>328</v>
      </c>
      <c r="L227" s="30" t="n">
        <v>0.007553</v>
      </c>
      <c r="M227" s="30" t="n">
        <v>0.0436307</v>
      </c>
      <c r="N227" s="30" t="n">
        <v>4.19E-009</v>
      </c>
      <c r="O227" s="30" t="n">
        <v>0.862563</v>
      </c>
      <c r="P227" s="30" t="n">
        <v>0.98983282674772</v>
      </c>
      <c r="Q227" s="34" t="s">
        <v>114</v>
      </c>
      <c r="R227" s="1"/>
    </row>
    <row r="228" s="40" customFormat="true" ht="15.75" hidden="false" customHeight="false" outlineLevel="0" collapsed="false">
      <c r="A228" s="34" t="s">
        <v>810</v>
      </c>
      <c r="B228" s="34" t="s">
        <v>816</v>
      </c>
      <c r="C228" s="34" t="s">
        <v>812</v>
      </c>
      <c r="D228" s="34" t="s">
        <v>817</v>
      </c>
      <c r="E228" s="34" t="s">
        <v>818</v>
      </c>
      <c r="F228" s="11" t="s">
        <v>754</v>
      </c>
      <c r="G228" s="11" t="s">
        <v>754</v>
      </c>
      <c r="H228" s="29" t="s">
        <v>754</v>
      </c>
      <c r="I228" s="29" t="s">
        <v>754</v>
      </c>
      <c r="J228" s="34" t="s">
        <v>323</v>
      </c>
      <c r="K228" s="34" t="s">
        <v>322</v>
      </c>
      <c r="L228" s="30" t="n">
        <v>0.0191167</v>
      </c>
      <c r="M228" s="30" t="n">
        <v>0.0387425</v>
      </c>
      <c r="N228" s="30" t="n">
        <v>1.2E-008</v>
      </c>
      <c r="O228" s="30" t="n">
        <v>0.621709</v>
      </c>
      <c r="P228" s="30" t="n">
        <v>0.978253393665158</v>
      </c>
      <c r="Q228" s="34" t="s">
        <v>202</v>
      </c>
      <c r="R228" s="1"/>
    </row>
    <row r="229" s="40" customFormat="true" ht="15.75" hidden="false" customHeight="false" outlineLevel="0" collapsed="false">
      <c r="A229" s="34" t="s">
        <v>810</v>
      </c>
      <c r="B229" s="34" t="s">
        <v>819</v>
      </c>
      <c r="C229" s="34" t="s">
        <v>812</v>
      </c>
      <c r="D229" s="34" t="s">
        <v>815</v>
      </c>
      <c r="E229" s="34" t="s">
        <v>820</v>
      </c>
      <c r="F229" s="11" t="s">
        <v>754</v>
      </c>
      <c r="G229" s="11" t="s">
        <v>754</v>
      </c>
      <c r="H229" s="29" t="s">
        <v>754</v>
      </c>
      <c r="I229" s="29" t="s">
        <v>754</v>
      </c>
      <c r="J229" s="34" t="s">
        <v>322</v>
      </c>
      <c r="K229" s="34" t="s">
        <v>329</v>
      </c>
      <c r="L229" s="30" t="n">
        <v>0.0247739</v>
      </c>
      <c r="M229" s="30" t="n">
        <v>0.0362659</v>
      </c>
      <c r="N229" s="30" t="n">
        <v>6.22E-009</v>
      </c>
      <c r="O229" s="30" t="n">
        <v>0.494532</v>
      </c>
      <c r="P229" s="30" t="n">
        <v>0.966791208791209</v>
      </c>
      <c r="Q229" s="34" t="s">
        <v>114</v>
      </c>
      <c r="R229" s="1"/>
    </row>
    <row r="230" s="40" customFormat="true" ht="15.75" hidden="false" customHeight="false" outlineLevel="0" collapsed="false">
      <c r="A230" s="34" t="s">
        <v>810</v>
      </c>
      <c r="B230" s="34" t="s">
        <v>821</v>
      </c>
      <c r="C230" s="34" t="s">
        <v>812</v>
      </c>
      <c r="D230" s="34" t="s">
        <v>813</v>
      </c>
      <c r="E230" s="34" t="s">
        <v>822</v>
      </c>
      <c r="F230" s="11" t="s">
        <v>754</v>
      </c>
      <c r="G230" s="11" t="s">
        <v>754</v>
      </c>
      <c r="H230" s="29" t="s">
        <v>754</v>
      </c>
      <c r="I230" s="29" t="s">
        <v>754</v>
      </c>
      <c r="J230" s="34" t="s">
        <v>322</v>
      </c>
      <c r="K230" s="34" t="s">
        <v>323</v>
      </c>
      <c r="L230" s="30" t="n">
        <v>-0.0513628</v>
      </c>
      <c r="M230" s="30" t="n">
        <v>0.0467866</v>
      </c>
      <c r="N230" s="30" t="n">
        <v>2.29E-008</v>
      </c>
      <c r="O230" s="30" t="n">
        <v>0.272287</v>
      </c>
      <c r="P230" s="30" t="n">
        <v>0.931841584158416</v>
      </c>
      <c r="Q230" s="34" t="s">
        <v>95</v>
      </c>
      <c r="R230" s="1"/>
    </row>
    <row r="231" s="40" customFormat="true" ht="15.75" hidden="false" customHeight="false" outlineLevel="0" collapsed="false">
      <c r="A231" s="34" t="s">
        <v>810</v>
      </c>
      <c r="B231" s="34" t="s">
        <v>823</v>
      </c>
      <c r="C231" s="34" t="s">
        <v>812</v>
      </c>
      <c r="D231" s="34" t="s">
        <v>815</v>
      </c>
      <c r="E231" s="34" t="s">
        <v>824</v>
      </c>
      <c r="F231" s="11" t="s">
        <v>754</v>
      </c>
      <c r="G231" s="11" t="s">
        <v>754</v>
      </c>
      <c r="H231" s="29" t="s">
        <v>754</v>
      </c>
      <c r="I231" s="29" t="s">
        <v>754</v>
      </c>
      <c r="J231" s="34" t="s">
        <v>322</v>
      </c>
      <c r="K231" s="34" t="s">
        <v>323</v>
      </c>
      <c r="L231" s="30" t="n">
        <v>-0.0898675</v>
      </c>
      <c r="M231" s="30" t="n">
        <v>0.0478534</v>
      </c>
      <c r="N231" s="30" t="n">
        <v>2.89E-009</v>
      </c>
      <c r="O231" s="30" t="n">
        <v>0.0603846</v>
      </c>
      <c r="P231" s="30" t="n">
        <v>0.8525</v>
      </c>
      <c r="Q231" s="34" t="s">
        <v>114</v>
      </c>
      <c r="R231" s="1"/>
    </row>
    <row r="232" s="40" customFormat="true" ht="15.75" hidden="false" customHeight="false" outlineLevel="0" collapsed="false">
      <c r="A232" s="34" t="s">
        <v>810</v>
      </c>
      <c r="B232" s="34" t="s">
        <v>823</v>
      </c>
      <c r="C232" s="34" t="s">
        <v>812</v>
      </c>
      <c r="D232" s="34" t="s">
        <v>813</v>
      </c>
      <c r="E232" s="34" t="s">
        <v>824</v>
      </c>
      <c r="F232" s="11" t="s">
        <v>754</v>
      </c>
      <c r="G232" s="11" t="s">
        <v>754</v>
      </c>
      <c r="H232" s="29" t="s">
        <v>754</v>
      </c>
      <c r="I232" s="29" t="s">
        <v>754</v>
      </c>
      <c r="J232" s="34" t="s">
        <v>322</v>
      </c>
      <c r="K232" s="34" t="s">
        <v>323</v>
      </c>
      <c r="L232" s="30" t="n">
        <v>-0.0701541</v>
      </c>
      <c r="M232" s="30" t="n">
        <v>0.0478703</v>
      </c>
      <c r="N232" s="30" t="n">
        <v>3.38E-010</v>
      </c>
      <c r="O232" s="30" t="n">
        <v>0.142784</v>
      </c>
      <c r="P232" s="30" t="n">
        <v>0.858379310344828</v>
      </c>
      <c r="Q232" s="34" t="s">
        <v>95</v>
      </c>
      <c r="R232" s="1"/>
    </row>
    <row r="233" s="40" customFormat="true" ht="15.75" hidden="false" customHeight="false" outlineLevel="0" collapsed="false">
      <c r="A233" s="34" t="s">
        <v>810</v>
      </c>
      <c r="B233" s="34" t="s">
        <v>825</v>
      </c>
      <c r="C233" s="34" t="s">
        <v>812</v>
      </c>
      <c r="D233" s="34" t="s">
        <v>815</v>
      </c>
      <c r="E233" s="34" t="s">
        <v>826</v>
      </c>
      <c r="F233" s="11" t="s">
        <v>754</v>
      </c>
      <c r="G233" s="11" t="s">
        <v>754</v>
      </c>
      <c r="H233" s="29" t="s">
        <v>754</v>
      </c>
      <c r="I233" s="29" t="s">
        <v>754</v>
      </c>
      <c r="J233" s="34" t="s">
        <v>322</v>
      </c>
      <c r="K233" s="34" t="s">
        <v>323</v>
      </c>
      <c r="L233" s="30" t="n">
        <v>0.0455568</v>
      </c>
      <c r="M233" s="30" t="n">
        <v>0.0387695</v>
      </c>
      <c r="N233" s="30" t="n">
        <v>1.72E-013</v>
      </c>
      <c r="O233" s="30" t="n">
        <v>0.239967</v>
      </c>
      <c r="P233" s="30" t="n">
        <v>0.924488888888889</v>
      </c>
      <c r="Q233" s="34" t="s">
        <v>114</v>
      </c>
      <c r="R233" s="1"/>
    </row>
    <row r="234" s="40" customFormat="true" ht="15.75" hidden="false" customHeight="false" outlineLevel="0" collapsed="false">
      <c r="A234" s="34" t="s">
        <v>810</v>
      </c>
      <c r="B234" s="34" t="s">
        <v>827</v>
      </c>
      <c r="C234" s="34" t="s">
        <v>812</v>
      </c>
      <c r="D234" s="34" t="s">
        <v>813</v>
      </c>
      <c r="E234" s="34" t="s">
        <v>828</v>
      </c>
      <c r="F234" s="11" t="s">
        <v>754</v>
      </c>
      <c r="G234" s="11" t="s">
        <v>754</v>
      </c>
      <c r="H234" s="29" t="s">
        <v>754</v>
      </c>
      <c r="I234" s="29" t="s">
        <v>754</v>
      </c>
      <c r="J234" s="34" t="s">
        <v>322</v>
      </c>
      <c r="K234" s="34" t="s">
        <v>323</v>
      </c>
      <c r="L234" s="30" t="n">
        <v>0.0641907</v>
      </c>
      <c r="M234" s="30" t="n">
        <v>0.055848</v>
      </c>
      <c r="N234" s="30" t="n">
        <v>1.21E-008</v>
      </c>
      <c r="O234" s="30" t="n">
        <v>0.250398</v>
      </c>
      <c r="P234" s="30" t="n">
        <v>0.931841584158416</v>
      </c>
      <c r="Q234" s="34" t="s">
        <v>95</v>
      </c>
      <c r="R234" s="1"/>
    </row>
    <row r="235" s="40" customFormat="true" ht="15.75" hidden="false" customHeight="false" outlineLevel="0" collapsed="false">
      <c r="A235" s="34" t="s">
        <v>810</v>
      </c>
      <c r="B235" s="34" t="s">
        <v>829</v>
      </c>
      <c r="C235" s="34" t="s">
        <v>812</v>
      </c>
      <c r="D235" s="34" t="s">
        <v>830</v>
      </c>
      <c r="E235" s="34" t="s">
        <v>831</v>
      </c>
      <c r="F235" s="11" t="s">
        <v>754</v>
      </c>
      <c r="G235" s="11" t="s">
        <v>754</v>
      </c>
      <c r="H235" s="29" t="s">
        <v>754</v>
      </c>
      <c r="I235" s="29" t="s">
        <v>754</v>
      </c>
      <c r="J235" s="34" t="s">
        <v>328</v>
      </c>
      <c r="K235" s="34" t="s">
        <v>329</v>
      </c>
      <c r="L235" s="30" t="n">
        <v>-0.0368489</v>
      </c>
      <c r="M235" s="30" t="n">
        <v>0.0564831</v>
      </c>
      <c r="N235" s="30" t="n">
        <v>8.76E-010</v>
      </c>
      <c r="O235" s="30" t="n">
        <v>0.51415</v>
      </c>
      <c r="P235" s="30" t="n">
        <v>0.966791208791209</v>
      </c>
      <c r="Q235" s="34" t="s">
        <v>86</v>
      </c>
      <c r="R235" s="1"/>
    </row>
    <row r="236" s="40" customFormat="true" ht="15.75" hidden="false" customHeight="false" outlineLevel="0" collapsed="false">
      <c r="A236" s="34" t="s">
        <v>810</v>
      </c>
      <c r="B236" s="34" t="s">
        <v>832</v>
      </c>
      <c r="C236" s="34" t="s">
        <v>812</v>
      </c>
      <c r="D236" s="34" t="s">
        <v>815</v>
      </c>
      <c r="E236" s="34" t="s">
        <v>833</v>
      </c>
      <c r="F236" s="11" t="s">
        <v>754</v>
      </c>
      <c r="G236" s="11" t="s">
        <v>754</v>
      </c>
      <c r="H236" s="29" t="s">
        <v>754</v>
      </c>
      <c r="I236" s="29" t="s">
        <v>754</v>
      </c>
      <c r="J236" s="34" t="s">
        <v>329</v>
      </c>
      <c r="K236" s="34" t="s">
        <v>322</v>
      </c>
      <c r="L236" s="30" t="n">
        <v>0.0446873</v>
      </c>
      <c r="M236" s="30" t="n">
        <v>0.0380429</v>
      </c>
      <c r="N236" s="30" t="n">
        <v>1.56E-008</v>
      </c>
      <c r="O236" s="30" t="n">
        <v>0.240132</v>
      </c>
      <c r="P236" s="30" t="n">
        <v>0.924488888888889</v>
      </c>
      <c r="Q236" s="34" t="s">
        <v>114</v>
      </c>
      <c r="R236" s="1"/>
    </row>
    <row r="237" s="40" customFormat="true" ht="15.75" hidden="false" customHeight="false" outlineLevel="0" collapsed="false">
      <c r="A237" s="34" t="s">
        <v>810</v>
      </c>
      <c r="B237" s="34" t="s">
        <v>834</v>
      </c>
      <c r="C237" s="34" t="s">
        <v>812</v>
      </c>
      <c r="D237" s="34" t="s">
        <v>835</v>
      </c>
      <c r="E237" s="34" t="s">
        <v>836</v>
      </c>
      <c r="F237" s="11" t="s">
        <v>754</v>
      </c>
      <c r="G237" s="11" t="s">
        <v>754</v>
      </c>
      <c r="H237" s="29" t="s">
        <v>754</v>
      </c>
      <c r="I237" s="29" t="s">
        <v>754</v>
      </c>
      <c r="J237" s="34" t="s">
        <v>322</v>
      </c>
      <c r="K237" s="34" t="s">
        <v>329</v>
      </c>
      <c r="L237" s="30" t="n">
        <v>0.0863471</v>
      </c>
      <c r="M237" s="30" t="n">
        <v>0.040583</v>
      </c>
      <c r="N237" s="30" t="n">
        <v>2.82E-011</v>
      </c>
      <c r="O237" s="30" t="n">
        <v>0.0333647</v>
      </c>
      <c r="P237" s="30" t="n">
        <v>0.8525</v>
      </c>
      <c r="Q237" s="34" t="s">
        <v>156</v>
      </c>
      <c r="R237" s="1"/>
    </row>
    <row r="238" s="40" customFormat="true" ht="15.75" hidden="false" customHeight="false" outlineLevel="0" collapsed="false">
      <c r="A238" s="34" t="s">
        <v>810</v>
      </c>
      <c r="B238" s="34" t="s">
        <v>837</v>
      </c>
      <c r="C238" s="34" t="s">
        <v>812</v>
      </c>
      <c r="D238" s="34" t="s">
        <v>813</v>
      </c>
      <c r="E238" s="34" t="s">
        <v>838</v>
      </c>
      <c r="F238" s="11" t="s">
        <v>754</v>
      </c>
      <c r="G238" s="11" t="s">
        <v>754</v>
      </c>
      <c r="H238" s="29" t="s">
        <v>754</v>
      </c>
      <c r="I238" s="29" t="s">
        <v>754</v>
      </c>
      <c r="J238" s="34" t="s">
        <v>322</v>
      </c>
      <c r="K238" s="34" t="s">
        <v>323</v>
      </c>
      <c r="L238" s="30" t="n">
        <v>0.0870125</v>
      </c>
      <c r="M238" s="30" t="n">
        <v>0.0554432</v>
      </c>
      <c r="N238" s="30" t="n">
        <v>1.32E-009</v>
      </c>
      <c r="O238" s="30" t="n">
        <v>0.116555</v>
      </c>
      <c r="P238" s="30" t="n">
        <v>0.856127659574468</v>
      </c>
      <c r="Q238" s="34" t="s">
        <v>95</v>
      </c>
      <c r="R238" s="1"/>
    </row>
    <row r="239" s="40" customFormat="true" ht="15.75" hidden="false" customHeight="false" outlineLevel="0" collapsed="false">
      <c r="A239" s="34" t="s">
        <v>810</v>
      </c>
      <c r="B239" s="34" t="s">
        <v>839</v>
      </c>
      <c r="C239" s="34" t="s">
        <v>812</v>
      </c>
      <c r="D239" s="34" t="s">
        <v>813</v>
      </c>
      <c r="E239" s="34" t="s">
        <v>840</v>
      </c>
      <c r="F239" s="11" t="s">
        <v>754</v>
      </c>
      <c r="G239" s="11" t="s">
        <v>754</v>
      </c>
      <c r="H239" s="29" t="s">
        <v>754</v>
      </c>
      <c r="I239" s="29" t="s">
        <v>754</v>
      </c>
      <c r="J239" s="34" t="s">
        <v>323</v>
      </c>
      <c r="K239" s="34" t="s">
        <v>322</v>
      </c>
      <c r="L239" s="30" t="n">
        <v>0.0291326</v>
      </c>
      <c r="M239" s="30" t="n">
        <v>0.0495499</v>
      </c>
      <c r="N239" s="30" t="n">
        <v>1.24E-008</v>
      </c>
      <c r="O239" s="30" t="n">
        <v>0.55657</v>
      </c>
      <c r="P239" s="30" t="n">
        <v>0.967838235294118</v>
      </c>
      <c r="Q239" s="34" t="s">
        <v>95</v>
      </c>
      <c r="R239" s="1"/>
    </row>
    <row r="240" s="40" customFormat="true" ht="15.75" hidden="false" customHeight="false" outlineLevel="0" collapsed="false">
      <c r="A240" s="34" t="s">
        <v>841</v>
      </c>
      <c r="B240" s="34" t="s">
        <v>842</v>
      </c>
      <c r="C240" s="34" t="s">
        <v>754</v>
      </c>
      <c r="D240" s="34" t="s">
        <v>843</v>
      </c>
      <c r="E240" s="34" t="s">
        <v>844</v>
      </c>
      <c r="F240" s="11" t="s">
        <v>754</v>
      </c>
      <c r="G240" s="11" t="s">
        <v>754</v>
      </c>
      <c r="H240" s="29" t="s">
        <v>754</v>
      </c>
      <c r="I240" s="29" t="s">
        <v>754</v>
      </c>
      <c r="J240" s="34" t="s">
        <v>322</v>
      </c>
      <c r="K240" s="34" t="s">
        <v>323</v>
      </c>
      <c r="L240" s="30" t="n">
        <v>0.147558</v>
      </c>
      <c r="M240" s="30" t="n">
        <v>0.1006</v>
      </c>
      <c r="N240" s="30" t="n">
        <v>4.73249739554E-009</v>
      </c>
      <c r="O240" s="30" t="n">
        <v>0.1425</v>
      </c>
      <c r="P240" s="30" t="n">
        <v>0.858379310344828</v>
      </c>
      <c r="Q240" s="34" t="s">
        <v>191</v>
      </c>
      <c r="R240" s="1"/>
    </row>
    <row r="241" s="40" customFormat="true" ht="15.75" hidden="false" customHeight="false" outlineLevel="0" collapsed="false">
      <c r="A241" s="34" t="s">
        <v>841</v>
      </c>
      <c r="B241" s="34" t="s">
        <v>845</v>
      </c>
      <c r="C241" s="34" t="s">
        <v>754</v>
      </c>
      <c r="D241" s="34" t="s">
        <v>846</v>
      </c>
      <c r="E241" s="34" t="s">
        <v>847</v>
      </c>
      <c r="F241" s="11" t="s">
        <v>754</v>
      </c>
      <c r="G241" s="11" t="s">
        <v>754</v>
      </c>
      <c r="H241" s="29" t="s">
        <v>754</v>
      </c>
      <c r="I241" s="29" t="s">
        <v>754</v>
      </c>
      <c r="J241" s="34" t="s">
        <v>329</v>
      </c>
      <c r="K241" s="34" t="s">
        <v>323</v>
      </c>
      <c r="L241" s="30" t="n">
        <v>-0.0900867</v>
      </c>
      <c r="M241" s="30" t="n">
        <v>0.0515616</v>
      </c>
      <c r="N241" s="30" t="n">
        <v>3.63953867063E-008</v>
      </c>
      <c r="O241" s="30" t="n">
        <v>0.0806083</v>
      </c>
      <c r="P241" s="30" t="n">
        <v>0.8525</v>
      </c>
      <c r="Q241" s="34" t="s">
        <v>198</v>
      </c>
      <c r="R241" s="1"/>
    </row>
    <row r="242" s="40" customFormat="true" ht="15.75" hidden="false" customHeight="false" outlineLevel="0" collapsed="false">
      <c r="A242" s="34" t="s">
        <v>841</v>
      </c>
      <c r="B242" s="34" t="s">
        <v>848</v>
      </c>
      <c r="C242" s="34" t="s">
        <v>754</v>
      </c>
      <c r="D242" s="34" t="s">
        <v>849</v>
      </c>
      <c r="E242" s="34" t="s">
        <v>850</v>
      </c>
      <c r="F242" s="11" t="s">
        <v>754</v>
      </c>
      <c r="G242" s="11" t="s">
        <v>754</v>
      </c>
      <c r="H242" s="29" t="s">
        <v>754</v>
      </c>
      <c r="I242" s="29" t="s">
        <v>754</v>
      </c>
      <c r="J242" s="34" t="s">
        <v>328</v>
      </c>
      <c r="K242" s="34" t="s">
        <v>323</v>
      </c>
      <c r="L242" s="30" t="n">
        <v>0.187309</v>
      </c>
      <c r="M242" s="30" t="n">
        <v>0.1853</v>
      </c>
      <c r="N242" s="30" t="n">
        <v>4.97516919921E-008</v>
      </c>
      <c r="O242" s="30" t="n">
        <v>0.3127</v>
      </c>
      <c r="P242" s="30" t="n">
        <v>0.963129770992366</v>
      </c>
      <c r="Q242" s="34" t="s">
        <v>190</v>
      </c>
      <c r="R242" s="1"/>
    </row>
    <row r="243" s="40" customFormat="true" ht="15.75" hidden="false" customHeight="false" outlineLevel="0" collapsed="false">
      <c r="A243" s="34" t="s">
        <v>841</v>
      </c>
      <c r="B243" s="34" t="s">
        <v>851</v>
      </c>
      <c r="C243" s="34" t="s">
        <v>754</v>
      </c>
      <c r="D243" s="34" t="s">
        <v>852</v>
      </c>
      <c r="E243" s="34" t="s">
        <v>853</v>
      </c>
      <c r="F243" s="11" t="s">
        <v>754</v>
      </c>
      <c r="G243" s="11" t="s">
        <v>754</v>
      </c>
      <c r="H243" s="29" t="s">
        <v>754</v>
      </c>
      <c r="I243" s="29" t="s">
        <v>754</v>
      </c>
      <c r="J243" s="34" t="s">
        <v>322</v>
      </c>
      <c r="K243" s="34" t="s">
        <v>323</v>
      </c>
      <c r="L243" s="30" t="n">
        <v>-0.117658</v>
      </c>
      <c r="M243" s="30" t="n">
        <v>0.07867</v>
      </c>
      <c r="N243" s="30" t="n">
        <v>4.98535543422E-008</v>
      </c>
      <c r="O243" s="30" t="n">
        <v>0.1348</v>
      </c>
      <c r="P243" s="30" t="n">
        <v>0.858379310344828</v>
      </c>
      <c r="Q243" s="34" t="s">
        <v>225</v>
      </c>
      <c r="R243" s="1"/>
    </row>
    <row r="244" s="40" customFormat="true" ht="15.75" hidden="false" customHeight="false" outlineLevel="0" collapsed="false">
      <c r="A244" s="34" t="s">
        <v>841</v>
      </c>
      <c r="B244" s="34" t="s">
        <v>854</v>
      </c>
      <c r="C244" s="34" t="s">
        <v>754</v>
      </c>
      <c r="D244" s="34" t="s">
        <v>855</v>
      </c>
      <c r="E244" s="34" t="s">
        <v>856</v>
      </c>
      <c r="F244" s="11" t="s">
        <v>754</v>
      </c>
      <c r="G244" s="11" t="s">
        <v>754</v>
      </c>
      <c r="H244" s="29" t="s">
        <v>754</v>
      </c>
      <c r="I244" s="29" t="s">
        <v>754</v>
      </c>
      <c r="J244" s="34" t="s">
        <v>322</v>
      </c>
      <c r="K244" s="34" t="s">
        <v>323</v>
      </c>
      <c r="L244" s="30" t="n">
        <v>0.18648</v>
      </c>
      <c r="M244" s="30" t="n">
        <v>0.2385</v>
      </c>
      <c r="N244" s="30" t="n">
        <v>2.59467784836E-008</v>
      </c>
      <c r="O244" s="30" t="n">
        <v>0.4351</v>
      </c>
      <c r="P244" s="30" t="n">
        <v>0.966791208791209</v>
      </c>
      <c r="Q244" s="34" t="s">
        <v>219</v>
      </c>
      <c r="R244" s="1"/>
    </row>
    <row r="245" s="40" customFormat="true" ht="15.75" hidden="false" customHeight="false" outlineLevel="0" collapsed="false">
      <c r="A245" s="34" t="s">
        <v>841</v>
      </c>
      <c r="B245" s="34" t="s">
        <v>857</v>
      </c>
      <c r="C245" s="34" t="s">
        <v>754</v>
      </c>
      <c r="D245" s="34" t="s">
        <v>858</v>
      </c>
      <c r="E245" s="34" t="s">
        <v>859</v>
      </c>
      <c r="F245" s="11" t="s">
        <v>754</v>
      </c>
      <c r="G245" s="11" t="s">
        <v>754</v>
      </c>
      <c r="H245" s="29" t="s">
        <v>754</v>
      </c>
      <c r="I245" s="29" t="s">
        <v>754</v>
      </c>
      <c r="J245" s="34" t="s">
        <v>322</v>
      </c>
      <c r="K245" s="34" t="s">
        <v>323</v>
      </c>
      <c r="L245" s="30" t="n">
        <v>-0.0589531</v>
      </c>
      <c r="M245" s="30" t="n">
        <v>0.040439</v>
      </c>
      <c r="N245" s="30" t="n">
        <v>2.52263770754E-009</v>
      </c>
      <c r="O245" s="30" t="n">
        <v>0.144888</v>
      </c>
      <c r="P245" s="30" t="n">
        <v>0.858379310344828</v>
      </c>
      <c r="Q245" s="34" t="s">
        <v>177</v>
      </c>
      <c r="R245" s="1"/>
    </row>
    <row r="246" s="40" customFormat="true" ht="15.75" hidden="false" customHeight="false" outlineLevel="0" collapsed="false">
      <c r="A246" s="34" t="s">
        <v>841</v>
      </c>
      <c r="B246" s="34" t="s">
        <v>860</v>
      </c>
      <c r="C246" s="34" t="s">
        <v>754</v>
      </c>
      <c r="D246" s="34" t="s">
        <v>858</v>
      </c>
      <c r="E246" s="34" t="s">
        <v>861</v>
      </c>
      <c r="F246" s="11" t="s">
        <v>754</v>
      </c>
      <c r="G246" s="11" t="s">
        <v>754</v>
      </c>
      <c r="H246" s="29" t="s">
        <v>754</v>
      </c>
      <c r="I246" s="29" t="s">
        <v>754</v>
      </c>
      <c r="J246" s="34" t="s">
        <v>329</v>
      </c>
      <c r="K246" s="34" t="s">
        <v>328</v>
      </c>
      <c r="L246" s="30" t="n">
        <v>-0.03801</v>
      </c>
      <c r="M246" s="30" t="n">
        <v>0.0401066</v>
      </c>
      <c r="N246" s="30" t="n">
        <v>2.91352520118E-009</v>
      </c>
      <c r="O246" s="30" t="n">
        <v>0.34327</v>
      </c>
      <c r="P246" s="30" t="n">
        <v>0.963129770992366</v>
      </c>
      <c r="Q246" s="34" t="s">
        <v>177</v>
      </c>
      <c r="R246" s="1"/>
    </row>
    <row r="247" s="40" customFormat="true" ht="15.75" hidden="false" customHeight="false" outlineLevel="0" collapsed="false">
      <c r="A247" s="34" t="s">
        <v>841</v>
      </c>
      <c r="B247" s="34" t="s">
        <v>862</v>
      </c>
      <c r="C247" s="34" t="s">
        <v>754</v>
      </c>
      <c r="D247" s="34" t="s">
        <v>858</v>
      </c>
      <c r="E247" s="34" t="s">
        <v>863</v>
      </c>
      <c r="F247" s="11" t="s">
        <v>754</v>
      </c>
      <c r="G247" s="11" t="s">
        <v>754</v>
      </c>
      <c r="H247" s="29" t="s">
        <v>754</v>
      </c>
      <c r="I247" s="29" t="s">
        <v>754</v>
      </c>
      <c r="J247" s="34" t="s">
        <v>328</v>
      </c>
      <c r="K247" s="34" t="s">
        <v>329</v>
      </c>
      <c r="L247" s="30" t="n">
        <v>-0.0368877</v>
      </c>
      <c r="M247" s="30" t="n">
        <v>0.0406342</v>
      </c>
      <c r="N247" s="30" t="n">
        <v>2.97009606304E-009</v>
      </c>
      <c r="O247" s="30" t="n">
        <v>0.363984</v>
      </c>
      <c r="P247" s="30" t="n">
        <v>0.963129770992366</v>
      </c>
      <c r="Q247" s="34" t="s">
        <v>177</v>
      </c>
      <c r="R247" s="1"/>
    </row>
    <row r="248" s="40" customFormat="true" ht="15.75" hidden="false" customHeight="false" outlineLevel="0" collapsed="false">
      <c r="A248" s="34" t="s">
        <v>841</v>
      </c>
      <c r="B248" s="34" t="s">
        <v>864</v>
      </c>
      <c r="C248" s="34" t="s">
        <v>754</v>
      </c>
      <c r="D248" s="34" t="s">
        <v>858</v>
      </c>
      <c r="E248" s="34" t="s">
        <v>865</v>
      </c>
      <c r="F248" s="11" t="s">
        <v>754</v>
      </c>
      <c r="G248" s="11" t="s">
        <v>754</v>
      </c>
      <c r="H248" s="29" t="s">
        <v>754</v>
      </c>
      <c r="I248" s="29" t="s">
        <v>754</v>
      </c>
      <c r="J248" s="34" t="s">
        <v>323</v>
      </c>
      <c r="K248" s="34" t="s">
        <v>322</v>
      </c>
      <c r="L248" s="30" t="n">
        <v>-0.151475</v>
      </c>
      <c r="M248" s="30" t="n">
        <v>0.0720949</v>
      </c>
      <c r="N248" s="30" t="n">
        <v>4.22175437602E-009</v>
      </c>
      <c r="O248" s="30" t="n">
        <v>0.0356367</v>
      </c>
      <c r="P248" s="30" t="n">
        <v>0.8525</v>
      </c>
      <c r="Q248" s="34" t="s">
        <v>177</v>
      </c>
      <c r="R248" s="1"/>
    </row>
    <row r="249" s="40" customFormat="true" ht="15.75" hidden="false" customHeight="false" outlineLevel="0" collapsed="false">
      <c r="A249" s="34" t="s">
        <v>841</v>
      </c>
      <c r="B249" s="34" t="s">
        <v>866</v>
      </c>
      <c r="C249" s="34" t="s">
        <v>754</v>
      </c>
      <c r="D249" s="34" t="s">
        <v>858</v>
      </c>
      <c r="E249" s="34" t="s">
        <v>867</v>
      </c>
      <c r="F249" s="11" t="s">
        <v>754</v>
      </c>
      <c r="G249" s="11" t="s">
        <v>754</v>
      </c>
      <c r="H249" s="29" t="s">
        <v>754</v>
      </c>
      <c r="I249" s="29" t="s">
        <v>754</v>
      </c>
      <c r="J249" s="34" t="s">
        <v>328</v>
      </c>
      <c r="K249" s="34" t="s">
        <v>329</v>
      </c>
      <c r="L249" s="30" t="n">
        <v>-0.0589531</v>
      </c>
      <c r="M249" s="30" t="n">
        <v>0.040439</v>
      </c>
      <c r="N249" s="30" t="n">
        <v>4.22257773744E-009</v>
      </c>
      <c r="O249" s="30" t="n">
        <v>0.144888</v>
      </c>
      <c r="P249" s="30" t="n">
        <v>0.858379310344828</v>
      </c>
      <c r="Q249" s="34" t="s">
        <v>177</v>
      </c>
      <c r="R249" s="1"/>
    </row>
    <row r="250" s="40" customFormat="true" ht="15.75" hidden="false" customHeight="false" outlineLevel="0" collapsed="false">
      <c r="A250" s="34" t="s">
        <v>841</v>
      </c>
      <c r="B250" s="34" t="s">
        <v>868</v>
      </c>
      <c r="C250" s="34" t="s">
        <v>754</v>
      </c>
      <c r="D250" s="34" t="s">
        <v>858</v>
      </c>
      <c r="E250" s="34" t="s">
        <v>869</v>
      </c>
      <c r="F250" s="11" t="s">
        <v>754</v>
      </c>
      <c r="G250" s="11" t="s">
        <v>754</v>
      </c>
      <c r="H250" s="29" t="s">
        <v>754</v>
      </c>
      <c r="I250" s="29" t="s">
        <v>754</v>
      </c>
      <c r="J250" s="34" t="s">
        <v>328</v>
      </c>
      <c r="K250" s="34" t="s">
        <v>329</v>
      </c>
      <c r="L250" s="30" t="n">
        <v>-0.040734</v>
      </c>
      <c r="M250" s="30" t="n">
        <v>0.0402404</v>
      </c>
      <c r="N250" s="30" t="n">
        <v>1.23392296189E-008</v>
      </c>
      <c r="O250" s="30" t="n">
        <v>0.31141</v>
      </c>
      <c r="P250" s="30" t="n">
        <v>0.963129770992366</v>
      </c>
      <c r="Q250" s="34" t="s">
        <v>177</v>
      </c>
      <c r="R250" s="1"/>
    </row>
    <row r="251" s="40" customFormat="true" ht="15.75" hidden="false" customHeight="false" outlineLevel="0" collapsed="false">
      <c r="A251" s="34" t="s">
        <v>841</v>
      </c>
      <c r="B251" s="34" t="s">
        <v>870</v>
      </c>
      <c r="C251" s="34" t="s">
        <v>754</v>
      </c>
      <c r="D251" s="34" t="s">
        <v>858</v>
      </c>
      <c r="E251" s="34" t="s">
        <v>871</v>
      </c>
      <c r="F251" s="11" t="s">
        <v>754</v>
      </c>
      <c r="G251" s="11" t="s">
        <v>754</v>
      </c>
      <c r="H251" s="29" t="s">
        <v>754</v>
      </c>
      <c r="I251" s="29" t="s">
        <v>754</v>
      </c>
      <c r="J251" s="34" t="s">
        <v>329</v>
      </c>
      <c r="K251" s="34" t="s">
        <v>322</v>
      </c>
      <c r="L251" s="30" t="n">
        <v>-0.0791723</v>
      </c>
      <c r="M251" s="30" t="n">
        <v>0.0564507</v>
      </c>
      <c r="N251" s="30" t="n">
        <v>1.6324014494E-008</v>
      </c>
      <c r="O251" s="30" t="n">
        <v>0.160765</v>
      </c>
      <c r="P251" s="30" t="n">
        <v>0.873166666666667</v>
      </c>
      <c r="Q251" s="34" t="s">
        <v>177</v>
      </c>
      <c r="R251" s="1"/>
    </row>
    <row r="252" s="40" customFormat="true" ht="15.75" hidden="false" customHeight="false" outlineLevel="0" collapsed="false">
      <c r="A252" s="34" t="s">
        <v>841</v>
      </c>
      <c r="B252" s="34" t="s">
        <v>872</v>
      </c>
      <c r="C252" s="34" t="s">
        <v>754</v>
      </c>
      <c r="D252" s="34" t="s">
        <v>858</v>
      </c>
      <c r="E252" s="34" t="s">
        <v>873</v>
      </c>
      <c r="F252" s="11" t="s">
        <v>754</v>
      </c>
      <c r="G252" s="11" t="s">
        <v>754</v>
      </c>
      <c r="H252" s="29" t="s">
        <v>754</v>
      </c>
      <c r="I252" s="29" t="s">
        <v>754</v>
      </c>
      <c r="J252" s="34" t="s">
        <v>322</v>
      </c>
      <c r="K252" s="34" t="s">
        <v>323</v>
      </c>
      <c r="L252" s="30" t="n">
        <v>-0.0500246</v>
      </c>
      <c r="M252" s="30" t="n">
        <v>0.055748</v>
      </c>
      <c r="N252" s="30" t="n">
        <v>1.95310481387E-008</v>
      </c>
      <c r="O252" s="30" t="n">
        <v>0.36954</v>
      </c>
      <c r="P252" s="30" t="n">
        <v>0.963129770992366</v>
      </c>
      <c r="Q252" s="34" t="s">
        <v>177</v>
      </c>
      <c r="R252" s="1"/>
    </row>
    <row r="253" s="40" customFormat="true" ht="15.75" hidden="false" customHeight="false" outlineLevel="0" collapsed="false">
      <c r="A253" s="34" t="s">
        <v>841</v>
      </c>
      <c r="B253" s="34" t="s">
        <v>874</v>
      </c>
      <c r="C253" s="34" t="s">
        <v>754</v>
      </c>
      <c r="D253" s="34" t="s">
        <v>858</v>
      </c>
      <c r="E253" s="34" t="s">
        <v>875</v>
      </c>
      <c r="F253" s="11" t="s">
        <v>754</v>
      </c>
      <c r="G253" s="11" t="s">
        <v>754</v>
      </c>
      <c r="H253" s="29" t="s">
        <v>754</v>
      </c>
      <c r="I253" s="29" t="s">
        <v>754</v>
      </c>
      <c r="J253" s="34" t="s">
        <v>329</v>
      </c>
      <c r="K253" s="34" t="s">
        <v>322</v>
      </c>
      <c r="L253" s="30" t="n">
        <v>-0.0603361</v>
      </c>
      <c r="M253" s="30" t="n">
        <v>0.0496837</v>
      </c>
      <c r="N253" s="30" t="n">
        <v>2.88575168889E-008</v>
      </c>
      <c r="O253" s="30" t="n">
        <v>0.224593</v>
      </c>
      <c r="P253" s="30" t="n">
        <v>0.924488888888889</v>
      </c>
      <c r="Q253" s="34" t="s">
        <v>177</v>
      </c>
      <c r="R253" s="1"/>
    </row>
    <row r="254" s="40" customFormat="true" ht="15.75" hidden="false" customHeight="false" outlineLevel="0" collapsed="false">
      <c r="A254" s="34" t="s">
        <v>841</v>
      </c>
      <c r="B254" s="34" t="s">
        <v>876</v>
      </c>
      <c r="C254" s="34" t="s">
        <v>754</v>
      </c>
      <c r="D254" s="34" t="s">
        <v>858</v>
      </c>
      <c r="E254" s="34" t="s">
        <v>877</v>
      </c>
      <c r="F254" s="11" t="s">
        <v>754</v>
      </c>
      <c r="G254" s="11" t="s">
        <v>754</v>
      </c>
      <c r="H254" s="29" t="s">
        <v>754</v>
      </c>
      <c r="I254" s="29" t="s">
        <v>754</v>
      </c>
      <c r="J254" s="34" t="s">
        <v>328</v>
      </c>
      <c r="K254" s="34" t="s">
        <v>329</v>
      </c>
      <c r="L254" s="30" t="n">
        <v>-0.0384755</v>
      </c>
      <c r="M254" s="30" t="n">
        <v>0.0401131</v>
      </c>
      <c r="N254" s="30" t="n">
        <v>3.2167248957E-008</v>
      </c>
      <c r="O254" s="30" t="n">
        <v>0.337471</v>
      </c>
      <c r="P254" s="30" t="n">
        <v>0.963129770992366</v>
      </c>
      <c r="Q254" s="34" t="s">
        <v>177</v>
      </c>
      <c r="R254" s="1"/>
    </row>
    <row r="255" s="40" customFormat="true" ht="15.75" hidden="false" customHeight="false" outlineLevel="0" collapsed="false">
      <c r="A255" s="34" t="s">
        <v>841</v>
      </c>
      <c r="B255" s="34" t="s">
        <v>878</v>
      </c>
      <c r="C255" s="34" t="s">
        <v>754</v>
      </c>
      <c r="D255" s="34" t="s">
        <v>858</v>
      </c>
      <c r="E255" s="34" t="s">
        <v>879</v>
      </c>
      <c r="F255" s="11" t="s">
        <v>754</v>
      </c>
      <c r="G255" s="11" t="s">
        <v>754</v>
      </c>
      <c r="H255" s="29" t="s">
        <v>754</v>
      </c>
      <c r="I255" s="29" t="s">
        <v>754</v>
      </c>
      <c r="J255" s="34" t="s">
        <v>329</v>
      </c>
      <c r="K255" s="34" t="s">
        <v>328</v>
      </c>
      <c r="L255" s="30" t="n">
        <v>-0.0384755</v>
      </c>
      <c r="M255" s="30" t="n">
        <v>0.0401131</v>
      </c>
      <c r="N255" s="30" t="n">
        <v>3.467125325E-008</v>
      </c>
      <c r="O255" s="30" t="n">
        <v>0.337471</v>
      </c>
      <c r="P255" s="30" t="n">
        <v>0.963129770992366</v>
      </c>
      <c r="Q255" s="34" t="s">
        <v>177</v>
      </c>
      <c r="R255" s="1"/>
    </row>
    <row r="256" s="40" customFormat="true" ht="15.75" hidden="false" customHeight="false" outlineLevel="0" collapsed="false">
      <c r="A256" s="34" t="s">
        <v>841</v>
      </c>
      <c r="B256" s="34" t="s">
        <v>880</v>
      </c>
      <c r="C256" s="34" t="s">
        <v>754</v>
      </c>
      <c r="D256" s="34" t="s">
        <v>858</v>
      </c>
      <c r="E256" s="34" t="s">
        <v>881</v>
      </c>
      <c r="F256" s="11" t="s">
        <v>754</v>
      </c>
      <c r="G256" s="11" t="s">
        <v>754</v>
      </c>
      <c r="H256" s="29" t="s">
        <v>754</v>
      </c>
      <c r="I256" s="29" t="s">
        <v>754</v>
      </c>
      <c r="J256" s="34" t="s">
        <v>329</v>
      </c>
      <c r="K256" s="34" t="s">
        <v>323</v>
      </c>
      <c r="L256" s="30" t="n">
        <v>-0.0384755</v>
      </c>
      <c r="M256" s="30" t="n">
        <v>0.0401131</v>
      </c>
      <c r="N256" s="30" t="n">
        <v>3.67852515899E-008</v>
      </c>
      <c r="O256" s="30" t="n">
        <v>0.337471</v>
      </c>
      <c r="P256" s="30" t="n">
        <v>0.963129770992366</v>
      </c>
      <c r="Q256" s="34" t="s">
        <v>177</v>
      </c>
      <c r="R256" s="1"/>
    </row>
    <row r="257" s="40" customFormat="true" ht="15.75" hidden="false" customHeight="false" outlineLevel="0" collapsed="false">
      <c r="A257" s="34" t="s">
        <v>841</v>
      </c>
      <c r="B257" s="34" t="s">
        <v>882</v>
      </c>
      <c r="C257" s="34" t="s">
        <v>754</v>
      </c>
      <c r="D257" s="34" t="s">
        <v>858</v>
      </c>
      <c r="E257" s="34" t="s">
        <v>883</v>
      </c>
      <c r="F257" s="11" t="s">
        <v>754</v>
      </c>
      <c r="G257" s="11" t="s">
        <v>754</v>
      </c>
      <c r="H257" s="29" t="s">
        <v>754</v>
      </c>
      <c r="I257" s="29" t="s">
        <v>754</v>
      </c>
      <c r="J257" s="34" t="s">
        <v>329</v>
      </c>
      <c r="K257" s="34" t="s">
        <v>328</v>
      </c>
      <c r="L257" s="30" t="n">
        <v>-0.0507679</v>
      </c>
      <c r="M257" s="30" t="n">
        <v>0.0404604</v>
      </c>
      <c r="N257" s="30" t="n">
        <v>3.79701009294E-008</v>
      </c>
      <c r="O257" s="30" t="n">
        <v>0.209568</v>
      </c>
      <c r="P257" s="30" t="n">
        <v>0.924488888888889</v>
      </c>
      <c r="Q257" s="34" t="s">
        <v>177</v>
      </c>
      <c r="R257" s="1"/>
    </row>
    <row r="258" s="40" customFormat="true" ht="15.75" hidden="false" customHeight="false" outlineLevel="0" collapsed="false">
      <c r="A258" s="34" t="s">
        <v>841</v>
      </c>
      <c r="B258" s="34" t="s">
        <v>884</v>
      </c>
      <c r="C258" s="34" t="s">
        <v>754</v>
      </c>
      <c r="D258" s="34" t="s">
        <v>858</v>
      </c>
      <c r="E258" s="34" t="s">
        <v>885</v>
      </c>
      <c r="F258" s="11" t="s">
        <v>754</v>
      </c>
      <c r="G258" s="11" t="s">
        <v>754</v>
      </c>
      <c r="H258" s="29" t="s">
        <v>754</v>
      </c>
      <c r="I258" s="29" t="s">
        <v>754</v>
      </c>
      <c r="J258" s="34" t="s">
        <v>328</v>
      </c>
      <c r="K258" s="34" t="s">
        <v>329</v>
      </c>
      <c r="L258" s="30" t="n">
        <v>-0.113098</v>
      </c>
      <c r="M258" s="30" t="n">
        <v>0.0607407</v>
      </c>
      <c r="N258" s="30" t="n">
        <v>4.70864804832E-008</v>
      </c>
      <c r="O258" s="30" t="n">
        <v>0.0626051</v>
      </c>
      <c r="P258" s="30" t="n">
        <v>0.8525</v>
      </c>
      <c r="Q258" s="34" t="s">
        <v>177</v>
      </c>
      <c r="R258" s="1"/>
    </row>
    <row r="259" s="40" customFormat="true" ht="15.75" hidden="false" customHeight="false" outlineLevel="0" collapsed="false">
      <c r="A259" s="34" t="s">
        <v>841</v>
      </c>
      <c r="B259" s="34" t="s">
        <v>886</v>
      </c>
      <c r="C259" s="34" t="s">
        <v>754</v>
      </c>
      <c r="D259" s="34" t="s">
        <v>887</v>
      </c>
      <c r="E259" s="34" t="s">
        <v>888</v>
      </c>
      <c r="F259" s="11" t="s">
        <v>754</v>
      </c>
      <c r="G259" s="11" t="s">
        <v>754</v>
      </c>
      <c r="H259" s="29" t="s">
        <v>754</v>
      </c>
      <c r="I259" s="29" t="s">
        <v>754</v>
      </c>
      <c r="J259" s="34" t="s">
        <v>323</v>
      </c>
      <c r="K259" s="34" t="s">
        <v>322</v>
      </c>
      <c r="L259" s="30" t="n">
        <v>-0.132732</v>
      </c>
      <c r="M259" s="30" t="n">
        <v>0.08336</v>
      </c>
      <c r="N259" s="30" t="n">
        <v>2.36056969537E-008</v>
      </c>
      <c r="O259" s="30" t="n">
        <v>0.1114</v>
      </c>
      <c r="P259" s="30" t="n">
        <v>0.856127659574468</v>
      </c>
      <c r="Q259" s="34" t="s">
        <v>225</v>
      </c>
      <c r="R259" s="1"/>
    </row>
    <row r="260" s="40" customFormat="true" ht="15.75" hidden="false" customHeight="false" outlineLevel="0" collapsed="false">
      <c r="A260" s="34" t="s">
        <v>841</v>
      </c>
      <c r="B260" s="34" t="s">
        <v>889</v>
      </c>
      <c r="C260" s="34" t="s">
        <v>754</v>
      </c>
      <c r="D260" s="34" t="s">
        <v>887</v>
      </c>
      <c r="E260" s="34" t="s">
        <v>890</v>
      </c>
      <c r="F260" s="11" t="s">
        <v>754</v>
      </c>
      <c r="G260" s="11" t="s">
        <v>754</v>
      </c>
      <c r="H260" s="29" t="s">
        <v>754</v>
      </c>
      <c r="I260" s="29" t="s">
        <v>754</v>
      </c>
      <c r="J260" s="34" t="s">
        <v>323</v>
      </c>
      <c r="K260" s="34" t="s">
        <v>328</v>
      </c>
      <c r="L260" s="30" t="n">
        <v>-0.123298</v>
      </c>
      <c r="M260" s="30" t="n">
        <v>0.08317</v>
      </c>
      <c r="N260" s="30" t="n">
        <v>4.66077355648E-008</v>
      </c>
      <c r="O260" s="30" t="n">
        <v>0.1382</v>
      </c>
      <c r="P260" s="30" t="n">
        <v>0.858379310344828</v>
      </c>
      <c r="Q260" s="34" t="s">
        <v>225</v>
      </c>
      <c r="R260" s="1"/>
    </row>
    <row r="261" s="40" customFormat="true" ht="15.75" hidden="false" customHeight="false" outlineLevel="0" collapsed="false">
      <c r="A261" s="34" t="s">
        <v>841</v>
      </c>
      <c r="B261" s="34" t="s">
        <v>891</v>
      </c>
      <c r="C261" s="34" t="s">
        <v>754</v>
      </c>
      <c r="D261" s="34" t="s">
        <v>892</v>
      </c>
      <c r="E261" s="34" t="s">
        <v>893</v>
      </c>
      <c r="F261" s="11" t="s">
        <v>754</v>
      </c>
      <c r="G261" s="11" t="s">
        <v>754</v>
      </c>
      <c r="H261" s="29" t="s">
        <v>754</v>
      </c>
      <c r="I261" s="29" t="s">
        <v>754</v>
      </c>
      <c r="J261" s="34" t="s">
        <v>329</v>
      </c>
      <c r="K261" s="34" t="s">
        <v>328</v>
      </c>
      <c r="L261" s="30" t="n">
        <v>0.00218209</v>
      </c>
      <c r="M261" s="30" t="n">
        <v>0.0374053</v>
      </c>
      <c r="N261" s="30" t="n">
        <v>4.07122914496E-008</v>
      </c>
      <c r="O261" s="30" t="n">
        <v>0.953481</v>
      </c>
      <c r="P261" s="30" t="n">
        <v>0.98983282674772</v>
      </c>
      <c r="Q261" s="34" t="s">
        <v>218</v>
      </c>
      <c r="R261" s="1"/>
    </row>
    <row r="262" s="40" customFormat="true" ht="15.75" hidden="false" customHeight="false" outlineLevel="0" collapsed="false">
      <c r="A262" s="34" t="s">
        <v>841</v>
      </c>
      <c r="B262" s="34" t="s">
        <v>894</v>
      </c>
      <c r="C262" s="34" t="s">
        <v>754</v>
      </c>
      <c r="D262" s="34" t="s">
        <v>895</v>
      </c>
      <c r="E262" s="34" t="s">
        <v>896</v>
      </c>
      <c r="F262" s="11" t="s">
        <v>754</v>
      </c>
      <c r="G262" s="11" t="s">
        <v>754</v>
      </c>
      <c r="H262" s="29" t="s">
        <v>754</v>
      </c>
      <c r="I262" s="29" t="s">
        <v>754</v>
      </c>
      <c r="J262" s="34" t="s">
        <v>329</v>
      </c>
      <c r="K262" s="34" t="s">
        <v>897</v>
      </c>
      <c r="L262" s="30" t="n">
        <v>-0.0330275</v>
      </c>
      <c r="M262" s="30" t="n">
        <v>0.0390029</v>
      </c>
      <c r="N262" s="30" t="n">
        <v>3.14386327314E-008</v>
      </c>
      <c r="O262" s="30" t="n">
        <v>0.39711</v>
      </c>
      <c r="P262" s="30" t="n">
        <v>0.966791208791209</v>
      </c>
      <c r="Q262" s="34" t="s">
        <v>116</v>
      </c>
      <c r="R262" s="1"/>
    </row>
    <row r="263" s="40" customFormat="true" ht="15.75" hidden="false" customHeight="false" outlineLevel="0" collapsed="false">
      <c r="A263" s="34" t="s">
        <v>841</v>
      </c>
      <c r="B263" s="34" t="s">
        <v>898</v>
      </c>
      <c r="C263" s="34" t="s">
        <v>754</v>
      </c>
      <c r="D263" s="34" t="s">
        <v>899</v>
      </c>
      <c r="E263" s="34" t="s">
        <v>900</v>
      </c>
      <c r="F263" s="11" t="s">
        <v>754</v>
      </c>
      <c r="G263" s="11" t="s">
        <v>754</v>
      </c>
      <c r="H263" s="29" t="s">
        <v>754</v>
      </c>
      <c r="I263" s="29" t="s">
        <v>754</v>
      </c>
      <c r="J263" s="34" t="s">
        <v>328</v>
      </c>
      <c r="K263" s="34" t="s">
        <v>323</v>
      </c>
      <c r="L263" s="30" t="n">
        <v>-0.0308296</v>
      </c>
      <c r="M263" s="30" t="n">
        <v>0.0578121</v>
      </c>
      <c r="N263" s="30" t="n">
        <v>6.09306064638E-009</v>
      </c>
      <c r="O263" s="30" t="n">
        <v>0.593845</v>
      </c>
      <c r="P263" s="30" t="n">
        <v>0.978253393665158</v>
      </c>
      <c r="Q263" s="34" t="s">
        <v>198</v>
      </c>
      <c r="R263" s="1"/>
    </row>
    <row r="264" s="40" customFormat="true" ht="15.75" hidden="false" customHeight="false" outlineLevel="0" collapsed="false">
      <c r="A264" s="34" t="s">
        <v>841</v>
      </c>
      <c r="B264" s="34" t="s">
        <v>901</v>
      </c>
      <c r="C264" s="34" t="s">
        <v>754</v>
      </c>
      <c r="D264" s="34" t="s">
        <v>899</v>
      </c>
      <c r="E264" s="34" t="s">
        <v>902</v>
      </c>
      <c r="F264" s="11" t="s">
        <v>754</v>
      </c>
      <c r="G264" s="11" t="s">
        <v>754</v>
      </c>
      <c r="H264" s="29" t="s">
        <v>754</v>
      </c>
      <c r="I264" s="29" t="s">
        <v>754</v>
      </c>
      <c r="J264" s="34" t="s">
        <v>329</v>
      </c>
      <c r="K264" s="34" t="s">
        <v>328</v>
      </c>
      <c r="L264" s="30" t="n">
        <v>-0.0370291</v>
      </c>
      <c r="M264" s="30" t="n">
        <v>0.0577035</v>
      </c>
      <c r="N264" s="30" t="n">
        <v>1.1015209492E-008</v>
      </c>
      <c r="O264" s="30" t="n">
        <v>0.521059</v>
      </c>
      <c r="P264" s="30" t="n">
        <v>0.967838235294118</v>
      </c>
      <c r="Q264" s="34" t="s">
        <v>198</v>
      </c>
      <c r="R264" s="1"/>
    </row>
    <row r="265" s="40" customFormat="true" ht="15.75" hidden="false" customHeight="false" outlineLevel="0" collapsed="false">
      <c r="A265" s="34" t="s">
        <v>841</v>
      </c>
      <c r="B265" s="34" t="s">
        <v>903</v>
      </c>
      <c r="C265" s="34" t="s">
        <v>754</v>
      </c>
      <c r="D265" s="34" t="s">
        <v>904</v>
      </c>
      <c r="E265" s="34" t="s">
        <v>905</v>
      </c>
      <c r="F265" s="11" t="s">
        <v>754</v>
      </c>
      <c r="G265" s="11" t="s">
        <v>754</v>
      </c>
      <c r="H265" s="29" t="s">
        <v>754</v>
      </c>
      <c r="I265" s="29" t="s">
        <v>754</v>
      </c>
      <c r="J265" s="34" t="s">
        <v>323</v>
      </c>
      <c r="K265" s="34" t="s">
        <v>322</v>
      </c>
      <c r="L265" s="30" t="n">
        <v>-0.0228215</v>
      </c>
      <c r="M265" s="30" t="n">
        <v>0.0384976</v>
      </c>
      <c r="N265" s="30" t="n">
        <v>2.0034602557E-008</v>
      </c>
      <c r="O265" s="30" t="n">
        <v>0.553313</v>
      </c>
      <c r="P265" s="30" t="n">
        <v>0.967838235294118</v>
      </c>
      <c r="Q265" s="34" t="s">
        <v>171</v>
      </c>
      <c r="R265" s="1"/>
    </row>
    <row r="266" s="40" customFormat="true" ht="15.75" hidden="false" customHeight="false" outlineLevel="0" collapsed="false">
      <c r="A266" s="34" t="s">
        <v>841</v>
      </c>
      <c r="B266" s="34" t="s">
        <v>906</v>
      </c>
      <c r="C266" s="34" t="s">
        <v>754</v>
      </c>
      <c r="D266" s="34" t="s">
        <v>907</v>
      </c>
      <c r="E266" s="34" t="s">
        <v>908</v>
      </c>
      <c r="F266" s="11" t="s">
        <v>754</v>
      </c>
      <c r="G266" s="11" t="s">
        <v>754</v>
      </c>
      <c r="H266" s="29" t="s">
        <v>754</v>
      </c>
      <c r="I266" s="29" t="s">
        <v>754</v>
      </c>
      <c r="J266" s="34" t="s">
        <v>328</v>
      </c>
      <c r="K266" s="34" t="s">
        <v>322</v>
      </c>
      <c r="L266" s="30" t="n">
        <v>0.0046548</v>
      </c>
      <c r="M266" s="30" t="n">
        <v>0.0382145</v>
      </c>
      <c r="N266" s="30" t="n">
        <v>2.75716921826E-008</v>
      </c>
      <c r="O266" s="30" t="n">
        <v>0.903052</v>
      </c>
      <c r="P266" s="30" t="n">
        <v>0.98983282674772</v>
      </c>
      <c r="Q266" s="34" t="s">
        <v>198</v>
      </c>
      <c r="R266" s="1"/>
    </row>
    <row r="267" s="40" customFormat="true" ht="15.75" hidden="false" customHeight="false" outlineLevel="0" collapsed="false">
      <c r="A267" s="34" t="s">
        <v>841</v>
      </c>
      <c r="B267" s="34" t="s">
        <v>909</v>
      </c>
      <c r="C267" s="34" t="s">
        <v>754</v>
      </c>
      <c r="D267" s="34" t="s">
        <v>910</v>
      </c>
      <c r="E267" s="34" t="s">
        <v>911</v>
      </c>
      <c r="F267" s="11" t="s">
        <v>754</v>
      </c>
      <c r="G267" s="11" t="s">
        <v>754</v>
      </c>
      <c r="H267" s="29" t="s">
        <v>754</v>
      </c>
      <c r="I267" s="29" t="s">
        <v>754</v>
      </c>
      <c r="J267" s="34" t="s">
        <v>328</v>
      </c>
      <c r="K267" s="34" t="s">
        <v>329</v>
      </c>
      <c r="L267" s="30" t="n">
        <v>0.0248788</v>
      </c>
      <c r="M267" s="30" t="n">
        <v>0.0368423</v>
      </c>
      <c r="N267" s="30" t="n">
        <v>2.08717198346E-008</v>
      </c>
      <c r="O267" s="30" t="n">
        <v>0.499498</v>
      </c>
      <c r="P267" s="30" t="n">
        <v>0.966791208791209</v>
      </c>
      <c r="Q267" s="34" t="s">
        <v>213</v>
      </c>
      <c r="R267" s="1"/>
    </row>
    <row r="268" s="40" customFormat="true" ht="15.75" hidden="false" customHeight="false" outlineLevel="0" collapsed="false">
      <c r="A268" s="34" t="s">
        <v>841</v>
      </c>
      <c r="B268" s="34" t="s">
        <v>912</v>
      </c>
      <c r="C268" s="34" t="s">
        <v>754</v>
      </c>
      <c r="D268" s="34" t="s">
        <v>913</v>
      </c>
      <c r="E268" s="34" t="s">
        <v>914</v>
      </c>
      <c r="F268" s="11" t="s">
        <v>754</v>
      </c>
      <c r="G268" s="11" t="s">
        <v>754</v>
      </c>
      <c r="H268" s="29" t="s">
        <v>754</v>
      </c>
      <c r="I268" s="29" t="s">
        <v>754</v>
      </c>
      <c r="J268" s="34" t="s">
        <v>328</v>
      </c>
      <c r="K268" s="34" t="s">
        <v>329</v>
      </c>
      <c r="L268" s="30" t="n">
        <v>0.0246327</v>
      </c>
      <c r="M268" s="30" t="n">
        <v>0.037952</v>
      </c>
      <c r="N268" s="30" t="n">
        <v>9.20188923601E-009</v>
      </c>
      <c r="O268" s="30" t="n">
        <v>0.516306</v>
      </c>
      <c r="P268" s="30" t="n">
        <v>0.966791208791209</v>
      </c>
      <c r="Q268" s="34" t="s">
        <v>177</v>
      </c>
      <c r="R268" s="1"/>
    </row>
    <row r="269" s="40" customFormat="true" ht="15.75" hidden="false" customHeight="false" outlineLevel="0" collapsed="false">
      <c r="A269" s="34" t="s">
        <v>841</v>
      </c>
      <c r="B269" s="34" t="s">
        <v>915</v>
      </c>
      <c r="C269" s="34" t="s">
        <v>754</v>
      </c>
      <c r="D269" s="34" t="s">
        <v>913</v>
      </c>
      <c r="E269" s="34" t="s">
        <v>916</v>
      </c>
      <c r="F269" s="11" t="s">
        <v>754</v>
      </c>
      <c r="G269" s="11" t="s">
        <v>754</v>
      </c>
      <c r="H269" s="29" t="s">
        <v>754</v>
      </c>
      <c r="I269" s="29" t="s">
        <v>754</v>
      </c>
      <c r="J269" s="34" t="s">
        <v>322</v>
      </c>
      <c r="K269" s="34" t="s">
        <v>323</v>
      </c>
      <c r="L269" s="30" t="n">
        <v>0.0246327</v>
      </c>
      <c r="M269" s="30" t="n">
        <v>0.037952</v>
      </c>
      <c r="N269" s="30" t="n">
        <v>9.27583580121E-009</v>
      </c>
      <c r="O269" s="30" t="n">
        <v>0.516306</v>
      </c>
      <c r="P269" s="30" t="n">
        <v>0.966791208791209</v>
      </c>
      <c r="Q269" s="34" t="s">
        <v>177</v>
      </c>
      <c r="R269" s="1"/>
    </row>
    <row r="270" s="40" customFormat="true" ht="15.75" hidden="false" customHeight="false" outlineLevel="0" collapsed="false">
      <c r="A270" s="34" t="s">
        <v>841</v>
      </c>
      <c r="B270" s="34" t="s">
        <v>917</v>
      </c>
      <c r="C270" s="34" t="s">
        <v>754</v>
      </c>
      <c r="D270" s="34" t="s">
        <v>913</v>
      </c>
      <c r="E270" s="34" t="s">
        <v>918</v>
      </c>
      <c r="F270" s="11" t="s">
        <v>754</v>
      </c>
      <c r="G270" s="11" t="s">
        <v>754</v>
      </c>
      <c r="H270" s="29" t="s">
        <v>754</v>
      </c>
      <c r="I270" s="29" t="s">
        <v>754</v>
      </c>
      <c r="J270" s="34" t="s">
        <v>322</v>
      </c>
      <c r="K270" s="34" t="s">
        <v>323</v>
      </c>
      <c r="L270" s="30" t="n">
        <v>0.0246327</v>
      </c>
      <c r="M270" s="30" t="n">
        <v>0.037952</v>
      </c>
      <c r="N270" s="30" t="n">
        <v>9.27583580121E-009</v>
      </c>
      <c r="O270" s="30" t="n">
        <v>0.516306</v>
      </c>
      <c r="P270" s="30" t="n">
        <v>0.966791208791209</v>
      </c>
      <c r="Q270" s="34" t="s">
        <v>177</v>
      </c>
      <c r="R270" s="1"/>
    </row>
    <row r="271" s="40" customFormat="true" ht="15.75" hidden="false" customHeight="false" outlineLevel="0" collapsed="false">
      <c r="A271" s="34" t="s">
        <v>841</v>
      </c>
      <c r="B271" s="34" t="s">
        <v>919</v>
      </c>
      <c r="C271" s="34" t="s">
        <v>754</v>
      </c>
      <c r="D271" s="34" t="s">
        <v>920</v>
      </c>
      <c r="E271" s="34" t="s">
        <v>921</v>
      </c>
      <c r="F271" s="48" t="s">
        <v>754</v>
      </c>
      <c r="G271" s="48" t="s">
        <v>754</v>
      </c>
      <c r="H271" s="49" t="s">
        <v>754</v>
      </c>
      <c r="I271" s="49" t="s">
        <v>754</v>
      </c>
      <c r="J271" s="34" t="s">
        <v>328</v>
      </c>
      <c r="K271" s="34" t="s">
        <v>329</v>
      </c>
      <c r="L271" s="30" t="n">
        <v>0.102035</v>
      </c>
      <c r="M271" s="30" t="n">
        <v>0.0642879</v>
      </c>
      <c r="N271" s="30" t="n">
        <v>2.88286553369E-010</v>
      </c>
      <c r="O271" s="30" t="n">
        <v>0.112478</v>
      </c>
      <c r="P271" s="30" t="n">
        <v>0.856127659574468</v>
      </c>
      <c r="Q271" s="34" t="s">
        <v>922</v>
      </c>
      <c r="R271" s="1"/>
    </row>
    <row r="272" s="40" customFormat="true" ht="15.75" hidden="false" customHeight="false" outlineLevel="0" collapsed="false">
      <c r="A272" s="34" t="s">
        <v>841</v>
      </c>
      <c r="B272" s="34" t="s">
        <v>923</v>
      </c>
      <c r="C272" s="34" t="s">
        <v>754</v>
      </c>
      <c r="D272" s="34" t="s">
        <v>920</v>
      </c>
      <c r="E272" s="34" t="s">
        <v>924</v>
      </c>
      <c r="F272" s="48" t="s">
        <v>754</v>
      </c>
      <c r="G272" s="48" t="s">
        <v>754</v>
      </c>
      <c r="H272" s="49" t="s">
        <v>754</v>
      </c>
      <c r="I272" s="49" t="s">
        <v>754</v>
      </c>
      <c r="J272" s="34" t="s">
        <v>322</v>
      </c>
      <c r="K272" s="34" t="s">
        <v>323</v>
      </c>
      <c r="L272" s="30" t="n">
        <v>0.0111207</v>
      </c>
      <c r="M272" s="30" t="n">
        <v>0.0494262</v>
      </c>
      <c r="N272" s="30" t="n">
        <v>4.96409368595E-010</v>
      </c>
      <c r="O272" s="30" t="n">
        <v>0.821982</v>
      </c>
      <c r="P272" s="30" t="n">
        <v>0.98983282674772</v>
      </c>
      <c r="Q272" s="34" t="s">
        <v>922</v>
      </c>
      <c r="R272" s="1"/>
    </row>
    <row r="273" s="40" customFormat="true" ht="15.75" hidden="false" customHeight="false" outlineLevel="0" collapsed="false">
      <c r="A273" s="34" t="s">
        <v>841</v>
      </c>
      <c r="B273" s="34" t="s">
        <v>925</v>
      </c>
      <c r="C273" s="34" t="s">
        <v>754</v>
      </c>
      <c r="D273" s="34" t="s">
        <v>920</v>
      </c>
      <c r="E273" s="34" t="s">
        <v>926</v>
      </c>
      <c r="F273" s="48" t="s">
        <v>754</v>
      </c>
      <c r="G273" s="48" t="s">
        <v>754</v>
      </c>
      <c r="H273" s="49" t="s">
        <v>754</v>
      </c>
      <c r="I273" s="49" t="s">
        <v>754</v>
      </c>
      <c r="J273" s="34" t="s">
        <v>322</v>
      </c>
      <c r="K273" s="34" t="s">
        <v>328</v>
      </c>
      <c r="L273" s="30" t="n">
        <v>0.0898272</v>
      </c>
      <c r="M273" s="30" t="n">
        <v>0.0644862</v>
      </c>
      <c r="N273" s="30" t="n">
        <v>5.48648210662E-010</v>
      </c>
      <c r="O273" s="30" t="n">
        <v>0.163629</v>
      </c>
      <c r="P273" s="30" t="n">
        <v>0.873166666666667</v>
      </c>
      <c r="Q273" s="34" t="s">
        <v>922</v>
      </c>
      <c r="R273" s="1"/>
    </row>
    <row r="274" s="40" customFormat="true" ht="15.75" hidden="false" customHeight="false" outlineLevel="0" collapsed="false">
      <c r="A274" s="34" t="s">
        <v>841</v>
      </c>
      <c r="B274" s="34" t="s">
        <v>927</v>
      </c>
      <c r="C274" s="34" t="s">
        <v>754</v>
      </c>
      <c r="D274" s="34" t="s">
        <v>920</v>
      </c>
      <c r="E274" s="34" t="s">
        <v>928</v>
      </c>
      <c r="F274" s="48" t="s">
        <v>754</v>
      </c>
      <c r="G274" s="48" t="s">
        <v>754</v>
      </c>
      <c r="H274" s="49" t="s">
        <v>754</v>
      </c>
      <c r="I274" s="49" t="s">
        <v>754</v>
      </c>
      <c r="J274" s="34" t="s">
        <v>323</v>
      </c>
      <c r="K274" s="34" t="s">
        <v>328</v>
      </c>
      <c r="L274" s="30" t="n">
        <v>0.00398376</v>
      </c>
      <c r="M274" s="30" t="n">
        <v>0.0494809</v>
      </c>
      <c r="N274" s="30" t="n">
        <v>6.01750537226E-010</v>
      </c>
      <c r="O274" s="30" t="n">
        <v>0.935831</v>
      </c>
      <c r="P274" s="30" t="n">
        <v>0.98983282674772</v>
      </c>
      <c r="Q274" s="34" t="s">
        <v>922</v>
      </c>
      <c r="R274" s="1"/>
    </row>
    <row r="275" s="40" customFormat="true" ht="15.75" hidden="false" customHeight="false" outlineLevel="0" collapsed="false">
      <c r="A275" s="34" t="s">
        <v>841</v>
      </c>
      <c r="B275" s="34" t="s">
        <v>929</v>
      </c>
      <c r="C275" s="34" t="s">
        <v>754</v>
      </c>
      <c r="D275" s="34" t="s">
        <v>920</v>
      </c>
      <c r="E275" s="34" t="s">
        <v>930</v>
      </c>
      <c r="F275" s="48" t="s">
        <v>754</v>
      </c>
      <c r="G275" s="48" t="s">
        <v>754</v>
      </c>
      <c r="H275" s="49" t="s">
        <v>754</v>
      </c>
      <c r="I275" s="49" t="s">
        <v>754</v>
      </c>
      <c r="J275" s="34" t="s">
        <v>323</v>
      </c>
      <c r="K275" s="34" t="s">
        <v>322</v>
      </c>
      <c r="L275" s="30" t="n">
        <v>0.00773118</v>
      </c>
      <c r="M275" s="30" t="n">
        <v>0.0493183</v>
      </c>
      <c r="N275" s="30" t="n">
        <v>1.58261244075E-009</v>
      </c>
      <c r="O275" s="30" t="n">
        <v>0.875433</v>
      </c>
      <c r="P275" s="30" t="n">
        <v>0.98983282674772</v>
      </c>
      <c r="Q275" s="34" t="s">
        <v>922</v>
      </c>
      <c r="R275" s="1"/>
    </row>
    <row r="276" s="40" customFormat="true" ht="15.75" hidden="false" customHeight="false" outlineLevel="0" collapsed="false">
      <c r="A276" s="34" t="s">
        <v>841</v>
      </c>
      <c r="B276" s="34" t="s">
        <v>931</v>
      </c>
      <c r="C276" s="34" t="s">
        <v>754</v>
      </c>
      <c r="D276" s="34" t="s">
        <v>920</v>
      </c>
      <c r="E276" s="34" t="s">
        <v>932</v>
      </c>
      <c r="F276" s="48" t="s">
        <v>754</v>
      </c>
      <c r="G276" s="48" t="s">
        <v>754</v>
      </c>
      <c r="H276" s="49" t="s">
        <v>754</v>
      </c>
      <c r="I276" s="49" t="s">
        <v>754</v>
      </c>
      <c r="J276" s="34" t="s">
        <v>933</v>
      </c>
      <c r="K276" s="34" t="s">
        <v>322</v>
      </c>
      <c r="L276" s="30" t="n">
        <v>0.0164684</v>
      </c>
      <c r="M276" s="30" t="n">
        <v>0.0491097</v>
      </c>
      <c r="N276" s="30" t="n">
        <v>1.65922327982E-009</v>
      </c>
      <c r="O276" s="30" t="n">
        <v>0.737369</v>
      </c>
      <c r="P276" s="30" t="n">
        <v>0.98983282674772</v>
      </c>
      <c r="Q276" s="34" t="s">
        <v>922</v>
      </c>
      <c r="R276" s="1"/>
    </row>
    <row r="277" s="40" customFormat="true" ht="15.75" hidden="false" customHeight="false" outlineLevel="0" collapsed="false">
      <c r="A277" s="34" t="s">
        <v>841</v>
      </c>
      <c r="B277" s="34" t="s">
        <v>934</v>
      </c>
      <c r="C277" s="34" t="s">
        <v>754</v>
      </c>
      <c r="D277" s="34" t="s">
        <v>920</v>
      </c>
      <c r="E277" s="34" t="s">
        <v>935</v>
      </c>
      <c r="F277" s="48" t="s">
        <v>754</v>
      </c>
      <c r="G277" s="48" t="s">
        <v>754</v>
      </c>
      <c r="H277" s="49" t="s">
        <v>754</v>
      </c>
      <c r="I277" s="49" t="s">
        <v>754</v>
      </c>
      <c r="J277" s="34" t="s">
        <v>323</v>
      </c>
      <c r="K277" s="34" t="s">
        <v>322</v>
      </c>
      <c r="L277" s="30" t="n">
        <v>0.00841824</v>
      </c>
      <c r="M277" s="30" t="n">
        <v>0.0492916</v>
      </c>
      <c r="N277" s="30" t="n">
        <v>2.68932553612E-009</v>
      </c>
      <c r="O277" s="30" t="n">
        <v>0.864393</v>
      </c>
      <c r="P277" s="30" t="n">
        <v>0.98983282674772</v>
      </c>
      <c r="Q277" s="34" t="s">
        <v>922</v>
      </c>
      <c r="R277" s="1"/>
    </row>
    <row r="278" s="40" customFormat="true" ht="15.75" hidden="false" customHeight="false" outlineLevel="0" collapsed="false">
      <c r="A278" s="34" t="s">
        <v>841</v>
      </c>
      <c r="B278" s="34" t="s">
        <v>936</v>
      </c>
      <c r="C278" s="34" t="s">
        <v>754</v>
      </c>
      <c r="D278" s="34" t="s">
        <v>920</v>
      </c>
      <c r="E278" s="34" t="s">
        <v>937</v>
      </c>
      <c r="F278" s="48" t="s">
        <v>754</v>
      </c>
      <c r="G278" s="48" t="s">
        <v>754</v>
      </c>
      <c r="H278" s="49" t="s">
        <v>754</v>
      </c>
      <c r="I278" s="49" t="s">
        <v>754</v>
      </c>
      <c r="J278" s="34" t="s">
        <v>323</v>
      </c>
      <c r="K278" s="34" t="s">
        <v>328</v>
      </c>
      <c r="L278" s="30" t="n">
        <v>0.00311367</v>
      </c>
      <c r="M278" s="30" t="n">
        <v>0.0497818</v>
      </c>
      <c r="N278" s="30" t="n">
        <v>3.05391553531E-009</v>
      </c>
      <c r="O278" s="30" t="n">
        <v>0.950128</v>
      </c>
      <c r="P278" s="30" t="n">
        <v>0.98983282674772</v>
      </c>
      <c r="Q278" s="34" t="s">
        <v>922</v>
      </c>
      <c r="R278" s="1"/>
    </row>
    <row r="279" s="40" customFormat="true" ht="15.75" hidden="false" customHeight="false" outlineLevel="0" collapsed="false">
      <c r="A279" s="34" t="s">
        <v>841</v>
      </c>
      <c r="B279" s="34" t="s">
        <v>938</v>
      </c>
      <c r="C279" s="34" t="s">
        <v>754</v>
      </c>
      <c r="D279" s="34" t="s">
        <v>920</v>
      </c>
      <c r="E279" s="34" t="s">
        <v>939</v>
      </c>
      <c r="F279" s="48" t="s">
        <v>754</v>
      </c>
      <c r="G279" s="48" t="s">
        <v>754</v>
      </c>
      <c r="H279" s="49" t="s">
        <v>754</v>
      </c>
      <c r="I279" s="49" t="s">
        <v>754</v>
      </c>
      <c r="J279" s="34" t="s">
        <v>322</v>
      </c>
      <c r="K279" s="34" t="s">
        <v>323</v>
      </c>
      <c r="L279" s="30" t="n">
        <v>0.00311367</v>
      </c>
      <c r="M279" s="30" t="n">
        <v>0.0497818</v>
      </c>
      <c r="N279" s="30" t="n">
        <v>3.05391553531E-009</v>
      </c>
      <c r="O279" s="30" t="n">
        <v>0.950128</v>
      </c>
      <c r="P279" s="30" t="n">
        <v>0.98983282674772</v>
      </c>
      <c r="Q279" s="34" t="s">
        <v>922</v>
      </c>
      <c r="R279" s="1"/>
    </row>
    <row r="280" s="40" customFormat="true" ht="15.75" hidden="false" customHeight="false" outlineLevel="0" collapsed="false">
      <c r="A280" s="34" t="s">
        <v>841</v>
      </c>
      <c r="B280" s="34" t="s">
        <v>940</v>
      </c>
      <c r="C280" s="34" t="s">
        <v>754</v>
      </c>
      <c r="D280" s="34" t="s">
        <v>920</v>
      </c>
      <c r="E280" s="34" t="s">
        <v>941</v>
      </c>
      <c r="F280" s="48" t="s">
        <v>754</v>
      </c>
      <c r="G280" s="48" t="s">
        <v>754</v>
      </c>
      <c r="H280" s="49" t="s">
        <v>754</v>
      </c>
      <c r="I280" s="49" t="s">
        <v>754</v>
      </c>
      <c r="J280" s="34" t="s">
        <v>323</v>
      </c>
      <c r="K280" s="34" t="s">
        <v>328</v>
      </c>
      <c r="L280" s="30" t="n">
        <v>0.117267</v>
      </c>
      <c r="M280" s="30" t="n">
        <v>0.0660279</v>
      </c>
      <c r="N280" s="30" t="n">
        <v>4.07641951341E-009</v>
      </c>
      <c r="O280" s="30" t="n">
        <v>0.07573</v>
      </c>
      <c r="P280" s="30" t="n">
        <v>0.8525</v>
      </c>
      <c r="Q280" s="34" t="s">
        <v>922</v>
      </c>
      <c r="R280" s="1"/>
    </row>
    <row r="281" s="40" customFormat="true" ht="15.75" hidden="false" customHeight="false" outlineLevel="0" collapsed="false">
      <c r="A281" s="34" t="s">
        <v>841</v>
      </c>
      <c r="B281" s="34" t="s">
        <v>942</v>
      </c>
      <c r="C281" s="34" t="s">
        <v>754</v>
      </c>
      <c r="D281" s="34" t="s">
        <v>920</v>
      </c>
      <c r="E281" s="34" t="s">
        <v>943</v>
      </c>
      <c r="F281" s="48" t="s">
        <v>754</v>
      </c>
      <c r="G281" s="48" t="s">
        <v>754</v>
      </c>
      <c r="H281" s="49" t="s">
        <v>754</v>
      </c>
      <c r="I281" s="49" t="s">
        <v>754</v>
      </c>
      <c r="J281" s="34" t="s">
        <v>329</v>
      </c>
      <c r="K281" s="34" t="s">
        <v>328</v>
      </c>
      <c r="L281" s="30" t="n">
        <v>0.00286073</v>
      </c>
      <c r="M281" s="30" t="n">
        <v>0.0496201</v>
      </c>
      <c r="N281" s="30" t="n">
        <v>4.27163780279E-009</v>
      </c>
      <c r="O281" s="30" t="n">
        <v>0.954025</v>
      </c>
      <c r="P281" s="30" t="n">
        <v>0.98983282674772</v>
      </c>
      <c r="Q281" s="34" t="s">
        <v>922</v>
      </c>
      <c r="R281" s="1"/>
    </row>
    <row r="282" s="40" customFormat="true" ht="15.75" hidden="false" customHeight="false" outlineLevel="0" collapsed="false">
      <c r="A282" s="34" t="s">
        <v>841</v>
      </c>
      <c r="B282" s="34" t="s">
        <v>944</v>
      </c>
      <c r="C282" s="34" t="s">
        <v>754</v>
      </c>
      <c r="D282" s="34" t="s">
        <v>920</v>
      </c>
      <c r="E282" s="34" t="s">
        <v>945</v>
      </c>
      <c r="F282" s="48" t="s">
        <v>754</v>
      </c>
      <c r="G282" s="48" t="s">
        <v>754</v>
      </c>
      <c r="H282" s="49" t="s">
        <v>754</v>
      </c>
      <c r="I282" s="49" t="s">
        <v>754</v>
      </c>
      <c r="J282" s="34" t="s">
        <v>323</v>
      </c>
      <c r="K282" s="34" t="s">
        <v>329</v>
      </c>
      <c r="L282" s="30" t="n">
        <v>0.00311367</v>
      </c>
      <c r="M282" s="30" t="n">
        <v>0.0497818</v>
      </c>
      <c r="N282" s="30" t="n">
        <v>4.82769789128E-009</v>
      </c>
      <c r="O282" s="30" t="n">
        <v>0.950128</v>
      </c>
      <c r="P282" s="30" t="n">
        <v>0.98983282674772</v>
      </c>
      <c r="Q282" s="34" t="s">
        <v>922</v>
      </c>
      <c r="R282" s="1"/>
    </row>
    <row r="283" s="40" customFormat="true" ht="15.75" hidden="false" customHeight="false" outlineLevel="0" collapsed="false">
      <c r="A283" s="34" t="s">
        <v>841</v>
      </c>
      <c r="B283" s="34" t="s">
        <v>946</v>
      </c>
      <c r="C283" s="34" t="s">
        <v>754</v>
      </c>
      <c r="D283" s="34" t="s">
        <v>920</v>
      </c>
      <c r="E283" s="34" t="s">
        <v>947</v>
      </c>
      <c r="F283" s="48" t="s">
        <v>754</v>
      </c>
      <c r="G283" s="48" t="s">
        <v>754</v>
      </c>
      <c r="H283" s="49" t="s">
        <v>754</v>
      </c>
      <c r="I283" s="49" t="s">
        <v>754</v>
      </c>
      <c r="J283" s="34" t="s">
        <v>329</v>
      </c>
      <c r="K283" s="34" t="s">
        <v>322</v>
      </c>
      <c r="L283" s="30" t="n">
        <v>0.00311367</v>
      </c>
      <c r="M283" s="30" t="n">
        <v>0.0497818</v>
      </c>
      <c r="N283" s="30" t="n">
        <v>4.82769789128E-009</v>
      </c>
      <c r="O283" s="30" t="n">
        <v>0.950128</v>
      </c>
      <c r="P283" s="30" t="n">
        <v>0.98983282674772</v>
      </c>
      <c r="Q283" s="34" t="s">
        <v>922</v>
      </c>
      <c r="R283" s="1"/>
    </row>
    <row r="284" s="40" customFormat="true" ht="15.75" hidden="false" customHeight="false" outlineLevel="0" collapsed="false">
      <c r="A284" s="34" t="s">
        <v>841</v>
      </c>
      <c r="B284" s="34" t="s">
        <v>948</v>
      </c>
      <c r="C284" s="34" t="s">
        <v>754</v>
      </c>
      <c r="D284" s="34" t="s">
        <v>920</v>
      </c>
      <c r="E284" s="34" t="s">
        <v>949</v>
      </c>
      <c r="F284" s="48" t="s">
        <v>754</v>
      </c>
      <c r="G284" s="48" t="s">
        <v>754</v>
      </c>
      <c r="H284" s="49" t="s">
        <v>754</v>
      </c>
      <c r="I284" s="49" t="s">
        <v>754</v>
      </c>
      <c r="J284" s="34" t="s">
        <v>323</v>
      </c>
      <c r="K284" s="34" t="s">
        <v>322</v>
      </c>
      <c r="L284" s="30" t="n">
        <v>0.00311367</v>
      </c>
      <c r="M284" s="30" t="n">
        <v>0.0497818</v>
      </c>
      <c r="N284" s="30" t="n">
        <v>4.82769789128E-009</v>
      </c>
      <c r="O284" s="30" t="n">
        <v>0.950128</v>
      </c>
      <c r="P284" s="30" t="n">
        <v>0.98983282674772</v>
      </c>
      <c r="Q284" s="34" t="s">
        <v>922</v>
      </c>
      <c r="R284" s="1"/>
    </row>
    <row r="285" s="40" customFormat="true" ht="15.75" hidden="false" customHeight="false" outlineLevel="0" collapsed="false">
      <c r="A285" s="34" t="s">
        <v>841</v>
      </c>
      <c r="B285" s="34" t="s">
        <v>950</v>
      </c>
      <c r="C285" s="34" t="s">
        <v>754</v>
      </c>
      <c r="D285" s="34" t="s">
        <v>920</v>
      </c>
      <c r="E285" s="34" t="s">
        <v>951</v>
      </c>
      <c r="F285" s="48" t="s">
        <v>754</v>
      </c>
      <c r="G285" s="48" t="s">
        <v>754</v>
      </c>
      <c r="H285" s="49" t="s">
        <v>754</v>
      </c>
      <c r="I285" s="49" t="s">
        <v>754</v>
      </c>
      <c r="J285" s="34" t="s">
        <v>323</v>
      </c>
      <c r="K285" s="34" t="s">
        <v>322</v>
      </c>
      <c r="L285" s="30" t="n">
        <v>0.0899658</v>
      </c>
      <c r="M285" s="30" t="n">
        <v>0.0650969</v>
      </c>
      <c r="N285" s="30" t="n">
        <v>5.2263970163E-009</v>
      </c>
      <c r="O285" s="30" t="n">
        <v>0.166963</v>
      </c>
      <c r="P285" s="30" t="n">
        <v>0.873166666666667</v>
      </c>
      <c r="Q285" s="34" t="s">
        <v>922</v>
      </c>
      <c r="R285" s="1"/>
    </row>
    <row r="286" s="40" customFormat="true" ht="15.75" hidden="false" customHeight="false" outlineLevel="0" collapsed="false">
      <c r="A286" s="34" t="s">
        <v>841</v>
      </c>
      <c r="B286" s="34" t="s">
        <v>952</v>
      </c>
      <c r="C286" s="34" t="s">
        <v>754</v>
      </c>
      <c r="D286" s="34" t="s">
        <v>920</v>
      </c>
      <c r="E286" s="34" t="s">
        <v>953</v>
      </c>
      <c r="F286" s="48" t="s">
        <v>754</v>
      </c>
      <c r="G286" s="48" t="s">
        <v>754</v>
      </c>
      <c r="H286" s="49" t="s">
        <v>754</v>
      </c>
      <c r="I286" s="49" t="s">
        <v>754</v>
      </c>
      <c r="J286" s="34" t="s">
        <v>322</v>
      </c>
      <c r="K286" s="34" t="s">
        <v>323</v>
      </c>
      <c r="L286" s="30" t="n">
        <v>0.0893037</v>
      </c>
      <c r="M286" s="30" t="n">
        <v>0.0648906</v>
      </c>
      <c r="N286" s="30" t="n">
        <v>6.30376719995E-009</v>
      </c>
      <c r="O286" s="30" t="n">
        <v>0.168753</v>
      </c>
      <c r="P286" s="30" t="n">
        <v>0.873166666666667</v>
      </c>
      <c r="Q286" s="34" t="s">
        <v>922</v>
      </c>
      <c r="R286" s="1"/>
    </row>
    <row r="287" s="40" customFormat="true" ht="15.75" hidden="false" customHeight="false" outlineLevel="0" collapsed="false">
      <c r="A287" s="34" t="s">
        <v>841</v>
      </c>
      <c r="B287" s="34" t="s">
        <v>954</v>
      </c>
      <c r="C287" s="34" t="s">
        <v>754</v>
      </c>
      <c r="D287" s="34" t="s">
        <v>920</v>
      </c>
      <c r="E287" s="34" t="s">
        <v>955</v>
      </c>
      <c r="F287" s="48" t="s">
        <v>754</v>
      </c>
      <c r="G287" s="48" t="s">
        <v>754</v>
      </c>
      <c r="H287" s="49" t="s">
        <v>754</v>
      </c>
      <c r="I287" s="49" t="s">
        <v>754</v>
      </c>
      <c r="J287" s="34" t="s">
        <v>323</v>
      </c>
      <c r="K287" s="34" t="s">
        <v>329</v>
      </c>
      <c r="L287" s="30" t="n">
        <v>0.0887934</v>
      </c>
      <c r="M287" s="30" t="n">
        <v>0.0645863</v>
      </c>
      <c r="N287" s="30" t="n">
        <v>6.8470733958E-009</v>
      </c>
      <c r="O287" s="30" t="n">
        <v>0.169192</v>
      </c>
      <c r="P287" s="30" t="n">
        <v>0.873166666666667</v>
      </c>
      <c r="Q287" s="34" t="s">
        <v>922</v>
      </c>
      <c r="R287" s="1"/>
    </row>
    <row r="288" s="40" customFormat="true" ht="15.75" hidden="false" customHeight="false" outlineLevel="0" collapsed="false">
      <c r="A288" s="34" t="s">
        <v>841</v>
      </c>
      <c r="B288" s="34" t="s">
        <v>956</v>
      </c>
      <c r="C288" s="34" t="s">
        <v>754</v>
      </c>
      <c r="D288" s="34" t="s">
        <v>920</v>
      </c>
      <c r="E288" s="34" t="s">
        <v>957</v>
      </c>
      <c r="F288" s="48" t="s">
        <v>754</v>
      </c>
      <c r="G288" s="48" t="s">
        <v>754</v>
      </c>
      <c r="H288" s="49" t="s">
        <v>754</v>
      </c>
      <c r="I288" s="49" t="s">
        <v>754</v>
      </c>
      <c r="J288" s="34" t="s">
        <v>323</v>
      </c>
      <c r="K288" s="34" t="s">
        <v>329</v>
      </c>
      <c r="L288" s="30" t="n">
        <v>0.103547</v>
      </c>
      <c r="M288" s="30" t="n">
        <v>0.0652011</v>
      </c>
      <c r="N288" s="30" t="n">
        <v>7.59486023695E-009</v>
      </c>
      <c r="O288" s="30" t="n">
        <v>0.112259</v>
      </c>
      <c r="P288" s="30" t="n">
        <v>0.856127659574468</v>
      </c>
      <c r="Q288" s="34" t="s">
        <v>922</v>
      </c>
      <c r="R288" s="1"/>
    </row>
    <row r="289" s="40" customFormat="true" ht="15.75" hidden="false" customHeight="false" outlineLevel="0" collapsed="false">
      <c r="A289" s="34" t="s">
        <v>841</v>
      </c>
      <c r="B289" s="34" t="s">
        <v>958</v>
      </c>
      <c r="C289" s="34" t="s">
        <v>754</v>
      </c>
      <c r="D289" s="34" t="s">
        <v>920</v>
      </c>
      <c r="E289" s="34" t="s">
        <v>959</v>
      </c>
      <c r="F289" s="48" t="s">
        <v>754</v>
      </c>
      <c r="G289" s="48" t="s">
        <v>754</v>
      </c>
      <c r="H289" s="49" t="s">
        <v>754</v>
      </c>
      <c r="I289" s="49" t="s">
        <v>754</v>
      </c>
      <c r="J289" s="34" t="s">
        <v>328</v>
      </c>
      <c r="K289" s="34" t="s">
        <v>322</v>
      </c>
      <c r="L289" s="30" t="n">
        <v>0.102638</v>
      </c>
      <c r="M289" s="30" t="n">
        <v>0.0644862</v>
      </c>
      <c r="N289" s="30" t="n">
        <v>9.33815007275E-009</v>
      </c>
      <c r="O289" s="30" t="n">
        <v>0.111468</v>
      </c>
      <c r="P289" s="30" t="n">
        <v>0.856127659574468</v>
      </c>
      <c r="Q289" s="34" t="s">
        <v>922</v>
      </c>
      <c r="R289" s="1"/>
    </row>
    <row r="290" s="40" customFormat="true" ht="15.75" hidden="false" customHeight="false" outlineLevel="0" collapsed="false">
      <c r="A290" s="34" t="s">
        <v>841</v>
      </c>
      <c r="B290" s="34" t="s">
        <v>960</v>
      </c>
      <c r="C290" s="34" t="s">
        <v>754</v>
      </c>
      <c r="D290" s="34" t="s">
        <v>920</v>
      </c>
      <c r="E290" s="34" t="s">
        <v>961</v>
      </c>
      <c r="F290" s="48" t="s">
        <v>754</v>
      </c>
      <c r="G290" s="48" t="s">
        <v>754</v>
      </c>
      <c r="H290" s="49" t="s">
        <v>754</v>
      </c>
      <c r="I290" s="49" t="s">
        <v>754</v>
      </c>
      <c r="J290" s="34" t="s">
        <v>322</v>
      </c>
      <c r="K290" s="34" t="s">
        <v>329</v>
      </c>
      <c r="L290" s="30" t="n">
        <v>0.00311367</v>
      </c>
      <c r="M290" s="30" t="n">
        <v>0.0497818</v>
      </c>
      <c r="N290" s="30" t="n">
        <v>9.60703673923E-009</v>
      </c>
      <c r="O290" s="30" t="n">
        <v>0.950128</v>
      </c>
      <c r="P290" s="30" t="n">
        <v>0.98983282674772</v>
      </c>
      <c r="Q290" s="34" t="s">
        <v>922</v>
      </c>
      <c r="R290" s="1"/>
    </row>
    <row r="291" s="40" customFormat="true" ht="15.75" hidden="false" customHeight="false" outlineLevel="0" collapsed="false">
      <c r="A291" s="34" t="s">
        <v>841</v>
      </c>
      <c r="B291" s="34" t="s">
        <v>962</v>
      </c>
      <c r="C291" s="34" t="s">
        <v>754</v>
      </c>
      <c r="D291" s="34" t="s">
        <v>920</v>
      </c>
      <c r="E291" s="34" t="s">
        <v>963</v>
      </c>
      <c r="F291" s="48" t="s">
        <v>754</v>
      </c>
      <c r="G291" s="48" t="s">
        <v>754</v>
      </c>
      <c r="H291" s="49" t="s">
        <v>754</v>
      </c>
      <c r="I291" s="49" t="s">
        <v>754</v>
      </c>
      <c r="J291" s="34" t="s">
        <v>323</v>
      </c>
      <c r="K291" s="34" t="s">
        <v>328</v>
      </c>
      <c r="L291" s="30" t="n">
        <v>0.0032781</v>
      </c>
      <c r="M291" s="30" t="n">
        <v>0.049564</v>
      </c>
      <c r="N291" s="30" t="n">
        <v>9.61090040319E-009</v>
      </c>
      <c r="O291" s="30" t="n">
        <v>0.947267</v>
      </c>
      <c r="P291" s="30" t="n">
        <v>0.98983282674772</v>
      </c>
      <c r="Q291" s="34" t="s">
        <v>922</v>
      </c>
      <c r="R291" s="1"/>
    </row>
    <row r="292" s="40" customFormat="true" ht="15.75" hidden="false" customHeight="false" outlineLevel="0" collapsed="false">
      <c r="A292" s="34" t="s">
        <v>841</v>
      </c>
      <c r="B292" s="34" t="s">
        <v>964</v>
      </c>
      <c r="C292" s="34" t="s">
        <v>754</v>
      </c>
      <c r="D292" s="34" t="s">
        <v>920</v>
      </c>
      <c r="E292" s="34" t="s">
        <v>965</v>
      </c>
      <c r="F292" s="48" t="s">
        <v>754</v>
      </c>
      <c r="G292" s="48" t="s">
        <v>754</v>
      </c>
      <c r="H292" s="49" t="s">
        <v>754</v>
      </c>
      <c r="I292" s="49" t="s">
        <v>754</v>
      </c>
      <c r="J292" s="34" t="s">
        <v>329</v>
      </c>
      <c r="K292" s="34" t="s">
        <v>328</v>
      </c>
      <c r="L292" s="30" t="n">
        <v>0.0948549</v>
      </c>
      <c r="M292" s="30" t="n">
        <v>0.067417</v>
      </c>
      <c r="N292" s="30" t="n">
        <v>1.03130894146E-008</v>
      </c>
      <c r="O292" s="30" t="n">
        <v>0.159431</v>
      </c>
      <c r="P292" s="30" t="n">
        <v>0.873166666666667</v>
      </c>
      <c r="Q292" s="34" t="s">
        <v>922</v>
      </c>
      <c r="R292" s="1"/>
    </row>
    <row r="293" s="40" customFormat="true" ht="15.75" hidden="false" customHeight="false" outlineLevel="0" collapsed="false">
      <c r="A293" s="34" t="s">
        <v>841</v>
      </c>
      <c r="B293" s="34" t="s">
        <v>966</v>
      </c>
      <c r="C293" s="34" t="s">
        <v>754</v>
      </c>
      <c r="D293" s="34" t="s">
        <v>920</v>
      </c>
      <c r="E293" s="34" t="s">
        <v>967</v>
      </c>
      <c r="F293" s="48" t="s">
        <v>754</v>
      </c>
      <c r="G293" s="48" t="s">
        <v>754</v>
      </c>
      <c r="H293" s="49" t="s">
        <v>754</v>
      </c>
      <c r="I293" s="49" t="s">
        <v>754</v>
      </c>
      <c r="J293" s="34" t="s">
        <v>329</v>
      </c>
      <c r="K293" s="34" t="s">
        <v>328</v>
      </c>
      <c r="L293" s="30" t="n">
        <v>0.0747032</v>
      </c>
      <c r="M293" s="30" t="n">
        <v>0.068563</v>
      </c>
      <c r="N293" s="30" t="n">
        <v>1.06462490066E-008</v>
      </c>
      <c r="O293" s="30" t="n">
        <v>0.275909</v>
      </c>
      <c r="P293" s="30" t="n">
        <v>0.931841584158416</v>
      </c>
      <c r="Q293" s="34" t="s">
        <v>922</v>
      </c>
      <c r="R293" s="1"/>
    </row>
    <row r="294" s="40" customFormat="true" ht="15.75" hidden="false" customHeight="false" outlineLevel="0" collapsed="false">
      <c r="A294" s="34" t="s">
        <v>841</v>
      </c>
      <c r="B294" s="34" t="s">
        <v>968</v>
      </c>
      <c r="C294" s="34" t="s">
        <v>754</v>
      </c>
      <c r="D294" s="34" t="s">
        <v>920</v>
      </c>
      <c r="E294" s="34" t="s">
        <v>969</v>
      </c>
      <c r="F294" s="48" t="s">
        <v>754</v>
      </c>
      <c r="G294" s="48" t="s">
        <v>754</v>
      </c>
      <c r="H294" s="49" t="s">
        <v>754</v>
      </c>
      <c r="I294" s="49" t="s">
        <v>754</v>
      </c>
      <c r="J294" s="34" t="s">
        <v>322</v>
      </c>
      <c r="K294" s="34" t="s">
        <v>323</v>
      </c>
      <c r="L294" s="30" t="n">
        <v>0.0673349</v>
      </c>
      <c r="M294" s="30" t="n">
        <v>0.0683132</v>
      </c>
      <c r="N294" s="30" t="n">
        <v>1.21350396469E-008</v>
      </c>
      <c r="O294" s="30" t="n">
        <v>0.32429</v>
      </c>
      <c r="P294" s="30" t="n">
        <v>0.963129770992366</v>
      </c>
      <c r="Q294" s="34" t="s">
        <v>922</v>
      </c>
      <c r="R294" s="1"/>
    </row>
    <row r="295" s="40" customFormat="true" ht="15.75" hidden="false" customHeight="false" outlineLevel="0" collapsed="false">
      <c r="A295" s="34" t="s">
        <v>841</v>
      </c>
      <c r="B295" s="34" t="s">
        <v>970</v>
      </c>
      <c r="C295" s="34" t="s">
        <v>754</v>
      </c>
      <c r="D295" s="34" t="s">
        <v>920</v>
      </c>
      <c r="E295" s="34" t="s">
        <v>971</v>
      </c>
      <c r="F295" s="48" t="s">
        <v>754</v>
      </c>
      <c r="G295" s="48" t="s">
        <v>754</v>
      </c>
      <c r="H295" s="49" t="s">
        <v>754</v>
      </c>
      <c r="I295" s="49" t="s">
        <v>754</v>
      </c>
      <c r="J295" s="34" t="s">
        <v>329</v>
      </c>
      <c r="K295" s="34" t="s">
        <v>328</v>
      </c>
      <c r="L295" s="30" t="n">
        <v>0.0101434</v>
      </c>
      <c r="M295" s="30" t="n">
        <v>0.0493499</v>
      </c>
      <c r="N295" s="30" t="n">
        <v>1.26431790024E-008</v>
      </c>
      <c r="O295" s="30" t="n">
        <v>0.837151</v>
      </c>
      <c r="P295" s="30" t="n">
        <v>0.98983282674772</v>
      </c>
      <c r="Q295" s="34" t="s">
        <v>922</v>
      </c>
      <c r="R295" s="1"/>
    </row>
    <row r="296" s="40" customFormat="true" ht="15.75" hidden="false" customHeight="false" outlineLevel="0" collapsed="false">
      <c r="A296" s="34" t="s">
        <v>841</v>
      </c>
      <c r="B296" s="34" t="s">
        <v>972</v>
      </c>
      <c r="C296" s="34" t="s">
        <v>754</v>
      </c>
      <c r="D296" s="34" t="s">
        <v>920</v>
      </c>
      <c r="E296" s="34" t="s">
        <v>973</v>
      </c>
      <c r="F296" s="48" t="s">
        <v>754</v>
      </c>
      <c r="G296" s="48" t="s">
        <v>754</v>
      </c>
      <c r="H296" s="49" t="s">
        <v>754</v>
      </c>
      <c r="I296" s="49" t="s">
        <v>754</v>
      </c>
      <c r="J296" s="34" t="s">
        <v>322</v>
      </c>
      <c r="K296" s="34" t="s">
        <v>323</v>
      </c>
      <c r="L296" s="30" t="n">
        <v>0.0992067</v>
      </c>
      <c r="M296" s="30" t="n">
        <v>0.065306</v>
      </c>
      <c r="N296" s="30" t="n">
        <v>1.36900555961E-008</v>
      </c>
      <c r="O296" s="30" t="n">
        <v>0.128736</v>
      </c>
      <c r="P296" s="30" t="n">
        <v>0.858379310344828</v>
      </c>
      <c r="Q296" s="34" t="s">
        <v>922</v>
      </c>
      <c r="R296" s="1"/>
    </row>
    <row r="297" s="40" customFormat="true" ht="15.75" hidden="false" customHeight="false" outlineLevel="0" collapsed="false">
      <c r="A297" s="34" t="s">
        <v>841</v>
      </c>
      <c r="B297" s="34" t="s">
        <v>974</v>
      </c>
      <c r="C297" s="34" t="s">
        <v>754</v>
      </c>
      <c r="D297" s="34" t="s">
        <v>920</v>
      </c>
      <c r="E297" s="34" t="s">
        <v>975</v>
      </c>
      <c r="F297" s="48" t="s">
        <v>754</v>
      </c>
      <c r="G297" s="48" t="s">
        <v>754</v>
      </c>
      <c r="H297" s="49" t="s">
        <v>754</v>
      </c>
      <c r="I297" s="49" t="s">
        <v>754</v>
      </c>
      <c r="J297" s="34" t="s">
        <v>328</v>
      </c>
      <c r="K297" s="34" t="s">
        <v>329</v>
      </c>
      <c r="L297" s="30" t="n">
        <v>0.096614</v>
      </c>
      <c r="M297" s="30" t="n">
        <v>0.065306</v>
      </c>
      <c r="N297" s="30" t="n">
        <v>1.36900555961E-008</v>
      </c>
      <c r="O297" s="30" t="n">
        <v>0.139032</v>
      </c>
      <c r="P297" s="30" t="n">
        <v>0.858379310344828</v>
      </c>
      <c r="Q297" s="34" t="s">
        <v>922</v>
      </c>
      <c r="R297" s="1"/>
    </row>
    <row r="298" s="40" customFormat="true" ht="15.75" hidden="false" customHeight="false" outlineLevel="0" collapsed="false">
      <c r="A298" s="34" t="s">
        <v>841</v>
      </c>
      <c r="B298" s="34" t="s">
        <v>976</v>
      </c>
      <c r="C298" s="34" t="s">
        <v>754</v>
      </c>
      <c r="D298" s="34" t="s">
        <v>920</v>
      </c>
      <c r="E298" s="34" t="s">
        <v>977</v>
      </c>
      <c r="F298" s="48" t="s">
        <v>754</v>
      </c>
      <c r="G298" s="48" t="s">
        <v>754</v>
      </c>
      <c r="H298" s="49" t="s">
        <v>754</v>
      </c>
      <c r="I298" s="49" t="s">
        <v>754</v>
      </c>
      <c r="J298" s="34" t="s">
        <v>323</v>
      </c>
      <c r="K298" s="34" t="s">
        <v>329</v>
      </c>
      <c r="L298" s="30" t="n">
        <v>-0.0384913</v>
      </c>
      <c r="M298" s="30" t="n">
        <v>0.0552977</v>
      </c>
      <c r="N298" s="30" t="n">
        <v>1.36953490532E-008</v>
      </c>
      <c r="O298" s="30" t="n">
        <v>0.486383</v>
      </c>
      <c r="P298" s="30" t="n">
        <v>0.966791208791209</v>
      </c>
      <c r="Q298" s="34" t="s">
        <v>922</v>
      </c>
      <c r="R298" s="1"/>
    </row>
    <row r="299" s="40" customFormat="true" ht="15.75" hidden="false" customHeight="false" outlineLevel="0" collapsed="false">
      <c r="A299" s="34" t="s">
        <v>841</v>
      </c>
      <c r="B299" s="34" t="s">
        <v>978</v>
      </c>
      <c r="C299" s="34" t="s">
        <v>754</v>
      </c>
      <c r="D299" s="34" t="s">
        <v>920</v>
      </c>
      <c r="E299" s="34" t="s">
        <v>979</v>
      </c>
      <c r="F299" s="48" t="s">
        <v>754</v>
      </c>
      <c r="G299" s="48" t="s">
        <v>754</v>
      </c>
      <c r="H299" s="49" t="s">
        <v>754</v>
      </c>
      <c r="I299" s="49" t="s">
        <v>754</v>
      </c>
      <c r="J299" s="34" t="s">
        <v>329</v>
      </c>
      <c r="K299" s="34" t="s">
        <v>322</v>
      </c>
      <c r="L299" s="30" t="n">
        <v>0.00311367</v>
      </c>
      <c r="M299" s="30" t="n">
        <v>0.0497818</v>
      </c>
      <c r="N299" s="30" t="n">
        <v>1.38727456326E-008</v>
      </c>
      <c r="O299" s="30" t="n">
        <v>0.950128</v>
      </c>
      <c r="P299" s="30" t="n">
        <v>0.98983282674772</v>
      </c>
      <c r="Q299" s="34" t="s">
        <v>922</v>
      </c>
      <c r="R299" s="1"/>
    </row>
    <row r="300" s="40" customFormat="true" ht="15.75" hidden="false" customHeight="false" outlineLevel="0" collapsed="false">
      <c r="A300" s="34" t="s">
        <v>841</v>
      </c>
      <c r="B300" s="34" t="s">
        <v>980</v>
      </c>
      <c r="C300" s="34" t="s">
        <v>754</v>
      </c>
      <c r="D300" s="34" t="s">
        <v>920</v>
      </c>
      <c r="E300" s="34" t="s">
        <v>981</v>
      </c>
      <c r="F300" s="48" t="s">
        <v>754</v>
      </c>
      <c r="G300" s="48" t="s">
        <v>754</v>
      </c>
      <c r="H300" s="49" t="s">
        <v>754</v>
      </c>
      <c r="I300" s="49" t="s">
        <v>754</v>
      </c>
      <c r="J300" s="34" t="s">
        <v>322</v>
      </c>
      <c r="K300" s="34" t="s">
        <v>323</v>
      </c>
      <c r="L300" s="30" t="n">
        <v>0.0795421</v>
      </c>
      <c r="M300" s="30" t="n">
        <v>0.068067</v>
      </c>
      <c r="N300" s="30" t="n">
        <v>1.44290126892E-008</v>
      </c>
      <c r="O300" s="30" t="n">
        <v>0.242571</v>
      </c>
      <c r="P300" s="30" t="n">
        <v>0.924488888888889</v>
      </c>
      <c r="Q300" s="34" t="s">
        <v>922</v>
      </c>
      <c r="R300" s="1"/>
    </row>
    <row r="301" s="40" customFormat="true" ht="15.75" hidden="false" customHeight="false" outlineLevel="0" collapsed="false">
      <c r="A301" s="34" t="s">
        <v>841</v>
      </c>
      <c r="B301" s="34" t="s">
        <v>982</v>
      </c>
      <c r="C301" s="34" t="s">
        <v>754</v>
      </c>
      <c r="D301" s="34" t="s">
        <v>920</v>
      </c>
      <c r="E301" s="34" t="s">
        <v>983</v>
      </c>
      <c r="F301" s="48" t="s">
        <v>754</v>
      </c>
      <c r="G301" s="48" t="s">
        <v>754</v>
      </c>
      <c r="H301" s="49" t="s">
        <v>754</v>
      </c>
      <c r="I301" s="49" t="s">
        <v>754</v>
      </c>
      <c r="J301" s="34" t="s">
        <v>329</v>
      </c>
      <c r="K301" s="34" t="s">
        <v>328</v>
      </c>
      <c r="L301" s="30" t="n">
        <v>0.0216684</v>
      </c>
      <c r="M301" s="30" t="n">
        <v>0.0499263</v>
      </c>
      <c r="N301" s="30" t="n">
        <v>1.82023952731E-008</v>
      </c>
      <c r="O301" s="30" t="n">
        <v>0.664284</v>
      </c>
      <c r="P301" s="30" t="n">
        <v>0.98983282674772</v>
      </c>
      <c r="Q301" s="34" t="s">
        <v>922</v>
      </c>
      <c r="R301" s="1"/>
    </row>
    <row r="302" s="40" customFormat="true" ht="15.75" hidden="false" customHeight="false" outlineLevel="0" collapsed="false">
      <c r="A302" s="34" t="s">
        <v>841</v>
      </c>
      <c r="B302" s="34" t="s">
        <v>984</v>
      </c>
      <c r="C302" s="34" t="s">
        <v>754</v>
      </c>
      <c r="D302" s="34" t="s">
        <v>920</v>
      </c>
      <c r="E302" s="34" t="s">
        <v>985</v>
      </c>
      <c r="F302" s="48" t="s">
        <v>754</v>
      </c>
      <c r="G302" s="48" t="s">
        <v>754</v>
      </c>
      <c r="H302" s="49" t="s">
        <v>754</v>
      </c>
      <c r="I302" s="49" t="s">
        <v>754</v>
      </c>
      <c r="J302" s="34" t="s">
        <v>322</v>
      </c>
      <c r="K302" s="34" t="s">
        <v>328</v>
      </c>
      <c r="L302" s="30" t="n">
        <v>0.0283667</v>
      </c>
      <c r="M302" s="30" t="n">
        <v>0.0500518</v>
      </c>
      <c r="N302" s="30" t="n">
        <v>1.86209367434E-008</v>
      </c>
      <c r="O302" s="30" t="n">
        <v>0.570887</v>
      </c>
      <c r="P302" s="30" t="n">
        <v>0.967838235294118</v>
      </c>
      <c r="Q302" s="34" t="s">
        <v>922</v>
      </c>
      <c r="R302" s="1"/>
    </row>
    <row r="303" s="40" customFormat="true" ht="15.75" hidden="false" customHeight="false" outlineLevel="0" collapsed="false">
      <c r="A303" s="34" t="s">
        <v>841</v>
      </c>
      <c r="B303" s="34" t="s">
        <v>986</v>
      </c>
      <c r="C303" s="34" t="s">
        <v>754</v>
      </c>
      <c r="D303" s="34" t="s">
        <v>920</v>
      </c>
      <c r="E303" s="34" t="s">
        <v>987</v>
      </c>
      <c r="F303" s="48" t="s">
        <v>754</v>
      </c>
      <c r="G303" s="48" t="s">
        <v>754</v>
      </c>
      <c r="H303" s="49" t="s">
        <v>754</v>
      </c>
      <c r="I303" s="49" t="s">
        <v>754</v>
      </c>
      <c r="J303" s="34" t="s">
        <v>322</v>
      </c>
      <c r="K303" s="34" t="s">
        <v>328</v>
      </c>
      <c r="L303" s="30" t="n">
        <v>0.102903</v>
      </c>
      <c r="M303" s="30" t="n">
        <v>0.0641898</v>
      </c>
      <c r="N303" s="30" t="n">
        <v>2.08236933454E-008</v>
      </c>
      <c r="O303" s="30" t="n">
        <v>0.108912</v>
      </c>
      <c r="P303" s="30" t="n">
        <v>0.856127659574468</v>
      </c>
      <c r="Q303" s="34" t="s">
        <v>922</v>
      </c>
      <c r="R303" s="1"/>
    </row>
    <row r="304" s="40" customFormat="true" ht="15.75" hidden="false" customHeight="false" outlineLevel="0" collapsed="false">
      <c r="A304" s="34" t="s">
        <v>841</v>
      </c>
      <c r="B304" s="34" t="s">
        <v>988</v>
      </c>
      <c r="C304" s="34" t="s">
        <v>754</v>
      </c>
      <c r="D304" s="34" t="s">
        <v>920</v>
      </c>
      <c r="E304" s="34" t="s">
        <v>989</v>
      </c>
      <c r="F304" s="48" t="s">
        <v>754</v>
      </c>
      <c r="G304" s="48" t="s">
        <v>754</v>
      </c>
      <c r="H304" s="49" t="s">
        <v>754</v>
      </c>
      <c r="I304" s="49" t="s">
        <v>754</v>
      </c>
      <c r="J304" s="34" t="s">
        <v>323</v>
      </c>
      <c r="K304" s="34" t="s">
        <v>329</v>
      </c>
      <c r="L304" s="30" t="n">
        <v>0.116234</v>
      </c>
      <c r="M304" s="30" t="n">
        <v>0.0661373</v>
      </c>
      <c r="N304" s="30" t="n">
        <v>2.14693496414E-008</v>
      </c>
      <c r="O304" s="30" t="n">
        <v>0.0788386</v>
      </c>
      <c r="P304" s="30" t="n">
        <v>0.8525</v>
      </c>
      <c r="Q304" s="34" t="s">
        <v>922</v>
      </c>
      <c r="R304" s="1"/>
    </row>
    <row r="305" s="40" customFormat="true" ht="15.75" hidden="false" customHeight="false" outlineLevel="0" collapsed="false">
      <c r="A305" s="34" t="s">
        <v>841</v>
      </c>
      <c r="B305" s="34" t="s">
        <v>990</v>
      </c>
      <c r="C305" s="34" t="s">
        <v>754</v>
      </c>
      <c r="D305" s="34" t="s">
        <v>920</v>
      </c>
      <c r="E305" s="34" t="s">
        <v>991</v>
      </c>
      <c r="F305" s="48" t="s">
        <v>754</v>
      </c>
      <c r="G305" s="48" t="s">
        <v>754</v>
      </c>
      <c r="H305" s="49" t="s">
        <v>754</v>
      </c>
      <c r="I305" s="49" t="s">
        <v>754</v>
      </c>
      <c r="J305" s="34" t="s">
        <v>329</v>
      </c>
      <c r="K305" s="34" t="s">
        <v>328</v>
      </c>
      <c r="L305" s="30" t="n">
        <v>0.118585</v>
      </c>
      <c r="M305" s="30" t="n">
        <v>0.0663583</v>
      </c>
      <c r="N305" s="30" t="n">
        <v>2.1572555071E-008</v>
      </c>
      <c r="O305" s="30" t="n">
        <v>0.0739301</v>
      </c>
      <c r="P305" s="30" t="n">
        <v>0.8525</v>
      </c>
      <c r="Q305" s="34" t="s">
        <v>922</v>
      </c>
      <c r="R305" s="1"/>
    </row>
    <row r="306" s="40" customFormat="true" ht="15.75" hidden="false" customHeight="false" outlineLevel="0" collapsed="false">
      <c r="A306" s="34" t="s">
        <v>841</v>
      </c>
      <c r="B306" s="34" t="s">
        <v>992</v>
      </c>
      <c r="C306" s="34" t="s">
        <v>754</v>
      </c>
      <c r="D306" s="34" t="s">
        <v>920</v>
      </c>
      <c r="E306" s="34" t="s">
        <v>993</v>
      </c>
      <c r="F306" s="48" t="s">
        <v>754</v>
      </c>
      <c r="G306" s="48" t="s">
        <v>754</v>
      </c>
      <c r="H306" s="49" t="s">
        <v>754</v>
      </c>
      <c r="I306" s="49" t="s">
        <v>754</v>
      </c>
      <c r="J306" s="34" t="s">
        <v>329</v>
      </c>
      <c r="K306" s="34" t="s">
        <v>328</v>
      </c>
      <c r="L306" s="30" t="n">
        <v>0.121398</v>
      </c>
      <c r="M306" s="30" t="n">
        <v>0.0673924</v>
      </c>
      <c r="N306" s="30" t="n">
        <v>2.28935201723E-008</v>
      </c>
      <c r="O306" s="30" t="n">
        <v>0.0716456</v>
      </c>
      <c r="P306" s="30" t="n">
        <v>0.8525</v>
      </c>
      <c r="Q306" s="34" t="s">
        <v>922</v>
      </c>
      <c r="R306" s="1"/>
    </row>
    <row r="307" s="40" customFormat="true" ht="15.75" hidden="false" customHeight="false" outlineLevel="0" collapsed="false">
      <c r="A307" s="34" t="s">
        <v>841</v>
      </c>
      <c r="B307" s="34" t="s">
        <v>994</v>
      </c>
      <c r="C307" s="34" t="s">
        <v>754</v>
      </c>
      <c r="D307" s="34" t="s">
        <v>920</v>
      </c>
      <c r="E307" s="34" t="s">
        <v>995</v>
      </c>
      <c r="F307" s="48" t="s">
        <v>754</v>
      </c>
      <c r="G307" s="48" t="s">
        <v>754</v>
      </c>
      <c r="H307" s="49" t="s">
        <v>754</v>
      </c>
      <c r="I307" s="49" t="s">
        <v>754</v>
      </c>
      <c r="J307" s="34" t="s">
        <v>322</v>
      </c>
      <c r="K307" s="34" t="s">
        <v>328</v>
      </c>
      <c r="L307" s="30" t="n">
        <v>0.107168</v>
      </c>
      <c r="M307" s="30" t="n">
        <v>0.0669247</v>
      </c>
      <c r="N307" s="30" t="n">
        <v>2.29456445396E-008</v>
      </c>
      <c r="O307" s="30" t="n">
        <v>0.109306</v>
      </c>
      <c r="P307" s="30" t="n">
        <v>0.856127659574468</v>
      </c>
      <c r="Q307" s="34" t="s">
        <v>922</v>
      </c>
      <c r="R307" s="1"/>
    </row>
    <row r="308" s="40" customFormat="true" ht="15.75" hidden="false" customHeight="false" outlineLevel="0" collapsed="false">
      <c r="A308" s="34" t="s">
        <v>841</v>
      </c>
      <c r="B308" s="34" t="s">
        <v>996</v>
      </c>
      <c r="C308" s="34" t="s">
        <v>754</v>
      </c>
      <c r="D308" s="34" t="s">
        <v>920</v>
      </c>
      <c r="E308" s="34" t="s">
        <v>997</v>
      </c>
      <c r="F308" s="48" t="s">
        <v>754</v>
      </c>
      <c r="G308" s="48" t="s">
        <v>754</v>
      </c>
      <c r="H308" s="49" t="s">
        <v>754</v>
      </c>
      <c r="I308" s="49" t="s">
        <v>754</v>
      </c>
      <c r="J308" s="34" t="s">
        <v>328</v>
      </c>
      <c r="K308" s="34" t="s">
        <v>329</v>
      </c>
      <c r="L308" s="30" t="n">
        <v>0.107168</v>
      </c>
      <c r="M308" s="30" t="n">
        <v>0.0669247</v>
      </c>
      <c r="N308" s="30" t="n">
        <v>2.29456445396E-008</v>
      </c>
      <c r="O308" s="30" t="n">
        <v>0.109306</v>
      </c>
      <c r="P308" s="30" t="n">
        <v>0.856127659574468</v>
      </c>
      <c r="Q308" s="34" t="s">
        <v>922</v>
      </c>
      <c r="R308" s="1"/>
    </row>
    <row r="309" s="40" customFormat="true" ht="15.75" hidden="false" customHeight="false" outlineLevel="0" collapsed="false">
      <c r="A309" s="34" t="s">
        <v>841</v>
      </c>
      <c r="B309" s="34" t="s">
        <v>998</v>
      </c>
      <c r="C309" s="34" t="s">
        <v>754</v>
      </c>
      <c r="D309" s="34" t="s">
        <v>920</v>
      </c>
      <c r="E309" s="34" t="s">
        <v>999</v>
      </c>
      <c r="F309" s="48" t="s">
        <v>754</v>
      </c>
      <c r="G309" s="48" t="s">
        <v>754</v>
      </c>
      <c r="H309" s="49" t="s">
        <v>754</v>
      </c>
      <c r="I309" s="49" t="s">
        <v>754</v>
      </c>
      <c r="J309" s="34" t="s">
        <v>329</v>
      </c>
      <c r="K309" s="34" t="s">
        <v>328</v>
      </c>
      <c r="L309" s="30" t="n">
        <v>0.116234</v>
      </c>
      <c r="M309" s="30" t="n">
        <v>0.0661373</v>
      </c>
      <c r="N309" s="30" t="n">
        <v>2.29992304578E-008</v>
      </c>
      <c r="O309" s="30" t="n">
        <v>0.0788386</v>
      </c>
      <c r="P309" s="30" t="n">
        <v>0.8525</v>
      </c>
      <c r="Q309" s="34" t="s">
        <v>922</v>
      </c>
      <c r="R309" s="1"/>
    </row>
    <row r="310" s="40" customFormat="true" ht="15.75" hidden="false" customHeight="false" outlineLevel="0" collapsed="false">
      <c r="A310" s="34" t="s">
        <v>841</v>
      </c>
      <c r="B310" s="34" t="s">
        <v>1000</v>
      </c>
      <c r="C310" s="34" t="s">
        <v>754</v>
      </c>
      <c r="D310" s="34" t="s">
        <v>920</v>
      </c>
      <c r="E310" s="34" t="s">
        <v>1001</v>
      </c>
      <c r="F310" s="48" t="s">
        <v>754</v>
      </c>
      <c r="G310" s="48" t="s">
        <v>754</v>
      </c>
      <c r="H310" s="49" t="s">
        <v>754</v>
      </c>
      <c r="I310" s="49" t="s">
        <v>754</v>
      </c>
      <c r="J310" s="34" t="s">
        <v>329</v>
      </c>
      <c r="K310" s="34" t="s">
        <v>322</v>
      </c>
      <c r="L310" s="30" t="n">
        <v>0.0217218</v>
      </c>
      <c r="M310" s="30" t="n">
        <v>0.050062</v>
      </c>
      <c r="N310" s="30" t="n">
        <v>2.55612700094E-008</v>
      </c>
      <c r="O310" s="30" t="n">
        <v>0.664362</v>
      </c>
      <c r="P310" s="30" t="n">
        <v>0.98983282674772</v>
      </c>
      <c r="Q310" s="34" t="s">
        <v>922</v>
      </c>
      <c r="R310" s="1"/>
    </row>
    <row r="311" s="40" customFormat="true" ht="15.75" hidden="false" customHeight="false" outlineLevel="0" collapsed="false">
      <c r="A311" s="34" t="s">
        <v>841</v>
      </c>
      <c r="B311" s="34" t="s">
        <v>1002</v>
      </c>
      <c r="C311" s="34" t="s">
        <v>754</v>
      </c>
      <c r="D311" s="34" t="s">
        <v>920</v>
      </c>
      <c r="E311" s="34" t="s">
        <v>1003</v>
      </c>
      <c r="F311" s="48" t="s">
        <v>754</v>
      </c>
      <c r="G311" s="48" t="s">
        <v>754</v>
      </c>
      <c r="H311" s="49" t="s">
        <v>754</v>
      </c>
      <c r="I311" s="49" t="s">
        <v>754</v>
      </c>
      <c r="J311" s="34" t="s">
        <v>323</v>
      </c>
      <c r="K311" s="34" t="s">
        <v>322</v>
      </c>
      <c r="L311" s="30" t="n">
        <v>0.0108205</v>
      </c>
      <c r="M311" s="30" t="n">
        <v>0.0492686</v>
      </c>
      <c r="N311" s="30" t="n">
        <v>2.62625987427E-008</v>
      </c>
      <c r="O311" s="30" t="n">
        <v>0.826165</v>
      </c>
      <c r="P311" s="30" t="n">
        <v>0.98983282674772</v>
      </c>
      <c r="Q311" s="34" t="s">
        <v>922</v>
      </c>
      <c r="R311" s="1"/>
    </row>
    <row r="312" s="40" customFormat="true" ht="15.75" hidden="false" customHeight="false" outlineLevel="0" collapsed="false">
      <c r="A312" s="34" t="s">
        <v>841</v>
      </c>
      <c r="B312" s="34" t="s">
        <v>1004</v>
      </c>
      <c r="C312" s="34" t="s">
        <v>754</v>
      </c>
      <c r="D312" s="34" t="s">
        <v>920</v>
      </c>
      <c r="E312" s="34" t="s">
        <v>1005</v>
      </c>
      <c r="F312" s="48" t="s">
        <v>754</v>
      </c>
      <c r="G312" s="48" t="s">
        <v>754</v>
      </c>
      <c r="H312" s="49" t="s">
        <v>754</v>
      </c>
      <c r="I312" s="49" t="s">
        <v>754</v>
      </c>
      <c r="J312" s="34" t="s">
        <v>323</v>
      </c>
      <c r="K312" s="34" t="s">
        <v>328</v>
      </c>
      <c r="L312" s="30" t="n">
        <v>0.119181</v>
      </c>
      <c r="M312" s="30" t="n">
        <v>0.0671569</v>
      </c>
      <c r="N312" s="30" t="n">
        <v>2.76174853026E-008</v>
      </c>
      <c r="O312" s="30" t="n">
        <v>0.0759542</v>
      </c>
      <c r="P312" s="30" t="n">
        <v>0.8525</v>
      </c>
      <c r="Q312" s="34" t="s">
        <v>922</v>
      </c>
      <c r="R312" s="1"/>
    </row>
    <row r="313" s="40" customFormat="true" ht="15.75" hidden="false" customHeight="false" outlineLevel="0" collapsed="false">
      <c r="A313" s="34" t="s">
        <v>841</v>
      </c>
      <c r="B313" s="34" t="s">
        <v>1006</v>
      </c>
      <c r="C313" s="34" t="s">
        <v>754</v>
      </c>
      <c r="D313" s="34" t="s">
        <v>920</v>
      </c>
      <c r="E313" s="34" t="s">
        <v>1007</v>
      </c>
      <c r="F313" s="48" t="s">
        <v>754</v>
      </c>
      <c r="G313" s="48" t="s">
        <v>754</v>
      </c>
      <c r="H313" s="49" t="s">
        <v>754</v>
      </c>
      <c r="I313" s="49" t="s">
        <v>754</v>
      </c>
      <c r="J313" s="34" t="s">
        <v>328</v>
      </c>
      <c r="K313" s="34" t="s">
        <v>323</v>
      </c>
      <c r="L313" s="30" t="n">
        <v>0.124114</v>
      </c>
      <c r="M313" s="30" t="n">
        <v>0.0671569</v>
      </c>
      <c r="N313" s="30" t="n">
        <v>2.89520319371E-008</v>
      </c>
      <c r="O313" s="30" t="n">
        <v>0.0645847</v>
      </c>
      <c r="P313" s="30" t="n">
        <v>0.8525</v>
      </c>
      <c r="Q313" s="34" t="s">
        <v>922</v>
      </c>
      <c r="R313" s="1"/>
    </row>
    <row r="314" s="40" customFormat="true" ht="15.75" hidden="false" customHeight="false" outlineLevel="0" collapsed="false">
      <c r="A314" s="34" t="s">
        <v>841</v>
      </c>
      <c r="B314" s="34" t="s">
        <v>1008</v>
      </c>
      <c r="C314" s="34" t="s">
        <v>754</v>
      </c>
      <c r="D314" s="34" t="s">
        <v>920</v>
      </c>
      <c r="E314" s="34" t="s">
        <v>1009</v>
      </c>
      <c r="F314" s="48" t="s">
        <v>754</v>
      </c>
      <c r="G314" s="48" t="s">
        <v>754</v>
      </c>
      <c r="H314" s="49" t="s">
        <v>754</v>
      </c>
      <c r="I314" s="49" t="s">
        <v>754</v>
      </c>
      <c r="J314" s="34" t="s">
        <v>323</v>
      </c>
      <c r="K314" s="34" t="s">
        <v>329</v>
      </c>
      <c r="L314" s="30" t="n">
        <v>0.121032</v>
      </c>
      <c r="M314" s="30" t="n">
        <v>0.0670404</v>
      </c>
      <c r="N314" s="30" t="n">
        <v>2.89520319371E-008</v>
      </c>
      <c r="O314" s="30" t="n">
        <v>0.0710193</v>
      </c>
      <c r="P314" s="30" t="n">
        <v>0.8525</v>
      </c>
      <c r="Q314" s="34" t="s">
        <v>922</v>
      </c>
      <c r="R314" s="1"/>
    </row>
    <row r="315" s="40" customFormat="true" ht="15.75" hidden="false" customHeight="false" outlineLevel="0" collapsed="false">
      <c r="A315" s="34" t="s">
        <v>841</v>
      </c>
      <c r="B315" s="34" t="s">
        <v>1010</v>
      </c>
      <c r="C315" s="34" t="s">
        <v>754</v>
      </c>
      <c r="D315" s="34" t="s">
        <v>920</v>
      </c>
      <c r="E315" s="34" t="s">
        <v>1011</v>
      </c>
      <c r="F315" s="48" t="s">
        <v>754</v>
      </c>
      <c r="G315" s="48" t="s">
        <v>754</v>
      </c>
      <c r="H315" s="49" t="s">
        <v>754</v>
      </c>
      <c r="I315" s="49" t="s">
        <v>754</v>
      </c>
      <c r="J315" s="34" t="s">
        <v>328</v>
      </c>
      <c r="K315" s="34" t="s">
        <v>329</v>
      </c>
      <c r="L315" s="30" t="n">
        <v>0.119181</v>
      </c>
      <c r="M315" s="30" t="n">
        <v>0.0671569</v>
      </c>
      <c r="N315" s="30" t="n">
        <v>2.89520319371E-008</v>
      </c>
      <c r="O315" s="30" t="n">
        <v>0.0759542</v>
      </c>
      <c r="P315" s="30" t="n">
        <v>0.8525</v>
      </c>
      <c r="Q315" s="34" t="s">
        <v>922</v>
      </c>
      <c r="R315" s="1"/>
    </row>
    <row r="316" s="40" customFormat="true" ht="15.75" hidden="false" customHeight="false" outlineLevel="0" collapsed="false">
      <c r="A316" s="34" t="s">
        <v>841</v>
      </c>
      <c r="B316" s="34" t="s">
        <v>1012</v>
      </c>
      <c r="C316" s="34" t="s">
        <v>754</v>
      </c>
      <c r="D316" s="34" t="s">
        <v>920</v>
      </c>
      <c r="E316" s="34" t="s">
        <v>1013</v>
      </c>
      <c r="F316" s="48" t="s">
        <v>754</v>
      </c>
      <c r="G316" s="48" t="s">
        <v>754</v>
      </c>
      <c r="H316" s="49" t="s">
        <v>754</v>
      </c>
      <c r="I316" s="49" t="s">
        <v>754</v>
      </c>
      <c r="J316" s="34" t="s">
        <v>323</v>
      </c>
      <c r="K316" s="34" t="s">
        <v>322</v>
      </c>
      <c r="L316" s="30" t="n">
        <v>0.121032</v>
      </c>
      <c r="M316" s="30" t="n">
        <v>0.0670404</v>
      </c>
      <c r="N316" s="30" t="n">
        <v>3.08575772644E-008</v>
      </c>
      <c r="O316" s="30" t="n">
        <v>0.0710193</v>
      </c>
      <c r="P316" s="30" t="n">
        <v>0.8525</v>
      </c>
      <c r="Q316" s="34" t="s">
        <v>922</v>
      </c>
      <c r="R316" s="1"/>
    </row>
    <row r="317" s="40" customFormat="true" ht="15.75" hidden="false" customHeight="false" outlineLevel="0" collapsed="false">
      <c r="A317" s="34" t="s">
        <v>841</v>
      </c>
      <c r="B317" s="34" t="s">
        <v>1014</v>
      </c>
      <c r="C317" s="34" t="s">
        <v>754</v>
      </c>
      <c r="D317" s="34" t="s">
        <v>920</v>
      </c>
      <c r="E317" s="34" t="s">
        <v>1015</v>
      </c>
      <c r="F317" s="48" t="s">
        <v>754</v>
      </c>
      <c r="G317" s="48" t="s">
        <v>754</v>
      </c>
      <c r="H317" s="49" t="s">
        <v>754</v>
      </c>
      <c r="I317" s="49" t="s">
        <v>754</v>
      </c>
      <c r="J317" s="34" t="s">
        <v>323</v>
      </c>
      <c r="K317" s="34" t="s">
        <v>329</v>
      </c>
      <c r="L317" s="30" t="n">
        <v>0.121815</v>
      </c>
      <c r="M317" s="30" t="n">
        <v>0.0658114</v>
      </c>
      <c r="N317" s="30" t="n">
        <v>3.0991495117E-008</v>
      </c>
      <c r="O317" s="30" t="n">
        <v>0.0641728</v>
      </c>
      <c r="P317" s="30" t="n">
        <v>0.8525</v>
      </c>
      <c r="Q317" s="34" t="s">
        <v>922</v>
      </c>
      <c r="R317" s="1"/>
    </row>
    <row r="318" s="40" customFormat="true" ht="15.75" hidden="false" customHeight="false" outlineLevel="0" collapsed="false">
      <c r="A318" s="34" t="s">
        <v>841</v>
      </c>
      <c r="B318" s="34" t="s">
        <v>1016</v>
      </c>
      <c r="C318" s="34" t="s">
        <v>754</v>
      </c>
      <c r="D318" s="34" t="s">
        <v>920</v>
      </c>
      <c r="E318" s="34" t="s">
        <v>1017</v>
      </c>
      <c r="F318" s="48" t="s">
        <v>754</v>
      </c>
      <c r="G318" s="48" t="s">
        <v>754</v>
      </c>
      <c r="H318" s="49" t="s">
        <v>754</v>
      </c>
      <c r="I318" s="49" t="s">
        <v>754</v>
      </c>
      <c r="J318" s="34" t="s">
        <v>322</v>
      </c>
      <c r="K318" s="34" t="s">
        <v>323</v>
      </c>
      <c r="L318" s="30" t="n">
        <v>0.0221438</v>
      </c>
      <c r="M318" s="30" t="n">
        <v>0.0503667</v>
      </c>
      <c r="N318" s="30" t="n">
        <v>3.48487096589E-008</v>
      </c>
      <c r="O318" s="30" t="n">
        <v>0.66019</v>
      </c>
      <c r="P318" s="30" t="n">
        <v>0.98983282674772</v>
      </c>
      <c r="Q318" s="34" t="s">
        <v>922</v>
      </c>
      <c r="R318" s="1"/>
    </row>
    <row r="319" s="40" customFormat="true" ht="15.75" hidden="false" customHeight="false" outlineLevel="0" collapsed="false">
      <c r="A319" s="34" t="s">
        <v>841</v>
      </c>
      <c r="B319" s="34" t="s">
        <v>1018</v>
      </c>
      <c r="C319" s="34" t="s">
        <v>754</v>
      </c>
      <c r="D319" s="34" t="s">
        <v>920</v>
      </c>
      <c r="E319" s="34" t="s">
        <v>1019</v>
      </c>
      <c r="F319" s="48" t="s">
        <v>754</v>
      </c>
      <c r="G319" s="48" t="s">
        <v>754</v>
      </c>
      <c r="H319" s="49" t="s">
        <v>754</v>
      </c>
      <c r="I319" s="49" t="s">
        <v>754</v>
      </c>
      <c r="J319" s="34" t="s">
        <v>323</v>
      </c>
      <c r="K319" s="34" t="s">
        <v>329</v>
      </c>
      <c r="L319" s="30" t="n">
        <v>0.072424</v>
      </c>
      <c r="M319" s="30" t="n">
        <v>0.0661107</v>
      </c>
      <c r="N319" s="30" t="n">
        <v>4.62834637935E-008</v>
      </c>
      <c r="O319" s="30" t="n">
        <v>0.2733</v>
      </c>
      <c r="P319" s="30" t="n">
        <v>0.931841584158416</v>
      </c>
      <c r="Q319" s="34" t="s">
        <v>922</v>
      </c>
      <c r="R319" s="1"/>
    </row>
    <row r="320" s="40" customFormat="true" ht="15.75" hidden="false" customHeight="false" outlineLevel="0" collapsed="false">
      <c r="A320" s="34" t="s">
        <v>841</v>
      </c>
      <c r="B320" s="34" t="s">
        <v>1020</v>
      </c>
      <c r="C320" s="34" t="s">
        <v>754</v>
      </c>
      <c r="D320" s="34" t="s">
        <v>920</v>
      </c>
      <c r="E320" s="34" t="s">
        <v>1021</v>
      </c>
      <c r="F320" s="48" t="s">
        <v>754</v>
      </c>
      <c r="G320" s="48" t="s">
        <v>754</v>
      </c>
      <c r="H320" s="49" t="s">
        <v>754</v>
      </c>
      <c r="I320" s="49" t="s">
        <v>754</v>
      </c>
      <c r="J320" s="34" t="s">
        <v>329</v>
      </c>
      <c r="K320" s="34" t="s">
        <v>323</v>
      </c>
      <c r="L320" s="30" t="n">
        <v>0.0259106</v>
      </c>
      <c r="M320" s="30" t="n">
        <v>0.0500518</v>
      </c>
      <c r="N320" s="30" t="n">
        <v>4.84961144884E-008</v>
      </c>
      <c r="O320" s="30" t="n">
        <v>0.604685</v>
      </c>
      <c r="P320" s="30" t="n">
        <v>0.978253393665158</v>
      </c>
      <c r="Q320" s="34" t="s">
        <v>922</v>
      </c>
      <c r="R320" s="1"/>
    </row>
    <row r="321" s="40" customFormat="true" ht="15.75" hidden="false" customHeight="false" outlineLevel="0" collapsed="false">
      <c r="A321" s="34" t="s">
        <v>841</v>
      </c>
      <c r="B321" s="34" t="s">
        <v>1022</v>
      </c>
      <c r="C321" s="34" t="s">
        <v>754</v>
      </c>
      <c r="D321" s="34" t="s">
        <v>1023</v>
      </c>
      <c r="E321" s="34" t="s">
        <v>1024</v>
      </c>
      <c r="F321" s="11" t="s">
        <v>754</v>
      </c>
      <c r="G321" s="11" t="s">
        <v>754</v>
      </c>
      <c r="H321" s="29" t="s">
        <v>754</v>
      </c>
      <c r="I321" s="29" t="s">
        <v>754</v>
      </c>
      <c r="J321" s="34" t="s">
        <v>328</v>
      </c>
      <c r="K321" s="34" t="s">
        <v>329</v>
      </c>
      <c r="L321" s="30" t="n">
        <v>-0.0140433</v>
      </c>
      <c r="M321" s="30" t="n">
        <v>0.0435626</v>
      </c>
      <c r="N321" s="30" t="n">
        <v>4.82239022953E-008</v>
      </c>
      <c r="O321" s="30" t="n">
        <v>0.747171</v>
      </c>
      <c r="P321" s="30" t="n">
        <v>0.98983282674772</v>
      </c>
      <c r="Q321" s="34" t="s">
        <v>193</v>
      </c>
      <c r="R321" s="1"/>
    </row>
    <row r="322" s="40" customFormat="true" ht="15.75" hidden="false" customHeight="false" outlineLevel="0" collapsed="false">
      <c r="A322" s="34" t="s">
        <v>841</v>
      </c>
      <c r="B322" s="34" t="s">
        <v>1025</v>
      </c>
      <c r="C322" s="34" t="s">
        <v>754</v>
      </c>
      <c r="D322" s="34" t="s">
        <v>1026</v>
      </c>
      <c r="E322" s="34" t="s">
        <v>1027</v>
      </c>
      <c r="F322" s="11" t="s">
        <v>754</v>
      </c>
      <c r="G322" s="11" t="s">
        <v>754</v>
      </c>
      <c r="H322" s="29" t="s">
        <v>754</v>
      </c>
      <c r="I322" s="29" t="s">
        <v>754</v>
      </c>
      <c r="J322" s="34" t="s">
        <v>328</v>
      </c>
      <c r="K322" s="34" t="s">
        <v>329</v>
      </c>
      <c r="L322" s="30" t="n">
        <v>0.106427</v>
      </c>
      <c r="M322" s="30" t="n">
        <v>0.0675075</v>
      </c>
      <c r="N322" s="30" t="n">
        <v>3.97235346451E-008</v>
      </c>
      <c r="O322" s="30" t="n">
        <v>0.114907</v>
      </c>
      <c r="P322" s="30" t="n">
        <v>0.856127659574468</v>
      </c>
      <c r="Q322" s="34" t="s">
        <v>177</v>
      </c>
      <c r="R322" s="1"/>
    </row>
    <row r="323" s="40" customFormat="true" ht="15.75" hidden="false" customHeight="false" outlineLevel="0" collapsed="false">
      <c r="A323" s="34" t="s">
        <v>841</v>
      </c>
      <c r="B323" s="34" t="s">
        <v>1028</v>
      </c>
      <c r="C323" s="34" t="s">
        <v>754</v>
      </c>
      <c r="D323" s="34" t="s">
        <v>1029</v>
      </c>
      <c r="E323" s="34" t="s">
        <v>1030</v>
      </c>
      <c r="F323" s="11" t="s">
        <v>754</v>
      </c>
      <c r="G323" s="11" t="s">
        <v>754</v>
      </c>
      <c r="H323" s="29" t="s">
        <v>754</v>
      </c>
      <c r="I323" s="29" t="s">
        <v>754</v>
      </c>
      <c r="J323" s="34" t="s">
        <v>323</v>
      </c>
      <c r="K323" s="34" t="s">
        <v>329</v>
      </c>
      <c r="L323" s="30" t="n">
        <v>-0.064827</v>
      </c>
      <c r="M323" s="30" t="n">
        <v>0.0370637</v>
      </c>
      <c r="N323" s="30" t="n">
        <v>4.25772507183E-008</v>
      </c>
      <c r="O323" s="30" t="n">
        <v>0.0802791</v>
      </c>
      <c r="P323" s="30" t="n">
        <v>0.8525</v>
      </c>
      <c r="Q323" s="34" t="s">
        <v>198</v>
      </c>
      <c r="R323" s="1"/>
    </row>
    <row r="324" s="40" customFormat="true" ht="15.75" hidden="false" customHeight="false" outlineLevel="0" collapsed="false">
      <c r="A324" s="34" t="s">
        <v>841</v>
      </c>
      <c r="B324" s="34" t="s">
        <v>1031</v>
      </c>
      <c r="C324" s="34" t="s">
        <v>754</v>
      </c>
      <c r="D324" s="34" t="s">
        <v>1032</v>
      </c>
      <c r="E324" s="34" t="s">
        <v>1033</v>
      </c>
      <c r="F324" s="11" t="s">
        <v>754</v>
      </c>
      <c r="G324" s="11" t="s">
        <v>754</v>
      </c>
      <c r="H324" s="29" t="s">
        <v>754</v>
      </c>
      <c r="I324" s="29" t="s">
        <v>754</v>
      </c>
      <c r="J324" s="34" t="s">
        <v>323</v>
      </c>
      <c r="K324" s="34" t="s">
        <v>322</v>
      </c>
      <c r="L324" s="30" t="n">
        <v>-0.0306222</v>
      </c>
      <c r="M324" s="30" t="n">
        <v>0.0429718</v>
      </c>
      <c r="N324" s="30" t="n">
        <v>7.26422929659E-009</v>
      </c>
      <c r="O324" s="30" t="n">
        <v>0.476087</v>
      </c>
      <c r="P324" s="30" t="n">
        <v>0.966791208791209</v>
      </c>
      <c r="Q324" s="34" t="s">
        <v>217</v>
      </c>
      <c r="R324" s="1"/>
    </row>
    <row r="325" s="40" customFormat="true" ht="15.75" hidden="false" customHeight="false" outlineLevel="0" collapsed="false">
      <c r="A325" s="34" t="s">
        <v>841</v>
      </c>
      <c r="B325" s="34" t="s">
        <v>1034</v>
      </c>
      <c r="C325" s="34" t="s">
        <v>754</v>
      </c>
      <c r="D325" s="34" t="s">
        <v>1032</v>
      </c>
      <c r="E325" s="34" t="s">
        <v>1035</v>
      </c>
      <c r="F325" s="11" t="s">
        <v>754</v>
      </c>
      <c r="G325" s="11" t="s">
        <v>754</v>
      </c>
      <c r="H325" s="29" t="s">
        <v>754</v>
      </c>
      <c r="I325" s="29" t="s">
        <v>754</v>
      </c>
      <c r="J325" s="34" t="s">
        <v>322</v>
      </c>
      <c r="K325" s="34" t="s">
        <v>323</v>
      </c>
      <c r="L325" s="30" t="n">
        <v>-0.0290135</v>
      </c>
      <c r="M325" s="30" t="n">
        <v>0.043234</v>
      </c>
      <c r="N325" s="30" t="n">
        <v>9.16611954682E-009</v>
      </c>
      <c r="O325" s="30" t="n">
        <v>0.502169</v>
      </c>
      <c r="P325" s="30" t="n">
        <v>0.966791208791209</v>
      </c>
      <c r="Q325" s="34" t="s">
        <v>217</v>
      </c>
      <c r="R325" s="1"/>
    </row>
    <row r="326" s="40" customFormat="true" ht="15.75" hidden="false" customHeight="false" outlineLevel="0" collapsed="false">
      <c r="A326" s="34" t="s">
        <v>841</v>
      </c>
      <c r="B326" s="34" t="s">
        <v>1036</v>
      </c>
      <c r="C326" s="34" t="s">
        <v>754</v>
      </c>
      <c r="D326" s="34" t="s">
        <v>1032</v>
      </c>
      <c r="E326" s="34" t="s">
        <v>1037</v>
      </c>
      <c r="F326" s="11" t="s">
        <v>754</v>
      </c>
      <c r="G326" s="11" t="s">
        <v>754</v>
      </c>
      <c r="H326" s="29" t="s">
        <v>754</v>
      </c>
      <c r="I326" s="29" t="s">
        <v>754</v>
      </c>
      <c r="J326" s="34" t="s">
        <v>322</v>
      </c>
      <c r="K326" s="34" t="s">
        <v>323</v>
      </c>
      <c r="L326" s="30" t="n">
        <v>-0.0319915</v>
      </c>
      <c r="M326" s="30" t="n">
        <v>0.046001</v>
      </c>
      <c r="N326" s="30" t="n">
        <v>1.23808427594E-008</v>
      </c>
      <c r="O326" s="30" t="n">
        <v>0.486772</v>
      </c>
      <c r="P326" s="30" t="n">
        <v>0.966791208791209</v>
      </c>
      <c r="Q326" s="34" t="s">
        <v>217</v>
      </c>
      <c r="R326" s="1"/>
    </row>
    <row r="327" s="40" customFormat="true" ht="15.75" hidden="false" customHeight="false" outlineLevel="0" collapsed="false">
      <c r="A327" s="34" t="s">
        <v>841</v>
      </c>
      <c r="B327" s="34" t="s">
        <v>1038</v>
      </c>
      <c r="C327" s="34" t="s">
        <v>754</v>
      </c>
      <c r="D327" s="34" t="s">
        <v>1032</v>
      </c>
      <c r="E327" s="34" t="s">
        <v>1039</v>
      </c>
      <c r="F327" s="11" t="s">
        <v>754</v>
      </c>
      <c r="G327" s="11" t="s">
        <v>754</v>
      </c>
      <c r="H327" s="29" t="s">
        <v>754</v>
      </c>
      <c r="I327" s="29" t="s">
        <v>754</v>
      </c>
      <c r="J327" s="34" t="s">
        <v>328</v>
      </c>
      <c r="K327" s="34" t="s">
        <v>329</v>
      </c>
      <c r="L327" s="30" t="n">
        <v>-0.0290135</v>
      </c>
      <c r="M327" s="30" t="n">
        <v>0.043234</v>
      </c>
      <c r="N327" s="30" t="n">
        <v>1.36700592609E-008</v>
      </c>
      <c r="O327" s="30" t="n">
        <v>0.502169</v>
      </c>
      <c r="P327" s="30" t="n">
        <v>0.966791208791209</v>
      </c>
      <c r="Q327" s="34" t="s">
        <v>217</v>
      </c>
      <c r="R327" s="1"/>
    </row>
    <row r="328" s="40" customFormat="true" ht="15.75" hidden="false" customHeight="false" outlineLevel="0" collapsed="false">
      <c r="A328" s="34" t="s">
        <v>841</v>
      </c>
      <c r="B328" s="34" t="s">
        <v>1040</v>
      </c>
      <c r="C328" s="34" t="s">
        <v>754</v>
      </c>
      <c r="D328" s="34" t="s">
        <v>1041</v>
      </c>
      <c r="E328" s="34" t="s">
        <v>1042</v>
      </c>
      <c r="F328" s="11" t="s">
        <v>754</v>
      </c>
      <c r="G328" s="11" t="s">
        <v>754</v>
      </c>
      <c r="H328" s="29" t="s">
        <v>754</v>
      </c>
      <c r="I328" s="29" t="s">
        <v>754</v>
      </c>
      <c r="J328" s="34" t="s">
        <v>323</v>
      </c>
      <c r="K328" s="34" t="s">
        <v>328</v>
      </c>
      <c r="L328" s="30" t="n">
        <v>-0.000227624</v>
      </c>
      <c r="M328" s="30" t="n">
        <v>0.0367994</v>
      </c>
      <c r="N328" s="30" t="n">
        <v>3.97951850817E-008</v>
      </c>
      <c r="O328" s="30" t="n">
        <v>0.995065</v>
      </c>
      <c r="P328" s="30" t="n">
        <v>0.995</v>
      </c>
      <c r="Q328" s="34" t="s">
        <v>84</v>
      </c>
      <c r="R328" s="1"/>
    </row>
    <row r="329" s="40" customFormat="true" ht="15.75" hidden="false" customHeight="false" outlineLevel="0" collapsed="false">
      <c r="A329" s="34" t="s">
        <v>841</v>
      </c>
      <c r="B329" s="34" t="s">
        <v>1043</v>
      </c>
      <c r="C329" s="34" t="s">
        <v>754</v>
      </c>
      <c r="D329" s="34" t="s">
        <v>1041</v>
      </c>
      <c r="E329" s="34" t="s">
        <v>1044</v>
      </c>
      <c r="F329" s="11" t="s">
        <v>754</v>
      </c>
      <c r="G329" s="11" t="s">
        <v>754</v>
      </c>
      <c r="H329" s="29" t="s">
        <v>754</v>
      </c>
      <c r="I329" s="29" t="s">
        <v>754</v>
      </c>
      <c r="J329" s="34" t="s">
        <v>328</v>
      </c>
      <c r="K329" s="34" t="s">
        <v>329</v>
      </c>
      <c r="L329" s="30" t="n">
        <v>-0.00474678</v>
      </c>
      <c r="M329" s="30" t="n">
        <v>0.0367612</v>
      </c>
      <c r="N329" s="30" t="n">
        <v>3.97951850817E-008</v>
      </c>
      <c r="O329" s="30" t="n">
        <v>0.897259</v>
      </c>
      <c r="P329" s="30" t="n">
        <v>0.98983282674772</v>
      </c>
      <c r="Q329" s="34" t="s">
        <v>84</v>
      </c>
      <c r="R329" s="1"/>
    </row>
    <row r="330" s="40" customFormat="true" ht="15.75" hidden="false" customHeight="false" outlineLevel="0" collapsed="false">
      <c r="A330" s="34" t="s">
        <v>841</v>
      </c>
      <c r="B330" s="34" t="s">
        <v>1045</v>
      </c>
      <c r="C330" s="34" t="s">
        <v>754</v>
      </c>
      <c r="D330" s="34" t="s">
        <v>1041</v>
      </c>
      <c r="E330" s="34" t="s">
        <v>1046</v>
      </c>
      <c r="F330" s="11" t="s">
        <v>754</v>
      </c>
      <c r="G330" s="11" t="s">
        <v>754</v>
      </c>
      <c r="H330" s="29" t="s">
        <v>754</v>
      </c>
      <c r="I330" s="29" t="s">
        <v>754</v>
      </c>
      <c r="J330" s="34" t="s">
        <v>329</v>
      </c>
      <c r="K330" s="34" t="s">
        <v>322</v>
      </c>
      <c r="L330" s="30" t="n">
        <v>0.0184651</v>
      </c>
      <c r="M330" s="30" t="n">
        <v>0.0370709</v>
      </c>
      <c r="N330" s="30" t="n">
        <v>3.97951850817E-008</v>
      </c>
      <c r="O330" s="30" t="n">
        <v>0.618412</v>
      </c>
      <c r="P330" s="30" t="n">
        <v>0.978253393665158</v>
      </c>
      <c r="Q330" s="34" t="s">
        <v>84</v>
      </c>
      <c r="R330" s="1"/>
    </row>
    <row r="331" s="40" customFormat="true" ht="15.75" hidden="false" customHeight="false" outlineLevel="0" collapsed="false">
      <c r="A331" s="34" t="s">
        <v>841</v>
      </c>
      <c r="B331" s="34" t="s">
        <v>1047</v>
      </c>
      <c r="C331" s="34" t="s">
        <v>754</v>
      </c>
      <c r="D331" s="34" t="s">
        <v>1048</v>
      </c>
      <c r="E331" s="34" t="s">
        <v>1049</v>
      </c>
      <c r="F331" s="11" t="s">
        <v>754</v>
      </c>
      <c r="G331" s="11" t="s">
        <v>754</v>
      </c>
      <c r="H331" s="29" t="s">
        <v>754</v>
      </c>
      <c r="I331" s="29" t="s">
        <v>754</v>
      </c>
      <c r="J331" s="34" t="s">
        <v>323</v>
      </c>
      <c r="K331" s="34" t="s">
        <v>328</v>
      </c>
      <c r="L331" s="30" t="n">
        <v>-0.0650262</v>
      </c>
      <c r="M331" s="30" t="n">
        <v>0.0496979</v>
      </c>
      <c r="N331" s="30" t="n">
        <v>1.98334988909E-008</v>
      </c>
      <c r="O331" s="30" t="n">
        <v>0.190728</v>
      </c>
      <c r="P331" s="30" t="n">
        <v>0.904597222222222</v>
      </c>
      <c r="Q331" s="34" t="s">
        <v>193</v>
      </c>
      <c r="R331" s="1"/>
    </row>
    <row r="332" s="40" customFormat="true" ht="15.75" hidden="false" customHeight="false" outlineLevel="0" collapsed="false">
      <c r="A332" s="34" t="s">
        <v>841</v>
      </c>
      <c r="B332" s="34" t="s">
        <v>1050</v>
      </c>
      <c r="C332" s="34" t="s">
        <v>754</v>
      </c>
      <c r="D332" s="34" t="s">
        <v>1051</v>
      </c>
      <c r="E332" s="34" t="s">
        <v>1052</v>
      </c>
      <c r="F332" s="11" t="s">
        <v>754</v>
      </c>
      <c r="G332" s="11" t="s">
        <v>754</v>
      </c>
      <c r="H332" s="29" t="s">
        <v>754</v>
      </c>
      <c r="I332" s="29" t="s">
        <v>754</v>
      </c>
      <c r="J332" s="34" t="s">
        <v>323</v>
      </c>
      <c r="K332" s="34" t="s">
        <v>328</v>
      </c>
      <c r="L332" s="30" t="n">
        <v>0.030725</v>
      </c>
      <c r="M332" s="30" t="n">
        <v>0.0461561</v>
      </c>
      <c r="N332" s="30" t="n">
        <v>2.89431881227E-008</v>
      </c>
      <c r="O332" s="30" t="n">
        <v>0.505618</v>
      </c>
      <c r="P332" s="30" t="n">
        <v>0.966791208791209</v>
      </c>
      <c r="Q332" s="34" t="s">
        <v>171</v>
      </c>
      <c r="R332" s="1"/>
    </row>
    <row r="333" s="40" customFormat="true" ht="15.75" hidden="false" customHeight="false" outlineLevel="0" collapsed="false">
      <c r="A333" s="34" t="s">
        <v>841</v>
      </c>
      <c r="B333" s="34" t="s">
        <v>1053</v>
      </c>
      <c r="C333" s="34" t="s">
        <v>754</v>
      </c>
      <c r="D333" s="34" t="s">
        <v>1051</v>
      </c>
      <c r="E333" s="34" t="s">
        <v>1054</v>
      </c>
      <c r="F333" s="11" t="s">
        <v>754</v>
      </c>
      <c r="G333" s="11" t="s">
        <v>754</v>
      </c>
      <c r="H333" s="29" t="s">
        <v>754</v>
      </c>
      <c r="I333" s="29" t="s">
        <v>754</v>
      </c>
      <c r="J333" s="34" t="s">
        <v>329</v>
      </c>
      <c r="K333" s="34" t="s">
        <v>328</v>
      </c>
      <c r="L333" s="30" t="n">
        <v>0.0221089</v>
      </c>
      <c r="M333" s="30" t="n">
        <v>0.0462446</v>
      </c>
      <c r="N333" s="30" t="n">
        <v>2.93877755729E-008</v>
      </c>
      <c r="O333" s="30" t="n">
        <v>0.632588</v>
      </c>
      <c r="P333" s="30" t="n">
        <v>0.978253393665158</v>
      </c>
      <c r="Q333" s="34" t="s">
        <v>171</v>
      </c>
      <c r="R333" s="1"/>
    </row>
    <row r="334" s="40" customFormat="true" ht="15.75" hidden="false" customHeight="false" outlineLevel="0" collapsed="false">
      <c r="A334" s="34" t="s">
        <v>841</v>
      </c>
      <c r="B334" s="34" t="s">
        <v>1055</v>
      </c>
      <c r="C334" s="34" t="s">
        <v>754</v>
      </c>
      <c r="D334" s="34" t="s">
        <v>1051</v>
      </c>
      <c r="E334" s="34" t="s">
        <v>1056</v>
      </c>
      <c r="F334" s="11" t="s">
        <v>754</v>
      </c>
      <c r="G334" s="11" t="s">
        <v>754</v>
      </c>
      <c r="H334" s="29" t="s">
        <v>754</v>
      </c>
      <c r="I334" s="29" t="s">
        <v>754</v>
      </c>
      <c r="J334" s="34" t="s">
        <v>322</v>
      </c>
      <c r="K334" s="34" t="s">
        <v>323</v>
      </c>
      <c r="L334" s="30" t="n">
        <v>0.0358963</v>
      </c>
      <c r="M334" s="30" t="n">
        <v>0.0465403</v>
      </c>
      <c r="N334" s="30" t="n">
        <v>3.19939825741E-008</v>
      </c>
      <c r="O334" s="30" t="n">
        <v>0.440531</v>
      </c>
      <c r="P334" s="30" t="n">
        <v>0.966791208791209</v>
      </c>
      <c r="Q334" s="34" t="s">
        <v>171</v>
      </c>
      <c r="R334" s="1"/>
    </row>
    <row r="335" s="40" customFormat="true" ht="15.75" hidden="false" customHeight="false" outlineLevel="0" collapsed="false">
      <c r="A335" s="34" t="s">
        <v>841</v>
      </c>
      <c r="B335" s="34" t="s">
        <v>1057</v>
      </c>
      <c r="C335" s="34" t="s">
        <v>754</v>
      </c>
      <c r="D335" s="34" t="s">
        <v>1051</v>
      </c>
      <c r="E335" s="34" t="s">
        <v>1058</v>
      </c>
      <c r="F335" s="11" t="s">
        <v>754</v>
      </c>
      <c r="G335" s="11" t="s">
        <v>754</v>
      </c>
      <c r="H335" s="29" t="s">
        <v>754</v>
      </c>
      <c r="I335" s="29" t="s">
        <v>754</v>
      </c>
      <c r="J335" s="34" t="s">
        <v>328</v>
      </c>
      <c r="K335" s="34" t="s">
        <v>323</v>
      </c>
      <c r="L335" s="30" t="n">
        <v>0.0247466</v>
      </c>
      <c r="M335" s="30" t="n">
        <v>0.0465403</v>
      </c>
      <c r="N335" s="30" t="n">
        <v>3.19939825741E-008</v>
      </c>
      <c r="O335" s="30" t="n">
        <v>0.594917</v>
      </c>
      <c r="P335" s="30" t="n">
        <v>0.978253393665158</v>
      </c>
      <c r="Q335" s="34" t="s">
        <v>171</v>
      </c>
      <c r="R335" s="1"/>
    </row>
    <row r="336" s="40" customFormat="true" ht="15.75" hidden="false" customHeight="false" outlineLevel="0" collapsed="false">
      <c r="A336" s="34" t="s">
        <v>841</v>
      </c>
      <c r="B336" s="34" t="s">
        <v>1059</v>
      </c>
      <c r="C336" s="34" t="s">
        <v>754</v>
      </c>
      <c r="D336" s="34" t="s">
        <v>1051</v>
      </c>
      <c r="E336" s="34" t="s">
        <v>1060</v>
      </c>
      <c r="F336" s="11" t="s">
        <v>754</v>
      </c>
      <c r="G336" s="11" t="s">
        <v>754</v>
      </c>
      <c r="H336" s="29" t="s">
        <v>754</v>
      </c>
      <c r="I336" s="29" t="s">
        <v>754</v>
      </c>
      <c r="J336" s="34" t="s">
        <v>323</v>
      </c>
      <c r="K336" s="34" t="s">
        <v>322</v>
      </c>
      <c r="L336" s="30" t="n">
        <v>0.0382607</v>
      </c>
      <c r="M336" s="30" t="n">
        <v>0.046527</v>
      </c>
      <c r="N336" s="30" t="n">
        <v>3.60776039395E-008</v>
      </c>
      <c r="O336" s="30" t="n">
        <v>0.410886</v>
      </c>
      <c r="P336" s="30" t="n">
        <v>0.966791208791209</v>
      </c>
      <c r="Q336" s="34" t="s">
        <v>171</v>
      </c>
      <c r="R336" s="1"/>
    </row>
    <row r="337" s="40" customFormat="true" ht="15.75" hidden="false" customHeight="false" outlineLevel="0" collapsed="false">
      <c r="A337" s="34" t="s">
        <v>841</v>
      </c>
      <c r="B337" s="34" t="s">
        <v>1061</v>
      </c>
      <c r="C337" s="34" t="s">
        <v>754</v>
      </c>
      <c r="D337" s="34" t="s">
        <v>1051</v>
      </c>
      <c r="E337" s="34" t="s">
        <v>1062</v>
      </c>
      <c r="F337" s="11" t="s">
        <v>754</v>
      </c>
      <c r="G337" s="11" t="s">
        <v>754</v>
      </c>
      <c r="H337" s="29" t="s">
        <v>754</v>
      </c>
      <c r="I337" s="29" t="s">
        <v>754</v>
      </c>
      <c r="J337" s="34" t="s">
        <v>329</v>
      </c>
      <c r="K337" s="34" t="s">
        <v>328</v>
      </c>
      <c r="L337" s="30" t="n">
        <v>0.0382607</v>
      </c>
      <c r="M337" s="30" t="n">
        <v>0.046527</v>
      </c>
      <c r="N337" s="30" t="n">
        <v>3.60776039395E-008</v>
      </c>
      <c r="O337" s="30" t="n">
        <v>0.410886</v>
      </c>
      <c r="P337" s="30" t="n">
        <v>0.966791208791209</v>
      </c>
      <c r="Q337" s="34" t="s">
        <v>171</v>
      </c>
      <c r="R337" s="1"/>
    </row>
    <row r="338" s="40" customFormat="true" ht="15.75" hidden="false" customHeight="false" outlineLevel="0" collapsed="false">
      <c r="A338" s="34" t="s">
        <v>841</v>
      </c>
      <c r="B338" s="34" t="s">
        <v>1063</v>
      </c>
      <c r="C338" s="34" t="s">
        <v>754</v>
      </c>
      <c r="D338" s="34" t="s">
        <v>1051</v>
      </c>
      <c r="E338" s="34" t="s">
        <v>1064</v>
      </c>
      <c r="F338" s="11" t="s">
        <v>754</v>
      </c>
      <c r="G338" s="11" t="s">
        <v>754</v>
      </c>
      <c r="H338" s="29" t="s">
        <v>754</v>
      </c>
      <c r="I338" s="29" t="s">
        <v>754</v>
      </c>
      <c r="J338" s="34" t="s">
        <v>323</v>
      </c>
      <c r="K338" s="34" t="s">
        <v>322</v>
      </c>
      <c r="L338" s="30" t="n">
        <v>0.0242432</v>
      </c>
      <c r="M338" s="30" t="n">
        <v>0.0466575</v>
      </c>
      <c r="N338" s="30" t="n">
        <v>3.60776039395E-008</v>
      </c>
      <c r="O338" s="30" t="n">
        <v>0.603342</v>
      </c>
      <c r="P338" s="30" t="n">
        <v>0.978253393665158</v>
      </c>
      <c r="Q338" s="34" t="s">
        <v>171</v>
      </c>
      <c r="R338" s="1"/>
    </row>
    <row r="339" s="40" customFormat="true" ht="15.75" hidden="false" customHeight="false" outlineLevel="0" collapsed="false">
      <c r="A339" s="34" t="s">
        <v>841</v>
      </c>
      <c r="B339" s="34" t="s">
        <v>1065</v>
      </c>
      <c r="C339" s="34" t="s">
        <v>754</v>
      </c>
      <c r="D339" s="34" t="s">
        <v>1051</v>
      </c>
      <c r="E339" s="34" t="s">
        <v>1066</v>
      </c>
      <c r="F339" s="11" t="s">
        <v>754</v>
      </c>
      <c r="G339" s="11" t="s">
        <v>754</v>
      </c>
      <c r="H339" s="29" t="s">
        <v>754</v>
      </c>
      <c r="I339" s="29" t="s">
        <v>754</v>
      </c>
      <c r="J339" s="34" t="s">
        <v>329</v>
      </c>
      <c r="K339" s="34" t="s">
        <v>328</v>
      </c>
      <c r="L339" s="30" t="n">
        <v>0.0176485</v>
      </c>
      <c r="M339" s="30" t="n">
        <v>0.042803</v>
      </c>
      <c r="N339" s="30" t="n">
        <v>4.0539881978E-008</v>
      </c>
      <c r="O339" s="30" t="n">
        <v>0.680106</v>
      </c>
      <c r="P339" s="30" t="n">
        <v>0.98983282674772</v>
      </c>
      <c r="Q339" s="34" t="s">
        <v>171</v>
      </c>
      <c r="R339" s="1"/>
    </row>
    <row r="340" s="40" customFormat="true" ht="15.75" hidden="false" customHeight="false" outlineLevel="0" collapsed="false">
      <c r="A340" s="34" t="s">
        <v>841</v>
      </c>
      <c r="B340" s="34" t="s">
        <v>1067</v>
      </c>
      <c r="C340" s="34" t="s">
        <v>754</v>
      </c>
      <c r="D340" s="34" t="s">
        <v>1051</v>
      </c>
      <c r="E340" s="34" t="s">
        <v>1068</v>
      </c>
      <c r="F340" s="11" t="s">
        <v>754</v>
      </c>
      <c r="G340" s="11" t="s">
        <v>754</v>
      </c>
      <c r="H340" s="29" t="s">
        <v>754</v>
      </c>
      <c r="I340" s="29" t="s">
        <v>754</v>
      </c>
      <c r="J340" s="34" t="s">
        <v>322</v>
      </c>
      <c r="K340" s="34" t="s">
        <v>323</v>
      </c>
      <c r="L340" s="30" t="n">
        <v>0.00817682</v>
      </c>
      <c r="M340" s="30" t="n">
        <v>0.0465424</v>
      </c>
      <c r="N340" s="30" t="n">
        <v>4.13053617856E-008</v>
      </c>
      <c r="O340" s="30" t="n">
        <v>0.860541</v>
      </c>
      <c r="P340" s="30" t="n">
        <v>0.98983282674772</v>
      </c>
      <c r="Q340" s="34" t="s">
        <v>171</v>
      </c>
      <c r="R340" s="1"/>
    </row>
    <row r="341" s="40" customFormat="true" ht="15.75" hidden="false" customHeight="false" outlineLevel="0" collapsed="false">
      <c r="A341" s="34" t="s">
        <v>841</v>
      </c>
      <c r="B341" s="34" t="s">
        <v>1069</v>
      </c>
      <c r="C341" s="34" t="s">
        <v>754</v>
      </c>
      <c r="D341" s="34" t="s">
        <v>1051</v>
      </c>
      <c r="E341" s="34" t="s">
        <v>1070</v>
      </c>
      <c r="F341" s="11" t="s">
        <v>754</v>
      </c>
      <c r="G341" s="11" t="s">
        <v>754</v>
      </c>
      <c r="H341" s="29" t="s">
        <v>754</v>
      </c>
      <c r="I341" s="29" t="s">
        <v>754</v>
      </c>
      <c r="J341" s="34" t="s">
        <v>328</v>
      </c>
      <c r="K341" s="34" t="s">
        <v>323</v>
      </c>
      <c r="L341" s="30" t="n">
        <v>0.0272081</v>
      </c>
      <c r="M341" s="30" t="n">
        <v>0.0463719</v>
      </c>
      <c r="N341" s="30" t="n">
        <v>4.51672620912E-008</v>
      </c>
      <c r="O341" s="30" t="n">
        <v>0.557381</v>
      </c>
      <c r="P341" s="30" t="n">
        <v>0.967838235294118</v>
      </c>
      <c r="Q341" s="34" t="s">
        <v>171</v>
      </c>
      <c r="R341" s="1"/>
    </row>
    <row r="342" s="40" customFormat="true" ht="15.75" hidden="false" customHeight="false" outlineLevel="0" collapsed="false">
      <c r="A342" s="34" t="s">
        <v>841</v>
      </c>
      <c r="B342" s="34" t="s">
        <v>1071</v>
      </c>
      <c r="C342" s="34" t="s">
        <v>754</v>
      </c>
      <c r="D342" s="34" t="s">
        <v>1051</v>
      </c>
      <c r="E342" s="34" t="s">
        <v>1072</v>
      </c>
      <c r="F342" s="11" t="s">
        <v>754</v>
      </c>
      <c r="G342" s="11" t="s">
        <v>754</v>
      </c>
      <c r="H342" s="29" t="s">
        <v>754</v>
      </c>
      <c r="I342" s="29" t="s">
        <v>754</v>
      </c>
      <c r="J342" s="34" t="s">
        <v>328</v>
      </c>
      <c r="K342" s="34" t="s">
        <v>329</v>
      </c>
      <c r="L342" s="30" t="n">
        <v>0.0221089</v>
      </c>
      <c r="M342" s="30" t="n">
        <v>0.0462446</v>
      </c>
      <c r="N342" s="30" t="n">
        <v>4.63673039189E-008</v>
      </c>
      <c r="O342" s="30" t="n">
        <v>0.632588</v>
      </c>
      <c r="P342" s="30" t="n">
        <v>0.978253393665158</v>
      </c>
      <c r="Q342" s="34" t="s">
        <v>171</v>
      </c>
      <c r="R342" s="1"/>
    </row>
    <row r="343" s="40" customFormat="true" ht="15.75" hidden="false" customHeight="false" outlineLevel="0" collapsed="false">
      <c r="A343" s="34" t="s">
        <v>841</v>
      </c>
      <c r="B343" s="34" t="s">
        <v>1073</v>
      </c>
      <c r="C343" s="34" t="s">
        <v>754</v>
      </c>
      <c r="D343" s="34" t="s">
        <v>1051</v>
      </c>
      <c r="E343" s="34" t="s">
        <v>1074</v>
      </c>
      <c r="F343" s="11" t="s">
        <v>754</v>
      </c>
      <c r="G343" s="11" t="s">
        <v>754</v>
      </c>
      <c r="H343" s="29" t="s">
        <v>754</v>
      </c>
      <c r="I343" s="29" t="s">
        <v>754</v>
      </c>
      <c r="J343" s="34" t="s">
        <v>329</v>
      </c>
      <c r="K343" s="34" t="s">
        <v>328</v>
      </c>
      <c r="L343" s="30" t="n">
        <v>0.0280008</v>
      </c>
      <c r="M343" s="30" t="n">
        <v>0.0463463</v>
      </c>
      <c r="N343" s="30" t="n">
        <v>4.71466547049E-008</v>
      </c>
      <c r="O343" s="30" t="n">
        <v>0.545734</v>
      </c>
      <c r="P343" s="30" t="n">
        <v>0.967838235294118</v>
      </c>
      <c r="Q343" s="34" t="s">
        <v>171</v>
      </c>
      <c r="R343" s="1"/>
    </row>
    <row r="345" customFormat="false" ht="15.75" hidden="false" customHeight="false" outlineLevel="0" collapsed="false">
      <c r="A345" s="1" t="s">
        <v>1075</v>
      </c>
    </row>
    <row r="347" customFormat="false" ht="15.75" hidden="false" customHeight="false" outlineLevel="0" collapsed="false">
      <c r="A347" s="7"/>
      <c r="B347" s="3"/>
    </row>
    <row r="348" customFormat="false" ht="15.75" hidden="false" customHeight="false" outlineLevel="0" collapsed="false">
      <c r="A348" s="6"/>
      <c r="B348" s="3"/>
    </row>
    <row r="349" customFormat="false" ht="15.75" hidden="false" customHeight="false" outlineLevel="0" collapsed="false">
      <c r="A349" s="7"/>
      <c r="B349" s="3"/>
    </row>
    <row r="350" customFormat="false" ht="15.75" hidden="false" customHeight="false" outlineLevel="0" collapsed="false">
      <c r="A350" s="7"/>
      <c r="B350" s="3"/>
    </row>
    <row r="351" customFormat="false" ht="15.75" hidden="false" customHeight="false" outlineLevel="0" collapsed="false">
      <c r="A351" s="7"/>
      <c r="B351" s="3"/>
    </row>
    <row r="352" customFormat="false" ht="15.75" hidden="false" customHeight="false" outlineLevel="0" collapsed="false">
      <c r="A352" s="7"/>
      <c r="B352" s="3"/>
    </row>
    <row r="353" customFormat="false" ht="15.75" hidden="false" customHeight="false" outlineLevel="0" collapsed="false">
      <c r="A353" s="7"/>
      <c r="B353" s="3"/>
    </row>
    <row r="354" customFormat="false" ht="15.75" hidden="false" customHeight="false" outlineLevel="0" collapsed="false">
      <c r="A354" s="7"/>
      <c r="B354" s="3"/>
    </row>
  </sheetData>
  <conditionalFormatting sqref="A345:B346">
    <cfRule type="expression" priority="2" aboveAverage="0" equalAverage="0" bottom="0" percent="0" rank="0" text="" dxfId="4">
      <formula>AND(COUNTIF($A$345:$B$346,A345)&gt;1,NOT(ISBLANK(A345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5.75" zeroHeight="false" outlineLevelRow="0" outlineLevelCol="0"/>
  <cols>
    <col collapsed="false" customWidth="true" hidden="false" outlineLevel="0" max="1" min="1" style="1" width="26.7"/>
    <col collapsed="false" customWidth="true" hidden="false" outlineLevel="0" max="2" min="2" style="1" width="19.59"/>
    <col collapsed="false" customWidth="true" hidden="false" outlineLevel="0" max="3" min="3" style="1" width="28.29"/>
    <col collapsed="false" customWidth="true" hidden="false" outlineLevel="0" max="4" min="4" style="1" width="21.09"/>
    <col collapsed="false" customWidth="true" hidden="false" outlineLevel="0" max="5" min="5" style="1" width="19.29"/>
    <col collapsed="false" customWidth="true" hidden="false" outlineLevel="0" max="6" min="6" style="1" width="17.89"/>
    <col collapsed="false" customWidth="true" hidden="false" outlineLevel="0" max="7" min="7" style="1" width="18.99"/>
    <col collapsed="false" customWidth="true" hidden="false" outlineLevel="0" max="8" min="8" style="0" width="12.24"/>
  </cols>
  <sheetData>
    <row r="1" customFormat="false" ht="15.75" hidden="false" customHeight="false" outlineLevel="0" collapsed="false">
      <c r="A1" s="1" t="s">
        <v>6</v>
      </c>
    </row>
    <row r="2" customFormat="false" ht="15.75" hidden="false" customHeight="false" outlineLevel="0" collapsed="false">
      <c r="A2" s="11" t="s">
        <v>348</v>
      </c>
      <c r="B2" s="11" t="s">
        <v>312</v>
      </c>
      <c r="C2" s="11" t="s">
        <v>314</v>
      </c>
      <c r="D2" s="11" t="s">
        <v>1076</v>
      </c>
      <c r="E2" s="11" t="s">
        <v>313</v>
      </c>
      <c r="F2" s="11" t="s">
        <v>354</v>
      </c>
      <c r="G2" s="11" t="s">
        <v>293</v>
      </c>
      <c r="H2" s="34" t="s">
        <v>355</v>
      </c>
    </row>
    <row r="3" customFormat="false" ht="15.75" hidden="false" customHeight="false" outlineLevel="0" collapsed="false">
      <c r="A3" s="11" t="s">
        <v>1077</v>
      </c>
      <c r="B3" s="11" t="s">
        <v>1078</v>
      </c>
      <c r="C3" s="11" t="s">
        <v>1079</v>
      </c>
      <c r="D3" s="29" t="n">
        <v>0.846192924</v>
      </c>
      <c r="E3" s="11" t="s">
        <v>1080</v>
      </c>
      <c r="F3" s="11" t="n">
        <v>1.44E-008</v>
      </c>
      <c r="G3" s="29" t="n">
        <v>0.619952185428833</v>
      </c>
      <c r="H3" s="30" t="n">
        <v>0.860142857142857</v>
      </c>
    </row>
    <row r="4" customFormat="false" ht="15.75" hidden="false" customHeight="false" outlineLevel="0" collapsed="false">
      <c r="A4" s="11" t="s">
        <v>1077</v>
      </c>
      <c r="B4" s="11" t="s">
        <v>1081</v>
      </c>
      <c r="C4" s="11" t="s">
        <v>1079</v>
      </c>
      <c r="D4" s="29" t="n">
        <v>0.846192924</v>
      </c>
      <c r="E4" s="11" t="s">
        <v>1082</v>
      </c>
      <c r="F4" s="11" t="n">
        <v>1.16E-008</v>
      </c>
      <c r="G4" s="29" t="n">
        <v>0.619952185428833</v>
      </c>
      <c r="H4" s="30" t="n">
        <v>0.860142857142857</v>
      </c>
    </row>
    <row r="5" customFormat="false" ht="15.75" hidden="false" customHeight="false" outlineLevel="0" collapsed="false">
      <c r="A5" s="11" t="s">
        <v>1077</v>
      </c>
      <c r="B5" s="11" t="s">
        <v>1083</v>
      </c>
      <c r="C5" s="11" t="s">
        <v>1084</v>
      </c>
      <c r="D5" s="29" t="n">
        <v>0.864694221</v>
      </c>
      <c r="E5" s="11" t="s">
        <v>1085</v>
      </c>
      <c r="F5" s="11" t="n">
        <v>9.77E-009</v>
      </c>
      <c r="G5" s="29" t="n">
        <v>0.0427768186055059</v>
      </c>
      <c r="H5" s="30" t="n">
        <v>0.6102</v>
      </c>
    </row>
    <row r="6" customFormat="false" ht="15.75" hidden="false" customHeight="false" outlineLevel="0" collapsed="false">
      <c r="A6" s="11" t="s">
        <v>810</v>
      </c>
      <c r="B6" s="11" t="s">
        <v>1086</v>
      </c>
      <c r="C6" s="11" t="s">
        <v>1079</v>
      </c>
      <c r="D6" s="29" t="n">
        <v>0.15940584</v>
      </c>
      <c r="E6" s="11" t="s">
        <v>1087</v>
      </c>
      <c r="F6" s="11" t="s">
        <v>1088</v>
      </c>
      <c r="G6" s="29" t="n">
        <v>0.109229196956719</v>
      </c>
      <c r="H6" s="30" t="n">
        <v>0.6102</v>
      </c>
    </row>
    <row r="7" customFormat="false" ht="15.75" hidden="false" customHeight="false" outlineLevel="0" collapsed="false">
      <c r="A7" s="11" t="s">
        <v>810</v>
      </c>
      <c r="B7" s="11" t="s">
        <v>1089</v>
      </c>
      <c r="C7" s="11" t="s">
        <v>1079</v>
      </c>
      <c r="D7" s="29" t="n">
        <v>0.544699558</v>
      </c>
      <c r="E7" s="11" t="s">
        <v>1090</v>
      </c>
      <c r="F7" s="11" t="s">
        <v>1088</v>
      </c>
      <c r="G7" s="29" t="n">
        <v>0.635371579004828</v>
      </c>
      <c r="H7" s="30" t="n">
        <v>0.860142857142857</v>
      </c>
    </row>
    <row r="8" customFormat="false" ht="15.75" hidden="false" customHeight="false" outlineLevel="0" collapsed="false">
      <c r="A8" s="11" t="s">
        <v>810</v>
      </c>
      <c r="B8" s="11" t="s">
        <v>1091</v>
      </c>
      <c r="C8" s="11" t="s">
        <v>1079</v>
      </c>
      <c r="D8" s="29" t="n">
        <v>0.879102826</v>
      </c>
      <c r="E8" s="11" t="s">
        <v>1092</v>
      </c>
      <c r="F8" s="11" t="s">
        <v>1088</v>
      </c>
      <c r="G8" s="29" t="n">
        <v>0.399739372757427</v>
      </c>
      <c r="H8" s="30" t="n">
        <v>0.860142857142857</v>
      </c>
    </row>
    <row r="9" customFormat="false" ht="15.75" hidden="false" customHeight="false" outlineLevel="0" collapsed="false">
      <c r="A9" s="11" t="s">
        <v>810</v>
      </c>
      <c r="B9" s="11" t="s">
        <v>1093</v>
      </c>
      <c r="C9" s="11" t="s">
        <v>1079</v>
      </c>
      <c r="D9" s="29" t="n">
        <v>0.055397516</v>
      </c>
      <c r="E9" s="11" t="s">
        <v>1094</v>
      </c>
      <c r="F9" s="11" t="s">
        <v>1088</v>
      </c>
      <c r="G9" s="29" t="n">
        <v>0.551680342112384</v>
      </c>
      <c r="H9" s="30" t="n">
        <v>0.860142857142857</v>
      </c>
    </row>
    <row r="10" customFormat="false" ht="15.75" hidden="false" customHeight="false" outlineLevel="0" collapsed="false">
      <c r="A10" s="11" t="s">
        <v>810</v>
      </c>
      <c r="B10" s="11" t="s">
        <v>1095</v>
      </c>
      <c r="C10" s="11" t="s">
        <v>1079</v>
      </c>
      <c r="D10" s="29" t="n">
        <v>0.623241798</v>
      </c>
      <c r="E10" s="11" t="s">
        <v>1096</v>
      </c>
      <c r="F10" s="11" t="s">
        <v>1088</v>
      </c>
      <c r="G10" s="29" t="n">
        <v>0.902071833593768</v>
      </c>
      <c r="H10" s="30" t="n">
        <v>0.963529411764706</v>
      </c>
    </row>
    <row r="11" customFormat="false" ht="15.75" hidden="false" customHeight="false" outlineLevel="0" collapsed="false">
      <c r="A11" s="11" t="s">
        <v>810</v>
      </c>
      <c r="B11" s="11" t="s">
        <v>1097</v>
      </c>
      <c r="C11" s="11" t="s">
        <v>1079</v>
      </c>
      <c r="D11" s="29" t="n">
        <v>0.955792343</v>
      </c>
      <c r="E11" s="11" t="s">
        <v>1098</v>
      </c>
      <c r="F11" s="11" t="s">
        <v>1088</v>
      </c>
      <c r="G11" s="29" t="n">
        <v>0.0517382819880138</v>
      </c>
      <c r="H11" s="30" t="n">
        <v>0.6102</v>
      </c>
    </row>
    <row r="12" customFormat="false" ht="15.75" hidden="false" customHeight="false" outlineLevel="0" collapsed="false">
      <c r="A12" s="11" t="s">
        <v>810</v>
      </c>
      <c r="B12" s="11" t="s">
        <v>1099</v>
      </c>
      <c r="C12" s="11" t="s">
        <v>1079</v>
      </c>
      <c r="D12" s="29" t="n">
        <v>0.034626419</v>
      </c>
      <c r="E12" s="11" t="s">
        <v>1100</v>
      </c>
      <c r="F12" s="11" t="s">
        <v>1088</v>
      </c>
      <c r="G12" s="29" t="n">
        <v>0.875897729891789</v>
      </c>
      <c r="H12" s="30" t="n">
        <v>0.963529411764706</v>
      </c>
    </row>
    <row r="13" customFormat="false" ht="15.75" hidden="false" customHeight="false" outlineLevel="0" collapsed="false">
      <c r="A13" s="11" t="s">
        <v>810</v>
      </c>
      <c r="B13" s="11" t="s">
        <v>1101</v>
      </c>
      <c r="C13" s="11" t="s">
        <v>1079</v>
      </c>
      <c r="D13" s="29" t="n">
        <v>0.226465864</v>
      </c>
      <c r="E13" s="11" t="s">
        <v>1102</v>
      </c>
      <c r="F13" s="11" t="s">
        <v>1088</v>
      </c>
      <c r="G13" s="29" t="n">
        <v>0.796447555387817</v>
      </c>
      <c r="H13" s="30" t="n">
        <v>0.914553191489362</v>
      </c>
    </row>
    <row r="14" customFormat="false" ht="15.75" hidden="false" customHeight="false" outlineLevel="0" collapsed="false">
      <c r="A14" s="11" t="s">
        <v>810</v>
      </c>
      <c r="B14" s="11" t="s">
        <v>1103</v>
      </c>
      <c r="C14" s="11" t="s">
        <v>1079</v>
      </c>
      <c r="D14" s="29" t="n">
        <v>0.796399961</v>
      </c>
      <c r="E14" s="11" t="s">
        <v>1104</v>
      </c>
      <c r="F14" s="11" t="s">
        <v>1088</v>
      </c>
      <c r="G14" s="29" t="n">
        <v>0.0333303671258082</v>
      </c>
      <c r="H14" s="30" t="n">
        <v>0.6102</v>
      </c>
    </row>
    <row r="15" customFormat="false" ht="15.75" hidden="false" customHeight="false" outlineLevel="0" collapsed="false">
      <c r="A15" s="11" t="s">
        <v>810</v>
      </c>
      <c r="B15" s="11" t="s">
        <v>1105</v>
      </c>
      <c r="C15" s="11" t="s">
        <v>1079</v>
      </c>
      <c r="D15" s="29" t="n">
        <v>0.90963219</v>
      </c>
      <c r="E15" s="11" t="s">
        <v>1106</v>
      </c>
      <c r="F15" s="11" t="s">
        <v>1088</v>
      </c>
      <c r="G15" s="29" t="n">
        <v>0.438884159546556</v>
      </c>
      <c r="H15" s="30" t="n">
        <v>0.860142857142857</v>
      </c>
    </row>
    <row r="16" customFormat="false" ht="15.75" hidden="false" customHeight="false" outlineLevel="0" collapsed="false">
      <c r="A16" s="11" t="s">
        <v>810</v>
      </c>
      <c r="B16" s="11" t="s">
        <v>1107</v>
      </c>
      <c r="C16" s="11" t="s">
        <v>1079</v>
      </c>
      <c r="D16" s="29" t="n">
        <v>0.375147481</v>
      </c>
      <c r="E16" s="11" t="s">
        <v>1108</v>
      </c>
      <c r="F16" s="11" t="s">
        <v>1088</v>
      </c>
      <c r="G16" s="29" t="n">
        <v>0.909642257970637</v>
      </c>
      <c r="H16" s="30" t="n">
        <v>0.963529411764706</v>
      </c>
    </row>
    <row r="17" customFormat="false" ht="15.75" hidden="false" customHeight="false" outlineLevel="0" collapsed="false">
      <c r="A17" s="11" t="s">
        <v>810</v>
      </c>
      <c r="B17" s="11" t="s">
        <v>1109</v>
      </c>
      <c r="C17" s="11" t="s">
        <v>1079</v>
      </c>
      <c r="D17" s="29" t="n">
        <v>0.747623345</v>
      </c>
      <c r="E17" s="11" t="s">
        <v>1110</v>
      </c>
      <c r="F17" s="11" t="s">
        <v>1088</v>
      </c>
      <c r="G17" s="29" t="n">
        <v>0.344181922678852</v>
      </c>
      <c r="H17" s="30" t="n">
        <v>0.860142857142857</v>
      </c>
    </row>
    <row r="18" customFormat="false" ht="15.75" hidden="false" customHeight="false" outlineLevel="0" collapsed="false">
      <c r="A18" s="11" t="s">
        <v>810</v>
      </c>
      <c r="B18" s="11" t="s">
        <v>1111</v>
      </c>
      <c r="C18" s="11" t="s">
        <v>1079</v>
      </c>
      <c r="D18" s="29" t="n">
        <v>0.917184599</v>
      </c>
      <c r="E18" s="11" t="s">
        <v>1112</v>
      </c>
      <c r="F18" s="11" t="s">
        <v>1088</v>
      </c>
      <c r="G18" s="29" t="n">
        <v>0.00925526124037903</v>
      </c>
      <c r="H18" s="30" t="n">
        <v>0.50004</v>
      </c>
    </row>
    <row r="19" customFormat="false" ht="15.75" hidden="false" customHeight="false" outlineLevel="0" collapsed="false">
      <c r="A19" s="11" t="s">
        <v>810</v>
      </c>
      <c r="B19" s="11" t="s">
        <v>1113</v>
      </c>
      <c r="C19" s="11" t="s">
        <v>1079</v>
      </c>
      <c r="D19" s="29" t="n">
        <v>0.563738437</v>
      </c>
      <c r="E19" s="11" t="s">
        <v>1114</v>
      </c>
      <c r="F19" s="11" t="s">
        <v>1088</v>
      </c>
      <c r="G19" s="29" t="n">
        <v>0.0984042484406985</v>
      </c>
      <c r="H19" s="30" t="n">
        <v>0.6102</v>
      </c>
    </row>
    <row r="20" customFormat="false" ht="15.75" hidden="false" customHeight="false" outlineLevel="0" collapsed="false">
      <c r="A20" s="11" t="s">
        <v>810</v>
      </c>
      <c r="B20" s="11" t="s">
        <v>1115</v>
      </c>
      <c r="C20" s="11" t="s">
        <v>1079</v>
      </c>
      <c r="D20" s="29" t="n">
        <v>0.118578045</v>
      </c>
      <c r="E20" s="11" t="s">
        <v>1116</v>
      </c>
      <c r="F20" s="11" t="s">
        <v>1088</v>
      </c>
      <c r="G20" s="29" t="n">
        <v>0.51651693196678</v>
      </c>
      <c r="H20" s="30" t="n">
        <v>0.860142857142857</v>
      </c>
    </row>
    <row r="21" customFormat="false" ht="15.75" hidden="false" customHeight="false" outlineLevel="0" collapsed="false">
      <c r="A21" s="11" t="s">
        <v>810</v>
      </c>
      <c r="B21" s="11" t="s">
        <v>1117</v>
      </c>
      <c r="C21" s="11" t="s">
        <v>1079</v>
      </c>
      <c r="D21" s="29" t="n">
        <v>0.191629448</v>
      </c>
      <c r="E21" s="11" t="s">
        <v>1118</v>
      </c>
      <c r="F21" s="11" t="s">
        <v>1088</v>
      </c>
      <c r="G21" s="29" t="n">
        <v>0.651502292225645</v>
      </c>
      <c r="H21" s="30" t="n">
        <v>0.860142857142857</v>
      </c>
    </row>
    <row r="22" customFormat="false" ht="15.75" hidden="false" customHeight="false" outlineLevel="0" collapsed="false">
      <c r="A22" s="11" t="s">
        <v>810</v>
      </c>
      <c r="B22" s="11" t="s">
        <v>1119</v>
      </c>
      <c r="C22" s="11" t="s">
        <v>1079</v>
      </c>
      <c r="D22" s="29" t="n">
        <v>0.699249164</v>
      </c>
      <c r="E22" s="11" t="s">
        <v>1120</v>
      </c>
      <c r="F22" s="11" t="s">
        <v>1088</v>
      </c>
      <c r="G22" s="29" t="n">
        <v>0.733588786788071</v>
      </c>
      <c r="H22" s="30" t="n">
        <v>0.861652173913043</v>
      </c>
    </row>
    <row r="23" customFormat="false" ht="15.75" hidden="false" customHeight="false" outlineLevel="0" collapsed="false">
      <c r="A23" s="11" t="s">
        <v>810</v>
      </c>
      <c r="B23" s="11" t="s">
        <v>1121</v>
      </c>
      <c r="C23" s="11" t="s">
        <v>1079</v>
      </c>
      <c r="D23" s="29" t="n">
        <v>0.515336261</v>
      </c>
      <c r="E23" s="11" t="s">
        <v>1122</v>
      </c>
      <c r="F23" s="11" t="s">
        <v>1088</v>
      </c>
      <c r="G23" s="29" t="n">
        <v>0.9881573689092</v>
      </c>
      <c r="H23" s="30" t="n">
        <v>0.988</v>
      </c>
    </row>
    <row r="24" customFormat="false" ht="15.75" hidden="false" customHeight="false" outlineLevel="0" collapsed="false">
      <c r="A24" s="11" t="s">
        <v>810</v>
      </c>
      <c r="B24" s="11" t="s">
        <v>1123</v>
      </c>
      <c r="C24" s="11" t="s">
        <v>1079</v>
      </c>
      <c r="D24" s="29" t="n">
        <v>0.386114216</v>
      </c>
      <c r="E24" s="11" t="s">
        <v>1124</v>
      </c>
      <c r="F24" s="11" t="s">
        <v>1088</v>
      </c>
      <c r="G24" s="29" t="n">
        <v>0.366657692729185</v>
      </c>
      <c r="H24" s="30" t="n">
        <v>0.860142857142857</v>
      </c>
    </row>
    <row r="25" customFormat="false" ht="15.75" hidden="false" customHeight="false" outlineLevel="0" collapsed="false">
      <c r="A25" s="11" t="s">
        <v>810</v>
      </c>
      <c r="B25" s="11" t="s">
        <v>1125</v>
      </c>
      <c r="C25" s="11" t="s">
        <v>1079</v>
      </c>
      <c r="D25" s="29" t="n">
        <v>0.517745434</v>
      </c>
      <c r="E25" s="11" t="s">
        <v>1126</v>
      </c>
      <c r="F25" s="11" t="s">
        <v>1088</v>
      </c>
      <c r="G25" s="29" t="n">
        <v>0.730600614048083</v>
      </c>
      <c r="H25" s="30" t="n">
        <v>0.861652173913043</v>
      </c>
    </row>
    <row r="26" customFormat="false" ht="15.75" hidden="false" customHeight="false" outlineLevel="0" collapsed="false">
      <c r="A26" s="11" t="s">
        <v>810</v>
      </c>
      <c r="B26" s="11" t="s">
        <v>1127</v>
      </c>
      <c r="C26" s="11" t="s">
        <v>1079</v>
      </c>
      <c r="D26" s="29" t="n">
        <v>0.560944632</v>
      </c>
      <c r="E26" s="11" t="s">
        <v>1128</v>
      </c>
      <c r="F26" s="11" t="s">
        <v>1088</v>
      </c>
      <c r="G26" s="29" t="n">
        <v>0.716902325763429</v>
      </c>
      <c r="H26" s="30" t="n">
        <v>0.861652173913043</v>
      </c>
    </row>
    <row r="27" customFormat="false" ht="15.75" hidden="false" customHeight="false" outlineLevel="0" collapsed="false">
      <c r="A27" s="11" t="s">
        <v>810</v>
      </c>
      <c r="B27" s="11" t="s">
        <v>1129</v>
      </c>
      <c r="C27" s="11" t="s">
        <v>1079</v>
      </c>
      <c r="D27" s="29" t="n">
        <v>0.285066728</v>
      </c>
      <c r="E27" s="11" t="s">
        <v>1130</v>
      </c>
      <c r="F27" s="11" t="s">
        <v>1088</v>
      </c>
      <c r="G27" s="29" t="n">
        <v>0.127764027355841</v>
      </c>
      <c r="H27" s="30" t="n">
        <v>0.628363636363636</v>
      </c>
    </row>
    <row r="28" customFormat="false" ht="15.75" hidden="false" customHeight="false" outlineLevel="0" collapsed="false">
      <c r="A28" s="11" t="s">
        <v>810</v>
      </c>
      <c r="B28" s="11" t="s">
        <v>1131</v>
      </c>
      <c r="C28" s="11" t="s">
        <v>1079</v>
      </c>
      <c r="D28" s="29" t="n">
        <v>0.600781294</v>
      </c>
      <c r="E28" s="11" t="s">
        <v>1132</v>
      </c>
      <c r="F28" s="11" t="s">
        <v>1088</v>
      </c>
      <c r="G28" s="29" t="n">
        <v>0.20974509963115</v>
      </c>
      <c r="H28" s="30" t="n">
        <v>0.860142857142857</v>
      </c>
    </row>
    <row r="29" customFormat="false" ht="15.75" hidden="false" customHeight="false" outlineLevel="0" collapsed="false">
      <c r="A29" s="11" t="s">
        <v>810</v>
      </c>
      <c r="B29" s="11" t="s">
        <v>1133</v>
      </c>
      <c r="C29" s="11" t="s">
        <v>1079</v>
      </c>
      <c r="D29" s="29" t="n">
        <v>0.961599239</v>
      </c>
      <c r="E29" s="11" t="s">
        <v>1134</v>
      </c>
      <c r="F29" s="11" t="s">
        <v>1088</v>
      </c>
      <c r="G29" s="29" t="n">
        <v>0.0840798239788229</v>
      </c>
      <c r="H29" s="30" t="n">
        <v>0.6102</v>
      </c>
    </row>
    <row r="30" customFormat="false" ht="15.75" hidden="false" customHeight="false" outlineLevel="0" collapsed="false">
      <c r="A30" s="11" t="s">
        <v>810</v>
      </c>
      <c r="B30" s="11" t="s">
        <v>1135</v>
      </c>
      <c r="C30" s="11" t="s">
        <v>1079</v>
      </c>
      <c r="D30" s="29" t="n">
        <v>0.037007111</v>
      </c>
      <c r="E30" s="11" t="s">
        <v>1136</v>
      </c>
      <c r="F30" s="11" t="s">
        <v>1088</v>
      </c>
      <c r="G30" s="29" t="n">
        <v>0.957927193487045</v>
      </c>
      <c r="H30" s="30" t="n">
        <v>0.976075471698113</v>
      </c>
    </row>
    <row r="31" customFormat="false" ht="15.75" hidden="false" customHeight="false" outlineLevel="0" collapsed="false">
      <c r="A31" s="11" t="s">
        <v>810</v>
      </c>
      <c r="B31" s="11" t="s">
        <v>1137</v>
      </c>
      <c r="C31" s="11" t="s">
        <v>1079</v>
      </c>
      <c r="D31" s="29" t="n">
        <v>0.374235619</v>
      </c>
      <c r="E31" s="11" t="s">
        <v>1138</v>
      </c>
      <c r="F31" s="11" t="s">
        <v>1088</v>
      </c>
      <c r="G31" s="29" t="n">
        <v>0.957614074312056</v>
      </c>
      <c r="H31" s="30" t="n">
        <v>0.976075471698113</v>
      </c>
    </row>
    <row r="32" customFormat="false" ht="15.75" hidden="false" customHeight="false" outlineLevel="0" collapsed="false">
      <c r="A32" s="11" t="s">
        <v>810</v>
      </c>
      <c r="B32" s="11" t="s">
        <v>1139</v>
      </c>
      <c r="C32" s="11" t="s">
        <v>1079</v>
      </c>
      <c r="D32" s="29" t="n">
        <v>0.284624225</v>
      </c>
      <c r="E32" s="11" t="s">
        <v>1140</v>
      </c>
      <c r="F32" s="11" t="s">
        <v>1088</v>
      </c>
      <c r="G32" s="29" t="n">
        <v>0.248145351163609</v>
      </c>
      <c r="H32" s="30" t="n">
        <v>0.860142857142857</v>
      </c>
    </row>
    <row r="33" customFormat="false" ht="15.75" hidden="false" customHeight="false" outlineLevel="0" collapsed="false">
      <c r="A33" s="11" t="s">
        <v>810</v>
      </c>
      <c r="B33" s="11" t="s">
        <v>1141</v>
      </c>
      <c r="C33" s="11" t="s">
        <v>1079</v>
      </c>
      <c r="D33" s="29" t="n">
        <v>0.61694407</v>
      </c>
      <c r="E33" s="11" t="s">
        <v>1142</v>
      </c>
      <c r="F33" s="11" t="s">
        <v>1088</v>
      </c>
      <c r="G33" s="29" t="n">
        <v>0.0885541111367829</v>
      </c>
      <c r="H33" s="30" t="n">
        <v>0.6102</v>
      </c>
    </row>
    <row r="34" customFormat="false" ht="15.75" hidden="false" customHeight="false" outlineLevel="0" collapsed="false">
      <c r="A34" s="11" t="s">
        <v>810</v>
      </c>
      <c r="B34" s="11" t="s">
        <v>1143</v>
      </c>
      <c r="C34" s="11" t="s">
        <v>1079</v>
      </c>
      <c r="D34" s="29" t="n">
        <v>0.165872049</v>
      </c>
      <c r="E34" s="11" t="s">
        <v>1144</v>
      </c>
      <c r="F34" s="11" t="s">
        <v>1088</v>
      </c>
      <c r="G34" s="29" t="n">
        <v>0.39195947290053</v>
      </c>
      <c r="H34" s="30" t="n">
        <v>0.860142857142857</v>
      </c>
    </row>
    <row r="35" customFormat="false" ht="15.75" hidden="false" customHeight="false" outlineLevel="0" collapsed="false">
      <c r="A35" s="11" t="s">
        <v>810</v>
      </c>
      <c r="B35" s="11" t="s">
        <v>1145</v>
      </c>
      <c r="C35" s="11" t="s">
        <v>1079</v>
      </c>
      <c r="D35" s="29" t="n">
        <v>0.727207792</v>
      </c>
      <c r="E35" s="11" t="s">
        <v>1146</v>
      </c>
      <c r="F35" s="11" t="s">
        <v>1088</v>
      </c>
      <c r="G35" s="29" t="n">
        <v>0.0753030171144086</v>
      </c>
      <c r="H35" s="30" t="n">
        <v>0.6102</v>
      </c>
    </row>
    <row r="36" customFormat="false" ht="15.75" hidden="false" customHeight="false" outlineLevel="0" collapsed="false">
      <c r="A36" s="11" t="s">
        <v>810</v>
      </c>
      <c r="B36" s="11" t="s">
        <v>1147</v>
      </c>
      <c r="C36" s="11" t="s">
        <v>1079</v>
      </c>
      <c r="D36" s="29" t="n">
        <v>0.616231172</v>
      </c>
      <c r="E36" s="11" t="s">
        <v>1148</v>
      </c>
      <c r="F36" s="11" t="s">
        <v>1088</v>
      </c>
      <c r="G36" s="29" t="n">
        <v>0.733928931511563</v>
      </c>
      <c r="H36" s="30" t="n">
        <v>0.861652173913043</v>
      </c>
    </row>
    <row r="37" customFormat="false" ht="15.75" hidden="false" customHeight="false" outlineLevel="0" collapsed="false">
      <c r="A37" s="11" t="s">
        <v>1149</v>
      </c>
      <c r="B37" s="11" t="s">
        <v>1150</v>
      </c>
      <c r="C37" s="11" t="s">
        <v>1079</v>
      </c>
      <c r="D37" s="29" t="s">
        <v>297</v>
      </c>
      <c r="E37" s="11" t="s">
        <v>1151</v>
      </c>
      <c r="F37" s="29" t="n">
        <v>2.1E-008</v>
      </c>
      <c r="G37" s="29" t="n">
        <v>0.112638276270754</v>
      </c>
      <c r="H37" s="30" t="n">
        <v>0.6102</v>
      </c>
    </row>
    <row r="38" customFormat="false" ht="15.75" hidden="false" customHeight="false" outlineLevel="0" collapsed="false">
      <c r="A38" s="11" t="s">
        <v>1149</v>
      </c>
      <c r="B38" s="11" t="s">
        <v>1152</v>
      </c>
      <c r="C38" s="11" t="s">
        <v>1079</v>
      </c>
      <c r="D38" s="29" t="s">
        <v>297</v>
      </c>
      <c r="E38" s="11" t="s">
        <v>1153</v>
      </c>
      <c r="F38" s="29" t="n">
        <v>1.19E-008</v>
      </c>
      <c r="G38" s="29" t="n">
        <v>0.875776141938391</v>
      </c>
      <c r="H38" s="30" t="n">
        <v>0.963529411764706</v>
      </c>
    </row>
    <row r="39" customFormat="false" ht="15.75" hidden="false" customHeight="false" outlineLevel="0" collapsed="false">
      <c r="A39" s="11" t="s">
        <v>1149</v>
      </c>
      <c r="B39" s="11" t="s">
        <v>1154</v>
      </c>
      <c r="C39" s="11" t="s">
        <v>1079</v>
      </c>
      <c r="D39" s="29" t="s">
        <v>297</v>
      </c>
      <c r="E39" s="11" t="s">
        <v>1155</v>
      </c>
      <c r="F39" s="29" t="n">
        <v>1.45E-008</v>
      </c>
      <c r="G39" s="29" t="n">
        <v>0.23152408332998</v>
      </c>
      <c r="H39" s="30" t="n">
        <v>0.860142857142857</v>
      </c>
    </row>
    <row r="40" customFormat="false" ht="15.75" hidden="false" customHeight="false" outlineLevel="0" collapsed="false">
      <c r="A40" s="11" t="s">
        <v>1149</v>
      </c>
      <c r="B40" s="11" t="s">
        <v>1156</v>
      </c>
      <c r="C40" s="11" t="s">
        <v>1079</v>
      </c>
      <c r="D40" s="29" t="s">
        <v>297</v>
      </c>
      <c r="E40" s="11" t="s">
        <v>1157</v>
      </c>
      <c r="F40" s="29" t="n">
        <v>1.54E-008</v>
      </c>
      <c r="G40" s="29" t="n">
        <v>0.580389867570005</v>
      </c>
      <c r="H40" s="30" t="n">
        <v>0.860142857142857</v>
      </c>
    </row>
    <row r="41" customFormat="false" ht="15.75" hidden="false" customHeight="false" outlineLevel="0" collapsed="false">
      <c r="A41" s="11" t="s">
        <v>841</v>
      </c>
      <c r="B41" s="11" t="s">
        <v>1158</v>
      </c>
      <c r="C41" s="11" t="s">
        <v>1079</v>
      </c>
      <c r="D41" s="29" t="n">
        <v>1.17759855200461E-008</v>
      </c>
      <c r="E41" s="11" t="s">
        <v>1159</v>
      </c>
      <c r="F41" s="29" t="n">
        <v>1.17759855200461E-008</v>
      </c>
      <c r="G41" s="29" t="n">
        <v>0.579379351598852</v>
      </c>
      <c r="H41" s="30" t="n">
        <v>0.860142857142857</v>
      </c>
    </row>
    <row r="42" customFormat="false" ht="15.75" hidden="false" customHeight="false" outlineLevel="0" collapsed="false">
      <c r="A42" s="11" t="s">
        <v>841</v>
      </c>
      <c r="B42" s="11" t="s">
        <v>1160</v>
      </c>
      <c r="C42" s="11" t="s">
        <v>1079</v>
      </c>
      <c r="D42" s="29" t="n">
        <v>1.42539153813459E-008</v>
      </c>
      <c r="E42" s="11" t="s">
        <v>1161</v>
      </c>
      <c r="F42" s="29" t="n">
        <v>1.42539153813459E-008</v>
      </c>
      <c r="G42" s="29" t="n">
        <v>0.544014347343757</v>
      </c>
      <c r="H42" s="30" t="n">
        <v>0.860142857142857</v>
      </c>
    </row>
    <row r="43" customFormat="false" ht="15.75" hidden="false" customHeight="false" outlineLevel="0" collapsed="false">
      <c r="A43" s="11" t="s">
        <v>841</v>
      </c>
      <c r="B43" s="11" t="s">
        <v>1162</v>
      </c>
      <c r="C43" s="11" t="s">
        <v>1079</v>
      </c>
      <c r="D43" s="29" t="n">
        <v>1.45298213460876E-008</v>
      </c>
      <c r="E43" s="11" t="s">
        <v>1163</v>
      </c>
      <c r="F43" s="29" t="n">
        <v>1.45298213460876E-008</v>
      </c>
      <c r="G43" s="29" t="n">
        <v>0.668787042790399</v>
      </c>
      <c r="H43" s="30" t="n">
        <v>0.860142857142857</v>
      </c>
    </row>
    <row r="44" customFormat="false" ht="15.75" hidden="false" customHeight="false" outlineLevel="0" collapsed="false">
      <c r="A44" s="11" t="s">
        <v>841</v>
      </c>
      <c r="B44" s="11" t="s">
        <v>1164</v>
      </c>
      <c r="C44" s="11" t="s">
        <v>1079</v>
      </c>
      <c r="D44" s="29" t="n">
        <v>1.45298213460876E-008</v>
      </c>
      <c r="E44" s="11" t="s">
        <v>1165</v>
      </c>
      <c r="F44" s="29" t="n">
        <v>1.45298213460876E-008</v>
      </c>
      <c r="G44" s="29" t="n">
        <v>0.668787042790399</v>
      </c>
      <c r="H44" s="30" t="n">
        <v>0.860142857142857</v>
      </c>
    </row>
    <row r="45" customFormat="false" ht="15.75" hidden="false" customHeight="false" outlineLevel="0" collapsed="false">
      <c r="A45" s="11" t="s">
        <v>841</v>
      </c>
      <c r="B45" s="11" t="s">
        <v>1166</v>
      </c>
      <c r="C45" s="11" t="s">
        <v>1079</v>
      </c>
      <c r="D45" s="29" t="n">
        <v>1.45298213460876E-008</v>
      </c>
      <c r="E45" s="11" t="s">
        <v>1167</v>
      </c>
      <c r="F45" s="29" t="n">
        <v>1.45298213460876E-008</v>
      </c>
      <c r="G45" s="29" t="n">
        <v>0.669459965168574</v>
      </c>
      <c r="H45" s="30" t="n">
        <v>0.860142857142857</v>
      </c>
    </row>
    <row r="46" customFormat="false" ht="15.75" hidden="false" customHeight="false" outlineLevel="0" collapsed="false">
      <c r="A46" s="11" t="s">
        <v>841</v>
      </c>
      <c r="B46" s="11" t="s">
        <v>1168</v>
      </c>
      <c r="C46" s="11" t="s">
        <v>1079</v>
      </c>
      <c r="D46" s="29" t="n">
        <v>1.45298213460876E-008</v>
      </c>
      <c r="E46" s="11" t="s">
        <v>1169</v>
      </c>
      <c r="F46" s="29" t="n">
        <v>1.45298213460876E-008</v>
      </c>
      <c r="G46" s="29" t="n">
        <v>0.668787042790399</v>
      </c>
      <c r="H46" s="30" t="n">
        <v>0.860142857142857</v>
      </c>
    </row>
    <row r="47" customFormat="false" ht="15.75" hidden="false" customHeight="false" outlineLevel="0" collapsed="false">
      <c r="A47" s="11" t="s">
        <v>841</v>
      </c>
      <c r="B47" s="11" t="s">
        <v>1170</v>
      </c>
      <c r="C47" s="11" t="s">
        <v>1079</v>
      </c>
      <c r="D47" s="29" t="n">
        <v>1.45298213460876E-008</v>
      </c>
      <c r="E47" s="11" t="s">
        <v>1171</v>
      </c>
      <c r="F47" s="29" t="n">
        <v>1.45298213460876E-008</v>
      </c>
      <c r="G47" s="29" t="n">
        <v>0.668787042790399</v>
      </c>
      <c r="H47" s="30" t="n">
        <v>0.860142857142857</v>
      </c>
    </row>
    <row r="48" customFormat="false" ht="15.75" hidden="false" customHeight="false" outlineLevel="0" collapsed="false">
      <c r="A48" s="11" t="s">
        <v>841</v>
      </c>
      <c r="B48" s="11" t="s">
        <v>1172</v>
      </c>
      <c r="C48" s="11" t="s">
        <v>1079</v>
      </c>
      <c r="D48" s="29" t="n">
        <v>1.45298213460876E-008</v>
      </c>
      <c r="E48" s="11" t="s">
        <v>1173</v>
      </c>
      <c r="F48" s="29" t="n">
        <v>1.45298213460876E-008</v>
      </c>
      <c r="G48" s="29" t="n">
        <v>0.668787042790399</v>
      </c>
      <c r="H48" s="30" t="n">
        <v>0.860142857142857</v>
      </c>
    </row>
    <row r="49" customFormat="false" ht="15.75" hidden="false" customHeight="false" outlineLevel="0" collapsed="false">
      <c r="A49" s="11" t="s">
        <v>841</v>
      </c>
      <c r="B49" s="11" t="s">
        <v>1174</v>
      </c>
      <c r="C49" s="11" t="s">
        <v>1079</v>
      </c>
      <c r="D49" s="29" t="n">
        <v>1.45298213460876E-008</v>
      </c>
      <c r="E49" s="11" t="s">
        <v>1175</v>
      </c>
      <c r="F49" s="29" t="n">
        <v>1.45298213460876E-008</v>
      </c>
      <c r="G49" s="29" t="n">
        <v>0.668787042790399</v>
      </c>
      <c r="H49" s="30" t="n">
        <v>0.860142857142857</v>
      </c>
    </row>
    <row r="50" customFormat="false" ht="15.75" hidden="false" customHeight="false" outlineLevel="0" collapsed="false">
      <c r="A50" s="11" t="s">
        <v>841</v>
      </c>
      <c r="B50" s="11" t="s">
        <v>1176</v>
      </c>
      <c r="C50" s="11" t="s">
        <v>1079</v>
      </c>
      <c r="D50" s="29" t="n">
        <v>1.45298213460876E-008</v>
      </c>
      <c r="E50" s="11" t="s">
        <v>1177</v>
      </c>
      <c r="F50" s="29" t="n">
        <v>1.45298213460876E-008</v>
      </c>
      <c r="G50" s="29" t="n">
        <v>0.668787042790399</v>
      </c>
      <c r="H50" s="30" t="n">
        <v>0.860142857142857</v>
      </c>
    </row>
    <row r="51" customFormat="false" ht="15.75" hidden="false" customHeight="false" outlineLevel="0" collapsed="false">
      <c r="A51" s="11" t="s">
        <v>841</v>
      </c>
      <c r="B51" s="11" t="s">
        <v>1178</v>
      </c>
      <c r="C51" s="11" t="s">
        <v>1079</v>
      </c>
      <c r="D51" s="29" t="n">
        <v>1.45298213460876E-008</v>
      </c>
      <c r="E51" s="11" t="s">
        <v>1179</v>
      </c>
      <c r="F51" s="29" t="n">
        <v>1.45298213460876E-008</v>
      </c>
      <c r="G51" s="29" t="n">
        <v>0.668787042790399</v>
      </c>
      <c r="H51" s="30" t="n">
        <v>0.860142857142857</v>
      </c>
    </row>
    <row r="52" customFormat="false" ht="15.75" hidden="false" customHeight="false" outlineLevel="0" collapsed="false">
      <c r="A52" s="11" t="s">
        <v>841</v>
      </c>
      <c r="B52" s="11" t="s">
        <v>1180</v>
      </c>
      <c r="C52" s="11" t="s">
        <v>1079</v>
      </c>
      <c r="D52" s="29" t="n">
        <v>1.58544206652067E-008</v>
      </c>
      <c r="E52" s="11" t="s">
        <v>1181</v>
      </c>
      <c r="F52" s="29" t="n">
        <v>1.58544206652067E-008</v>
      </c>
      <c r="G52" s="29" t="n">
        <v>0.579379351598852</v>
      </c>
      <c r="H52" s="30" t="n">
        <v>0.860142857142857</v>
      </c>
    </row>
    <row r="53" customFormat="false" ht="15.75" hidden="false" customHeight="false" outlineLevel="0" collapsed="false">
      <c r="A53" s="11" t="s">
        <v>841</v>
      </c>
      <c r="B53" s="11" t="s">
        <v>1182</v>
      </c>
      <c r="C53" s="11" t="s">
        <v>1079</v>
      </c>
      <c r="D53" s="29" t="n">
        <v>1.61323026048876E-008</v>
      </c>
      <c r="E53" s="11" t="s">
        <v>1183</v>
      </c>
      <c r="F53" s="29" t="n">
        <v>1.61323026048876E-008</v>
      </c>
      <c r="G53" s="29" t="n">
        <v>0.640790577410553</v>
      </c>
      <c r="H53" s="30" t="n">
        <v>0.860142857142857</v>
      </c>
    </row>
    <row r="54" customFormat="false" ht="15.75" hidden="false" customHeight="false" outlineLevel="0" collapsed="false">
      <c r="A54" s="11" t="s">
        <v>841</v>
      </c>
      <c r="B54" s="11" t="s">
        <v>1184</v>
      </c>
      <c r="C54" s="11" t="s">
        <v>1079</v>
      </c>
      <c r="D54" s="29" t="n">
        <v>2.58417593990145E-008</v>
      </c>
      <c r="E54" s="11" t="s">
        <v>1185</v>
      </c>
      <c r="F54" s="29" t="n">
        <v>2.58417593990145E-008</v>
      </c>
      <c r="G54" s="29" t="n">
        <v>0.644892506683431</v>
      </c>
      <c r="H54" s="30" t="n">
        <v>0.860142857142857</v>
      </c>
    </row>
    <row r="55" customFormat="false" ht="15.75" hidden="false" customHeight="false" outlineLevel="0" collapsed="false">
      <c r="A55" s="11" t="s">
        <v>841</v>
      </c>
      <c r="B55" s="11" t="s">
        <v>1186</v>
      </c>
      <c r="C55" s="11" t="s">
        <v>1079</v>
      </c>
      <c r="D55" s="29" t="n">
        <v>3.42192554292353E-008</v>
      </c>
      <c r="E55" s="11" t="s">
        <v>1187</v>
      </c>
      <c r="F55" s="29" t="n">
        <v>3.42192554292353E-008</v>
      </c>
      <c r="G55" s="29" t="n">
        <v>0.644892506683431</v>
      </c>
      <c r="H55" s="30" t="n">
        <v>0.860142857142857</v>
      </c>
    </row>
    <row r="56" customFormat="false" ht="15.75" hidden="false" customHeight="false" outlineLevel="0" collapsed="false">
      <c r="A56" s="11" t="s">
        <v>841</v>
      </c>
      <c r="B56" s="11" t="s">
        <v>1188</v>
      </c>
      <c r="C56" s="11" t="s">
        <v>1079</v>
      </c>
      <c r="D56" s="29" t="n">
        <v>4.1885437562783E-008</v>
      </c>
      <c r="E56" s="11" t="s">
        <v>1189</v>
      </c>
      <c r="F56" s="29" t="n">
        <v>4.1885437562783E-008</v>
      </c>
      <c r="G56" s="29" t="n">
        <v>0.642015820444326</v>
      </c>
      <c r="H56" s="30" t="n">
        <v>0.860142857142857</v>
      </c>
    </row>
    <row r="58" customFormat="false" ht="15.75" hidden="false" customHeight="false" outlineLevel="0" collapsed="false">
      <c r="A58" s="1" t="s">
        <v>1190</v>
      </c>
    </row>
  </sheetData>
  <conditionalFormatting sqref="A58">
    <cfRule type="expression" priority="2" aboveAverage="0" equalAverage="0" bottom="0" percent="0" rank="0" text="" dxfId="5">
      <formula>AND(COUNTIF($A$58,A58)&gt;1,NOT(ISBLANK(A58)))</formula>
    </cfRule>
  </conditionalFormatting>
  <conditionalFormatting sqref="B1:B65536">
    <cfRule type="expression" priority="3" aboveAverage="0" equalAverage="0" bottom="0" percent="0" rank="0" text="" dxfId="6">
      <formula>AND(COUNTIF($B:$B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5.75" zeroHeight="false" outlineLevelRow="0" outlineLevelCol="0"/>
  <cols>
    <col collapsed="false" customWidth="true" hidden="false" outlineLevel="0" max="1" min="1" style="1" width="23.39"/>
    <col collapsed="false" customWidth="true" hidden="false" outlineLevel="0" max="2" min="2" style="1" width="22.09"/>
    <col collapsed="false" customWidth="true" hidden="false" outlineLevel="0" max="3" min="3" style="1" width="19.29"/>
    <col collapsed="false" customWidth="true" hidden="false" outlineLevel="0" max="4" min="4" style="1" width="15.59"/>
    <col collapsed="false" customWidth="true" hidden="false" outlineLevel="0" max="5" min="5" style="1" width="19.4"/>
    <col collapsed="false" customWidth="true" hidden="false" outlineLevel="0" max="6" min="6" style="1" width="13.69"/>
    <col collapsed="false" customWidth="true" hidden="false" outlineLevel="0" max="7" min="7" style="0" width="11.74"/>
  </cols>
  <sheetData>
    <row r="1" customFormat="false" ht="15.75" hidden="false" customHeight="false" outlineLevel="0" collapsed="false">
      <c r="A1" s="1" t="s">
        <v>7</v>
      </c>
    </row>
    <row r="2" customFormat="false" ht="15.75" hidden="false" customHeight="false" outlineLevel="0" collapsed="false">
      <c r="A2" s="11" t="s">
        <v>348</v>
      </c>
      <c r="B2" s="11" t="s">
        <v>312</v>
      </c>
      <c r="C2" s="11" t="s">
        <v>1191</v>
      </c>
      <c r="D2" s="11" t="s">
        <v>313</v>
      </c>
      <c r="E2" s="11" t="s">
        <v>354</v>
      </c>
      <c r="F2" s="11" t="s">
        <v>293</v>
      </c>
      <c r="G2" s="34" t="s">
        <v>355</v>
      </c>
    </row>
    <row r="3" customFormat="false" ht="15.75" hidden="false" customHeight="false" outlineLevel="0" collapsed="false">
      <c r="A3" s="11" t="s">
        <v>749</v>
      </c>
      <c r="B3" s="11" t="s">
        <v>1192</v>
      </c>
      <c r="C3" s="11" t="s">
        <v>1193</v>
      </c>
      <c r="D3" s="11" t="s">
        <v>1194</v>
      </c>
      <c r="E3" s="29" t="n">
        <v>3.00593E-007</v>
      </c>
      <c r="F3" s="29" t="n">
        <v>0.614426</v>
      </c>
      <c r="G3" s="30" t="n">
        <v>0.994144329896907</v>
      </c>
    </row>
    <row r="4" customFormat="false" ht="15.75" hidden="false" customHeight="false" outlineLevel="0" collapsed="false">
      <c r="A4" s="11" t="s">
        <v>749</v>
      </c>
      <c r="B4" s="11" t="s">
        <v>1195</v>
      </c>
      <c r="C4" s="11" t="s">
        <v>1193</v>
      </c>
      <c r="D4" s="11" t="s">
        <v>1196</v>
      </c>
      <c r="E4" s="29" t="n">
        <v>8.57329E-007</v>
      </c>
      <c r="F4" s="29" t="n">
        <v>0.564477</v>
      </c>
      <c r="G4" s="30" t="n">
        <v>0.994144329896907</v>
      </c>
    </row>
    <row r="5" customFormat="false" ht="15.75" hidden="false" customHeight="false" outlineLevel="0" collapsed="false">
      <c r="A5" s="11" t="s">
        <v>749</v>
      </c>
      <c r="B5" s="11" t="s">
        <v>1197</v>
      </c>
      <c r="C5" s="11" t="s">
        <v>1193</v>
      </c>
      <c r="D5" s="11" t="s">
        <v>1198</v>
      </c>
      <c r="E5" s="29" t="n">
        <v>2.62107E-006</v>
      </c>
      <c r="F5" s="29" t="n">
        <v>0.945377</v>
      </c>
      <c r="G5" s="30" t="n">
        <v>0.994144329896907</v>
      </c>
    </row>
    <row r="6" customFormat="false" ht="15.75" hidden="false" customHeight="false" outlineLevel="0" collapsed="false">
      <c r="A6" s="11" t="s">
        <v>749</v>
      </c>
      <c r="B6" s="11" t="s">
        <v>1199</v>
      </c>
      <c r="C6" s="11" t="s">
        <v>1193</v>
      </c>
      <c r="D6" s="11" t="s">
        <v>1200</v>
      </c>
      <c r="E6" s="29" t="n">
        <v>2.64899E-006</v>
      </c>
      <c r="F6" s="29" t="n">
        <v>0.834628</v>
      </c>
      <c r="G6" s="30" t="n">
        <v>0.994144329896907</v>
      </c>
    </row>
    <row r="7" customFormat="false" ht="15.75" hidden="false" customHeight="false" outlineLevel="0" collapsed="false">
      <c r="A7" s="11" t="s">
        <v>749</v>
      </c>
      <c r="B7" s="11" t="s">
        <v>1201</v>
      </c>
      <c r="C7" s="11" t="s">
        <v>1193</v>
      </c>
      <c r="D7" s="11" t="s">
        <v>1202</v>
      </c>
      <c r="E7" s="29" t="n">
        <v>2.64899E-006</v>
      </c>
      <c r="F7" s="29" t="n">
        <v>0.834628</v>
      </c>
      <c r="G7" s="30" t="n">
        <v>0.994144329896907</v>
      </c>
    </row>
    <row r="8" customFormat="false" ht="15.75" hidden="false" customHeight="false" outlineLevel="0" collapsed="false">
      <c r="A8" s="11" t="s">
        <v>749</v>
      </c>
      <c r="B8" s="11" t="s">
        <v>1203</v>
      </c>
      <c r="C8" s="11" t="s">
        <v>1193</v>
      </c>
      <c r="D8" s="11" t="s">
        <v>1204</v>
      </c>
      <c r="E8" s="29" t="n">
        <v>2.78113E-006</v>
      </c>
      <c r="F8" s="29" t="n">
        <v>0.733129</v>
      </c>
      <c r="G8" s="30" t="n">
        <v>0.994144329896907</v>
      </c>
    </row>
    <row r="9" customFormat="false" ht="15.75" hidden="false" customHeight="false" outlineLevel="0" collapsed="false">
      <c r="A9" s="11" t="s">
        <v>749</v>
      </c>
      <c r="B9" s="11" t="s">
        <v>1205</v>
      </c>
      <c r="C9" s="11" t="s">
        <v>1193</v>
      </c>
      <c r="D9" s="11" t="s">
        <v>1206</v>
      </c>
      <c r="E9" s="29" t="n">
        <v>3.23389E-006</v>
      </c>
      <c r="F9" s="29" t="n">
        <v>0.735311</v>
      </c>
      <c r="G9" s="30" t="n">
        <v>0.994144329896907</v>
      </c>
    </row>
    <row r="10" customFormat="false" ht="15.75" hidden="false" customHeight="false" outlineLevel="0" collapsed="false">
      <c r="A10" s="11" t="s">
        <v>749</v>
      </c>
      <c r="B10" s="11" t="s">
        <v>1207</v>
      </c>
      <c r="C10" s="11" t="s">
        <v>1193</v>
      </c>
      <c r="D10" s="11" t="s">
        <v>1208</v>
      </c>
      <c r="E10" s="29" t="n">
        <v>3.27743E-006</v>
      </c>
      <c r="F10" s="29" t="n">
        <v>0.959232</v>
      </c>
      <c r="G10" s="30" t="n">
        <v>0.994144329896907</v>
      </c>
    </row>
    <row r="11" customFormat="false" ht="15.75" hidden="false" customHeight="false" outlineLevel="0" collapsed="false">
      <c r="A11" s="11" t="s">
        <v>749</v>
      </c>
      <c r="B11" s="11" t="s">
        <v>1209</v>
      </c>
      <c r="C11" s="11" t="s">
        <v>1193</v>
      </c>
      <c r="D11" s="11" t="s">
        <v>1210</v>
      </c>
      <c r="E11" s="29" t="n">
        <v>3.27743E-006</v>
      </c>
      <c r="F11" s="29" t="n">
        <v>0.959232</v>
      </c>
      <c r="G11" s="30" t="n">
        <v>0.994144329896907</v>
      </c>
    </row>
    <row r="12" customFormat="false" ht="15.75" hidden="false" customHeight="false" outlineLevel="0" collapsed="false">
      <c r="A12" s="11" t="s">
        <v>749</v>
      </c>
      <c r="B12" s="11" t="s">
        <v>1211</v>
      </c>
      <c r="C12" s="11" t="s">
        <v>1193</v>
      </c>
      <c r="D12" s="11" t="s">
        <v>1212</v>
      </c>
      <c r="E12" s="29" t="n">
        <v>3.70774E-006</v>
      </c>
      <c r="F12" s="29" t="n">
        <v>0.921896</v>
      </c>
      <c r="G12" s="30" t="n">
        <v>0.994144329896907</v>
      </c>
    </row>
    <row r="13" customFormat="false" ht="15.75" hidden="false" customHeight="false" outlineLevel="0" collapsed="false">
      <c r="A13" s="11" t="s">
        <v>749</v>
      </c>
      <c r="B13" s="11" t="s">
        <v>1213</v>
      </c>
      <c r="C13" s="11" t="s">
        <v>1193</v>
      </c>
      <c r="D13" s="11" t="s">
        <v>1214</v>
      </c>
      <c r="E13" s="29" t="n">
        <v>3.80322E-006</v>
      </c>
      <c r="F13" s="29" t="n">
        <v>0.896654</v>
      </c>
      <c r="G13" s="30" t="n">
        <v>0.994144329896907</v>
      </c>
    </row>
    <row r="14" customFormat="false" ht="15.75" hidden="false" customHeight="false" outlineLevel="0" collapsed="false">
      <c r="A14" s="11" t="s">
        <v>749</v>
      </c>
      <c r="B14" s="11" t="s">
        <v>1215</v>
      </c>
      <c r="C14" s="11" t="s">
        <v>1193</v>
      </c>
      <c r="D14" s="11" t="s">
        <v>1216</v>
      </c>
      <c r="E14" s="29" t="n">
        <v>3.80322E-006</v>
      </c>
      <c r="F14" s="29" t="n">
        <v>0.889466</v>
      </c>
      <c r="G14" s="30" t="n">
        <v>0.994144329896907</v>
      </c>
    </row>
    <row r="15" customFormat="false" ht="15.75" hidden="false" customHeight="false" outlineLevel="0" collapsed="false">
      <c r="A15" s="11" t="s">
        <v>749</v>
      </c>
      <c r="B15" s="11" t="s">
        <v>1217</v>
      </c>
      <c r="C15" s="11" t="s">
        <v>1193</v>
      </c>
      <c r="D15" s="11" t="s">
        <v>1218</v>
      </c>
      <c r="E15" s="29" t="n">
        <v>4.08818E-006</v>
      </c>
      <c r="F15" s="29" t="n">
        <v>0.784421</v>
      </c>
      <c r="G15" s="30" t="n">
        <v>0.994144329896907</v>
      </c>
    </row>
    <row r="16" customFormat="false" ht="15.75" hidden="false" customHeight="false" outlineLevel="0" collapsed="false">
      <c r="A16" s="11" t="s">
        <v>749</v>
      </c>
      <c r="B16" s="11" t="s">
        <v>1219</v>
      </c>
      <c r="C16" s="11" t="s">
        <v>1193</v>
      </c>
      <c r="D16" s="11" t="s">
        <v>1220</v>
      </c>
      <c r="E16" s="29" t="n">
        <v>4.43166E-006</v>
      </c>
      <c r="F16" s="29" t="n">
        <v>0.889466</v>
      </c>
      <c r="G16" s="30" t="n">
        <v>0.994144329896907</v>
      </c>
    </row>
    <row r="17" customFormat="false" ht="15.75" hidden="false" customHeight="false" outlineLevel="0" collapsed="false">
      <c r="A17" s="11" t="s">
        <v>749</v>
      </c>
      <c r="B17" s="11" t="s">
        <v>1221</v>
      </c>
      <c r="C17" s="11" t="s">
        <v>1193</v>
      </c>
      <c r="D17" s="11" t="s">
        <v>1222</v>
      </c>
      <c r="E17" s="29" t="n">
        <v>4.48395E-006</v>
      </c>
      <c r="F17" s="29" t="n">
        <v>0.921896</v>
      </c>
      <c r="G17" s="30" t="n">
        <v>0.994144329896907</v>
      </c>
    </row>
    <row r="18" customFormat="false" ht="15.75" hidden="false" customHeight="false" outlineLevel="0" collapsed="false">
      <c r="A18" s="11" t="s">
        <v>749</v>
      </c>
      <c r="B18" s="11" t="s">
        <v>1223</v>
      </c>
      <c r="C18" s="11" t="s">
        <v>1193</v>
      </c>
      <c r="D18" s="11" t="s">
        <v>1224</v>
      </c>
      <c r="E18" s="29" t="n">
        <v>5.44417E-006</v>
      </c>
      <c r="F18" s="29" t="n">
        <v>0.326556</v>
      </c>
      <c r="G18" s="30" t="n">
        <v>0.994144329896907</v>
      </c>
    </row>
    <row r="19" customFormat="false" ht="15.75" hidden="false" customHeight="false" outlineLevel="0" collapsed="false">
      <c r="A19" s="11" t="s">
        <v>749</v>
      </c>
      <c r="B19" s="11" t="s">
        <v>1225</v>
      </c>
      <c r="C19" s="11" t="s">
        <v>1193</v>
      </c>
      <c r="D19" s="11" t="s">
        <v>1226</v>
      </c>
      <c r="E19" s="29" t="n">
        <v>5.69362E-006</v>
      </c>
      <c r="F19" s="29" t="n">
        <v>0.837252</v>
      </c>
      <c r="G19" s="30" t="n">
        <v>0.994144329896907</v>
      </c>
    </row>
    <row r="20" customFormat="false" ht="15.75" hidden="false" customHeight="false" outlineLevel="0" collapsed="false">
      <c r="A20" s="11" t="s">
        <v>749</v>
      </c>
      <c r="B20" s="11" t="s">
        <v>1227</v>
      </c>
      <c r="C20" s="11" t="s">
        <v>1193</v>
      </c>
      <c r="D20" s="11" t="s">
        <v>1228</v>
      </c>
      <c r="E20" s="29" t="n">
        <v>5.71057E-006</v>
      </c>
      <c r="F20" s="29" t="n">
        <v>0.642546</v>
      </c>
      <c r="G20" s="30" t="n">
        <v>0.994144329896907</v>
      </c>
    </row>
    <row r="21" customFormat="false" ht="15.75" hidden="false" customHeight="false" outlineLevel="0" collapsed="false">
      <c r="A21" s="11" t="s">
        <v>749</v>
      </c>
      <c r="B21" s="11" t="s">
        <v>1229</v>
      </c>
      <c r="C21" s="11" t="s">
        <v>1193</v>
      </c>
      <c r="D21" s="11" t="s">
        <v>1230</v>
      </c>
      <c r="E21" s="29" t="n">
        <v>5.75061E-006</v>
      </c>
      <c r="F21" s="29" t="n">
        <v>0.828679</v>
      </c>
      <c r="G21" s="30" t="n">
        <v>0.994144329896907</v>
      </c>
    </row>
    <row r="22" customFormat="false" ht="15.75" hidden="false" customHeight="false" outlineLevel="0" collapsed="false">
      <c r="A22" s="11" t="s">
        <v>749</v>
      </c>
      <c r="B22" s="11" t="s">
        <v>1231</v>
      </c>
      <c r="C22" s="11" t="s">
        <v>1193</v>
      </c>
      <c r="D22" s="11" t="s">
        <v>1232</v>
      </c>
      <c r="E22" s="29" t="n">
        <v>5.75061E-006</v>
      </c>
      <c r="F22" s="29" t="n">
        <v>0.579245</v>
      </c>
      <c r="G22" s="30" t="n">
        <v>0.994144329896907</v>
      </c>
    </row>
    <row r="23" customFormat="false" ht="15.75" hidden="false" customHeight="false" outlineLevel="0" collapsed="false">
      <c r="A23" s="11" t="s">
        <v>749</v>
      </c>
      <c r="B23" s="11" t="s">
        <v>1233</v>
      </c>
      <c r="C23" s="11" t="s">
        <v>1193</v>
      </c>
      <c r="D23" s="11" t="s">
        <v>1234</v>
      </c>
      <c r="E23" s="29" t="n">
        <v>5.75061E-006</v>
      </c>
      <c r="F23" s="29" t="n">
        <v>0.579245</v>
      </c>
      <c r="G23" s="30" t="n">
        <v>0.994144329896907</v>
      </c>
    </row>
    <row r="24" customFormat="false" ht="15.75" hidden="false" customHeight="false" outlineLevel="0" collapsed="false">
      <c r="A24" s="11" t="s">
        <v>749</v>
      </c>
      <c r="B24" s="11" t="s">
        <v>1235</v>
      </c>
      <c r="C24" s="11" t="s">
        <v>1193</v>
      </c>
      <c r="D24" s="11" t="s">
        <v>1236</v>
      </c>
      <c r="E24" s="29" t="n">
        <v>5.77105E-006</v>
      </c>
      <c r="F24" s="29" t="n">
        <v>0.595611</v>
      </c>
      <c r="G24" s="30" t="n">
        <v>0.994144329896907</v>
      </c>
    </row>
    <row r="25" customFormat="false" ht="15.75" hidden="false" customHeight="false" outlineLevel="0" collapsed="false">
      <c r="A25" s="11" t="s">
        <v>749</v>
      </c>
      <c r="B25" s="11" t="s">
        <v>1237</v>
      </c>
      <c r="C25" s="11" t="s">
        <v>1193</v>
      </c>
      <c r="D25" s="11" t="s">
        <v>1238</v>
      </c>
      <c r="E25" s="29" t="n">
        <v>6.01273E-006</v>
      </c>
      <c r="F25" s="29" t="n">
        <v>0.579245</v>
      </c>
      <c r="G25" s="30" t="n">
        <v>0.994144329896907</v>
      </c>
    </row>
    <row r="26" customFormat="false" ht="15.75" hidden="false" customHeight="false" outlineLevel="0" collapsed="false">
      <c r="A26" s="11" t="s">
        <v>749</v>
      </c>
      <c r="B26" s="11" t="s">
        <v>1239</v>
      </c>
      <c r="C26" s="11" t="s">
        <v>1193</v>
      </c>
      <c r="D26" s="11" t="s">
        <v>1240</v>
      </c>
      <c r="E26" s="29" t="n">
        <v>6.06282E-006</v>
      </c>
      <c r="F26" s="29" t="n">
        <v>0.642546</v>
      </c>
      <c r="G26" s="30" t="n">
        <v>0.994144329896907</v>
      </c>
    </row>
    <row r="27" customFormat="false" ht="15.75" hidden="false" customHeight="false" outlineLevel="0" collapsed="false">
      <c r="A27" s="11" t="s">
        <v>749</v>
      </c>
      <c r="B27" s="11" t="s">
        <v>1241</v>
      </c>
      <c r="C27" s="11" t="s">
        <v>1193</v>
      </c>
      <c r="D27" s="11" t="s">
        <v>1242</v>
      </c>
      <c r="E27" s="29" t="n">
        <v>6.08971E-006</v>
      </c>
      <c r="F27" s="29" t="n">
        <v>0.588657</v>
      </c>
      <c r="G27" s="30" t="n">
        <v>0.994144329896907</v>
      </c>
    </row>
    <row r="28" customFormat="false" ht="15.75" hidden="false" customHeight="false" outlineLevel="0" collapsed="false">
      <c r="A28" s="11" t="s">
        <v>749</v>
      </c>
      <c r="B28" s="11" t="s">
        <v>1243</v>
      </c>
      <c r="C28" s="11" t="s">
        <v>1193</v>
      </c>
      <c r="D28" s="11" t="s">
        <v>1244</v>
      </c>
      <c r="E28" s="29" t="n">
        <v>6.08971E-006</v>
      </c>
      <c r="F28" s="29" t="n">
        <v>0.588657</v>
      </c>
      <c r="G28" s="30" t="n">
        <v>0.994144329896907</v>
      </c>
    </row>
    <row r="29" customFormat="false" ht="15.75" hidden="false" customHeight="false" outlineLevel="0" collapsed="false">
      <c r="A29" s="11" t="s">
        <v>749</v>
      </c>
      <c r="B29" s="11" t="s">
        <v>1245</v>
      </c>
      <c r="C29" s="11" t="s">
        <v>1193</v>
      </c>
      <c r="D29" s="11" t="s">
        <v>1246</v>
      </c>
      <c r="E29" s="29" t="n">
        <v>6.08971E-006</v>
      </c>
      <c r="F29" s="29" t="n">
        <v>0.588657</v>
      </c>
      <c r="G29" s="30" t="n">
        <v>0.994144329896907</v>
      </c>
    </row>
    <row r="30" customFormat="false" ht="15.75" hidden="false" customHeight="false" outlineLevel="0" collapsed="false">
      <c r="A30" s="11" t="s">
        <v>749</v>
      </c>
      <c r="B30" s="11" t="s">
        <v>1247</v>
      </c>
      <c r="C30" s="11" t="s">
        <v>1193</v>
      </c>
      <c r="D30" s="11" t="s">
        <v>1248</v>
      </c>
      <c r="E30" s="29" t="n">
        <v>6.0961E-006</v>
      </c>
      <c r="F30" s="29" t="n">
        <v>0.588657</v>
      </c>
      <c r="G30" s="30" t="n">
        <v>0.994144329896907</v>
      </c>
    </row>
    <row r="31" customFormat="false" ht="15.75" hidden="false" customHeight="false" outlineLevel="0" collapsed="false">
      <c r="A31" s="11" t="s">
        <v>749</v>
      </c>
      <c r="B31" s="11" t="s">
        <v>1249</v>
      </c>
      <c r="C31" s="11" t="s">
        <v>1193</v>
      </c>
      <c r="D31" s="11" t="s">
        <v>1250</v>
      </c>
      <c r="E31" s="29" t="n">
        <v>6.1697E-006</v>
      </c>
      <c r="F31" s="29" t="n">
        <v>0.588657</v>
      </c>
      <c r="G31" s="30" t="n">
        <v>0.994144329896907</v>
      </c>
    </row>
    <row r="32" customFormat="false" ht="15.75" hidden="false" customHeight="false" outlineLevel="0" collapsed="false">
      <c r="A32" s="11" t="s">
        <v>749</v>
      </c>
      <c r="B32" s="11" t="s">
        <v>1251</v>
      </c>
      <c r="C32" s="11" t="s">
        <v>1193</v>
      </c>
      <c r="D32" s="11" t="s">
        <v>1252</v>
      </c>
      <c r="E32" s="29" t="n">
        <v>6.19044E-006</v>
      </c>
      <c r="F32" s="29" t="n">
        <v>0.807017</v>
      </c>
      <c r="G32" s="30" t="n">
        <v>0.994144329896907</v>
      </c>
    </row>
    <row r="33" customFormat="false" ht="15.75" hidden="false" customHeight="false" outlineLevel="0" collapsed="false">
      <c r="A33" s="11" t="s">
        <v>749</v>
      </c>
      <c r="B33" s="11" t="s">
        <v>1253</v>
      </c>
      <c r="C33" s="11" t="s">
        <v>1193</v>
      </c>
      <c r="D33" s="11" t="s">
        <v>1254</v>
      </c>
      <c r="E33" s="29" t="n">
        <v>6.19044E-006</v>
      </c>
      <c r="F33" s="29" t="n">
        <v>0.608508</v>
      </c>
      <c r="G33" s="30" t="n">
        <v>0.994144329896907</v>
      </c>
    </row>
    <row r="34" customFormat="false" ht="15.75" hidden="false" customHeight="false" outlineLevel="0" collapsed="false">
      <c r="A34" s="11" t="s">
        <v>749</v>
      </c>
      <c r="B34" s="11" t="s">
        <v>1255</v>
      </c>
      <c r="C34" s="11" t="s">
        <v>1193</v>
      </c>
      <c r="D34" s="11" t="s">
        <v>1256</v>
      </c>
      <c r="E34" s="29" t="n">
        <v>6.19044E-006</v>
      </c>
      <c r="F34" s="29" t="n">
        <v>0.647444</v>
      </c>
      <c r="G34" s="30" t="n">
        <v>0.994144329896907</v>
      </c>
    </row>
    <row r="35" customFormat="false" ht="15.75" hidden="false" customHeight="false" outlineLevel="0" collapsed="false">
      <c r="A35" s="11" t="s">
        <v>749</v>
      </c>
      <c r="B35" s="11" t="s">
        <v>1257</v>
      </c>
      <c r="C35" s="11" t="s">
        <v>1193</v>
      </c>
      <c r="D35" s="11" t="s">
        <v>1258</v>
      </c>
      <c r="E35" s="29" t="n">
        <v>6.19044E-006</v>
      </c>
      <c r="F35" s="29" t="n">
        <v>0.586119</v>
      </c>
      <c r="G35" s="30" t="n">
        <v>0.994144329896907</v>
      </c>
    </row>
    <row r="36" customFormat="false" ht="15.75" hidden="false" customHeight="false" outlineLevel="0" collapsed="false">
      <c r="A36" s="11" t="s">
        <v>749</v>
      </c>
      <c r="B36" s="11" t="s">
        <v>1259</v>
      </c>
      <c r="C36" s="11" t="s">
        <v>1193</v>
      </c>
      <c r="D36" s="11" t="s">
        <v>1260</v>
      </c>
      <c r="E36" s="29" t="n">
        <v>6.19044E-006</v>
      </c>
      <c r="F36" s="29" t="n">
        <v>0.586119</v>
      </c>
      <c r="G36" s="30" t="n">
        <v>0.994144329896907</v>
      </c>
    </row>
    <row r="37" customFormat="false" ht="15.75" hidden="false" customHeight="false" outlineLevel="0" collapsed="false">
      <c r="A37" s="11" t="s">
        <v>749</v>
      </c>
      <c r="B37" s="11" t="s">
        <v>1261</v>
      </c>
      <c r="C37" s="11" t="s">
        <v>1193</v>
      </c>
      <c r="D37" s="11" t="s">
        <v>1262</v>
      </c>
      <c r="E37" s="29" t="n">
        <v>6.19044E-006</v>
      </c>
      <c r="F37" s="29" t="n">
        <v>0.586119</v>
      </c>
      <c r="G37" s="30" t="n">
        <v>0.994144329896907</v>
      </c>
    </row>
    <row r="38" customFormat="false" ht="15.75" hidden="false" customHeight="false" outlineLevel="0" collapsed="false">
      <c r="A38" s="11" t="s">
        <v>749</v>
      </c>
      <c r="B38" s="11" t="s">
        <v>1263</v>
      </c>
      <c r="C38" s="11" t="s">
        <v>1193</v>
      </c>
      <c r="D38" s="11" t="s">
        <v>1264</v>
      </c>
      <c r="E38" s="29" t="n">
        <v>6.19044E-006</v>
      </c>
      <c r="F38" s="29" t="n">
        <v>0.586119</v>
      </c>
      <c r="G38" s="30" t="n">
        <v>0.994144329896907</v>
      </c>
    </row>
    <row r="39" customFormat="false" ht="15.75" hidden="false" customHeight="false" outlineLevel="0" collapsed="false">
      <c r="A39" s="11" t="s">
        <v>749</v>
      </c>
      <c r="B39" s="11" t="s">
        <v>1265</v>
      </c>
      <c r="C39" s="11" t="s">
        <v>1193</v>
      </c>
      <c r="D39" s="11" t="s">
        <v>1266</v>
      </c>
      <c r="E39" s="29" t="n">
        <v>6.19044E-006</v>
      </c>
      <c r="F39" s="29" t="n">
        <v>0.799021</v>
      </c>
      <c r="G39" s="30" t="n">
        <v>0.994144329896907</v>
      </c>
    </row>
    <row r="40" customFormat="false" ht="15.75" hidden="false" customHeight="false" outlineLevel="0" collapsed="false">
      <c r="A40" s="11" t="s">
        <v>749</v>
      </c>
      <c r="B40" s="11" t="s">
        <v>1267</v>
      </c>
      <c r="C40" s="11" t="s">
        <v>1193</v>
      </c>
      <c r="D40" s="11" t="s">
        <v>1268</v>
      </c>
      <c r="E40" s="29" t="n">
        <v>6.25544E-006</v>
      </c>
      <c r="F40" s="29" t="n">
        <v>0.586119</v>
      </c>
      <c r="G40" s="30" t="n">
        <v>0.994144329896907</v>
      </c>
    </row>
    <row r="41" customFormat="false" ht="15.75" hidden="false" customHeight="false" outlineLevel="0" collapsed="false">
      <c r="A41" s="11" t="s">
        <v>749</v>
      </c>
      <c r="B41" s="11" t="s">
        <v>1269</v>
      </c>
      <c r="C41" s="11" t="s">
        <v>1193</v>
      </c>
      <c r="D41" s="11" t="s">
        <v>1270</v>
      </c>
      <c r="E41" s="29" t="n">
        <v>6.2689E-006</v>
      </c>
      <c r="F41" s="29" t="n">
        <v>0.867095</v>
      </c>
      <c r="G41" s="30" t="n">
        <v>0.994144329896907</v>
      </c>
    </row>
    <row r="42" customFormat="false" ht="15.75" hidden="false" customHeight="false" outlineLevel="0" collapsed="false">
      <c r="A42" s="11" t="s">
        <v>749</v>
      </c>
      <c r="B42" s="11" t="s">
        <v>1271</v>
      </c>
      <c r="C42" s="11" t="s">
        <v>1193</v>
      </c>
      <c r="D42" s="11" t="s">
        <v>1272</v>
      </c>
      <c r="E42" s="29" t="n">
        <v>6.33903E-006</v>
      </c>
      <c r="F42" s="29" t="n">
        <v>0.104637</v>
      </c>
      <c r="G42" s="30" t="n">
        <v>0.994144329896907</v>
      </c>
    </row>
    <row r="43" customFormat="false" ht="15.75" hidden="false" customHeight="false" outlineLevel="0" collapsed="false">
      <c r="A43" s="11" t="s">
        <v>749</v>
      </c>
      <c r="B43" s="11" t="s">
        <v>1273</v>
      </c>
      <c r="C43" s="11" t="s">
        <v>1193</v>
      </c>
      <c r="D43" s="11" t="s">
        <v>1274</v>
      </c>
      <c r="E43" s="29" t="n">
        <v>6.58758E-006</v>
      </c>
      <c r="F43" s="29" t="n">
        <v>0.0774931</v>
      </c>
      <c r="G43" s="30" t="n">
        <v>0.994144329896907</v>
      </c>
    </row>
    <row r="44" customFormat="false" ht="15.75" hidden="false" customHeight="false" outlineLevel="0" collapsed="false">
      <c r="A44" s="11" t="s">
        <v>749</v>
      </c>
      <c r="B44" s="11" t="s">
        <v>1275</v>
      </c>
      <c r="C44" s="11" t="s">
        <v>1193</v>
      </c>
      <c r="D44" s="11" t="s">
        <v>1276</v>
      </c>
      <c r="E44" s="29" t="n">
        <v>6.61599E-006</v>
      </c>
      <c r="F44" s="29" t="n">
        <v>0.867095</v>
      </c>
      <c r="G44" s="30" t="n">
        <v>0.994144329896907</v>
      </c>
    </row>
    <row r="45" customFormat="false" ht="15.75" hidden="false" customHeight="false" outlineLevel="0" collapsed="false">
      <c r="A45" s="11" t="s">
        <v>749</v>
      </c>
      <c r="B45" s="11" t="s">
        <v>1277</v>
      </c>
      <c r="C45" s="11" t="s">
        <v>1193</v>
      </c>
      <c r="D45" s="11" t="s">
        <v>1278</v>
      </c>
      <c r="E45" s="29" t="n">
        <v>6.74601E-006</v>
      </c>
      <c r="F45" s="29" t="n">
        <v>0.790974</v>
      </c>
      <c r="G45" s="30" t="n">
        <v>0.994144329896907</v>
      </c>
    </row>
    <row r="46" customFormat="false" ht="15.75" hidden="false" customHeight="false" outlineLevel="0" collapsed="false">
      <c r="A46" s="11" t="s">
        <v>749</v>
      </c>
      <c r="B46" s="11" t="s">
        <v>1279</v>
      </c>
      <c r="C46" s="11" t="s">
        <v>1193</v>
      </c>
      <c r="D46" s="11" t="s">
        <v>1280</v>
      </c>
      <c r="E46" s="29" t="n">
        <v>6.85342E-006</v>
      </c>
      <c r="F46" s="29" t="n">
        <v>0.222535</v>
      </c>
      <c r="G46" s="30" t="n">
        <v>0.994144329896907</v>
      </c>
    </row>
    <row r="47" customFormat="false" ht="15.75" hidden="false" customHeight="false" outlineLevel="0" collapsed="false">
      <c r="A47" s="11" t="s">
        <v>749</v>
      </c>
      <c r="B47" s="11" t="s">
        <v>1281</v>
      </c>
      <c r="C47" s="11" t="s">
        <v>1193</v>
      </c>
      <c r="D47" s="11" t="s">
        <v>1282</v>
      </c>
      <c r="E47" s="29" t="n">
        <v>6.85342E-006</v>
      </c>
      <c r="F47" s="29" t="n">
        <v>0.222535</v>
      </c>
      <c r="G47" s="30" t="n">
        <v>0.994144329896907</v>
      </c>
    </row>
    <row r="48" customFormat="false" ht="15.75" hidden="false" customHeight="false" outlineLevel="0" collapsed="false">
      <c r="A48" s="11" t="s">
        <v>749</v>
      </c>
      <c r="B48" s="11" t="s">
        <v>1283</v>
      </c>
      <c r="C48" s="11" t="s">
        <v>1193</v>
      </c>
      <c r="D48" s="11" t="s">
        <v>1284</v>
      </c>
      <c r="E48" s="29" t="n">
        <v>7.02371E-006</v>
      </c>
      <c r="F48" s="29" t="n">
        <v>0.642546</v>
      </c>
      <c r="G48" s="30" t="n">
        <v>0.994144329896907</v>
      </c>
    </row>
    <row r="49" customFormat="false" ht="15.75" hidden="false" customHeight="false" outlineLevel="0" collapsed="false">
      <c r="A49" s="11" t="s">
        <v>749</v>
      </c>
      <c r="B49" s="11" t="s">
        <v>1285</v>
      </c>
      <c r="C49" s="11" t="s">
        <v>1193</v>
      </c>
      <c r="D49" s="11" t="s">
        <v>1286</v>
      </c>
      <c r="E49" s="29" t="n">
        <v>7.42832E-006</v>
      </c>
      <c r="F49" s="29" t="n">
        <v>0.604643</v>
      </c>
      <c r="G49" s="30" t="n">
        <v>0.994144329896907</v>
      </c>
    </row>
    <row r="50" customFormat="false" ht="15.75" hidden="false" customHeight="false" outlineLevel="0" collapsed="false">
      <c r="A50" s="11" t="s">
        <v>749</v>
      </c>
      <c r="B50" s="11" t="s">
        <v>1287</v>
      </c>
      <c r="C50" s="11" t="s">
        <v>1193</v>
      </c>
      <c r="D50" s="11" t="s">
        <v>1288</v>
      </c>
      <c r="E50" s="29" t="n">
        <v>7.45336E-006</v>
      </c>
      <c r="F50" s="29" t="n">
        <v>0.058498</v>
      </c>
      <c r="G50" s="30" t="n">
        <v>0.994144329896907</v>
      </c>
    </row>
    <row r="51" customFormat="false" ht="15.75" hidden="false" customHeight="false" outlineLevel="0" collapsed="false">
      <c r="A51" s="11" t="s">
        <v>749</v>
      </c>
      <c r="B51" s="11" t="s">
        <v>1289</v>
      </c>
      <c r="C51" s="11" t="s">
        <v>1193</v>
      </c>
      <c r="D51" s="11" t="s">
        <v>1290</v>
      </c>
      <c r="E51" s="29" t="n">
        <v>7.66656E-006</v>
      </c>
      <c r="F51" s="29" t="n">
        <v>0.683634</v>
      </c>
      <c r="G51" s="30" t="n">
        <v>0.994144329896907</v>
      </c>
    </row>
    <row r="52" customFormat="false" ht="15.75" hidden="false" customHeight="false" outlineLevel="0" collapsed="false">
      <c r="A52" s="11" t="s">
        <v>749</v>
      </c>
      <c r="B52" s="11" t="s">
        <v>1291</v>
      </c>
      <c r="C52" s="11" t="s">
        <v>1193</v>
      </c>
      <c r="D52" s="11" t="s">
        <v>1292</v>
      </c>
      <c r="E52" s="29" t="n">
        <v>7.66656E-006</v>
      </c>
      <c r="F52" s="29" t="n">
        <v>0.651701</v>
      </c>
      <c r="G52" s="30" t="n">
        <v>0.994144329896907</v>
      </c>
    </row>
    <row r="53" customFormat="false" ht="15.75" hidden="false" customHeight="false" outlineLevel="0" collapsed="false">
      <c r="A53" s="11" t="s">
        <v>749</v>
      </c>
      <c r="B53" s="11" t="s">
        <v>1293</v>
      </c>
      <c r="C53" s="11" t="s">
        <v>1193</v>
      </c>
      <c r="D53" s="11" t="s">
        <v>1294</v>
      </c>
      <c r="E53" s="29" t="n">
        <v>7.75056E-006</v>
      </c>
      <c r="F53" s="29" t="n">
        <v>0.873139</v>
      </c>
      <c r="G53" s="30" t="n">
        <v>0.994144329896907</v>
      </c>
    </row>
    <row r="54" customFormat="false" ht="15.75" hidden="false" customHeight="false" outlineLevel="0" collapsed="false">
      <c r="A54" s="11" t="s">
        <v>749</v>
      </c>
      <c r="B54" s="11" t="s">
        <v>1295</v>
      </c>
      <c r="C54" s="11" t="s">
        <v>1193</v>
      </c>
      <c r="D54" s="11" t="s">
        <v>1296</v>
      </c>
      <c r="E54" s="29" t="n">
        <v>7.76833E-006</v>
      </c>
      <c r="F54" s="29" t="n">
        <v>0.579739</v>
      </c>
      <c r="G54" s="30" t="n">
        <v>0.994144329896907</v>
      </c>
    </row>
    <row r="55" customFormat="false" ht="15.75" hidden="false" customHeight="false" outlineLevel="0" collapsed="false">
      <c r="A55" s="11" t="s">
        <v>749</v>
      </c>
      <c r="B55" s="11" t="s">
        <v>1297</v>
      </c>
      <c r="C55" s="11" t="s">
        <v>1193</v>
      </c>
      <c r="D55" s="11" t="s">
        <v>1298</v>
      </c>
      <c r="E55" s="29" t="n">
        <v>7.77861E-006</v>
      </c>
      <c r="F55" s="29" t="n">
        <v>0.651701</v>
      </c>
      <c r="G55" s="30" t="n">
        <v>0.994144329896907</v>
      </c>
    </row>
    <row r="56" customFormat="false" ht="15.75" hidden="false" customHeight="false" outlineLevel="0" collapsed="false">
      <c r="A56" s="11" t="s">
        <v>749</v>
      </c>
      <c r="B56" s="11" t="s">
        <v>1299</v>
      </c>
      <c r="C56" s="11" t="s">
        <v>1193</v>
      </c>
      <c r="D56" s="11" t="s">
        <v>1300</v>
      </c>
      <c r="E56" s="29" t="n">
        <v>7.81457E-006</v>
      </c>
      <c r="F56" s="29" t="n">
        <v>0.867095</v>
      </c>
      <c r="G56" s="30" t="n">
        <v>0.994144329896907</v>
      </c>
    </row>
    <row r="57" customFormat="false" ht="15.75" hidden="false" customHeight="false" outlineLevel="0" collapsed="false">
      <c r="A57" s="11" t="s">
        <v>749</v>
      </c>
      <c r="B57" s="11" t="s">
        <v>1301</v>
      </c>
      <c r="C57" s="11" t="s">
        <v>1193</v>
      </c>
      <c r="D57" s="11" t="s">
        <v>1302</v>
      </c>
      <c r="E57" s="29" t="n">
        <v>7.81457E-006</v>
      </c>
      <c r="F57" s="29" t="n">
        <v>0.867095</v>
      </c>
      <c r="G57" s="30" t="n">
        <v>0.994144329896907</v>
      </c>
    </row>
    <row r="58" customFormat="false" ht="15.75" hidden="false" customHeight="false" outlineLevel="0" collapsed="false">
      <c r="A58" s="11" t="s">
        <v>749</v>
      </c>
      <c r="B58" s="11" t="s">
        <v>1303</v>
      </c>
      <c r="C58" s="11" t="s">
        <v>1193</v>
      </c>
      <c r="D58" s="11" t="s">
        <v>1304</v>
      </c>
      <c r="E58" s="29" t="n">
        <v>7.8446E-006</v>
      </c>
      <c r="F58" s="29" t="n">
        <v>0.871323</v>
      </c>
      <c r="G58" s="30" t="n">
        <v>0.994144329896907</v>
      </c>
    </row>
    <row r="59" customFormat="false" ht="15.75" hidden="false" customHeight="false" outlineLevel="0" collapsed="false">
      <c r="A59" s="11" t="s">
        <v>749</v>
      </c>
      <c r="B59" s="11" t="s">
        <v>1305</v>
      </c>
      <c r="C59" s="11" t="s">
        <v>1193</v>
      </c>
      <c r="D59" s="11" t="s">
        <v>1306</v>
      </c>
      <c r="E59" s="29" t="n">
        <v>7.96495E-006</v>
      </c>
      <c r="F59" s="29" t="n">
        <v>0.627646</v>
      </c>
      <c r="G59" s="30" t="n">
        <v>0.994144329896907</v>
      </c>
    </row>
    <row r="60" customFormat="false" ht="15.75" hidden="false" customHeight="false" outlineLevel="0" collapsed="false">
      <c r="A60" s="11" t="s">
        <v>749</v>
      </c>
      <c r="B60" s="11" t="s">
        <v>1307</v>
      </c>
      <c r="C60" s="11" t="s">
        <v>1193</v>
      </c>
      <c r="D60" s="11" t="s">
        <v>1308</v>
      </c>
      <c r="E60" s="29" t="n">
        <v>7.96495E-006</v>
      </c>
      <c r="F60" s="29" t="n">
        <v>0.627646</v>
      </c>
      <c r="G60" s="30" t="n">
        <v>0.994144329896907</v>
      </c>
    </row>
    <row r="61" customFormat="false" ht="15.75" hidden="false" customHeight="false" outlineLevel="0" collapsed="false">
      <c r="A61" s="11" t="s">
        <v>749</v>
      </c>
      <c r="B61" s="11" t="s">
        <v>1309</v>
      </c>
      <c r="C61" s="11" t="s">
        <v>1193</v>
      </c>
      <c r="D61" s="11" t="s">
        <v>1310</v>
      </c>
      <c r="E61" s="29" t="n">
        <v>8.42927E-006</v>
      </c>
      <c r="F61" s="29" t="n">
        <v>0.0774931</v>
      </c>
      <c r="G61" s="30" t="n">
        <v>0.994144329896907</v>
      </c>
    </row>
    <row r="62" customFormat="false" ht="15.75" hidden="false" customHeight="false" outlineLevel="0" collapsed="false">
      <c r="A62" s="11" t="s">
        <v>749</v>
      </c>
      <c r="B62" s="11" t="s">
        <v>1311</v>
      </c>
      <c r="C62" s="11" t="s">
        <v>1193</v>
      </c>
      <c r="D62" s="11" t="s">
        <v>1312</v>
      </c>
      <c r="E62" s="29" t="n">
        <v>8.42927E-006</v>
      </c>
      <c r="F62" s="29" t="n">
        <v>0.0623418</v>
      </c>
      <c r="G62" s="30" t="n">
        <v>0.994144329896907</v>
      </c>
    </row>
    <row r="63" customFormat="false" ht="15.75" hidden="false" customHeight="false" outlineLevel="0" collapsed="false">
      <c r="A63" s="11" t="s">
        <v>749</v>
      </c>
      <c r="B63" s="11" t="s">
        <v>1313</v>
      </c>
      <c r="C63" s="11" t="s">
        <v>1193</v>
      </c>
      <c r="D63" s="11" t="s">
        <v>1314</v>
      </c>
      <c r="E63" s="29" t="n">
        <v>8.42927E-006</v>
      </c>
      <c r="F63" s="29" t="n">
        <v>0.0623418</v>
      </c>
      <c r="G63" s="30" t="n">
        <v>0.994144329896907</v>
      </c>
    </row>
    <row r="64" customFormat="false" ht="15.75" hidden="false" customHeight="false" outlineLevel="0" collapsed="false">
      <c r="A64" s="11" t="s">
        <v>749</v>
      </c>
      <c r="B64" s="11" t="s">
        <v>1315</v>
      </c>
      <c r="C64" s="11" t="s">
        <v>1193</v>
      </c>
      <c r="D64" s="11" t="s">
        <v>1316</v>
      </c>
      <c r="E64" s="29" t="n">
        <v>8.42927E-006</v>
      </c>
      <c r="F64" s="29" t="n">
        <v>0.0632452</v>
      </c>
      <c r="G64" s="30" t="n">
        <v>0.994144329896907</v>
      </c>
    </row>
    <row r="65" customFormat="false" ht="15.75" hidden="false" customHeight="false" outlineLevel="0" collapsed="false">
      <c r="A65" s="11" t="s">
        <v>749</v>
      </c>
      <c r="B65" s="11" t="s">
        <v>1317</v>
      </c>
      <c r="C65" s="11" t="s">
        <v>1193</v>
      </c>
      <c r="D65" s="11" t="s">
        <v>1318</v>
      </c>
      <c r="E65" s="29" t="n">
        <v>8.79505E-006</v>
      </c>
      <c r="F65" s="29" t="n">
        <v>0.176389</v>
      </c>
      <c r="G65" s="30" t="n">
        <v>0.994144329896907</v>
      </c>
    </row>
    <row r="66" customFormat="false" ht="15.75" hidden="false" customHeight="false" outlineLevel="0" collapsed="false">
      <c r="A66" s="11" t="s">
        <v>749</v>
      </c>
      <c r="B66" s="11" t="s">
        <v>1319</v>
      </c>
      <c r="C66" s="11" t="s">
        <v>1193</v>
      </c>
      <c r="D66" s="11" t="s">
        <v>1320</v>
      </c>
      <c r="E66" s="29" t="n">
        <v>8.84306E-006</v>
      </c>
      <c r="F66" s="29" t="n">
        <v>0.222535</v>
      </c>
      <c r="G66" s="30" t="n">
        <v>0.994144329896907</v>
      </c>
    </row>
    <row r="67" customFormat="false" ht="15.75" hidden="false" customHeight="false" outlineLevel="0" collapsed="false">
      <c r="A67" s="11" t="s">
        <v>749</v>
      </c>
      <c r="B67" s="11" t="s">
        <v>1321</v>
      </c>
      <c r="C67" s="11" t="s">
        <v>1193</v>
      </c>
      <c r="D67" s="11" t="s">
        <v>1322</v>
      </c>
      <c r="E67" s="29" t="n">
        <v>9.00851E-006</v>
      </c>
      <c r="F67" s="29" t="n">
        <v>0.0608227</v>
      </c>
      <c r="G67" s="30" t="n">
        <v>0.994144329896907</v>
      </c>
    </row>
    <row r="68" customFormat="false" ht="15.75" hidden="false" customHeight="false" outlineLevel="0" collapsed="false">
      <c r="A68" s="11" t="s">
        <v>749</v>
      </c>
      <c r="B68" s="11" t="s">
        <v>1323</v>
      </c>
      <c r="C68" s="11" t="s">
        <v>1193</v>
      </c>
      <c r="D68" s="11" t="s">
        <v>1324</v>
      </c>
      <c r="E68" s="29" t="n">
        <v>9.38682E-006</v>
      </c>
      <c r="F68" s="29" t="n">
        <v>0.104637</v>
      </c>
      <c r="G68" s="30" t="n">
        <v>0.994144329896907</v>
      </c>
    </row>
    <row r="69" customFormat="false" ht="15.75" hidden="false" customHeight="false" outlineLevel="0" collapsed="false">
      <c r="A69" s="11" t="s">
        <v>749</v>
      </c>
      <c r="B69" s="11" t="s">
        <v>1325</v>
      </c>
      <c r="C69" s="11" t="s">
        <v>1193</v>
      </c>
      <c r="D69" s="11" t="s">
        <v>1326</v>
      </c>
      <c r="E69" s="29" t="n">
        <v>9.50622E-006</v>
      </c>
      <c r="F69" s="29" t="n">
        <v>0.790974</v>
      </c>
      <c r="G69" s="30" t="n">
        <v>0.994144329896907</v>
      </c>
    </row>
    <row r="70" customFormat="false" ht="15.75" hidden="false" customHeight="false" outlineLevel="0" collapsed="false">
      <c r="A70" s="11" t="s">
        <v>749</v>
      </c>
      <c r="B70" s="11" t="s">
        <v>1327</v>
      </c>
      <c r="C70" s="11" t="s">
        <v>1193</v>
      </c>
      <c r="D70" s="11" t="s">
        <v>1328</v>
      </c>
      <c r="E70" s="29" t="n">
        <v>9.89951E-006</v>
      </c>
      <c r="F70" s="29" t="n">
        <v>0.735311</v>
      </c>
      <c r="G70" s="30" t="n">
        <v>0.994144329896907</v>
      </c>
    </row>
    <row r="71" customFormat="false" ht="15.75" hidden="false" customHeight="false" outlineLevel="0" collapsed="false">
      <c r="A71" s="11" t="s">
        <v>749</v>
      </c>
      <c r="B71" s="11" t="s">
        <v>1329</v>
      </c>
      <c r="C71" s="11" t="s">
        <v>1330</v>
      </c>
      <c r="D71" s="11" t="s">
        <v>1331</v>
      </c>
      <c r="E71" s="29" t="n">
        <v>9.53628E-008</v>
      </c>
      <c r="F71" s="29" t="n">
        <v>0.0788166</v>
      </c>
      <c r="G71" s="30" t="n">
        <v>0.994144329896907</v>
      </c>
    </row>
    <row r="72" customFormat="false" ht="15.75" hidden="false" customHeight="false" outlineLevel="0" collapsed="false">
      <c r="A72" s="11" t="s">
        <v>749</v>
      </c>
      <c r="B72" s="11" t="s">
        <v>1332</v>
      </c>
      <c r="C72" s="11" t="s">
        <v>1330</v>
      </c>
      <c r="D72" s="11" t="s">
        <v>1333</v>
      </c>
      <c r="E72" s="29" t="n">
        <v>1.65468E-007</v>
      </c>
      <c r="F72" s="29" t="n">
        <v>0.336045</v>
      </c>
      <c r="G72" s="30" t="n">
        <v>0.994144329896907</v>
      </c>
    </row>
    <row r="73" customFormat="false" ht="15.75" hidden="false" customHeight="false" outlineLevel="0" collapsed="false">
      <c r="A73" s="11" t="s">
        <v>749</v>
      </c>
      <c r="B73" s="11" t="s">
        <v>1195</v>
      </c>
      <c r="C73" s="11" t="s">
        <v>1330</v>
      </c>
      <c r="D73" s="11" t="s">
        <v>1196</v>
      </c>
      <c r="E73" s="29" t="n">
        <v>5.62596E-007</v>
      </c>
      <c r="F73" s="29" t="n">
        <v>0.740104</v>
      </c>
      <c r="G73" s="30" t="n">
        <v>0.994144329896907</v>
      </c>
    </row>
    <row r="74" customFormat="false" ht="15.75" hidden="false" customHeight="false" outlineLevel="0" collapsed="false">
      <c r="A74" s="11" t="s">
        <v>749</v>
      </c>
      <c r="B74" s="11" t="s">
        <v>1334</v>
      </c>
      <c r="C74" s="11" t="s">
        <v>1330</v>
      </c>
      <c r="D74" s="11" t="s">
        <v>1335</v>
      </c>
      <c r="E74" s="29" t="n">
        <v>5.72994E-007</v>
      </c>
      <c r="F74" s="29" t="n">
        <v>0.925765</v>
      </c>
      <c r="G74" s="30" t="n">
        <v>0.994144329896907</v>
      </c>
    </row>
    <row r="75" customFormat="false" ht="15.75" hidden="false" customHeight="false" outlineLevel="0" collapsed="false">
      <c r="A75" s="11" t="s">
        <v>749</v>
      </c>
      <c r="B75" s="11" t="s">
        <v>1336</v>
      </c>
      <c r="C75" s="11" t="s">
        <v>1330</v>
      </c>
      <c r="D75" s="11" t="s">
        <v>1337</v>
      </c>
      <c r="E75" s="29" t="n">
        <v>6.17269E-007</v>
      </c>
      <c r="F75" s="29" t="n">
        <v>0.111782</v>
      </c>
      <c r="G75" s="30" t="n">
        <v>0.994144329896907</v>
      </c>
    </row>
    <row r="76" customFormat="false" ht="15.75" hidden="false" customHeight="false" outlineLevel="0" collapsed="false">
      <c r="A76" s="11" t="s">
        <v>749</v>
      </c>
      <c r="B76" s="11" t="s">
        <v>1338</v>
      </c>
      <c r="C76" s="11" t="s">
        <v>1330</v>
      </c>
      <c r="D76" s="11" t="s">
        <v>1339</v>
      </c>
      <c r="E76" s="29" t="n">
        <v>1.61073E-006</v>
      </c>
      <c r="F76" s="29" t="n">
        <v>0.600679</v>
      </c>
      <c r="G76" s="30" t="n">
        <v>0.994144329896907</v>
      </c>
    </row>
    <row r="77" customFormat="false" ht="15.75" hidden="false" customHeight="false" outlineLevel="0" collapsed="false">
      <c r="A77" s="11" t="s">
        <v>749</v>
      </c>
      <c r="B77" s="11" t="s">
        <v>1340</v>
      </c>
      <c r="C77" s="11" t="s">
        <v>1330</v>
      </c>
      <c r="D77" s="11" t="s">
        <v>1341</v>
      </c>
      <c r="E77" s="29" t="n">
        <v>1.90493E-006</v>
      </c>
      <c r="F77" s="29" t="n">
        <v>0.623638</v>
      </c>
      <c r="G77" s="30" t="n">
        <v>0.994144329896907</v>
      </c>
    </row>
    <row r="78" customFormat="false" ht="15.75" hidden="false" customHeight="false" outlineLevel="0" collapsed="false">
      <c r="A78" s="11" t="s">
        <v>749</v>
      </c>
      <c r="B78" s="11" t="s">
        <v>1342</v>
      </c>
      <c r="C78" s="11" t="s">
        <v>1330</v>
      </c>
      <c r="D78" s="11" t="s">
        <v>1343</v>
      </c>
      <c r="E78" s="29" t="n">
        <v>1.99739E-006</v>
      </c>
      <c r="F78" s="29" t="n">
        <v>0.419397</v>
      </c>
      <c r="G78" s="30" t="n">
        <v>0.994144329896907</v>
      </c>
    </row>
    <row r="79" customFormat="false" ht="15.75" hidden="false" customHeight="false" outlineLevel="0" collapsed="false">
      <c r="A79" s="11" t="s">
        <v>749</v>
      </c>
      <c r="B79" s="11" t="s">
        <v>1344</v>
      </c>
      <c r="C79" s="11" t="s">
        <v>1330</v>
      </c>
      <c r="D79" s="11" t="s">
        <v>1345</v>
      </c>
      <c r="E79" s="29" t="n">
        <v>3.66277E-006</v>
      </c>
      <c r="F79" s="29" t="n">
        <v>0.336045</v>
      </c>
      <c r="G79" s="30" t="n">
        <v>0.994144329896907</v>
      </c>
    </row>
    <row r="80" customFormat="false" ht="15.75" hidden="false" customHeight="false" outlineLevel="0" collapsed="false">
      <c r="A80" s="11" t="s">
        <v>749</v>
      </c>
      <c r="B80" s="11" t="s">
        <v>1346</v>
      </c>
      <c r="C80" s="11" t="s">
        <v>1330</v>
      </c>
      <c r="D80" s="11" t="s">
        <v>1347</v>
      </c>
      <c r="E80" s="29" t="n">
        <v>4.36633E-006</v>
      </c>
      <c r="F80" s="29" t="n">
        <v>0.223219</v>
      </c>
      <c r="G80" s="30" t="n">
        <v>0.994144329896907</v>
      </c>
    </row>
    <row r="81" customFormat="false" ht="15.75" hidden="false" customHeight="false" outlineLevel="0" collapsed="false">
      <c r="A81" s="11" t="s">
        <v>749</v>
      </c>
      <c r="B81" s="11" t="s">
        <v>1348</v>
      </c>
      <c r="C81" s="11" t="s">
        <v>1330</v>
      </c>
      <c r="D81" s="11" t="s">
        <v>1349</v>
      </c>
      <c r="E81" s="29" t="n">
        <v>4.36633E-006</v>
      </c>
      <c r="F81" s="29" t="n">
        <v>0.223219</v>
      </c>
      <c r="G81" s="30" t="n">
        <v>0.994144329896907</v>
      </c>
    </row>
    <row r="82" customFormat="false" ht="15.75" hidden="false" customHeight="false" outlineLevel="0" collapsed="false">
      <c r="A82" s="11" t="s">
        <v>749</v>
      </c>
      <c r="B82" s="11" t="s">
        <v>1350</v>
      </c>
      <c r="C82" s="11" t="s">
        <v>1330</v>
      </c>
      <c r="D82" s="11" t="s">
        <v>1351</v>
      </c>
      <c r="E82" s="29" t="n">
        <v>4.5976E-006</v>
      </c>
      <c r="F82" s="29" t="n">
        <v>0.360067</v>
      </c>
      <c r="G82" s="30" t="n">
        <v>0.994144329896907</v>
      </c>
    </row>
    <row r="83" customFormat="false" ht="15.75" hidden="false" customHeight="false" outlineLevel="0" collapsed="false">
      <c r="A83" s="11" t="s">
        <v>749</v>
      </c>
      <c r="B83" s="11" t="s">
        <v>1352</v>
      </c>
      <c r="C83" s="11" t="s">
        <v>1330</v>
      </c>
      <c r="D83" s="11" t="s">
        <v>1353</v>
      </c>
      <c r="E83" s="29" t="n">
        <v>4.96204E-006</v>
      </c>
      <c r="F83" s="29" t="n">
        <v>0.21194</v>
      </c>
      <c r="G83" s="30" t="n">
        <v>0.994144329896907</v>
      </c>
    </row>
    <row r="84" customFormat="false" ht="15.75" hidden="false" customHeight="false" outlineLevel="0" collapsed="false">
      <c r="A84" s="11" t="s">
        <v>749</v>
      </c>
      <c r="B84" s="11" t="s">
        <v>1354</v>
      </c>
      <c r="C84" s="11" t="s">
        <v>1330</v>
      </c>
      <c r="D84" s="11" t="s">
        <v>1355</v>
      </c>
      <c r="E84" s="29" t="n">
        <v>5.6864E-006</v>
      </c>
      <c r="F84" s="29" t="n">
        <v>0.102657</v>
      </c>
      <c r="G84" s="30" t="n">
        <v>0.994144329896907</v>
      </c>
    </row>
    <row r="85" customFormat="false" ht="15.75" hidden="false" customHeight="false" outlineLevel="0" collapsed="false">
      <c r="A85" s="11" t="s">
        <v>749</v>
      </c>
      <c r="B85" s="11" t="s">
        <v>1356</v>
      </c>
      <c r="C85" s="11" t="s">
        <v>1330</v>
      </c>
      <c r="D85" s="11" t="s">
        <v>1357</v>
      </c>
      <c r="E85" s="29" t="n">
        <v>6.47206E-006</v>
      </c>
      <c r="F85" s="29" t="n">
        <v>0.116278</v>
      </c>
      <c r="G85" s="30" t="n">
        <v>0.994144329896907</v>
      </c>
    </row>
    <row r="86" customFormat="false" ht="15.75" hidden="false" customHeight="false" outlineLevel="0" collapsed="false">
      <c r="A86" s="11" t="s">
        <v>749</v>
      </c>
      <c r="B86" s="11" t="s">
        <v>1358</v>
      </c>
      <c r="C86" s="11" t="s">
        <v>1330</v>
      </c>
      <c r="D86" s="11" t="s">
        <v>1359</v>
      </c>
      <c r="E86" s="29" t="n">
        <v>6.58756E-006</v>
      </c>
      <c r="F86" s="29" t="n">
        <v>0.0999225</v>
      </c>
      <c r="G86" s="30" t="n">
        <v>0.994144329896907</v>
      </c>
    </row>
    <row r="87" customFormat="false" ht="15.75" hidden="false" customHeight="false" outlineLevel="0" collapsed="false">
      <c r="A87" s="11" t="s">
        <v>749</v>
      </c>
      <c r="B87" s="11" t="s">
        <v>1360</v>
      </c>
      <c r="C87" s="11" t="s">
        <v>1330</v>
      </c>
      <c r="D87" s="11" t="s">
        <v>1361</v>
      </c>
      <c r="E87" s="29" t="n">
        <v>6.58756E-006</v>
      </c>
      <c r="F87" s="29" t="n">
        <v>0.116278</v>
      </c>
      <c r="G87" s="30" t="n">
        <v>0.994144329896907</v>
      </c>
    </row>
    <row r="88" customFormat="false" ht="15.75" hidden="false" customHeight="false" outlineLevel="0" collapsed="false">
      <c r="A88" s="11" t="s">
        <v>749</v>
      </c>
      <c r="B88" s="11" t="s">
        <v>1362</v>
      </c>
      <c r="C88" s="11" t="s">
        <v>1330</v>
      </c>
      <c r="D88" s="11" t="s">
        <v>1363</v>
      </c>
      <c r="E88" s="29" t="n">
        <v>7.19E-006</v>
      </c>
      <c r="F88" s="29" t="n">
        <v>0.945941</v>
      </c>
      <c r="G88" s="30" t="n">
        <v>0.994144329896907</v>
      </c>
    </row>
    <row r="89" customFormat="false" ht="15.75" hidden="false" customHeight="false" outlineLevel="0" collapsed="false">
      <c r="A89" s="11" t="s">
        <v>749</v>
      </c>
      <c r="B89" s="11" t="s">
        <v>1203</v>
      </c>
      <c r="C89" s="11" t="s">
        <v>1330</v>
      </c>
      <c r="D89" s="11" t="s">
        <v>1204</v>
      </c>
      <c r="E89" s="29" t="n">
        <v>7.43996E-006</v>
      </c>
      <c r="F89" s="29" t="n">
        <v>0.917969</v>
      </c>
      <c r="G89" s="30" t="n">
        <v>0.994144329896907</v>
      </c>
    </row>
    <row r="90" customFormat="false" ht="15.75" hidden="false" customHeight="false" outlineLevel="0" collapsed="false">
      <c r="A90" s="11" t="s">
        <v>749</v>
      </c>
      <c r="B90" s="11" t="s">
        <v>1364</v>
      </c>
      <c r="C90" s="11" t="s">
        <v>1330</v>
      </c>
      <c r="D90" s="11" t="s">
        <v>1365</v>
      </c>
      <c r="E90" s="29" t="n">
        <v>7.56132E-006</v>
      </c>
      <c r="F90" s="29" t="n">
        <v>0.101177</v>
      </c>
      <c r="G90" s="30" t="n">
        <v>0.994144329896907</v>
      </c>
    </row>
    <row r="91" customFormat="false" ht="15.75" hidden="false" customHeight="false" outlineLevel="0" collapsed="false">
      <c r="A91" s="11" t="s">
        <v>749</v>
      </c>
      <c r="B91" s="11" t="s">
        <v>1366</v>
      </c>
      <c r="C91" s="11" t="s">
        <v>1330</v>
      </c>
      <c r="D91" s="11" t="s">
        <v>1367</v>
      </c>
      <c r="E91" s="29" t="n">
        <v>7.91066E-006</v>
      </c>
      <c r="F91" s="29" t="n">
        <v>0.0683754</v>
      </c>
      <c r="G91" s="30" t="n">
        <v>0.994144329896907</v>
      </c>
    </row>
    <row r="92" customFormat="false" ht="15.75" hidden="false" customHeight="false" outlineLevel="0" collapsed="false">
      <c r="A92" s="11" t="s">
        <v>749</v>
      </c>
      <c r="B92" s="11" t="s">
        <v>1223</v>
      </c>
      <c r="C92" s="11" t="s">
        <v>1330</v>
      </c>
      <c r="D92" s="11" t="s">
        <v>1224</v>
      </c>
      <c r="E92" s="29" t="n">
        <v>8.34773E-006</v>
      </c>
      <c r="F92" s="29" t="n">
        <v>0.601563</v>
      </c>
      <c r="G92" s="30" t="n">
        <v>0.994144329896907</v>
      </c>
    </row>
    <row r="93" customFormat="false" ht="15.75" hidden="false" customHeight="false" outlineLevel="0" collapsed="false">
      <c r="A93" s="11" t="s">
        <v>749</v>
      </c>
      <c r="B93" s="11" t="s">
        <v>1368</v>
      </c>
      <c r="C93" s="11" t="s">
        <v>1330</v>
      </c>
      <c r="D93" s="11" t="s">
        <v>1369</v>
      </c>
      <c r="E93" s="29" t="n">
        <v>8.74146E-006</v>
      </c>
      <c r="F93" s="29" t="n">
        <v>0.147668</v>
      </c>
      <c r="G93" s="30" t="n">
        <v>0.994144329896907</v>
      </c>
    </row>
    <row r="94" customFormat="false" ht="15.75" hidden="false" customHeight="false" outlineLevel="0" collapsed="false">
      <c r="A94" s="11" t="s">
        <v>749</v>
      </c>
      <c r="B94" s="11" t="s">
        <v>1370</v>
      </c>
      <c r="C94" s="11" t="s">
        <v>1330</v>
      </c>
      <c r="D94" s="11" t="s">
        <v>1371</v>
      </c>
      <c r="E94" s="29" t="n">
        <v>9.10941E-006</v>
      </c>
      <c r="F94" s="29" t="n">
        <v>0.514033</v>
      </c>
      <c r="G94" s="30" t="n">
        <v>0.994144329896907</v>
      </c>
    </row>
    <row r="95" customFormat="false" ht="15.75" hidden="false" customHeight="false" outlineLevel="0" collapsed="false">
      <c r="A95" s="11" t="s">
        <v>749</v>
      </c>
      <c r="B95" s="11" t="s">
        <v>1372</v>
      </c>
      <c r="C95" s="11" t="s">
        <v>1330</v>
      </c>
      <c r="D95" s="11" t="s">
        <v>1373</v>
      </c>
      <c r="E95" s="29" t="n">
        <v>9.24516E-006</v>
      </c>
      <c r="F95" s="29" t="n">
        <v>0.499641</v>
      </c>
      <c r="G95" s="30" t="n">
        <v>0.994144329896907</v>
      </c>
    </row>
    <row r="96" customFormat="false" ht="15.75" hidden="false" customHeight="false" outlineLevel="0" collapsed="false">
      <c r="A96" s="11" t="s">
        <v>749</v>
      </c>
      <c r="B96" s="11" t="s">
        <v>1374</v>
      </c>
      <c r="C96" s="11" t="s">
        <v>1330</v>
      </c>
      <c r="D96" s="11" t="s">
        <v>1375</v>
      </c>
      <c r="E96" s="29" t="n">
        <v>9.65804E-006</v>
      </c>
      <c r="F96" s="29" t="n">
        <v>0.861768</v>
      </c>
      <c r="G96" s="30" t="n">
        <v>0.994144329896907</v>
      </c>
    </row>
    <row r="97" customFormat="false" ht="15.75" hidden="false" customHeight="false" outlineLevel="0" collapsed="false">
      <c r="A97" s="11" t="s">
        <v>749</v>
      </c>
      <c r="B97" s="11" t="s">
        <v>1376</v>
      </c>
      <c r="C97" s="13" t="s">
        <v>300</v>
      </c>
      <c r="D97" s="11" t="s">
        <v>1377</v>
      </c>
      <c r="E97" s="29" t="n">
        <v>7.99811E-006</v>
      </c>
      <c r="F97" s="29" t="n">
        <v>0.437255</v>
      </c>
      <c r="G97" s="30" t="n">
        <v>0.994144329896907</v>
      </c>
    </row>
    <row r="98" customFormat="false" ht="15.75" hidden="false" customHeight="false" outlineLevel="0" collapsed="false">
      <c r="A98" s="11" t="s">
        <v>749</v>
      </c>
      <c r="B98" s="11" t="s">
        <v>1279</v>
      </c>
      <c r="C98" s="13" t="s">
        <v>300</v>
      </c>
      <c r="D98" s="11" t="s">
        <v>1280</v>
      </c>
      <c r="E98" s="29" t="n">
        <v>2.53323E-006</v>
      </c>
      <c r="F98" s="29" t="n">
        <v>0.437255</v>
      </c>
      <c r="G98" s="30" t="n">
        <v>0.994144329896907</v>
      </c>
    </row>
    <row r="99" customFormat="false" ht="15.75" hidden="false" customHeight="false" outlineLevel="0" collapsed="false">
      <c r="A99" s="11" t="s">
        <v>749</v>
      </c>
      <c r="B99" s="11" t="s">
        <v>1281</v>
      </c>
      <c r="C99" s="13" t="s">
        <v>300</v>
      </c>
      <c r="D99" s="11" t="s">
        <v>1282</v>
      </c>
      <c r="E99" s="29" t="n">
        <v>2.53323E-006</v>
      </c>
      <c r="F99" s="29" t="n">
        <v>0.437255</v>
      </c>
      <c r="G99" s="30" t="n">
        <v>0.994144329896907</v>
      </c>
    </row>
    <row r="100" customFormat="false" ht="15.75" hidden="false" customHeight="false" outlineLevel="0" collapsed="false">
      <c r="A100" s="11" t="s">
        <v>749</v>
      </c>
      <c r="B100" s="11" t="s">
        <v>1378</v>
      </c>
      <c r="C100" s="13" t="s">
        <v>300</v>
      </c>
      <c r="D100" s="11" t="s">
        <v>1379</v>
      </c>
      <c r="E100" s="29" t="n">
        <v>6.39783E-006</v>
      </c>
      <c r="F100" s="29" t="n">
        <v>0.437255</v>
      </c>
      <c r="G100" s="30" t="n">
        <v>0.994144329896907</v>
      </c>
    </row>
    <row r="101" customFormat="false" ht="15.75" hidden="false" customHeight="false" outlineLevel="0" collapsed="false">
      <c r="A101" s="11" t="s">
        <v>749</v>
      </c>
      <c r="B101" s="11" t="s">
        <v>1380</v>
      </c>
      <c r="C101" s="13" t="s">
        <v>300</v>
      </c>
      <c r="D101" s="11" t="s">
        <v>1381</v>
      </c>
      <c r="E101" s="29" t="n">
        <v>3.95153E-006</v>
      </c>
      <c r="F101" s="29" t="n">
        <v>0.437255</v>
      </c>
      <c r="G101" s="30" t="n">
        <v>0.994144329896907</v>
      </c>
    </row>
    <row r="102" customFormat="false" ht="15.75" hidden="false" customHeight="false" outlineLevel="0" collapsed="false">
      <c r="A102" s="11" t="s">
        <v>749</v>
      </c>
      <c r="B102" s="11" t="s">
        <v>1382</v>
      </c>
      <c r="C102" s="13" t="s">
        <v>300</v>
      </c>
      <c r="D102" s="11" t="s">
        <v>1383</v>
      </c>
      <c r="E102" s="29" t="n">
        <v>4.63304E-006</v>
      </c>
      <c r="F102" s="29" t="n">
        <v>0.437255</v>
      </c>
      <c r="G102" s="30" t="n">
        <v>0.994144329896907</v>
      </c>
    </row>
    <row r="103" customFormat="false" ht="15.75" hidden="false" customHeight="false" outlineLevel="0" collapsed="false">
      <c r="A103" s="11" t="s">
        <v>749</v>
      </c>
      <c r="B103" s="11" t="s">
        <v>1384</v>
      </c>
      <c r="C103" s="13" t="s">
        <v>300</v>
      </c>
      <c r="D103" s="11" t="s">
        <v>1385</v>
      </c>
      <c r="E103" s="29" t="n">
        <v>4.13485E-006</v>
      </c>
      <c r="F103" s="29" t="n">
        <v>0.437255</v>
      </c>
      <c r="G103" s="30" t="n">
        <v>0.994144329896907</v>
      </c>
    </row>
    <row r="104" customFormat="false" ht="15.75" hidden="false" customHeight="false" outlineLevel="0" collapsed="false">
      <c r="A104" s="11" t="s">
        <v>749</v>
      </c>
      <c r="B104" s="11" t="s">
        <v>1386</v>
      </c>
      <c r="C104" s="13" t="s">
        <v>300</v>
      </c>
      <c r="D104" s="11" t="s">
        <v>1387</v>
      </c>
      <c r="E104" s="29" t="n">
        <v>3.87975E-006</v>
      </c>
      <c r="F104" s="29" t="n">
        <v>0.437255</v>
      </c>
      <c r="G104" s="30" t="n">
        <v>0.994144329896907</v>
      </c>
    </row>
    <row r="105" customFormat="false" ht="15.75" hidden="false" customHeight="false" outlineLevel="0" collapsed="false">
      <c r="A105" s="11" t="s">
        <v>749</v>
      </c>
      <c r="B105" s="11" t="s">
        <v>1388</v>
      </c>
      <c r="C105" s="13" t="s">
        <v>300</v>
      </c>
      <c r="D105" s="11" t="s">
        <v>1389</v>
      </c>
      <c r="E105" s="29" t="n">
        <v>3.87975E-006</v>
      </c>
      <c r="F105" s="29" t="n">
        <v>0.437255</v>
      </c>
      <c r="G105" s="30" t="n">
        <v>0.994144329896907</v>
      </c>
    </row>
    <row r="106" customFormat="false" ht="15.75" hidden="false" customHeight="false" outlineLevel="0" collapsed="false">
      <c r="A106" s="11" t="s">
        <v>749</v>
      </c>
      <c r="B106" s="11" t="s">
        <v>1390</v>
      </c>
      <c r="C106" s="13" t="s">
        <v>300</v>
      </c>
      <c r="D106" s="11" t="s">
        <v>1391</v>
      </c>
      <c r="E106" s="29" t="n">
        <v>3.7626E-006</v>
      </c>
      <c r="F106" s="29" t="n">
        <v>0.437255</v>
      </c>
      <c r="G106" s="30" t="n">
        <v>0.994144329896907</v>
      </c>
    </row>
    <row r="107" customFormat="false" ht="15.75" hidden="false" customHeight="false" outlineLevel="0" collapsed="false">
      <c r="A107" s="11" t="s">
        <v>749</v>
      </c>
      <c r="B107" s="11" t="s">
        <v>1319</v>
      </c>
      <c r="C107" s="13" t="s">
        <v>300</v>
      </c>
      <c r="D107" s="11" t="s">
        <v>1320</v>
      </c>
      <c r="E107" s="29" t="n">
        <v>3.74929E-006</v>
      </c>
      <c r="F107" s="29" t="n">
        <v>0.437255</v>
      </c>
      <c r="G107" s="30" t="n">
        <v>0.994144329896907</v>
      </c>
    </row>
    <row r="108" customFormat="false" ht="15.75" hidden="false" customHeight="false" outlineLevel="0" collapsed="false">
      <c r="A108" s="11" t="s">
        <v>749</v>
      </c>
      <c r="B108" s="11" t="s">
        <v>1392</v>
      </c>
      <c r="C108" s="13" t="s">
        <v>300</v>
      </c>
      <c r="D108" s="11" t="s">
        <v>1393</v>
      </c>
      <c r="E108" s="29" t="n">
        <v>4.00614E-006</v>
      </c>
      <c r="F108" s="29" t="n">
        <v>0.437255</v>
      </c>
      <c r="G108" s="30" t="n">
        <v>0.994144329896907</v>
      </c>
    </row>
    <row r="109" customFormat="false" ht="15.75" hidden="false" customHeight="false" outlineLevel="0" collapsed="false">
      <c r="A109" s="11" t="s">
        <v>749</v>
      </c>
      <c r="B109" s="11" t="s">
        <v>1394</v>
      </c>
      <c r="C109" s="13" t="s">
        <v>300</v>
      </c>
      <c r="D109" s="11" t="s">
        <v>1395</v>
      </c>
      <c r="E109" s="29" t="n">
        <v>4.00614E-006</v>
      </c>
      <c r="F109" s="29" t="n">
        <v>0.437255</v>
      </c>
      <c r="G109" s="30" t="n">
        <v>0.994144329896907</v>
      </c>
    </row>
    <row r="110" customFormat="false" ht="15.75" hidden="false" customHeight="false" outlineLevel="0" collapsed="false">
      <c r="A110" s="11" t="s">
        <v>749</v>
      </c>
      <c r="B110" s="11" t="s">
        <v>1396</v>
      </c>
      <c r="C110" s="13" t="s">
        <v>300</v>
      </c>
      <c r="D110" s="11" t="s">
        <v>1397</v>
      </c>
      <c r="E110" s="29" t="n">
        <v>4.00614E-006</v>
      </c>
      <c r="F110" s="29" t="n">
        <v>0.232269</v>
      </c>
      <c r="G110" s="30" t="n">
        <v>0.994144329896907</v>
      </c>
    </row>
    <row r="111" customFormat="false" ht="15.75" hidden="false" customHeight="false" outlineLevel="0" collapsed="false">
      <c r="A111" s="11" t="s">
        <v>749</v>
      </c>
      <c r="B111" s="11" t="s">
        <v>1398</v>
      </c>
      <c r="C111" s="13" t="s">
        <v>300</v>
      </c>
      <c r="D111" s="11" t="s">
        <v>1399</v>
      </c>
      <c r="E111" s="29" t="n">
        <v>4.00614E-006</v>
      </c>
      <c r="F111" s="29" t="n">
        <v>0.232269</v>
      </c>
      <c r="G111" s="30" t="n">
        <v>0.994144329896907</v>
      </c>
    </row>
    <row r="112" customFormat="false" ht="15.75" hidden="false" customHeight="false" outlineLevel="0" collapsed="false">
      <c r="A112" s="11" t="s">
        <v>749</v>
      </c>
      <c r="B112" s="11" t="s">
        <v>1400</v>
      </c>
      <c r="C112" s="13" t="s">
        <v>300</v>
      </c>
      <c r="D112" s="11" t="s">
        <v>1401</v>
      </c>
      <c r="E112" s="29" t="n">
        <v>3.72643E-006</v>
      </c>
      <c r="F112" s="29" t="n">
        <v>0.437255</v>
      </c>
      <c r="G112" s="30" t="n">
        <v>0.994144329896907</v>
      </c>
    </row>
    <row r="113" customFormat="false" ht="15.75" hidden="false" customHeight="false" outlineLevel="0" collapsed="false">
      <c r="A113" s="11" t="s">
        <v>749</v>
      </c>
      <c r="B113" s="11" t="s">
        <v>1402</v>
      </c>
      <c r="C113" s="13" t="s">
        <v>300</v>
      </c>
      <c r="D113" s="11" t="s">
        <v>1403</v>
      </c>
      <c r="E113" s="29" t="n">
        <v>3.91878E-006</v>
      </c>
      <c r="F113" s="29" t="n">
        <v>0.437255</v>
      </c>
      <c r="G113" s="30" t="n">
        <v>0.994144329896907</v>
      </c>
    </row>
    <row r="114" customFormat="false" ht="15.75" hidden="false" customHeight="false" outlineLevel="0" collapsed="false">
      <c r="A114" s="11" t="s">
        <v>749</v>
      </c>
      <c r="B114" s="11" t="s">
        <v>1404</v>
      </c>
      <c r="C114" s="13" t="s">
        <v>300</v>
      </c>
      <c r="D114" s="11" t="s">
        <v>1405</v>
      </c>
      <c r="E114" s="29" t="n">
        <v>4.00614E-006</v>
      </c>
      <c r="F114" s="29" t="n">
        <v>0.232269</v>
      </c>
      <c r="G114" s="30" t="n">
        <v>0.994144329896907</v>
      </c>
    </row>
    <row r="115" customFormat="false" ht="15.75" hidden="false" customHeight="false" outlineLevel="0" collapsed="false">
      <c r="A115" s="11" t="s">
        <v>749</v>
      </c>
      <c r="B115" s="11" t="s">
        <v>1406</v>
      </c>
      <c r="C115" s="13" t="s">
        <v>300</v>
      </c>
      <c r="D115" s="11" t="s">
        <v>1407</v>
      </c>
      <c r="E115" s="29" t="n">
        <v>4.00614E-006</v>
      </c>
      <c r="F115" s="29" t="n">
        <v>0.232269</v>
      </c>
      <c r="G115" s="30" t="n">
        <v>0.994144329896907</v>
      </c>
    </row>
    <row r="116" customFormat="false" ht="15.75" hidden="false" customHeight="false" outlineLevel="0" collapsed="false">
      <c r="A116" s="11" t="s">
        <v>749</v>
      </c>
      <c r="B116" s="11" t="s">
        <v>1408</v>
      </c>
      <c r="C116" s="13" t="s">
        <v>300</v>
      </c>
      <c r="D116" s="11" t="s">
        <v>1409</v>
      </c>
      <c r="E116" s="29" t="n">
        <v>4.00614E-006</v>
      </c>
      <c r="F116" s="29" t="n">
        <v>0.437255</v>
      </c>
      <c r="G116" s="30" t="n">
        <v>0.994144329896907</v>
      </c>
    </row>
    <row r="117" customFormat="false" ht="15.75" hidden="false" customHeight="false" outlineLevel="0" collapsed="false">
      <c r="A117" s="11" t="s">
        <v>749</v>
      </c>
      <c r="B117" s="11" t="s">
        <v>1410</v>
      </c>
      <c r="C117" s="13" t="s">
        <v>300</v>
      </c>
      <c r="D117" s="11" t="s">
        <v>1411</v>
      </c>
      <c r="E117" s="29" t="n">
        <v>7.42708E-006</v>
      </c>
      <c r="F117" s="29" t="n">
        <v>0.455264</v>
      </c>
      <c r="G117" s="30" t="n">
        <v>0.994144329896907</v>
      </c>
    </row>
    <row r="118" customFormat="false" ht="15.75" hidden="false" customHeight="false" outlineLevel="0" collapsed="false">
      <c r="A118" s="11" t="s">
        <v>749</v>
      </c>
      <c r="B118" s="11" t="s">
        <v>1412</v>
      </c>
      <c r="C118" s="13" t="s">
        <v>300</v>
      </c>
      <c r="D118" s="11" t="s">
        <v>1413</v>
      </c>
      <c r="E118" s="29" t="n">
        <v>4.00614E-006</v>
      </c>
      <c r="F118" s="29" t="n">
        <v>0.437255</v>
      </c>
      <c r="G118" s="30" t="n">
        <v>0.994144329896907</v>
      </c>
    </row>
    <row r="119" customFormat="false" ht="15.75" hidden="false" customHeight="false" outlineLevel="0" collapsed="false">
      <c r="A119" s="11" t="s">
        <v>749</v>
      </c>
      <c r="B119" s="11" t="s">
        <v>1414</v>
      </c>
      <c r="C119" s="13" t="s">
        <v>300</v>
      </c>
      <c r="D119" s="11" t="s">
        <v>1415</v>
      </c>
      <c r="E119" s="29" t="n">
        <v>6.3197E-006</v>
      </c>
      <c r="F119" s="29" t="n">
        <v>0.437255</v>
      </c>
      <c r="G119" s="30" t="n">
        <v>0.994144329896907</v>
      </c>
    </row>
    <row r="120" customFormat="false" ht="15.75" hidden="false" customHeight="false" outlineLevel="0" collapsed="false">
      <c r="A120" s="11" t="s">
        <v>749</v>
      </c>
      <c r="B120" s="11" t="s">
        <v>1416</v>
      </c>
      <c r="C120" s="13" t="s">
        <v>300</v>
      </c>
      <c r="D120" s="11" t="s">
        <v>1417</v>
      </c>
      <c r="E120" s="29" t="n">
        <v>4.00247E-006</v>
      </c>
      <c r="F120" s="29" t="n">
        <v>0.437255</v>
      </c>
      <c r="G120" s="30" t="n">
        <v>0.994144329896907</v>
      </c>
    </row>
    <row r="121" customFormat="false" ht="15.75" hidden="false" customHeight="false" outlineLevel="0" collapsed="false">
      <c r="A121" s="11" t="s">
        <v>749</v>
      </c>
      <c r="B121" s="11" t="s">
        <v>1418</v>
      </c>
      <c r="C121" s="13" t="s">
        <v>300</v>
      </c>
      <c r="D121" s="11" t="s">
        <v>1419</v>
      </c>
      <c r="E121" s="29" t="n">
        <v>4.00614E-006</v>
      </c>
      <c r="F121" s="29" t="n">
        <v>0.437255</v>
      </c>
      <c r="G121" s="30" t="n">
        <v>0.994144329896907</v>
      </c>
    </row>
    <row r="122" customFormat="false" ht="15.75" hidden="false" customHeight="false" outlineLevel="0" collapsed="false">
      <c r="A122" s="11" t="s">
        <v>749</v>
      </c>
      <c r="B122" s="11" t="s">
        <v>1420</v>
      </c>
      <c r="C122" s="13" t="s">
        <v>300</v>
      </c>
      <c r="D122" s="11" t="s">
        <v>1421</v>
      </c>
      <c r="E122" s="29" t="n">
        <v>6.3197E-006</v>
      </c>
      <c r="F122" s="29" t="n">
        <v>0.437255</v>
      </c>
      <c r="G122" s="30" t="n">
        <v>0.994144329896907</v>
      </c>
    </row>
    <row r="123" customFormat="false" ht="15.75" hidden="false" customHeight="false" outlineLevel="0" collapsed="false">
      <c r="A123" s="11" t="s">
        <v>749</v>
      </c>
      <c r="B123" s="11" t="s">
        <v>1422</v>
      </c>
      <c r="C123" s="13" t="s">
        <v>300</v>
      </c>
      <c r="D123" s="11" t="s">
        <v>1423</v>
      </c>
      <c r="E123" s="29" t="n">
        <v>5.0122E-006</v>
      </c>
      <c r="F123" s="29" t="n">
        <v>0.430006</v>
      </c>
      <c r="G123" s="30" t="n">
        <v>0.994144329896907</v>
      </c>
    </row>
    <row r="124" customFormat="false" ht="15.75" hidden="false" customHeight="false" outlineLevel="0" collapsed="false">
      <c r="A124" s="11" t="s">
        <v>749</v>
      </c>
      <c r="B124" s="11" t="s">
        <v>1424</v>
      </c>
      <c r="C124" s="13" t="s">
        <v>300</v>
      </c>
      <c r="D124" s="11" t="s">
        <v>1425</v>
      </c>
      <c r="E124" s="29" t="n">
        <v>5.16536E-006</v>
      </c>
      <c r="F124" s="29" t="n">
        <v>0.549157</v>
      </c>
      <c r="G124" s="30" t="n">
        <v>0.994144329896907</v>
      </c>
    </row>
    <row r="125" customFormat="false" ht="15.75" hidden="false" customHeight="false" outlineLevel="0" collapsed="false">
      <c r="A125" s="11" t="s">
        <v>749</v>
      </c>
      <c r="B125" s="11" t="s">
        <v>1426</v>
      </c>
      <c r="C125" s="13" t="s">
        <v>300</v>
      </c>
      <c r="D125" s="11" t="s">
        <v>1427</v>
      </c>
      <c r="E125" s="29" t="n">
        <v>7.60521E-006</v>
      </c>
      <c r="F125" s="29" t="n">
        <v>0.588531</v>
      </c>
      <c r="G125" s="30" t="n">
        <v>0.994144329896907</v>
      </c>
    </row>
    <row r="126" customFormat="false" ht="15.75" hidden="false" customHeight="false" outlineLevel="0" collapsed="false">
      <c r="A126" s="11" t="s">
        <v>749</v>
      </c>
      <c r="B126" s="11" t="s">
        <v>1428</v>
      </c>
      <c r="C126" s="13" t="s">
        <v>300</v>
      </c>
      <c r="D126" s="11" t="s">
        <v>1429</v>
      </c>
      <c r="E126" s="29" t="n">
        <v>7.16555E-006</v>
      </c>
      <c r="F126" s="29" t="n">
        <v>0.540052</v>
      </c>
      <c r="G126" s="30" t="n">
        <v>0.994144329896907</v>
      </c>
    </row>
    <row r="127" customFormat="false" ht="15.75" hidden="false" customHeight="false" outlineLevel="0" collapsed="false">
      <c r="A127" s="11" t="s">
        <v>749</v>
      </c>
      <c r="B127" s="11" t="s">
        <v>1374</v>
      </c>
      <c r="C127" s="13" t="s">
        <v>300</v>
      </c>
      <c r="D127" s="11" t="s">
        <v>1375</v>
      </c>
      <c r="E127" s="29" t="n">
        <v>4.54349E-006</v>
      </c>
      <c r="F127" s="29" t="n">
        <v>0.540052</v>
      </c>
      <c r="G127" s="30" t="n">
        <v>0.994144329896907</v>
      </c>
    </row>
    <row r="128" customFormat="false" ht="15.75" hidden="false" customHeight="false" outlineLevel="0" collapsed="false">
      <c r="A128" s="11" t="s">
        <v>749</v>
      </c>
      <c r="B128" s="11" t="s">
        <v>1346</v>
      </c>
      <c r="C128" s="13" t="s">
        <v>300</v>
      </c>
      <c r="D128" s="11" t="s">
        <v>1347</v>
      </c>
      <c r="E128" s="29" t="n">
        <v>6.46191E-006</v>
      </c>
      <c r="F128" s="29" t="n">
        <v>0.0767109</v>
      </c>
      <c r="G128" s="30" t="n">
        <v>0.994144329896907</v>
      </c>
    </row>
    <row r="129" customFormat="false" ht="15.75" hidden="false" customHeight="false" outlineLevel="0" collapsed="false">
      <c r="A129" s="11" t="s">
        <v>749</v>
      </c>
      <c r="B129" s="11" t="s">
        <v>1348</v>
      </c>
      <c r="C129" s="13" t="s">
        <v>300</v>
      </c>
      <c r="D129" s="11" t="s">
        <v>1349</v>
      </c>
      <c r="E129" s="29" t="n">
        <v>6.46191E-006</v>
      </c>
      <c r="F129" s="29" t="n">
        <v>0.0767109</v>
      </c>
      <c r="G129" s="30" t="n">
        <v>0.994144329896907</v>
      </c>
    </row>
    <row r="130" customFormat="false" ht="15.75" hidden="false" customHeight="false" outlineLevel="0" collapsed="false">
      <c r="A130" s="11" t="s">
        <v>749</v>
      </c>
      <c r="B130" s="11" t="s">
        <v>1430</v>
      </c>
      <c r="C130" s="13" t="s">
        <v>300</v>
      </c>
      <c r="D130" s="11" t="s">
        <v>1431</v>
      </c>
      <c r="E130" s="29" t="n">
        <v>9.40567E-006</v>
      </c>
      <c r="F130" s="29" t="n">
        <v>0.73256</v>
      </c>
      <c r="G130" s="30" t="n">
        <v>0.994144329896907</v>
      </c>
    </row>
    <row r="131" customFormat="false" ht="15.75" hidden="false" customHeight="false" outlineLevel="0" collapsed="false">
      <c r="A131" s="11" t="s">
        <v>749</v>
      </c>
      <c r="B131" s="11" t="s">
        <v>1201</v>
      </c>
      <c r="C131" s="13" t="s">
        <v>300</v>
      </c>
      <c r="D131" s="11" t="s">
        <v>1202</v>
      </c>
      <c r="E131" s="29" t="n">
        <v>2.14133E-006</v>
      </c>
      <c r="F131" s="29" t="n">
        <v>0.937868</v>
      </c>
      <c r="G131" s="30" t="n">
        <v>0.994144329896907</v>
      </c>
    </row>
    <row r="132" customFormat="false" ht="15.75" hidden="false" customHeight="false" outlineLevel="0" collapsed="false">
      <c r="A132" s="11" t="s">
        <v>749</v>
      </c>
      <c r="B132" s="11" t="s">
        <v>1199</v>
      </c>
      <c r="C132" s="13" t="s">
        <v>300</v>
      </c>
      <c r="D132" s="11" t="s">
        <v>1200</v>
      </c>
      <c r="E132" s="29" t="n">
        <v>2.14133E-006</v>
      </c>
      <c r="F132" s="29" t="n">
        <v>0.937868</v>
      </c>
      <c r="G132" s="30" t="n">
        <v>0.994144329896907</v>
      </c>
    </row>
    <row r="133" customFormat="false" ht="15.75" hidden="false" customHeight="false" outlineLevel="0" collapsed="false">
      <c r="A133" s="11" t="s">
        <v>749</v>
      </c>
      <c r="B133" s="11" t="s">
        <v>1213</v>
      </c>
      <c r="C133" s="13" t="s">
        <v>300</v>
      </c>
      <c r="D133" s="11" t="s">
        <v>1214</v>
      </c>
      <c r="E133" s="29" t="n">
        <v>2.79895E-006</v>
      </c>
      <c r="F133" s="29" t="n">
        <v>0.944486</v>
      </c>
      <c r="G133" s="30" t="n">
        <v>0.994144329896907</v>
      </c>
    </row>
    <row r="134" customFormat="false" ht="15.75" hidden="false" customHeight="false" outlineLevel="0" collapsed="false">
      <c r="A134" s="11" t="s">
        <v>749</v>
      </c>
      <c r="B134" s="11" t="s">
        <v>1215</v>
      </c>
      <c r="C134" s="13" t="s">
        <v>300</v>
      </c>
      <c r="D134" s="11" t="s">
        <v>1216</v>
      </c>
      <c r="E134" s="29" t="n">
        <v>2.79895E-006</v>
      </c>
      <c r="F134" s="29" t="n">
        <v>0.939153</v>
      </c>
      <c r="G134" s="30" t="n">
        <v>0.994144329896907</v>
      </c>
    </row>
    <row r="135" customFormat="false" ht="15.75" hidden="false" customHeight="false" outlineLevel="0" collapsed="false">
      <c r="A135" s="11" t="s">
        <v>749</v>
      </c>
      <c r="B135" s="11" t="s">
        <v>1219</v>
      </c>
      <c r="C135" s="13" t="s">
        <v>300</v>
      </c>
      <c r="D135" s="11" t="s">
        <v>1220</v>
      </c>
      <c r="E135" s="29" t="n">
        <v>4.86058E-006</v>
      </c>
      <c r="F135" s="29" t="n">
        <v>0.939153</v>
      </c>
      <c r="G135" s="30" t="n">
        <v>0.994144329896907</v>
      </c>
    </row>
    <row r="136" customFormat="false" ht="15.75" hidden="false" customHeight="false" outlineLevel="0" collapsed="false">
      <c r="A136" s="11" t="s">
        <v>749</v>
      </c>
      <c r="B136" s="11" t="s">
        <v>1221</v>
      </c>
      <c r="C136" s="13" t="s">
        <v>300</v>
      </c>
      <c r="D136" s="11" t="s">
        <v>1222</v>
      </c>
      <c r="E136" s="29" t="n">
        <v>2.58623E-006</v>
      </c>
      <c r="F136" s="29" t="n">
        <v>0.968496</v>
      </c>
      <c r="G136" s="30" t="n">
        <v>0.994144329896907</v>
      </c>
    </row>
    <row r="137" customFormat="false" ht="15.75" hidden="false" customHeight="false" outlineLevel="0" collapsed="false">
      <c r="A137" s="11" t="s">
        <v>749</v>
      </c>
      <c r="B137" s="11" t="s">
        <v>1211</v>
      </c>
      <c r="C137" s="13" t="s">
        <v>300</v>
      </c>
      <c r="D137" s="11" t="s">
        <v>1212</v>
      </c>
      <c r="E137" s="29" t="n">
        <v>2.56409E-006</v>
      </c>
      <c r="F137" s="29" t="n">
        <v>0.968496</v>
      </c>
      <c r="G137" s="30" t="n">
        <v>0.994144329896907</v>
      </c>
    </row>
    <row r="138" customFormat="false" ht="15.75" hidden="false" customHeight="false" outlineLevel="0" collapsed="false">
      <c r="A138" s="11" t="s">
        <v>749</v>
      </c>
      <c r="B138" s="11" t="s">
        <v>1197</v>
      </c>
      <c r="C138" s="13" t="s">
        <v>300</v>
      </c>
      <c r="D138" s="11" t="s">
        <v>1198</v>
      </c>
      <c r="E138" s="29" t="n">
        <v>2.78198E-006</v>
      </c>
      <c r="F138" s="29" t="n">
        <v>0.913056</v>
      </c>
      <c r="G138" s="30" t="n">
        <v>0.994144329896907</v>
      </c>
    </row>
    <row r="139" customFormat="false" ht="15.75" hidden="false" customHeight="false" outlineLevel="0" collapsed="false">
      <c r="A139" s="11" t="s">
        <v>749</v>
      </c>
      <c r="B139" s="11" t="s">
        <v>1207</v>
      </c>
      <c r="C139" s="13" t="s">
        <v>300</v>
      </c>
      <c r="D139" s="11" t="s">
        <v>1208</v>
      </c>
      <c r="E139" s="29" t="n">
        <v>3.21583E-006</v>
      </c>
      <c r="F139" s="29" t="n">
        <v>0.926024</v>
      </c>
      <c r="G139" s="30" t="n">
        <v>0.994144329896907</v>
      </c>
    </row>
    <row r="140" customFormat="false" ht="15.75" hidden="false" customHeight="false" outlineLevel="0" collapsed="false">
      <c r="A140" s="11" t="s">
        <v>749</v>
      </c>
      <c r="B140" s="11" t="s">
        <v>1209</v>
      </c>
      <c r="C140" s="13" t="s">
        <v>300</v>
      </c>
      <c r="D140" s="11" t="s">
        <v>1210</v>
      </c>
      <c r="E140" s="29" t="n">
        <v>3.21583E-006</v>
      </c>
      <c r="F140" s="29" t="n">
        <v>0.926024</v>
      </c>
      <c r="G140" s="30" t="n">
        <v>0.994144329896907</v>
      </c>
    </row>
    <row r="141" customFormat="false" ht="15.75" hidden="false" customHeight="false" outlineLevel="0" collapsed="false">
      <c r="A141" s="11" t="s">
        <v>749</v>
      </c>
      <c r="B141" s="11" t="s">
        <v>1432</v>
      </c>
      <c r="C141" s="13" t="s">
        <v>300</v>
      </c>
      <c r="D141" s="11" t="s">
        <v>1433</v>
      </c>
      <c r="E141" s="29" t="n">
        <v>5.11567E-006</v>
      </c>
      <c r="F141" s="29" t="n">
        <v>0.0194803</v>
      </c>
      <c r="G141" s="30" t="n">
        <v>0.994144329896907</v>
      </c>
    </row>
    <row r="142" customFormat="false" ht="15.75" hidden="false" customHeight="false" outlineLevel="0" collapsed="false">
      <c r="A142" s="11" t="s">
        <v>749</v>
      </c>
      <c r="B142" s="11" t="s">
        <v>1434</v>
      </c>
      <c r="C142" s="13" t="s">
        <v>300</v>
      </c>
      <c r="D142" s="11" t="s">
        <v>1435</v>
      </c>
      <c r="E142" s="29" t="n">
        <v>6.32172E-006</v>
      </c>
      <c r="F142" s="29" t="n">
        <v>0.0269413</v>
      </c>
      <c r="G142" s="30" t="n">
        <v>0.994144329896907</v>
      </c>
    </row>
    <row r="143" customFormat="false" ht="15.75" hidden="false" customHeight="false" outlineLevel="0" collapsed="false">
      <c r="A143" s="11" t="s">
        <v>749</v>
      </c>
      <c r="B143" s="11" t="s">
        <v>1436</v>
      </c>
      <c r="C143" s="13" t="s">
        <v>300</v>
      </c>
      <c r="D143" s="11" t="s">
        <v>1437</v>
      </c>
      <c r="E143" s="29" t="n">
        <v>8.59422E-006</v>
      </c>
      <c r="F143" s="29" t="n">
        <v>0.022522</v>
      </c>
      <c r="G143" s="30" t="n">
        <v>0.994144329896907</v>
      </c>
    </row>
    <row r="144" customFormat="false" ht="15.75" hidden="false" customHeight="false" outlineLevel="0" collapsed="false">
      <c r="A144" s="11" t="s">
        <v>749</v>
      </c>
      <c r="B144" s="11" t="s">
        <v>1438</v>
      </c>
      <c r="C144" s="13" t="s">
        <v>300</v>
      </c>
      <c r="D144" s="11" t="s">
        <v>1439</v>
      </c>
      <c r="E144" s="29" t="n">
        <v>2.26673E-006</v>
      </c>
      <c r="F144" s="29" t="n">
        <v>0.715801</v>
      </c>
      <c r="G144" s="30" t="n">
        <v>0.994144329896907</v>
      </c>
    </row>
    <row r="145" customFormat="false" ht="15.75" hidden="false" customHeight="false" outlineLevel="0" collapsed="false">
      <c r="A145" s="11" t="s">
        <v>749</v>
      </c>
      <c r="B145" s="11" t="s">
        <v>1440</v>
      </c>
      <c r="C145" s="13" t="s">
        <v>300</v>
      </c>
      <c r="D145" s="11" t="s">
        <v>1441</v>
      </c>
      <c r="E145" s="29" t="n">
        <v>6.90693E-006</v>
      </c>
      <c r="F145" s="29" t="n">
        <v>0.996607</v>
      </c>
      <c r="G145" s="30" t="n">
        <v>0.997</v>
      </c>
    </row>
    <row r="146" customFormat="false" ht="15.75" hidden="false" customHeight="false" outlineLevel="0" collapsed="false">
      <c r="A146" s="11" t="s">
        <v>749</v>
      </c>
      <c r="B146" s="11" t="s">
        <v>1442</v>
      </c>
      <c r="C146" s="13" t="s">
        <v>300</v>
      </c>
      <c r="D146" s="11" t="s">
        <v>1443</v>
      </c>
      <c r="E146" s="29" t="n">
        <v>6.90693E-006</v>
      </c>
      <c r="F146" s="29" t="n">
        <v>0.979895</v>
      </c>
      <c r="G146" s="30" t="n">
        <v>0.994144329896907</v>
      </c>
    </row>
    <row r="147" customFormat="false" ht="15.75" hidden="false" customHeight="false" outlineLevel="0" collapsed="false">
      <c r="A147" s="11" t="s">
        <v>749</v>
      </c>
      <c r="B147" s="11" t="s">
        <v>1444</v>
      </c>
      <c r="C147" s="13" t="s">
        <v>300</v>
      </c>
      <c r="D147" s="11" t="s">
        <v>1445</v>
      </c>
      <c r="E147" s="29" t="n">
        <v>5.04276E-006</v>
      </c>
      <c r="F147" s="29" t="n">
        <v>0.996607</v>
      </c>
      <c r="G147" s="30" t="n">
        <v>0.997</v>
      </c>
    </row>
    <row r="148" customFormat="false" ht="15.75" hidden="false" customHeight="false" outlineLevel="0" collapsed="false">
      <c r="A148" s="11" t="s">
        <v>749</v>
      </c>
      <c r="B148" s="11" t="s">
        <v>1446</v>
      </c>
      <c r="C148" s="13" t="s">
        <v>300</v>
      </c>
      <c r="D148" s="11" t="s">
        <v>1447</v>
      </c>
      <c r="E148" s="29" t="n">
        <v>7.81627E-006</v>
      </c>
      <c r="F148" s="29" t="n">
        <v>0.984196</v>
      </c>
      <c r="G148" s="30" t="n">
        <v>0.994144329896907</v>
      </c>
    </row>
    <row r="149" customFormat="false" ht="15.75" hidden="false" customHeight="false" outlineLevel="0" collapsed="false">
      <c r="A149" s="11" t="s">
        <v>749</v>
      </c>
      <c r="B149" s="11" t="s">
        <v>1448</v>
      </c>
      <c r="C149" s="13" t="s">
        <v>300</v>
      </c>
      <c r="D149" s="11" t="s">
        <v>1449</v>
      </c>
      <c r="E149" s="29" t="n">
        <v>6.90693E-006</v>
      </c>
      <c r="F149" s="29" t="n">
        <v>0.984196</v>
      </c>
      <c r="G149" s="30" t="n">
        <v>0.994144329896907</v>
      </c>
    </row>
    <row r="150" customFormat="false" ht="15.75" hidden="false" customHeight="false" outlineLevel="0" collapsed="false">
      <c r="A150" s="11" t="s">
        <v>749</v>
      </c>
      <c r="B150" s="11" t="s">
        <v>1450</v>
      </c>
      <c r="C150" s="13" t="s">
        <v>300</v>
      </c>
      <c r="D150" s="11" t="s">
        <v>1451</v>
      </c>
      <c r="E150" s="29" t="n">
        <v>8.63092E-006</v>
      </c>
      <c r="F150" s="29" t="n">
        <v>0.718723</v>
      </c>
      <c r="G150" s="30" t="n">
        <v>0.994144329896907</v>
      </c>
    </row>
    <row r="151" customFormat="false" ht="15.75" hidden="false" customHeight="false" outlineLevel="0" collapsed="false">
      <c r="A151" s="11" t="s">
        <v>749</v>
      </c>
      <c r="B151" s="11" t="s">
        <v>1452</v>
      </c>
      <c r="C151" s="13" t="s">
        <v>300</v>
      </c>
      <c r="D151" s="11" t="s">
        <v>1453</v>
      </c>
      <c r="E151" s="29" t="n">
        <v>6.90693E-006</v>
      </c>
      <c r="F151" s="29" t="n">
        <v>0.828362</v>
      </c>
      <c r="G151" s="30" t="n">
        <v>0.994144329896907</v>
      </c>
    </row>
    <row r="152" customFormat="false" ht="15.75" hidden="false" customHeight="false" outlineLevel="0" collapsed="false">
      <c r="A152" s="11" t="s">
        <v>749</v>
      </c>
      <c r="B152" s="11" t="s">
        <v>1454</v>
      </c>
      <c r="C152" s="13" t="s">
        <v>300</v>
      </c>
      <c r="D152" s="11" t="s">
        <v>1455</v>
      </c>
      <c r="E152" s="29" t="n">
        <v>6.90693E-006</v>
      </c>
      <c r="F152" s="29" t="n">
        <v>0.756639</v>
      </c>
      <c r="G152" s="30" t="n">
        <v>0.994144329896907</v>
      </c>
    </row>
    <row r="153" customFormat="false" ht="15.75" hidden="false" customHeight="false" outlineLevel="0" collapsed="false">
      <c r="A153" s="11" t="s">
        <v>749</v>
      </c>
      <c r="B153" s="11" t="s">
        <v>1192</v>
      </c>
      <c r="C153" s="13" t="s">
        <v>300</v>
      </c>
      <c r="D153" s="11" t="s">
        <v>1194</v>
      </c>
      <c r="E153" s="29" t="n">
        <v>5.36581E-007</v>
      </c>
      <c r="F153" s="29" t="n">
        <v>0.626173</v>
      </c>
      <c r="G153" s="30" t="n">
        <v>0.994144329896907</v>
      </c>
    </row>
    <row r="154" customFormat="false" ht="15.75" hidden="false" customHeight="false" outlineLevel="0" collapsed="false">
      <c r="A154" s="11" t="s">
        <v>749</v>
      </c>
      <c r="B154" s="11" t="s">
        <v>1456</v>
      </c>
      <c r="C154" s="13" t="s">
        <v>300</v>
      </c>
      <c r="D154" s="11" t="s">
        <v>1457</v>
      </c>
      <c r="E154" s="29" t="n">
        <v>7.5007E-006</v>
      </c>
      <c r="F154" s="29" t="n">
        <v>0.806284</v>
      </c>
      <c r="G154" s="30" t="n">
        <v>0.994144329896907</v>
      </c>
    </row>
    <row r="155" customFormat="false" ht="15.75" hidden="false" customHeight="false" outlineLevel="0" collapsed="false">
      <c r="A155" s="11" t="s">
        <v>749</v>
      </c>
      <c r="B155" s="11" t="s">
        <v>1305</v>
      </c>
      <c r="C155" s="13" t="s">
        <v>300</v>
      </c>
      <c r="D155" s="11" t="s">
        <v>1306</v>
      </c>
      <c r="E155" s="29" t="n">
        <v>8.48711E-006</v>
      </c>
      <c r="F155" s="29" t="n">
        <v>0.701827</v>
      </c>
      <c r="G155" s="30" t="n">
        <v>0.994144329896907</v>
      </c>
    </row>
    <row r="156" customFormat="false" ht="15.75" hidden="false" customHeight="false" outlineLevel="0" collapsed="false">
      <c r="A156" s="11" t="s">
        <v>749</v>
      </c>
      <c r="B156" s="11" t="s">
        <v>1307</v>
      </c>
      <c r="C156" s="13" t="s">
        <v>300</v>
      </c>
      <c r="D156" s="11" t="s">
        <v>1308</v>
      </c>
      <c r="E156" s="29" t="n">
        <v>8.48711E-006</v>
      </c>
      <c r="F156" s="29" t="n">
        <v>0.701827</v>
      </c>
      <c r="G156" s="30" t="n">
        <v>0.994144329896907</v>
      </c>
    </row>
    <row r="157" customFormat="false" ht="15.75" hidden="false" customHeight="false" outlineLevel="0" collapsed="false">
      <c r="A157" s="11" t="s">
        <v>749</v>
      </c>
      <c r="B157" s="11" t="s">
        <v>1297</v>
      </c>
      <c r="C157" s="13" t="s">
        <v>300</v>
      </c>
      <c r="D157" s="11" t="s">
        <v>1298</v>
      </c>
      <c r="E157" s="29" t="n">
        <v>8.36946E-006</v>
      </c>
      <c r="F157" s="29" t="n">
        <v>0.727779</v>
      </c>
      <c r="G157" s="30" t="n">
        <v>0.994144329896907</v>
      </c>
    </row>
    <row r="158" customFormat="false" ht="15.75" hidden="false" customHeight="false" outlineLevel="0" collapsed="false">
      <c r="A158" s="11" t="s">
        <v>749</v>
      </c>
      <c r="B158" s="11" t="s">
        <v>1291</v>
      </c>
      <c r="C158" s="13" t="s">
        <v>300</v>
      </c>
      <c r="D158" s="11" t="s">
        <v>1292</v>
      </c>
      <c r="E158" s="29" t="n">
        <v>8.29905E-006</v>
      </c>
      <c r="F158" s="29" t="n">
        <v>0.727779</v>
      </c>
      <c r="G158" s="30" t="n">
        <v>0.994144329896907</v>
      </c>
    </row>
    <row r="159" customFormat="false" ht="15.75" hidden="false" customHeight="false" outlineLevel="0" collapsed="false">
      <c r="A159" s="11" t="s">
        <v>749</v>
      </c>
      <c r="B159" s="11" t="s">
        <v>1289</v>
      </c>
      <c r="C159" s="13" t="s">
        <v>300</v>
      </c>
      <c r="D159" s="11" t="s">
        <v>1290</v>
      </c>
      <c r="E159" s="29" t="n">
        <v>8.29905E-006</v>
      </c>
      <c r="F159" s="29" t="n">
        <v>0.757156</v>
      </c>
      <c r="G159" s="30" t="n">
        <v>0.994144329896907</v>
      </c>
    </row>
    <row r="160" customFormat="false" ht="15.75" hidden="false" customHeight="false" outlineLevel="0" collapsed="false">
      <c r="A160" s="11" t="s">
        <v>749</v>
      </c>
      <c r="B160" s="11" t="s">
        <v>1301</v>
      </c>
      <c r="C160" s="13" t="s">
        <v>300</v>
      </c>
      <c r="D160" s="11" t="s">
        <v>1302</v>
      </c>
      <c r="E160" s="29" t="n">
        <v>7.00694E-006</v>
      </c>
      <c r="F160" s="29" t="n">
        <v>0.939174</v>
      </c>
      <c r="G160" s="30" t="n">
        <v>0.994144329896907</v>
      </c>
    </row>
    <row r="161" customFormat="false" ht="15.75" hidden="false" customHeight="false" outlineLevel="0" collapsed="false">
      <c r="A161" s="11" t="s">
        <v>749</v>
      </c>
      <c r="B161" s="11" t="s">
        <v>1299</v>
      </c>
      <c r="C161" s="13" t="s">
        <v>300</v>
      </c>
      <c r="D161" s="11" t="s">
        <v>1300</v>
      </c>
      <c r="E161" s="29" t="n">
        <v>7.00694E-006</v>
      </c>
      <c r="F161" s="29" t="n">
        <v>0.939174</v>
      </c>
      <c r="G161" s="30" t="n">
        <v>0.994144329896907</v>
      </c>
    </row>
    <row r="162" customFormat="false" ht="15.75" hidden="false" customHeight="false" outlineLevel="0" collapsed="false">
      <c r="A162" s="11" t="s">
        <v>749</v>
      </c>
      <c r="B162" s="11" t="s">
        <v>1275</v>
      </c>
      <c r="C162" s="13" t="s">
        <v>300</v>
      </c>
      <c r="D162" s="11" t="s">
        <v>1276</v>
      </c>
      <c r="E162" s="29" t="n">
        <v>5.80307E-006</v>
      </c>
      <c r="F162" s="29" t="n">
        <v>0.939174</v>
      </c>
      <c r="G162" s="30" t="n">
        <v>0.994144329896907</v>
      </c>
    </row>
    <row r="163" customFormat="false" ht="15.75" hidden="false" customHeight="false" outlineLevel="0" collapsed="false">
      <c r="A163" s="11" t="s">
        <v>749</v>
      </c>
      <c r="B163" s="11" t="s">
        <v>1303</v>
      </c>
      <c r="C163" s="13" t="s">
        <v>300</v>
      </c>
      <c r="D163" s="11" t="s">
        <v>1304</v>
      </c>
      <c r="E163" s="29" t="n">
        <v>5.1804E-006</v>
      </c>
      <c r="F163" s="29" t="n">
        <v>0.963414</v>
      </c>
      <c r="G163" s="30" t="n">
        <v>0.994144329896907</v>
      </c>
    </row>
    <row r="164" customFormat="false" ht="15.75" hidden="false" customHeight="false" outlineLevel="0" collapsed="false">
      <c r="A164" s="11" t="s">
        <v>749</v>
      </c>
      <c r="B164" s="11" t="s">
        <v>1225</v>
      </c>
      <c r="C164" s="13" t="s">
        <v>300</v>
      </c>
      <c r="D164" s="11" t="s">
        <v>1226</v>
      </c>
      <c r="E164" s="29" t="n">
        <v>7.0555E-006</v>
      </c>
      <c r="F164" s="29" t="n">
        <v>0.910418</v>
      </c>
      <c r="G164" s="30" t="n">
        <v>0.994144329896907</v>
      </c>
    </row>
    <row r="165" customFormat="false" ht="15.75" hidden="false" customHeight="false" outlineLevel="0" collapsed="false">
      <c r="A165" s="11" t="s">
        <v>749</v>
      </c>
      <c r="B165" s="11" t="s">
        <v>1269</v>
      </c>
      <c r="C165" s="13" t="s">
        <v>300</v>
      </c>
      <c r="D165" s="11" t="s">
        <v>1270</v>
      </c>
      <c r="E165" s="29" t="n">
        <v>6.3494E-006</v>
      </c>
      <c r="F165" s="29" t="n">
        <v>0.939174</v>
      </c>
      <c r="G165" s="30" t="n">
        <v>0.994144329896907</v>
      </c>
    </row>
    <row r="166" customFormat="false" ht="15.75" hidden="false" customHeight="false" outlineLevel="0" collapsed="false">
      <c r="A166" s="11" t="s">
        <v>749</v>
      </c>
      <c r="B166" s="11" t="s">
        <v>1255</v>
      </c>
      <c r="C166" s="13" t="s">
        <v>300</v>
      </c>
      <c r="D166" s="11" t="s">
        <v>1256</v>
      </c>
      <c r="E166" s="29" t="n">
        <v>5.13394E-006</v>
      </c>
      <c r="F166" s="29" t="n">
        <v>0.70928</v>
      </c>
      <c r="G166" s="30" t="n">
        <v>0.994144329896907</v>
      </c>
    </row>
    <row r="167" customFormat="false" ht="15.75" hidden="false" customHeight="false" outlineLevel="0" collapsed="false">
      <c r="A167" s="11" t="s">
        <v>749</v>
      </c>
      <c r="B167" s="11" t="s">
        <v>1251</v>
      </c>
      <c r="C167" s="13" t="s">
        <v>300</v>
      </c>
      <c r="D167" s="11" t="s">
        <v>1252</v>
      </c>
      <c r="E167" s="29" t="n">
        <v>5.13394E-006</v>
      </c>
      <c r="F167" s="29" t="n">
        <v>0.882156</v>
      </c>
      <c r="G167" s="30" t="n">
        <v>0.994144329896907</v>
      </c>
    </row>
    <row r="168" customFormat="false" ht="15.75" hidden="false" customHeight="false" outlineLevel="0" collapsed="false">
      <c r="A168" s="11" t="s">
        <v>749</v>
      </c>
      <c r="B168" s="11" t="s">
        <v>1265</v>
      </c>
      <c r="C168" s="13" t="s">
        <v>300</v>
      </c>
      <c r="D168" s="11" t="s">
        <v>1266</v>
      </c>
      <c r="E168" s="29" t="n">
        <v>5.13394E-006</v>
      </c>
      <c r="F168" s="29" t="n">
        <v>0.87216</v>
      </c>
      <c r="G168" s="30" t="n">
        <v>0.994144329896907</v>
      </c>
    </row>
    <row r="169" customFormat="false" ht="15.75" hidden="false" customHeight="false" outlineLevel="0" collapsed="false">
      <c r="A169" s="11" t="s">
        <v>749</v>
      </c>
      <c r="B169" s="11" t="s">
        <v>1253</v>
      </c>
      <c r="C169" s="13" t="s">
        <v>300</v>
      </c>
      <c r="D169" s="11" t="s">
        <v>1254</v>
      </c>
      <c r="E169" s="29" t="n">
        <v>5.13394E-006</v>
      </c>
      <c r="F169" s="29" t="n">
        <v>0.666493</v>
      </c>
      <c r="G169" s="30" t="n">
        <v>0.994144329896907</v>
      </c>
    </row>
    <row r="170" customFormat="false" ht="15.75" hidden="false" customHeight="false" outlineLevel="0" collapsed="false">
      <c r="A170" s="11" t="s">
        <v>749</v>
      </c>
      <c r="B170" s="11" t="s">
        <v>1263</v>
      </c>
      <c r="C170" s="13" t="s">
        <v>300</v>
      </c>
      <c r="D170" s="11" t="s">
        <v>1264</v>
      </c>
      <c r="E170" s="29" t="n">
        <v>5.13394E-006</v>
      </c>
      <c r="F170" s="29" t="n">
        <v>0.647423</v>
      </c>
      <c r="G170" s="30" t="n">
        <v>0.994144329896907</v>
      </c>
    </row>
    <row r="171" customFormat="false" ht="15.75" hidden="false" customHeight="false" outlineLevel="0" collapsed="false">
      <c r="A171" s="11" t="s">
        <v>749</v>
      </c>
      <c r="B171" s="11" t="s">
        <v>1261</v>
      </c>
      <c r="C171" s="13" t="s">
        <v>300</v>
      </c>
      <c r="D171" s="11" t="s">
        <v>1262</v>
      </c>
      <c r="E171" s="29" t="n">
        <v>5.13394E-006</v>
      </c>
      <c r="F171" s="29" t="n">
        <v>0.647423</v>
      </c>
      <c r="G171" s="30" t="n">
        <v>0.994144329896907</v>
      </c>
    </row>
    <row r="172" customFormat="false" ht="15.75" hidden="false" customHeight="false" outlineLevel="0" collapsed="false">
      <c r="A172" s="11" t="s">
        <v>749</v>
      </c>
      <c r="B172" s="11" t="s">
        <v>1259</v>
      </c>
      <c r="C172" s="13" t="s">
        <v>300</v>
      </c>
      <c r="D172" s="11" t="s">
        <v>1260</v>
      </c>
      <c r="E172" s="29" t="n">
        <v>5.13394E-006</v>
      </c>
      <c r="F172" s="29" t="n">
        <v>0.647423</v>
      </c>
      <c r="G172" s="30" t="n">
        <v>0.994144329896907</v>
      </c>
    </row>
    <row r="173" customFormat="false" ht="15.75" hidden="false" customHeight="false" outlineLevel="0" collapsed="false">
      <c r="A173" s="11" t="s">
        <v>749</v>
      </c>
      <c r="B173" s="11" t="s">
        <v>1257</v>
      </c>
      <c r="C173" s="13" t="s">
        <v>300</v>
      </c>
      <c r="D173" s="11" t="s">
        <v>1258</v>
      </c>
      <c r="E173" s="29" t="n">
        <v>5.13394E-006</v>
      </c>
      <c r="F173" s="29" t="n">
        <v>0.647423</v>
      </c>
      <c r="G173" s="30" t="n">
        <v>0.994144329896907</v>
      </c>
    </row>
    <row r="174" customFormat="false" ht="15.75" hidden="false" customHeight="false" outlineLevel="0" collapsed="false">
      <c r="A174" s="11" t="s">
        <v>749</v>
      </c>
      <c r="B174" s="11" t="s">
        <v>1267</v>
      </c>
      <c r="C174" s="13" t="s">
        <v>300</v>
      </c>
      <c r="D174" s="11" t="s">
        <v>1268</v>
      </c>
      <c r="E174" s="29" t="n">
        <v>6.53045E-006</v>
      </c>
      <c r="F174" s="29" t="n">
        <v>0.647423</v>
      </c>
      <c r="G174" s="30" t="n">
        <v>0.994144329896907</v>
      </c>
    </row>
    <row r="175" customFormat="false" ht="15.75" hidden="false" customHeight="false" outlineLevel="0" collapsed="false">
      <c r="A175" s="11" t="s">
        <v>749</v>
      </c>
      <c r="B175" s="11" t="s">
        <v>1247</v>
      </c>
      <c r="C175" s="13" t="s">
        <v>300</v>
      </c>
      <c r="D175" s="11" t="s">
        <v>1248</v>
      </c>
      <c r="E175" s="29" t="n">
        <v>5.00307E-006</v>
      </c>
      <c r="F175" s="29" t="n">
        <v>0.649713</v>
      </c>
      <c r="G175" s="30" t="n">
        <v>0.994144329896907</v>
      </c>
    </row>
    <row r="176" customFormat="false" ht="15.75" hidden="false" customHeight="false" outlineLevel="0" collapsed="false">
      <c r="A176" s="11" t="s">
        <v>749</v>
      </c>
      <c r="B176" s="11" t="s">
        <v>1243</v>
      </c>
      <c r="C176" s="13" t="s">
        <v>300</v>
      </c>
      <c r="D176" s="11" t="s">
        <v>1244</v>
      </c>
      <c r="E176" s="29" t="n">
        <v>4.95069E-006</v>
      </c>
      <c r="F176" s="29" t="n">
        <v>0.649713</v>
      </c>
      <c r="G176" s="30" t="n">
        <v>0.994144329896907</v>
      </c>
    </row>
    <row r="177" customFormat="false" ht="15.75" hidden="false" customHeight="false" outlineLevel="0" collapsed="false">
      <c r="A177" s="11" t="s">
        <v>749</v>
      </c>
      <c r="B177" s="11" t="s">
        <v>1241</v>
      </c>
      <c r="C177" s="13" t="s">
        <v>300</v>
      </c>
      <c r="D177" s="11" t="s">
        <v>1242</v>
      </c>
      <c r="E177" s="29" t="n">
        <v>4.95069E-006</v>
      </c>
      <c r="F177" s="29" t="n">
        <v>0.649713</v>
      </c>
      <c r="G177" s="30" t="n">
        <v>0.994144329896907</v>
      </c>
    </row>
    <row r="178" customFormat="false" ht="15.75" hidden="false" customHeight="false" outlineLevel="0" collapsed="false">
      <c r="A178" s="11" t="s">
        <v>749</v>
      </c>
      <c r="B178" s="11" t="s">
        <v>1245</v>
      </c>
      <c r="C178" s="13" t="s">
        <v>300</v>
      </c>
      <c r="D178" s="11" t="s">
        <v>1246</v>
      </c>
      <c r="E178" s="29" t="n">
        <v>4.95069E-006</v>
      </c>
      <c r="F178" s="29" t="n">
        <v>0.649713</v>
      </c>
      <c r="G178" s="30" t="n">
        <v>0.994144329896907</v>
      </c>
    </row>
    <row r="179" customFormat="false" ht="15.75" hidden="false" customHeight="false" outlineLevel="0" collapsed="false">
      <c r="A179" s="11" t="s">
        <v>749</v>
      </c>
      <c r="B179" s="11" t="s">
        <v>1249</v>
      </c>
      <c r="C179" s="13" t="s">
        <v>300</v>
      </c>
      <c r="D179" s="11" t="s">
        <v>1250</v>
      </c>
      <c r="E179" s="29" t="n">
        <v>5.06573E-006</v>
      </c>
      <c r="F179" s="29" t="n">
        <v>0.649713</v>
      </c>
      <c r="G179" s="30" t="n">
        <v>0.994144329896907</v>
      </c>
    </row>
    <row r="180" customFormat="false" ht="15.75" hidden="false" customHeight="false" outlineLevel="0" collapsed="false">
      <c r="A180" s="11" t="s">
        <v>749</v>
      </c>
      <c r="B180" s="11" t="s">
        <v>1235</v>
      </c>
      <c r="C180" s="13" t="s">
        <v>300</v>
      </c>
      <c r="D180" s="11" t="s">
        <v>1236</v>
      </c>
      <c r="E180" s="29" t="n">
        <v>4.05407E-006</v>
      </c>
      <c r="F180" s="29" t="n">
        <v>0.663609</v>
      </c>
      <c r="G180" s="30" t="n">
        <v>0.994144329896907</v>
      </c>
    </row>
    <row r="181" customFormat="false" ht="15.75" hidden="false" customHeight="false" outlineLevel="0" collapsed="false">
      <c r="A181" s="11" t="s">
        <v>749</v>
      </c>
      <c r="B181" s="11" t="s">
        <v>1229</v>
      </c>
      <c r="C181" s="13" t="s">
        <v>300</v>
      </c>
      <c r="D181" s="11" t="s">
        <v>1230</v>
      </c>
      <c r="E181" s="29" t="n">
        <v>3.88238E-006</v>
      </c>
      <c r="F181" s="29" t="n">
        <v>0.931038</v>
      </c>
      <c r="G181" s="30" t="n">
        <v>0.994144329896907</v>
      </c>
    </row>
    <row r="182" customFormat="false" ht="15.75" hidden="false" customHeight="false" outlineLevel="0" collapsed="false">
      <c r="A182" s="11" t="s">
        <v>749</v>
      </c>
      <c r="B182" s="11" t="s">
        <v>1285</v>
      </c>
      <c r="C182" s="13" t="s">
        <v>300</v>
      </c>
      <c r="D182" s="11" t="s">
        <v>1286</v>
      </c>
      <c r="E182" s="29" t="n">
        <v>5.32862E-006</v>
      </c>
      <c r="F182" s="29" t="n">
        <v>0.686973</v>
      </c>
      <c r="G182" s="30" t="n">
        <v>0.994144329896907</v>
      </c>
    </row>
    <row r="183" customFormat="false" ht="15.75" hidden="false" customHeight="false" outlineLevel="0" collapsed="false">
      <c r="A183" s="11" t="s">
        <v>749</v>
      </c>
      <c r="B183" s="11" t="s">
        <v>1233</v>
      </c>
      <c r="C183" s="13" t="s">
        <v>300</v>
      </c>
      <c r="D183" s="11" t="s">
        <v>1234</v>
      </c>
      <c r="E183" s="29" t="n">
        <v>3.88238E-006</v>
      </c>
      <c r="F183" s="29" t="n">
        <v>0.662402</v>
      </c>
      <c r="G183" s="30" t="n">
        <v>0.994144329896907</v>
      </c>
    </row>
    <row r="184" customFormat="false" ht="15.75" hidden="false" customHeight="false" outlineLevel="0" collapsed="false">
      <c r="A184" s="11" t="s">
        <v>749</v>
      </c>
      <c r="B184" s="11" t="s">
        <v>1231</v>
      </c>
      <c r="C184" s="13" t="s">
        <v>300</v>
      </c>
      <c r="D184" s="11" t="s">
        <v>1232</v>
      </c>
      <c r="E184" s="29" t="n">
        <v>3.88238E-006</v>
      </c>
      <c r="F184" s="29" t="n">
        <v>0.662402</v>
      </c>
      <c r="G184" s="30" t="n">
        <v>0.994144329896907</v>
      </c>
    </row>
    <row r="185" customFormat="false" ht="15.75" hidden="false" customHeight="false" outlineLevel="0" collapsed="false">
      <c r="A185" s="11" t="s">
        <v>749</v>
      </c>
      <c r="B185" s="11" t="s">
        <v>1295</v>
      </c>
      <c r="C185" s="13" t="s">
        <v>300</v>
      </c>
      <c r="D185" s="11" t="s">
        <v>1296</v>
      </c>
      <c r="E185" s="29" t="n">
        <v>5.45154E-006</v>
      </c>
      <c r="F185" s="29" t="n">
        <v>0.668737</v>
      </c>
      <c r="G185" s="30" t="n">
        <v>0.994144329896907</v>
      </c>
    </row>
    <row r="186" customFormat="false" ht="15.75" hidden="false" customHeight="false" outlineLevel="0" collapsed="false">
      <c r="A186" s="11" t="s">
        <v>749</v>
      </c>
      <c r="B186" s="11" t="s">
        <v>1237</v>
      </c>
      <c r="C186" s="13" t="s">
        <v>300</v>
      </c>
      <c r="D186" s="11" t="s">
        <v>1238</v>
      </c>
      <c r="E186" s="29" t="n">
        <v>3.97671E-006</v>
      </c>
      <c r="F186" s="29" t="n">
        <v>0.662402</v>
      </c>
      <c r="G186" s="30" t="n">
        <v>0.994144329896907</v>
      </c>
    </row>
    <row r="187" customFormat="false" ht="15.75" hidden="false" customHeight="false" outlineLevel="0" collapsed="false">
      <c r="A187" s="11" t="s">
        <v>749</v>
      </c>
      <c r="B187" s="11" t="s">
        <v>1458</v>
      </c>
      <c r="C187" s="13" t="s">
        <v>300</v>
      </c>
      <c r="D187" s="11" t="s">
        <v>1459</v>
      </c>
      <c r="E187" s="29" t="n">
        <v>8.12614E-006</v>
      </c>
      <c r="F187" s="29" t="n">
        <v>0.630144</v>
      </c>
      <c r="G187" s="30" t="n">
        <v>0.994144329896907</v>
      </c>
    </row>
    <row r="188" customFormat="false" ht="15.75" hidden="false" customHeight="false" outlineLevel="0" collapsed="false">
      <c r="A188" s="11" t="s">
        <v>749</v>
      </c>
      <c r="B188" s="11" t="s">
        <v>1460</v>
      </c>
      <c r="C188" s="13" t="s">
        <v>300</v>
      </c>
      <c r="D188" s="11" t="s">
        <v>1461</v>
      </c>
      <c r="E188" s="29" t="n">
        <v>8.12614E-006</v>
      </c>
      <c r="F188" s="29" t="n">
        <v>0.630144</v>
      </c>
      <c r="G188" s="30" t="n">
        <v>0.994144329896907</v>
      </c>
    </row>
    <row r="189" customFormat="false" ht="15.75" hidden="false" customHeight="false" outlineLevel="0" collapsed="false">
      <c r="A189" s="11" t="s">
        <v>749</v>
      </c>
      <c r="B189" s="11" t="s">
        <v>1462</v>
      </c>
      <c r="C189" s="13" t="s">
        <v>300</v>
      </c>
      <c r="D189" s="11" t="s">
        <v>1463</v>
      </c>
      <c r="E189" s="29" t="n">
        <v>8.12614E-006</v>
      </c>
      <c r="F189" s="29" t="n">
        <v>0.630144</v>
      </c>
      <c r="G189" s="30" t="n">
        <v>0.994144329896907</v>
      </c>
    </row>
    <row r="190" customFormat="false" ht="15.75" hidden="false" customHeight="false" outlineLevel="0" collapsed="false">
      <c r="A190" s="11" t="s">
        <v>749</v>
      </c>
      <c r="B190" s="11" t="s">
        <v>1195</v>
      </c>
      <c r="C190" s="13" t="s">
        <v>300</v>
      </c>
      <c r="D190" s="11" t="s">
        <v>1196</v>
      </c>
      <c r="E190" s="29" t="n">
        <v>6.33868E-006</v>
      </c>
      <c r="F190" s="29" t="n">
        <v>0.622862</v>
      </c>
      <c r="G190" s="30" t="n">
        <v>0.994144329896907</v>
      </c>
    </row>
    <row r="191" customFormat="false" ht="15.75" hidden="false" customHeight="false" outlineLevel="0" collapsed="false">
      <c r="A191" s="11" t="s">
        <v>749</v>
      </c>
      <c r="B191" s="11" t="s">
        <v>1293</v>
      </c>
      <c r="C191" s="13" t="s">
        <v>300</v>
      </c>
      <c r="D191" s="11" t="s">
        <v>1294</v>
      </c>
      <c r="E191" s="29" t="n">
        <v>3.36398E-006</v>
      </c>
      <c r="F191" s="29" t="n">
        <v>0.977284</v>
      </c>
      <c r="G191" s="30" t="n">
        <v>0.994144329896907</v>
      </c>
    </row>
    <row r="192" customFormat="false" ht="15.75" hidden="false" customHeight="false" outlineLevel="0" collapsed="false">
      <c r="A192" s="11" t="s">
        <v>749</v>
      </c>
      <c r="B192" s="11" t="s">
        <v>1239</v>
      </c>
      <c r="C192" s="13" t="s">
        <v>300</v>
      </c>
      <c r="D192" s="11" t="s">
        <v>1240</v>
      </c>
      <c r="E192" s="29" t="n">
        <v>9.65929E-007</v>
      </c>
      <c r="F192" s="29" t="n">
        <v>0.574975</v>
      </c>
      <c r="G192" s="30" t="n">
        <v>0.994144329896907</v>
      </c>
    </row>
    <row r="193" customFormat="false" ht="15.75" hidden="false" customHeight="false" outlineLevel="0" collapsed="false">
      <c r="A193" s="11" t="s">
        <v>749</v>
      </c>
      <c r="B193" s="11" t="s">
        <v>1283</v>
      </c>
      <c r="C193" s="13" t="s">
        <v>300</v>
      </c>
      <c r="D193" s="11" t="s">
        <v>1284</v>
      </c>
      <c r="E193" s="29" t="n">
        <v>1.42228E-006</v>
      </c>
      <c r="F193" s="29" t="n">
        <v>0.574975</v>
      </c>
      <c r="G193" s="30" t="n">
        <v>0.994144329896907</v>
      </c>
    </row>
    <row r="194" customFormat="false" ht="15.75" hidden="false" customHeight="false" outlineLevel="0" collapsed="false">
      <c r="A194" s="11" t="s">
        <v>749</v>
      </c>
      <c r="B194" s="11" t="s">
        <v>1227</v>
      </c>
      <c r="C194" s="13" t="s">
        <v>300</v>
      </c>
      <c r="D194" s="11" t="s">
        <v>1228</v>
      </c>
      <c r="E194" s="29" t="n">
        <v>1.04615E-006</v>
      </c>
      <c r="F194" s="29" t="n">
        <v>0.574975</v>
      </c>
      <c r="G194" s="30" t="n">
        <v>0.994144329896907</v>
      </c>
    </row>
    <row r="195" customFormat="false" ht="15.75" hidden="false" customHeight="false" outlineLevel="0" collapsed="false">
      <c r="A195" s="11" t="s">
        <v>749</v>
      </c>
      <c r="B195" s="11" t="s">
        <v>1464</v>
      </c>
      <c r="C195" s="13" t="s">
        <v>300</v>
      </c>
      <c r="D195" s="11" t="s">
        <v>1465</v>
      </c>
      <c r="E195" s="29" t="n">
        <v>3.0921E-006</v>
      </c>
      <c r="F195" s="29" t="n">
        <v>0.574975</v>
      </c>
      <c r="G195" s="30" t="n">
        <v>0.994144329896907</v>
      </c>
    </row>
    <row r="196" customFormat="false" ht="15.75" hidden="false" customHeight="false" outlineLevel="0" collapsed="false">
      <c r="A196" s="11" t="s">
        <v>749</v>
      </c>
      <c r="B196" s="11" t="s">
        <v>1466</v>
      </c>
      <c r="C196" s="13" t="s">
        <v>300</v>
      </c>
      <c r="D196" s="11" t="s">
        <v>1467</v>
      </c>
      <c r="E196" s="29" t="n">
        <v>3.90729E-006</v>
      </c>
      <c r="F196" s="29" t="n">
        <v>0.543906</v>
      </c>
      <c r="G196" s="30" t="n">
        <v>0.994144329896907</v>
      </c>
    </row>
    <row r="197" customFormat="false" ht="15.75" hidden="false" customHeight="false" outlineLevel="0" collapsed="false">
      <c r="A197" s="11" t="s">
        <v>749</v>
      </c>
      <c r="B197" s="11" t="s">
        <v>1205</v>
      </c>
      <c r="C197" s="13" t="s">
        <v>300</v>
      </c>
      <c r="D197" s="11" t="s">
        <v>1206</v>
      </c>
      <c r="E197" s="29" t="n">
        <v>6.88045E-006</v>
      </c>
      <c r="F197" s="29" t="n">
        <v>0.57536</v>
      </c>
      <c r="G197" s="30" t="n">
        <v>0.994144329896907</v>
      </c>
    </row>
    <row r="198" customFormat="false" ht="15.75" hidden="false" customHeight="false" outlineLevel="0" collapsed="false">
      <c r="A198" s="11" t="s">
        <v>749</v>
      </c>
      <c r="B198" s="11" t="s">
        <v>1203</v>
      </c>
      <c r="C198" s="13" t="s">
        <v>300</v>
      </c>
      <c r="D198" s="11" t="s">
        <v>1204</v>
      </c>
      <c r="E198" s="29" t="n">
        <v>3.25587E-006</v>
      </c>
      <c r="F198" s="29" t="n">
        <v>0.576598</v>
      </c>
      <c r="G198" s="30" t="n">
        <v>0.994144329896907</v>
      </c>
    </row>
    <row r="200" customFormat="false" ht="15.75" hidden="false" customHeight="false" outlineLevel="0" collapsed="false">
      <c r="A200" s="1" t="s">
        <v>1190</v>
      </c>
    </row>
  </sheetData>
  <conditionalFormatting sqref="A200">
    <cfRule type="expression" priority="2" aboveAverage="0" equalAverage="0" bottom="0" percent="0" rank="0" text="" dxfId="7">
      <formula>AND(COUNTIF($A$200,A200)&gt;1,NOT(ISBLANK(A20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/>
  <dc:description/>
  <dc:language>en-US</dc:language>
  <cp:lastModifiedBy>admin</cp:lastModifiedBy>
  <dcterms:modified xsi:type="dcterms:W3CDTF">2020-09-19T10:29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1</vt:lpwstr>
  </property>
</Properties>
</file>